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xxz10\Documents\UK Biobank-ICBP\AJHG\revision\Submitted Documents\"/>
    </mc:Choice>
  </mc:AlternateContent>
  <xr:revisionPtr revIDLastSave="0" documentId="13_ncr:1_{97602E94-8101-4B7B-A3CC-7E62FD32D293}" xr6:coauthVersionLast="46" xr6:coauthVersionMax="46" xr10:uidLastSave="{00000000-0000-0000-0000-000000000000}"/>
  <bookViews>
    <workbookView xWindow="-98" yWindow="-98" windowWidth="28996" windowHeight="15796" activeTab="8" xr2:uid="{00000000-000D-0000-FFFF-FFFF00000000}"/>
  </bookViews>
  <sheets>
    <sheet name="S Table 1" sheetId="16" r:id="rId1"/>
    <sheet name="S Table 2" sheetId="18" r:id="rId2"/>
    <sheet name="S Table 3" sheetId="7" r:id="rId3"/>
    <sheet name="S Table 4" sheetId="17" r:id="rId4"/>
    <sheet name="S TAble 5" sheetId="12" r:id="rId5"/>
    <sheet name="S Table 6" sheetId="13" r:id="rId6"/>
    <sheet name="S Table 7" sheetId="9" r:id="rId7"/>
    <sheet name="S Table 8" sheetId="8" r:id="rId8"/>
    <sheet name="S Table 9" sheetId="19" r:id="rId9"/>
    <sheet name="S Table 10" sheetId="2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" i="19" l="1"/>
  <c r="R10" i="19"/>
  <c r="R11" i="19"/>
  <c r="R12" i="19"/>
  <c r="R15" i="19"/>
  <c r="R16" i="19"/>
  <c r="R17" i="19"/>
  <c r="R18" i="19"/>
  <c r="R19" i="19"/>
  <c r="R22" i="19"/>
  <c r="R23" i="19"/>
  <c r="R24" i="19"/>
  <c r="R25" i="19"/>
  <c r="R26" i="19"/>
  <c r="R8" i="19"/>
</calcChain>
</file>

<file path=xl/sharedStrings.xml><?xml version="1.0" encoding="utf-8"?>
<sst xmlns="http://schemas.openxmlformats.org/spreadsheetml/2006/main" count="11830" uniqueCount="5064">
  <si>
    <t>Nominal P value</t>
  </si>
  <si>
    <t>False discovery rate &lt; 5%</t>
  </si>
  <si>
    <t>MP:0003229</t>
  </si>
  <si>
    <t>abnormal vitelline vasculature morphology</t>
  </si>
  <si>
    <t>Yes</t>
  </si>
  <si>
    <t>MP:0001711</t>
  </si>
  <si>
    <t>abnormal placenta morphology</t>
  </si>
  <si>
    <t>ENSG00000171681</t>
  </si>
  <si>
    <t>ATF7IP subnetwork</t>
  </si>
  <si>
    <t>MP:0011098</t>
  </si>
  <si>
    <t>complete embryonic lethality during organogenesis</t>
  </si>
  <si>
    <t>GO:0030522</t>
  </si>
  <si>
    <t>intracellular receptor mediated signaling pathway</t>
  </si>
  <si>
    <t>ENSG00000197122</t>
  </si>
  <si>
    <t>SRC subnetwork</t>
  </si>
  <si>
    <t>ENSG00000150093</t>
  </si>
  <si>
    <t>ITGB1 subnetwork</t>
  </si>
  <si>
    <t>ENSG00000100393</t>
  </si>
  <si>
    <t>EP300 subnetwork</t>
  </si>
  <si>
    <t>ENSG00000175387</t>
  </si>
  <si>
    <t>SMAD2 subnetwork</t>
  </si>
  <si>
    <t>GO:0000988</t>
  </si>
  <si>
    <t>protein binding transcription factor activity</t>
  </si>
  <si>
    <t>ENSG00000136603</t>
  </si>
  <si>
    <t>SKIL subnetwork</t>
  </si>
  <si>
    <t>GO:0051427</t>
  </si>
  <si>
    <t>hormone receptor binding</t>
  </si>
  <si>
    <t>GO:0000122</t>
  </si>
  <si>
    <t>negative regulation of transcription from RNA polymerase II promoter</t>
  </si>
  <si>
    <t>ENSG00000005339</t>
  </si>
  <si>
    <t>CREBBP subnetwork</t>
  </si>
  <si>
    <t>GO:0008134</t>
  </si>
  <si>
    <t>transcription factor binding</t>
  </si>
  <si>
    <t>GO:0000989</t>
  </si>
  <si>
    <t>transcription factor binding transcription factor activity</t>
  </si>
  <si>
    <t>GO:0003712</t>
  </si>
  <si>
    <t>transcription cofactor activity</t>
  </si>
  <si>
    <t>MP:0001698</t>
  </si>
  <si>
    <t>decreased embryo size</t>
  </si>
  <si>
    <t>ENSG00000171105</t>
  </si>
  <si>
    <t>INSR subnetwork</t>
  </si>
  <si>
    <t>ENSG00000169398</t>
  </si>
  <si>
    <t>PTK2 subnetwork</t>
  </si>
  <si>
    <t>GO:0003714</t>
  </si>
  <si>
    <t>transcription corepressor activity</t>
  </si>
  <si>
    <t>GO:0005667</t>
  </si>
  <si>
    <t>transcription factor complex</t>
  </si>
  <si>
    <t>ENSG00000107263</t>
  </si>
  <si>
    <t>RAPGEF1 subnetwork</t>
  </si>
  <si>
    <t>ENSG00000174292</t>
  </si>
  <si>
    <t>TNK1 subnetwork</t>
  </si>
  <si>
    <t>ENSG00000103994</t>
  </si>
  <si>
    <t>ZFP106 subnetwork</t>
  </si>
  <si>
    <t>GO:0042826</t>
  </si>
  <si>
    <t>histone deacetylase binding</t>
  </si>
  <si>
    <t>GO:0030036</t>
  </si>
  <si>
    <t>actin cytoskeleton organization</t>
  </si>
  <si>
    <t>ENSG00000091831</t>
  </si>
  <si>
    <t>ESR1 subnetwork</t>
  </si>
  <si>
    <t>ENSG00000121879</t>
  </si>
  <si>
    <t>PIK3CA subnetwork</t>
  </si>
  <si>
    <t>MP:0003984</t>
  </si>
  <si>
    <t>embryonic growth retardation</t>
  </si>
  <si>
    <t>GO:0003705</t>
  </si>
  <si>
    <t>RNA polymerase II distal enhancer sequence-specific DNA binding transcription factor activity</t>
  </si>
  <si>
    <t>ENSG00000103653</t>
  </si>
  <si>
    <t>CSK subnetwork</t>
  </si>
  <si>
    <t>ENSG00000169756</t>
  </si>
  <si>
    <t>LIMS1 subnetwork</t>
  </si>
  <si>
    <t>ENSG00000092439</t>
  </si>
  <si>
    <t>TRPM7 subnetwork</t>
  </si>
  <si>
    <t>ENSG00000147162</t>
  </si>
  <si>
    <t>OGT subnetwork</t>
  </si>
  <si>
    <t>ENSG00000152291</t>
  </si>
  <si>
    <t>TGOLN2 subnetwork</t>
  </si>
  <si>
    <t>ENSG00000004487</t>
  </si>
  <si>
    <t>KDM1A subnetwork</t>
  </si>
  <si>
    <t>GO:0035257</t>
  </si>
  <si>
    <t>nuclear hormone receptor binding</t>
  </si>
  <si>
    <t>MP:0000266</t>
  </si>
  <si>
    <t>abnormal heart morphology</t>
  </si>
  <si>
    <t>ENSG00000049618</t>
  </si>
  <si>
    <t>ARID1B subnetwork</t>
  </si>
  <si>
    <t>ENSG00000148848</t>
  </si>
  <si>
    <t>ADAM12 subnetwork</t>
  </si>
  <si>
    <t>ENSG00000132155</t>
  </si>
  <si>
    <t>RAF1 subnetwork</t>
  </si>
  <si>
    <t>ENSG00000082781</t>
  </si>
  <si>
    <t>ITGB5 subnetwork</t>
  </si>
  <si>
    <t>GO:0007265</t>
  </si>
  <si>
    <t>Ras protein signal transduction</t>
  </si>
  <si>
    <t>MP:0001722</t>
  </si>
  <si>
    <t>pale yolk sac</t>
  </si>
  <si>
    <t>MP:0002884</t>
  </si>
  <si>
    <t>abnormal branchial arch morphology</t>
  </si>
  <si>
    <t>MP:0011099</t>
  </si>
  <si>
    <t>complete lethality throughout fetal growth and development</t>
  </si>
  <si>
    <t>ENSG00000140443</t>
  </si>
  <si>
    <t>IGF1R subnetwork</t>
  </si>
  <si>
    <t>MP:0002189</t>
  </si>
  <si>
    <t>abnormal myocardial trabeculae morphology</t>
  </si>
  <si>
    <t>GO:0005924</t>
  </si>
  <si>
    <t>cell-substrate adherens junction</t>
  </si>
  <si>
    <t>ENSG00000105974</t>
  </si>
  <si>
    <t>CAV1 subnetwork</t>
  </si>
  <si>
    <t>GO:0000981</t>
  </si>
  <si>
    <t>sequence-specific DNA binding RNA polymerase II transcription factor activity</t>
  </si>
  <si>
    <t>ENSG00000171241</t>
  </si>
  <si>
    <t>SHCBP1 subnetwork</t>
  </si>
  <si>
    <t>GO:0060090</t>
  </si>
  <si>
    <t>binding, bridging</t>
  </si>
  <si>
    <t>GO:0000932</t>
  </si>
  <si>
    <t>cytoplasmic mRNA processing body</t>
  </si>
  <si>
    <t>ENSG00000100030</t>
  </si>
  <si>
    <t>MAPK1 subnetwork</t>
  </si>
  <si>
    <t>MP:0002652</t>
  </si>
  <si>
    <t>thin myocardium</t>
  </si>
  <si>
    <t>ENSG00000171219</t>
  </si>
  <si>
    <t>CDC42BPG subnetwork</t>
  </si>
  <si>
    <t>ENSG00000119401</t>
  </si>
  <si>
    <t>TRIM32 subnetwork</t>
  </si>
  <si>
    <t>GO:0005925</t>
  </si>
  <si>
    <t>focal adhesion</t>
  </si>
  <si>
    <t>MP:0000003</t>
  </si>
  <si>
    <t>abnormal adipose tissue morphology</t>
  </si>
  <si>
    <t>ENSG00000160691</t>
  </si>
  <si>
    <t>SHC1 subnetwork</t>
  </si>
  <si>
    <t>ENSG00000175029</t>
  </si>
  <si>
    <t>CTBP2 subnetwork</t>
  </si>
  <si>
    <t>ENSG00000134308</t>
  </si>
  <si>
    <t>YWHAQ subnetwork</t>
  </si>
  <si>
    <t>GO:0048011</t>
  </si>
  <si>
    <t>nerve growth factor receptor signaling pathway</t>
  </si>
  <si>
    <t>GO:0033613</t>
  </si>
  <si>
    <t>activating transcription factor binding</t>
  </si>
  <si>
    <t>MP:0001716</t>
  </si>
  <si>
    <t>abnormal placenta labyrinth morphology</t>
  </si>
  <si>
    <t>ENSG00000112062</t>
  </si>
  <si>
    <t>MAPK14 subnetwork</t>
  </si>
  <si>
    <t>GO:0030055</t>
  </si>
  <si>
    <t>cell-substrate junction</t>
  </si>
  <si>
    <t>ENSG00000122180</t>
  </si>
  <si>
    <t>MYOG subnetwork</t>
  </si>
  <si>
    <t>ENSG00000166949</t>
  </si>
  <si>
    <t>SMAD3 subnetwork</t>
  </si>
  <si>
    <t>ENSG00000175793</t>
  </si>
  <si>
    <t>SFN subnetwork</t>
  </si>
  <si>
    <t>GO:0007264</t>
  </si>
  <si>
    <t>small GTPase mediated signal transduction</t>
  </si>
  <si>
    <t>ENSG00000160741</t>
  </si>
  <si>
    <t>CRTC2 subnetwork</t>
  </si>
  <si>
    <t>ENSG00000206215</t>
  </si>
  <si>
    <t>ENSG00000206215 subnetwork</t>
  </si>
  <si>
    <t>ENSG00000204227</t>
  </si>
  <si>
    <t>RING1 subnetwork</t>
  </si>
  <si>
    <t>ENSG00000206287</t>
  </si>
  <si>
    <t>GO:0019900</t>
  </si>
  <si>
    <t>kinase binding</t>
  </si>
  <si>
    <t>ENSG00000142208</t>
  </si>
  <si>
    <t>AKT1 subnetwork</t>
  </si>
  <si>
    <t>MP:0001785</t>
  </si>
  <si>
    <t>edema</t>
  </si>
  <si>
    <t>ENSG00000170759</t>
  </si>
  <si>
    <t>KIF5B subnetwork</t>
  </si>
  <si>
    <t>MP:0001914</t>
  </si>
  <si>
    <t>hemorrhage</t>
  </si>
  <si>
    <t>ENSG00000136352</t>
  </si>
  <si>
    <t>NKX2-1 subnetwork</t>
  </si>
  <si>
    <t>ENSG00000050748</t>
  </si>
  <si>
    <t>MAPK9 subnetwork</t>
  </si>
  <si>
    <t>ENSG00000100105</t>
  </si>
  <si>
    <t>PATZ1 subnetwork</t>
  </si>
  <si>
    <t>MP:0000930</t>
  </si>
  <si>
    <t>wavy neural tube</t>
  </si>
  <si>
    <t>MP:0000259</t>
  </si>
  <si>
    <t>abnormal vascular development</t>
  </si>
  <si>
    <t>MP:0000600</t>
  </si>
  <si>
    <t>liver hypoplasia</t>
  </si>
  <si>
    <t>GO:0030674</t>
  </si>
  <si>
    <t>protein binding, bridging</t>
  </si>
  <si>
    <t>GO:0009968</t>
  </si>
  <si>
    <t>negative regulation of signal transduction</t>
  </si>
  <si>
    <t>MP:0001787</t>
  </si>
  <si>
    <t>pericardial edema</t>
  </si>
  <si>
    <t>ENSG00000146648</t>
  </si>
  <si>
    <t>EGFR subnetwork</t>
  </si>
  <si>
    <t>ENSG00000138771</t>
  </si>
  <si>
    <t>SHROOM3 subnetwork</t>
  </si>
  <si>
    <t>ENSG00000143514</t>
  </si>
  <si>
    <t>TP53BP2 subnetwork</t>
  </si>
  <si>
    <t>ENSG00000163283</t>
  </si>
  <si>
    <t>ALPP subnetwork</t>
  </si>
  <si>
    <t>ENSG00000150907</t>
  </si>
  <si>
    <t>FOXO1 subnetwork</t>
  </si>
  <si>
    <t>ENSG00000140396</t>
  </si>
  <si>
    <t>NCOA2 subnetwork</t>
  </si>
  <si>
    <t>ENSG00000130669</t>
  </si>
  <si>
    <t>PAK4 subnetwork</t>
  </si>
  <si>
    <t>GO:0035295</t>
  </si>
  <si>
    <t>tube development</t>
  </si>
  <si>
    <t>ENSG00000159251</t>
  </si>
  <si>
    <t>ACTC1 subnetwork</t>
  </si>
  <si>
    <t>ENSG00000183337</t>
  </si>
  <si>
    <t>BCOR subnetwork</t>
  </si>
  <si>
    <t>MP:0003091</t>
  </si>
  <si>
    <t>abnormal cell migration</t>
  </si>
  <si>
    <t>ENSG00000133056</t>
  </si>
  <si>
    <t>PIK3C2B subnetwork</t>
  </si>
  <si>
    <t>ENSG00000115641</t>
  </si>
  <si>
    <t>FHL2 subnetwork</t>
  </si>
  <si>
    <t>ENSG00000120693</t>
  </si>
  <si>
    <t>SMAD9 subnetwork</t>
  </si>
  <si>
    <t>ENSG00000075413</t>
  </si>
  <si>
    <t>MARK3 subnetwork</t>
  </si>
  <si>
    <t>MP:0011108</t>
  </si>
  <si>
    <t>partial embryonic lethality during organogenesis</t>
  </si>
  <si>
    <t>ENSG00000185324</t>
  </si>
  <si>
    <t>CDK10 subnetwork</t>
  </si>
  <si>
    <t>ENSG00000178409</t>
  </si>
  <si>
    <t>BEND3 subnetwork</t>
  </si>
  <si>
    <t>ENSG00000198176</t>
  </si>
  <si>
    <t>TFDP1 subnetwork</t>
  </si>
  <si>
    <t>ENSG00000092203</t>
  </si>
  <si>
    <t>TOX4 subnetwork</t>
  </si>
  <si>
    <t>ENSG00000134215</t>
  </si>
  <si>
    <t>VAV3 subnetwork</t>
  </si>
  <si>
    <t>MP:0004185</t>
  </si>
  <si>
    <t>abnormal adipocyte glucose uptake</t>
  </si>
  <si>
    <t>ENSG00000051382</t>
  </si>
  <si>
    <t>PIK3CB subnetwork</t>
  </si>
  <si>
    <t>MP:0002833</t>
  </si>
  <si>
    <t>increased heart weight</t>
  </si>
  <si>
    <t>ENSG00000169047</t>
  </si>
  <si>
    <t>IRS1 subnetwork</t>
  </si>
  <si>
    <t>ENSG00000110042</t>
  </si>
  <si>
    <t>DTX4 subnetwork</t>
  </si>
  <si>
    <t>MP:0001577</t>
  </si>
  <si>
    <t>anemia</t>
  </si>
  <si>
    <t>ENSG00000112658</t>
  </si>
  <si>
    <t>SRF subnetwork</t>
  </si>
  <si>
    <t>MP:0002928</t>
  </si>
  <si>
    <t>abnormal bile duct morphology</t>
  </si>
  <si>
    <t>ENSG00000129152</t>
  </si>
  <si>
    <t>MYOD1 subnetwork</t>
  </si>
  <si>
    <t>ENSG00000115904</t>
  </si>
  <si>
    <t>SOS1 subnetwork</t>
  </si>
  <si>
    <t>GO:0035258</t>
  </si>
  <si>
    <t>steroid hormone receptor binding</t>
  </si>
  <si>
    <t>GO:0030027</t>
  </si>
  <si>
    <t>lamellipodium</t>
  </si>
  <si>
    <t>ENSG00000205250</t>
  </si>
  <si>
    <t>E2F4 subnetwork</t>
  </si>
  <si>
    <t>ENSG00000140682</t>
  </si>
  <si>
    <t>TGFB1I1 subnetwork</t>
  </si>
  <si>
    <t>ENSG00000107643</t>
  </si>
  <si>
    <t>MAPK8 subnetwork</t>
  </si>
  <si>
    <t>ENSG00000173894</t>
  </si>
  <si>
    <t>CBX2 subnetwork</t>
  </si>
  <si>
    <t>ENSG00000131788</t>
  </si>
  <si>
    <t>PIAS3 subnetwork</t>
  </si>
  <si>
    <t>ENSG00000157764</t>
  </si>
  <si>
    <t>BRAF subnetwork</t>
  </si>
  <si>
    <t>GO:0042578</t>
  </si>
  <si>
    <t>phosphoric ester hydrolase activity</t>
  </si>
  <si>
    <t>GO:0016323</t>
  </si>
  <si>
    <t>basolateral plasma membrane</t>
  </si>
  <si>
    <t>GO:0031589</t>
  </si>
  <si>
    <t>cell-substrate adhesion</t>
  </si>
  <si>
    <t>GO:0014037</t>
  </si>
  <si>
    <t>Schwann cell differentiation</t>
  </si>
  <si>
    <t>MP:0008208</t>
  </si>
  <si>
    <t>decreased pro-B cell number</t>
  </si>
  <si>
    <t>ENSG00000087077</t>
  </si>
  <si>
    <t>TRIP6 subnetwork</t>
  </si>
  <si>
    <t>ENSG00000104960</t>
  </si>
  <si>
    <t>PTOV1 subnetwork</t>
  </si>
  <si>
    <t>ENSG00000143632</t>
  </si>
  <si>
    <t>ACTA1 subnetwork</t>
  </si>
  <si>
    <t>ENSG00000214528</t>
  </si>
  <si>
    <t>ENSG00000214528 subnetwork</t>
  </si>
  <si>
    <t>ENSG00000151693</t>
  </si>
  <si>
    <t>ASAP2 subnetwork</t>
  </si>
  <si>
    <t>ENSG00000164327</t>
  </si>
  <si>
    <t>RICTOR subnetwork</t>
  </si>
  <si>
    <t>GO:0007160</t>
  </si>
  <si>
    <t>cell-matrix adhesion</t>
  </si>
  <si>
    <t>ENSG00000171608</t>
  </si>
  <si>
    <t>PIK3CD subnetwork</t>
  </si>
  <si>
    <t>ENSG00000148200</t>
  </si>
  <si>
    <t>NR6A1 subnetwork</t>
  </si>
  <si>
    <t>ENSG00000197943</t>
  </si>
  <si>
    <t>PLCG2 subnetwork</t>
  </si>
  <si>
    <t>ENSG00000082175</t>
  </si>
  <si>
    <t>PGR subnetwork</t>
  </si>
  <si>
    <t>ENSG00000006638</t>
  </si>
  <si>
    <t>TBXA2R subnetwork</t>
  </si>
  <si>
    <t>GO:0060589</t>
  </si>
  <si>
    <t>nucleoside-triphosphatase regulator activity</t>
  </si>
  <si>
    <t>ENSG00000173153</t>
  </si>
  <si>
    <t>ESRRA subnetwork</t>
  </si>
  <si>
    <t>ENSG00000166913</t>
  </si>
  <si>
    <t>YWHAB subnetwork</t>
  </si>
  <si>
    <t>GO:0007015</t>
  </si>
  <si>
    <t>actin filament organization</t>
  </si>
  <si>
    <t>MP:0001719</t>
  </si>
  <si>
    <t>absent vitelline blood vessels</t>
  </si>
  <si>
    <t>ENSG00000143995</t>
  </si>
  <si>
    <t>MEIS1 subnetwork</t>
  </si>
  <si>
    <t>ENSG00000141582</t>
  </si>
  <si>
    <t>CBX4 subnetwork</t>
  </si>
  <si>
    <t>ENSG00000146535</t>
  </si>
  <si>
    <t>GNA12 subnetwork</t>
  </si>
  <si>
    <t>ENSG00000141655</t>
  </si>
  <si>
    <t>TNFRSF11A subnetwork</t>
  </si>
  <si>
    <t>GO:0030029</t>
  </si>
  <si>
    <t>actin filament-based process</t>
  </si>
  <si>
    <t>ENSG00000177485</t>
  </si>
  <si>
    <t>ZBTB33 subnetwork</t>
  </si>
  <si>
    <t>ENSG00000080824</t>
  </si>
  <si>
    <t>HSP90AA1 subnetwork</t>
  </si>
  <si>
    <t>ENSG00000171720</t>
  </si>
  <si>
    <t>HDAC3 subnetwork</t>
  </si>
  <si>
    <t>ENSG00000170365</t>
  </si>
  <si>
    <t>SMAD1 subnetwork</t>
  </si>
  <si>
    <t>ENSG00000070759</t>
  </si>
  <si>
    <t>TESK2 subnetwork</t>
  </si>
  <si>
    <t>ENSG00000141646</t>
  </si>
  <si>
    <t>SMAD4 subnetwork</t>
  </si>
  <si>
    <t>ENSG00000125952</t>
  </si>
  <si>
    <t>MAX subnetwork</t>
  </si>
  <si>
    <t>MP:0003227</t>
  </si>
  <si>
    <t>abnormal vascular branching morphogenesis</t>
  </si>
  <si>
    <t>MP:0005592</t>
  </si>
  <si>
    <t>abnormal vascular smooth muscle morphology</t>
  </si>
  <si>
    <t>ENSG00000084676</t>
  </si>
  <si>
    <t>NCOA1 subnetwork</t>
  </si>
  <si>
    <t>ENSG00000141570</t>
  </si>
  <si>
    <t>CBX8 subnetwork</t>
  </si>
  <si>
    <t>ENSG00000077809</t>
  </si>
  <si>
    <t>GTF2I subnetwork</t>
  </si>
  <si>
    <t>GO:0004713</t>
  </si>
  <si>
    <t>protein tyrosine kinase activity</t>
  </si>
  <si>
    <t>GO:0005912</t>
  </si>
  <si>
    <t>adherens junction</t>
  </si>
  <si>
    <t>GO:0030695</t>
  </si>
  <si>
    <t>GTPase regulator activity</t>
  </si>
  <si>
    <t>ENSG00000115274</t>
  </si>
  <si>
    <t>INO80B subnetwork</t>
  </si>
  <si>
    <t>ENSG00000116478</t>
  </si>
  <si>
    <t>HDAC1 subnetwork</t>
  </si>
  <si>
    <t>ENSG00000138592</t>
  </si>
  <si>
    <t>USP8 subnetwork</t>
  </si>
  <si>
    <t>GO:0071375</t>
  </si>
  <si>
    <t>cellular response to peptide hormone stimulus</t>
  </si>
  <si>
    <t>ENSG00000168283</t>
  </si>
  <si>
    <t>BMI1 subnetwork</t>
  </si>
  <si>
    <t>GO:0019901</t>
  </si>
  <si>
    <t>protein kinase binding</t>
  </si>
  <si>
    <t>ENSG00000092820</t>
  </si>
  <si>
    <t>EZR subnetwork</t>
  </si>
  <si>
    <t>ENSG00000100906</t>
  </si>
  <si>
    <t>NFKBIA subnetwork</t>
  </si>
  <si>
    <t>ENSG00000180530</t>
  </si>
  <si>
    <t>NRIP1 subnetwork</t>
  </si>
  <si>
    <t>ENSG00000102054</t>
  </si>
  <si>
    <t>RBBP7 subnetwork</t>
  </si>
  <si>
    <t>ENSG00000010803</t>
  </si>
  <si>
    <t>SCMH1 subnetwork</t>
  </si>
  <si>
    <t>ENSG00000143375</t>
  </si>
  <si>
    <t>CGN subnetwork</t>
  </si>
  <si>
    <t>ENSG00000183741</t>
  </si>
  <si>
    <t>CBX6 subnetwork</t>
  </si>
  <si>
    <t>ENSG00000115306</t>
  </si>
  <si>
    <t>SPTBN1 subnetwork</t>
  </si>
  <si>
    <t>GO:0003713</t>
  </si>
  <si>
    <t>transcription coactivator activity</t>
  </si>
  <si>
    <t>ENSG00000166908</t>
  </si>
  <si>
    <t>PIP4K2C subnetwork</t>
  </si>
  <si>
    <t>GO:0016585</t>
  </si>
  <si>
    <t>chromatin remodeling complex</t>
  </si>
  <si>
    <t>GO:0005158</t>
  </si>
  <si>
    <t>insulin receptor binding</t>
  </si>
  <si>
    <t>GO:0003706</t>
  </si>
  <si>
    <t>ligand-regulated transcription factor activity</t>
  </si>
  <si>
    <t>ENSG00000183283</t>
  </si>
  <si>
    <t>DAZAP2 subnetwork</t>
  </si>
  <si>
    <t>GO:0035102</t>
  </si>
  <si>
    <t>PRC1 complex</t>
  </si>
  <si>
    <t>ENSG00000167193</t>
  </si>
  <si>
    <t>CRK subnetwork</t>
  </si>
  <si>
    <t>MP:0004251</t>
  </si>
  <si>
    <t>failure of heart looping</t>
  </si>
  <si>
    <t>GO:0000118</t>
  </si>
  <si>
    <t>histone deacetylase complex</t>
  </si>
  <si>
    <t>ENSG00000105647</t>
  </si>
  <si>
    <t>PIK3R2 subnetwork</t>
  </si>
  <si>
    <t>ENSG00000185950</t>
  </si>
  <si>
    <t>IRS2 subnetwork</t>
  </si>
  <si>
    <t>GO:0019902</t>
  </si>
  <si>
    <t>phosphatase binding</t>
  </si>
  <si>
    <t>ENSG00000087095</t>
  </si>
  <si>
    <t>NLK subnetwork</t>
  </si>
  <si>
    <t>ENSG00000146950</t>
  </si>
  <si>
    <t>SHROOM2 subnetwork</t>
  </si>
  <si>
    <t>MP:0002116</t>
  </si>
  <si>
    <t>abnormal craniofacial bone morphology</t>
  </si>
  <si>
    <t>ENSG00000090061</t>
  </si>
  <si>
    <t>CCNK subnetwork</t>
  </si>
  <si>
    <t>ENSG00000050820</t>
  </si>
  <si>
    <t>BCAR1 subnetwork</t>
  </si>
  <si>
    <t>GO:0051090</t>
  </si>
  <si>
    <t>regulation of sequence-specific DNA binding transcription factor activity</t>
  </si>
  <si>
    <t>ENSG00000165458</t>
  </si>
  <si>
    <t>INPPL1 subnetwork</t>
  </si>
  <si>
    <t>ENSG00000105229</t>
  </si>
  <si>
    <t>PIAS4 subnetwork</t>
  </si>
  <si>
    <t>ENSG00000005884</t>
  </si>
  <si>
    <t>ITGA3 subnetwork</t>
  </si>
  <si>
    <t>ENSG00000151422</t>
  </si>
  <si>
    <t>FER subnetwork</t>
  </si>
  <si>
    <t>ENSG00000123836</t>
  </si>
  <si>
    <t>PFKFB2 subnetwork</t>
  </si>
  <si>
    <t>ENSG00000141644</t>
  </si>
  <si>
    <t>MBD1 subnetwork</t>
  </si>
  <si>
    <t>MP:0002651</t>
  </si>
  <si>
    <t>abnormal sciatic nerve morphology</t>
  </si>
  <si>
    <t>ENSG00000141736</t>
  </si>
  <si>
    <t>ERBB2 subnetwork</t>
  </si>
  <si>
    <t>ENSG00000099139</t>
  </si>
  <si>
    <t>PCSK5 subnetwork</t>
  </si>
  <si>
    <t>ENSG00000115289</t>
  </si>
  <si>
    <t>PCGF1 subnetwork</t>
  </si>
  <si>
    <t>ENSG00000182979</t>
  </si>
  <si>
    <t>MTA1 subnetwork</t>
  </si>
  <si>
    <t>ENSG00000214078</t>
  </si>
  <si>
    <t>CPNE1 subnetwork</t>
  </si>
  <si>
    <t>GO:0032870</t>
  </si>
  <si>
    <t>cellular response to hormone stimulus</t>
  </si>
  <si>
    <t>GO:0003682</t>
  </si>
  <si>
    <t>chromatin binding</t>
  </si>
  <si>
    <t>GO:0051056</t>
  </si>
  <si>
    <t>regulation of small GTPase mediated signal transduction</t>
  </si>
  <si>
    <t>ENSG00000072110</t>
  </si>
  <si>
    <t>ACTN1 subnetwork</t>
  </si>
  <si>
    <t>GO:0005543</t>
  </si>
  <si>
    <t>phospholipid binding</t>
  </si>
  <si>
    <t>GO:0061061</t>
  </si>
  <si>
    <t>muscle structure development</t>
  </si>
  <si>
    <t>GO:0030518</t>
  </si>
  <si>
    <t>intracellular steroid hormone receptor signaling pathway</t>
  </si>
  <si>
    <t>ENSG00000157077</t>
  </si>
  <si>
    <t>ZFYVE9 subnetwork</t>
  </si>
  <si>
    <t>GO:0022603</t>
  </si>
  <si>
    <t>regulation of anatomical structure morphogenesis</t>
  </si>
  <si>
    <t>ENSG00000153317</t>
  </si>
  <si>
    <t>ASAP1 subnetwork</t>
  </si>
  <si>
    <t>ENSG00000163466</t>
  </si>
  <si>
    <t>ARPC2 subnetwork</t>
  </si>
  <si>
    <t>MP:0001544</t>
  </si>
  <si>
    <t>abnormal cardiovascular system physiology</t>
  </si>
  <si>
    <t>ENSG00000166888</t>
  </si>
  <si>
    <t>STAT6 subnetwork</t>
  </si>
  <si>
    <t>GO:0048754</t>
  </si>
  <si>
    <t>branching morphogenesis of a tube</t>
  </si>
  <si>
    <t>ENSG00000056661</t>
  </si>
  <si>
    <t>PCGF2 subnetwork</t>
  </si>
  <si>
    <t>MP:0011109</t>
  </si>
  <si>
    <t>partial lethality throughout fetal growth and development</t>
  </si>
  <si>
    <t>MP:0002725</t>
  </si>
  <si>
    <t>abnormal vein morphology</t>
  </si>
  <si>
    <t>ENSG00000108984</t>
  </si>
  <si>
    <t>MAP2K6 subnetwork</t>
  </si>
  <si>
    <t>ENSG00000099942</t>
  </si>
  <si>
    <t>CRKL subnetwork</t>
  </si>
  <si>
    <t>ENSG00000186951</t>
  </si>
  <si>
    <t>PPARA subnetwork</t>
  </si>
  <si>
    <t>ENSG00000131746</t>
  </si>
  <si>
    <t>TNS4 subnetwork</t>
  </si>
  <si>
    <t>ENSG00000107566</t>
  </si>
  <si>
    <t>ERLIN1 subnetwork</t>
  </si>
  <si>
    <t>ENSG00000120063</t>
  </si>
  <si>
    <t>GNA13 subnetwork</t>
  </si>
  <si>
    <t>ENSG00000065243</t>
  </si>
  <si>
    <t>PKN2 subnetwork</t>
  </si>
  <si>
    <t>ENSG00000134202</t>
  </si>
  <si>
    <t>GSTM3 subnetwork</t>
  </si>
  <si>
    <t>GO:0043467</t>
  </si>
  <si>
    <t>regulation of generation of precursor metabolites and energy</t>
  </si>
  <si>
    <t>GO:0060429</t>
  </si>
  <si>
    <t>epithelium development</t>
  </si>
  <si>
    <t>GO:0043236</t>
  </si>
  <si>
    <t>laminin binding</t>
  </si>
  <si>
    <t>GO:0042803</t>
  </si>
  <si>
    <t>protein homodimerization activity</t>
  </si>
  <si>
    <t>MP:0000066</t>
  </si>
  <si>
    <t>osteoporosis</t>
  </si>
  <si>
    <t>GO:0015629</t>
  </si>
  <si>
    <t>actin cytoskeleton</t>
  </si>
  <si>
    <t>ENSG00000138378</t>
  </si>
  <si>
    <t>STAT4 subnetwork</t>
  </si>
  <si>
    <t>ENSG00000106546</t>
  </si>
  <si>
    <t>AHR subnetwork</t>
  </si>
  <si>
    <t>MP:0001596</t>
  </si>
  <si>
    <t>hypotension</t>
  </si>
  <si>
    <t>ENSG00000015153</t>
  </si>
  <si>
    <t>YAF2 subnetwork</t>
  </si>
  <si>
    <t>ENSG00000140992</t>
  </si>
  <si>
    <t>PDPK1 subnetwork</t>
  </si>
  <si>
    <t>ENSG00000169016</t>
  </si>
  <si>
    <t>E2F6 subnetwork</t>
  </si>
  <si>
    <t>GO:0007517</t>
  </si>
  <si>
    <t>muscle organ development</t>
  </si>
  <si>
    <t>ENSG00000083896</t>
  </si>
  <si>
    <t>YTHDC1 subnetwork</t>
  </si>
  <si>
    <t>MP:0001614</t>
  </si>
  <si>
    <t>abnormal blood vessel morphology</t>
  </si>
  <si>
    <t>GO:0001944</t>
  </si>
  <si>
    <t>vasculature development</t>
  </si>
  <si>
    <t>ENSG00000013297</t>
  </si>
  <si>
    <t>CLDN11 subnetwork</t>
  </si>
  <si>
    <t>ENSG00000067560</t>
  </si>
  <si>
    <t>RHOA subnetwork</t>
  </si>
  <si>
    <t>MP:0001606</t>
  </si>
  <si>
    <t>impaired hematopoiesis</t>
  </si>
  <si>
    <t>ENSG00000126767</t>
  </si>
  <si>
    <t>ELK1 subnetwork</t>
  </si>
  <si>
    <t>GO:0031519</t>
  </si>
  <si>
    <t>PcG protein complex</t>
  </si>
  <si>
    <t>MP:0008470</t>
  </si>
  <si>
    <t>abnormal spleen B cell follicle morphology</t>
  </si>
  <si>
    <t>ENSG00000132153</t>
  </si>
  <si>
    <t>DHX30 subnetwork</t>
  </si>
  <si>
    <t>ENSG00000122691</t>
  </si>
  <si>
    <t>TWIST1 subnetwork</t>
  </si>
  <si>
    <t>ENSG00000136574</t>
  </si>
  <si>
    <t>GATA4 subnetwork</t>
  </si>
  <si>
    <t>GO:0071495</t>
  </si>
  <si>
    <t>cellular response to endogenous stimulus</t>
  </si>
  <si>
    <t>ENSG00000204209</t>
  </si>
  <si>
    <t>DAXX subnetwork</t>
  </si>
  <si>
    <t>ENSG00000206206</t>
  </si>
  <si>
    <t>ENSG00000206279</t>
  </si>
  <si>
    <t>ENSG00000148180</t>
  </si>
  <si>
    <t>GSN subnetwork</t>
  </si>
  <si>
    <t>MP:0003396</t>
  </si>
  <si>
    <t>abnormal embryonic hematopoiesis</t>
  </si>
  <si>
    <t>GO:0005083</t>
  </si>
  <si>
    <t>small GTPase regulator activity</t>
  </si>
  <si>
    <t>GO:0060537</t>
  </si>
  <si>
    <t>muscle tissue development</t>
  </si>
  <si>
    <t>ENSG00000113712</t>
  </si>
  <si>
    <t>CSNK1A1 subnetwork</t>
  </si>
  <si>
    <t>GO:0033002</t>
  </si>
  <si>
    <t>muscle cell proliferation</t>
  </si>
  <si>
    <t>ENSG00000151322</t>
  </si>
  <si>
    <t>NPAS3 subnetwork</t>
  </si>
  <si>
    <t>ENSG00000163349</t>
  </si>
  <si>
    <t>HIPK1 subnetwork</t>
  </si>
  <si>
    <t>MP:0000358</t>
  </si>
  <si>
    <t>abnormal cell morphology</t>
  </si>
  <si>
    <t>ENSG00000197343</t>
  </si>
  <si>
    <t>ZNF655 subnetwork</t>
  </si>
  <si>
    <t>ENSG00000159840</t>
  </si>
  <si>
    <t>ZYX subnetwork</t>
  </si>
  <si>
    <t>MP:0002962</t>
  </si>
  <si>
    <t>increased urine protein level</t>
  </si>
  <si>
    <t>ENSG00000108953</t>
  </si>
  <si>
    <t>YWHAE subnetwork</t>
  </si>
  <si>
    <t>ENSG00000117020</t>
  </si>
  <si>
    <t>AKT3 subnetwork</t>
  </si>
  <si>
    <t>MP:0000166</t>
  </si>
  <si>
    <t>abnormal chondrocyte morphology</t>
  </si>
  <si>
    <t>GO:0005096</t>
  </si>
  <si>
    <t>GTPase activator activity</t>
  </si>
  <si>
    <t>MP:0000596</t>
  </si>
  <si>
    <t>abnormal liver development</t>
  </si>
  <si>
    <t>GO:0048634</t>
  </si>
  <si>
    <t>regulation of muscle organ development</t>
  </si>
  <si>
    <t>ENSG00000100395</t>
  </si>
  <si>
    <t>L3MBTL2 subnetwork</t>
  </si>
  <si>
    <t>GO:0044212</t>
  </si>
  <si>
    <t>transcription regulatory region DNA binding</t>
  </si>
  <si>
    <t>ENSG00000105221</t>
  </si>
  <si>
    <t>AKT2 subnetwork</t>
  </si>
  <si>
    <t>ENSG00000091409</t>
  </si>
  <si>
    <t>ITGA6 subnetwork</t>
  </si>
  <si>
    <t>GO:0060541</t>
  </si>
  <si>
    <t>respiratory system development</t>
  </si>
  <si>
    <t>GO:0030155</t>
  </si>
  <si>
    <t>regulation of cell adhesion</t>
  </si>
  <si>
    <t>GO:0008305</t>
  </si>
  <si>
    <t>integrin complex</t>
  </si>
  <si>
    <t>GO:0035091</t>
  </si>
  <si>
    <t>phosphatidylinositol binding</t>
  </si>
  <si>
    <t>GO:0001067</t>
  </si>
  <si>
    <t>regulatory region nucleic acid binding</t>
  </si>
  <si>
    <t>GO:0000975</t>
  </si>
  <si>
    <t>regulatory region DNA binding</t>
  </si>
  <si>
    <t>ENSG00000168615</t>
  </si>
  <si>
    <t>ADAM9 subnetwork</t>
  </si>
  <si>
    <t>ENSG00000113758</t>
  </si>
  <si>
    <t>DBN1 subnetwork</t>
  </si>
  <si>
    <t>MP:0003566</t>
  </si>
  <si>
    <t>abnormal cell adhesion</t>
  </si>
  <si>
    <t>ENSG00000061273</t>
  </si>
  <si>
    <t>HDAC7 subnetwork</t>
  </si>
  <si>
    <t>MP:0000267</t>
  </si>
  <si>
    <t>abnormal heart development</t>
  </si>
  <si>
    <t>MP:0004787</t>
  </si>
  <si>
    <t>abnormal dorsal aorta morphology</t>
  </si>
  <si>
    <t>ENSG00000185619</t>
  </si>
  <si>
    <t>PCGF3 subnetwork</t>
  </si>
  <si>
    <t>ENSG00000184216</t>
  </si>
  <si>
    <t>IRAK1 subnetwork</t>
  </si>
  <si>
    <t>ENSG00000183072</t>
  </si>
  <si>
    <t>NKX2-5 subnetwork</t>
  </si>
  <si>
    <t>ENSG00000064835</t>
  </si>
  <si>
    <t>POU1F1 subnetwork</t>
  </si>
  <si>
    <t>GO:0007266</t>
  </si>
  <si>
    <t>Rho protein signal transduction</t>
  </si>
  <si>
    <t>GO:0060538</t>
  </si>
  <si>
    <t>skeletal muscle organ development</t>
  </si>
  <si>
    <t>MP:0006027</t>
  </si>
  <si>
    <t>impaired lung alveolus development</t>
  </si>
  <si>
    <t>GO:0061138</t>
  </si>
  <si>
    <t>morphogenesis of a branching epithelium</t>
  </si>
  <si>
    <t>GO:0005085</t>
  </si>
  <si>
    <t>guanyl-nucleotide exchange factor activity</t>
  </si>
  <si>
    <t>MP:0004969</t>
  </si>
  <si>
    <t>pale kidney</t>
  </si>
  <si>
    <t>GO:0070161</t>
  </si>
  <si>
    <t>anchoring junction</t>
  </si>
  <si>
    <t>GO:0046982</t>
  </si>
  <si>
    <t>protein heterodimerization activity</t>
  </si>
  <si>
    <t>ENSG00000015171</t>
  </si>
  <si>
    <t>ZMYND11 subnetwork</t>
  </si>
  <si>
    <t>ENSG00000196455</t>
  </si>
  <si>
    <t>PIK3R4 subnetwork</t>
  </si>
  <si>
    <t>MP:0002160</t>
  </si>
  <si>
    <t>abnormal reproductive system morphology</t>
  </si>
  <si>
    <t>GO:0035239</t>
  </si>
  <si>
    <t>tube morphogenesis</t>
  </si>
  <si>
    <t>ENSG00000169083</t>
  </si>
  <si>
    <t>AR subnetwork</t>
  </si>
  <si>
    <t>ENSG00000196353</t>
  </si>
  <si>
    <t>CPNE4 subnetwork</t>
  </si>
  <si>
    <t>GO:0014706</t>
  </si>
  <si>
    <t>striated muscle tissue development</t>
  </si>
  <si>
    <t>MP:0000364</t>
  </si>
  <si>
    <t>abnormal vascular regression</t>
  </si>
  <si>
    <t>ENSG00000197045</t>
  </si>
  <si>
    <t>GMFB subnetwork</t>
  </si>
  <si>
    <t>ENSG00000170027</t>
  </si>
  <si>
    <t>YWHAG subnetwork</t>
  </si>
  <si>
    <t>MP:0001732</t>
  </si>
  <si>
    <t>postnatal growth retardation</t>
  </si>
  <si>
    <t>GO:0007507</t>
  </si>
  <si>
    <t>heart development</t>
  </si>
  <si>
    <t>ENSG00000142675</t>
  </si>
  <si>
    <t>CNKSR1 subnetwork</t>
  </si>
  <si>
    <t>MP:0000530</t>
  </si>
  <si>
    <t>abnormal kidney blood vessel morphology</t>
  </si>
  <si>
    <t>MP:0001718</t>
  </si>
  <si>
    <t>abnormal visceral yolk sac morphology</t>
  </si>
  <si>
    <t>ENSG00000107882</t>
  </si>
  <si>
    <t>SUFU subnetwork</t>
  </si>
  <si>
    <t>GO:0001568</t>
  </si>
  <si>
    <t>blood vessel development</t>
  </si>
  <si>
    <t>MP:0011092</t>
  </si>
  <si>
    <t>complete embryonic lethality</t>
  </si>
  <si>
    <t>MP:0006341</t>
  </si>
  <si>
    <t>small first branchial arch</t>
  </si>
  <si>
    <t>GO:0045121</t>
  </si>
  <si>
    <t>membrane raft</t>
  </si>
  <si>
    <t>ENSG00000131652</t>
  </si>
  <si>
    <t>THOC6 subnetwork</t>
  </si>
  <si>
    <t>ENSG00000141506</t>
  </si>
  <si>
    <t>PIK3R5 subnetwork</t>
  </si>
  <si>
    <t>ENSG00000164924</t>
  </si>
  <si>
    <t>YWHAZ subnetwork</t>
  </si>
  <si>
    <t>ENSG00000186350</t>
  </si>
  <si>
    <t>RXRA subnetwork</t>
  </si>
  <si>
    <t>ENSG00000150760</t>
  </si>
  <si>
    <t>DOCK1 subnetwork</t>
  </si>
  <si>
    <t>ENSG00000127947</t>
  </si>
  <si>
    <t>PTPN12 subnetwork</t>
  </si>
  <si>
    <t>MP:0000554</t>
  </si>
  <si>
    <t>abnormal carpal bone morphology</t>
  </si>
  <si>
    <t>GO:0046578</t>
  </si>
  <si>
    <t>regulation of Ras protein signal transduction</t>
  </si>
  <si>
    <t>GO:0016202</t>
  </si>
  <si>
    <t>regulation of striated muscle tissue development</t>
  </si>
  <si>
    <t>ENSG00000106992</t>
  </si>
  <si>
    <t>AK1 subnetwork</t>
  </si>
  <si>
    <t>ENSG00000185736</t>
  </si>
  <si>
    <t>ADARB2 subnetwork</t>
  </si>
  <si>
    <t>ENSG00000115232</t>
  </si>
  <si>
    <t>ITGA4 subnetwork</t>
  </si>
  <si>
    <t>ENSG00000121481</t>
  </si>
  <si>
    <t>RNF2 subnetwork</t>
  </si>
  <si>
    <t>GO:0060021</t>
  </si>
  <si>
    <t>palate development</t>
  </si>
  <si>
    <t>ENSG00000102010</t>
  </si>
  <si>
    <t>BMX subnetwork</t>
  </si>
  <si>
    <t>GO:0005545</t>
  </si>
  <si>
    <t>1-phosphatidylinositol binding</t>
  </si>
  <si>
    <t>MP:0006337</t>
  </si>
  <si>
    <t>abnormal first branchial arch morphology</t>
  </si>
  <si>
    <t>ENSG00000124151</t>
  </si>
  <si>
    <t>NCOA3 subnetwork</t>
  </si>
  <si>
    <t>MP:0003717</t>
  </si>
  <si>
    <t>pallor</t>
  </si>
  <si>
    <t>GO:0048514</t>
  </si>
  <si>
    <t>blood vessel morphogenesis</t>
  </si>
  <si>
    <t>GO:0001763</t>
  </si>
  <si>
    <t>morphogenesis of a branching structure</t>
  </si>
  <si>
    <t>ENSG00000169967</t>
  </si>
  <si>
    <t>MAP3K2 subnetwork</t>
  </si>
  <si>
    <t>GO:0001701</t>
  </si>
  <si>
    <t>in utero embryonic development</t>
  </si>
  <si>
    <t>ENSG00000185551</t>
  </si>
  <si>
    <t>NR2F2 subnetwork</t>
  </si>
  <si>
    <t>ENSG00000101336</t>
  </si>
  <si>
    <t>HCK subnetwork</t>
  </si>
  <si>
    <t>ENSG00000162614</t>
  </si>
  <si>
    <t>NEXN subnetwork</t>
  </si>
  <si>
    <t>MP:0005152</t>
  </si>
  <si>
    <t>pancytopenia</t>
  </si>
  <si>
    <t>ENSG00000179295</t>
  </si>
  <si>
    <t>PTPN11 subnetwork</t>
  </si>
  <si>
    <t>GO:0043009</t>
  </si>
  <si>
    <t>chordate embryonic development</t>
  </si>
  <si>
    <t>ENSG00000204580</t>
  </si>
  <si>
    <t>DDR1 subnetwork</t>
  </si>
  <si>
    <t>ENSG00000215522</t>
  </si>
  <si>
    <t>ENSG00000137332</t>
  </si>
  <si>
    <t>ENSG00000213949</t>
  </si>
  <si>
    <t>ITGA1 subnetwork</t>
  </si>
  <si>
    <t>ENSG00000151276</t>
  </si>
  <si>
    <t>MAGI1 subnetwork</t>
  </si>
  <si>
    <t>MP:0005598</t>
  </si>
  <si>
    <t>decreased ventricle muscle contractility</t>
  </si>
  <si>
    <t>ENSG00000111199</t>
  </si>
  <si>
    <t>TRPV4 subnetwork</t>
  </si>
  <si>
    <t>GO:0009792</t>
  </si>
  <si>
    <t>embryo development ending in birth or egg hatching</t>
  </si>
  <si>
    <t>ENSG00000065361</t>
  </si>
  <si>
    <t>ERBB3 subnetwork</t>
  </si>
  <si>
    <t>ENSG00000169220</t>
  </si>
  <si>
    <t>RGS14 subnetwork</t>
  </si>
  <si>
    <t>ENSG00000176658</t>
  </si>
  <si>
    <t>MYO1D subnetwork</t>
  </si>
  <si>
    <t>MP:0003068</t>
  </si>
  <si>
    <t>enlarged kidney</t>
  </si>
  <si>
    <t>ENSG00000132139</t>
  </si>
  <si>
    <t>GAS2L2 subnetwork</t>
  </si>
  <si>
    <t>ENSG00000159228</t>
  </si>
  <si>
    <t>CBR1 subnetwork</t>
  </si>
  <si>
    <t>ENSG00000089094</t>
  </si>
  <si>
    <t>KDM2B subnetwork</t>
  </si>
  <si>
    <t>GO:0016791</t>
  </si>
  <si>
    <t>phosphatase activity</t>
  </si>
  <si>
    <t>GO:0001666</t>
  </si>
  <si>
    <t>response to hypoxia</t>
  </si>
  <si>
    <t>ENSG00000108256</t>
  </si>
  <si>
    <t>NUFIP2 subnetwork</t>
  </si>
  <si>
    <t>ENSG00000130254</t>
  </si>
  <si>
    <t>SAFB2 subnetwork</t>
  </si>
  <si>
    <t>ENSG00000120738</t>
  </si>
  <si>
    <t>EGR1 subnetwork</t>
  </si>
  <si>
    <t>ENSG00000166033</t>
  </si>
  <si>
    <t>HTRA1 subnetwork</t>
  </si>
  <si>
    <t>ENSG00000071909</t>
  </si>
  <si>
    <t>MYO3B subnetwork</t>
  </si>
  <si>
    <t>ENSG00000149257</t>
  </si>
  <si>
    <t>SERPINH1 subnetwork</t>
  </si>
  <si>
    <t>ENSG00000112249</t>
  </si>
  <si>
    <t>ASCC3 subnetwork</t>
  </si>
  <si>
    <t>ENSG00000148175</t>
  </si>
  <si>
    <t>STOM subnetwork</t>
  </si>
  <si>
    <t>GO:0017124</t>
  </si>
  <si>
    <t>SH3 domain binding</t>
  </si>
  <si>
    <t>ENSG00000119487</t>
  </si>
  <si>
    <t>MAPKAP1 subnetwork</t>
  </si>
  <si>
    <t>ENSG00000113658</t>
  </si>
  <si>
    <t>SMAD5 subnetwork</t>
  </si>
  <si>
    <t>MP:0005325</t>
  </si>
  <si>
    <t>abnormal renal glomerulus morphology</t>
  </si>
  <si>
    <t>ENSG00000139083</t>
  </si>
  <si>
    <t>ETV6 subnetwork</t>
  </si>
  <si>
    <t>ENSG00000188843</t>
  </si>
  <si>
    <t>ENSG00000188843 subnetwork</t>
  </si>
  <si>
    <t>ENSG00000102882</t>
  </si>
  <si>
    <t>MAPK3 subnetwork</t>
  </si>
  <si>
    <t>ENSG00000180628</t>
  </si>
  <si>
    <t>PCGF5 subnetwork</t>
  </si>
  <si>
    <t>ENSG00000006747</t>
  </si>
  <si>
    <t>SCIN subnetwork</t>
  </si>
  <si>
    <t>MP:0000601</t>
  </si>
  <si>
    <t>small liver</t>
  </si>
  <si>
    <t>GO:0046965</t>
  </si>
  <si>
    <t>retinoid X receptor binding</t>
  </si>
  <si>
    <t>ENSG00000172725</t>
  </si>
  <si>
    <t>CORO1B subnetwork</t>
  </si>
  <si>
    <t>GO:0005884</t>
  </si>
  <si>
    <t>actin filament</t>
  </si>
  <si>
    <t>ENSG00000078061</t>
  </si>
  <si>
    <t>ARAF subnetwork</t>
  </si>
  <si>
    <t>GO:0003779</t>
  </si>
  <si>
    <t>actin binding</t>
  </si>
  <si>
    <t>GO:0046332</t>
  </si>
  <si>
    <t>SMAD binding</t>
  </si>
  <si>
    <t>MP:0006344</t>
  </si>
  <si>
    <t>small second branchial arch</t>
  </si>
  <si>
    <t>ENSG00000136653</t>
  </si>
  <si>
    <t>RASSF5 subnetwork</t>
  </si>
  <si>
    <t>ENSG00000134184</t>
  </si>
  <si>
    <t>GSTM1 subnetwork</t>
  </si>
  <si>
    <t>MP:0004615</t>
  </si>
  <si>
    <t>cervical vertebral transformation</t>
  </si>
  <si>
    <t>ENSG00000101680</t>
  </si>
  <si>
    <t>LAMA1 subnetwork</t>
  </si>
  <si>
    <t>MP:0001689</t>
  </si>
  <si>
    <t>incomplete somite formation</t>
  </si>
  <si>
    <t>GO:0043405</t>
  </si>
  <si>
    <t>regulation of MAP kinase activity</t>
  </si>
  <si>
    <t>GO:0043434</t>
  </si>
  <si>
    <t>response to peptide hormone stimulus</t>
  </si>
  <si>
    <t>ENSG00000156374</t>
  </si>
  <si>
    <t>PCGF6 subnetwork</t>
  </si>
  <si>
    <t>ENSG00000100294</t>
  </si>
  <si>
    <t>MCAT subnetwork</t>
  </si>
  <si>
    <t>ENSG00000134371</t>
  </si>
  <si>
    <t>CDC73 subnetwork</t>
  </si>
  <si>
    <t>ENSG00000119729</t>
  </si>
  <si>
    <t>RHOQ subnetwork</t>
  </si>
  <si>
    <t>ENSG00000117461</t>
  </si>
  <si>
    <t>PIK3R3 subnetwork</t>
  </si>
  <si>
    <t>MP:0000292</t>
  </si>
  <si>
    <t>distended pericardium</t>
  </si>
  <si>
    <t>ENSG00000168884</t>
  </si>
  <si>
    <t>TNIP2 subnetwork</t>
  </si>
  <si>
    <t>ENSG00000184083</t>
  </si>
  <si>
    <t>FAM120C subnetwork</t>
  </si>
  <si>
    <t>ENSG00000172757</t>
  </si>
  <si>
    <t>CFL1 subnetwork</t>
  </si>
  <si>
    <t>ENSG00000144668</t>
  </si>
  <si>
    <t>ITGA9 subnetwork</t>
  </si>
  <si>
    <t>GO:0035035</t>
  </si>
  <si>
    <t>histone acetyltransferase binding</t>
  </si>
  <si>
    <t>ENSG00000184863</t>
  </si>
  <si>
    <t>RBM33 subnetwork</t>
  </si>
  <si>
    <t>MP:0010900</t>
  </si>
  <si>
    <t>abnormal pulmonary interalveolar septum morphology</t>
  </si>
  <si>
    <t>ENSG00000061938</t>
  </si>
  <si>
    <t>TNK2 subnetwork</t>
  </si>
  <si>
    <t>ENSG00000101213</t>
  </si>
  <si>
    <t>PTK6 subnetwork</t>
  </si>
  <si>
    <t>ENSG00000082701</t>
  </si>
  <si>
    <t>GSK3B subnetwork</t>
  </si>
  <si>
    <t>ENSG00000157557</t>
  </si>
  <si>
    <t>ETS2 subnetwork</t>
  </si>
  <si>
    <t>ENSG00000132357</t>
  </si>
  <si>
    <t>CARD6 subnetwork</t>
  </si>
  <si>
    <t>MP:0005264</t>
  </si>
  <si>
    <t>glomerulosclerosis</t>
  </si>
  <si>
    <t>ENSG00000178950</t>
  </si>
  <si>
    <t>GAK subnetwork</t>
  </si>
  <si>
    <t>ENSG00000143322</t>
  </si>
  <si>
    <t>ABL2 subnetwork</t>
  </si>
  <si>
    <t>ENSG00000100842</t>
  </si>
  <si>
    <t>EFS subnetwork</t>
  </si>
  <si>
    <t>ENSG00000148143</t>
  </si>
  <si>
    <t>ZNF462 subnetwork</t>
  </si>
  <si>
    <t>ENSG00000158691</t>
  </si>
  <si>
    <t>ZSCAN12 subnetwork</t>
  </si>
  <si>
    <t>ENSG00000075618</t>
  </si>
  <si>
    <t>FSCN1 subnetwork</t>
  </si>
  <si>
    <t>ENSG00000175354</t>
  </si>
  <si>
    <t>PTPN2 subnetwork</t>
  </si>
  <si>
    <t>ENSG00000184979</t>
  </si>
  <si>
    <t>USP18 subnetwork</t>
  </si>
  <si>
    <t>MP:0010420</t>
  </si>
  <si>
    <t>muscular ventricular septal defect</t>
  </si>
  <si>
    <t>MP:0001633</t>
  </si>
  <si>
    <t>poor circulation</t>
  </si>
  <si>
    <t>ENSG00000118680</t>
  </si>
  <si>
    <t>MYL12B subnetwork</t>
  </si>
  <si>
    <t>MP:0010701</t>
  </si>
  <si>
    <t>fusion of atlas and odontoid process</t>
  </si>
  <si>
    <t>MP:0004255</t>
  </si>
  <si>
    <t>abnormal spongiotrophoblast layer morphology</t>
  </si>
  <si>
    <t>ENSG00000100888</t>
  </si>
  <si>
    <t>CHD8 subnetwork</t>
  </si>
  <si>
    <t>MP:0010025</t>
  </si>
  <si>
    <t>decreased total body fat amount</t>
  </si>
  <si>
    <t>MP:0004616</t>
  </si>
  <si>
    <t>lumbar vertebral transformation</t>
  </si>
  <si>
    <t>ENSG00000119812</t>
  </si>
  <si>
    <t>FAM98A subnetwork</t>
  </si>
  <si>
    <t>GO:0000165</t>
  </si>
  <si>
    <t>MAPK cascade</t>
  </si>
  <si>
    <t>MP:0006355</t>
  </si>
  <si>
    <t>abnormal sixth branchial arch artery morphology</t>
  </si>
  <si>
    <t>ENSG00000102755</t>
  </si>
  <si>
    <t>FLT1 subnetwork</t>
  </si>
  <si>
    <t>ENSG00000169641</t>
  </si>
  <si>
    <t>LUZP1 subnetwork</t>
  </si>
  <si>
    <t>ENSG00000128487</t>
  </si>
  <si>
    <t>SPECC1 subnetwork</t>
  </si>
  <si>
    <t>MP:0000432</t>
  </si>
  <si>
    <t>abnormal head morphology</t>
  </si>
  <si>
    <t>ENSG00000145819</t>
  </si>
  <si>
    <t>ARHGAP26 subnetwork</t>
  </si>
  <si>
    <t>ENSG00000120899</t>
  </si>
  <si>
    <t>PTK2B subnetwork</t>
  </si>
  <si>
    <t>ENSG00000196923</t>
  </si>
  <si>
    <t>PDLIM7 subnetwork</t>
  </si>
  <si>
    <t>ENSG00000132694</t>
  </si>
  <si>
    <t>ARHGEF11 subnetwork</t>
  </si>
  <si>
    <t>ENSG00000133030</t>
  </si>
  <si>
    <t>MPRIP subnetwork</t>
  </si>
  <si>
    <t>ENSG00000173210</t>
  </si>
  <si>
    <t>ABLIM3 subnetwork</t>
  </si>
  <si>
    <t>GO:0030521</t>
  </si>
  <si>
    <t>androgen receptor signaling pathway</t>
  </si>
  <si>
    <t>MP:0011090</t>
  </si>
  <si>
    <t>partial perinatal lethality</t>
  </si>
  <si>
    <t>ENSG00000107242</t>
  </si>
  <si>
    <t>PIP5K1B subnetwork</t>
  </si>
  <si>
    <t>ENSG00000110422</t>
  </si>
  <si>
    <t>HIPK3 subnetwork</t>
  </si>
  <si>
    <t>MP:0000295</t>
  </si>
  <si>
    <t>trabecula carnea hypoplasia</t>
  </si>
  <si>
    <t>MP:0011353</t>
  </si>
  <si>
    <t>expanded mesangial matrix</t>
  </si>
  <si>
    <t>MP:0008803</t>
  </si>
  <si>
    <t>abnormal placental labyrinth vasculature morphology</t>
  </si>
  <si>
    <t>ENSG00000076928</t>
  </si>
  <si>
    <t>ARHGEF1 subnetwork</t>
  </si>
  <si>
    <t>ENSG00000162552</t>
  </si>
  <si>
    <t>WNT4 subnetwork</t>
  </si>
  <si>
    <t>MP:0000274</t>
  </si>
  <si>
    <t>enlarged heart</t>
  </si>
  <si>
    <t>ENSG00000166333</t>
  </si>
  <si>
    <t>ILK subnetwork</t>
  </si>
  <si>
    <t>ENSG00000143437</t>
  </si>
  <si>
    <t>ARNT subnetwork</t>
  </si>
  <si>
    <t>GO:0002009</t>
  </si>
  <si>
    <t>morphogenesis of an epithelium</t>
  </si>
  <si>
    <t>ENSG00000151623</t>
  </si>
  <si>
    <t>NR3C2 subnetwork</t>
  </si>
  <si>
    <t>MP:0004686</t>
  </si>
  <si>
    <t>decreased length of long bones</t>
  </si>
  <si>
    <t>GO:0050681</t>
  </si>
  <si>
    <t>androgen receptor binding</t>
  </si>
  <si>
    <t>GO:0001952</t>
  </si>
  <si>
    <t>regulation of cell-matrix adhesion</t>
  </si>
  <si>
    <t>GO:0007519</t>
  </si>
  <si>
    <t>skeletal muscle tissue development</t>
  </si>
  <si>
    <t>MP:0002192</t>
  </si>
  <si>
    <t>hydrops fetalis</t>
  </si>
  <si>
    <t>GO:0045597</t>
  </si>
  <si>
    <t>positive regulation of cell differentiation</t>
  </si>
  <si>
    <t>GO:0004709</t>
  </si>
  <si>
    <t>MAP kinase kinase kinase activity</t>
  </si>
  <si>
    <t>ENSG00000128951</t>
  </si>
  <si>
    <t>DUT subnetwork</t>
  </si>
  <si>
    <t>ENSG00000146587</t>
  </si>
  <si>
    <t>RBAK subnetwork</t>
  </si>
  <si>
    <t>GO:0048729</t>
  </si>
  <si>
    <t>tissue morphogenesis</t>
  </si>
  <si>
    <t>GO:0042692</t>
  </si>
  <si>
    <t>muscle cell differentiation</t>
  </si>
  <si>
    <t>ENSG00000105851</t>
  </si>
  <si>
    <t>PIK3CG subnetwork</t>
  </si>
  <si>
    <t>ENSG00000159388</t>
  </si>
  <si>
    <t>BTG2 subnetwork</t>
  </si>
  <si>
    <t>GO:0030323</t>
  </si>
  <si>
    <t>respiratory tube development</t>
  </si>
  <si>
    <t>ENSG00000081019</t>
  </si>
  <si>
    <t>RSBN1 subnetwork</t>
  </si>
  <si>
    <t>GO:0048286</t>
  </si>
  <si>
    <t>lung alveolus development</t>
  </si>
  <si>
    <t>GO:0030855</t>
  </si>
  <si>
    <t>epithelial cell differentiation</t>
  </si>
  <si>
    <t>ENSG00000143373</t>
  </si>
  <si>
    <t>ZNF687 subnetwork</t>
  </si>
  <si>
    <t>ENSG00000196586</t>
  </si>
  <si>
    <t>MYO6 subnetwork</t>
  </si>
  <si>
    <t>ENSG00000165410</t>
  </si>
  <si>
    <t>CFL2 subnetwork</t>
  </si>
  <si>
    <t>ENSG00000111816</t>
  </si>
  <si>
    <t>FRK subnetwork</t>
  </si>
  <si>
    <t>MP:0002843</t>
  </si>
  <si>
    <t>decreased systemic arterial blood pressure</t>
  </si>
  <si>
    <t>GO:0030324</t>
  </si>
  <si>
    <t>lung development</t>
  </si>
  <si>
    <t>GO:0005518</t>
  </si>
  <si>
    <t>collagen binding</t>
  </si>
  <si>
    <t>ENSG00000181856</t>
  </si>
  <si>
    <t>SLC2A4 subnetwork</t>
  </si>
  <si>
    <t>MP:0009885</t>
  </si>
  <si>
    <t>abnormal palatal shelf elevation</t>
  </si>
  <si>
    <t>GO:0001525</t>
  </si>
  <si>
    <t>angiogenesis</t>
  </si>
  <si>
    <t>MP:0011101</t>
  </si>
  <si>
    <t>partial prenatal lethality</t>
  </si>
  <si>
    <t>ENSG00000162704</t>
  </si>
  <si>
    <t>ARPC5 subnetwork</t>
  </si>
  <si>
    <t>ENSG00000084207</t>
  </si>
  <si>
    <t>GSTP1 subnetwork</t>
  </si>
  <si>
    <t>ENSG00000101331</t>
  </si>
  <si>
    <t>C20orf160 subnetwork</t>
  </si>
  <si>
    <t>ENSG00000171992</t>
  </si>
  <si>
    <t>SYNPO subnetwork</t>
  </si>
  <si>
    <t>GO:0003707</t>
  </si>
  <si>
    <t>steroid hormone receptor activity</t>
  </si>
  <si>
    <t>ENSG00000160293</t>
  </si>
  <si>
    <t>VAV2 subnetwork</t>
  </si>
  <si>
    <t>ENSG00000148400</t>
  </si>
  <si>
    <t>NOTCH1 subnetwork</t>
  </si>
  <si>
    <t>GO:0045445</t>
  </si>
  <si>
    <t>myoblast differentiation</t>
  </si>
  <si>
    <t>ENSG00000198373</t>
  </si>
  <si>
    <t>WWP2 subnetwork</t>
  </si>
  <si>
    <t>ENSG00000152137</t>
  </si>
  <si>
    <t>HSPB8 subnetwork</t>
  </si>
  <si>
    <t>MP:0003231</t>
  </si>
  <si>
    <t>abnormal placenta vasculature</t>
  </si>
  <si>
    <t>GO:0060562</t>
  </si>
  <si>
    <t>epithelial tube morphogenesis</t>
  </si>
  <si>
    <t>ENSG00000101665</t>
  </si>
  <si>
    <t>SMAD7 subnetwork</t>
  </si>
  <si>
    <t>MP:0011086</t>
  </si>
  <si>
    <t>partial postnatal lethality</t>
  </si>
  <si>
    <t>ENSG00000110880</t>
  </si>
  <si>
    <t>CORO1C subnetwork</t>
  </si>
  <si>
    <t>MP:0003658</t>
  </si>
  <si>
    <t>abnormal capillary morphology</t>
  </si>
  <si>
    <t>ENSG00000109320</t>
  </si>
  <si>
    <t>NFKB1 subnetwork</t>
  </si>
  <si>
    <t>GO:0010627</t>
  </si>
  <si>
    <t>regulation of intracellular protein kinase cascade</t>
  </si>
  <si>
    <t>MP:0003055</t>
  </si>
  <si>
    <t>abnormal long bone epiphyseal plate morphology</t>
  </si>
  <si>
    <t>GO:0031252</t>
  </si>
  <si>
    <t>cell leading edge</t>
  </si>
  <si>
    <t>ENSG00000163346</t>
  </si>
  <si>
    <t>PBXIP1 subnetwork</t>
  </si>
  <si>
    <t>MP:0005033</t>
  </si>
  <si>
    <t>abnormal trophoblast giant cells</t>
  </si>
  <si>
    <t>ENSG00000111752</t>
  </si>
  <si>
    <t>PHC1 subnetwork</t>
  </si>
  <si>
    <t>GO:0048641</t>
  </si>
  <si>
    <t>regulation of skeletal muscle tissue development</t>
  </si>
  <si>
    <t>ENSG00000013441</t>
  </si>
  <si>
    <t>CLK1 subnetwork</t>
  </si>
  <si>
    <t>ENSG00000118194</t>
  </si>
  <si>
    <t>TNNT2 subnetwork</t>
  </si>
  <si>
    <t>ENSG00000118785</t>
  </si>
  <si>
    <t>SPP1 subnetwork</t>
  </si>
  <si>
    <t>GO:0010810</t>
  </si>
  <si>
    <t>regulation of cell-substrate adhesion</t>
  </si>
  <si>
    <t>ENSG00000204361</t>
  </si>
  <si>
    <t>FAM55B subnetwork</t>
  </si>
  <si>
    <t>MP:0003795</t>
  </si>
  <si>
    <t>abnormal bone structure</t>
  </si>
  <si>
    <t>ENSG00000115415</t>
  </si>
  <si>
    <t>STAT1 subnetwork</t>
  </si>
  <si>
    <t>GO:0019903</t>
  </si>
  <si>
    <t>protein phosphatase binding</t>
  </si>
  <si>
    <t>ENSG00000164438</t>
  </si>
  <si>
    <t>TLX3 subnetwork</t>
  </si>
  <si>
    <t>MP:0000291</t>
  </si>
  <si>
    <t>enlarged pericardium</t>
  </si>
  <si>
    <t>ENSG00000133026</t>
  </si>
  <si>
    <t>MYH10 subnetwork</t>
  </si>
  <si>
    <t>ENSG00000134686</t>
  </si>
  <si>
    <t>PHC2 subnetwork</t>
  </si>
  <si>
    <t>ENSG00000132109</t>
  </si>
  <si>
    <t>TRIM21 subnetwork</t>
  </si>
  <si>
    <t>GO:0070848</t>
  </si>
  <si>
    <t>response to growth factor stimulus</t>
  </si>
  <si>
    <t>GO:0034134</t>
  </si>
  <si>
    <t>toll-like receptor 2 signaling pathway</t>
  </si>
  <si>
    <t>ENSG00000109458</t>
  </si>
  <si>
    <t>GAB1 subnetwork</t>
  </si>
  <si>
    <t>ENSG00000113196</t>
  </si>
  <si>
    <t>HAND1 subnetwork</t>
  </si>
  <si>
    <t>ENSG00000141480</t>
  </si>
  <si>
    <t>ARRB2 subnetwork</t>
  </si>
  <si>
    <t>ENSG00000100345</t>
  </si>
  <si>
    <t>MYH9 subnetwork</t>
  </si>
  <si>
    <t>ENSG00000179899</t>
  </si>
  <si>
    <t>ENSG00000179899 subnetwork</t>
  </si>
  <si>
    <t>ENSG00000140575</t>
  </si>
  <si>
    <t>IQGAP1 subnetwork</t>
  </si>
  <si>
    <t>MP:0005312</t>
  </si>
  <si>
    <t>pericardial effusion</t>
  </si>
  <si>
    <t>GO:0032403</t>
  </si>
  <si>
    <t>protein complex binding</t>
  </si>
  <si>
    <t>GO:0034130</t>
  </si>
  <si>
    <t>toll-like receptor 1 signaling pathway</t>
  </si>
  <si>
    <t>MP:0002672</t>
  </si>
  <si>
    <t>abnormal branchial arch artery morphology</t>
  </si>
  <si>
    <t>ENSG00000128641</t>
  </si>
  <si>
    <t>MYO1B subnetwork</t>
  </si>
  <si>
    <t>MP:0002128</t>
  </si>
  <si>
    <t>abnormal blood circulation</t>
  </si>
  <si>
    <t>ENSG00000164107</t>
  </si>
  <si>
    <t>HAND2 subnetwork</t>
  </si>
  <si>
    <t>GO:0005979</t>
  </si>
  <si>
    <t>regulation of glycogen biosynthetic process</t>
  </si>
  <si>
    <t>GO:0010962</t>
  </si>
  <si>
    <t>regulation of glucan biosynthetic process</t>
  </si>
  <si>
    <t>GO:0032885</t>
  </si>
  <si>
    <t>regulation of polysaccharide biosynthetic process</t>
  </si>
  <si>
    <t>MP:0002769</t>
  </si>
  <si>
    <t>abnormal vas deferens morphology</t>
  </si>
  <si>
    <t>ENSG00000182533</t>
  </si>
  <si>
    <t>CAV3 subnetwork</t>
  </si>
  <si>
    <t>ENSG00000177425</t>
  </si>
  <si>
    <t>PAWR subnetwork</t>
  </si>
  <si>
    <t>ENSG00000168488</t>
  </si>
  <si>
    <t>ATXN2L subnetwork</t>
  </si>
  <si>
    <t>ENSG00000135341</t>
  </si>
  <si>
    <t>MAP3K7 subnetwork</t>
  </si>
  <si>
    <t>MP:0004485</t>
  </si>
  <si>
    <t>increased response of heart to induced stress</t>
  </si>
  <si>
    <t>ENSG00000078328</t>
  </si>
  <si>
    <t>RBFOX1 subnetwork</t>
  </si>
  <si>
    <t>ENSG00000157110</t>
  </si>
  <si>
    <t>RBPMS subnetwork</t>
  </si>
  <si>
    <t>MP:0002891</t>
  </si>
  <si>
    <t>increased insulin sensitivity</t>
  </si>
  <si>
    <t>MP:0004921</t>
  </si>
  <si>
    <t>decreased placenta weight</t>
  </si>
  <si>
    <t>ENSG00000056972</t>
  </si>
  <si>
    <t>TRAF3IP2 subnetwork</t>
  </si>
  <si>
    <t>GO:0030111</t>
  </si>
  <si>
    <t>regulation of Wnt receptor signaling pathway</t>
  </si>
  <si>
    <t>MP:0003710</t>
  </si>
  <si>
    <t>abnormal physiological neovascularization</t>
  </si>
  <si>
    <t>MP:0004607</t>
  </si>
  <si>
    <t>abnormal cervical atlas morphology</t>
  </si>
  <si>
    <t>ENSG00000089159</t>
  </si>
  <si>
    <t>PXN subnetwork</t>
  </si>
  <si>
    <t>ENSG00000120265</t>
  </si>
  <si>
    <t>PCMT1 subnetwork</t>
  </si>
  <si>
    <t>GO:0032386</t>
  </si>
  <si>
    <t>regulation of intracellular transport</t>
  </si>
  <si>
    <t>GO:0001191</t>
  </si>
  <si>
    <t>RNA polymerase II transcription factor binding transcription factor activity involved in negative regulation of transcription</t>
  </si>
  <si>
    <t>GO:0001106</t>
  </si>
  <si>
    <t>RNA polymerase II transcription corepressor activity</t>
  </si>
  <si>
    <t>ENSG00000128052</t>
  </si>
  <si>
    <t>KDR subnetwork</t>
  </si>
  <si>
    <t>ENSG00000197321</t>
  </si>
  <si>
    <t>SVIL subnetwork</t>
  </si>
  <si>
    <t>ENSG00000206289</t>
  </si>
  <si>
    <t>RXRB subnetwork</t>
  </si>
  <si>
    <t>ENSG00000204231</t>
  </si>
  <si>
    <t>ENSG00000206218</t>
  </si>
  <si>
    <t>ENSG00000206218 subnetwork</t>
  </si>
  <si>
    <t>MP:0002705</t>
  </si>
  <si>
    <t>dilated renal tubules</t>
  </si>
  <si>
    <t>GO:0090066</t>
  </si>
  <si>
    <t>regulation of anatomical structure size</t>
  </si>
  <si>
    <t>MP:0008478</t>
  </si>
  <si>
    <t>increased spleen white pulp amount</t>
  </si>
  <si>
    <t>ENSG00000132470</t>
  </si>
  <si>
    <t>ITGB4 subnetwork</t>
  </si>
  <si>
    <t>GO:0004879</t>
  </si>
  <si>
    <t>ligand-activated sequence-specific DNA binding RNA polymerase II transcription factor activity</t>
  </si>
  <si>
    <t>GO:0000982</t>
  </si>
  <si>
    <t>RNA polymerase II core promoter proximal region sequence-specific DNA binding transcription factor activity</t>
  </si>
  <si>
    <t>ENSG00000119689</t>
  </si>
  <si>
    <t>DLST subnetwork</t>
  </si>
  <si>
    <t>ENSG00000196700</t>
  </si>
  <si>
    <t>ZNF512B subnetwork</t>
  </si>
  <si>
    <t>ENSG00000082512</t>
  </si>
  <si>
    <t>TRAF5 subnetwork</t>
  </si>
  <si>
    <t>MP:0004076</t>
  </si>
  <si>
    <t>abnormal vitelline vascular remodeling</t>
  </si>
  <si>
    <t>ENSG00000163602</t>
  </si>
  <si>
    <t>RYBP subnetwork</t>
  </si>
  <si>
    <t>ENSG00000174197</t>
  </si>
  <si>
    <t>MGA subnetwork</t>
  </si>
  <si>
    <t>MP:0005108</t>
  </si>
  <si>
    <t>abnormal ulna morphology</t>
  </si>
  <si>
    <t>ENSG00000213639</t>
  </si>
  <si>
    <t>PPP1CB subnetwork</t>
  </si>
  <si>
    <t>ENSG00000137831</t>
  </si>
  <si>
    <t>UACA subnetwork</t>
  </si>
  <si>
    <t>MP:0001651</t>
  </si>
  <si>
    <t>necrosis</t>
  </si>
  <si>
    <t>ENSG00000116030</t>
  </si>
  <si>
    <t>SUMO1 subnetwork</t>
  </si>
  <si>
    <t>GO:0048568</t>
  </si>
  <si>
    <t>embryonic organ development</t>
  </si>
  <si>
    <t>ENSG00000151090</t>
  </si>
  <si>
    <t>THRB subnetwork</t>
  </si>
  <si>
    <t>ENSG00000187079</t>
  </si>
  <si>
    <t>TEAD1 subnetwork</t>
  </si>
  <si>
    <t>GO:0001569</t>
  </si>
  <si>
    <t>patterning of blood vessels</t>
  </si>
  <si>
    <t>ENSG00000143507</t>
  </si>
  <si>
    <t>DUSP10 subnetwork</t>
  </si>
  <si>
    <t>MP:0004200</t>
  </si>
  <si>
    <t>decreased fetal size</t>
  </si>
  <si>
    <t>MP:0006142</t>
  </si>
  <si>
    <t>abnormal sinoatrial node conduction</t>
  </si>
  <si>
    <t>ENSG00000108679</t>
  </si>
  <si>
    <t>LGALS3BP subnetwork</t>
  </si>
  <si>
    <t>MP:0000249</t>
  </si>
  <si>
    <t>abnormal blood vessel physiology</t>
  </si>
  <si>
    <t>ENSG00000122692</t>
  </si>
  <si>
    <t>SMU1 subnetwork</t>
  </si>
  <si>
    <t>ENSG00000186654</t>
  </si>
  <si>
    <t>PRR5 subnetwork</t>
  </si>
  <si>
    <t>GO:0051270</t>
  </si>
  <si>
    <t>regulation of cellular component movement</t>
  </si>
  <si>
    <t>ENSG00000140750</t>
  </si>
  <si>
    <t>ARHGAP17 subnetwork</t>
  </si>
  <si>
    <t>ENSG00000093167</t>
  </si>
  <si>
    <t>LRRFIP2 subnetwork</t>
  </si>
  <si>
    <t>GO:0008063</t>
  </si>
  <si>
    <t>Toll signaling pathway</t>
  </si>
  <si>
    <t>GO:0070482</t>
  </si>
  <si>
    <t>response to oxygen levels</t>
  </si>
  <si>
    <t>GO:0032432</t>
  </si>
  <si>
    <t>actin filament bundle</t>
  </si>
  <si>
    <t>ENSG00000197616</t>
  </si>
  <si>
    <t>MYH6 subnetwork</t>
  </si>
  <si>
    <t>ENSG00000138798</t>
  </si>
  <si>
    <t>EGF subnetwork</t>
  </si>
  <si>
    <t>GO:0035924</t>
  </si>
  <si>
    <t>cellular response to vascular endothelial growth factor stimulus</t>
  </si>
  <si>
    <t>MP:0001730</t>
  </si>
  <si>
    <t>embryonic growth arrest</t>
  </si>
  <si>
    <t>ENSG00000105287</t>
  </si>
  <si>
    <t>PRKD2 subnetwork</t>
  </si>
  <si>
    <t>MP:0002633</t>
  </si>
  <si>
    <t>persistent truncus arteriosis</t>
  </si>
  <si>
    <t>MP:0001515</t>
  </si>
  <si>
    <t>abnormal grip strength</t>
  </si>
  <si>
    <t>ENSG00000017797</t>
  </si>
  <si>
    <t>RALBP1 subnetwork</t>
  </si>
  <si>
    <t>ENSG00000165197</t>
  </si>
  <si>
    <t>FIGF subnetwork</t>
  </si>
  <si>
    <t>ENSG00000007968</t>
  </si>
  <si>
    <t>E2F2 subnetwork</t>
  </si>
  <si>
    <t>ENSG00000092847</t>
  </si>
  <si>
    <t>EIF2C1 subnetwork</t>
  </si>
  <si>
    <t>ENSG00000084754</t>
  </si>
  <si>
    <t>HADHA subnetwork</t>
  </si>
  <si>
    <t>MP:0000097</t>
  </si>
  <si>
    <t>short maxilla</t>
  </si>
  <si>
    <t>ENSG00000182809</t>
  </si>
  <si>
    <t>CRIP2 subnetwork</t>
  </si>
  <si>
    <t>ENSG00000105723</t>
  </si>
  <si>
    <t>GSK3A subnetwork</t>
  </si>
  <si>
    <t>ENSG00000185591</t>
  </si>
  <si>
    <t>SP1 subnetwork</t>
  </si>
  <si>
    <t>ENSG00000124074</t>
  </si>
  <si>
    <t>C16orf48 subnetwork</t>
  </si>
  <si>
    <t>ENSG00000114739</t>
  </si>
  <si>
    <t>ACVR2B subnetwork</t>
  </si>
  <si>
    <t>MP:0000522</t>
  </si>
  <si>
    <t>kidney cortex cysts</t>
  </si>
  <si>
    <t>ENSG00000107807</t>
  </si>
  <si>
    <t>TLX1 subnetwork</t>
  </si>
  <si>
    <t>GO:0002756</t>
  </si>
  <si>
    <t>MyD88-independent toll-like receptor signaling pathway</t>
  </si>
  <si>
    <t>GO:0071363</t>
  </si>
  <si>
    <t>cellular response to growth factor stimulus</t>
  </si>
  <si>
    <t>GO:0051347</t>
  </si>
  <si>
    <t>positive regulation of transferase activity</t>
  </si>
  <si>
    <t>MP:0005331</t>
  </si>
  <si>
    <t>insulin resistance</t>
  </si>
  <si>
    <t>ENSG00000115221</t>
  </si>
  <si>
    <t>ITGB6 subnetwork</t>
  </si>
  <si>
    <t>ENSG00000127334</t>
  </si>
  <si>
    <t>DYRK2 subnetwork</t>
  </si>
  <si>
    <t>ENSG00000007264</t>
  </si>
  <si>
    <t>MATK subnetwork</t>
  </si>
  <si>
    <t>ENSG00000204569</t>
  </si>
  <si>
    <t>PPP1R10 subnetwork</t>
  </si>
  <si>
    <t>ENSG00000206489</t>
  </si>
  <si>
    <t>ENSG00000206407</t>
  </si>
  <si>
    <t>ENSG00000206407 subnetwork</t>
  </si>
  <si>
    <t>ENSG00000163909</t>
  </si>
  <si>
    <t>HEYL subnetwork</t>
  </si>
  <si>
    <t>MP:0004936</t>
  </si>
  <si>
    <t>impaired branching involved in ureteric bud morphogenesis</t>
  </si>
  <si>
    <t>MP:0001270</t>
  </si>
  <si>
    <t>distended abdomen</t>
  </si>
  <si>
    <t>No</t>
  </si>
  <si>
    <t>MP:0008140</t>
  </si>
  <si>
    <t>podocyte foot process effacement</t>
  </si>
  <si>
    <t>GO:0016049</t>
  </si>
  <si>
    <t>cell growth</t>
  </si>
  <si>
    <t>ENSG00000025434</t>
  </si>
  <si>
    <t>NR1H3 subnetwork</t>
  </si>
  <si>
    <t>ENSG00000091136</t>
  </si>
  <si>
    <t>LAMB1 subnetwork</t>
  </si>
  <si>
    <t>MP:0000445</t>
  </si>
  <si>
    <t>short snout</t>
  </si>
  <si>
    <t>GO:0002062</t>
  </si>
  <si>
    <t>chondrocyte differentiation</t>
  </si>
  <si>
    <t>ENSG00000001167</t>
  </si>
  <si>
    <t>NFYA subnetwork</t>
  </si>
  <si>
    <t>GO:0048598</t>
  </si>
  <si>
    <t>embryonic morphogenesis</t>
  </si>
  <si>
    <t>MP:0000260</t>
  </si>
  <si>
    <t>abnormal angiogenesis</t>
  </si>
  <si>
    <t>GO:0001725</t>
  </si>
  <si>
    <t>stress fiber</t>
  </si>
  <si>
    <t>MP:0004204</t>
  </si>
  <si>
    <t>absent stapes</t>
  </si>
  <si>
    <t>MP:0006356</t>
  </si>
  <si>
    <t>abnormal third branchial arch artery morphology</t>
  </si>
  <si>
    <t>MP:0003921</t>
  </si>
  <si>
    <t>abnormal heart left ventricle morphology</t>
  </si>
  <si>
    <t>ENSG00000164867</t>
  </si>
  <si>
    <t>NOS3 subnetwork</t>
  </si>
  <si>
    <t>ENSG00000056345</t>
  </si>
  <si>
    <t>ENSG00000056345 subnetwork</t>
  </si>
  <si>
    <t>MP:0001179</t>
  </si>
  <si>
    <t>thick pulmonary interalveolar septum</t>
  </si>
  <si>
    <t>ENSG00000197879</t>
  </si>
  <si>
    <t>MYO1C subnetwork</t>
  </si>
  <si>
    <t>MP:0002792</t>
  </si>
  <si>
    <t>abnormal retinal vasculature morphology</t>
  </si>
  <si>
    <t>ENSG00000155366</t>
  </si>
  <si>
    <t>RHOC subnetwork</t>
  </si>
  <si>
    <t>GO:0045165</t>
  </si>
  <si>
    <t>cell fate commitment</t>
  </si>
  <si>
    <t>MP:0002270</t>
  </si>
  <si>
    <t>abnormal pulmonary alveolus morphology</t>
  </si>
  <si>
    <t>MP:0011501</t>
  </si>
  <si>
    <t>increased glomerular capsule space</t>
  </si>
  <si>
    <t>ENSG00000166866</t>
  </si>
  <si>
    <t>MYO1A subnetwork</t>
  </si>
  <si>
    <t>MP:0006117</t>
  </si>
  <si>
    <t>aortic valve stenosis</t>
  </si>
  <si>
    <t>MP:0002078</t>
  </si>
  <si>
    <t>abnormal glucose homeostasis</t>
  </si>
  <si>
    <t>ENSG00000212908</t>
  </si>
  <si>
    <t>ENSG00000212908 subnetwork</t>
  </si>
  <si>
    <t>ENSG00000213416</t>
  </si>
  <si>
    <t>KRTAP4-12 subnetwork</t>
  </si>
  <si>
    <t>ENSG00000060140</t>
  </si>
  <si>
    <t>STYK1 subnetwork</t>
  </si>
  <si>
    <t>ENSG00000125508</t>
  </si>
  <si>
    <t>SRMS subnetwork</t>
  </si>
  <si>
    <t>GO:0042641</t>
  </si>
  <si>
    <t>actomyosin</t>
  </si>
  <si>
    <t>ENSG00000100014</t>
  </si>
  <si>
    <t>SPECC1L subnetwork</t>
  </si>
  <si>
    <t>MP:0000278</t>
  </si>
  <si>
    <t>abnormal myocardial fiber morphology</t>
  </si>
  <si>
    <t>GO:2000145</t>
  </si>
  <si>
    <t>regulation of cell motility</t>
  </si>
  <si>
    <t>MP:0002086</t>
  </si>
  <si>
    <t>abnormal extraembryonic tissue morphology</t>
  </si>
  <si>
    <t>MP:0002753</t>
  </si>
  <si>
    <t>dilated heart left ventricle</t>
  </si>
  <si>
    <t>ENSG00000163513</t>
  </si>
  <si>
    <t>TGFBR2 subnetwork</t>
  </si>
  <si>
    <t>ENSG00000109814</t>
  </si>
  <si>
    <t>UGDH subnetwork</t>
  </si>
  <si>
    <t>GO:0001501</t>
  </si>
  <si>
    <t>skeletal system development</t>
  </si>
  <si>
    <t>MP:0000527</t>
  </si>
  <si>
    <t>abnormal kidney development</t>
  </si>
  <si>
    <t>ENSG00000078579</t>
  </si>
  <si>
    <t>FGF20 subnetwork</t>
  </si>
  <si>
    <t>MP:0009703</t>
  </si>
  <si>
    <t>decreased birth body size</t>
  </si>
  <si>
    <t>GO:0001974</t>
  </si>
  <si>
    <t>blood vessel remodeling</t>
  </si>
  <si>
    <t>ENSG00000173511</t>
  </si>
  <si>
    <t>VEGFB subnetwork</t>
  </si>
  <si>
    <t>ENSG00000041982</t>
  </si>
  <si>
    <t>TNC subnetwork</t>
  </si>
  <si>
    <t>MP:0002875</t>
  </si>
  <si>
    <t>decreased erythrocyte cell number</t>
  </si>
  <si>
    <t>MP:0000280</t>
  </si>
  <si>
    <t>thin ventricular wall</t>
  </si>
  <si>
    <t>MP:0001625</t>
  </si>
  <si>
    <t>cardiac hypertrophy</t>
  </si>
  <si>
    <t>MP:0000428</t>
  </si>
  <si>
    <t>abnormal craniofacial morphology</t>
  </si>
  <si>
    <t>ENSG00000105357</t>
  </si>
  <si>
    <t>MYH14 subnetwork</t>
  </si>
  <si>
    <t>GO:0001558</t>
  </si>
  <si>
    <t>regulation of cell growth</t>
  </si>
  <si>
    <t>MP:0002127</t>
  </si>
  <si>
    <t>abnormal cardiovascular system morphology</t>
  </si>
  <si>
    <t>GO:0030334</t>
  </si>
  <si>
    <t>regulation of cell migration</t>
  </si>
  <si>
    <t>GO:0048010</t>
  </si>
  <si>
    <t>vascular endothelial growth factor receptor signaling pathway</t>
  </si>
  <si>
    <t>GO:0050840</t>
  </si>
  <si>
    <t>extracellular matrix binding</t>
  </si>
  <si>
    <t>GO:0050431</t>
  </si>
  <si>
    <t>transforming growth factor beta binding</t>
  </si>
  <si>
    <t>ENSG00000092841</t>
  </si>
  <si>
    <t>MYL6 subnetwork</t>
  </si>
  <si>
    <t>ENSG00000054118</t>
  </si>
  <si>
    <t>THRAP3 subnetwork</t>
  </si>
  <si>
    <t>ENSG00000161638</t>
  </si>
  <si>
    <t>ITGA5 subnetwork</t>
  </si>
  <si>
    <t>MP:0002968</t>
  </si>
  <si>
    <t>increased circulating alkaline phosphatase level</t>
  </si>
  <si>
    <t>MP:0003209</t>
  </si>
  <si>
    <t>abnormal pulmonary elastic fiber morphology</t>
  </si>
  <si>
    <t>ENSG00000140285</t>
  </si>
  <si>
    <t>FGF7 subnetwork</t>
  </si>
  <si>
    <t>MP:0005435</t>
  </si>
  <si>
    <t>hemoperitoneum</t>
  </si>
  <si>
    <t>MP:0002953</t>
  </si>
  <si>
    <t>thick ventricular wall</t>
  </si>
  <si>
    <t>MP:0006264</t>
  </si>
  <si>
    <t>decreased systemic arterial systolic blood pressure</t>
  </si>
  <si>
    <t>GO:0060349</t>
  </si>
  <si>
    <t>bone morphogenesis</t>
  </si>
  <si>
    <t>GO:0019838</t>
  </si>
  <si>
    <t>growth factor binding</t>
  </si>
  <si>
    <t>MP:0001554</t>
  </si>
  <si>
    <t>increased circulating free fatty acid level</t>
  </si>
  <si>
    <t>GO:0032835</t>
  </si>
  <si>
    <t>glomerulus development</t>
  </si>
  <si>
    <t>GO:0060828</t>
  </si>
  <si>
    <t>regulation of canonical Wnt receptor signaling pathway</t>
  </si>
  <si>
    <t>GO:0051170</t>
  </si>
  <si>
    <t>nuclear import</t>
  </si>
  <si>
    <t>ENSG00000118971</t>
  </si>
  <si>
    <t>CCND2 subnetwork</t>
  </si>
  <si>
    <t>GO:0003007</t>
  </si>
  <si>
    <t>heart morphogenesis</t>
  </si>
  <si>
    <t>ENSG00000072518</t>
  </si>
  <si>
    <t>MARK2 subnetwork</t>
  </si>
  <si>
    <t>GO:0051216</t>
  </si>
  <si>
    <t>cartilage development</t>
  </si>
  <si>
    <t>GO:0055001</t>
  </si>
  <si>
    <t>muscle cell development</t>
  </si>
  <si>
    <t>MP:0002657</t>
  </si>
  <si>
    <t>chondrodystrophy</t>
  </si>
  <si>
    <t>MP:0000163</t>
  </si>
  <si>
    <t>abnormal cartilage morphology</t>
  </si>
  <si>
    <t>ENSG00000069702</t>
  </si>
  <si>
    <t>TGFBR3 subnetwork</t>
  </si>
  <si>
    <t>MP:0002135</t>
  </si>
  <si>
    <t>abnormal kidney morphology</t>
  </si>
  <si>
    <t>MP:0000130</t>
  </si>
  <si>
    <t>abnormal trabecular bone morphology</t>
  </si>
  <si>
    <t>ENSG00000008710</t>
  </si>
  <si>
    <t>PKD1 subnetwork</t>
  </si>
  <si>
    <t>GO:0006606</t>
  </si>
  <si>
    <t>protein import into nucleus</t>
  </si>
  <si>
    <t>ENSG00000135503</t>
  </si>
  <si>
    <t>ACVR1B subnetwork</t>
  </si>
  <si>
    <t>GO:0031490</t>
  </si>
  <si>
    <t>chromatin DNA binding</t>
  </si>
  <si>
    <t>MP:0003419</t>
  </si>
  <si>
    <t>delayed endochondral bone ossification</t>
  </si>
  <si>
    <t>GO:0048771</t>
  </si>
  <si>
    <t>tissue remodeling</t>
  </si>
  <si>
    <t>MP:0000521</t>
  </si>
  <si>
    <t>abnormal kidney cortex morphology</t>
  </si>
  <si>
    <t>MP:0003935</t>
  </si>
  <si>
    <t>abnormal craniofacial development</t>
  </si>
  <si>
    <t>MP:0005508</t>
  </si>
  <si>
    <t>abnormal skeleton morphology</t>
  </si>
  <si>
    <t>MP:0004808</t>
  </si>
  <si>
    <t>abnormal hematopoietic stem cell morphology</t>
  </si>
  <si>
    <t>ENSG00000077942</t>
  </si>
  <si>
    <t>FBLN1 subnetwork</t>
  </si>
  <si>
    <t>ENSG00000198467</t>
  </si>
  <si>
    <t>TPM2 subnetwork</t>
  </si>
  <si>
    <t>MP:0010103</t>
  </si>
  <si>
    <t>small thoracic cage</t>
  </si>
  <si>
    <t>GO:0017038</t>
  </si>
  <si>
    <t>protein import</t>
  </si>
  <si>
    <t>MP:0003675</t>
  </si>
  <si>
    <t>kidney cysts</t>
  </si>
  <si>
    <t>MP:0005566</t>
  </si>
  <si>
    <t>decreased blood urea nitrogen level</t>
  </si>
  <si>
    <t>ENSG00000126351</t>
  </si>
  <si>
    <t>THRA subnetwork</t>
  </si>
  <si>
    <t>GO:0001503</t>
  </si>
  <si>
    <t>ossification</t>
  </si>
  <si>
    <t>GO:2000027</t>
  </si>
  <si>
    <t>regulation of organ morphogenesis</t>
  </si>
  <si>
    <t>MP:0001915</t>
  </si>
  <si>
    <t>intracranial hemorrhage</t>
  </si>
  <si>
    <t>MP:0001723</t>
  </si>
  <si>
    <t>disorganized yolk sac vascular plexus</t>
  </si>
  <si>
    <t>MP:0004471</t>
  </si>
  <si>
    <t>short nasal bone</t>
  </si>
  <si>
    <t>MP:0005140</t>
  </si>
  <si>
    <t>decreased cardiac muscle contractility</t>
  </si>
  <si>
    <t>MP:0001792</t>
  </si>
  <si>
    <t>impaired wound healing</t>
  </si>
  <si>
    <t>ENSG00000213555</t>
  </si>
  <si>
    <t>ENSG00000213555 subnetwork</t>
  </si>
  <si>
    <t>ENSG00000135862</t>
  </si>
  <si>
    <t>LAMC1 subnetwork</t>
  </si>
  <si>
    <t>ENSG00000134313</t>
  </si>
  <si>
    <t>KIDINS220 subnetwork</t>
  </si>
  <si>
    <t>ENSG00000167657</t>
  </si>
  <si>
    <t>DAPK3 subnetwork</t>
  </si>
  <si>
    <t>ENSG00000125084</t>
  </si>
  <si>
    <t>WNT1 subnetwork</t>
  </si>
  <si>
    <t>MP:0006055</t>
  </si>
  <si>
    <t>abnormal vascular endothelial cell morphology</t>
  </si>
  <si>
    <t>MP:0005244</t>
  </si>
  <si>
    <t>hemopericardium</t>
  </si>
  <si>
    <t>MP:0002088</t>
  </si>
  <si>
    <t>abnormal embryonic growth/weight/body size</t>
  </si>
  <si>
    <t>ENSG00000129965</t>
  </si>
  <si>
    <t>INS-IGF2 subnetwork</t>
  </si>
  <si>
    <t>GO:0030511</t>
  </si>
  <si>
    <t>positive regulation of transforming growth factor beta receptor signaling pathway</t>
  </si>
  <si>
    <t>MP:0003050</t>
  </si>
  <si>
    <t>abnormal sacral vertebrae morphology</t>
  </si>
  <si>
    <t>GO:0005161</t>
  </si>
  <si>
    <t>platelet-derived growth factor receptor binding</t>
  </si>
  <si>
    <t>MP:0003179</t>
  </si>
  <si>
    <t>decreased platelet cell number</t>
  </si>
  <si>
    <t>MP:0001175</t>
  </si>
  <si>
    <t>abnormal lung morphology</t>
  </si>
  <si>
    <t>MP:0001176</t>
  </si>
  <si>
    <t>abnormal lung development</t>
  </si>
  <si>
    <t>ENSG00000135218</t>
  </si>
  <si>
    <t>CD36 subnetwork</t>
  </si>
  <si>
    <t>MP:0004086</t>
  </si>
  <si>
    <t>absent heartbeat</t>
  </si>
  <si>
    <t>MP:0004933</t>
  </si>
  <si>
    <t>abnormal epididymis epithelium morphology</t>
  </si>
  <si>
    <t>MP:0002113</t>
  </si>
  <si>
    <t>abnormal skeleton development</t>
  </si>
  <si>
    <t>ENSG00000136068</t>
  </si>
  <si>
    <t>FLNB subnetwork</t>
  </si>
  <si>
    <t>MP:0004564</t>
  </si>
  <si>
    <t>enlarged myocardial fiber</t>
  </si>
  <si>
    <t>GO:0007568</t>
  </si>
  <si>
    <t>aging</t>
  </si>
  <si>
    <t>MP:0004272</t>
  </si>
  <si>
    <t>abnormal basement membrane morphology</t>
  </si>
  <si>
    <t>ENSG00000039560</t>
  </si>
  <si>
    <t>RAI14 subnetwork</t>
  </si>
  <si>
    <t>MP:0000477</t>
  </si>
  <si>
    <t>abnormal intestine morphology</t>
  </si>
  <si>
    <t>GO:0001822</t>
  </si>
  <si>
    <t>kidney development</t>
  </si>
  <si>
    <t>MP:0000598</t>
  </si>
  <si>
    <t>abnormal liver morphology</t>
  </si>
  <si>
    <t>MP:0005602</t>
  </si>
  <si>
    <t>decreased angiogenesis</t>
  </si>
  <si>
    <t>ENSG00000123612</t>
  </si>
  <si>
    <t>ACVR1C subnetwork</t>
  </si>
  <si>
    <t>MP:0005329</t>
  </si>
  <si>
    <t>abnormal myocardium layer morphology</t>
  </si>
  <si>
    <t>ENSG00000215699</t>
  </si>
  <si>
    <t>ENSG00000215699 subnetwork</t>
  </si>
  <si>
    <t>MP:0001926</t>
  </si>
  <si>
    <t>female infertility</t>
  </si>
  <si>
    <t>ENSG00000176165</t>
  </si>
  <si>
    <t>FOXG1 subnetwork</t>
  </si>
  <si>
    <t>GO:0051146</t>
  </si>
  <si>
    <t>striated muscle cell differentiation</t>
  </si>
  <si>
    <t>MP:0006354</t>
  </si>
  <si>
    <t>abnormal fourth branchial arch artery morphology</t>
  </si>
  <si>
    <t>GO:0040008</t>
  </si>
  <si>
    <t>regulation of growth</t>
  </si>
  <si>
    <t>MP:0000063</t>
  </si>
  <si>
    <t>decreased bone mineral density</t>
  </si>
  <si>
    <t>MP:0001954</t>
  </si>
  <si>
    <t>respiratory distress</t>
  </si>
  <si>
    <t>MP:0001634</t>
  </si>
  <si>
    <t>internal hemorrhage</t>
  </si>
  <si>
    <t>GO:0005160</t>
  </si>
  <si>
    <t>transforming growth factor beta receptor binding</t>
  </si>
  <si>
    <t>MP:0002575</t>
  </si>
  <si>
    <t>increased circulating ketone body level</t>
  </si>
  <si>
    <t>GO:0005604</t>
  </si>
  <si>
    <t>basement membrane</t>
  </si>
  <si>
    <t>GO:0030947</t>
  </si>
  <si>
    <t>regulation of vascular endothelial growth factor receptor signaling pathway</t>
  </si>
  <si>
    <t>MP:0004057</t>
  </si>
  <si>
    <t>thin myocardium compact layer</t>
  </si>
  <si>
    <t>ENSG00000070018</t>
  </si>
  <si>
    <t>LRP6 subnetwork</t>
  </si>
  <si>
    <t>MP:0003140</t>
  </si>
  <si>
    <t>dilated heart atrium</t>
  </si>
  <si>
    <t>MP:0009395</t>
  </si>
  <si>
    <t>increased nucleated erythrocyte cell number</t>
  </si>
  <si>
    <t>GO:0033273</t>
  </si>
  <si>
    <t>response to vitamin</t>
  </si>
  <si>
    <t>MP:0004423</t>
  </si>
  <si>
    <t>abnormal squamosal bone morphology</t>
  </si>
  <si>
    <t>ENSG00000115461</t>
  </si>
  <si>
    <t>IGFBP5 subnetwork</t>
  </si>
  <si>
    <t>GO:0005178</t>
  </si>
  <si>
    <t>integrin binding</t>
  </si>
  <si>
    <t>GO:0008015</t>
  </si>
  <si>
    <t>blood circulation</t>
  </si>
  <si>
    <t>GO:0072001</t>
  </si>
  <si>
    <t>renal system development</t>
  </si>
  <si>
    <t>ENSG00000106028</t>
  </si>
  <si>
    <t>SSBP1 subnetwork</t>
  </si>
  <si>
    <t>ENSG00000114166</t>
  </si>
  <si>
    <t>KAT2B subnetwork</t>
  </si>
  <si>
    <t>ENSG00000161021</t>
  </si>
  <si>
    <t>MAML1 subnetwork</t>
  </si>
  <si>
    <t>MP:0010876</t>
  </si>
  <si>
    <t>decreased bone volume</t>
  </si>
  <si>
    <t>ENSG00000134871</t>
  </si>
  <si>
    <t>COL4A2 subnetwork</t>
  </si>
  <si>
    <t>GO:0017015</t>
  </si>
  <si>
    <t>regulation of transforming growth factor beta receptor signaling pathway</t>
  </si>
  <si>
    <t>GO:0034504</t>
  </si>
  <si>
    <t>protein localization to nucleus</t>
  </si>
  <si>
    <t>GO:0016922</t>
  </si>
  <si>
    <t>ligand-dependent nuclear receptor binding</t>
  </si>
  <si>
    <t>MP:0005608</t>
  </si>
  <si>
    <t>cardiac interstitial fibrosis</t>
  </si>
  <si>
    <t>GO:0001078</t>
  </si>
  <si>
    <t>RNA polymerase II core promoter proximal region sequence-specific DNA binding transcription factor activity involved in negative regulation of transcription</t>
  </si>
  <si>
    <t>ENSG00000123159</t>
  </si>
  <si>
    <t>GIPC1 subnetwork</t>
  </si>
  <si>
    <t>GO:0048738</t>
  </si>
  <si>
    <t>cardiac muscle tissue development</t>
  </si>
  <si>
    <t>MP:0002190</t>
  </si>
  <si>
    <t>disorganized myocardium</t>
  </si>
  <si>
    <t>GO:0060348</t>
  </si>
  <si>
    <t>bone development</t>
  </si>
  <si>
    <t>ENSG00000053918</t>
  </si>
  <si>
    <t>KCNQ1 subnetwork</t>
  </si>
  <si>
    <t>MP:0002115</t>
  </si>
  <si>
    <t>abnormal limb bone morphology</t>
  </si>
  <si>
    <t>ENSG00000197461</t>
  </si>
  <si>
    <t>PDGFA subnetwork</t>
  </si>
  <si>
    <t>ENSG00000031544</t>
  </si>
  <si>
    <t>ENSG00000031544 subnetwork</t>
  </si>
  <si>
    <t>MP:0000131</t>
  </si>
  <si>
    <t>abnormal long bone epiphysis morphology</t>
  </si>
  <si>
    <t>MP:0001559</t>
  </si>
  <si>
    <t>hyperglycemia</t>
  </si>
  <si>
    <t>MP:0000208</t>
  </si>
  <si>
    <t>decreased hematocrit</t>
  </si>
  <si>
    <t>ENSG00000035403</t>
  </si>
  <si>
    <t>VCL subnetwork</t>
  </si>
  <si>
    <t>ENSG00000099250</t>
  </si>
  <si>
    <t>NRP1 subnetwork</t>
  </si>
  <si>
    <t>MP:0005418</t>
  </si>
  <si>
    <t>abnormal circulating hormone level</t>
  </si>
  <si>
    <t>GO:0003013</t>
  </si>
  <si>
    <t>circulatory system process</t>
  </si>
  <si>
    <t>GO:0001655</t>
  </si>
  <si>
    <t>urogenital system development</t>
  </si>
  <si>
    <t>MP:0011091</t>
  </si>
  <si>
    <t>complete prenatal lethality</t>
  </si>
  <si>
    <t>MP:0001935</t>
  </si>
  <si>
    <t>decreased litter size</t>
  </si>
  <si>
    <t>ENSG00000125686</t>
  </si>
  <si>
    <t>MED1 subnetwork</t>
  </si>
  <si>
    <t>MP:0000060</t>
  </si>
  <si>
    <t>delayed bone ossification</t>
  </si>
  <si>
    <t>MP:0001759</t>
  </si>
  <si>
    <t>increased urine glucose level</t>
  </si>
  <si>
    <t>MP:0004810</t>
  </si>
  <si>
    <t>decreased hematopoietic stem cell number</t>
  </si>
  <si>
    <t>GO:0010906</t>
  </si>
  <si>
    <t>regulation of glucose metabolic process</t>
  </si>
  <si>
    <t>MP:0002795</t>
  </si>
  <si>
    <t>dilated cardiomyopathy</t>
  </si>
  <si>
    <t>GO:0007179</t>
  </si>
  <si>
    <t>transforming growth factor beta receptor signaling pathway</t>
  </si>
  <si>
    <t>ENSG00000037280</t>
  </si>
  <si>
    <t>FLT4 subnetwork</t>
  </si>
  <si>
    <t>MP:0003352</t>
  </si>
  <si>
    <t>increased circulating renin level</t>
  </si>
  <si>
    <t>MP:0008525</t>
  </si>
  <si>
    <t>decreased cranium height</t>
  </si>
  <si>
    <t>MP:0002177</t>
  </si>
  <si>
    <t>abnormal outer ear morphology</t>
  </si>
  <si>
    <t>ENSG00000198959</t>
  </si>
  <si>
    <t>TGM2 subnetwork</t>
  </si>
  <si>
    <t>GO:0051272</t>
  </si>
  <si>
    <t>positive regulation of cellular component movement</t>
  </si>
  <si>
    <t>ENSG00000135424</t>
  </si>
  <si>
    <t>ITGA7 subnetwork</t>
  </si>
  <si>
    <t>MP:0005293</t>
  </si>
  <si>
    <t>impaired glucose tolerance</t>
  </si>
  <si>
    <t>MP:0001575</t>
  </si>
  <si>
    <t>cyanosis</t>
  </si>
  <si>
    <t>MP:0000516</t>
  </si>
  <si>
    <t>abnormal renal/urinary system morphology</t>
  </si>
  <si>
    <t>MP:0003560</t>
  </si>
  <si>
    <t>osteoarthritis</t>
  </si>
  <si>
    <t>ENSG00000131791</t>
  </si>
  <si>
    <t>PRKAB2 subnetwork</t>
  </si>
  <si>
    <t>MP:0002764</t>
  </si>
  <si>
    <t>short tibia</t>
  </si>
  <si>
    <t>MP:0003662</t>
  </si>
  <si>
    <t>abnormal long bone epiphyseal plate proliferative zone</t>
  </si>
  <si>
    <t>MP:0011100</t>
  </si>
  <si>
    <t>complete preweaning lethality</t>
  </si>
  <si>
    <t>GO:0017147</t>
  </si>
  <si>
    <t>Wnt-protein binding</t>
  </si>
  <si>
    <t>ENSG00000178209</t>
  </si>
  <si>
    <t>PLEC subnetwork</t>
  </si>
  <si>
    <t>ENSG00000136999</t>
  </si>
  <si>
    <t>NOV subnetwork</t>
  </si>
  <si>
    <t>MP:0010029</t>
  </si>
  <si>
    <t>abnormal basicranium morphology</t>
  </si>
  <si>
    <t>MP:0010392</t>
  </si>
  <si>
    <t>prolonged QRS complex duration</t>
  </si>
  <si>
    <t>GO:0010907</t>
  </si>
  <si>
    <t>positive regulation of glucose metabolic process</t>
  </si>
  <si>
    <t>GO:0032330</t>
  </si>
  <si>
    <t>regulation of chondrocyte differentiation</t>
  </si>
  <si>
    <t>ENSG00000167085</t>
  </si>
  <si>
    <t>PHB subnetwork</t>
  </si>
  <si>
    <t>MP:0009431</t>
  </si>
  <si>
    <t>decreased fetal weight</t>
  </si>
  <si>
    <t>MP:0000069</t>
  </si>
  <si>
    <t>kyphoscoliosis</t>
  </si>
  <si>
    <t>ENSG00000182199</t>
  </si>
  <si>
    <t>SHMT2 subnetwork</t>
  </si>
  <si>
    <t>GO:0060070</t>
  </si>
  <si>
    <t>canonical Wnt receptor signaling pathway</t>
  </si>
  <si>
    <t>MP:0000164</t>
  </si>
  <si>
    <t>abnormal cartilage development</t>
  </si>
  <si>
    <t>MP:0004181</t>
  </si>
  <si>
    <t>abnormal carotid artery morphology</t>
  </si>
  <si>
    <t>MP:0003141</t>
  </si>
  <si>
    <t>cardiac fibrosis</t>
  </si>
  <si>
    <t>MP:0000547</t>
  </si>
  <si>
    <t>short limbs</t>
  </si>
  <si>
    <t>MP:0003723</t>
  </si>
  <si>
    <t>abnormal long bone morphology</t>
  </si>
  <si>
    <t>MP:0002110</t>
  </si>
  <si>
    <t>abnormal digit morphology</t>
  </si>
  <si>
    <t>MP:0005553</t>
  </si>
  <si>
    <t>increased circulating creatinine level</t>
  </si>
  <si>
    <t>MP:0011423</t>
  </si>
  <si>
    <t>kidney cortex atrophy</t>
  </si>
  <si>
    <t>GO:0040012</t>
  </si>
  <si>
    <t>regulation of locomotion</t>
  </si>
  <si>
    <t>ENSG00000120156</t>
  </si>
  <si>
    <t>TEK subnetwork</t>
  </si>
  <si>
    <t>GO:0045596</t>
  </si>
  <si>
    <t>negative regulation of cell differentiation</t>
  </si>
  <si>
    <t>GO:0003205</t>
  </si>
  <si>
    <t>cardiac chamber development</t>
  </si>
  <si>
    <t>MP:0004322</t>
  </si>
  <si>
    <t>abnormal sternebra morphology</t>
  </si>
  <si>
    <t>GO:0042813</t>
  </si>
  <si>
    <t>Wnt-activated receptor activity</t>
  </si>
  <si>
    <t>GO:0055002</t>
  </si>
  <si>
    <t>striated muscle cell development</t>
  </si>
  <si>
    <t>ENSG00000115414</t>
  </si>
  <si>
    <t>FN1 subnetwork</t>
  </si>
  <si>
    <t>ENSG00000118762</t>
  </si>
  <si>
    <t>PKD2 subnetwork</t>
  </si>
  <si>
    <t>MP:0002191</t>
  </si>
  <si>
    <t>abnormal artery morphology</t>
  </si>
  <si>
    <t>MP:0004883</t>
  </si>
  <si>
    <t>abnormal vascular wound healing</t>
  </si>
  <si>
    <t>ENSG00000169031</t>
  </si>
  <si>
    <t>COL4A3 subnetwork</t>
  </si>
  <si>
    <t>MP:0004567</t>
  </si>
  <si>
    <t>decreased myocardial fiber number</t>
  </si>
  <si>
    <t>GO:0050678</t>
  </si>
  <si>
    <t>regulation of epithelial cell proliferation</t>
  </si>
  <si>
    <t>MP:0010402</t>
  </si>
  <si>
    <t>ventricular septal defect</t>
  </si>
  <si>
    <t>ENSG00000087303</t>
  </si>
  <si>
    <t>NID2 subnetwork</t>
  </si>
  <si>
    <t>ENSG00000163453</t>
  </si>
  <si>
    <t>IGFBP7 subnetwork</t>
  </si>
  <si>
    <t>MP:0001923</t>
  </si>
  <si>
    <t>reduced female fertility</t>
  </si>
  <si>
    <t>GO:0007584</t>
  </si>
  <si>
    <t>response to nutrient</t>
  </si>
  <si>
    <t>MP:0003139</t>
  </si>
  <si>
    <t>patent ductus arteriosus</t>
  </si>
  <si>
    <t>GO:0005605</t>
  </si>
  <si>
    <t>basal lamina</t>
  </si>
  <si>
    <t>MP:0009890</t>
  </si>
  <si>
    <t>cleft secondary palate</t>
  </si>
  <si>
    <t>ENSG00000108819</t>
  </si>
  <si>
    <t>ENSG00000108819 subnetwork</t>
  </si>
  <si>
    <t>ENSG00000075388</t>
  </si>
  <si>
    <t>FGF4 subnetwork</t>
  </si>
  <si>
    <t>GO:0048732</t>
  </si>
  <si>
    <t>gland development</t>
  </si>
  <si>
    <t>MP:0005353</t>
  </si>
  <si>
    <t>abnormal patella morphology</t>
  </si>
  <si>
    <t>MP:0000161</t>
  </si>
  <si>
    <t>scoliosis</t>
  </si>
  <si>
    <t>MP:0001622</t>
  </si>
  <si>
    <t>abnormal vasculogenesis</t>
  </si>
  <si>
    <t>MP:0005202</t>
  </si>
  <si>
    <t>lethargy</t>
  </si>
  <si>
    <t>GO:0043256</t>
  </si>
  <si>
    <t>laminin complex</t>
  </si>
  <si>
    <t>MP:0000440</t>
  </si>
  <si>
    <t>domed cranium</t>
  </si>
  <si>
    <t>ENSG00000121057</t>
  </si>
  <si>
    <t>AKAP1 subnetwork</t>
  </si>
  <si>
    <t>MP:0003056</t>
  </si>
  <si>
    <t>abnormal hyoid bone morphology</t>
  </si>
  <si>
    <t>ENSG00000112773</t>
  </si>
  <si>
    <t>FAM46A subnetwork</t>
  </si>
  <si>
    <t>MP:0003393</t>
  </si>
  <si>
    <t>decreased cardiac output</t>
  </si>
  <si>
    <t>MP:0000484</t>
  </si>
  <si>
    <t>abnormal pulmonary artery morphology</t>
  </si>
  <si>
    <t>MP:0004351</t>
  </si>
  <si>
    <t>short humerus</t>
  </si>
  <si>
    <t>MP:0004148</t>
  </si>
  <si>
    <t>increased compact bone thickness</t>
  </si>
  <si>
    <t>MP:0011405</t>
  </si>
  <si>
    <t>tubulointerstitial nephritis</t>
  </si>
  <si>
    <t>GO:0008217</t>
  </si>
  <si>
    <t>regulation of blood pressure</t>
  </si>
  <si>
    <t>MP:0002842</t>
  </si>
  <si>
    <t>increased systemic arterial blood pressure</t>
  </si>
  <si>
    <t>ENSG00000100644</t>
  </si>
  <si>
    <t>HIF1A subnetwork</t>
  </si>
  <si>
    <t>GO:0040017</t>
  </si>
  <si>
    <t>positive regulation of locomotion</t>
  </si>
  <si>
    <t>GO:0048545</t>
  </si>
  <si>
    <t>response to steroid hormone stimulus</t>
  </si>
  <si>
    <t>MP:0003355</t>
  </si>
  <si>
    <t>decreased ovulation rate</t>
  </si>
  <si>
    <t>GO:0003206</t>
  </si>
  <si>
    <t>cardiac chamber morphogenesis</t>
  </si>
  <si>
    <t>MP:0001762</t>
  </si>
  <si>
    <t>polyuria</t>
  </si>
  <si>
    <t>GO:0048871</t>
  </si>
  <si>
    <t>multicellular organismal homeostasis</t>
  </si>
  <si>
    <t>MP:0000519</t>
  </si>
  <si>
    <t>hydronephrosis</t>
  </si>
  <si>
    <t>GO:0035051</t>
  </si>
  <si>
    <t>cardiac cell differentiation</t>
  </si>
  <si>
    <t>MP:0003446</t>
  </si>
  <si>
    <t>renal hypoplasia</t>
  </si>
  <si>
    <t>GO:0090100</t>
  </si>
  <si>
    <t>positive regulation of transmembrane receptor protein serine/threonine kinase signaling pathway</t>
  </si>
  <si>
    <t>ENSG00000142798</t>
  </si>
  <si>
    <t>HSPG2 subnetwork</t>
  </si>
  <si>
    <t>MP:0009780</t>
  </si>
  <si>
    <t>abnormal chondrocyte physiology</t>
  </si>
  <si>
    <t>GO:2000147</t>
  </si>
  <si>
    <t>positive regulation of cell motility</t>
  </si>
  <si>
    <t>MP:0002625</t>
  </si>
  <si>
    <t>heart left ventricle hypertrophy</t>
  </si>
  <si>
    <t>MP:0001712</t>
  </si>
  <si>
    <t>abnormal placenta development</t>
  </si>
  <si>
    <t>GO:0000976</t>
  </si>
  <si>
    <t>transcription regulatory region sequence-specific DNA binding</t>
  </si>
  <si>
    <t>ENSG00000105204</t>
  </si>
  <si>
    <t>DYRK1B subnetwork</t>
  </si>
  <si>
    <t>MP:0004084</t>
  </si>
  <si>
    <t>abnormal cardiac muscle relaxation</t>
  </si>
  <si>
    <t>GO:0045785</t>
  </si>
  <si>
    <t>positive regulation of cell adhesion</t>
  </si>
  <si>
    <t>MP:0003400</t>
  </si>
  <si>
    <t>kinked neural tube</t>
  </si>
  <si>
    <t>ENSG00000175445</t>
  </si>
  <si>
    <t>LPL subnetwork</t>
  </si>
  <si>
    <t>MP:0010378</t>
  </si>
  <si>
    <t>increased respiratory quotient</t>
  </si>
  <si>
    <t>MP:0000231</t>
  </si>
  <si>
    <t>hypertension</t>
  </si>
  <si>
    <t>GO:0035150</t>
  </si>
  <si>
    <t>regulation of tube size</t>
  </si>
  <si>
    <t>MP:0000120</t>
  </si>
  <si>
    <t>malocclusion</t>
  </si>
  <si>
    <t>GO:0030335</t>
  </si>
  <si>
    <t>positive regulation of cell migration</t>
  </si>
  <si>
    <t>GO:0090090</t>
  </si>
  <si>
    <t>negative regulation of canonical Wnt receptor signaling pathway</t>
  </si>
  <si>
    <t>MP:0000536</t>
  </si>
  <si>
    <t>hydroureter</t>
  </si>
  <si>
    <t>MP:0003719</t>
  </si>
  <si>
    <t>abnormal pericyte morphology</t>
  </si>
  <si>
    <t>ENSG00000017427</t>
  </si>
  <si>
    <t>IGF1 subnetwork</t>
  </si>
  <si>
    <t>ENSG00000132561</t>
  </si>
  <si>
    <t>MATN2 subnetwork</t>
  </si>
  <si>
    <t>MP:0002929</t>
  </si>
  <si>
    <t>abnormal bile duct development</t>
  </si>
  <si>
    <t>GO:0050880</t>
  </si>
  <si>
    <t>regulation of blood vessel size</t>
  </si>
  <si>
    <t>MP:0002188</t>
  </si>
  <si>
    <t>small heart</t>
  </si>
  <si>
    <t>MP:0000013</t>
  </si>
  <si>
    <t>abnormal adipose tissue distribution</t>
  </si>
  <si>
    <t>ENSG00000023734</t>
  </si>
  <si>
    <t>STRAP subnetwork</t>
  </si>
  <si>
    <t>GO:0045766</t>
  </si>
  <si>
    <t>positive regulation of angiogenesis</t>
  </si>
  <si>
    <t>MP:0000109</t>
  </si>
  <si>
    <t>abnormal parietal bone morphology</t>
  </si>
  <si>
    <t>MP:0008271</t>
  </si>
  <si>
    <t>abnormal bone ossification</t>
  </si>
  <si>
    <t>GO:0003231</t>
  </si>
  <si>
    <t>cardiac ventricle development</t>
  </si>
  <si>
    <t>MP:0000460</t>
  </si>
  <si>
    <t>mandible hypoplasia</t>
  </si>
  <si>
    <t>ENSG00000100311</t>
  </si>
  <si>
    <t>PDGFB subnetwork</t>
  </si>
  <si>
    <t>MP:0005296</t>
  </si>
  <si>
    <t>abnormal humerus morphology</t>
  </si>
  <si>
    <t>MP:0000293</t>
  </si>
  <si>
    <t>absent myocardial trabeculae</t>
  </si>
  <si>
    <t>MP:0011089</t>
  </si>
  <si>
    <t>complete perinatal lethality</t>
  </si>
  <si>
    <t>GO:0061035</t>
  </si>
  <si>
    <t>regulation of cartilage development</t>
  </si>
  <si>
    <t>ENSG00000143622</t>
  </si>
  <si>
    <t>RIT1 subnetwork</t>
  </si>
  <si>
    <t>GO:0005520</t>
  </si>
  <si>
    <t>insulin-like growth factor binding</t>
  </si>
  <si>
    <t>GO:0010927</t>
  </si>
  <si>
    <t>cellular component assembly involved in morphogenesis</t>
  </si>
  <si>
    <t>MP:0001289</t>
  </si>
  <si>
    <t>persistence of hyaloid vascular system</t>
  </si>
  <si>
    <t>MP:0003073</t>
  </si>
  <si>
    <t>abnormal metacarpal bone morphology</t>
  </si>
  <si>
    <t>GO:0051093</t>
  </si>
  <si>
    <t>negative regulation of developmental process</t>
  </si>
  <si>
    <t>MP:0002754</t>
  </si>
  <si>
    <t>dilated heart right ventricle</t>
  </si>
  <si>
    <t>ENSG00000127564</t>
  </si>
  <si>
    <t>PKMYT1 subnetwork</t>
  </si>
  <si>
    <t>GO:0001954</t>
  </si>
  <si>
    <t>positive regulation of cell-matrix adhesion</t>
  </si>
  <si>
    <t>GO:0071456</t>
  </si>
  <si>
    <t>cellular response to hypoxia</t>
  </si>
  <si>
    <t>MP:0003641</t>
  </si>
  <si>
    <t>small lung</t>
  </si>
  <si>
    <t>GO:0048762</t>
  </si>
  <si>
    <t>mesenchymal cell differentiation</t>
  </si>
  <si>
    <t>MP:0000165</t>
  </si>
  <si>
    <t>abnormal long bone hypertrophic chondrocyte zone</t>
  </si>
  <si>
    <t>GO:0050673</t>
  </si>
  <si>
    <t>epithelial cell proliferation</t>
  </si>
  <si>
    <t>MP:0000416</t>
  </si>
  <si>
    <t>sparse hair</t>
  </si>
  <si>
    <t>MP:0004056</t>
  </si>
  <si>
    <t>abnormal myocardium compact layer morphology</t>
  </si>
  <si>
    <t>MP:0004988</t>
  </si>
  <si>
    <t>increased osteoblast cell number</t>
  </si>
  <si>
    <t>MP:0004860</t>
  </si>
  <si>
    <t>dilated kidney collecting duct</t>
  </si>
  <si>
    <t>MP:0001958</t>
  </si>
  <si>
    <t>emphysema</t>
  </si>
  <si>
    <t>ENSG00000117118</t>
  </si>
  <si>
    <t>SDHB subnetwork</t>
  </si>
  <si>
    <t>GO:0007178</t>
  </si>
  <si>
    <t>transmembrane receptor protein serine/threonine kinase signaling pathway</t>
  </si>
  <si>
    <t>MP:0000150</t>
  </si>
  <si>
    <t>abnormal rib morphology</t>
  </si>
  <si>
    <t>GO:0006109</t>
  </si>
  <si>
    <t>regulation of carbohydrate metabolic process</t>
  </si>
  <si>
    <t>GO:0071453</t>
  </si>
  <si>
    <t>cellular response to oxygen levels</t>
  </si>
  <si>
    <t>MP:0002759</t>
  </si>
  <si>
    <t>abnormal caudal vertebrae morphology</t>
  </si>
  <si>
    <t>MP:0000088</t>
  </si>
  <si>
    <t>short mandible</t>
  </si>
  <si>
    <t>GO:0001890</t>
  </si>
  <si>
    <t>placenta development</t>
  </si>
  <si>
    <t>ENSG00000100985</t>
  </si>
  <si>
    <t>MMP9 subnetwork</t>
  </si>
  <si>
    <t>MP:0001303</t>
  </si>
  <si>
    <t>abnormal lens morphology</t>
  </si>
  <si>
    <t>ENSG00000116962</t>
  </si>
  <si>
    <t>NID1 subnetwork</t>
  </si>
  <si>
    <t>ENSG00000142156</t>
  </si>
  <si>
    <t>COL6A1 subnetwork</t>
  </si>
  <si>
    <t>GO:0005507</t>
  </si>
  <si>
    <t>copper ion binding</t>
  </si>
  <si>
    <t>MP:0010124</t>
  </si>
  <si>
    <t>decreased bone mineral content</t>
  </si>
  <si>
    <t>ENSG00000049323</t>
  </si>
  <si>
    <t>LTBP1 subnetwork</t>
  </si>
  <si>
    <t>GO:0001837</t>
  </si>
  <si>
    <t>epithelial to mesenchymal transition</t>
  </si>
  <si>
    <t>MP:0002276</t>
  </si>
  <si>
    <t>abnormal lung interstitium morphology</t>
  </si>
  <si>
    <t>MP:0008395</t>
  </si>
  <si>
    <t>abnormal osteoblast differentiation</t>
  </si>
  <si>
    <t>ENSG00000188153</t>
  </si>
  <si>
    <t>COL4A5 subnetwork</t>
  </si>
  <si>
    <t>GO:0061008</t>
  </si>
  <si>
    <t>hepaticobiliary system development</t>
  </si>
  <si>
    <t>ENSG00000168542</t>
  </si>
  <si>
    <t>COL3A1 subnetwork</t>
  </si>
  <si>
    <t>GO:0030165</t>
  </si>
  <si>
    <t>PDZ domain binding</t>
  </si>
  <si>
    <t>MP:0004509</t>
  </si>
  <si>
    <t>abnormal pelvic girdle bone morphology</t>
  </si>
  <si>
    <t>MP:0005104</t>
  </si>
  <si>
    <t>abnormal tarsal bone morphology</t>
  </si>
  <si>
    <t>ENSG00000106991</t>
  </si>
  <si>
    <t>ENG subnetwork</t>
  </si>
  <si>
    <t>MP:0000167</t>
  </si>
  <si>
    <t>decreased chondrocyte cell number</t>
  </si>
  <si>
    <t>ENSG00000163520</t>
  </si>
  <si>
    <t>FBLN2 subnetwork</t>
  </si>
  <si>
    <t>ENSG00000187498</t>
  </si>
  <si>
    <t>COL4A1 subnetwork</t>
  </si>
  <si>
    <t>MP:0000230</t>
  </si>
  <si>
    <t>abnormal systemic arterial blood pressure</t>
  </si>
  <si>
    <t>MP:0008788</t>
  </si>
  <si>
    <t>abnormal fetal cardiomyocyte morphology</t>
  </si>
  <si>
    <t>GO:0048185</t>
  </si>
  <si>
    <t>activin binding</t>
  </si>
  <si>
    <t>MP:0001183</t>
  </si>
  <si>
    <t>overexpanded pulmonary alveoli</t>
  </si>
  <si>
    <t>MP:0010403</t>
  </si>
  <si>
    <t>atrial septal defect</t>
  </si>
  <si>
    <t>MP:0011085</t>
  </si>
  <si>
    <t>complete postnatal lethality</t>
  </si>
  <si>
    <t>GO:0014065</t>
  </si>
  <si>
    <t>phosphatidylinositol 3-kinase cascade</t>
  </si>
  <si>
    <t>GO:0005911</t>
  </si>
  <si>
    <t>cell-cell junction</t>
  </si>
  <si>
    <t>GO:0010562</t>
  </si>
  <si>
    <t>positive regulation of phosphorus metabolic process</t>
  </si>
  <si>
    <t>GO:0045937</t>
  </si>
  <si>
    <t>positive regulation of phosphate metabolic process</t>
  </si>
  <si>
    <t>MP:0006144</t>
  </si>
  <si>
    <t>increased systemic arterial systolic blood pressure</t>
  </si>
  <si>
    <t>GO:0014031</t>
  </si>
  <si>
    <t>mesenchymal cell development</t>
  </si>
  <si>
    <t>MP:0001636</t>
  </si>
  <si>
    <t>irregular heartbeat</t>
  </si>
  <si>
    <t>MP:0004355</t>
  </si>
  <si>
    <t>short radius</t>
  </si>
  <si>
    <t>ENSG00000171862</t>
  </si>
  <si>
    <t>PTEN subnetwork</t>
  </si>
  <si>
    <t>MP:0003827</t>
  </si>
  <si>
    <t>abnormal Wolffian duct morpholog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0675</t>
  </si>
  <si>
    <t>regulation of cellular carbohydrate metabolic process</t>
  </si>
  <si>
    <t>MP:0002108</t>
  </si>
  <si>
    <t>abnormal muscle morphology</t>
  </si>
  <si>
    <t>ENSG00000135547</t>
  </si>
  <si>
    <t>HEY2 subnetwork</t>
  </si>
  <si>
    <t>MP:0002085</t>
  </si>
  <si>
    <t>abnormal embryonic tissue morphology</t>
  </si>
  <si>
    <t>MP:0010418</t>
  </si>
  <si>
    <t>perimembraneous ventricular septal defect</t>
  </si>
  <si>
    <t>GO:0005024</t>
  </si>
  <si>
    <t>transforming growth factor beta-activated receptor activity</t>
  </si>
  <si>
    <t>MP:0004111</t>
  </si>
  <si>
    <t>abnormal coronary artery morphology</t>
  </si>
  <si>
    <t>MP:0004110</t>
  </si>
  <si>
    <t>transposition of great arteries</t>
  </si>
  <si>
    <t>GO:0042327</t>
  </si>
  <si>
    <t>positive regulation of phosphorylation</t>
  </si>
  <si>
    <t>MP:0008770</t>
  </si>
  <si>
    <t>decreased survivor rate</t>
  </si>
  <si>
    <t>MP:0004809</t>
  </si>
  <si>
    <t>increased hematopoietic stem cell number</t>
  </si>
  <si>
    <t>ENSG00000186340</t>
  </si>
  <si>
    <t>THBS2 subnetwork</t>
  </si>
  <si>
    <t>ENSG00000178573</t>
  </si>
  <si>
    <t>MAF subnetwork</t>
  </si>
  <si>
    <t>MP:0001178</t>
  </si>
  <si>
    <t>pulmonary hypoplasia</t>
  </si>
  <si>
    <t>MP:0001182</t>
  </si>
  <si>
    <t>lung hemorrhage</t>
  </si>
  <si>
    <t>MP:0000141</t>
  </si>
  <si>
    <t>abnormal vertebral body morphology</t>
  </si>
  <si>
    <t>ENSG00000167244</t>
  </si>
  <si>
    <t>IGF2 subnetwork</t>
  </si>
  <si>
    <t>MP:0011088</t>
  </si>
  <si>
    <t>partial neonatal lethality</t>
  </si>
  <si>
    <t>MP:0000559</t>
  </si>
  <si>
    <t>abnormal femur morphology</t>
  </si>
  <si>
    <t>MP:0010019</t>
  </si>
  <si>
    <t>liver vascular congestion</t>
  </si>
  <si>
    <t>ENSG00000019991</t>
  </si>
  <si>
    <t>HGF subnetwork</t>
  </si>
  <si>
    <t>MP:0003044</t>
  </si>
  <si>
    <t>impaired basement membrane formation</t>
  </si>
  <si>
    <t>GO:0090092</t>
  </si>
  <si>
    <t>regulation of transmembrane receptor protein serine/threonine kinase signaling pathway</t>
  </si>
  <si>
    <t>ENSG00000154342</t>
  </si>
  <si>
    <t>WNT3A subnetwork</t>
  </si>
  <si>
    <t>GO:0055008</t>
  </si>
  <si>
    <t>cardiac muscle tissue morphogenesis</t>
  </si>
  <si>
    <t>MP:0005306</t>
  </si>
  <si>
    <t>abnormal phalanx morphology</t>
  </si>
  <si>
    <t>GO:0048644</t>
  </si>
  <si>
    <t>muscle organ morphogenesis</t>
  </si>
  <si>
    <t>GO:0016641</t>
  </si>
  <si>
    <t>oxidoreductase activity, acting on the CH-NH2 group of donors, oxygen as acceptor</t>
  </si>
  <si>
    <t>MP:0005440</t>
  </si>
  <si>
    <t>increased glycogen level</t>
  </si>
  <si>
    <t>ENSG00000108821</t>
  </si>
  <si>
    <t>COL1A1 subnetwork</t>
  </si>
  <si>
    <t>MP:0002637</t>
  </si>
  <si>
    <t>small uterus</t>
  </si>
  <si>
    <t>GO:0003151</t>
  </si>
  <si>
    <t>outflow tract morphogenesis</t>
  </si>
  <si>
    <t>ENSG00000181929</t>
  </si>
  <si>
    <t>PRKAG1 subnetwork</t>
  </si>
  <si>
    <t>MP:0004875</t>
  </si>
  <si>
    <t>increased mean systemic arterial blood pressure</t>
  </si>
  <si>
    <t>ENSG00000081052</t>
  </si>
  <si>
    <t>COL4A4 subnetwork</t>
  </si>
  <si>
    <t>MP:0005601</t>
  </si>
  <si>
    <t>increased angiogenesis</t>
  </si>
  <si>
    <t>MP:0001297</t>
  </si>
  <si>
    <t>microphthalmia</t>
  </si>
  <si>
    <t>ENSG00000164171</t>
  </si>
  <si>
    <t>ITGA2 subnetwork</t>
  </si>
  <si>
    <t>GO:0030512</t>
  </si>
  <si>
    <t>negative regulation of transforming growth factor beta receptor signaling pathway</t>
  </si>
  <si>
    <t>MP:0002427</t>
  </si>
  <si>
    <t>disproportionate dwarf</t>
  </si>
  <si>
    <t>GO:0050679</t>
  </si>
  <si>
    <t>positive regulation of epithelial cell proliferation</t>
  </si>
  <si>
    <t>GO:0030308</t>
  </si>
  <si>
    <t>negative regulation of cell growth</t>
  </si>
  <si>
    <t>GO:0031526</t>
  </si>
  <si>
    <t>brush border membrane</t>
  </si>
  <si>
    <t>MP:0006138</t>
  </si>
  <si>
    <t>congestive heart failure</t>
  </si>
  <si>
    <t>MP:0004937</t>
  </si>
  <si>
    <t>dilated heart</t>
  </si>
  <si>
    <t>MP:0000284</t>
  </si>
  <si>
    <t>double outlet heart right ventricle</t>
  </si>
  <si>
    <t>MP:0000010</t>
  </si>
  <si>
    <t>abnormal abdominal fat pad morphology</t>
  </si>
  <si>
    <t>GO:0042383</t>
  </si>
  <si>
    <t>sarcolemma</t>
  </si>
  <si>
    <t>MP:0003109</t>
  </si>
  <si>
    <t>short femur</t>
  </si>
  <si>
    <t>ENSG00000139219</t>
  </si>
  <si>
    <t>COL2A1 subnetwork</t>
  </si>
  <si>
    <t>MP:0009404</t>
  </si>
  <si>
    <t>centrally nucleated skeletal muscle fibers</t>
  </si>
  <si>
    <t>GO:0030198</t>
  </si>
  <si>
    <t>extracellular matrix organization</t>
  </si>
  <si>
    <t>GO:0043062</t>
  </si>
  <si>
    <t>extracellular structure organization</t>
  </si>
  <si>
    <t>ENSG00000173372</t>
  </si>
  <si>
    <t>C1QA subnetwork</t>
  </si>
  <si>
    <t>MP:0003026</t>
  </si>
  <si>
    <t>decreased vasoconstriction</t>
  </si>
  <si>
    <t>MP:0002703</t>
  </si>
  <si>
    <t>abnormal renal tubule morphology</t>
  </si>
  <si>
    <t>MP:0009399</t>
  </si>
  <si>
    <t>increased skeletal muscle fiber size</t>
  </si>
  <si>
    <t>GO:0060415</t>
  </si>
  <si>
    <t>muscle tissue morphogenesis</t>
  </si>
  <si>
    <t>ENSG00000170421</t>
  </si>
  <si>
    <t>KRT8 subnetwork</t>
  </si>
  <si>
    <t>MP:0003233</t>
  </si>
  <si>
    <t>prolonged QT interval</t>
  </si>
  <si>
    <t>GO:0072006</t>
  </si>
  <si>
    <t>nephron development</t>
  </si>
  <si>
    <t>ENSG00000185532</t>
  </si>
  <si>
    <t>PRKG1 subnetwork</t>
  </si>
  <si>
    <t>MP:0005559</t>
  </si>
  <si>
    <t>increased circulating glucose level</t>
  </si>
  <si>
    <t>GO:0043388</t>
  </si>
  <si>
    <t>positive regulation of DNA binding</t>
  </si>
  <si>
    <t>ENSG00000196517</t>
  </si>
  <si>
    <t>SLC6A9 subnetwork</t>
  </si>
  <si>
    <t>MP:0000276</t>
  </si>
  <si>
    <t>heart right ventricle hypertrophy</t>
  </si>
  <si>
    <t>MP:0000297</t>
  </si>
  <si>
    <t>abnormal atrioventricular cushion morphology</t>
  </si>
  <si>
    <t>GO:0010811</t>
  </si>
  <si>
    <t>positive regulation of cell-substrate adhesion</t>
  </si>
  <si>
    <t>MP:0005565</t>
  </si>
  <si>
    <t>increased blood urea nitrogen level</t>
  </si>
  <si>
    <t>MP:0005587</t>
  </si>
  <si>
    <t>abnormal Meckel's cartilage morphology</t>
  </si>
  <si>
    <t>MP:0004016</t>
  </si>
  <si>
    <t>decreased bone mass</t>
  </si>
  <si>
    <t>GO:0008285</t>
  </si>
  <si>
    <t>negative regulation of cell proliferation</t>
  </si>
  <si>
    <t>ENSG00000113140</t>
  </si>
  <si>
    <t>SPARC subnetwork</t>
  </si>
  <si>
    <t>MP:0011087</t>
  </si>
  <si>
    <t>complete neonatal lethality</t>
  </si>
  <si>
    <t>ENSG00000087245</t>
  </si>
  <si>
    <t>MMP2 subnetwork</t>
  </si>
  <si>
    <t>GO:0001889</t>
  </si>
  <si>
    <t>liver development</t>
  </si>
  <si>
    <t>MP:0004007</t>
  </si>
  <si>
    <t>abnormal lung vasculature morphology</t>
  </si>
  <si>
    <t>ENSG00000163347</t>
  </si>
  <si>
    <t>CLDN1 subnetwork</t>
  </si>
  <si>
    <t>MP:0005029</t>
  </si>
  <si>
    <t>abnormal amnion morphology</t>
  </si>
  <si>
    <t>GO:0016638</t>
  </si>
  <si>
    <t>oxidoreductase activity, acting on the CH-NH2 group of donors</t>
  </si>
  <si>
    <t>ENSG00000078401</t>
  </si>
  <si>
    <t>EDN1 subnetwork</t>
  </si>
  <si>
    <t>MP:0004359</t>
  </si>
  <si>
    <t>short ulna</t>
  </si>
  <si>
    <t>ENSG00000005961</t>
  </si>
  <si>
    <t>ITGA2B subnetwork</t>
  </si>
  <si>
    <t>GO:0060840</t>
  </si>
  <si>
    <t>artery development</t>
  </si>
  <si>
    <t>MP:0005599</t>
  </si>
  <si>
    <t>increased cardiac muscle contractility</t>
  </si>
  <si>
    <t>ENSG00000154928</t>
  </si>
  <si>
    <t>EPHB1 subnetwork</t>
  </si>
  <si>
    <t>MP:0002168</t>
  </si>
  <si>
    <t>other aberrant phenotype</t>
  </si>
  <si>
    <t>GO:0010717</t>
  </si>
  <si>
    <t>regulation of epithelial to mesenchymal transition</t>
  </si>
  <si>
    <t>MP:0000250</t>
  </si>
  <si>
    <t>abnormal vasoconstriction</t>
  </si>
  <si>
    <t>ENSG00000115170</t>
  </si>
  <si>
    <t>ACVR1 subnetwork</t>
  </si>
  <si>
    <t>MP:0005333</t>
  </si>
  <si>
    <t>decreased heart rate</t>
  </si>
  <si>
    <t>ENSG00000115718</t>
  </si>
  <si>
    <t>PROC subnetwork</t>
  </si>
  <si>
    <t>MP:0003215</t>
  </si>
  <si>
    <t>renal interstitial fibrosis</t>
  </si>
  <si>
    <t>MP:0006143</t>
  </si>
  <si>
    <t>increased systemic arterial diastolic blood pressure</t>
  </si>
  <si>
    <t>MP:0010856</t>
  </si>
  <si>
    <t>dilated respiratory conducting tubes</t>
  </si>
  <si>
    <t>ENSG00000171345</t>
  </si>
  <si>
    <t>KRT19 subnetwork</t>
  </si>
  <si>
    <t>GO:0030018</t>
  </si>
  <si>
    <t>Z disc</t>
  </si>
  <si>
    <t>MP:0003084</t>
  </si>
  <si>
    <t>abnormal skeletal muscle fiber morphology</t>
  </si>
  <si>
    <t>GO:0001945</t>
  </si>
  <si>
    <t>lymph vessel development</t>
  </si>
  <si>
    <t>ENSG00000196782</t>
  </si>
  <si>
    <t>MAML3 subnetwork</t>
  </si>
  <si>
    <t>GO:0006936</t>
  </si>
  <si>
    <t>muscle contraction</t>
  </si>
  <si>
    <t>ENSG00000114251</t>
  </si>
  <si>
    <t>WNT5A subnetwork</t>
  </si>
  <si>
    <t>MP:0001257</t>
  </si>
  <si>
    <t>increased body length</t>
  </si>
  <si>
    <t>GO:0003208</t>
  </si>
  <si>
    <t>cardiac ventricle morphogenesis</t>
  </si>
  <si>
    <t>MP:0002161</t>
  </si>
  <si>
    <t>abnormal fertility/fecundity</t>
  </si>
  <si>
    <t>GO:0048844</t>
  </si>
  <si>
    <t>artery morphogenesis</t>
  </si>
  <si>
    <t>MP:0001304</t>
  </si>
  <si>
    <t>cataracts</t>
  </si>
  <si>
    <t>MP:0004462</t>
  </si>
  <si>
    <t>small basisphenoid bone</t>
  </si>
  <si>
    <t>MP:0000520</t>
  </si>
  <si>
    <t>absent kidney</t>
  </si>
  <si>
    <t>MP:0000281</t>
  </si>
  <si>
    <t>abnormal interventricular septum morphology</t>
  </si>
  <si>
    <t>GO:0001968</t>
  </si>
  <si>
    <t>fibronectin binding</t>
  </si>
  <si>
    <t>GO:0002762</t>
  </si>
  <si>
    <t>negative regulation of myeloid leukocyte differentiation</t>
  </si>
  <si>
    <t>GO:0045926</t>
  </si>
  <si>
    <t>negative regulation of growth</t>
  </si>
  <si>
    <t>GO:0003012</t>
  </si>
  <si>
    <t>muscle system process</t>
  </si>
  <si>
    <t>GO:0031091</t>
  </si>
  <si>
    <t>platelet alpha granule</t>
  </si>
  <si>
    <t>GO:0060205</t>
  </si>
  <si>
    <t>cytoplasmic membrane-bounded vesicle lumen</t>
  </si>
  <si>
    <t>MP:0010090</t>
  </si>
  <si>
    <t>increased circulating creatine kinase level</t>
  </si>
  <si>
    <t>ENSG00000120708</t>
  </si>
  <si>
    <t>TGFBI subnetwork</t>
  </si>
  <si>
    <t>MP:0002079</t>
  </si>
  <si>
    <t>increased circulating insulin level</t>
  </si>
  <si>
    <t>GO:0031983</t>
  </si>
  <si>
    <t>vesicle lumen</t>
  </si>
  <si>
    <t>ENSG00000197757</t>
  </si>
  <si>
    <t>HOXC6 subnetwork</t>
  </si>
  <si>
    <t>GO:0060347</t>
  </si>
  <si>
    <t>heart trabecula formation</t>
  </si>
  <si>
    <t>MP:0003131</t>
  </si>
  <si>
    <t>increased erythrocyte cell number</t>
  </si>
  <si>
    <t>MP:0004215</t>
  </si>
  <si>
    <t>abnormal myocardial fiber physiology</t>
  </si>
  <si>
    <t>MP:0004221</t>
  </si>
  <si>
    <t>abnormal iridocorneal angle</t>
  </si>
  <si>
    <t>MP:0003659</t>
  </si>
  <si>
    <t>abnormal lymph circulation</t>
  </si>
  <si>
    <t>GO:0016327</t>
  </si>
  <si>
    <t>apicolateral plasma membrane</t>
  </si>
  <si>
    <t>GO:0048407</t>
  </si>
  <si>
    <t>platelet-derived growth factor binding</t>
  </si>
  <si>
    <t>MP:0009414</t>
  </si>
  <si>
    <t>skeletal muscle fiber necrosis</t>
  </si>
  <si>
    <t>ENSG00000122861</t>
  </si>
  <si>
    <t>PLAU subnetwork</t>
  </si>
  <si>
    <t>MP:0005542</t>
  </si>
  <si>
    <t>corneal vascularization</t>
  </si>
  <si>
    <t>GO:0031093</t>
  </si>
  <si>
    <t>platelet alpha granule lumen</t>
  </si>
  <si>
    <t>MP:0002932</t>
  </si>
  <si>
    <t>abnormal joint morphology</t>
  </si>
  <si>
    <t>MP:0009660</t>
  </si>
  <si>
    <t>abnormal induced retinal neovascularization</t>
  </si>
  <si>
    <t>MP:0009050</t>
  </si>
  <si>
    <t>dilated proximal convoluted tubules</t>
  </si>
  <si>
    <t>MP:0002196</t>
  </si>
  <si>
    <t>absent corpus callosum</t>
  </si>
  <si>
    <t>GO:0045765</t>
  </si>
  <si>
    <t>regulation of angiogenesis</t>
  </si>
  <si>
    <t>MP:0000272</t>
  </si>
  <si>
    <t>abnormal aorta morphology</t>
  </si>
  <si>
    <t>ENSG00000105329</t>
  </si>
  <si>
    <t>TGFB1 subnetwork</t>
  </si>
  <si>
    <t>GO:0034774</t>
  </si>
  <si>
    <t>secretory granule lumen</t>
  </si>
  <si>
    <t>MP:0002746</t>
  </si>
  <si>
    <t>abnormal semilunar valve morphology</t>
  </si>
  <si>
    <t>MP:0006280</t>
  </si>
  <si>
    <t>abnormal digit development</t>
  </si>
  <si>
    <t>MP:0004756</t>
  </si>
  <si>
    <t>abnormal proximal convoluted tubule morphology</t>
  </si>
  <si>
    <t>ENSG00000122641</t>
  </si>
  <si>
    <t>INHBA subnetwork</t>
  </si>
  <si>
    <t>ENSG00000130702</t>
  </si>
  <si>
    <t>LAMA5 subnetwork</t>
  </si>
  <si>
    <t>GO:0001934</t>
  </si>
  <si>
    <t>positive regulation of protein phosphorylation</t>
  </si>
  <si>
    <t>GO:0032147</t>
  </si>
  <si>
    <t>activation of protein kinase activity</t>
  </si>
  <si>
    <t>MP:0008438</t>
  </si>
  <si>
    <t>abnormal cutaneous collagen fibril morphology</t>
  </si>
  <si>
    <t>MP:0000159</t>
  </si>
  <si>
    <t>abnormal xiphoid process morphology</t>
  </si>
  <si>
    <t>ENSG00000139567</t>
  </si>
  <si>
    <t>ACVRL1 subnetwork</t>
  </si>
  <si>
    <t>ENSG00000182492</t>
  </si>
  <si>
    <t>BGN subnetwork</t>
  </si>
  <si>
    <t>MP:0005048</t>
  </si>
  <si>
    <t>thrombosis</t>
  </si>
  <si>
    <t>GO:0051213</t>
  </si>
  <si>
    <t>dioxygenase activity</t>
  </si>
  <si>
    <t>GO:0005614</t>
  </si>
  <si>
    <t>interstitial matrix</t>
  </si>
  <si>
    <t>ENSG00000042429</t>
  </si>
  <si>
    <t>MED17 subnetwork</t>
  </si>
  <si>
    <t>MP:0001613</t>
  </si>
  <si>
    <t>abnormal vasodilation</t>
  </si>
  <si>
    <t>GO:0005796</t>
  </si>
  <si>
    <t>Golgi lumen</t>
  </si>
  <si>
    <t>ENSG00000214655</t>
  </si>
  <si>
    <t>KIAA0913 subnetwork</t>
  </si>
  <si>
    <t>MP:0009403</t>
  </si>
  <si>
    <t>increased variability of skeletal muscle fiber size</t>
  </si>
  <si>
    <t>ENSG00000148737</t>
  </si>
  <si>
    <t>TCF7L2 subnetwork</t>
  </si>
  <si>
    <t>MP:0003120</t>
  </si>
  <si>
    <t>abnormal tracheal cartilage morphology</t>
  </si>
  <si>
    <t>MP:0000534</t>
  </si>
  <si>
    <t>abnormal ureter morphology</t>
  </si>
  <si>
    <t>ENSG00000188064</t>
  </si>
  <si>
    <t>WNT7B subnetwork</t>
  </si>
  <si>
    <t>GO:0090101</t>
  </si>
  <si>
    <t>negative regulation of transmembrane receptor protein serine/threonine kinase signaling pathway</t>
  </si>
  <si>
    <t>GO:0031253</t>
  </si>
  <si>
    <t>cell projection membrane</t>
  </si>
  <si>
    <t>MP:0009406</t>
  </si>
  <si>
    <t>decreased skeletal muscle fiber number</t>
  </si>
  <si>
    <t>MP:0003648</t>
  </si>
  <si>
    <t>abnormal radial glial cell morphology</t>
  </si>
  <si>
    <t>MP:0004938</t>
  </si>
  <si>
    <t>dilated vasculature</t>
  </si>
  <si>
    <t>GO:0071295</t>
  </si>
  <si>
    <t>cellular response to vitamin</t>
  </si>
  <si>
    <t>ENSG00000108379</t>
  </si>
  <si>
    <t>WNT3 subnetwork</t>
  </si>
  <si>
    <t>MP:0001314</t>
  </si>
  <si>
    <t>corneal opacity</t>
  </si>
  <si>
    <t>GO:0042056</t>
  </si>
  <si>
    <t>chemoattractant activity</t>
  </si>
  <si>
    <t>GO:0003006</t>
  </si>
  <si>
    <t>developmental process involved in reproduction</t>
  </si>
  <si>
    <t>GO:0003073</t>
  </si>
  <si>
    <t>regulation of systemic arterial blood pressure</t>
  </si>
  <si>
    <t>MP:0003057</t>
  </si>
  <si>
    <t>abnormal epicardium morphology</t>
  </si>
  <si>
    <t>MP:0002626</t>
  </si>
  <si>
    <t>increased heart rate</t>
  </si>
  <si>
    <t>MP:0004184</t>
  </si>
  <si>
    <t>abnormal baroreceptor physiology</t>
  </si>
  <si>
    <t>GO:0031667</t>
  </si>
  <si>
    <t>response to nutrient levels</t>
  </si>
  <si>
    <t>GO:0043010</t>
  </si>
  <si>
    <t>camera-type eye development</t>
  </si>
  <si>
    <t>GO:0001871</t>
  </si>
  <si>
    <t>pattern binding</t>
  </si>
  <si>
    <t>GO:0030247</t>
  </si>
  <si>
    <t>polysaccharide binding</t>
  </si>
  <si>
    <t>ENSG00000168421</t>
  </si>
  <si>
    <t>RHOH subnetwork</t>
  </si>
  <si>
    <t>MP:0005157</t>
  </si>
  <si>
    <t>holoprosencephaly</t>
  </si>
  <si>
    <t>GO:0061383</t>
  </si>
  <si>
    <t>trabecula morphogenesis</t>
  </si>
  <si>
    <t>GO:0019199</t>
  </si>
  <si>
    <t>transmembrane receptor protein kinase activity</t>
  </si>
  <si>
    <t>ENSG00000134245</t>
  </si>
  <si>
    <t>WNT2B subnetwork</t>
  </si>
  <si>
    <t>ENSG00000126461</t>
  </si>
  <si>
    <t>SCAF1 subnetwork</t>
  </si>
  <si>
    <t>GO:0009991</t>
  </si>
  <si>
    <t>response to extracellular stimulus</t>
  </si>
  <si>
    <t>ENSG00000105989</t>
  </si>
  <si>
    <t>WNT2 subnetwork</t>
  </si>
  <si>
    <t>ENSG00000169884</t>
  </si>
  <si>
    <t>WNT10B subnetwork</t>
  </si>
  <si>
    <t>ENSG00000143816</t>
  </si>
  <si>
    <t>WNT9A subnetwork</t>
  </si>
  <si>
    <t>ENSG00000085741</t>
  </si>
  <si>
    <t>WNT11 subnetwork</t>
  </si>
  <si>
    <t>ENSG00000075290</t>
  </si>
  <si>
    <t>WNT8B subnetwork</t>
  </si>
  <si>
    <t>ENSG00000061492</t>
  </si>
  <si>
    <t>WNT8A subnetwork</t>
  </si>
  <si>
    <t>ENSG00000135925</t>
  </si>
  <si>
    <t>WNT10A subnetwork</t>
  </si>
  <si>
    <t>ENSG00000158955</t>
  </si>
  <si>
    <t>WNT9B subnetwork</t>
  </si>
  <si>
    <t>ENSG00000154764</t>
  </si>
  <si>
    <t>WNT7A subnetwork</t>
  </si>
  <si>
    <t>ENSG00000115596</t>
  </si>
  <si>
    <t>WNT6 subnetwork</t>
  </si>
  <si>
    <t>MP:0005352</t>
  </si>
  <si>
    <t>small cranium</t>
  </si>
  <si>
    <t>GO:0090257</t>
  </si>
  <si>
    <t>regulation of muscle system process</t>
  </si>
  <si>
    <t>MP:0003920</t>
  </si>
  <si>
    <t>abnormal heart right ventricle morphology</t>
  </si>
  <si>
    <t>ENSG00000184916</t>
  </si>
  <si>
    <t>JAG2 subnetwork</t>
  </si>
  <si>
    <t>ENSG00000111674</t>
  </si>
  <si>
    <t>ENO2 subnetwork</t>
  </si>
  <si>
    <t>MP:0006398</t>
  </si>
  <si>
    <t>increased long bone epiphyseal plate size</t>
  </si>
  <si>
    <t>MP:0004981</t>
  </si>
  <si>
    <t>decreased neuronal precursor cell number</t>
  </si>
  <si>
    <t>MP:0009862</t>
  </si>
  <si>
    <t>abnormal aorta elastic tissue morphology</t>
  </si>
  <si>
    <t>ENSG00000119699</t>
  </si>
  <si>
    <t>TGFB3 subnetwork</t>
  </si>
  <si>
    <t>MP:0000462</t>
  </si>
  <si>
    <t>abnormal digestive system morphology</t>
  </si>
  <si>
    <t>ENSG00000125740</t>
  </si>
  <si>
    <t>FOSB subnetwork</t>
  </si>
  <si>
    <t>MP:0011346</t>
  </si>
  <si>
    <t>renal tubule atrophy</t>
  </si>
  <si>
    <t>MP:0000273</t>
  </si>
  <si>
    <t>overriding aorta</t>
  </si>
  <si>
    <t>MP:0006126</t>
  </si>
  <si>
    <t>abnormal outflow tract development</t>
  </si>
  <si>
    <t>MP:0004157</t>
  </si>
  <si>
    <t>interrupted aortic arch</t>
  </si>
  <si>
    <t>GO:0007565</t>
  </si>
  <si>
    <t>female pregnancy</t>
  </si>
  <si>
    <t>MP:0010024</t>
  </si>
  <si>
    <t>increased total body fat amount</t>
  </si>
  <si>
    <t>ENSG00000125810</t>
  </si>
  <si>
    <t>CD93 subnetwork</t>
  </si>
  <si>
    <t>ENSG00000165702</t>
  </si>
  <si>
    <t>GFI1B subnetwork</t>
  </si>
  <si>
    <t>ENSG00000034971</t>
  </si>
  <si>
    <t>MYOC subnetwork</t>
  </si>
  <si>
    <t>MP:0000024</t>
  </si>
  <si>
    <t>lowered ear position</t>
  </si>
  <si>
    <t>MP:0000285</t>
  </si>
  <si>
    <t>abnormal heart valve morphology</t>
  </si>
  <si>
    <t>MP:0000160</t>
  </si>
  <si>
    <t>kyphosis</t>
  </si>
  <si>
    <t>ENSG00000146674</t>
  </si>
  <si>
    <t>IGFBP3 subnetwork</t>
  </si>
  <si>
    <t>GO:0031670</t>
  </si>
  <si>
    <t>cellular response to nutrient</t>
  </si>
  <si>
    <t>MP:0010099</t>
  </si>
  <si>
    <t>abnormal thoracic cage shape</t>
  </si>
  <si>
    <t>ENSG00000111186</t>
  </si>
  <si>
    <t>WNT5B subnetwork</t>
  </si>
  <si>
    <t>MP:0003909</t>
  </si>
  <si>
    <t>increased eating behavior</t>
  </si>
  <si>
    <t>MP:0001260</t>
  </si>
  <si>
    <t>increased body weight</t>
  </si>
  <si>
    <t>MP:0001245</t>
  </si>
  <si>
    <t>thick dermal layer</t>
  </si>
  <si>
    <t>GO:0005539</t>
  </si>
  <si>
    <t>glycosaminoglycan binding</t>
  </si>
  <si>
    <t>GO:0030510</t>
  </si>
  <si>
    <t>regulation of BMP signaling pathway</t>
  </si>
  <si>
    <t>GO:0006939</t>
  </si>
  <si>
    <t>smooth muscle contraction</t>
  </si>
  <si>
    <t>MP:0006346</t>
  </si>
  <si>
    <t>small branchial arch</t>
  </si>
  <si>
    <t>MP:0002724</t>
  </si>
  <si>
    <t>enhanced wound healing</t>
  </si>
  <si>
    <t>MP:0004624</t>
  </si>
  <si>
    <t>abnormal thoracic cage morphology</t>
  </si>
  <si>
    <t>ENSG00000198719</t>
  </si>
  <si>
    <t>DLL1 subnetwork</t>
  </si>
  <si>
    <t>MP:0003420</t>
  </si>
  <si>
    <t>delayed intramembranous bone ossification</t>
  </si>
  <si>
    <t>MP:0001429</t>
  </si>
  <si>
    <t>dehydration</t>
  </si>
  <si>
    <t>GO:0044420</t>
  </si>
  <si>
    <t>extracellular matrix part</t>
  </si>
  <si>
    <t>GO:0004714</t>
  </si>
  <si>
    <t>transmembrane receptor protein tyrosine kinase activity</t>
  </si>
  <si>
    <t>GO:0030199</t>
  </si>
  <si>
    <t>collagen fibril organization</t>
  </si>
  <si>
    <t>ENSG00000011465</t>
  </si>
  <si>
    <t>DCN subnetwork</t>
  </si>
  <si>
    <t>ENSG00000162512</t>
  </si>
  <si>
    <t>SDC3 subnetwork</t>
  </si>
  <si>
    <t>GO:0001654</t>
  </si>
  <si>
    <t>eye development</t>
  </si>
  <si>
    <t>ENSG00000122194</t>
  </si>
  <si>
    <t>PLG subnetwork</t>
  </si>
  <si>
    <t>ENSG00000151694</t>
  </si>
  <si>
    <t>ADAM17 subnetwork</t>
  </si>
  <si>
    <t>GO:0050918</t>
  </si>
  <si>
    <t>positive chemotaxis</t>
  </si>
  <si>
    <t>MP:0008943</t>
  </si>
  <si>
    <t>increased sensitivity to induced cell death</t>
  </si>
  <si>
    <t>ENSG00000137801</t>
  </si>
  <si>
    <t>THBS1 subnetwork</t>
  </si>
  <si>
    <t>ENSG00000182185</t>
  </si>
  <si>
    <t>RAD51B subnetwork</t>
  </si>
  <si>
    <t>ENSG00000092969</t>
  </si>
  <si>
    <t>TGFB2 subnetwork</t>
  </si>
  <si>
    <t>MP:0002699</t>
  </si>
  <si>
    <t>abnormal vitreous body morphology</t>
  </si>
  <si>
    <t>MP:0002282</t>
  </si>
  <si>
    <t>abnormal trachea morphology</t>
  </si>
  <si>
    <t>MP:0002998</t>
  </si>
  <si>
    <t>abnormal bone remodeling</t>
  </si>
  <si>
    <t>ENSG00000157227</t>
  </si>
  <si>
    <t>MMP14 subnetwork</t>
  </si>
  <si>
    <t>MP:0005669</t>
  </si>
  <si>
    <t>increased circulating leptin level</t>
  </si>
  <si>
    <t>MP:0002747</t>
  </si>
  <si>
    <t>abnormal aortic valve morphology</t>
  </si>
  <si>
    <t>MP:0009873</t>
  </si>
  <si>
    <t>abnormal aorta tunica media morphology</t>
  </si>
  <si>
    <t>ENSG00000114270</t>
  </si>
  <si>
    <t>COL7A1 subnetwork</t>
  </si>
  <si>
    <t>MP:0009264</t>
  </si>
  <si>
    <t>failure of eyelid fusion</t>
  </si>
  <si>
    <t>ENSG00000142599</t>
  </si>
  <si>
    <t>RERE subnetwork</t>
  </si>
  <si>
    <t>GO:0060343</t>
  </si>
  <si>
    <t>trabecula formation</t>
  </si>
  <si>
    <t>MP:0009866</t>
  </si>
  <si>
    <t>abnormal aorta wall morphology</t>
  </si>
  <si>
    <t>GO:0004857</t>
  </si>
  <si>
    <t>enzyme inhibitor activity</t>
  </si>
  <si>
    <t>GO:0003014</t>
  </si>
  <si>
    <t>renal system process</t>
  </si>
  <si>
    <t>GO:0031012</t>
  </si>
  <si>
    <t>extracellular matrix</t>
  </si>
  <si>
    <t>GO:0004867</t>
  </si>
  <si>
    <t>serine-type endopeptidase inhibitor activity</t>
  </si>
  <si>
    <t>ENSG00000128322</t>
  </si>
  <si>
    <t>IGLL1 subnetwork</t>
  </si>
  <si>
    <t>GO:0005581</t>
  </si>
  <si>
    <t>collagen</t>
  </si>
  <si>
    <t>GO:0071496</t>
  </si>
  <si>
    <t>cellular response to external stimulus</t>
  </si>
  <si>
    <t>ENSG00000148965</t>
  </si>
  <si>
    <t>SAA4 subnetwork</t>
  </si>
  <si>
    <t>GO:0005578</t>
  </si>
  <si>
    <t>proteinaceous extracellular matrix</t>
  </si>
  <si>
    <t>ENSG00000197561</t>
  </si>
  <si>
    <t>ELANE subnetwork</t>
  </si>
  <si>
    <t>MP:0001312</t>
  </si>
  <si>
    <t>abnormal cornea morphology</t>
  </si>
  <si>
    <t>MP:0003089</t>
  </si>
  <si>
    <t>decreased skin tensile strength</t>
  </si>
  <si>
    <t>MP:0002908</t>
  </si>
  <si>
    <t>delayed wound healing</t>
  </si>
  <si>
    <t>GO:0001938</t>
  </si>
  <si>
    <t>positive regulation of endothelial cell proliferation</t>
  </si>
  <si>
    <t>MP:0002314</t>
  </si>
  <si>
    <t>abnormal respiratory mechanics</t>
  </si>
  <si>
    <t>MP:0000644</t>
  </si>
  <si>
    <t>dextrocardia</t>
  </si>
  <si>
    <t>GO:0030514</t>
  </si>
  <si>
    <t>negative regulation of BMP signaling pathway</t>
  </si>
  <si>
    <t>ENSG00000111676</t>
  </si>
  <si>
    <t>ATN1 subnetwork</t>
  </si>
  <si>
    <t>GO:0010212</t>
  </si>
  <si>
    <t>response to ionizing radiation</t>
  </si>
  <si>
    <t>GO:0061134</t>
  </si>
  <si>
    <t>peptidase regulator activity</t>
  </si>
  <si>
    <t>GO:0071479</t>
  </si>
  <si>
    <t>cellular response to ionizing radiation</t>
  </si>
  <si>
    <t>MP:0005503</t>
  </si>
  <si>
    <t>abnormal tendon morphology</t>
  </si>
  <si>
    <t>ENSG00000115884</t>
  </si>
  <si>
    <t>SDC1 subnetwork</t>
  </si>
  <si>
    <t>ENSG00000197063</t>
  </si>
  <si>
    <t>MAFG subnetwork</t>
  </si>
  <si>
    <t>MP:0001261</t>
  </si>
  <si>
    <t>obese</t>
  </si>
  <si>
    <t>GO:0007566</t>
  </si>
  <si>
    <t>embryo implantation</t>
  </si>
  <si>
    <t>MP:0009640</t>
  </si>
  <si>
    <t>abnormal renal tubule epithelium morphology</t>
  </si>
  <si>
    <t>ENSG00000049540</t>
  </si>
  <si>
    <t>ELN subnetwork</t>
  </si>
  <si>
    <t>MP:0000492</t>
  </si>
  <si>
    <t>abnormal rectum morphology</t>
  </si>
  <si>
    <t>GO:0005201</t>
  </si>
  <si>
    <t>extracellular matrix structural constituent</t>
  </si>
  <si>
    <t>GO:0008201</t>
  </si>
  <si>
    <t>heparin binding</t>
  </si>
  <si>
    <t>ENSG00000169439</t>
  </si>
  <si>
    <t>SDC2 subnetwork</t>
  </si>
  <si>
    <t>MP:0002092</t>
  </si>
  <si>
    <t>abnormal eye morphology</t>
  </si>
  <si>
    <t>GO:0030414</t>
  </si>
  <si>
    <t>peptidase inhibitor activity</t>
  </si>
  <si>
    <t>MP:0006270</t>
  </si>
  <si>
    <t>abnormal mammary gland growth during lactation</t>
  </si>
  <si>
    <t>GO:0072509</t>
  </si>
  <si>
    <t>divalent inorganic cation transmembrane transporter activity</t>
  </si>
  <si>
    <t>ENSG00000107562</t>
  </si>
  <si>
    <t>CXCL12 subnetwork</t>
  </si>
  <si>
    <t>ENSG00000136250</t>
  </si>
  <si>
    <t>AOAH subnetwork</t>
  </si>
  <si>
    <t>ENSG00000182010</t>
  </si>
  <si>
    <t>RTKN2 subnetwork</t>
  </si>
  <si>
    <t>ENSG00000168487</t>
  </si>
  <si>
    <t>BMP1 subnetwork</t>
  </si>
  <si>
    <t>GO:0031669</t>
  </si>
  <si>
    <t>cellular response to nutrient levels</t>
  </si>
  <si>
    <t>MP:0004321</t>
  </si>
  <si>
    <t>short sternum</t>
  </si>
  <si>
    <t>GO:0031668</t>
  </si>
  <si>
    <t>cellular response to extracellular stimulus</t>
  </si>
  <si>
    <t>GO:0010165</t>
  </si>
  <si>
    <t>response to X-ray</t>
  </si>
  <si>
    <t>MP:0000538</t>
  </si>
  <si>
    <t>abnormal urinary bladder morphology</t>
  </si>
  <si>
    <t>ENSG00000166147</t>
  </si>
  <si>
    <t>FBN1 subnetwork</t>
  </si>
  <si>
    <t>GO:0043200</t>
  </si>
  <si>
    <t>response to amino acid stimulus</t>
  </si>
  <si>
    <t>GO:0032331</t>
  </si>
  <si>
    <t>negative regulation of chondrocyte differentiation</t>
  </si>
  <si>
    <t>ENSG00000157766</t>
  </si>
  <si>
    <t>ACAN subnetwork</t>
  </si>
  <si>
    <t>GO:0010243</t>
  </si>
  <si>
    <t>response to organic nitrogen</t>
  </si>
  <si>
    <t>GO:0071417</t>
  </si>
  <si>
    <t>cellular response to organic nitrogen</t>
  </si>
  <si>
    <t>GO:0014075</t>
  </si>
  <si>
    <t>response to amine stimulus</t>
  </si>
  <si>
    <t>GO:0071230</t>
  </si>
  <si>
    <t>cellular response to amino acid stimulus</t>
  </si>
  <si>
    <t>MeSH term_med</t>
  </si>
  <si>
    <t>MeSH first level term</t>
  </si>
  <si>
    <t>MeSH second level term</t>
  </si>
  <si>
    <t>A07.231.114</t>
  </si>
  <si>
    <t>Arteries</t>
  </si>
  <si>
    <t>Cardiovascular System</t>
  </si>
  <si>
    <t>A05.360.319.679.690</t>
  </si>
  <si>
    <t>Myometrium</t>
  </si>
  <si>
    <t>Urogenital System</t>
  </si>
  <si>
    <t>A10.690.467</t>
  </si>
  <si>
    <t>Muscle  Smooth</t>
  </si>
  <si>
    <t>Tissues</t>
  </si>
  <si>
    <t>A11.329.171</t>
  </si>
  <si>
    <t>Chondrocytes</t>
  </si>
  <si>
    <t>Cells</t>
  </si>
  <si>
    <t>A05.360.319.679</t>
  </si>
  <si>
    <t>Uterus</t>
  </si>
  <si>
    <t>A02.165</t>
  </si>
  <si>
    <t>Cartilage</t>
  </si>
  <si>
    <t>Musculoskeletal System</t>
  </si>
  <si>
    <t>A03.556.875.875</t>
  </si>
  <si>
    <t>Stomach</t>
  </si>
  <si>
    <t>Digestive System</t>
  </si>
  <si>
    <t>A07.231</t>
  </si>
  <si>
    <t>Blood Vessels</t>
  </si>
  <si>
    <t>A07.541</t>
  </si>
  <si>
    <t>Heart</t>
  </si>
  <si>
    <t>A05.360.319</t>
  </si>
  <si>
    <t>Genitalia  Female</t>
  </si>
  <si>
    <t>A07.541.510</t>
  </si>
  <si>
    <t>Heart Valves</t>
  </si>
  <si>
    <t>A07.541.510.110</t>
  </si>
  <si>
    <t>Aortic Valve</t>
  </si>
  <si>
    <t>A11.872.580</t>
  </si>
  <si>
    <t>Mesenchymal Stem Cells</t>
  </si>
  <si>
    <t>A10.615.789</t>
  </si>
  <si>
    <t>Serous Membrane</t>
  </si>
  <si>
    <t>A03.556.875</t>
  </si>
  <si>
    <t>Upper Gastrointestinal Tract</t>
  </si>
  <si>
    <t>A07.541.560</t>
  </si>
  <si>
    <t>Heart Ventricles</t>
  </si>
  <si>
    <t>A10.165.114</t>
  </si>
  <si>
    <t>Adipose Tissue</t>
  </si>
  <si>
    <t>A11.329.629</t>
  </si>
  <si>
    <t>Osteoblasts</t>
  </si>
  <si>
    <t>A05.360</t>
  </si>
  <si>
    <t>Genitalia</t>
  </si>
  <si>
    <t>A07.541.358</t>
  </si>
  <si>
    <t>Heart Atria</t>
  </si>
  <si>
    <t>A10.165.114.830</t>
  </si>
  <si>
    <t>Adipose Tissue  White</t>
  </si>
  <si>
    <t>A10.165.114.830.750</t>
  </si>
  <si>
    <t>Subcutaneous Fat</t>
  </si>
  <si>
    <t>A02.835.583</t>
  </si>
  <si>
    <t>Joints</t>
  </si>
  <si>
    <t>A02.835.583.443</t>
  </si>
  <si>
    <t>Joint Capsule</t>
  </si>
  <si>
    <t>A02.835.583.443.800</t>
  </si>
  <si>
    <t>Synovial Membrane</t>
  </si>
  <si>
    <t>A11.329.228</t>
  </si>
  <si>
    <t>Fibroblasts</t>
  </si>
  <si>
    <t>A11.329.830</t>
  </si>
  <si>
    <t>Stromal Cells</t>
  </si>
  <si>
    <t>A11.620</t>
  </si>
  <si>
    <t>Muscle Cells</t>
  </si>
  <si>
    <t>A11.620.520</t>
  </si>
  <si>
    <t>Myocytes  Smooth Muscle</t>
  </si>
  <si>
    <t>A05.360.319.679.490</t>
  </si>
  <si>
    <t>Endometrium</t>
  </si>
  <si>
    <t>A10.165.114.830.500</t>
  </si>
  <si>
    <t>Abdominal Fat</t>
  </si>
  <si>
    <t>A10.165.114.830.500.750</t>
  </si>
  <si>
    <t>Subcutaneous Fat  Abdominal</t>
  </si>
  <si>
    <t>A07.541.358.100</t>
  </si>
  <si>
    <t>Atrial Appendage</t>
  </si>
  <si>
    <t>A03.734</t>
  </si>
  <si>
    <t>Pancreas</t>
  </si>
  <si>
    <t>A03.556.124.526.767</t>
  </si>
  <si>
    <t>Rectum</t>
  </si>
  <si>
    <t>A11.329.114</t>
  </si>
  <si>
    <t>Adipocytes</t>
  </si>
  <si>
    <t>A06.407</t>
  </si>
  <si>
    <t>Endocrine Glands</t>
  </si>
  <si>
    <t>Endocrine System</t>
  </si>
  <si>
    <t>A05.360.319.114</t>
  </si>
  <si>
    <t>Adnexa Uteri</t>
  </si>
  <si>
    <t>A05.360.319.114.630</t>
  </si>
  <si>
    <t>Ovary</t>
  </si>
  <si>
    <t>A03.556.249.249.209</t>
  </si>
  <si>
    <t>Cecum</t>
  </si>
  <si>
    <t>A06.407.312</t>
  </si>
  <si>
    <t>Gonads</t>
  </si>
  <si>
    <t>A05.360.319.114.373</t>
  </si>
  <si>
    <t>Fallopian Tubes</t>
  </si>
  <si>
    <t>A05.810.453.324</t>
  </si>
  <si>
    <t>Kidney Cortex</t>
  </si>
  <si>
    <t>A03.556.124.684</t>
  </si>
  <si>
    <t>Intestine  Small</t>
  </si>
  <si>
    <t>A06.407.071</t>
  </si>
  <si>
    <t>Adrenal Glands</t>
  </si>
  <si>
    <t>A06.407.071.140</t>
  </si>
  <si>
    <t>Adrenal Cortex</t>
  </si>
  <si>
    <t>A03.556.249.249.356.668</t>
  </si>
  <si>
    <t>Colon  Sigmoid</t>
  </si>
  <si>
    <t>A03.556.875.500</t>
  </si>
  <si>
    <t>Esophagus</t>
  </si>
  <si>
    <t>A15.145.846</t>
  </si>
  <si>
    <t>Serum</t>
  </si>
  <si>
    <t>Hemic and Immune Systems</t>
  </si>
  <si>
    <t>A05.360.319.679.256</t>
  </si>
  <si>
    <t>Cervix Uteri</t>
  </si>
  <si>
    <t>A04.411</t>
  </si>
  <si>
    <t>Lung</t>
  </si>
  <si>
    <t>Respiratory System</t>
  </si>
  <si>
    <t>Mediation variants</t>
  </si>
  <si>
    <t>Pleiotropy variants</t>
  </si>
  <si>
    <t xml:space="preserve"> </t>
  </si>
  <si>
    <t>GO categories</t>
  </si>
  <si>
    <t>GO ID</t>
  </si>
  <si>
    <t xml:space="preserve">Term description </t>
  </si>
  <si>
    <t>Mouse phenotype categories</t>
  </si>
  <si>
    <t>MP ID</t>
  </si>
  <si>
    <t>Protein-protein interaction subnetworks</t>
  </si>
  <si>
    <t>Ensembl gene ID</t>
  </si>
  <si>
    <t>PPI subnetwork</t>
  </si>
  <si>
    <t>SNP</t>
  </si>
  <si>
    <t>rs10008976</t>
  </si>
  <si>
    <t>t</t>
  </si>
  <si>
    <t>c</t>
  </si>
  <si>
    <t>.</t>
  </si>
  <si>
    <t>new(&gt;1Mb)</t>
  </si>
  <si>
    <t>known</t>
  </si>
  <si>
    <t>rs10056714</t>
  </si>
  <si>
    <t>a</t>
  </si>
  <si>
    <t>g</t>
  </si>
  <si>
    <t>new(&lt;1Mb&amp;r2&lt;0.1)</t>
  </si>
  <si>
    <t>rs10764337</t>
  </si>
  <si>
    <t>PIP4K2A(0)</t>
  </si>
  <si>
    <t>rs10793848</t>
  </si>
  <si>
    <t>rs10846681</t>
  </si>
  <si>
    <t>NCOR2(0)</t>
  </si>
  <si>
    <t>rs10868842</t>
  </si>
  <si>
    <t>ADAMTS8(0)</t>
  </si>
  <si>
    <t>rs10900114</t>
  </si>
  <si>
    <t>TMEM72-AS1(0)</t>
  </si>
  <si>
    <t>rs10947978</t>
  </si>
  <si>
    <t>LINC01276(0)</t>
  </si>
  <si>
    <t>rs11023064</t>
  </si>
  <si>
    <t>SPON1(0)</t>
  </si>
  <si>
    <t>rs11067344</t>
  </si>
  <si>
    <t>rs11162906</t>
  </si>
  <si>
    <t>rs11177372</t>
  </si>
  <si>
    <t>rs11181393</t>
  </si>
  <si>
    <t>ERG(0)</t>
  </si>
  <si>
    <t>rs11221502</t>
  </si>
  <si>
    <t>rs11226029</t>
  </si>
  <si>
    <t>rs112500920</t>
  </si>
  <si>
    <t>EFTUD1(0)</t>
  </si>
  <si>
    <t>rs11264074</t>
  </si>
  <si>
    <t>rs11264304</t>
  </si>
  <si>
    <t>rs112944024</t>
  </si>
  <si>
    <t>rs112945648</t>
  </si>
  <si>
    <t>ULK4(0)</t>
  </si>
  <si>
    <t>rs113918189</t>
  </si>
  <si>
    <t>rs114097040</t>
  </si>
  <si>
    <t>TCF7L1(0)</t>
  </si>
  <si>
    <t>rs11548855</t>
  </si>
  <si>
    <t>rs115529844</t>
  </si>
  <si>
    <t>rs115762673</t>
  </si>
  <si>
    <t>rs11606817</t>
  </si>
  <si>
    <t>rs11652508</t>
  </si>
  <si>
    <t>rs116643984</t>
  </si>
  <si>
    <t>rs11670056</t>
  </si>
  <si>
    <t>ELL(0)</t>
  </si>
  <si>
    <t>rs11678149</t>
  </si>
  <si>
    <t>rs116864809</t>
  </si>
  <si>
    <t>rs11701561</t>
  </si>
  <si>
    <t>PCNT(0)</t>
  </si>
  <si>
    <t>rs11725517</t>
  </si>
  <si>
    <t>NR3C2(0)</t>
  </si>
  <si>
    <t>rs11838776</t>
  </si>
  <si>
    <t>COL4A2(0)</t>
  </si>
  <si>
    <t>rs11846404</t>
  </si>
  <si>
    <t>rs11857977</t>
  </si>
  <si>
    <t>rs11989271</t>
  </si>
  <si>
    <t>rs11999532</t>
  </si>
  <si>
    <t>rs12128814</t>
  </si>
  <si>
    <t>rs12335048</t>
  </si>
  <si>
    <t>PCM1(0)</t>
  </si>
  <si>
    <t>rs12455124</t>
  </si>
  <si>
    <t>rs12470661</t>
  </si>
  <si>
    <t>rs1257446</t>
  </si>
  <si>
    <t>BCL11B(0)</t>
  </si>
  <si>
    <t>rs12624154</t>
  </si>
  <si>
    <t>LRRFIP1(0)|=missense</t>
  </si>
  <si>
    <t>rs12635190</t>
  </si>
  <si>
    <t>rs12659220</t>
  </si>
  <si>
    <t>ARHGEF28(0)</t>
  </si>
  <si>
    <t>rs12760654</t>
  </si>
  <si>
    <t>rs12768143</t>
  </si>
  <si>
    <t>rs12806983</t>
  </si>
  <si>
    <t>rs12894899</t>
  </si>
  <si>
    <t>rs12988588</t>
  </si>
  <si>
    <t>rs12988743</t>
  </si>
  <si>
    <t>rs13093299</t>
  </si>
  <si>
    <t>rs13177718</t>
  </si>
  <si>
    <t>FER(0)</t>
  </si>
  <si>
    <t>rs1322277</t>
  </si>
  <si>
    <t>PALM2(0)</t>
  </si>
  <si>
    <t>rs1343676</t>
  </si>
  <si>
    <t>SYT10(0)</t>
  </si>
  <si>
    <t>rs1346082</t>
  </si>
  <si>
    <t>rs142048131</t>
  </si>
  <si>
    <t>TRAK1(0)</t>
  </si>
  <si>
    <t>rs142218895</t>
  </si>
  <si>
    <t>ESR1(0)</t>
  </si>
  <si>
    <t>rs143221941</t>
  </si>
  <si>
    <t>rs144040245</t>
  </si>
  <si>
    <t>HDAC9(0)</t>
  </si>
  <si>
    <t>rs144338997</t>
  </si>
  <si>
    <t>PLXDC2(0)</t>
  </si>
  <si>
    <t>rs1444860</t>
  </si>
  <si>
    <t>rs146827176</t>
  </si>
  <si>
    <t>rs147410305</t>
  </si>
  <si>
    <t>rs147597028</t>
  </si>
  <si>
    <t>rs147802096</t>
  </si>
  <si>
    <t>rs148260186</t>
  </si>
  <si>
    <t>rs150953973</t>
  </si>
  <si>
    <t>rs1551526</t>
  </si>
  <si>
    <t>VAC14(0)</t>
  </si>
  <si>
    <t>rs16892875</t>
  </si>
  <si>
    <t>rs16957846</t>
  </si>
  <si>
    <t>rs16958033</t>
  </si>
  <si>
    <t>CLEC16A(0)</t>
  </si>
  <si>
    <t>rs16987149</t>
  </si>
  <si>
    <t>rs17013645</t>
  </si>
  <si>
    <t>TBX15(0)</t>
  </si>
  <si>
    <t>rs17059668</t>
  </si>
  <si>
    <t>rs17184914</t>
  </si>
  <si>
    <t>rs174580</t>
  </si>
  <si>
    <t>FADS2(0)</t>
  </si>
  <si>
    <t>rs17639782</t>
  </si>
  <si>
    <t>rs17713879</t>
  </si>
  <si>
    <t>rs1801020</t>
  </si>
  <si>
    <t>rs1801690</t>
  </si>
  <si>
    <t>APOH(0)|=MISSENSE</t>
  </si>
  <si>
    <t>rs180271</t>
  </si>
  <si>
    <t>rs1804193</t>
  </si>
  <si>
    <t>PMP22(0)</t>
  </si>
  <si>
    <t>rs187061061</t>
  </si>
  <si>
    <t>AIG1(0)</t>
  </si>
  <si>
    <t>rs190038209</t>
  </si>
  <si>
    <t>rs1906214</t>
  </si>
  <si>
    <t>rs1938450</t>
  </si>
  <si>
    <t>GNG12-AS1(0)</t>
  </si>
  <si>
    <t>rs198654</t>
  </si>
  <si>
    <t>HIVEP2(0)</t>
  </si>
  <si>
    <t>rs2012437</t>
  </si>
  <si>
    <t>rs202228979</t>
  </si>
  <si>
    <t>rs2121648</t>
  </si>
  <si>
    <t>rs2207091</t>
  </si>
  <si>
    <t>SLC24A3(0)|=missense</t>
  </si>
  <si>
    <t>rs221795</t>
  </si>
  <si>
    <t>rs2231398</t>
  </si>
  <si>
    <t>rs2251130</t>
  </si>
  <si>
    <t>LINC00189(0)</t>
  </si>
  <si>
    <t>rs2273671</t>
  </si>
  <si>
    <t>CMAHP(0)</t>
  </si>
  <si>
    <t>rs2277923</t>
  </si>
  <si>
    <t>NKX2-5(0)</t>
  </si>
  <si>
    <t>rs2279013</t>
  </si>
  <si>
    <t>rs2284932</t>
  </si>
  <si>
    <t>rs228747</t>
  </si>
  <si>
    <t>HDAC5(0)</t>
  </si>
  <si>
    <t>rs229897</t>
  </si>
  <si>
    <t>CLIP2(0)</t>
  </si>
  <si>
    <t>rs2452554</t>
  </si>
  <si>
    <t>PDLIM5(0)</t>
  </si>
  <si>
    <t>rs255287</t>
  </si>
  <si>
    <t>SETBP1(0)</t>
  </si>
  <si>
    <t>rs2631668</t>
  </si>
  <si>
    <t>PIEZO2(0)</t>
  </si>
  <si>
    <t>rs2721770</t>
  </si>
  <si>
    <t>rs272564</t>
  </si>
  <si>
    <t>rs2836458</t>
  </si>
  <si>
    <t>rs2836635</t>
  </si>
  <si>
    <t>rs2886307</t>
  </si>
  <si>
    <t>rs3135967</t>
  </si>
  <si>
    <t>LIG3(0)</t>
  </si>
  <si>
    <t>rs3136302</t>
  </si>
  <si>
    <t>rs315390</t>
  </si>
  <si>
    <t>rs34577247</t>
  </si>
  <si>
    <t>rs34616810</t>
  </si>
  <si>
    <t>SLC24A3(0)</t>
  </si>
  <si>
    <t>rs34899815</t>
  </si>
  <si>
    <t>rs34909326</t>
  </si>
  <si>
    <t>rs35103069</t>
  </si>
  <si>
    <t>ANKFY1(0)</t>
  </si>
  <si>
    <t>rs35482056</t>
  </si>
  <si>
    <t>rs35769372</t>
  </si>
  <si>
    <t>MRC2(0)</t>
  </si>
  <si>
    <t>rs35799997</t>
  </si>
  <si>
    <t>rs35985803</t>
  </si>
  <si>
    <t>rs36224662</t>
  </si>
  <si>
    <t>rs3775221</t>
  </si>
  <si>
    <t>AFF1(0)</t>
  </si>
  <si>
    <t>rs3787316</t>
  </si>
  <si>
    <t>KCNB1(0)</t>
  </si>
  <si>
    <t>rs3850306</t>
  </si>
  <si>
    <t>rs4053778</t>
  </si>
  <si>
    <t>CDH13(0)</t>
  </si>
  <si>
    <t>rs4342401</t>
  </si>
  <si>
    <t>SMOC2(0)</t>
  </si>
  <si>
    <t>rs4416072</t>
  </si>
  <si>
    <t>rs4666474</t>
  </si>
  <si>
    <t>rs4747384</t>
  </si>
  <si>
    <t>rs4762750</t>
  </si>
  <si>
    <t>rs4766236</t>
  </si>
  <si>
    <t>C12orf5(0)</t>
  </si>
  <si>
    <t>rs485171</t>
  </si>
  <si>
    <t>DCDC5(0)</t>
  </si>
  <si>
    <t>rs4851760</t>
  </si>
  <si>
    <t>FHL2(0)</t>
  </si>
  <si>
    <t>rs4881734</t>
  </si>
  <si>
    <t>FNDC3B(0)</t>
  </si>
  <si>
    <t>rs4974008</t>
  </si>
  <si>
    <t>rs55825400</t>
  </si>
  <si>
    <t>rs56094641</t>
  </si>
  <si>
    <t>FTO(0)</t>
  </si>
  <si>
    <t>rs56098119</t>
  </si>
  <si>
    <t>ANKRD6(0)</t>
  </si>
  <si>
    <t>rs58680090</t>
  </si>
  <si>
    <t>SLX4IP(0)</t>
  </si>
  <si>
    <t>rs6088764</t>
  </si>
  <si>
    <t>rs6136670</t>
  </si>
  <si>
    <t>LOC100130264(0)|SLC24A3(0)</t>
  </si>
  <si>
    <t>rs61787668</t>
  </si>
  <si>
    <t>rs61953394</t>
  </si>
  <si>
    <t>rs62020459</t>
  </si>
  <si>
    <t>ATP8B4(0)</t>
  </si>
  <si>
    <t>rs62111828</t>
  </si>
  <si>
    <t>rs62457627</t>
  </si>
  <si>
    <t>rs62621400</t>
  </si>
  <si>
    <t>CHSY1(0)</t>
  </si>
  <si>
    <t>rs6435942</t>
  </si>
  <si>
    <t>rs6445040</t>
  </si>
  <si>
    <t>COL4A1(0)</t>
  </si>
  <si>
    <t>rs6543301</t>
  </si>
  <si>
    <t>VWA3B(0)</t>
  </si>
  <si>
    <t>rs6546857</t>
  </si>
  <si>
    <t>rs6565077</t>
  </si>
  <si>
    <t>rs6651140</t>
  </si>
  <si>
    <t>NRG1(0)</t>
  </si>
  <si>
    <t>rs66656189</t>
  </si>
  <si>
    <t>rs6677074</t>
  </si>
  <si>
    <t>CASQ2(0)</t>
  </si>
  <si>
    <t>rs6692560</t>
  </si>
  <si>
    <t>rs6735304</t>
  </si>
  <si>
    <t>rs6737386</t>
  </si>
  <si>
    <t>TTLL4(0)</t>
  </si>
  <si>
    <t>rs6737995</t>
  </si>
  <si>
    <t>SMEK2(0)</t>
  </si>
  <si>
    <t>rs67550338</t>
  </si>
  <si>
    <t>rs6785570</t>
  </si>
  <si>
    <t>ATP1B3(0)</t>
  </si>
  <si>
    <t>rs6866175</t>
  </si>
  <si>
    <t>rs6890713</t>
  </si>
  <si>
    <t>rs691203</t>
  </si>
  <si>
    <t>rs7073663</t>
  </si>
  <si>
    <t>FAM53B(0)</t>
  </si>
  <si>
    <t>rs7093310</t>
  </si>
  <si>
    <t>ANO1(0)</t>
  </si>
  <si>
    <t>rs7110194</t>
  </si>
  <si>
    <t>rs7131157</t>
  </si>
  <si>
    <t>SOX6(0)</t>
  </si>
  <si>
    <t>rs7161970</t>
  </si>
  <si>
    <t>SMAD6(0)</t>
  </si>
  <si>
    <t>rs7164581</t>
  </si>
  <si>
    <t>rs7173811</t>
  </si>
  <si>
    <t>rs7178859</t>
  </si>
  <si>
    <t>rs7196350</t>
  </si>
  <si>
    <t>rs72501758</t>
  </si>
  <si>
    <t>ARID1B(0)</t>
  </si>
  <si>
    <t>rs72707229</t>
  </si>
  <si>
    <t>RALGPS2(0)</t>
  </si>
  <si>
    <t>rs72720129</t>
  </si>
  <si>
    <t>CLCA2(0)</t>
  </si>
  <si>
    <t>rs728304</t>
  </si>
  <si>
    <t>rs73044803</t>
  </si>
  <si>
    <t>rs73108574</t>
  </si>
  <si>
    <t>rs7322054</t>
  </si>
  <si>
    <t>TRPC4(0)</t>
  </si>
  <si>
    <t>rs73527870</t>
  </si>
  <si>
    <t>rs73937040</t>
  </si>
  <si>
    <t>rs74621754</t>
  </si>
  <si>
    <t>LMCD1-AS1(0)</t>
  </si>
  <si>
    <t>rs75420009</t>
  </si>
  <si>
    <t>rs75462826</t>
  </si>
  <si>
    <t>FBLN5(0)</t>
  </si>
  <si>
    <t>rs75612420</t>
  </si>
  <si>
    <t>ADAMTSL3(0)</t>
  </si>
  <si>
    <t>rs7577016</t>
  </si>
  <si>
    <t>rs76022619</t>
  </si>
  <si>
    <t>DIRC3(0)</t>
  </si>
  <si>
    <t>rs76059372</t>
  </si>
  <si>
    <t>rs7649323</t>
  </si>
  <si>
    <t>DCP1A(0)</t>
  </si>
  <si>
    <t>rs76608422</t>
  </si>
  <si>
    <t>rs76926608</t>
  </si>
  <si>
    <t>rs7763616</t>
  </si>
  <si>
    <t>rs78328051</t>
  </si>
  <si>
    <t>rs78859255</t>
  </si>
  <si>
    <t>FGGY(0)</t>
  </si>
  <si>
    <t>rs79198994</t>
  </si>
  <si>
    <t>rs79226653</t>
  </si>
  <si>
    <t>rs7953024</t>
  </si>
  <si>
    <t>rs80051645</t>
  </si>
  <si>
    <t>N4BP2(0)</t>
  </si>
  <si>
    <t>rs80076900</t>
  </si>
  <si>
    <t>rs8096960</t>
  </si>
  <si>
    <t>rs8132203</t>
  </si>
  <si>
    <t>rs837748</t>
  </si>
  <si>
    <t>C1orf95(0)</t>
  </si>
  <si>
    <t>rs861051</t>
  </si>
  <si>
    <t>CRIM1(0)</t>
  </si>
  <si>
    <t>rs878177</t>
  </si>
  <si>
    <t>rs906306</t>
  </si>
  <si>
    <t>rs907683</t>
  </si>
  <si>
    <t>rs929953</t>
  </si>
  <si>
    <t>rs9362083</t>
  </si>
  <si>
    <t>rs9555690</t>
  </si>
  <si>
    <t>rs9676419</t>
  </si>
  <si>
    <t>rs998528</t>
  </si>
  <si>
    <t>CHR</t>
  </si>
  <si>
    <t>BP</t>
  </si>
  <si>
    <t>Effect_SBP</t>
  </si>
  <si>
    <t>StdErr_DBP</t>
  </si>
  <si>
    <t>P_SBP</t>
  </si>
  <si>
    <t>Effect_DBP</t>
  </si>
  <si>
    <t>P_DBP</t>
  </si>
  <si>
    <t>Effect_PP</t>
  </si>
  <si>
    <t>StdErr_PP</t>
  </si>
  <si>
    <t>P_PP</t>
  </si>
  <si>
    <t>rs13382862</t>
  </si>
  <si>
    <t>rs143348849</t>
  </si>
  <si>
    <t>ODF2L(0)</t>
  </si>
  <si>
    <t>CEP164(0)</t>
  </si>
  <si>
    <t>KLF7(0)</t>
  </si>
  <si>
    <t>rs2285332</t>
  </si>
  <si>
    <t>CDK6(0)</t>
  </si>
  <si>
    <t>rs78432982</t>
  </si>
  <si>
    <t>rs10081055</t>
  </si>
  <si>
    <t>GNL2(0)</t>
  </si>
  <si>
    <t>ADAM15(0)|LOC100505666(0)</t>
  </si>
  <si>
    <t>CEP83(0)</t>
  </si>
  <si>
    <t>rs115270067</t>
  </si>
  <si>
    <t>MUC22(0)</t>
  </si>
  <si>
    <t>SLC7A6OS(0)</t>
  </si>
  <si>
    <t>DNAH2(0)</t>
  </si>
  <si>
    <t>KLC1(0)</t>
  </si>
  <si>
    <t>SEC16A(0)</t>
  </si>
  <si>
    <t>rs12206583</t>
  </si>
  <si>
    <t>HOXD-AS2(0)</t>
  </si>
  <si>
    <t>SPEG(0)</t>
  </si>
  <si>
    <t>PANDAR(0)</t>
  </si>
  <si>
    <t>rs149028628</t>
  </si>
  <si>
    <t>F12(0)</t>
  </si>
  <si>
    <t>PCOLCE(0)|PCOLCE-AS1(0)</t>
  </si>
  <si>
    <t>GIGYF1(0)</t>
  </si>
  <si>
    <t>RHBDD3(0)</t>
  </si>
  <si>
    <t>rs2852780</t>
  </si>
  <si>
    <t>LRP1(0)</t>
  </si>
  <si>
    <t>EHD4(0)</t>
  </si>
  <si>
    <t>ACAP1(0)</t>
  </si>
  <si>
    <t>MKKS(0)</t>
  </si>
  <si>
    <t>MOB2(0)</t>
  </si>
  <si>
    <t>CDK2AP1(0)</t>
  </si>
  <si>
    <t>PHGR1(0)</t>
  </si>
  <si>
    <t>SMAD3(0)</t>
  </si>
  <si>
    <t>rs7427574</t>
  </si>
  <si>
    <t>SCN5A(0)</t>
  </si>
  <si>
    <t>rs75464514</t>
  </si>
  <si>
    <t>GJA1(0)</t>
  </si>
  <si>
    <t>rs9366608</t>
  </si>
  <si>
    <t>rs9390083</t>
  </si>
  <si>
    <t>USHBP1(0)|=MISSENSE</t>
  </si>
  <si>
    <t>rs9940707</t>
  </si>
  <si>
    <t>AP1G1(0)</t>
  </si>
  <si>
    <t>rs10500747</t>
  </si>
  <si>
    <t>KCNJ5(0)</t>
  </si>
  <si>
    <t>rs113541629</t>
  </si>
  <si>
    <t>KIAA1671(0)</t>
  </si>
  <si>
    <t>HAS2(0)</t>
  </si>
  <si>
    <t>LOC101926987(0)|MYL9(0)</t>
  </si>
  <si>
    <t>SH3YL1(0)</t>
  </si>
  <si>
    <t>GNGT1(0)</t>
  </si>
  <si>
    <t>RNF220(0)</t>
  </si>
  <si>
    <t>MSH6(0)</t>
  </si>
  <si>
    <t>rs385886</t>
  </si>
  <si>
    <t>FAM65B(0)</t>
  </si>
  <si>
    <t>rs390923</t>
  </si>
  <si>
    <t>rs4337169</t>
  </si>
  <si>
    <t>GPC6(0)</t>
  </si>
  <si>
    <t>rs61972411</t>
  </si>
  <si>
    <t>LOC101927437(0)</t>
  </si>
  <si>
    <t>RGS5(0)</t>
  </si>
  <si>
    <t>A1</t>
  </si>
  <si>
    <t>A2</t>
  </si>
  <si>
    <t>FREQ</t>
  </si>
  <si>
    <t>StdErr_SBP</t>
  </si>
  <si>
    <t>N_SBP</t>
  </si>
  <si>
    <t>N_DBP</t>
  </si>
  <si>
    <t>N_PP</t>
  </si>
  <si>
    <t xml:space="preserve">Is locus known? </t>
  </si>
  <si>
    <t>ANNOTated genes</t>
  </si>
  <si>
    <t>Novel signals defined as a variant within 1Mb region of known BP variants with LD R2&lt;0.05.</t>
  </si>
  <si>
    <t>Novel loci defined as a variant outside of 1Mb region of known BP variants with LD R2&lt;0.05.</t>
  </si>
  <si>
    <t>HAS2</t>
  </si>
  <si>
    <t>missense</t>
  </si>
  <si>
    <t>Signals not reported by UK Biobank-ICBP but have been reported in liturature</t>
  </si>
  <si>
    <t>ENSG00000071655</t>
  </si>
  <si>
    <t>MBD3 subnetwork</t>
  </si>
  <si>
    <t>ENSG00000077420</t>
  </si>
  <si>
    <t>APBB1IP subnetwork</t>
  </si>
  <si>
    <t>ENSG00000101452</t>
  </si>
  <si>
    <t>DHX35 subnetwork</t>
  </si>
  <si>
    <t>ENSG00000103126</t>
  </si>
  <si>
    <t>AXIN1 subnetwork</t>
  </si>
  <si>
    <t>ENSG00000104325</t>
  </si>
  <si>
    <t>DECR1 subnetwork</t>
  </si>
  <si>
    <t>ENSG00000105855</t>
  </si>
  <si>
    <t>ITGB8 subnetwork</t>
  </si>
  <si>
    <t>ENSG00000107968</t>
  </si>
  <si>
    <t>MAP3K8 subnetwork</t>
  </si>
  <si>
    <t>ENSG00000111707</t>
  </si>
  <si>
    <t>SUDS3 subnetwork</t>
  </si>
  <si>
    <t>ENSG00000115234</t>
  </si>
  <si>
    <t>SNX17 subnetwork</t>
  </si>
  <si>
    <t>ENSG00000119630</t>
  </si>
  <si>
    <t>PGF subnetwork</t>
  </si>
  <si>
    <t>ENSG00000123091</t>
  </si>
  <si>
    <t>RNF11 subnetwork</t>
  </si>
  <si>
    <t>ENSG00000124356</t>
  </si>
  <si>
    <t>STAMBP subnetwork</t>
  </si>
  <si>
    <t>ENSG00000124575</t>
  </si>
  <si>
    <t>HIST1H1D subnetwork</t>
  </si>
  <si>
    <t>ENSG00000125124</t>
  </si>
  <si>
    <t>BBS2 subnetwork</t>
  </si>
  <si>
    <t>ENSG00000131759</t>
  </si>
  <si>
    <t>RARA subnetwork</t>
  </si>
  <si>
    <t>ENSG00000134363</t>
  </si>
  <si>
    <t>FST subnetwork</t>
  </si>
  <si>
    <t>ENSG00000135144</t>
  </si>
  <si>
    <t>DTX1 subnetwork</t>
  </si>
  <si>
    <t>ENSG00000136026</t>
  </si>
  <si>
    <t>CKAP4 subnetwork</t>
  </si>
  <si>
    <t>ENSG00000140319</t>
  </si>
  <si>
    <t>SRP14 subnetwork</t>
  </si>
  <si>
    <t>ENSG00000141279</t>
  </si>
  <si>
    <t>NPEPPS subnetwork</t>
  </si>
  <si>
    <t>ENSG00000143537</t>
  </si>
  <si>
    <t>ADAM15 subnetwork</t>
  </si>
  <si>
    <t>ENSG00000144061</t>
  </si>
  <si>
    <t>NPHP1 subnetwork</t>
  </si>
  <si>
    <t>ENSG00000147443</t>
  </si>
  <si>
    <t>DOK2 subnetwork</t>
  </si>
  <si>
    <t>ENSG00000150630</t>
  </si>
  <si>
    <t>VEGFC subnetwork</t>
  </si>
  <si>
    <t>ENSG00000163956</t>
  </si>
  <si>
    <t>LRPAP1 subnetwork</t>
  </si>
  <si>
    <t>ENSG00000164111</t>
  </si>
  <si>
    <t>ANXA5 subnetwork</t>
  </si>
  <si>
    <t>ENSG00000170776</t>
  </si>
  <si>
    <t>AKAP13 subnetwork</t>
  </si>
  <si>
    <t>ENSG00000172534</t>
  </si>
  <si>
    <t>HCFC1 subnetwork</t>
  </si>
  <si>
    <t>ENSG00000176105</t>
  </si>
  <si>
    <t>YES1 subnetwork</t>
  </si>
  <si>
    <t>ENSG00000185989</t>
  </si>
  <si>
    <t>RASA3 subnetwork</t>
  </si>
  <si>
    <t>ENSG00000188130</t>
  </si>
  <si>
    <t>MAPK12 subnetwork</t>
  </si>
  <si>
    <t>GO:0001085</t>
  </si>
  <si>
    <t>RNA polymerase II transcription factor binding</t>
  </si>
  <si>
    <t>GO:0001101</t>
  </si>
  <si>
    <t>response to acid</t>
  </si>
  <si>
    <t>GO:0001570</t>
  </si>
  <si>
    <t>vasculogenesis</t>
  </si>
  <si>
    <t>GO:0001704</t>
  </si>
  <si>
    <t>formation of primary germ layer</t>
  </si>
  <si>
    <t>GO:0001726</t>
  </si>
  <si>
    <t>ruffle</t>
  </si>
  <si>
    <t>GO:0003018</t>
  </si>
  <si>
    <t>vascular process in circulatory system</t>
  </si>
  <si>
    <t>GO:0003229</t>
  </si>
  <si>
    <t>ventricular cardiac muscle tissue development</t>
  </si>
  <si>
    <t>GO:0004702</t>
  </si>
  <si>
    <t>receptor signaling protein serine/threonine kinase activity</t>
  </si>
  <si>
    <t>GO:0004721</t>
  </si>
  <si>
    <t>phosphoprotein phosphatase activity</t>
  </si>
  <si>
    <t>GO:0005583</t>
  </si>
  <si>
    <t>fibrillar collagen</t>
  </si>
  <si>
    <t>GO:0005902</t>
  </si>
  <si>
    <t>microvillus</t>
  </si>
  <si>
    <t>GO:0006605</t>
  </si>
  <si>
    <t>protein targeting</t>
  </si>
  <si>
    <t>GO:0006913</t>
  </si>
  <si>
    <t>nucleocytoplasmic transport</t>
  </si>
  <si>
    <t>GO:0006937</t>
  </si>
  <si>
    <t>regulation of muscle contraction</t>
  </si>
  <si>
    <t>GO:0007044</t>
  </si>
  <si>
    <t>cell-substrate junction assembly</t>
  </si>
  <si>
    <t>GO:0007184</t>
  </si>
  <si>
    <t>SMAD protein import into nucleus</t>
  </si>
  <si>
    <t>GO:0007498</t>
  </si>
  <si>
    <t>mesoderm development</t>
  </si>
  <si>
    <t>GO:0008138</t>
  </si>
  <si>
    <t>protein tyrosine/serine/threonine phosphatase activity</t>
  </si>
  <si>
    <t>GO:0008286</t>
  </si>
  <si>
    <t>insulin receptor signaling pathway</t>
  </si>
  <si>
    <t>GO:0010035</t>
  </si>
  <si>
    <t>response to inorganic substance</t>
  </si>
  <si>
    <t>GO:0017046</t>
  </si>
  <si>
    <t>peptide hormone binding</t>
  </si>
  <si>
    <t>GO:0030239</t>
  </si>
  <si>
    <t>myofibril assembly</t>
  </si>
  <si>
    <t>GO:0031032</t>
  </si>
  <si>
    <t>actomyosin structure organization</t>
  </si>
  <si>
    <t>GO:0031528</t>
  </si>
  <si>
    <t>microvillus membrane</t>
  </si>
  <si>
    <t>GO:0032869</t>
  </si>
  <si>
    <t>cellular response to insulin stimulus</t>
  </si>
  <si>
    <t>GO:0034138</t>
  </si>
  <si>
    <t>toll-like receptor 3 signaling pathway</t>
  </si>
  <si>
    <t>GO:0035265</t>
  </si>
  <si>
    <t>organ growth</t>
  </si>
  <si>
    <t>GO:0043408</t>
  </si>
  <si>
    <t>regulation of MAPK cascade</t>
  </si>
  <si>
    <t>GO:0043410</t>
  </si>
  <si>
    <t>positive regulation of MAPK cascade</t>
  </si>
  <si>
    <t>GO:0045860</t>
  </si>
  <si>
    <t>positive regulation of protein kinase activity</t>
  </si>
  <si>
    <t>GO:0048332</t>
  </si>
  <si>
    <t>mesoderm morphogenesis</t>
  </si>
  <si>
    <t>GO:0051169</t>
  </si>
  <si>
    <t>nuclear transport</t>
  </si>
  <si>
    <t>GO:0055007</t>
  </si>
  <si>
    <t>cardiac muscle cell differentiation</t>
  </si>
  <si>
    <t>GO:0055010</t>
  </si>
  <si>
    <t>ventricular cardiac muscle tissue morphogenesis</t>
  </si>
  <si>
    <t>GO:0060350</t>
  </si>
  <si>
    <t>endochondral bone morphogenesis</t>
  </si>
  <si>
    <t>GO:0060351</t>
  </si>
  <si>
    <t>cartilage development involved in endochondral bone morphogenesis</t>
  </si>
  <si>
    <t>GO:0060419</t>
  </si>
  <si>
    <t>heart growth</t>
  </si>
  <si>
    <t>GO:0060485</t>
  </si>
  <si>
    <t>mesenchyme development</t>
  </si>
  <si>
    <t>GO:0071229</t>
  </si>
  <si>
    <t>cellular response to acid</t>
  </si>
  <si>
    <t>GO:0071418</t>
  </si>
  <si>
    <t>cellular response to amine stimulus</t>
  </si>
  <si>
    <t>GO:0090287</t>
  </si>
  <si>
    <t>regulation of cellular response to growth factor stimulus</t>
  </si>
  <si>
    <t>MP:0000270</t>
  </si>
  <si>
    <t>abnormal heart tube morphology</t>
  </si>
  <si>
    <t>MP:0000458</t>
  </si>
  <si>
    <t>abnormal mandible morphology</t>
  </si>
  <si>
    <t>MP:0000550</t>
  </si>
  <si>
    <t>abnormal forelimb morphology</t>
  </si>
  <si>
    <t>MP:0000729</t>
  </si>
  <si>
    <t>abnormal myogenesis</t>
  </si>
  <si>
    <t>MP:0001552</t>
  </si>
  <si>
    <t>increased circulating triglyceride level</t>
  </si>
  <si>
    <t>MP:0001721</t>
  </si>
  <si>
    <t>absent visceral yolk sac blood islands</t>
  </si>
  <si>
    <t>MP:0001879</t>
  </si>
  <si>
    <t>abnormal lymphatic vessel morphology</t>
  </si>
  <si>
    <t>MP:0001944</t>
  </si>
  <si>
    <t>abnormal pancreas morphology</t>
  </si>
  <si>
    <t>MP:0002151</t>
  </si>
  <si>
    <t>abnormal neural tube morphology/development</t>
  </si>
  <si>
    <t>MP:0002925</t>
  </si>
  <si>
    <t>abnormal cardiovascular development</t>
  </si>
  <si>
    <t>MP:0003105</t>
  </si>
  <si>
    <t>abnormal heart atrium morphology</t>
  </si>
  <si>
    <t>MP:0003178</t>
  </si>
  <si>
    <t>left pulmonary isomerism</t>
  </si>
  <si>
    <t>MP:0003924</t>
  </si>
  <si>
    <t>herniated diaphragm</t>
  </si>
  <si>
    <t>MP:0003974</t>
  </si>
  <si>
    <t>abnormal endocardium morphology</t>
  </si>
  <si>
    <t>MP:0004158</t>
  </si>
  <si>
    <t>right aortic arch</t>
  </si>
  <si>
    <t>MP:0005031</t>
  </si>
  <si>
    <t>abnormal trophoblast layer morphology</t>
  </si>
  <si>
    <t>MP:0005220</t>
  </si>
  <si>
    <t>abnormal exocrine pancreas morphology</t>
  </si>
  <si>
    <t>MP:0005236</t>
  </si>
  <si>
    <t>abnormal olfactory nerve morphology</t>
  </si>
  <si>
    <t>MP:0006267</t>
  </si>
  <si>
    <t>abnormal intercalated disc morphology</t>
  </si>
  <si>
    <t>MP:0006395</t>
  </si>
  <si>
    <t>abnormal epiphyseal plate morphology</t>
  </si>
  <si>
    <t>MP:0008725</t>
  </si>
  <si>
    <t>enlarged heart atrium</t>
  </si>
  <si>
    <t>MP:0008869</t>
  </si>
  <si>
    <t>anovulation</t>
  </si>
  <si>
    <t>MP:0009593</t>
  </si>
  <si>
    <t>absent chorion</t>
  </si>
  <si>
    <t>MP:0010551</t>
  </si>
  <si>
    <t>abnormal coronary vessel morphology</t>
  </si>
  <si>
    <t>MP:0011204</t>
  </si>
  <si>
    <t>abnormal visceral yolk sac blood island morphology</t>
  </si>
  <si>
    <t>MP:0011260</t>
  </si>
  <si>
    <t>abnormal head mesenchyme morphology</t>
  </si>
  <si>
    <t>A03.556.249.124</t>
  </si>
  <si>
    <t>Ileum</t>
  </si>
  <si>
    <t>A05.810</t>
  </si>
  <si>
    <t>Urinary Tract</t>
  </si>
  <si>
    <t>A05.810.453</t>
  </si>
  <si>
    <t>Kidney</t>
  </si>
  <si>
    <t>A05.810.890</t>
  </si>
  <si>
    <t>Urinary Bladder</t>
  </si>
  <si>
    <t>A10.165.450.300.425</t>
  </si>
  <si>
    <t>Keloid</t>
  </si>
  <si>
    <t>A10.615.284</t>
  </si>
  <si>
    <t>Extraembryonic Membranes</t>
  </si>
  <si>
    <t>A10.615.284.473</t>
  </si>
  <si>
    <t>Chorion</t>
  </si>
  <si>
    <t>A11.872.190.260</t>
  </si>
  <si>
    <t>Embryoid Bodies</t>
  </si>
  <si>
    <t>A10.336</t>
  </si>
  <si>
    <t>Exocrine Glands</t>
  </si>
  <si>
    <t>A10.336.707</t>
  </si>
  <si>
    <t>Prostate</t>
  </si>
  <si>
    <t>Liver</t>
  </si>
  <si>
    <t>Testis</t>
  </si>
  <si>
    <t>Spleen</t>
  </si>
  <si>
    <t>BP Pleiotropy variants</t>
  </si>
  <si>
    <t>BP Mediation variants</t>
  </si>
  <si>
    <t>Adipose Subcutaneous</t>
  </si>
  <si>
    <t>Adipose Visceral Omentum</t>
  </si>
  <si>
    <t>Adrenal Gland</t>
  </si>
  <si>
    <t>Artery Aorta</t>
  </si>
  <si>
    <t>Artery Coronary</t>
  </si>
  <si>
    <t>Artery Tibial</t>
  </si>
  <si>
    <t>Brain Anterior cingulate cortex BA24</t>
  </si>
  <si>
    <t>Brain Caudate basal ganglia</t>
  </si>
  <si>
    <t>Brain Cerebellar Hemisphere</t>
  </si>
  <si>
    <t>Brain Cerebellum</t>
  </si>
  <si>
    <t>Brain Cortex</t>
  </si>
  <si>
    <t>Brain Frontal Cortex BA9</t>
  </si>
  <si>
    <t>Brain Hippocampus</t>
  </si>
  <si>
    <t>Brain Hypothalamus</t>
  </si>
  <si>
    <t>Brain Nucleus accumbens basal ganglia</t>
  </si>
  <si>
    <t>Brain Putamen basal ganglia</t>
  </si>
  <si>
    <t>Brain - Spinal cord (cervical c-1)</t>
  </si>
  <si>
    <t>Breast Mammary Tissue</t>
  </si>
  <si>
    <t>Cells EBV.transformed lymphocytes</t>
  </si>
  <si>
    <t>Cells Transformed fibroblasts</t>
  </si>
  <si>
    <t>Colon Sigmoid</t>
  </si>
  <si>
    <t>Colon Transverse</t>
  </si>
  <si>
    <t>Esophagus Gastroesophageal Junction</t>
  </si>
  <si>
    <t>Esophagus Mucosa</t>
  </si>
  <si>
    <t>Esophagus Muscularis</t>
  </si>
  <si>
    <t>Small Intestine Terminal Ileum</t>
  </si>
  <si>
    <t>Heart Atrial Appendage</t>
  </si>
  <si>
    <t>Heart Left Ventricle</t>
  </si>
  <si>
    <t>Kidney - Cortex</t>
  </si>
  <si>
    <t>Muscle Skeletal</t>
  </si>
  <si>
    <t>Nerve Tibial</t>
  </si>
  <si>
    <t>Pituitary</t>
  </si>
  <si>
    <t>Thyroid</t>
  </si>
  <si>
    <t>Skin Not Sun Exposed Suprapubic</t>
  </si>
  <si>
    <t>Skin Sun Exposed Lower leg</t>
  </si>
  <si>
    <t>Vagina</t>
  </si>
  <si>
    <t>Whole Blood</t>
  </si>
  <si>
    <t>Minor Salivary Gland</t>
  </si>
  <si>
    <t>number of tissues</t>
  </si>
  <si>
    <t>x</t>
  </si>
  <si>
    <t>rs12470661 (rs12478520)</t>
  </si>
  <si>
    <t>rs10947978(rs2477837)</t>
  </si>
  <si>
    <t>number of variant with eSNP</t>
  </si>
  <si>
    <t>Brain - Amygdala</t>
  </si>
  <si>
    <t>Brain - Substantia nigra</t>
  </si>
  <si>
    <t>Small Intestine - Terminal Ileum</t>
  </si>
  <si>
    <t>rs12470661(rs12478520)</t>
  </si>
  <si>
    <t>number of variant with sSNP</t>
  </si>
  <si>
    <t>eGenes</t>
  </si>
  <si>
    <t>GNG12</t>
  </si>
  <si>
    <t>CSF1/STRIP1</t>
  </si>
  <si>
    <t>RGS4</t>
  </si>
  <si>
    <t>ACP1/SH3YL1/</t>
  </si>
  <si>
    <t>MSH6/STON1/FOXN2</t>
  </si>
  <si>
    <t>AC016738.4</t>
  </si>
  <si>
    <t>C2orf72/HTR2B/ARMC9/PSMD1</t>
  </si>
  <si>
    <t>ADAMTS3</t>
  </si>
  <si>
    <t>RP11-397E7.4/AFF1/PTPN13/HSD17B11</t>
  </si>
  <si>
    <t>PPIAP29</t>
  </si>
  <si>
    <t>FOXP4/NFYA</t>
  </si>
  <si>
    <t>MDN1/LYRM2/ANKRD6</t>
  </si>
  <si>
    <t>GNG11/BET1</t>
  </si>
  <si>
    <t>SRPK1/RP11-325F22.2</t>
  </si>
  <si>
    <t>HAS2-AS1</t>
  </si>
  <si>
    <t>PIP4K2A</t>
  </si>
  <si>
    <t>PDGFD</t>
  </si>
  <si>
    <t>C11orf45/KCNJ5</t>
  </si>
  <si>
    <t>SYT10/RP11-438D14.2</t>
  </si>
  <si>
    <t>GPC6/RP11-632L2.2</t>
  </si>
  <si>
    <t>AP3B2/EFL1/WHAMM/GOLGA6L10/MEX3B/HOMER2/RPS17/CPEB1</t>
  </si>
  <si>
    <t>WASH3P</t>
  </si>
  <si>
    <t>PMP22</t>
  </si>
  <si>
    <t>MYL12A/RP13-270P17.1</t>
  </si>
  <si>
    <t>MYL9/DLGAP4</t>
  </si>
  <si>
    <t>KIAA1671</t>
  </si>
  <si>
    <t>sGene</t>
  </si>
  <si>
    <t>ACP1/SH3YL1</t>
  </si>
  <si>
    <t>RPL31/</t>
  </si>
  <si>
    <t>PSMD1</t>
  </si>
  <si>
    <t>HSD17B11</t>
  </si>
  <si>
    <t>MDN1</t>
  </si>
  <si>
    <t>DKK3</t>
  </si>
  <si>
    <t>RP11-563P16.1</t>
  </si>
  <si>
    <t>EFL1</t>
  </si>
  <si>
    <t>IMRP</t>
  </si>
  <si>
    <t>MRmix</t>
  </si>
  <si>
    <t>Outcome</t>
  </si>
  <si>
    <t>Exposure</t>
  </si>
  <si>
    <t># of IVs</t>
  </si>
  <si>
    <t>Causal effect (se)</t>
  </si>
  <si>
    <t># of PVsd</t>
  </si>
  <si>
    <t>DBP (standardized)</t>
  </si>
  <si>
    <t>SBP(standardized)</t>
  </si>
  <si>
    <t>0.864 (0.005)</t>
  </si>
  <si>
    <t>0.89 (0.012)</t>
  </si>
  <si>
    <t>DBP(standardized)</t>
  </si>
  <si>
    <t>0.862 (0.005)</t>
  </si>
  <si>
    <t>0.90 (0.010)</t>
  </si>
  <si>
    <t>DBP (original)</t>
  </si>
  <si>
    <t>SBP(original)</t>
  </si>
  <si>
    <t>0.503(0.003)</t>
  </si>
  <si>
    <t>-</t>
  </si>
  <si>
    <t>DBP(original)</t>
  </si>
  <si>
    <t>1.483(0.009)</t>
  </si>
  <si>
    <t>GenomicLocus</t>
  </si>
  <si>
    <t>IndSigSNP</t>
  </si>
  <si>
    <t>chr</t>
  </si>
  <si>
    <t>PMID</t>
  </si>
  <si>
    <t>FirstAuth</t>
  </si>
  <si>
    <t>Study</t>
  </si>
  <si>
    <t>Trait</t>
  </si>
  <si>
    <t>MappedGene</t>
  </si>
  <si>
    <t>Verweij N</t>
  </si>
  <si>
    <t>Genetic study links components of the autonomous nervous system to heart-rate profile during exercise.</t>
  </si>
  <si>
    <t>Heart rate response to recovery post exercise (20 sec)</t>
  </si>
  <si>
    <t>RNF220</t>
  </si>
  <si>
    <t>Eppinga RN</t>
  </si>
  <si>
    <t>Identification of genomic loci associated with resting heart rate and shared genetic predictors with all-cause mortality.</t>
  </si>
  <si>
    <t>Resting heart rate</t>
  </si>
  <si>
    <t>Ramirez J</t>
  </si>
  <si>
    <t>Thirty loci identified for heart rate response to exercise and recovery implicate autonomic nervous system.</t>
  </si>
  <si>
    <t>Heart rate response to exercise</t>
  </si>
  <si>
    <t>Heart rate response to recovery post exercise</t>
  </si>
  <si>
    <t>Heart rate increase in response to exercise</t>
  </si>
  <si>
    <t>Heart rate response to recovery post exercise (30 sec)</t>
  </si>
  <si>
    <t>Heart rate response to recovery post exercise (40 sec)</t>
  </si>
  <si>
    <t>Heart rate response to recovery post exercise (50 sec)</t>
  </si>
  <si>
    <t>Kanai M</t>
  </si>
  <si>
    <t>Genetic analysis of quantitative traits in the Japanese population links cell types to complex human diseases.</t>
  </si>
  <si>
    <t>Mean corpuscular volume</t>
  </si>
  <si>
    <t>GADD45A</t>
  </si>
  <si>
    <t>Astle WJ</t>
  </si>
  <si>
    <t>The Allelic Landscape of Human Blood Cell Trait Variation and Links to Common Complex Disease.</t>
  </si>
  <si>
    <t>Mean corpuscular hemoglobin</t>
  </si>
  <si>
    <t>GADD45A - GNG12</t>
  </si>
  <si>
    <t>Kichaev G</t>
  </si>
  <si>
    <t>Leveraging Polygenic Functional Enrichment to Improve GWAS Power.</t>
  </si>
  <si>
    <t>Red cell distribution width</t>
  </si>
  <si>
    <t>Lung function (FVC)</t>
  </si>
  <si>
    <t>Nagel M</t>
  </si>
  <si>
    <t>Meta-analysis of genome-wide association studies for neuroticism in 449,484 individuals identifies novel genetic loci and pathways.</t>
  </si>
  <si>
    <t>Depressed affect</t>
  </si>
  <si>
    <t>GNG12-AS1</t>
  </si>
  <si>
    <t>Item-level analyses reveal genetic heterogeneity in neuroticism.</t>
  </si>
  <si>
    <t>Feeling fed-up</t>
  </si>
  <si>
    <t>Du Z</t>
  </si>
  <si>
    <t>Genetic risk of prostate cancer in Ugandan men.</t>
  </si>
  <si>
    <t>Prostate cancer</t>
  </si>
  <si>
    <t>AC099671.1</t>
  </si>
  <si>
    <t>Comuzzie AG</t>
  </si>
  <si>
    <t>Novel genetic loci identified for the pathophysiology of childhood obesity in the Hispanic population.</t>
  </si>
  <si>
    <t>Obesity-related traits</t>
  </si>
  <si>
    <t>Medina-Gomez C</t>
  </si>
  <si>
    <t>Life-Course Genome-wide Association Study Meta-analysis of Total Body BMD and Assessment of Age-Specific Effects.</t>
  </si>
  <si>
    <t>Total body bone mineral density</t>
  </si>
  <si>
    <t>CSF1 - AHCYL1</t>
  </si>
  <si>
    <t>Total body bone mineral density (age over 60)</t>
  </si>
  <si>
    <t>Heel bone mineral density</t>
  </si>
  <si>
    <t>Liu M</t>
  </si>
  <si>
    <t>Association studies of up to 1.2 million individuals yield new insights into the genetic etiology of tobacco and alcohol use.</t>
  </si>
  <si>
    <t>Smoking initiation (ever regular vs never regular) (MTAG)</t>
  </si>
  <si>
    <t>Lee JJ</t>
  </si>
  <si>
    <t>Gene discovery and polygenic prediction from a genome-wide association study of educational attainment in 1.1 million individuals.</t>
  </si>
  <si>
    <t>Educational attainment (years of education)</t>
  </si>
  <si>
    <t>AHCYL1</t>
  </si>
  <si>
    <t>Educational attainment (MTAG)</t>
  </si>
  <si>
    <t>Highest math class taken (MTAG)</t>
  </si>
  <si>
    <t>Self-reported math ability</t>
  </si>
  <si>
    <t>Self-reported math ability (MTAG)</t>
  </si>
  <si>
    <t>STRIP1</t>
  </si>
  <si>
    <t>Cognitive performance (MTAG)</t>
  </si>
  <si>
    <t>Shin SY</t>
  </si>
  <si>
    <t>An atlas of genetic influences on human blood metabolites.</t>
  </si>
  <si>
    <t>Blood metabolite levels</t>
  </si>
  <si>
    <t>STRIP1 - LINC01397</t>
  </si>
  <si>
    <t>Jiang J</t>
  </si>
  <si>
    <t>Genome-wide association study for biomarker identification of Rapamycin and Everolimus using a lymphoblastoid cell line system.</t>
  </si>
  <si>
    <t>Response to mTOR inhibitor (rapamycin)</t>
  </si>
  <si>
    <t>RGS4 - RGS5</t>
  </si>
  <si>
    <t>Rueger S</t>
  </si>
  <si>
    <t>Evaluation and application of summary statistic imputation to discover new height-associated loci.</t>
  </si>
  <si>
    <t>Height</t>
  </si>
  <si>
    <t>SH3YL1</t>
  </si>
  <si>
    <t>Klarin D</t>
  </si>
  <si>
    <t>Genetics of blood lipids among ~300,000 multi-ethnic participants of the Million Veteran Program.</t>
  </si>
  <si>
    <t>HDL cholesterol</t>
  </si>
  <si>
    <t>Suhre K</t>
  </si>
  <si>
    <t>Connecting genetic risk to disease end points through the human blood plasma proteome.</t>
  </si>
  <si>
    <t>Blood protein levels</t>
  </si>
  <si>
    <t>Smoking initiation (ever regular vs never regular)</t>
  </si>
  <si>
    <t>ACP1, SH3YL1</t>
  </si>
  <si>
    <t>Emilsson V</t>
  </si>
  <si>
    <t>Co-regulatory networks of human serum proteins link genetics to disease.</t>
  </si>
  <si>
    <t>ACP1</t>
  </si>
  <si>
    <t>Sun BB</t>
  </si>
  <si>
    <t>Genomic atlas of the human plasma proteome.</t>
  </si>
  <si>
    <t>Sasayama D</t>
  </si>
  <si>
    <t>Genome-wide quantitative trait loci mapping of the human cerebrospinal fluid proteome.</t>
  </si>
  <si>
    <t>Cerebrospinal fluid biomarker levels</t>
  </si>
  <si>
    <t>ALKAL2</t>
  </si>
  <si>
    <t>Fan Q</t>
  </si>
  <si>
    <t>Meta-analysis of gene-environment-wide association scans accounting for education level identifies additional loci for refractive error.</t>
  </si>
  <si>
    <t>Spherical equivalent (joint analysis main effects and education interaction)</t>
  </si>
  <si>
    <t>AC079779.2, ALKAL2</t>
  </si>
  <si>
    <t>Karlsson Linner R</t>
  </si>
  <si>
    <t>Genome-wide association analyses of risk tolerance and risky behaviors in over 1 million individuals identify hundreds of loci and shared genetic influences.</t>
  </si>
  <si>
    <t>Adventurousness</t>
  </si>
  <si>
    <t>Body mass index</t>
  </si>
  <si>
    <t>AC079779.2</t>
  </si>
  <si>
    <t>Tedja MS</t>
  </si>
  <si>
    <t>Genome-wide association meta-analysis highlights light-induced signaling as a driver for refractive error.</t>
  </si>
  <si>
    <t>Spherical equivalent or myopia (age of diagnosis)</t>
  </si>
  <si>
    <t>AC079779.3</t>
  </si>
  <si>
    <t>Age at menopause</t>
  </si>
  <si>
    <t>MSH6</t>
  </si>
  <si>
    <t>Menarche (age at onset)</t>
  </si>
  <si>
    <t>General risk tolerance (MTAG)</t>
  </si>
  <si>
    <t>MSH6, FBXO11</t>
  </si>
  <si>
    <t>Day FR</t>
  </si>
  <si>
    <t>Large-scale genomic analyses link reproductive aging to hypothalamic signaling, breast cancer susceptibility and BRCA1-mediated DNA repair.</t>
  </si>
  <si>
    <t>Menopause (age at onset)</t>
  </si>
  <si>
    <t>Morris JA</t>
  </si>
  <si>
    <t>An atlas of genetic influences on osteoporosis in humans and mice.</t>
  </si>
  <si>
    <t>FBXO11</t>
  </si>
  <si>
    <t>Stapleton CP</t>
  </si>
  <si>
    <t>The impact of donor and recipient common clinical and genetic variation on estimated glomerular filtration rate in a European renal transplant population.</t>
  </si>
  <si>
    <t>Estimated glomerular filtration rate after 5 years in renal transplantation (recipient effect)</t>
  </si>
  <si>
    <t>AC092650.1</t>
  </si>
  <si>
    <t>Jones SE</t>
  </si>
  <si>
    <t>Genome-wide association analyses of chronotype in 697,828 individuals provides insights into circadian rhythms.</t>
  </si>
  <si>
    <t>Chronotype</t>
  </si>
  <si>
    <t>Gao XR</t>
  </si>
  <si>
    <t>Genome-wide association analyses identify 139 loci associated with macular thickness in the UK Biobank cohort.</t>
  </si>
  <si>
    <t>Macular thickness</t>
  </si>
  <si>
    <t>Wheeler E</t>
  </si>
  <si>
    <t>Impact of common genetic determinants of Hemoglobin A1c on type 2 diabetes risk and diagnosis in ancestrally diverse populations: A transethnic genome-wide meta-analysis.</t>
  </si>
  <si>
    <t>Glycated hemoglobin levels</t>
  </si>
  <si>
    <t>Alcohol consumption (drinks per week) (MTAG)</t>
  </si>
  <si>
    <t>STON1, STON1-GTF2A1L</t>
  </si>
  <si>
    <t>AC016738.2, NPAS2</t>
  </si>
  <si>
    <t>White blood cell count</t>
  </si>
  <si>
    <t>NPAS2</t>
  </si>
  <si>
    <t>MacGregor S</t>
  </si>
  <si>
    <t>Genome-wide association study of intraocular pressure uncovers new pathways to glaucoma.</t>
  </si>
  <si>
    <t>Intraocular pressure</t>
  </si>
  <si>
    <t>Qi G</t>
  </si>
  <si>
    <t>Heritability informed power optimization (HIPO) leads to enhanced detection of genetic associations across multiple traits.</t>
  </si>
  <si>
    <t>Lipid traits (pleiotropy) (HIPO component 2)</t>
  </si>
  <si>
    <t>TBC1D8</t>
  </si>
  <si>
    <t>Khawaja AP</t>
  </si>
  <si>
    <t>Genome-wide analyses identify 68 new loci associated with intraocular pressure and improve risk prediction for primary open-angle glaucoma.</t>
  </si>
  <si>
    <t>Hsu YH</t>
  </si>
  <si>
    <t>An integration of genome-wide association study and gene expression profiling to prioritize the discovery of novel susceptibility Loci for osteoporosis-related traits.</t>
  </si>
  <si>
    <t>Osteoporosis-related phenotypes</t>
  </si>
  <si>
    <t>Christopher L</t>
  </si>
  <si>
    <t>A variant in PPP4R3A protects against alzheimer-related metabolic decline.</t>
  </si>
  <si>
    <t>Decline in glucose metabolism in posterior cingulate cortex</t>
  </si>
  <si>
    <t>Rubicz R</t>
  </si>
  <si>
    <t>Genome-wide genetic and transcriptomic investigation of variation in antibody response to dietary antigens.</t>
  </si>
  <si>
    <t>Food antigen IgG levels</t>
  </si>
  <si>
    <t>ARMC9</t>
  </si>
  <si>
    <t>Chubb D</t>
  </si>
  <si>
    <t>Common variation at 3q26.2, 6p21.33, 17p11.2 and 22q13.1 influences multiple myeloma risk.</t>
  </si>
  <si>
    <t>Multiple myeloma</t>
  </si>
  <si>
    <t>Lai HM</t>
  </si>
  <si>
    <t>Gout and type 2 diabetes have a mutual inter-dependent effect on genetic risk factors and higher incidences.</t>
  </si>
  <si>
    <t>Gout</t>
  </si>
  <si>
    <t>PPARGC1A - DHX15</t>
  </si>
  <si>
    <t>Anttila V</t>
  </si>
  <si>
    <t>Genome-wide meta-analysis identifies new susceptibility loci for migraine.</t>
  </si>
  <si>
    <t>Migraine - clinic-based</t>
  </si>
  <si>
    <t>MAPK10</t>
  </si>
  <si>
    <t>Genome-Wide Association Analyses Identify New Loci Influencing Intraocular Pressure.</t>
  </si>
  <si>
    <t>AC093827.5</t>
  </si>
  <si>
    <t>Basophil percentage of white cells</t>
  </si>
  <si>
    <t>AFF1</t>
  </si>
  <si>
    <t>Okada Y</t>
  </si>
  <si>
    <t>A genome-wide association study identified AFF1 as a susceptibility locus for systemic lupus eyrthematosus in Japanese.</t>
  </si>
  <si>
    <t>Systemic lupus erythematosus</t>
  </si>
  <si>
    <t>Spracklen CN</t>
  </si>
  <si>
    <t>Association analyses of East Asian individuals and trans-ancestry analyses with European individuals reveal new loci associated with cholesterol and triglyceride levels.</t>
  </si>
  <si>
    <t>HDL cholesterol levels</t>
  </si>
  <si>
    <t>Total bilirubin levels</t>
  </si>
  <si>
    <t>Mean platelet volume</t>
  </si>
  <si>
    <t>Kilpelainen TO</t>
  </si>
  <si>
    <t>Multi-ancestry study of blood lipid levels identifies four loci interacting with physical activity.</t>
  </si>
  <si>
    <t>Triglycerides x physical activity interaction (2df test)</t>
  </si>
  <si>
    <t>Triglyceride levels</t>
  </si>
  <si>
    <t>Surakka I</t>
  </si>
  <si>
    <t>The impact of low-frequency and rare variants on lipid levels.</t>
  </si>
  <si>
    <t>Triglycerides</t>
  </si>
  <si>
    <t>Hoffmann TJ</t>
  </si>
  <si>
    <t>A large electronic-health-record-based genome-wide study of serum lipids.</t>
  </si>
  <si>
    <t>High density lipoprotein cholesterol levels</t>
  </si>
  <si>
    <t>Hematocrit</t>
  </si>
  <si>
    <t>Waterworth DM</t>
  </si>
  <si>
    <t>Genetic variants influencing circulating lipid levels and risk of coronary artery disease.</t>
  </si>
  <si>
    <t>Teslovich TM</t>
  </si>
  <si>
    <t>Biological, clinical and population relevance of 95 loci for blood lipids.</t>
  </si>
  <si>
    <t>Willer CJ</t>
  </si>
  <si>
    <t>Discovery and refinement of loci associated with lipid levels.</t>
  </si>
  <si>
    <t>Hemoglobin concentration</t>
  </si>
  <si>
    <t>Red blood cell count</t>
  </si>
  <si>
    <t>Hemoglobin</t>
  </si>
  <si>
    <t>White blood cell count (basophil)</t>
  </si>
  <si>
    <t>Kerns SL</t>
  </si>
  <si>
    <t>Meta-analysis of Genome Wide Association Studies Identifies Genetic Markers of Late Toxicity Following Radiotherapy for Prostate Cancer.</t>
  </si>
  <si>
    <t>Response to radiotherapy in prostate cancer (toxicity, urinary frequency)</t>
  </si>
  <si>
    <t>AFF1 - KLHL8</t>
  </si>
  <si>
    <t>Aponte JL</t>
  </si>
  <si>
    <t>Assessment of rosacea symptom severity by genome-wide association study and expression analysis highlights immuno-inflammatory and skin pigmentation genes.</t>
  </si>
  <si>
    <t>Rosacea symptom severity</t>
  </si>
  <si>
    <t>KLHL8</t>
  </si>
  <si>
    <t>Creatinine levels</t>
  </si>
  <si>
    <t>RRAGD</t>
  </si>
  <si>
    <t>Glomerular filtration rate</t>
  </si>
  <si>
    <t>Swaminathan S</t>
  </si>
  <si>
    <t>Characteristics of Bipolar I patients grouped by externalizing disorders.</t>
  </si>
  <si>
    <t>Bipolar disorder</t>
  </si>
  <si>
    <t>ANKRD6, LYRM2</t>
  </si>
  <si>
    <t>LYRM2, ANKRD6</t>
  </si>
  <si>
    <t>van der Harst P</t>
  </si>
  <si>
    <t>Identification of 64 Novel Genetic Loci Provides an Expanded View on the Genetic Architecture of Coronary Artery Disease.</t>
  </si>
  <si>
    <t>Coronary artery disease</t>
  </si>
  <si>
    <t>LYRM2</t>
  </si>
  <si>
    <t>Floyd JS</t>
  </si>
  <si>
    <t>Large-scale pharmacogenomic study of sulfonylureas and the QT, JT and QRS intervals: CHARGE Pharmacogenomics Working Group.</t>
  </si>
  <si>
    <t>QRS interval (sulfonylurea treatment interaction)</t>
  </si>
  <si>
    <t>Eosinophil counts</t>
  </si>
  <si>
    <t>Imboden M</t>
  </si>
  <si>
    <t>Genome-wide association study of lung function decline in adults with and without asthma.</t>
  </si>
  <si>
    <t>Pulmonary function decline</t>
  </si>
  <si>
    <t>GNGT1</t>
  </si>
  <si>
    <t>Heart rate response to recovery post exercise (10 sec)</t>
  </si>
  <si>
    <t>AC002076.2 - GNG11</t>
  </si>
  <si>
    <t>den Hoed M</t>
  </si>
  <si>
    <t>Identification of heart rate-associated loci and their effects on cardiac conduction and rhythm disorders.</t>
  </si>
  <si>
    <t>Heart rate</t>
  </si>
  <si>
    <t>Nolte IM</t>
  </si>
  <si>
    <t>Genetic loci associated with heart rate variability and their effects on cardiac disease risk.</t>
  </si>
  <si>
    <t>Heart rate variability traits (RMSSD)</t>
  </si>
  <si>
    <t>Heart rate variability traits (SDNN)</t>
  </si>
  <si>
    <t>GNG11</t>
  </si>
  <si>
    <t>Heart rate variability traits (pvRSA/HF)</t>
  </si>
  <si>
    <t>LHFPL3-AS2 - AC007384.1</t>
  </si>
  <si>
    <t>AC007384.1, LINC01004</t>
  </si>
  <si>
    <t>Davies G</t>
  </si>
  <si>
    <t>Study of 300,486 individuals identifies 148 independent genetic loci influencing general cognitive function.</t>
  </si>
  <si>
    <t>General cognitive ability</t>
  </si>
  <si>
    <t>Highest math class taken</t>
  </si>
  <si>
    <t>Smoking cessation (MTAG)</t>
  </si>
  <si>
    <t>SRPK2</t>
  </si>
  <si>
    <t>Sunburns</t>
  </si>
  <si>
    <t>Anney RJL</t>
  </si>
  <si>
    <t>Meta-analysis of GWAS of over 16,000 individuals with autism spectrum disorder highlights a novel locus at 10q24.32 and a significant overlap with schizophrenia.</t>
  </si>
  <si>
    <t>Autism spectrum disorder or schizophrenia</t>
  </si>
  <si>
    <t>Balding type 1</t>
  </si>
  <si>
    <t>RPL35AP19 - HAS2</t>
  </si>
  <si>
    <t>Common variants at CDKAL1 and KLF9 are associated with body mass index in east Asian populations.</t>
  </si>
  <si>
    <t>Body mass index (SNP x SNP interaction)</t>
  </si>
  <si>
    <t>SMC5 - KLF9</t>
  </si>
  <si>
    <t>Wen W</t>
  </si>
  <si>
    <t>Meta-analysis of genome-wide association studies in East Asian-ancestry populations identifies four new loci for body mass index.</t>
  </si>
  <si>
    <t>Hill WD</t>
  </si>
  <si>
    <t>A combined analysis of genetically correlated traits identifies 187 loci and a role for neurogenesis and myelination in intelligence.</t>
  </si>
  <si>
    <t>Intelligence (MTAG)</t>
  </si>
  <si>
    <t>Kim SK</t>
  </si>
  <si>
    <t>Identification of 613 new loci associated with heel bone mineral density and a polygenic risk score for bone mineral density, osteoporosis and fracture.</t>
  </si>
  <si>
    <t>KLF9</t>
  </si>
  <si>
    <t>KLF9 - TRPM3</t>
  </si>
  <si>
    <t>Migliorini G</t>
  </si>
  <si>
    <t>Variation at 10p12.2 and 10p14 influences risk of childhood B-cell acute lymphoblastic leukemia and phenotype.</t>
  </si>
  <si>
    <t>Acute lymphoblastic leukemia (B-cell precursor)</t>
  </si>
  <si>
    <t>Vijayakrishnan J</t>
  </si>
  <si>
    <t>Genome-wide association study identifies susceptibility loci for B-cell childhood acute lymphoblastic leukemia.</t>
  </si>
  <si>
    <t>Acute lymphoblastic leukemia in childhood (B cell precursor)</t>
  </si>
  <si>
    <t>Wiemels JL</t>
  </si>
  <si>
    <t>GWAS in childhood acute lymphoblastic leukemia reveals novel genetic associations at chromosomes 17q12 and 8q24.21.</t>
  </si>
  <si>
    <t>Acute lymphoblastic leukemia (childhood)</t>
  </si>
  <si>
    <t>10:22861490:A:C</t>
  </si>
  <si>
    <t>Michailidou K</t>
  </si>
  <si>
    <t>Association analysis identifies 65 new breast cancer risk loci.</t>
  </si>
  <si>
    <t>Breast cancer</t>
  </si>
  <si>
    <t>Tian C</t>
  </si>
  <si>
    <t>Genome-wide association and HLA region fine-mapping studies identify susceptibility loci for multiple common infections.</t>
  </si>
  <si>
    <t>Urinary tract infection frequency</t>
  </si>
  <si>
    <t>AC131935.2 - AC131935.1</t>
  </si>
  <si>
    <t>AC131935.1 - MIR8070</t>
  </si>
  <si>
    <t>Williams FM</t>
  </si>
  <si>
    <t>Novel genetic variants associated with lumbar disc degeneration in northern Europeans: a meta-analysis of 4600 subjects.</t>
  </si>
  <si>
    <t>Disc degeneration (lumbar)</t>
  </si>
  <si>
    <t>DYNC2H1 - AP002989.1</t>
  </si>
  <si>
    <t>Ramsuran V</t>
  </si>
  <si>
    <t>Duffy-null-associated low neutrophil counts influence HIV-1 susceptibility in high-risk South African black women.</t>
  </si>
  <si>
    <t>Neutrophil count</t>
  </si>
  <si>
    <t>AP002989.1</t>
  </si>
  <si>
    <t>Coronary Artery Disease (C4D) Genetics Consortium</t>
  </si>
  <si>
    <t>A genome-wide association study in Europeans and South Asians identifies five new loci for coronary artery disease.</t>
  </si>
  <si>
    <t>Coronary heart disease</t>
  </si>
  <si>
    <t>Nikpay M</t>
  </si>
  <si>
    <t>A comprehensive 1,000 Genomes-based genome-wide association meta-analysis of coronary artery disease.</t>
  </si>
  <si>
    <t>Myocardial infarction</t>
  </si>
  <si>
    <t>Zhu Z</t>
  </si>
  <si>
    <t>Genetic overlap of chronic obstructive pulmonary disease and cardiovascular disease-related traits: a large-scale genome-wide cross-trait analysis.</t>
  </si>
  <si>
    <t>Chronic obstructive pulmonary disease or coronary artery disease (pleiotropy)</t>
  </si>
  <si>
    <t>Nelson CP</t>
  </si>
  <si>
    <t>Association analyses based on false discovery rate implicate new loci for coronary artery disease.</t>
  </si>
  <si>
    <t>Coronary artery disease (myocardial infarction, percutaneous transluminal coronary angioplasty, coronary artery bypass grafting, angina or chromic ischemic heart disease)</t>
  </si>
  <si>
    <t>AC087311.2 - SYT10</t>
  </si>
  <si>
    <t>van Setten J</t>
  </si>
  <si>
    <t>Genome-wide association meta-analysis of 30,000 samples identifies seven novel loci for quantitative ECG traits.</t>
  </si>
  <si>
    <t>RR interval (heart rate)</t>
  </si>
  <si>
    <t>SYT10</t>
  </si>
  <si>
    <t>Okbay A</t>
  </si>
  <si>
    <t>Genetic variants associated with subjective well-being, depressive symptoms, and neuroticism identified through genome-wide analyses.</t>
  </si>
  <si>
    <t>Life satisfaction</t>
  </si>
  <si>
    <t>Morning person</t>
  </si>
  <si>
    <t>SYT10 - AC016956.1</t>
  </si>
  <si>
    <t>AC016956.1 - RNU6-400P</t>
  </si>
  <si>
    <t>RNU6-400P - AC024153.1</t>
  </si>
  <si>
    <t>Reaction time</t>
  </si>
  <si>
    <t>AC024153.1 - RNU6-472P</t>
  </si>
  <si>
    <t>Hu Y</t>
  </si>
  <si>
    <t>GWAS of 89,283 individuals identifies genetic variants associated with self-reporting of being a morning person.</t>
  </si>
  <si>
    <t>Morning vs. evening chronotype</t>
  </si>
  <si>
    <t>RNU6-472P - RF00019</t>
  </si>
  <si>
    <t>RF00019 - AC046130.1</t>
  </si>
  <si>
    <t>AC046130.2 - AC140847.1</t>
  </si>
  <si>
    <t>AK6P1 - ZNF970P</t>
  </si>
  <si>
    <t>LINC00547</t>
  </si>
  <si>
    <t>POSTN</t>
  </si>
  <si>
    <t>POSTN - TRPC4</t>
  </si>
  <si>
    <t>Yu D</t>
  </si>
  <si>
    <t>Cross-disorder genome-wide analyses suggest a complex genetic relationship between Tourette's syndrome and OCD.</t>
  </si>
  <si>
    <t>Tourette's syndrome or obsessive-compulsive disorder</t>
  </si>
  <si>
    <t>TRPC4</t>
  </si>
  <si>
    <t>Lesch KP</t>
  </si>
  <si>
    <t>Molecular genetics of adult ADHD: converging evidence from genome-wide association and extended pedigree linkage studies.</t>
  </si>
  <si>
    <t>Attention deficit hyperactivity disorder</t>
  </si>
  <si>
    <t>GPC6</t>
  </si>
  <si>
    <t>Goes FS</t>
  </si>
  <si>
    <t>Genome-wide association study of schizophrenia in Ashkenazi Jews.</t>
  </si>
  <si>
    <t>Schizophrenia</t>
  </si>
  <si>
    <t>CLYBL - ZIC5</t>
  </si>
  <si>
    <t>LINC01583</t>
  </si>
  <si>
    <t>Savage JE</t>
  </si>
  <si>
    <t>Genome-wide association meta-analysis in 269,867 individuals identifies new genetic and functional links to intelligence.</t>
  </si>
  <si>
    <t>Intelligence</t>
  </si>
  <si>
    <t>Cognitive performance</t>
  </si>
  <si>
    <t>CPEB1, CPEB1, AC245033.2, AC245033.1</t>
  </si>
  <si>
    <t>Lane JM</t>
  </si>
  <si>
    <t>Genome-wide association analyses of sleep disturbance traits identify new loci and highlight shared genetics with neuropsychiatric and metabolic traits.</t>
  </si>
  <si>
    <t>Excessive daytime sleepiness</t>
  </si>
  <si>
    <t>AC245033.2, AC245033.1, CPEB1, CPEB1</t>
  </si>
  <si>
    <t>AP3B2</t>
  </si>
  <si>
    <t>ACTG1P17</t>
  </si>
  <si>
    <t>Lu Y</t>
  </si>
  <si>
    <t>Genome-wide association analyses identify multiple loci associated with central corneal thickness and keratoconus.</t>
  </si>
  <si>
    <t>Corneal structure</t>
  </si>
  <si>
    <t>CHSY1</t>
  </si>
  <si>
    <t>Iglesias AI</t>
  </si>
  <si>
    <t>Cross-ancestry genome-wide association analysis of corneal thickness strengthens link between complex and Mendelian eye diseases.</t>
  </si>
  <si>
    <t>Central corneal thickness</t>
  </si>
  <si>
    <t>Zhang G</t>
  </si>
  <si>
    <t>Genetic Associations with Gestational Duration and Spontaneous Preterm Birth.</t>
  </si>
  <si>
    <t>Preterm birth (maternal effect)</t>
  </si>
  <si>
    <t>AC005703.2 - TEKT3</t>
  </si>
  <si>
    <t>Smith JG</t>
  </si>
  <si>
    <t>Impact of ancestry and common genetic variants on QT interval in African Americans.</t>
  </si>
  <si>
    <t>QT interval</t>
  </si>
  <si>
    <t>Evans DS</t>
  </si>
  <si>
    <t>Fine-mapping, novel loci identification, and SNP association transferability in a genome-wide association study of QRS duration in African Americans.</t>
  </si>
  <si>
    <t>QRS duration</t>
  </si>
  <si>
    <t>MYL12A</t>
  </si>
  <si>
    <t>Lung function (FEV1/FVC)</t>
  </si>
  <si>
    <t>DLGAP4-AS1, MYL9</t>
  </si>
  <si>
    <t>The color blocks represent the same loci.</t>
  </si>
  <si>
    <t>beta_SBPmDBP</t>
  </si>
  <si>
    <t>se_SBPmDBP</t>
  </si>
  <si>
    <t>SBPDBP_PleioP</t>
  </si>
  <si>
    <t>beta_DBPmSBP</t>
  </si>
  <si>
    <t>se_DBPmSBP</t>
  </si>
  <si>
    <t>DBPSBP_PleioP</t>
  </si>
  <si>
    <t>beta_SBPmDBP_MVP</t>
  </si>
  <si>
    <t>se_SBPmDBP_MVP</t>
  </si>
  <si>
    <t>P_SBPmDBP_MVP</t>
  </si>
  <si>
    <t>beta_DBPmSBP_MVP</t>
  </si>
  <si>
    <t>se_DBPmSBP_MVP</t>
  </si>
  <si>
    <t>P_DBPmSBP_MVP</t>
  </si>
  <si>
    <t>SBP</t>
  </si>
  <si>
    <t>DBP</t>
  </si>
  <si>
    <t>PP</t>
  </si>
  <si>
    <t>0.81(0.012)</t>
  </si>
  <si>
    <t>0.851(0.006)</t>
  </si>
  <si>
    <t>0.532(0.014)</t>
  </si>
  <si>
    <t>-0.114(0.021)</t>
  </si>
  <si>
    <t>0.381 (0.024)</t>
  </si>
  <si>
    <t>-0.067(0.025)</t>
  </si>
  <si>
    <t>0.491(0.016)</t>
  </si>
  <si>
    <t>0.897(0.004)</t>
  </si>
  <si>
    <t>-0.618(0.016)</t>
  </si>
  <si>
    <t>-0.902(0.006)</t>
  </si>
  <si>
    <t>Supplementary Table 2. Genetic correlations among BP traits</t>
  </si>
  <si>
    <t>BPpleio2</t>
  </si>
  <si>
    <t>BPpleio1</t>
  </si>
  <si>
    <t>Supplementary Table 1. Causal effect estimates between SBP and DBP by IMRP  and MRmix using the UK Biobank-ICBP GWAS data and MVP data</t>
  </si>
  <si>
    <t>UK Biobank-ICBP</t>
  </si>
  <si>
    <t>MVP</t>
  </si>
  <si>
    <t>0.71 (0.033)</t>
  </si>
  <si>
    <t>0.692 (0.013)</t>
  </si>
  <si>
    <t>0.518 (0.01)</t>
  </si>
  <si>
    <t>0.96 (0.055)</t>
  </si>
  <si>
    <t>0.724 (0.023)</t>
  </si>
  <si>
    <t>0.935 (0.030)</t>
  </si>
  <si>
    <t>A03.734.414</t>
  </si>
  <si>
    <t>Islets of Langerhans</t>
  </si>
  <si>
    <t>GO:0005916</t>
  </si>
  <si>
    <t>fascia adherens</t>
  </si>
  <si>
    <t>GO:0048589</t>
  </si>
  <si>
    <t>developmental growth</t>
  </si>
  <si>
    <t>GO:0009986</t>
  </si>
  <si>
    <t>cell surface</t>
  </si>
  <si>
    <t>GO:0042310</t>
  </si>
  <si>
    <t>vasoconstriction</t>
  </si>
  <si>
    <t>GO:0050926</t>
  </si>
  <si>
    <t>regulation of positive chemotaxis</t>
  </si>
  <si>
    <t>GO:0043627</t>
  </si>
  <si>
    <t>response to estrogen stimulus</t>
  </si>
  <si>
    <t>GO:0007292</t>
  </si>
  <si>
    <t>female gamete generation</t>
  </si>
  <si>
    <t>GO:0048747</t>
  </si>
  <si>
    <t>muscle fiber development</t>
  </si>
  <si>
    <t>GO:0008083</t>
  </si>
  <si>
    <t>growth factor activity</t>
  </si>
  <si>
    <t>GO:0007589</t>
  </si>
  <si>
    <t>body fluid secretion</t>
  </si>
  <si>
    <t>GO:0004675</t>
  </si>
  <si>
    <t>transmembrane receptor protein serine/threonine kinase activity</t>
  </si>
  <si>
    <t>GO:0048742</t>
  </si>
  <si>
    <t>regulation of skeletal muscle fiber development</t>
  </si>
  <si>
    <t>GO:0030509</t>
  </si>
  <si>
    <t>BMP signaling pathway</t>
  </si>
  <si>
    <t>GO:0014033</t>
  </si>
  <si>
    <t>neural crest cell differentiation</t>
  </si>
  <si>
    <t>GO:0007548</t>
  </si>
  <si>
    <t>sex differentiation</t>
  </si>
  <si>
    <t>GO:0050927</t>
  </si>
  <si>
    <t>positive regulation of positive chemotaxis</t>
  </si>
  <si>
    <t>GO:0015093</t>
  </si>
  <si>
    <t>ferrous iron transmembrane transporter activity</t>
  </si>
  <si>
    <t>GO:0051153</t>
  </si>
  <si>
    <t>regulation of striated muscle cell differentiation</t>
  </si>
  <si>
    <t>GO:0045995</t>
  </si>
  <si>
    <t>regulation of embryonic development</t>
  </si>
  <si>
    <t>GO:0045725</t>
  </si>
  <si>
    <t>positive regulation of glycogen biosynthetic process</t>
  </si>
  <si>
    <t>GO:0005381</t>
  </si>
  <si>
    <t>iron ion transmembrane transporter activity</t>
  </si>
  <si>
    <t>GO:0044449</t>
  </si>
  <si>
    <t>contractile fiber part</t>
  </si>
  <si>
    <t>GO:0005913</t>
  </si>
  <si>
    <t>cell-cell adherens junction</t>
  </si>
  <si>
    <t>GO:0002020</t>
  </si>
  <si>
    <t>protease binding</t>
  </si>
  <si>
    <t>GO:0001936</t>
  </si>
  <si>
    <t>regulation of endothelial cell proliferation</t>
  </si>
  <si>
    <t>GO:0048333</t>
  </si>
  <si>
    <t>mesodermal cell differentiation</t>
  </si>
  <si>
    <t>GO:0046915</t>
  </si>
  <si>
    <t>transition metal ion transmembrane transporter activity</t>
  </si>
  <si>
    <t>GO:0060914</t>
  </si>
  <si>
    <t>heart formation</t>
  </si>
  <si>
    <t>GO:0050921</t>
  </si>
  <si>
    <t>positive regulation of chemotaxis</t>
  </si>
  <si>
    <t>GO:0030879</t>
  </si>
  <si>
    <t>mammary gland development</t>
  </si>
  <si>
    <t>GO:0051591</t>
  </si>
  <si>
    <t>response to cAMP</t>
  </si>
  <si>
    <t>GO:0048745</t>
  </si>
  <si>
    <t>smooth muscle tissue development</t>
  </si>
  <si>
    <t>GO:0016278</t>
  </si>
  <si>
    <t>lysine N-methyltransferase activity</t>
  </si>
  <si>
    <t>GO:0016279</t>
  </si>
  <si>
    <t>protein-lysine N-methyltransferase activity</t>
  </si>
  <si>
    <t>GO:0051271</t>
  </si>
  <si>
    <t>negative regulation of cellular component movement</t>
  </si>
  <si>
    <t>GO:0000977</t>
  </si>
  <si>
    <t>RNA polymerase II regulatory region sequence-specific DNA binding</t>
  </si>
  <si>
    <t>GO:0072089</t>
  </si>
  <si>
    <t>stem cell proliferation</t>
  </si>
  <si>
    <t>GO:0055006</t>
  </si>
  <si>
    <t>cardiac cell development</t>
  </si>
  <si>
    <t>GO:0055013</t>
  </si>
  <si>
    <t>cardiac muscle cell development</t>
  </si>
  <si>
    <t>GO:0010741</t>
  </si>
  <si>
    <t>negative regulation of intracellular protein kinase cascade</t>
  </si>
  <si>
    <t>GO:0043409</t>
  </si>
  <si>
    <t>negative regulation of MAPK cascade</t>
  </si>
  <si>
    <t>GO:0000188</t>
  </si>
  <si>
    <t>inactivation of MAPK activity</t>
  </si>
  <si>
    <t>MP:0001882</t>
  </si>
  <si>
    <t>abnormal lactation</t>
  </si>
  <si>
    <t>MP:0000751</t>
  </si>
  <si>
    <t>myopathy</t>
  </si>
  <si>
    <t>MP:0000125</t>
  </si>
  <si>
    <t>absent incisors</t>
  </si>
  <si>
    <t>MP:0005181</t>
  </si>
  <si>
    <t>decreased circulating estradiol level</t>
  </si>
  <si>
    <t>MP:0001120</t>
  </si>
  <si>
    <t>abnormal uterus morphology</t>
  </si>
  <si>
    <t>MP:0003645</t>
  </si>
  <si>
    <t>increased pancreatic beta cell number</t>
  </si>
  <si>
    <t>MP:0005185</t>
  </si>
  <si>
    <t>decreased circulating progesterone level</t>
  </si>
  <si>
    <t>MP:0000269</t>
  </si>
  <si>
    <t>abnormal heart looping</t>
  </si>
  <si>
    <t>MP:0010454</t>
  </si>
  <si>
    <t>abnormal truncus arteriosus septation</t>
  </si>
  <si>
    <t>MP:0004876</t>
  </si>
  <si>
    <t>decreased mean systemic arterial blood pressure</t>
  </si>
  <si>
    <t>MP:0010413</t>
  </si>
  <si>
    <t>complete atrioventricular septal defect</t>
  </si>
  <si>
    <t>MP:0010867</t>
  </si>
  <si>
    <t>abnormal bone trabecula morphology</t>
  </si>
  <si>
    <t>MP:0009285</t>
  </si>
  <si>
    <t>increased gonadal fat pad weight</t>
  </si>
  <si>
    <t>MP:0002727</t>
  </si>
  <si>
    <t>decreased circulating insulin level</t>
  </si>
  <si>
    <t>MP:0000493</t>
  </si>
  <si>
    <t>rectal prolapse</t>
  </si>
  <si>
    <t>MP:0000750</t>
  </si>
  <si>
    <t>abnormal muscle regeneration</t>
  </si>
  <si>
    <t>MP:0002834</t>
  </si>
  <si>
    <t>decreased heart weight</t>
  </si>
  <si>
    <t>MP:0001255</t>
  </si>
  <si>
    <t>decreased body height</t>
  </si>
  <si>
    <t>MP:0001943</t>
  </si>
  <si>
    <t>abnormal respiration</t>
  </si>
  <si>
    <t>MP:0006271</t>
  </si>
  <si>
    <t>abnormal involution of the mammary gland</t>
  </si>
  <si>
    <t>MP:0001713</t>
  </si>
  <si>
    <t>decreased trophoblast giant cell number</t>
  </si>
  <si>
    <t>MP:0003453</t>
  </si>
  <si>
    <t>abnormal keratinocyte physiology</t>
  </si>
  <si>
    <t>MP:0004989</t>
  </si>
  <si>
    <t>decreased osteoblast cell number</t>
  </si>
  <si>
    <t>MP:0000343</t>
  </si>
  <si>
    <t>altered response to myocardial infarction</t>
  </si>
  <si>
    <t>MP:0003896</t>
  </si>
  <si>
    <t>prolonged PR interval</t>
  </si>
  <si>
    <t>MP:0010465</t>
  </si>
  <si>
    <t>aberrant origin of the right subclavian artery</t>
  </si>
  <si>
    <t>MP:0003409</t>
  </si>
  <si>
    <t>decreased width of hypertrophic chondrocyte zone</t>
  </si>
  <si>
    <t>MP:0002972</t>
  </si>
  <si>
    <t>abnormal cardiac muscle contractility</t>
  </si>
  <si>
    <t>MP:0004090</t>
  </si>
  <si>
    <t>abnormal sarcomere morphology</t>
  </si>
  <si>
    <t>MP:0000759</t>
  </si>
  <si>
    <t>abnormal skeletal muscle morphology</t>
  </si>
  <si>
    <t>MP:0009011</t>
  </si>
  <si>
    <t>prolonged diestrus</t>
  </si>
  <si>
    <t>MP:0002993</t>
  </si>
  <si>
    <t>arthritis</t>
  </si>
  <si>
    <t>MP:0002109</t>
  </si>
  <si>
    <t>abnormal limb morphology</t>
  </si>
  <si>
    <t>MP:0001244</t>
  </si>
  <si>
    <t>thin dermal layer</t>
  </si>
  <si>
    <t>MP:0005330</t>
  </si>
  <si>
    <t>cardiomyopathy</t>
  </si>
  <si>
    <t>MP:0005217</t>
  </si>
  <si>
    <t>abnormal pancreatic beta cell morphology</t>
  </si>
  <si>
    <t>MP:0002060</t>
  </si>
  <si>
    <t>abnormal skin morphology</t>
  </si>
  <si>
    <t>MP:0003070</t>
  </si>
  <si>
    <t>increased vascular permeability</t>
  </si>
  <si>
    <t>MP:0005221</t>
  </si>
  <si>
    <t>abnormal rostral-caudal axis patterning</t>
  </si>
  <si>
    <t>MP:0005294</t>
  </si>
  <si>
    <t>abnormal heart ventricle morphology</t>
  </si>
  <si>
    <t>MP:0002584</t>
  </si>
  <si>
    <t>small ectoplacental cone</t>
  </si>
  <si>
    <t>MP:0005560</t>
  </si>
  <si>
    <t>decreased circulating glucose level</t>
  </si>
  <si>
    <t>MP:0000298</t>
  </si>
  <si>
    <t>absent atrioventricular cushions</t>
  </si>
  <si>
    <t>ENSG00000108823</t>
  </si>
  <si>
    <t>SGCA subnetwork</t>
  </si>
  <si>
    <t>ENSG00000176903</t>
  </si>
  <si>
    <t>PNMA1 subnetwork</t>
  </si>
  <si>
    <t>ENSG00000162616</t>
  </si>
  <si>
    <t>DNAJB4 subnetwork</t>
  </si>
  <si>
    <t>ENSG00000091513</t>
  </si>
  <si>
    <t>TF subnetwork</t>
  </si>
  <si>
    <t>ENSG00000196396</t>
  </si>
  <si>
    <t>PTPN1 subnetwork</t>
  </si>
  <si>
    <t>ENSG00000103415</t>
  </si>
  <si>
    <t>HMOX2 subnetwork</t>
  </si>
  <si>
    <t>ENSG00000106004</t>
  </si>
  <si>
    <t>HOXA5 subnetwork</t>
  </si>
  <si>
    <t>ENSG00000109072</t>
  </si>
  <si>
    <t>SEBOX subnetwork</t>
  </si>
  <si>
    <t>ENSG00000115290</t>
  </si>
  <si>
    <t>GRB14 subnetwork</t>
  </si>
  <si>
    <t>ENSG00000014216</t>
  </si>
  <si>
    <t>CAPN1 subnetwork</t>
  </si>
  <si>
    <t>ENSG00000140564</t>
  </si>
  <si>
    <t>FURIN subnetwork</t>
  </si>
  <si>
    <t>ENSG00000138685</t>
  </si>
  <si>
    <t>FGF2 subnetwork</t>
  </si>
  <si>
    <t>ENSG00000172006</t>
  </si>
  <si>
    <t>ZNF554 subnetwork</t>
  </si>
  <si>
    <t>ENSG00000163737</t>
  </si>
  <si>
    <t>PF4 subnetwork</t>
  </si>
  <si>
    <t>ENSG00000152214</t>
  </si>
  <si>
    <t>RIT2 subnetwork</t>
  </si>
  <si>
    <t>ENSG00000172216</t>
  </si>
  <si>
    <t>CEBPB subnetwork</t>
  </si>
  <si>
    <t>ENSG00000113578</t>
  </si>
  <si>
    <t>FGF1 subnetwork</t>
  </si>
  <si>
    <t>ENSG00000096717</t>
  </si>
  <si>
    <t>SIRT1 subnetwork</t>
  </si>
  <si>
    <t>ENSG00000164692</t>
  </si>
  <si>
    <t>COL1A2 subnetwork</t>
  </si>
  <si>
    <t>ENSG00000026508</t>
  </si>
  <si>
    <t>CD44 subnetwork</t>
  </si>
  <si>
    <t>ENSG00000138675</t>
  </si>
  <si>
    <t>FGF5 subnetwork</t>
  </si>
  <si>
    <t>ENSG00000070388</t>
  </si>
  <si>
    <t>FGF22 subnetwork</t>
  </si>
  <si>
    <t>ENSG00000107831</t>
  </si>
  <si>
    <t>FGF8 subnetwork</t>
  </si>
  <si>
    <t>ENSG00000111241</t>
  </si>
  <si>
    <t>FGF6 subnetwork</t>
  </si>
  <si>
    <t>ENSG00000156427</t>
  </si>
  <si>
    <t>FGF18 subnetwork</t>
  </si>
  <si>
    <t>ENSG00000158815</t>
  </si>
  <si>
    <t>FGF17 subnetwork</t>
  </si>
  <si>
    <t>ENSG00000162344</t>
  </si>
  <si>
    <t>FGF19 subnetwork</t>
  </si>
  <si>
    <t>ENSG00000120907</t>
  </si>
  <si>
    <t>ADRA1A subnetwork</t>
  </si>
  <si>
    <t>ENSG00000167110</t>
  </si>
  <si>
    <t>GOLGA2 subnetwork</t>
  </si>
  <si>
    <t>ENSG00000126934</t>
  </si>
  <si>
    <t>MAP2K2 subnetwork</t>
  </si>
  <si>
    <t>ENSG00000168530</t>
  </si>
  <si>
    <t>MYL1 subnetwork</t>
  </si>
  <si>
    <t>ENSG00000112576</t>
  </si>
  <si>
    <t>CCND3 subnetwork</t>
  </si>
  <si>
    <t>ENSG00000145431</t>
  </si>
  <si>
    <t>PDGFC subnetwork</t>
  </si>
  <si>
    <t>ENSG00000170962</t>
  </si>
  <si>
    <t>PDGFD subnetwork</t>
  </si>
  <si>
    <t>ENSG00000176444</t>
  </si>
  <si>
    <t>CLK2 subnetwork</t>
  </si>
  <si>
    <t>ENSG00000104290</t>
  </si>
  <si>
    <t>FZD3 subnetwork</t>
  </si>
  <si>
    <t>ENSG00000124145</t>
  </si>
  <si>
    <t>SDC4 subnetwork</t>
  </si>
  <si>
    <t>ENSG00000078900</t>
  </si>
  <si>
    <t>TP73 subnetwork</t>
  </si>
  <si>
    <t>ENSG00000168702</t>
  </si>
  <si>
    <t>LRP1B subnetwork</t>
  </si>
  <si>
    <t>ENSG00000148082</t>
  </si>
  <si>
    <t>SHC3 subnetwork</t>
  </si>
  <si>
    <t>ENSG00000104368</t>
  </si>
  <si>
    <t>PLAT subnetwork</t>
  </si>
  <si>
    <t>ENSG00000038427</t>
  </si>
  <si>
    <t>VCAN subnetwork</t>
  </si>
  <si>
    <t>ENSG00000186895</t>
  </si>
  <si>
    <t>FGF3 subnetwork</t>
  </si>
  <si>
    <t>ENSG00000102678</t>
  </si>
  <si>
    <t>FGF9 subnetwork</t>
  </si>
  <si>
    <t>ENSG00000170035</t>
  </si>
  <si>
    <t>UBE2E3 subnetwork</t>
  </si>
  <si>
    <t>ENSG00000156113</t>
  </si>
  <si>
    <t>KCNMA1 subnetwork</t>
  </si>
  <si>
    <t>ENSG00000154380</t>
  </si>
  <si>
    <t>ENAH subnetwork</t>
  </si>
  <si>
    <t>ENSG00000077549</t>
  </si>
  <si>
    <t>CAPZB subnetwork</t>
  </si>
  <si>
    <t>ENSG00000161011</t>
  </si>
  <si>
    <t>SQSTM1 subnetwork</t>
  </si>
  <si>
    <t>ENSG00000157625</t>
  </si>
  <si>
    <t>TAB3 subnetwork</t>
  </si>
  <si>
    <t>ENSG00000166135</t>
  </si>
  <si>
    <t>HIF1AN subnetwork</t>
  </si>
  <si>
    <t>ENSG00000105993</t>
  </si>
  <si>
    <t>DNAJB6 subnetwork</t>
  </si>
  <si>
    <t>ENSG00000005022</t>
  </si>
  <si>
    <t>SLC25A5 subnetwork</t>
  </si>
  <si>
    <t>ENSG00000204104</t>
  </si>
  <si>
    <t>TRAF3IP1 subnetwork</t>
  </si>
  <si>
    <t>ENSG00000141378</t>
  </si>
  <si>
    <t>PTRH2 subnetwork</t>
  </si>
  <si>
    <t>ENSG00000075651</t>
  </si>
  <si>
    <t>PLD1 subnetwork</t>
  </si>
  <si>
    <t>REACTOME_INTEGRIN_CELL_SURFACE_INTERACTIONS</t>
  </si>
  <si>
    <t>REACTOME_SIGNALING_BY_VEGF</t>
  </si>
  <si>
    <t>REACTOME_VEGF_LIGAND:RECEPTOR_INTERACTIONS</t>
  </si>
  <si>
    <t>REACTOME_SIGNALING_BY_PDGF</t>
  </si>
  <si>
    <t>REACTOME_REGULATION_OF_INSULIN:LIKE_GROWTH_FACTOR_IGF_ACTIVITY_BY_INSULIN:LIKE_GROWTH_FACTOR_BINDING_PROTEINS_IGFBPS</t>
  </si>
  <si>
    <t>REACTOME_DEVELOPMENTAL_BIOLOGY</t>
  </si>
  <si>
    <t>REACTOME_SMOOTH_MUSCLE_CONTRACTION</t>
  </si>
  <si>
    <t>REACTOME_MUSCLE_CONTRACTION</t>
  </si>
  <si>
    <t>REACTOME_NICD_TRAFFICS_TO_NUCLEUS</t>
  </si>
  <si>
    <t>REACTOME_NOTCH:HLH_TRANSCRIPTION_PATHWAY</t>
  </si>
  <si>
    <t>REACTOME_TRANSCRIPTIONAL_REGULATION_OF_WHITE_ADIPOCYTE_DIFFERENTIATION</t>
  </si>
  <si>
    <t>REACTOME_NCAM_SIGNALING_FOR_NEURITE_OUT:GROWTH</t>
  </si>
  <si>
    <t>REACTOME_SIGNALING_BY_NOTCH</t>
  </si>
  <si>
    <t>REACTOME_INSULIN_RECEPTOR_SIGNALLING_CASCADE</t>
  </si>
  <si>
    <t>REACTOME_SIGNALING_BY_NODAL</t>
  </si>
  <si>
    <t>REACTOME_PI3K_CASCADE</t>
  </si>
  <si>
    <t>REACTOME_PI3KAKT_ACTIVATION</t>
  </si>
  <si>
    <t>REACTOME_REGULATION_OF_LIPID_METABOLISM_BY_PEROXISOME_PROLIFERATOR:ACTIVATED_RECEPTOR_ALPHA_PPARALPHA</t>
  </si>
  <si>
    <t>REACTOME_NCAM1_INTERACTIONS</t>
  </si>
  <si>
    <t>REACTOME_ENERGY_DEPENDENT_REGULATION_OF_MTOR_BY_LKB1:AMPK</t>
  </si>
  <si>
    <t>REACTOME_NITRIC_OXIDE_STIMULATES_GUANYLATE_CYCLASE</t>
  </si>
  <si>
    <t>REACTOME_REGULATION_OF_BETA:CELL_DEVELOPMENT</t>
  </si>
  <si>
    <t>REACTOME_IRS:MEDIATED_SIGNALLING</t>
  </si>
  <si>
    <t>REACTOME_IRS:RELATED_EVENTS</t>
  </si>
  <si>
    <t>REACTOME_PLATELET_DEGRANULATION</t>
  </si>
  <si>
    <t>REACTOME_PI:3K_CASCADE</t>
  </si>
  <si>
    <t>REACTOME_BMAL1CLOCKNPAS2_ACTIVATES_GENE_EXPRESSION</t>
  </si>
  <si>
    <t>REACTOME_PPARA_ACTIVATES_GENE_EXPRESSION</t>
  </si>
  <si>
    <t>REACTOME_DOWNSTREAM_SIGNALING_OF_ACTIVATED_FGFR</t>
  </si>
  <si>
    <t>REACTOME_DOWNSTREAM_SIGNAL_TRANSDUCTION</t>
  </si>
  <si>
    <t>REACTOME_PROLONGED_ERK_ACTIVATION_EVENTS</t>
  </si>
  <si>
    <t>REACTOME_PLC:GAMMA1_SIGNALLING</t>
  </si>
  <si>
    <t>REACTOME_SIGNALING_BY_FGFR</t>
  </si>
  <si>
    <t>REACTOME_GAB1_SIGNALOSOME</t>
  </si>
  <si>
    <t>REACTOME_NF:KB_IS_ACTIVATED_AND_SIGNALS_SURVIVAL</t>
  </si>
  <si>
    <t>REACTOME_SIGNALING_BY_EGFR</t>
  </si>
  <si>
    <t>REACTOME_SIGNALING_BY_EGFR_IN_CANCER</t>
  </si>
  <si>
    <t>REACTOME_G_ALPHA_1213_SIGNALLING_EVENTS</t>
  </si>
  <si>
    <t>REACTOME_SIGNALING_BY_TGF_BETA</t>
  </si>
  <si>
    <t>REACTOME_NGF_SIGNALLING_VIA_TRKA_FROM_THE_PLASMA_MEMBRANE</t>
  </si>
  <si>
    <t>REACTOME_EGFR_INTERACTS_WITH_PHOSPHOLIPASE_C:GAMMA</t>
  </si>
  <si>
    <t>REACTOME_P75NTR_RECRUITS_SIGNALLING_COMPLEXES</t>
  </si>
  <si>
    <t>REACTOME_PLCG1_EVENTS_IN_ERBB2_SIGNALING</t>
  </si>
  <si>
    <t>REACTOME_P75NTR_SIGNALS_VIA_NF:KB</t>
  </si>
  <si>
    <t>REACTOME_DAG_AND_IP3_SIGNALING</t>
  </si>
  <si>
    <t>REACTOME_INTEGRIN_ALPHAIIB_BETA3_SIGNALING</t>
  </si>
  <si>
    <t>REACTOME_SIGNALLING_BY_NGF</t>
  </si>
  <si>
    <t>REACTOME_IRAK2_MEDIATED_ACTIVATION_OF_TAK1_COMPLEX_UPON_TLR78_OR_9_STIMULATION</t>
  </si>
  <si>
    <t>REACTOME_SIGNALING_BY_SCF:KIT</t>
  </si>
  <si>
    <t>REACTOME_SIGNALING_BY_ERBB2</t>
  </si>
  <si>
    <t>REACTOME_RHO_GTPASE_CYCLE</t>
  </si>
  <si>
    <t>REACTOME_SIGNALING_BY_RHO_GTPASES</t>
  </si>
  <si>
    <t>REACTOME_ACTIVATED_TAK1_MEDIATES_P38_MAPK_ACTIVATION</t>
  </si>
  <si>
    <t>REACTOME_RAP1_SIGNALLING</t>
  </si>
  <si>
    <t>REACTOME_FACTORS_INVOLVED_IN_MEGAKARYOCYTE_DEVELOPMENT_AND_PLATELET_PRODUCTION</t>
  </si>
  <si>
    <t>REACTOME_NUCLEAR_EVENTS_KINASE_AND_TRANSCRIPTION_FACTOR_ACTIVATION</t>
  </si>
  <si>
    <t>REACTOME_MAP_KINASE_ACTIVATION_IN_TLR_CASCADE</t>
  </si>
  <si>
    <t>REACTOME_ERKMAPK_TARGETS</t>
  </si>
  <si>
    <t>REACTOME_TRAF6_MEDIATED_INDUCTION_OF_PROINFLAMMATORY_CYTOKINES</t>
  </si>
  <si>
    <t>REACTOME_NFKB_AND_MAP_KINASES_ACTIVATION_MEDIATED_BY_TLR4_SIGNALING_REPERTOIRE</t>
  </si>
  <si>
    <t>REACTOME_MYD88MAL_CASCADE_INITIATED_ON_PLASMA_MEMBRANE</t>
  </si>
  <si>
    <t>REACTOME_TOLL_LIKE_RECEPTOR_2_TLR2_CASCADE</t>
  </si>
  <si>
    <t>REACTOME_TOLL_LIKE_RECEPTOR_TLR1TLR2_CASCADE</t>
  </si>
  <si>
    <t>REACTOME_TOLL_LIKE_RECEPTOR_TLR6TLR2_CASCADE</t>
  </si>
  <si>
    <t>REACTOME_TOLL_LIKE_RECEPTOR_3_TLR3_CASCADE</t>
  </si>
  <si>
    <t>REACTOME_TRIF_MEDIATED_TLR3_SIGNALING</t>
  </si>
  <si>
    <t>REACTOME_MYD88_CASCADE_INITIATED_ON_PLASMA_MEMBRANE</t>
  </si>
  <si>
    <t>REACTOME_TOLL_LIKE_RECEPTOR_10_TLR10_CASCADE</t>
  </si>
  <si>
    <t>REACTOME_TOLL_LIKE_RECEPTOR_5_TLR5_CASCADE</t>
  </si>
  <si>
    <t>REACTOME_MYD88:INDEPENDENT_CASCADE_INITIATED_ON_PLASMA_MEMBRANE</t>
  </si>
  <si>
    <t>REACTOME_ACTIVATED_TLR4_SIGNALLING</t>
  </si>
  <si>
    <t>REACTOME_TRAF6_MEDIATED_INDUCTION_OF_NFKB_AND_MAP_KINASES_UPON_TLR78_OR_9_ACTIVATION</t>
  </si>
  <si>
    <t>REACTOME_TOLL_LIKE_RECEPTOR_4_TLR4_CASCADE</t>
  </si>
  <si>
    <t>REACTOME_MYD88_DEPENDENT_CASCADE_INITIATED_ON_ENDOSOME</t>
  </si>
  <si>
    <t>REACTOME_TOLL_LIKE_RECEPTOR_78_TLR78_CASCADE</t>
  </si>
  <si>
    <t>REACTOME_TOLL_LIKE_RECEPTOR_9_TLR9_CASCADE</t>
  </si>
  <si>
    <t>only</t>
  </si>
  <si>
    <t>fold</t>
  </si>
  <si>
    <t>change</t>
  </si>
  <si>
    <t>HTN</t>
  </si>
  <si>
    <t>CVD</t>
  </si>
  <si>
    <t>B. Africans</t>
  </si>
  <si>
    <t>C. Asians</t>
  </si>
  <si>
    <t>A. Europeans</t>
  </si>
  <si>
    <t>P_SBPmDBPmeta</t>
  </si>
  <si>
    <t>P_DBPmSBPmeta</t>
  </si>
  <si>
    <t>Supplementary Table 3. The pleiotropic test statistics for novel loci, novel signals and the variants not reported in UKB-ICBP.</t>
  </si>
  <si>
    <t>UKB-ICBP</t>
  </si>
  <si>
    <t>UKB-ICBP-MVP</t>
  </si>
  <si>
    <t>TAF2(0)|missense</t>
  </si>
  <si>
    <t>LOXL4(0)|missense</t>
  </si>
  <si>
    <t>Supplementary Table 4: Novel Loci Associations with Other Traits from FUMA and GWAS Catalog: Novel loci where the sentinel SNP or proxies (r2≥0.8) is associated with other traits at genome-wide significance level.</t>
  </si>
  <si>
    <t>rs7811</t>
  </si>
  <si>
    <t>18:3256112:SNP</t>
  </si>
  <si>
    <t>rs73203980</t>
  </si>
  <si>
    <t>8:13214464:SNP</t>
  </si>
  <si>
    <t>rs12780155</t>
  </si>
  <si>
    <t>10:12261852:SNP</t>
  </si>
  <si>
    <t>rs2280452</t>
  </si>
  <si>
    <t>2:196681284:SNP</t>
  </si>
  <si>
    <t>rs1570854</t>
  </si>
  <si>
    <t>10:3418124:SNP</t>
  </si>
  <si>
    <t>rs75445422</t>
  </si>
  <si>
    <t>10:61101275:SNP</t>
  </si>
  <si>
    <t>rs3101869</t>
  </si>
  <si>
    <t>5:76735799:SNP</t>
  </si>
  <si>
    <t>rs60353084</t>
  </si>
  <si>
    <t>1:65606936:SNP</t>
  </si>
  <si>
    <t>rs11022023</t>
  </si>
  <si>
    <t>11:11793978:SNP</t>
  </si>
  <si>
    <t>rs8043085</t>
  </si>
  <si>
    <t>15:38828140:SNP</t>
  </si>
  <si>
    <t>rs2065926</t>
  </si>
  <si>
    <t>13:44422371:SNP</t>
  </si>
  <si>
    <t>rs67882944</t>
  </si>
  <si>
    <t>1:114958202:SNP</t>
  </si>
  <si>
    <t>rs2676329</t>
  </si>
  <si>
    <t>4:153275395:SNP</t>
  </si>
  <si>
    <t>rs62111376</t>
  </si>
  <si>
    <t>19:36598239:SNP</t>
  </si>
  <si>
    <t>rs73002589</t>
  </si>
  <si>
    <t>3:105837010:SNP</t>
  </si>
  <si>
    <t>rs750785</t>
  </si>
  <si>
    <t>2:129116922:SNP</t>
  </si>
  <si>
    <t>rs2217397</t>
  </si>
  <si>
    <t>7:85025634:SNP</t>
  </si>
  <si>
    <t>rs61732778</t>
  </si>
  <si>
    <t>3:187443314:SNP</t>
  </si>
  <si>
    <t>rs12534274</t>
  </si>
  <si>
    <t>7:95057510:SNP</t>
  </si>
  <si>
    <t>rs1108056</t>
  </si>
  <si>
    <t>7:101834081:SNP</t>
  </si>
  <si>
    <t>rs77531390</t>
  </si>
  <si>
    <t>5:45440689:SNP</t>
  </si>
  <si>
    <t>rs12594617</t>
  </si>
  <si>
    <t>15:89258618:SNP</t>
  </si>
  <si>
    <t>rs112387072</t>
  </si>
  <si>
    <t>1:237754963:SNP</t>
  </si>
  <si>
    <t>rs4925239</t>
  </si>
  <si>
    <t>20:61007380:SNP</t>
  </si>
  <si>
    <t>rs894871</t>
  </si>
  <si>
    <t>17:77910932:SNP</t>
  </si>
  <si>
    <t>rs7025108</t>
  </si>
  <si>
    <t>9:80744826:SNP</t>
  </si>
  <si>
    <t>rs7189587</t>
  </si>
  <si>
    <t>16:17426728:SNP</t>
  </si>
  <si>
    <t>rs12609056</t>
  </si>
  <si>
    <t>19:44258702:SNP</t>
  </si>
  <si>
    <t>rs4133395</t>
  </si>
  <si>
    <t>8:108314971:SNP</t>
  </si>
  <si>
    <t>rs8073609</t>
  </si>
  <si>
    <t>17:12608271:SNP</t>
  </si>
  <si>
    <t>rs10889711</t>
  </si>
  <si>
    <t>1:68143195:SNP</t>
  </si>
  <si>
    <t>rs4958851</t>
  </si>
  <si>
    <t>5:150327519:SNP</t>
  </si>
  <si>
    <t>rs1708229</t>
  </si>
  <si>
    <t>3:129639443:SNP</t>
  </si>
  <si>
    <t>rs75190942</t>
  </si>
  <si>
    <t>11:128764571:SNP</t>
  </si>
  <si>
    <t>rs7171119</t>
  </si>
  <si>
    <t>15:89461996:SNP</t>
  </si>
  <si>
    <t>rs7337610</t>
  </si>
  <si>
    <t>13:28962666:SNP</t>
  </si>
  <si>
    <t>rs3112522</t>
  </si>
  <si>
    <t>17:16244997:SNP</t>
  </si>
  <si>
    <t>rs2397336</t>
  </si>
  <si>
    <t>10:9107914:SNP</t>
  </si>
  <si>
    <t>rs62621812</t>
  </si>
  <si>
    <t>7:127015083:SNP</t>
  </si>
  <si>
    <t>rs13104467</t>
  </si>
  <si>
    <t>4:73455382:SNP</t>
  </si>
  <si>
    <t>rs3766694</t>
  </si>
  <si>
    <t>1:175143207:SNP</t>
  </si>
  <si>
    <t>rs9851497</t>
  </si>
  <si>
    <t>3:128212526:SNP</t>
  </si>
  <si>
    <t>rs72761015</t>
  </si>
  <si>
    <t>9:139620333:SNP</t>
  </si>
  <si>
    <t>rs60659132</t>
  </si>
  <si>
    <t>3:41678906:SNP</t>
  </si>
  <si>
    <t>rs7916830</t>
  </si>
  <si>
    <t>10:103111057:SNP</t>
  </si>
  <si>
    <t>rs146873663</t>
  </si>
  <si>
    <t>rs17617710</t>
  </si>
  <si>
    <t>rs62129478</t>
  </si>
  <si>
    <t>2:26832717:SNP</t>
  </si>
  <si>
    <t>rs10752919</t>
  </si>
  <si>
    <t>rs2717349</t>
  </si>
  <si>
    <t>rs28407792</t>
  </si>
  <si>
    <t>rs2291306</t>
  </si>
  <si>
    <t>rs150555955</t>
  </si>
  <si>
    <t>rs2073505</t>
  </si>
  <si>
    <t>rs6805301</t>
  </si>
  <si>
    <t>3:168883824:SNP</t>
  </si>
  <si>
    <t>rs12603632</t>
  </si>
  <si>
    <t>rs1965942</t>
  </si>
  <si>
    <t>rs67236816</t>
  </si>
  <si>
    <t>1:197470146:SNP</t>
  </si>
  <si>
    <t>rs150896244</t>
  </si>
  <si>
    <t>rs3770044</t>
  </si>
  <si>
    <t>2:178625687:SNP</t>
  </si>
  <si>
    <t>rs71594307</t>
  </si>
  <si>
    <t>5:122156060:SNP</t>
  </si>
  <si>
    <t>rs3132558</t>
  </si>
  <si>
    <t>6:31105466:SNP</t>
  </si>
  <si>
    <t>rs4748454</t>
  </si>
  <si>
    <t>10:18647059:SNP</t>
  </si>
  <si>
    <t>rs13290401</t>
  </si>
  <si>
    <t>rs112050398</t>
  </si>
  <si>
    <t>rs4842698</t>
  </si>
  <si>
    <t>12:90338518:SNP</t>
  </si>
  <si>
    <t>rs7342782</t>
  </si>
  <si>
    <t>rs4395871</t>
  </si>
  <si>
    <t>8:94932840:SNP</t>
  </si>
  <si>
    <t>rs4026608</t>
  </si>
  <si>
    <t>12:66394664:SNP</t>
  </si>
  <si>
    <t>rs12201604</t>
  </si>
  <si>
    <t>rs6590490</t>
  </si>
  <si>
    <t>rs148400569</t>
  </si>
  <si>
    <t>rs1233560</t>
  </si>
  <si>
    <t>rs67846163</t>
  </si>
  <si>
    <t>4:174656889:SNP</t>
  </si>
  <si>
    <t>rs72675716</t>
  </si>
  <si>
    <t>rs11766695</t>
  </si>
  <si>
    <t>rs10953518</t>
  </si>
  <si>
    <t>rs12934244</t>
  </si>
  <si>
    <t>rs11779690</t>
  </si>
  <si>
    <t>rs6964590</t>
  </si>
  <si>
    <t>7:73308350:SNP</t>
  </si>
  <si>
    <t>rs2278983</t>
  </si>
  <si>
    <t>rs893819</t>
  </si>
  <si>
    <t>15:74229524:SNP</t>
  </si>
  <si>
    <t>rs193686</t>
  </si>
  <si>
    <t>rs4441458</t>
  </si>
  <si>
    <t>2:228293218:SNP</t>
  </si>
  <si>
    <t>rs115581824</t>
  </si>
  <si>
    <t>rs749348</t>
  </si>
  <si>
    <t>15:67323761:SNP</t>
  </si>
  <si>
    <t>rs3829109</t>
  </si>
  <si>
    <t>9:139256766:SNP</t>
  </si>
  <si>
    <t>rs112133070</t>
  </si>
  <si>
    <t>rs3252</t>
  </si>
  <si>
    <t>rs76385816</t>
  </si>
  <si>
    <t>16:82984868:SNP</t>
  </si>
  <si>
    <t>rs62543166</t>
  </si>
  <si>
    <t>9:35198479:SNP</t>
  </si>
  <si>
    <t>rs2181485</t>
  </si>
  <si>
    <t>rs28557010</t>
  </si>
  <si>
    <t>rs3922844</t>
  </si>
  <si>
    <t>3:38624253:SNP</t>
  </si>
  <si>
    <t>rs1920449</t>
  </si>
  <si>
    <t>rs4684848</t>
  </si>
  <si>
    <t>3:12395645:SNP</t>
  </si>
  <si>
    <t>rs806812</t>
  </si>
  <si>
    <t>10:32357760:SNP</t>
  </si>
  <si>
    <t>rs34502964</t>
  </si>
  <si>
    <t>20:33218638:SNP</t>
  </si>
  <si>
    <t>rs12436216</t>
  </si>
  <si>
    <t>rs74302634</t>
  </si>
  <si>
    <t>7:45890971:SNP</t>
  </si>
  <si>
    <t>rs832500</t>
  </si>
  <si>
    <t>12:94677378:SNP</t>
  </si>
  <si>
    <t>rs7011931</t>
  </si>
  <si>
    <t>8:96700999:SNP</t>
  </si>
  <si>
    <t>rs12618276</t>
  </si>
  <si>
    <t>rs12404359</t>
  </si>
  <si>
    <t>rs142903880</t>
  </si>
  <si>
    <t>rs492771</t>
  </si>
  <si>
    <t>6:133542649:SNP</t>
  </si>
  <si>
    <t>rs2277473</t>
  </si>
  <si>
    <t>rs111990325</t>
  </si>
  <si>
    <t>rs6778442</t>
  </si>
  <si>
    <t>3:52148483:SNP</t>
  </si>
  <si>
    <t>rs1575868</t>
  </si>
  <si>
    <t>rs113265564</t>
  </si>
  <si>
    <t>rs11600313</t>
  </si>
  <si>
    <t>rs1732588</t>
  </si>
  <si>
    <t>rs9930861</t>
  </si>
  <si>
    <t>16:50024234:SNP</t>
  </si>
  <si>
    <t>rs7604665</t>
  </si>
  <si>
    <t>rs6697632</t>
  </si>
  <si>
    <t>1:38061572:SNP</t>
  </si>
  <si>
    <t>rs9651317</t>
  </si>
  <si>
    <t>10:63579189:SNP</t>
  </si>
  <si>
    <t>rs10450452</t>
  </si>
  <si>
    <t>rs3752439</t>
  </si>
  <si>
    <t>4:3446751:SNP</t>
  </si>
  <si>
    <t>rs8087866</t>
  </si>
  <si>
    <t>18:46312868:SNP</t>
  </si>
  <si>
    <t>rs741233</t>
  </si>
  <si>
    <t>19:46894786:SNP</t>
  </si>
  <si>
    <t>rs61986266</t>
  </si>
  <si>
    <t>14:73193296:SNP</t>
  </si>
  <si>
    <t>rs35661734</t>
  </si>
  <si>
    <t>1:150551295:SNP</t>
  </si>
  <si>
    <t>rs117173739</t>
  </si>
  <si>
    <t>rs7491248</t>
  </si>
  <si>
    <t>rs10809</t>
  </si>
  <si>
    <t>rs1143756</t>
  </si>
  <si>
    <t>rs2206195</t>
  </si>
  <si>
    <t>rs10936700</t>
  </si>
  <si>
    <t>rs12945884</t>
  </si>
  <si>
    <t>rs17581802</t>
  </si>
  <si>
    <t>rs1083869</t>
  </si>
  <si>
    <t>rs72802493</t>
  </si>
  <si>
    <t>2:47004209:SNP</t>
  </si>
  <si>
    <t>rs2965186</t>
  </si>
  <si>
    <t>19:19497195:SNP</t>
  </si>
  <si>
    <t>rs201463571</t>
  </si>
  <si>
    <t>7:100756649:SNP</t>
  </si>
  <si>
    <t>new(&lt;1Mb&amp;r2.missing)</t>
  </si>
  <si>
    <t>rs1131677</t>
  </si>
  <si>
    <t>rs7725827</t>
  </si>
  <si>
    <t>5:107954592:SNP</t>
  </si>
  <si>
    <t>rs1325030</t>
  </si>
  <si>
    <t>rs74680792</t>
  </si>
  <si>
    <t>7:46044533:SNP</t>
  </si>
  <si>
    <t>rs6904955</t>
  </si>
  <si>
    <t>rs11150329</t>
  </si>
  <si>
    <t>rs8027204</t>
  </si>
  <si>
    <t>15:81767287:SNP</t>
  </si>
  <si>
    <t>rs76974547</t>
  </si>
  <si>
    <t>4:2899438:SNP</t>
  </si>
  <si>
    <t>rs533581</t>
  </si>
  <si>
    <t>16:88967437:SNP</t>
  </si>
  <si>
    <t>rs8044603</t>
  </si>
  <si>
    <t>16:30559377:SNP</t>
  </si>
  <si>
    <t>rs73124843</t>
  </si>
  <si>
    <t>20:19235953:SNP</t>
  </si>
  <si>
    <t>rs6502772</t>
  </si>
  <si>
    <t>17:1441448:SNP</t>
  </si>
  <si>
    <t>rs34174370</t>
  </si>
  <si>
    <t>3:127849744:SNP</t>
  </si>
  <si>
    <t>rs72768367</t>
  </si>
  <si>
    <t>16:4590247:SNP</t>
  </si>
  <si>
    <t>rs1452914</t>
  </si>
  <si>
    <t>rs2432984</t>
  </si>
  <si>
    <t>rs1553295</t>
  </si>
  <si>
    <t>rs35994273</t>
  </si>
  <si>
    <t>2:164667432:SNP</t>
  </si>
  <si>
    <t>rs6845120</t>
  </si>
  <si>
    <t>rs138050</t>
  </si>
  <si>
    <t>rs13180726</t>
  </si>
  <si>
    <t>rs143950690</t>
  </si>
  <si>
    <t>rs75578357</t>
  </si>
  <si>
    <t>15:81235843:SNP</t>
  </si>
  <si>
    <t>rs1061657</t>
  </si>
  <si>
    <t>rs80170948</t>
  </si>
  <si>
    <t>5:64020316:SNP</t>
  </si>
  <si>
    <t>rs12620770</t>
  </si>
  <si>
    <t>rs28535862</t>
  </si>
  <si>
    <t>rs66888611</t>
  </si>
  <si>
    <t>7:45663780:SNP</t>
  </si>
  <si>
    <t>rs117284077</t>
  </si>
  <si>
    <t>rs7318325</t>
  </si>
  <si>
    <t>13:98858249:SNP</t>
  </si>
  <si>
    <t>rs75556042</t>
  </si>
  <si>
    <t>15:71176306:SNP</t>
  </si>
  <si>
    <t>rs17605148</t>
  </si>
  <si>
    <t>rs4445329</t>
  </si>
  <si>
    <t>9:16911757:SNP</t>
  </si>
  <si>
    <t>rs13181406</t>
  </si>
  <si>
    <t>rs114303452</t>
  </si>
  <si>
    <t>rs9293289</t>
  </si>
  <si>
    <t>rs10498691</t>
  </si>
  <si>
    <t>rs147896191</t>
  </si>
  <si>
    <t>rs4666559</t>
  </si>
  <si>
    <t>2:19943490:SNP</t>
  </si>
  <si>
    <t>rs1166697</t>
  </si>
  <si>
    <t>rs6948959</t>
  </si>
  <si>
    <t>7:50697051:SNP</t>
  </si>
  <si>
    <t>rs3109083</t>
  </si>
  <si>
    <t>2:178062747:SNP</t>
  </si>
  <si>
    <t>rs2235808</t>
  </si>
  <si>
    <t>rs2273113</t>
  </si>
  <si>
    <t>rs826061</t>
  </si>
  <si>
    <t>11:73792723:SNP</t>
  </si>
  <si>
    <t>rs76199599</t>
  </si>
  <si>
    <t>18:20195499:SNP</t>
  </si>
  <si>
    <t>rs13057533</t>
  </si>
  <si>
    <t>rs4785697</t>
  </si>
  <si>
    <t>16:89675182:SNP</t>
  </si>
  <si>
    <t>rs10282088</t>
  </si>
  <si>
    <t>rs6845175</t>
  </si>
  <si>
    <t>rs56057355</t>
  </si>
  <si>
    <t>11:130302382:SNP</t>
  </si>
  <si>
    <t>rs142398472</t>
  </si>
  <si>
    <t>rs35131137</t>
  </si>
  <si>
    <t>rs12325679</t>
  </si>
  <si>
    <t>rs1575869</t>
  </si>
  <si>
    <t>rs114655300</t>
  </si>
  <si>
    <t>rs62059711</t>
  </si>
  <si>
    <t>17:7729488:SNP</t>
  </si>
  <si>
    <t>rs2270409</t>
  </si>
  <si>
    <t>rs273958</t>
  </si>
  <si>
    <t>rs274883</t>
  </si>
  <si>
    <t>rs4673</t>
  </si>
  <si>
    <t>16:88713236:SNP</t>
  </si>
  <si>
    <t>rs6899690</t>
  </si>
  <si>
    <t>6:125637457:SNP</t>
  </si>
  <si>
    <t>rs17676199</t>
  </si>
  <si>
    <t>rs2662016</t>
  </si>
  <si>
    <t>rs4885057</t>
  </si>
  <si>
    <t>13:73596617:SNP</t>
  </si>
  <si>
    <t>rs9895413</t>
  </si>
  <si>
    <t>17:7888100:SNP</t>
  </si>
  <si>
    <t>rs146602111</t>
  </si>
  <si>
    <t>rs1477874</t>
  </si>
  <si>
    <t>rs545833</t>
  </si>
  <si>
    <t>rs12980862</t>
  </si>
  <si>
    <t>rs4759390</t>
  </si>
  <si>
    <t>rs9378667</t>
  </si>
  <si>
    <t>6:2005469:SNP</t>
  </si>
  <si>
    <t>rs9369364</t>
  </si>
  <si>
    <t>6:12470603:SNP</t>
  </si>
  <si>
    <t>rs9388027</t>
  </si>
  <si>
    <t>rs1963676</t>
  </si>
  <si>
    <t>rs4953320</t>
  </si>
  <si>
    <t>2:46374529:SNP</t>
  </si>
  <si>
    <t>rs17391210</t>
  </si>
  <si>
    <t>rs35975557</t>
  </si>
  <si>
    <t>15:51425427:SNP</t>
  </si>
  <si>
    <t>rs7214635</t>
  </si>
  <si>
    <t>17:4601020:SNP</t>
  </si>
  <si>
    <t>rs7741241</t>
  </si>
  <si>
    <t>rs79468905</t>
  </si>
  <si>
    <t>1:180121784:SNP</t>
  </si>
  <si>
    <t>rs11903560</t>
  </si>
  <si>
    <t>rs6947609</t>
  </si>
  <si>
    <t>7:106400106:SNP</t>
  </si>
  <si>
    <t>rs116076287</t>
  </si>
  <si>
    <t>rs13030484</t>
  </si>
  <si>
    <t>rs113085515</t>
  </si>
  <si>
    <t>rs143601752</t>
  </si>
  <si>
    <t>rs3780851</t>
  </si>
  <si>
    <t>10:29804167:SNP</t>
  </si>
  <si>
    <t>rs59329059</t>
  </si>
  <si>
    <t>6:43048014:SNP</t>
  </si>
  <si>
    <t>rs6087538</t>
  </si>
  <si>
    <t>20:32485961:SNP</t>
  </si>
  <si>
    <t>rs7582154</t>
  </si>
  <si>
    <t>rs6684085</t>
  </si>
  <si>
    <t>rs143353512</t>
  </si>
  <si>
    <t>rs150844858</t>
  </si>
  <si>
    <t>rs4903059</t>
  </si>
  <si>
    <t>rs681884</t>
  </si>
  <si>
    <t>13:110805062:SNP</t>
  </si>
  <si>
    <t>rs12544261</t>
  </si>
  <si>
    <t>rs34840941</t>
  </si>
  <si>
    <t>19:15345031:SNP</t>
  </si>
  <si>
    <t>rs62004882</t>
  </si>
  <si>
    <t>rs9671694</t>
  </si>
  <si>
    <t>14:103330144:SNP</t>
  </si>
  <si>
    <t>rs76945488</t>
  </si>
  <si>
    <t>rs7933651</t>
  </si>
  <si>
    <t>11:30967071:SNP</t>
  </si>
  <si>
    <t>rs1874013</t>
  </si>
  <si>
    <t>rs2372413</t>
  </si>
  <si>
    <t>rs10927027</t>
  </si>
  <si>
    <t>rs1015151</t>
  </si>
  <si>
    <t>rs9356966</t>
  </si>
  <si>
    <t>6:25165442:SNP</t>
  </si>
  <si>
    <t>rs35432452</t>
  </si>
  <si>
    <t>16:89765046:SNP</t>
  </si>
  <si>
    <t>rs3819530</t>
  </si>
  <si>
    <t>12:2436797:SNP</t>
  </si>
  <si>
    <t>rs17408733</t>
  </si>
  <si>
    <t>rs2832184</t>
  </si>
  <si>
    <t>rs78394680</t>
  </si>
  <si>
    <t>3:27297190:SNP</t>
  </si>
  <si>
    <t>rs2141089</t>
  </si>
  <si>
    <t>rs10896439</t>
  </si>
  <si>
    <t>rs1986648</t>
  </si>
  <si>
    <t>rs4929936</t>
  </si>
  <si>
    <t>11:8792622:SNP</t>
  </si>
  <si>
    <t>rs7799999</t>
  </si>
  <si>
    <t>7:35545931:SNP</t>
  </si>
  <si>
    <t>rs56296467</t>
  </si>
  <si>
    <t>6:168863807:SNP</t>
  </si>
  <si>
    <t>rs79299376</t>
  </si>
  <si>
    <t>12:48955036:SNP</t>
  </si>
  <si>
    <t>rs7903553</t>
  </si>
  <si>
    <t>10:116078441:SNP</t>
  </si>
  <si>
    <t>rs9934572</t>
  </si>
  <si>
    <t>16:69058613:SNP</t>
  </si>
  <si>
    <t>rs61509669</t>
  </si>
  <si>
    <t>3:99101608:SNP</t>
  </si>
  <si>
    <t>rs985277</t>
  </si>
  <si>
    <t>1:79403751:SNP</t>
  </si>
  <si>
    <t>rs6848329</t>
  </si>
  <si>
    <t>4:3485054:SNP</t>
  </si>
  <si>
    <t>rs17053272</t>
  </si>
  <si>
    <t>rs7338606</t>
  </si>
  <si>
    <t>13:110900111:SNP</t>
  </si>
  <si>
    <t>rs4783710</t>
  </si>
  <si>
    <t>16:69535679:SNP</t>
  </si>
  <si>
    <t>rs7174496</t>
  </si>
  <si>
    <t>15:93610435:SNP</t>
  </si>
  <si>
    <t>rs28631111</t>
  </si>
  <si>
    <t>rs117648929</t>
  </si>
  <si>
    <t>rs3846313</t>
  </si>
  <si>
    <t>4:149159119:SNP</t>
  </si>
  <si>
    <t>rs10902723</t>
  </si>
  <si>
    <t>rs6605532</t>
  </si>
  <si>
    <t>rs59637384</t>
  </si>
  <si>
    <t>rs913987</t>
  </si>
  <si>
    <t>9:130629139:SNP</t>
  </si>
  <si>
    <t>rs56228657</t>
  </si>
  <si>
    <t>10:62046696:SNP</t>
  </si>
  <si>
    <t>rs727448</t>
  </si>
  <si>
    <t>7:26787426:SNP</t>
  </si>
  <si>
    <t>rs11882467</t>
  </si>
  <si>
    <t>rs115544843</t>
  </si>
  <si>
    <t>rs55661503</t>
  </si>
  <si>
    <t>16:67836552:SNP</t>
  </si>
  <si>
    <t>rs7623193</t>
  </si>
  <si>
    <t>3:15406508:SNP</t>
  </si>
  <si>
    <t>rs80262267</t>
  </si>
  <si>
    <t>7:150546445:SNP</t>
  </si>
  <si>
    <t>rs6817076</t>
  </si>
  <si>
    <t>rs10850378</t>
  </si>
  <si>
    <t>rs13137747</t>
  </si>
  <si>
    <t>rs7132592</t>
  </si>
  <si>
    <t>12:69892548:SNP</t>
  </si>
  <si>
    <t>rs78866251</t>
  </si>
  <si>
    <t>1:50440922:SNP</t>
  </si>
  <si>
    <t>rs1890595</t>
  </si>
  <si>
    <t>rs16939122</t>
  </si>
  <si>
    <t>rs17812812</t>
  </si>
  <si>
    <t>rs4777466</t>
  </si>
  <si>
    <t>rs35609166</t>
  </si>
  <si>
    <t>2:207895438:SNP</t>
  </si>
  <si>
    <t>rs115461999</t>
  </si>
  <si>
    <t>rs1905376</t>
  </si>
  <si>
    <t>rs11222373</t>
  </si>
  <si>
    <t>rs2908290</t>
  </si>
  <si>
    <t>rs2740755</t>
  </si>
  <si>
    <t>rs12828818</t>
  </si>
  <si>
    <t>rs7351166</t>
  </si>
  <si>
    <t>20:40006059:SNP</t>
  </si>
  <si>
    <t>rs12949655</t>
  </si>
  <si>
    <t>rs76023508</t>
  </si>
  <si>
    <t>11:27635206:SNP</t>
  </si>
  <si>
    <t>rs11720002</t>
  </si>
  <si>
    <t>rs7547344</t>
  </si>
  <si>
    <t>1:203707804:SNP</t>
  </si>
  <si>
    <t>rs2910642</t>
  </si>
  <si>
    <t>rs78209549</t>
  </si>
  <si>
    <t>12:111926255:SNP</t>
  </si>
  <si>
    <t>rs8059803</t>
  </si>
  <si>
    <t>16:81603001:SNP</t>
  </si>
  <si>
    <t>rs115512857</t>
  </si>
  <si>
    <t>UKB_ICBP_MVP</t>
  </si>
  <si>
    <t>MarkerName</t>
  </si>
  <si>
    <t>Allele1</t>
  </si>
  <si>
    <t>Allele2</t>
  </si>
  <si>
    <t>Freq</t>
  </si>
  <si>
    <t>Effect_SBP_UKB_ICBP</t>
  </si>
  <si>
    <t>StdErr_SBP_UKB_ICBP</t>
  </si>
  <si>
    <t>P_SBP_UKB_ICBP</t>
  </si>
  <si>
    <t>TotalSampleSize_SBP_UKB_ICBP</t>
  </si>
  <si>
    <t>N_effective_DBP_UKB_ICBP</t>
  </si>
  <si>
    <t>Effect_DBP_UKB_ICBP</t>
  </si>
  <si>
    <t>StdErr_DBP_UKB_ICBP</t>
  </si>
  <si>
    <t>P_DBP_UKB_ICBP</t>
  </si>
  <si>
    <t>TotalSampleSize_DBP_UKB_ICBP</t>
  </si>
  <si>
    <t>beta_SBPmDBP_UKB_ICBP</t>
  </si>
  <si>
    <t>se_SBPmDBP_UKB_ICBP</t>
  </si>
  <si>
    <t>P_SBPmDBP_UKB_ICBP</t>
  </si>
  <si>
    <t>beta_DBPmSBP_UKB_ICBP</t>
  </si>
  <si>
    <t>se_DBPmSBP_UKB_ICBP</t>
  </si>
  <si>
    <t>P_DBPmSBP_UKB_ICBP</t>
  </si>
  <si>
    <t>EAF_MVP</t>
  </si>
  <si>
    <t>EffectEstimate_SBP_MVP</t>
  </si>
  <si>
    <t>SE_SBP_MVP</t>
  </si>
  <si>
    <t>Pvalue_SBP_MVP</t>
  </si>
  <si>
    <t>SampleSize_SBP_MVP</t>
  </si>
  <si>
    <t>EffectiveSampleSize_SBP_MVP</t>
  </si>
  <si>
    <t>EffectEstimate_DBP_MVP</t>
  </si>
  <si>
    <t>SE_DBP_MVP</t>
  </si>
  <si>
    <t>Pvalue_DBP_MVP</t>
  </si>
  <si>
    <t>SampleSize_DBP_MVP</t>
  </si>
  <si>
    <t>EffectiveSampleSize_DBP_MVP</t>
  </si>
  <si>
    <t>ref</t>
  </si>
  <si>
    <t>2:189481972:SNP</t>
  </si>
  <si>
    <t>5:179206107:SNP</t>
  </si>
  <si>
    <t>1:183742384:SNP</t>
  </si>
  <si>
    <t>7:19023736:SNP</t>
  </si>
  <si>
    <t>3:27486065:SNP</t>
  </si>
  <si>
    <t>2:179638238:SNP</t>
  </si>
  <si>
    <t>20:10673793:SNP</t>
  </si>
  <si>
    <t>4:3444503:SNP</t>
  </si>
  <si>
    <t>17:27149747:SNP</t>
  </si>
  <si>
    <t>15:65095612:SNP</t>
  </si>
  <si>
    <t>7:46216934:SNP</t>
  </si>
  <si>
    <t>9:128085479:SNP</t>
  </si>
  <si>
    <t>1:42993593:SNP</t>
  </si>
  <si>
    <t>16:72903509:SNP</t>
  </si>
  <si>
    <t>6:27030251:SNP</t>
  </si>
  <si>
    <t>11:130533026:SNP</t>
  </si>
  <si>
    <t>2:216366298:SNP</t>
  </si>
  <si>
    <t>7:155593438:SNP</t>
  </si>
  <si>
    <t>14:53887949:SNP</t>
  </si>
  <si>
    <t>7:28574417:SNP</t>
  </si>
  <si>
    <t>7:106399882:SNP</t>
  </si>
  <si>
    <t>16:58711649:SNP</t>
  </si>
  <si>
    <t>8:25240437:SNP</t>
  </si>
  <si>
    <t>16:70726795:SNP</t>
  </si>
  <si>
    <t>7:116431427:SNP</t>
  </si>
  <si>
    <t>6:30842866:SNP</t>
  </si>
  <si>
    <t>6:36183117:SNP</t>
  </si>
  <si>
    <t>6:169616097:SNP</t>
  </si>
  <si>
    <t>1:3548342:SNP</t>
  </si>
  <si>
    <t>1:218851189:SNP</t>
  </si>
  <si>
    <t>7:155547858:SNP</t>
  </si>
  <si>
    <t>14:35809414:SNP</t>
  </si>
  <si>
    <t>2:54064341:SNP</t>
  </si>
  <si>
    <t>1:201682660:SNP</t>
  </si>
  <si>
    <t>12:53787489:SNP</t>
  </si>
  <si>
    <t>14:23874507:SNP</t>
  </si>
  <si>
    <t>18:11173538:SNP</t>
  </si>
  <si>
    <t>10:20239459:SNP</t>
  </si>
  <si>
    <t>6:56064377:SNP</t>
  </si>
  <si>
    <t>11:89237846:SNP</t>
  </si>
  <si>
    <t>12:115745138:SNP</t>
  </si>
  <si>
    <t>2:144252082:SNP</t>
  </si>
  <si>
    <t>10:45122678:SNP</t>
  </si>
  <si>
    <t>7:19362956:SNP</t>
  </si>
  <si>
    <t>13:47180671:SNP</t>
  </si>
  <si>
    <t>6:143810909:SNP</t>
  </si>
  <si>
    <t>11:65299595:SNP</t>
  </si>
  <si>
    <t>6:25340611:SNP</t>
  </si>
  <si>
    <t>3:171506698:SNP</t>
  </si>
  <si>
    <t>17:64300281:SNP</t>
  </si>
  <si>
    <t>7:46210038:SNP</t>
  </si>
  <si>
    <t>15:62747673:SNP</t>
  </si>
  <si>
    <t>11:70049523:SNP</t>
  </si>
  <si>
    <t>6:7332845:SNP</t>
  </si>
  <si>
    <t>6:157383274:SNP</t>
  </si>
  <si>
    <t>16:80979086:SNP</t>
  </si>
  <si>
    <t>7:134497200:SNP</t>
  </si>
  <si>
    <t>8:120242063:SNP</t>
  </si>
  <si>
    <t>12:94983042:SNP</t>
  </si>
  <si>
    <t>4:38047545:SNP</t>
  </si>
  <si>
    <t>22:40627061:SNP</t>
  </si>
  <si>
    <t>5:179126457:SNP</t>
  </si>
  <si>
    <t>12:49021979:SNP</t>
  </si>
  <si>
    <t>12:115108136:SNP</t>
  </si>
  <si>
    <t>2:29144892:SNP</t>
  </si>
  <si>
    <t>1:218883686:SNP</t>
  </si>
  <si>
    <t>11:130197839:SNP</t>
  </si>
  <si>
    <t>11:130104498:SNP</t>
  </si>
  <si>
    <t>5:52661688:SNP</t>
  </si>
  <si>
    <t>4:3449915:SNP</t>
  </si>
  <si>
    <t>5:71683885:SNP</t>
  </si>
  <si>
    <t>6:19144144:SNP</t>
  </si>
  <si>
    <t>11:800630:SNP</t>
  </si>
  <si>
    <t>1:78390429:SNP</t>
  </si>
  <si>
    <t>20:42815795:SNP</t>
  </si>
  <si>
    <t>1:17287414:SNP</t>
  </si>
  <si>
    <t>22:30610731:SNP</t>
  </si>
  <si>
    <t>7:45950446:SNP</t>
  </si>
  <si>
    <t>4:54238904:SNP</t>
  </si>
  <si>
    <t>10:76032262:SNP</t>
  </si>
  <si>
    <t>3:152015889:SNP</t>
  </si>
  <si>
    <t>17:17154605:SNP</t>
  </si>
  <si>
    <t>10:20239495:SNP</t>
  </si>
  <si>
    <t>4:120777306:SNP</t>
  </si>
  <si>
    <t>8:141105774:SNP</t>
  </si>
  <si>
    <t>7:137599375:SNP</t>
  </si>
  <si>
    <t>19:48622545:SNP</t>
  </si>
  <si>
    <t>12:114877715:SNP</t>
  </si>
  <si>
    <t>5:56269047:SNP</t>
  </si>
  <si>
    <t>14:23844244:SNP</t>
  </si>
  <si>
    <t>4:54575675:SNP</t>
  </si>
  <si>
    <t>1:168689940:SNP</t>
  </si>
  <si>
    <t>19:15217882:SNP</t>
  </si>
  <si>
    <t>12:123302774:SNP</t>
  </si>
  <si>
    <t>6:122301496:SNP</t>
  </si>
  <si>
    <t>21:40709960:SNP</t>
  </si>
  <si>
    <t>5:122514363:SNP</t>
  </si>
  <si>
    <t>6:13664855:SNP</t>
  </si>
  <si>
    <t>2:239848358:SNP</t>
  </si>
  <si>
    <t>6:29534240:SNP</t>
  </si>
  <si>
    <t>2:218423119:SNP</t>
  </si>
  <si>
    <t>20:62604493:SNP</t>
  </si>
  <si>
    <t>6:32123951:SNP</t>
  </si>
  <si>
    <t>2:9581741:SNP</t>
  </si>
  <si>
    <t>1:151357333:SNP</t>
  </si>
  <si>
    <t>1:10733079:SNP</t>
  </si>
  <si>
    <t>6:117500563:SNP</t>
  </si>
  <si>
    <t>14:73256150:SNP</t>
  </si>
  <si>
    <t>8:142236438:SNP</t>
  </si>
  <si>
    <t>14:74098949:SNP</t>
  </si>
  <si>
    <t>16:83029313:SNP</t>
  </si>
  <si>
    <t>16:84855477:SNP</t>
  </si>
  <si>
    <t>5:67433913:SNP</t>
  </si>
  <si>
    <t>1:243648125:SNP</t>
  </si>
  <si>
    <t>20:6690502:SNP</t>
  </si>
  <si>
    <t>2:145854691:SNP</t>
  </si>
  <si>
    <t>21:30483265:SNP</t>
  </si>
  <si>
    <t>12:112459452:SNP</t>
  </si>
  <si>
    <t>11:68915362:SNP</t>
  </si>
  <si>
    <t>4:54020204:SNP</t>
  </si>
  <si>
    <t>6:125808193:SNP</t>
  </si>
  <si>
    <t>15:41777898:SNP</t>
  </si>
  <si>
    <t>7:40908037:SNP</t>
  </si>
  <si>
    <t>1:26568542:SNP</t>
  </si>
  <si>
    <t>6:169621787:SNP</t>
  </si>
  <si>
    <t>3:134032364:SNP</t>
  </si>
  <si>
    <t>19:41754217:SNP</t>
  </si>
  <si>
    <t>6:29290889:SNP</t>
  </si>
  <si>
    <t>4:148383091:SNP</t>
  </si>
  <si>
    <t>12:115203619:SNP</t>
  </si>
  <si>
    <t>4:3437086:SNP</t>
  </si>
  <si>
    <t>9:35679591:SNP</t>
  </si>
  <si>
    <t>8:76566968:SNP</t>
  </si>
  <si>
    <t>15:62890482:SNP</t>
  </si>
  <si>
    <t>15:72136872:SNP</t>
  </si>
  <si>
    <t>6:33003119:SNP</t>
  </si>
  <si>
    <t>8:116533758:SNP</t>
  </si>
  <si>
    <t>11:130749256:SNP</t>
  </si>
  <si>
    <t>7:44216137:SNP</t>
  </si>
  <si>
    <t>17:46653999:SNP</t>
  </si>
  <si>
    <t>12:20342901:SNP</t>
  </si>
  <si>
    <t>17:7575733:SNP</t>
  </si>
  <si>
    <t>3:53709642:SNP</t>
  </si>
  <si>
    <t>5:58396111:SNP</t>
  </si>
  <si>
    <t>6:31075161:SNP</t>
  </si>
  <si>
    <t>P_SBPmDBP</t>
  </si>
  <si>
    <t>P_DBPmSBP</t>
  </si>
  <si>
    <t>Novel loci</t>
  </si>
  <si>
    <t>Novel signals</t>
  </si>
  <si>
    <t>Supplementary Table 5: 35 novel loci GTEx eQTL associations per tissue. "x" represents that the variant is an eQTL.  The number of tissues a given variant has eQTL in is indicated on the right and the number of eQTLs per tissue on the bottom.</t>
  </si>
  <si>
    <t>Supplementary Table 6: 35 novel loci GTEx sQTL associations per tissue. "x" represents that the variant is an sQTL.  The number of tissues a given variant has sQTL in is indicated on the right and the number of sQTLs per tissue on the bottom.</t>
  </si>
  <si>
    <t xml:space="preserve">Supplementary Table 7: DEPICT tissue enrichment results across BP variants (N= 1415 SNPs with P-value &lt;5x10E-8) and BP pleiotropic variants (N=815 SNPs with pleiotropic P-value&lt;P-value &lt;5x10E-8). The gene set enrichment analysis algorithm is described in Pers et al [66]. Only results with FDR &lt;0.05 are shown. </t>
  </si>
  <si>
    <t xml:space="preserve">Supplementary Table 8: DEPICT gene set enrichment results across BP variants (N= 1415 SNPs with P-value &lt;5x10E-8) and BP pleiotropic variants (N=815 SNPs with pleiotropic P-value&lt;P-value &lt;5x10E-8). The gene set enrichment analysis algorithm is described in Pers et al. Results are shown for GO categories, mouse KO phenotypes and protein-protein interaction subnetworks separately. Only results with FDR &lt;0.05 are shown. </t>
  </si>
  <si>
    <t>Genetic risk score correlations in UKB</t>
  </si>
  <si>
    <t>95% CI</t>
  </si>
  <si>
    <t>P</t>
  </si>
  <si>
    <t>(0.85;1.02)</t>
  </si>
  <si>
    <t>(3.79;3.93)</t>
  </si>
  <si>
    <t>(1.39;1.58)</t>
  </si>
  <si>
    <t>(2.34;2.42)</t>
  </si>
  <si>
    <t>(-0.95;-0.85)</t>
  </si>
  <si>
    <t>(0.05,0.16)</t>
  </si>
  <si>
    <t>(1.43;1.53)</t>
  </si>
  <si>
    <t>(1.77;1.90)</t>
  </si>
  <si>
    <t>(1.31;1.44)</t>
  </si>
  <si>
    <t>&lt; 10-300</t>
  </si>
  <si>
    <t>(1.53;1.56)</t>
  </si>
  <si>
    <t>(1.03;1.06)</t>
  </si>
  <si>
    <t xml:space="preserve"> 9.06×10-98</t>
  </si>
  <si>
    <t xml:space="preserve"> 9.29×10-279</t>
  </si>
  <si>
    <t xml:space="preserve"> 3.37×10-13</t>
  </si>
  <si>
    <t>(1.13;1.16)</t>
  </si>
  <si>
    <t>(1.17;1.20)</t>
  </si>
  <si>
    <t>(1.01;1.05)</t>
  </si>
  <si>
    <t>(1.02;1.07)</t>
  </si>
  <si>
    <t xml:space="preserve"> 1.53×10-3</t>
  </si>
  <si>
    <t>(1.58;2.53)</t>
  </si>
  <si>
    <t>(-0.42;0.67)</t>
  </si>
  <si>
    <t>(0.38;1.60)</t>
  </si>
  <si>
    <t>(1.05;1.63)</t>
  </si>
  <si>
    <t>(-1.01;-0.34)</t>
  </si>
  <si>
    <t>(-0.05,0.68)</t>
  </si>
  <si>
    <t>(0.41;1.02)</t>
  </si>
  <si>
    <t>(0.46;1.16)</t>
  </si>
  <si>
    <t>(0.28;1.06)</t>
  </si>
  <si>
    <t>(1.20;1.34)</t>
  </si>
  <si>
    <t xml:space="preserve"> 3.93×10-6</t>
  </si>
  <si>
    <t xml:space="preserve"> 9.20×10-16</t>
  </si>
  <si>
    <t>(0.90;1.03)</t>
  </si>
  <si>
    <t xml:space="preserve"> 2.35×10-1</t>
  </si>
  <si>
    <t>(1.05;1.22)</t>
  </si>
  <si>
    <t>(1.04;1.31)</t>
  </si>
  <si>
    <t>(0.97;1.25)</t>
  </si>
  <si>
    <t>(0.82;1.08)</t>
  </si>
  <si>
    <t xml:space="preserve"> 2.82×10-17</t>
  </si>
  <si>
    <t>6.51×10-1</t>
  </si>
  <si>
    <t xml:space="preserve"> 1.5×10-3</t>
  </si>
  <si>
    <t xml:space="preserve"> 7.71×10-20</t>
  </si>
  <si>
    <t xml:space="preserve"> 5.62×10-5</t>
  </si>
  <si>
    <t xml:space="preserve"> 9.43×10-2</t>
  </si>
  <si>
    <t xml:space="preserve"> 5.80×10-6</t>
  </si>
  <si>
    <t xml:space="preserve"> 6.87×10-4</t>
  </si>
  <si>
    <t xml:space="preserve"> 1.02×10-3</t>
  </si>
  <si>
    <t>6.63×10-3</t>
  </si>
  <si>
    <t xml:space="preserve"> 1.38×10-1</t>
  </si>
  <si>
    <t xml:space="preserve"> 3.96×10-1</t>
  </si>
  <si>
    <t>(2.0;2.93)</t>
  </si>
  <si>
    <t>(0;1.09)</t>
  </si>
  <si>
    <t>(0.08;0.42)</t>
  </si>
  <si>
    <t>(1.31;1.84)</t>
  </si>
  <si>
    <t>(-1.06;-0.43)</t>
  </si>
  <si>
    <t>(-0.06,0.14)</t>
  </si>
  <si>
    <t>(0.58;1.20)</t>
  </si>
  <si>
    <t>(0.93;1.66)</t>
  </si>
  <si>
    <t>(0.10;0.32)</t>
  </si>
  <si>
    <t>(1.28;1.45)</t>
  </si>
  <si>
    <t xml:space="preserve"> 3.52×10-24</t>
  </si>
  <si>
    <t>(1.01;1.16)</t>
  </si>
  <si>
    <t xml:space="preserve"> 1.84×10-2</t>
  </si>
  <si>
    <t>(0.98;1.02)</t>
  </si>
  <si>
    <t>(1.05;1.25)</t>
  </si>
  <si>
    <t>(0.94;1.14)</t>
  </si>
  <si>
    <t>(0.99;1.05)</t>
  </si>
  <si>
    <t>Effecta</t>
  </si>
  <si>
    <t xml:space="preserve"> 3.11×10-206</t>
  </si>
  <si>
    <t xml:space="preserve"> 1.77×10-4</t>
  </si>
  <si>
    <t xml:space="preserve"> 1.0×10-98</t>
  </si>
  <si>
    <t>1.57×10-116</t>
  </si>
  <si>
    <t xml:space="preserve"> 1.50×10-5</t>
  </si>
  <si>
    <t xml:space="preserve"> 2.91×10-25</t>
  </si>
  <si>
    <t>4.98×10-2</t>
  </si>
  <si>
    <t xml:space="preserve"> 3.43×10-3</t>
  </si>
  <si>
    <t xml:space="preserve"> 8.48×10-31</t>
  </si>
  <si>
    <t>3.25×10-6</t>
  </si>
  <si>
    <t xml:space="preserve"> 4.31×10-1</t>
  </si>
  <si>
    <t xml:space="preserve"> 1.89×10-8</t>
  </si>
  <si>
    <t xml:space="preserve"> 2.87×10-12</t>
  </si>
  <si>
    <t xml:space="preserve"> 1.99×10-4</t>
  </si>
  <si>
    <t xml:space="preserve"> 9.05×10-1</t>
  </si>
  <si>
    <t>1.32×10-3</t>
  </si>
  <si>
    <t xml:space="preserve"> 4.77×10-1</t>
  </si>
  <si>
    <t xml:space="preserve"> 3.10×10-1</t>
  </si>
  <si>
    <t>h2 (%)</t>
  </si>
  <si>
    <t>h2(%)</t>
  </si>
  <si>
    <t>Effect</t>
  </si>
  <si>
    <t>h1(%)</t>
  </si>
  <si>
    <t>Supplementary Table 9. Comparison with BP variation accounted by pGRS and GRSpp.</t>
  </si>
  <si>
    <t xml:space="preserve">cGRS </t>
  </si>
  <si>
    <t>cGRS+</t>
  </si>
  <si>
    <t>pGRS</t>
  </si>
  <si>
    <t>GRSpp</t>
  </si>
  <si>
    <t>cGRS</t>
  </si>
  <si>
    <t>pGRS+GRSpp</t>
  </si>
  <si>
    <t xml:space="preserve">Stpplementary Table 10. Meta-analysis of pleiotropy test for UKB-ICBP and MV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11" fontId="16" fillId="0" borderId="0" xfId="0" applyNumberFormat="1" applyFont="1" applyAlignment="1">
      <alignment horizontal="center" wrapText="1"/>
    </xf>
    <xf numFmtId="0" fontId="0" fillId="0" borderId="0" xfId="0" applyAlignment="1">
      <alignment horizontal="center" wrapText="1"/>
    </xf>
    <xf numFmtId="0" fontId="16" fillId="0" borderId="0" xfId="0" applyFont="1" applyAlignment="1">
      <alignment horizontal="center" wrapText="1"/>
    </xf>
    <xf numFmtId="11" fontId="0" fillId="0" borderId="0" xfId="0" applyNumberFormat="1" applyAlignment="1">
      <alignment horizontal="center" wrapText="1"/>
    </xf>
    <xf numFmtId="0" fontId="16" fillId="0" borderId="13" xfId="0" applyFont="1" applyBorder="1" applyAlignment="1">
      <alignment horizontal="center" wrapText="1"/>
    </xf>
    <xf numFmtId="0" fontId="16" fillId="0" borderId="0" xfId="0" applyFont="1" applyBorder="1" applyAlignment="1">
      <alignment wrapText="1"/>
    </xf>
    <xf numFmtId="0" fontId="16" fillId="0" borderId="0" xfId="0" applyFont="1" applyBorder="1"/>
    <xf numFmtId="0" fontId="20" fillId="0" borderId="16" xfId="0" applyFont="1" applyBorder="1" applyAlignment="1">
      <alignment horizontal="center" textRotation="90"/>
    </xf>
    <xf numFmtId="0" fontId="20" fillId="0" borderId="17" xfId="0" applyFont="1" applyBorder="1" applyAlignment="1">
      <alignment horizontal="center" textRotation="90"/>
    </xf>
    <xf numFmtId="0" fontId="20" fillId="0" borderId="18" xfId="0" applyFont="1" applyBorder="1" applyAlignment="1">
      <alignment horizontal="center" textRotation="90"/>
    </xf>
    <xf numFmtId="0" fontId="20" fillId="0" borderId="0" xfId="0" applyFont="1" applyBorder="1" applyAlignment="1">
      <alignment horizontal="center" textRotation="90"/>
    </xf>
    <xf numFmtId="0" fontId="20" fillId="0" borderId="0" xfId="0" applyFont="1" applyAlignment="1">
      <alignment horizontal="center" textRotation="90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21" fillId="35" borderId="23" xfId="0" applyFont="1" applyFill="1" applyBorder="1" applyAlignment="1">
      <alignment horizontal="center"/>
    </xf>
    <xf numFmtId="0" fontId="21" fillId="35" borderId="24" xfId="0" applyFont="1" applyFill="1" applyBorder="1" applyAlignment="1">
      <alignment horizontal="center"/>
    </xf>
    <xf numFmtId="0" fontId="21" fillId="35" borderId="0" xfId="0" applyFont="1" applyFill="1" applyBorder="1" applyAlignment="1">
      <alignment horizontal="center"/>
    </xf>
    <xf numFmtId="0" fontId="21" fillId="35" borderId="25" xfId="0" applyFont="1" applyFill="1" applyBorder="1" applyAlignment="1">
      <alignment horizontal="center"/>
    </xf>
    <xf numFmtId="0" fontId="21" fillId="35" borderId="0" xfId="0" applyFont="1" applyFill="1" applyAlignment="1">
      <alignment horizontal="center"/>
    </xf>
    <xf numFmtId="0" fontId="0" fillId="35" borderId="0" xfId="0" applyFill="1" applyAlignment="1">
      <alignment wrapText="1"/>
    </xf>
    <xf numFmtId="0" fontId="0" fillId="35" borderId="23" xfId="0" applyFill="1" applyBorder="1" applyAlignment="1">
      <alignment horizontal="center"/>
    </xf>
    <xf numFmtId="0" fontId="0" fillId="35" borderId="24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0" fillId="35" borderId="25" xfId="0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4" xfId="0" applyFill="1" applyBorder="1"/>
    <xf numFmtId="0" fontId="0" fillId="0" borderId="14" xfId="0" applyBorder="1"/>
    <xf numFmtId="0" fontId="21" fillId="35" borderId="14" xfId="0" applyFont="1" applyFill="1" applyBorder="1"/>
    <xf numFmtId="0" fontId="22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10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left" vertical="center" wrapText="1"/>
    </xf>
    <xf numFmtId="0" fontId="19" fillId="0" borderId="15" xfId="0" applyFont="1" applyBorder="1" applyAlignment="1">
      <alignment horizontal="left" vertic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0" borderId="12" xfId="0" applyFont="1" applyBorder="1" applyAlignment="1">
      <alignment horizontal="center" wrapText="1"/>
    </xf>
    <xf numFmtId="11" fontId="16" fillId="0" borderId="0" xfId="0" applyNumberFormat="1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/>
  </sheetViews>
  <sheetFormatPr defaultRowHeight="14.25" x14ac:dyDescent="0.45"/>
  <cols>
    <col min="1" max="1" width="18.59765625" customWidth="1"/>
    <col min="2" max="2" width="17.3984375" customWidth="1"/>
    <col min="3" max="3" width="9.265625" customWidth="1"/>
    <col min="4" max="4" width="17" customWidth="1"/>
    <col min="5" max="5" width="10.86328125" customWidth="1"/>
    <col min="6" max="6" width="16.73046875" customWidth="1"/>
  </cols>
  <sheetData>
    <row r="1" spans="1:6" x14ac:dyDescent="0.45">
      <c r="A1" s="2" t="s">
        <v>3933</v>
      </c>
    </row>
    <row r="2" spans="1:6" x14ac:dyDescent="0.45">
      <c r="A2" s="2" t="s">
        <v>3934</v>
      </c>
    </row>
    <row r="3" spans="1:6" x14ac:dyDescent="0.45">
      <c r="A3" s="47"/>
      <c r="B3" s="47"/>
      <c r="C3" s="47"/>
      <c r="D3" s="47" t="s">
        <v>3512</v>
      </c>
      <c r="E3" s="47"/>
      <c r="F3" s="47" t="s">
        <v>3513</v>
      </c>
    </row>
    <row r="4" spans="1:6" x14ac:dyDescent="0.45">
      <c r="A4" s="47" t="s">
        <v>3514</v>
      </c>
      <c r="B4" s="47" t="s">
        <v>3515</v>
      </c>
      <c r="C4" s="47" t="s">
        <v>3516</v>
      </c>
      <c r="D4" s="47" t="s">
        <v>3517</v>
      </c>
      <c r="E4" s="47" t="s">
        <v>3518</v>
      </c>
      <c r="F4" s="47" t="s">
        <v>3517</v>
      </c>
    </row>
    <row r="5" spans="1:6" x14ac:dyDescent="0.45">
      <c r="A5" s="3" t="s">
        <v>3519</v>
      </c>
      <c r="B5" s="3" t="s">
        <v>3520</v>
      </c>
      <c r="C5" s="3">
        <v>1125</v>
      </c>
      <c r="D5" s="3" t="s">
        <v>3521</v>
      </c>
      <c r="E5" s="3">
        <v>485</v>
      </c>
      <c r="F5" s="3" t="s">
        <v>3522</v>
      </c>
    </row>
    <row r="6" spans="1:6" x14ac:dyDescent="0.45">
      <c r="A6" s="3" t="s">
        <v>3520</v>
      </c>
      <c r="B6" s="3" t="s">
        <v>3523</v>
      </c>
      <c r="C6" s="3">
        <v>1183</v>
      </c>
      <c r="D6" s="3" t="s">
        <v>3524</v>
      </c>
      <c r="E6" s="3">
        <v>513</v>
      </c>
      <c r="F6" s="3" t="s">
        <v>3525</v>
      </c>
    </row>
    <row r="7" spans="1:6" x14ac:dyDescent="0.45">
      <c r="A7" s="3" t="s">
        <v>3526</v>
      </c>
      <c r="B7" s="3" t="s">
        <v>3527</v>
      </c>
      <c r="C7" s="3">
        <v>1125</v>
      </c>
      <c r="D7" s="3" t="s">
        <v>3528</v>
      </c>
      <c r="E7" s="3">
        <v>486</v>
      </c>
      <c r="F7" s="3" t="s">
        <v>3529</v>
      </c>
    </row>
    <row r="8" spans="1:6" x14ac:dyDescent="0.45">
      <c r="A8" s="3" t="s">
        <v>3527</v>
      </c>
      <c r="B8" s="3" t="s">
        <v>3530</v>
      </c>
      <c r="C8" s="3">
        <v>1183</v>
      </c>
      <c r="D8" s="3" t="s">
        <v>3531</v>
      </c>
      <c r="E8" s="3">
        <v>513</v>
      </c>
      <c r="F8" s="3" t="s">
        <v>3529</v>
      </c>
    </row>
    <row r="10" spans="1:6" x14ac:dyDescent="0.45">
      <c r="A10" s="2" t="s">
        <v>3935</v>
      </c>
      <c r="B10" s="2"/>
      <c r="C10" s="2"/>
      <c r="D10" s="2"/>
      <c r="E10" s="2"/>
      <c r="F10" s="2"/>
    </row>
    <row r="11" spans="1:6" x14ac:dyDescent="0.45">
      <c r="A11" s="2"/>
      <c r="B11" s="2"/>
      <c r="C11" s="2"/>
      <c r="D11" s="2" t="s">
        <v>3512</v>
      </c>
      <c r="E11" s="2"/>
      <c r="F11" s="2" t="s">
        <v>3513</v>
      </c>
    </row>
    <row r="12" spans="1:6" x14ac:dyDescent="0.45">
      <c r="A12" s="2" t="s">
        <v>3514</v>
      </c>
      <c r="B12" s="2" t="s">
        <v>3515</v>
      </c>
      <c r="C12" s="2" t="s">
        <v>3516</v>
      </c>
      <c r="D12" s="2" t="s">
        <v>3517</v>
      </c>
      <c r="E12" s="2" t="s">
        <v>3518</v>
      </c>
      <c r="F12" s="2" t="s">
        <v>3517</v>
      </c>
    </row>
    <row r="13" spans="1:6" x14ac:dyDescent="0.45">
      <c r="A13" t="s">
        <v>3519</v>
      </c>
      <c r="B13" t="s">
        <v>3520</v>
      </c>
      <c r="C13">
        <v>171</v>
      </c>
      <c r="D13" t="s">
        <v>3937</v>
      </c>
      <c r="E13">
        <v>24</v>
      </c>
      <c r="F13" t="s">
        <v>3936</v>
      </c>
    </row>
    <row r="14" spans="1:6" x14ac:dyDescent="0.45">
      <c r="A14" t="s">
        <v>3520</v>
      </c>
      <c r="B14" t="s">
        <v>3523</v>
      </c>
      <c r="C14">
        <v>118</v>
      </c>
      <c r="D14" t="s">
        <v>3940</v>
      </c>
      <c r="E14">
        <v>41</v>
      </c>
      <c r="F14" t="s">
        <v>3939</v>
      </c>
    </row>
    <row r="15" spans="1:6" x14ac:dyDescent="0.45">
      <c r="A15" t="s">
        <v>3526</v>
      </c>
      <c r="B15" t="s">
        <v>3527</v>
      </c>
      <c r="C15">
        <v>171</v>
      </c>
      <c r="D15" t="s">
        <v>3938</v>
      </c>
      <c r="E15">
        <v>24</v>
      </c>
      <c r="F15" t="s">
        <v>3529</v>
      </c>
    </row>
    <row r="16" spans="1:6" x14ac:dyDescent="0.45">
      <c r="A16" t="s">
        <v>3527</v>
      </c>
      <c r="B16" t="s">
        <v>3530</v>
      </c>
      <c r="C16">
        <v>118</v>
      </c>
      <c r="D16" t="s">
        <v>3941</v>
      </c>
      <c r="E16">
        <v>41</v>
      </c>
      <c r="F16" t="s">
        <v>3529</v>
      </c>
    </row>
    <row r="20" spans="1:1" ht="17.649999999999999" x14ac:dyDescent="0.45">
      <c r="A20" s="46" t="s">
        <v>28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EC0A-4763-4C39-BB4E-A0781ED30457}">
  <dimension ref="A1:AO312"/>
  <sheetViews>
    <sheetView topLeftCell="A10" workbookViewId="0">
      <selection activeCell="A312" sqref="A312"/>
    </sheetView>
  </sheetViews>
  <sheetFormatPr defaultRowHeight="14.25" x14ac:dyDescent="0.45"/>
  <cols>
    <col min="3" max="3" width="13.3984375" customWidth="1"/>
  </cols>
  <sheetData>
    <row r="1" spans="1:41" x14ac:dyDescent="0.45">
      <c r="A1" s="2" t="s">
        <v>5063</v>
      </c>
    </row>
    <row r="2" spans="1:41" x14ac:dyDescent="0.45">
      <c r="G2" t="s">
        <v>4313</v>
      </c>
      <c r="X2" t="s">
        <v>3935</v>
      </c>
      <c r="AI2" t="s">
        <v>4778</v>
      </c>
    </row>
    <row r="3" spans="1:41" x14ac:dyDescent="0.45">
      <c r="H3" t="s">
        <v>3917</v>
      </c>
      <c r="M3" t="s">
        <v>3918</v>
      </c>
      <c r="R3" t="s">
        <v>3932</v>
      </c>
      <c r="U3" t="s">
        <v>3931</v>
      </c>
      <c r="Y3" t="s">
        <v>3917</v>
      </c>
      <c r="AD3" t="s">
        <v>3918</v>
      </c>
      <c r="AI3" t="s">
        <v>3932</v>
      </c>
      <c r="AL3" t="s">
        <v>3931</v>
      </c>
    </row>
    <row r="4" spans="1:41" x14ac:dyDescent="0.45">
      <c r="A4" t="s">
        <v>2812</v>
      </c>
      <c r="B4" t="s">
        <v>3120</v>
      </c>
      <c r="C4" t="s">
        <v>3121</v>
      </c>
      <c r="D4" t="s">
        <v>4779</v>
      </c>
      <c r="E4" t="s">
        <v>4780</v>
      </c>
      <c r="F4" t="s">
        <v>4781</v>
      </c>
      <c r="G4" t="s">
        <v>4782</v>
      </c>
      <c r="H4" t="s">
        <v>4783</v>
      </c>
      <c r="I4" t="s">
        <v>4784</v>
      </c>
      <c r="J4" t="s">
        <v>4785</v>
      </c>
      <c r="K4" t="s">
        <v>4786</v>
      </c>
      <c r="L4" t="s">
        <v>4787</v>
      </c>
      <c r="M4" t="s">
        <v>4788</v>
      </c>
      <c r="N4" t="s">
        <v>4789</v>
      </c>
      <c r="O4" t="s">
        <v>4790</v>
      </c>
      <c r="P4" t="s">
        <v>4791</v>
      </c>
      <c r="Q4" t="s">
        <v>4787</v>
      </c>
      <c r="R4" t="s">
        <v>4792</v>
      </c>
      <c r="S4" t="s">
        <v>4793</v>
      </c>
      <c r="T4" t="s">
        <v>4794</v>
      </c>
      <c r="U4" t="s">
        <v>4795</v>
      </c>
      <c r="V4" t="s">
        <v>4796</v>
      </c>
      <c r="W4" t="s">
        <v>4797</v>
      </c>
      <c r="X4" t="s">
        <v>4798</v>
      </c>
      <c r="Y4" t="s">
        <v>4799</v>
      </c>
      <c r="Z4" t="s">
        <v>4800</v>
      </c>
      <c r="AA4" t="s">
        <v>4801</v>
      </c>
      <c r="AB4" t="s">
        <v>4802</v>
      </c>
      <c r="AC4" t="s">
        <v>4803</v>
      </c>
      <c r="AD4" t="s">
        <v>4804</v>
      </c>
      <c r="AE4" t="s">
        <v>4805</v>
      </c>
      <c r="AF4" t="s">
        <v>4806</v>
      </c>
      <c r="AG4" t="s">
        <v>4807</v>
      </c>
      <c r="AH4" t="s">
        <v>4808</v>
      </c>
      <c r="AI4" t="s">
        <v>3905</v>
      </c>
      <c r="AJ4" t="s">
        <v>3906</v>
      </c>
      <c r="AK4" t="s">
        <v>4955</v>
      </c>
      <c r="AL4" t="s">
        <v>3908</v>
      </c>
      <c r="AM4" t="s">
        <v>3909</v>
      </c>
      <c r="AN4" t="s">
        <v>4956</v>
      </c>
      <c r="AO4" t="s">
        <v>4809</v>
      </c>
    </row>
    <row r="5" spans="1:41" x14ac:dyDescent="0.45">
      <c r="A5" t="s">
        <v>4957</v>
      </c>
    </row>
    <row r="6" spans="1:41" x14ac:dyDescent="0.45">
      <c r="A6" t="s">
        <v>4332</v>
      </c>
      <c r="B6">
        <v>1</v>
      </c>
      <c r="C6">
        <v>65606936</v>
      </c>
      <c r="D6" t="s">
        <v>4333</v>
      </c>
      <c r="E6" t="s">
        <v>2820</v>
      </c>
      <c r="F6" t="s">
        <v>2821</v>
      </c>
      <c r="G6">
        <v>0.753</v>
      </c>
      <c r="H6">
        <v>-6.9099999999999995E-2</v>
      </c>
      <c r="I6">
        <v>3.7699999999999997E-2</v>
      </c>
      <c r="J6">
        <v>6.651E-2</v>
      </c>
      <c r="K6">
        <v>737165</v>
      </c>
      <c r="L6">
        <v>634625</v>
      </c>
      <c r="M6">
        <v>3.9399999999999998E-2</v>
      </c>
      <c r="N6">
        <v>2.1499999999999998E-2</v>
      </c>
      <c r="O6">
        <v>6.6640000000000005E-2</v>
      </c>
      <c r="P6">
        <v>756596</v>
      </c>
      <c r="Q6">
        <v>652128</v>
      </c>
      <c r="R6">
        <v>7.4163090579999993E-2</v>
      </c>
      <c r="S6">
        <v>1.5353453361558101E-2</v>
      </c>
      <c r="T6">
        <v>1.36604033153643E-6</v>
      </c>
      <c r="U6">
        <v>-0.12753823759999999</v>
      </c>
      <c r="V6">
        <v>2.66424950948283E-2</v>
      </c>
      <c r="W6">
        <v>1.6964378056232801E-6</v>
      </c>
      <c r="X6">
        <v>0.64829999999999999</v>
      </c>
      <c r="Y6">
        <v>-4.41E-2</v>
      </c>
      <c r="Z6">
        <v>4.48E-2</v>
      </c>
      <c r="AA6">
        <v>0.32450000000000001</v>
      </c>
      <c r="AB6">
        <v>316196</v>
      </c>
      <c r="AC6">
        <v>259713</v>
      </c>
      <c r="AD6">
        <v>6.8699999999999997E-2</v>
      </c>
      <c r="AE6">
        <v>3.3500000000000002E-2</v>
      </c>
      <c r="AF6">
        <v>4.0419999999999998E-2</v>
      </c>
      <c r="AG6">
        <v>315799</v>
      </c>
      <c r="AH6">
        <v>259253</v>
      </c>
      <c r="AI6">
        <v>9.1561841310000003E-2</v>
      </c>
      <c r="AJ6">
        <v>2.6656244894362999E-2</v>
      </c>
      <c r="AK6">
        <v>3.6325229445062199E-9</v>
      </c>
      <c r="AL6">
        <v>-0.10836709814999999</v>
      </c>
      <c r="AM6">
        <v>3.5677679863202E-2</v>
      </c>
      <c r="AN6">
        <v>1.5770682079807501E-8</v>
      </c>
      <c r="AO6" t="s">
        <v>2817</v>
      </c>
    </row>
    <row r="7" spans="1:41" x14ac:dyDescent="0.45">
      <c r="A7" t="s">
        <v>4378</v>
      </c>
      <c r="B7">
        <v>1</v>
      </c>
      <c r="C7">
        <v>68143195</v>
      </c>
      <c r="D7" t="s">
        <v>4379</v>
      </c>
      <c r="E7" t="s">
        <v>2814</v>
      </c>
      <c r="F7" t="s">
        <v>2815</v>
      </c>
      <c r="G7">
        <v>0.36620000000000003</v>
      </c>
      <c r="H7">
        <v>5.9799999999999999E-2</v>
      </c>
      <c r="I7">
        <v>3.1399999999999997E-2</v>
      </c>
      <c r="J7">
        <v>5.6610000000000001E-2</v>
      </c>
      <c r="K7">
        <v>728336</v>
      </c>
      <c r="L7">
        <v>723862</v>
      </c>
      <c r="M7">
        <v>9.7900000000000001E-2</v>
      </c>
      <c r="N7">
        <v>1.7999999999999999E-2</v>
      </c>
      <c r="O7">
        <v>5.4599999999999999E-8</v>
      </c>
      <c r="P7">
        <v>747767</v>
      </c>
      <c r="Q7">
        <v>743265</v>
      </c>
      <c r="R7">
        <v>6.7815588760000003E-2</v>
      </c>
      <c r="S7">
        <v>1.28355711322351E-2</v>
      </c>
      <c r="T7">
        <v>1.2719779357177801E-7</v>
      </c>
      <c r="U7">
        <v>-8.5405671599999997E-2</v>
      </c>
      <c r="V7">
        <v>2.2215465337639899E-2</v>
      </c>
      <c r="W7">
        <v>1.2238588102673001E-4</v>
      </c>
      <c r="X7">
        <v>0.38979999999999998</v>
      </c>
      <c r="Y7">
        <v>4.0300000000000002E-2</v>
      </c>
      <c r="Z7">
        <v>4.2099999999999999E-2</v>
      </c>
      <c r="AA7">
        <v>0.33879999999999999</v>
      </c>
      <c r="AB7">
        <v>258958</v>
      </c>
      <c r="AC7">
        <v>242673</v>
      </c>
      <c r="AD7">
        <v>9.2399999999999996E-2</v>
      </c>
      <c r="AE7">
        <v>3.1300000000000001E-2</v>
      </c>
      <c r="AF7">
        <v>3.1700000000000001E-3</v>
      </c>
      <c r="AG7">
        <v>258615</v>
      </c>
      <c r="AH7">
        <v>242400</v>
      </c>
      <c r="AI7">
        <v>7.1508113270000007E-2</v>
      </c>
      <c r="AJ7">
        <v>2.4918941278870801E-2</v>
      </c>
      <c r="AK7">
        <v>1.84408922311291E-9</v>
      </c>
      <c r="AL7">
        <v>-4.6137843800000002E-2</v>
      </c>
      <c r="AM7">
        <v>3.35091076588791E-2</v>
      </c>
      <c r="AN7">
        <v>7.3388182688166294E-5</v>
      </c>
      <c r="AO7" t="s">
        <v>2817</v>
      </c>
    </row>
    <row r="8" spans="1:41" x14ac:dyDescent="0.45">
      <c r="A8" t="s">
        <v>4340</v>
      </c>
      <c r="B8">
        <v>1</v>
      </c>
      <c r="C8">
        <v>114958202</v>
      </c>
      <c r="D8" t="s">
        <v>4341</v>
      </c>
      <c r="E8" t="s">
        <v>2814</v>
      </c>
      <c r="F8" t="s">
        <v>2821</v>
      </c>
      <c r="G8">
        <v>0.75239999999999996</v>
      </c>
      <c r="H8">
        <v>-7.6200000000000004E-2</v>
      </c>
      <c r="I8">
        <v>3.49E-2</v>
      </c>
      <c r="J8">
        <v>2.8899999999999999E-2</v>
      </c>
      <c r="K8">
        <v>738169</v>
      </c>
      <c r="L8">
        <v>732943</v>
      </c>
      <c r="M8">
        <v>2.63E-2</v>
      </c>
      <c r="N8">
        <v>0.02</v>
      </c>
      <c r="O8">
        <v>0.18859999999999999</v>
      </c>
      <c r="P8">
        <v>757600</v>
      </c>
      <c r="Q8">
        <v>752370</v>
      </c>
      <c r="R8">
        <v>6.4634985559999997E-2</v>
      </c>
      <c r="S8">
        <v>1.4262991346401801E-2</v>
      </c>
      <c r="T8">
        <v>5.8702002671685396E-6</v>
      </c>
      <c r="U8">
        <v>-0.11520826520000001</v>
      </c>
      <c r="V8">
        <v>2.46899584451085E-2</v>
      </c>
      <c r="W8">
        <v>3.0715352783886801E-6</v>
      </c>
      <c r="X8">
        <v>0.77259999999999995</v>
      </c>
      <c r="Y8">
        <v>-0.1278</v>
      </c>
      <c r="Z8">
        <v>4.6399999999999997E-2</v>
      </c>
      <c r="AA8">
        <v>5.9430000000000004E-3</v>
      </c>
      <c r="AB8">
        <v>318891</v>
      </c>
      <c r="AC8">
        <v>279986</v>
      </c>
      <c r="AD8">
        <v>1.1900000000000001E-2</v>
      </c>
      <c r="AE8">
        <v>3.4700000000000002E-2</v>
      </c>
      <c r="AF8">
        <v>0.73109999999999997</v>
      </c>
      <c r="AG8">
        <v>318492</v>
      </c>
      <c r="AH8">
        <v>279657</v>
      </c>
      <c r="AI8">
        <v>7.8152682979999999E-2</v>
      </c>
      <c r="AJ8">
        <v>2.76108402171816E-2</v>
      </c>
      <c r="AK8">
        <v>1.00803922292523E-7</v>
      </c>
      <c r="AL8">
        <v>-0.13893214655</v>
      </c>
      <c r="AM8">
        <v>3.6952253321787899E-2</v>
      </c>
      <c r="AN8">
        <v>2.3927700008685299E-9</v>
      </c>
      <c r="AO8" t="s">
        <v>2817</v>
      </c>
    </row>
    <row r="9" spans="1:41" x14ac:dyDescent="0.45">
      <c r="A9" t="s">
        <v>4398</v>
      </c>
      <c r="B9">
        <v>1</v>
      </c>
      <c r="C9">
        <v>175143207</v>
      </c>
      <c r="D9" t="s">
        <v>4399</v>
      </c>
      <c r="E9" t="s">
        <v>2814</v>
      </c>
      <c r="F9" t="s">
        <v>2815</v>
      </c>
      <c r="G9">
        <v>0.39500000000000002</v>
      </c>
      <c r="H9">
        <v>0.10349999999999999</v>
      </c>
      <c r="I9">
        <v>3.0800000000000001E-2</v>
      </c>
      <c r="J9">
        <v>7.6400000000000003E-4</v>
      </c>
      <c r="K9">
        <v>737056</v>
      </c>
      <c r="L9">
        <v>732766</v>
      </c>
      <c r="M9">
        <v>0.1103</v>
      </c>
      <c r="N9">
        <v>1.7600000000000001E-2</v>
      </c>
      <c r="O9">
        <v>4.0729999999999998E-10</v>
      </c>
      <c r="P9">
        <v>756487</v>
      </c>
      <c r="Q9">
        <v>752148</v>
      </c>
      <c r="R9">
        <v>5.8230826700000002E-2</v>
      </c>
      <c r="S9">
        <v>1.2561380263822501E-2</v>
      </c>
      <c r="T9">
        <v>3.5843743306713399E-6</v>
      </c>
      <c r="U9">
        <v>-6.0097401199999997E-2</v>
      </c>
      <c r="V9">
        <v>2.1775677210758002E-2</v>
      </c>
      <c r="W9">
        <v>5.8356453887763501E-3</v>
      </c>
      <c r="X9">
        <v>0.4551</v>
      </c>
      <c r="Y9">
        <v>-3.9600000000000003E-2</v>
      </c>
      <c r="Z9">
        <v>3.6999999999999998E-2</v>
      </c>
      <c r="AA9">
        <v>0.28389999999999999</v>
      </c>
      <c r="AB9">
        <v>318891</v>
      </c>
      <c r="AC9">
        <v>310840</v>
      </c>
      <c r="AD9">
        <v>4.9599999999999998E-2</v>
      </c>
      <c r="AE9">
        <v>2.76E-2</v>
      </c>
      <c r="AF9">
        <v>7.2410000000000002E-2</v>
      </c>
      <c r="AG9">
        <v>318492</v>
      </c>
      <c r="AH9">
        <v>310378</v>
      </c>
      <c r="AI9">
        <v>7.0129000359999999E-2</v>
      </c>
      <c r="AJ9">
        <v>2.1966431881927501E-2</v>
      </c>
      <c r="AK9">
        <v>2.0348165147453799E-8</v>
      </c>
      <c r="AL9">
        <v>-8.5999535200000005E-2</v>
      </c>
      <c r="AM9">
        <v>2.9459015245249E-2</v>
      </c>
      <c r="AN9">
        <v>7.6654562408141002E-5</v>
      </c>
      <c r="AO9" t="s">
        <v>2817</v>
      </c>
    </row>
    <row r="10" spans="1:41" x14ac:dyDescent="0.45">
      <c r="A10" t="s">
        <v>4362</v>
      </c>
      <c r="B10">
        <v>1</v>
      </c>
      <c r="C10">
        <v>237754963</v>
      </c>
      <c r="D10" t="s">
        <v>4363</v>
      </c>
      <c r="E10" t="s">
        <v>2820</v>
      </c>
      <c r="F10" t="s">
        <v>2821</v>
      </c>
      <c r="G10">
        <v>0.97529999999999994</v>
      </c>
      <c r="H10">
        <v>-0.25600000000000001</v>
      </c>
      <c r="I10">
        <v>9.8100000000000007E-2</v>
      </c>
      <c r="J10">
        <v>9.0830000000000008E-3</v>
      </c>
      <c r="K10">
        <v>738170</v>
      </c>
      <c r="L10">
        <v>726831</v>
      </c>
      <c r="M10">
        <v>3.5299999999999998E-2</v>
      </c>
      <c r="N10">
        <v>5.6300000000000003E-2</v>
      </c>
      <c r="O10">
        <v>0.53</v>
      </c>
      <c r="P10">
        <v>757601</v>
      </c>
      <c r="Q10">
        <v>745867</v>
      </c>
      <c r="R10">
        <v>0.16408945280000001</v>
      </c>
      <c r="S10">
        <v>4.0134281404321001E-2</v>
      </c>
      <c r="T10">
        <v>4.3570761440060199E-5</v>
      </c>
      <c r="U10">
        <v>-0.30835710119999998</v>
      </c>
      <c r="V10">
        <v>6.9423428232706294E-2</v>
      </c>
      <c r="W10">
        <v>8.9276486789866405E-6</v>
      </c>
      <c r="X10">
        <v>0.97709999999999997</v>
      </c>
      <c r="Y10">
        <v>-0.2397</v>
      </c>
      <c r="Z10">
        <v>0.13639999999999999</v>
      </c>
      <c r="AA10">
        <v>7.8820000000000001E-2</v>
      </c>
      <c r="AB10">
        <v>247914</v>
      </c>
      <c r="AC10">
        <v>247272</v>
      </c>
      <c r="AD10">
        <v>0.19120000000000001</v>
      </c>
      <c r="AE10">
        <v>0.1013</v>
      </c>
      <c r="AF10">
        <v>5.917E-2</v>
      </c>
      <c r="AG10">
        <v>247583</v>
      </c>
      <c r="AH10">
        <v>247056</v>
      </c>
      <c r="AI10">
        <v>0.31546266127</v>
      </c>
      <c r="AJ10">
        <v>8.0656457286726005E-2</v>
      </c>
      <c r="AK10">
        <v>6.5613332839806704E-8</v>
      </c>
      <c r="AL10">
        <v>-0.41856272439999997</v>
      </c>
      <c r="AM10">
        <v>0.10855557260478101</v>
      </c>
      <c r="AN10">
        <v>5.9105716079029496E-9</v>
      </c>
      <c r="AO10" t="s">
        <v>2817</v>
      </c>
    </row>
    <row r="11" spans="1:41" x14ac:dyDescent="0.45">
      <c r="A11" t="s">
        <v>4348</v>
      </c>
      <c r="B11">
        <v>2</v>
      </c>
      <c r="C11">
        <v>129116922</v>
      </c>
      <c r="D11" t="s">
        <v>4349</v>
      </c>
      <c r="E11" t="s">
        <v>2814</v>
      </c>
      <c r="F11" t="s">
        <v>2815</v>
      </c>
      <c r="G11">
        <v>0.30370000000000003</v>
      </c>
      <c r="H11">
        <v>2.3400000000000001E-2</v>
      </c>
      <c r="I11">
        <v>3.3099999999999997E-2</v>
      </c>
      <c r="J11">
        <v>0.48</v>
      </c>
      <c r="K11">
        <v>736057</v>
      </c>
      <c r="L11">
        <v>718925</v>
      </c>
      <c r="M11">
        <v>-5.7000000000000002E-2</v>
      </c>
      <c r="N11">
        <v>1.89E-2</v>
      </c>
      <c r="O11">
        <v>2.6059999999999998E-3</v>
      </c>
      <c r="P11">
        <v>755488</v>
      </c>
      <c r="Q11">
        <v>738312</v>
      </c>
      <c r="R11">
        <v>-6.8772160920000006E-2</v>
      </c>
      <c r="S11">
        <v>1.34920621958479E-2</v>
      </c>
      <c r="T11">
        <v>3.4479625224662097E-7</v>
      </c>
      <c r="U11">
        <v>0.107942628</v>
      </c>
      <c r="V11">
        <v>2.3397934675731501E-2</v>
      </c>
      <c r="W11">
        <v>3.9844389305086296E-6</v>
      </c>
      <c r="X11">
        <v>0.35499999999999998</v>
      </c>
      <c r="Y11">
        <v>7.1199999999999999E-2</v>
      </c>
      <c r="Z11">
        <v>3.95E-2</v>
      </c>
      <c r="AA11">
        <v>7.1790000000000007E-2</v>
      </c>
      <c r="AB11">
        <v>318891</v>
      </c>
      <c r="AC11">
        <v>298148</v>
      </c>
      <c r="AD11">
        <v>-4.4200000000000003E-2</v>
      </c>
      <c r="AE11">
        <v>2.9600000000000001E-2</v>
      </c>
      <c r="AF11">
        <v>0.13489999999999999</v>
      </c>
      <c r="AG11">
        <v>318492</v>
      </c>
      <c r="AH11">
        <v>297598</v>
      </c>
      <c r="AI11">
        <v>-8.111072792E-2</v>
      </c>
      <c r="AJ11">
        <v>2.35485043427121E-2</v>
      </c>
      <c r="AK11">
        <v>8.5123406260254798E-10</v>
      </c>
      <c r="AL11">
        <v>0.1125479729</v>
      </c>
      <c r="AM11">
        <v>3.14634901874314E-2</v>
      </c>
      <c r="AN11">
        <v>5.3308623772637496E-9</v>
      </c>
      <c r="AO11" t="s">
        <v>2817</v>
      </c>
    </row>
    <row r="12" spans="1:41" x14ac:dyDescent="0.45">
      <c r="A12" t="s">
        <v>4324</v>
      </c>
      <c r="B12">
        <v>2</v>
      </c>
      <c r="C12">
        <v>196681284</v>
      </c>
      <c r="D12" t="s">
        <v>4325</v>
      </c>
      <c r="E12" t="s">
        <v>2820</v>
      </c>
      <c r="F12" t="s">
        <v>2814</v>
      </c>
      <c r="G12">
        <v>0.42980000000000002</v>
      </c>
      <c r="H12">
        <v>7.1599999999999997E-2</v>
      </c>
      <c r="I12">
        <v>3.04E-2</v>
      </c>
      <c r="J12">
        <v>1.831E-2</v>
      </c>
      <c r="K12">
        <v>738169</v>
      </c>
      <c r="L12">
        <v>733480</v>
      </c>
      <c r="M12">
        <v>-2.4E-2</v>
      </c>
      <c r="N12">
        <v>1.7399999999999999E-2</v>
      </c>
      <c r="O12">
        <v>0.16880000000000001</v>
      </c>
      <c r="P12">
        <v>757600</v>
      </c>
      <c r="Q12">
        <v>752864</v>
      </c>
      <c r="R12">
        <v>-6.0020800079999999E-2</v>
      </c>
      <c r="S12">
        <v>1.24129671943731E-2</v>
      </c>
      <c r="T12">
        <v>1.3346233455748499E-6</v>
      </c>
      <c r="U12">
        <v>0.107196896</v>
      </c>
      <c r="V12">
        <v>2.1500631739609501E-2</v>
      </c>
      <c r="W12">
        <v>6.1803284689338395E-7</v>
      </c>
      <c r="X12">
        <v>0.48060000000000003</v>
      </c>
      <c r="Y12">
        <v>0.1</v>
      </c>
      <c r="Z12">
        <v>4.3099999999999999E-2</v>
      </c>
      <c r="AA12">
        <v>2.0469999999999999E-2</v>
      </c>
      <c r="AB12">
        <v>258958</v>
      </c>
      <c r="AC12">
        <v>222249</v>
      </c>
      <c r="AD12">
        <v>6.8999999999999999E-3</v>
      </c>
      <c r="AE12">
        <v>3.2099999999999997E-2</v>
      </c>
      <c r="AF12">
        <v>0.83040000000000003</v>
      </c>
      <c r="AG12">
        <v>258615</v>
      </c>
      <c r="AH12">
        <v>221864</v>
      </c>
      <c r="AI12">
        <v>-4.4940910000000001E-2</v>
      </c>
      <c r="AJ12">
        <v>2.5551615497544599E-2</v>
      </c>
      <c r="AK12">
        <v>3.0908442373029001E-7</v>
      </c>
      <c r="AL12">
        <v>9.3545225950000005E-2</v>
      </c>
      <c r="AM12">
        <v>3.4310688665074501E-2</v>
      </c>
      <c r="AN12">
        <v>1.4071577165842E-8</v>
      </c>
      <c r="AO12" t="s">
        <v>2817</v>
      </c>
    </row>
    <row r="13" spans="1:41" x14ac:dyDescent="0.45">
      <c r="A13" t="s">
        <v>4346</v>
      </c>
      <c r="B13">
        <v>3</v>
      </c>
      <c r="C13">
        <v>105837010</v>
      </c>
      <c r="D13" t="s">
        <v>4347</v>
      </c>
      <c r="E13" t="s">
        <v>2814</v>
      </c>
      <c r="F13" t="s">
        <v>2815</v>
      </c>
      <c r="G13">
        <v>0.84730000000000005</v>
      </c>
      <c r="H13">
        <v>-5.2999999999999999E-2</v>
      </c>
      <c r="I13">
        <v>4.2000000000000003E-2</v>
      </c>
      <c r="J13">
        <v>0.2069</v>
      </c>
      <c r="K13">
        <v>738168</v>
      </c>
      <c r="L13">
        <v>729190</v>
      </c>
      <c r="M13">
        <v>5.6800000000000003E-2</v>
      </c>
      <c r="N13">
        <v>2.41E-2</v>
      </c>
      <c r="O13">
        <v>1.8429999999999998E-2</v>
      </c>
      <c r="P13">
        <v>757599</v>
      </c>
      <c r="Q13">
        <v>748352</v>
      </c>
      <c r="R13">
        <v>8.3463441400000005E-2</v>
      </c>
      <c r="S13">
        <v>1.7180810372484399E-2</v>
      </c>
      <c r="T13">
        <v>1.18748267212651E-6</v>
      </c>
      <c r="U13">
        <v>-0.1372459872</v>
      </c>
      <c r="V13">
        <v>2.97214661451447E-2</v>
      </c>
      <c r="W13">
        <v>3.8926628830727103E-6</v>
      </c>
      <c r="X13">
        <v>0.76129999999999998</v>
      </c>
      <c r="Y13">
        <v>4.82E-2</v>
      </c>
      <c r="Z13">
        <v>5.0500000000000003E-2</v>
      </c>
      <c r="AA13">
        <v>0.3397</v>
      </c>
      <c r="AB13">
        <v>318891</v>
      </c>
      <c r="AC13">
        <v>266744</v>
      </c>
      <c r="AD13">
        <v>0.12909999999999999</v>
      </c>
      <c r="AE13">
        <v>3.7900000000000003E-2</v>
      </c>
      <c r="AF13">
        <v>6.5160000000000001E-4</v>
      </c>
      <c r="AG13">
        <v>318492</v>
      </c>
      <c r="AH13">
        <v>266320</v>
      </c>
      <c r="AI13">
        <v>0.10411268138</v>
      </c>
      <c r="AJ13">
        <v>3.0147666266004101E-2</v>
      </c>
      <c r="AK13">
        <v>3.0188697669455201E-9</v>
      </c>
      <c r="AL13">
        <v>-7.2569757949999994E-2</v>
      </c>
      <c r="AM13">
        <v>4.0231517034132698E-2</v>
      </c>
      <c r="AN13">
        <v>1.7018042938085399E-6</v>
      </c>
      <c r="AO13" t="s">
        <v>2817</v>
      </c>
    </row>
    <row r="14" spans="1:41" x14ac:dyDescent="0.45">
      <c r="A14" t="s">
        <v>4382</v>
      </c>
      <c r="B14">
        <v>3</v>
      </c>
      <c r="C14">
        <v>129639443</v>
      </c>
      <c r="D14" t="s">
        <v>4383</v>
      </c>
      <c r="E14" t="s">
        <v>2814</v>
      </c>
      <c r="F14" t="s">
        <v>2821</v>
      </c>
      <c r="G14">
        <v>8.9300000000000004E-2</v>
      </c>
      <c r="H14">
        <v>-1.15E-2</v>
      </c>
      <c r="I14">
        <v>5.3699999999999998E-2</v>
      </c>
      <c r="J14">
        <v>0.83020000000000005</v>
      </c>
      <c r="K14">
        <v>729450</v>
      </c>
      <c r="L14">
        <v>711375</v>
      </c>
      <c r="M14">
        <v>8.8099999999999998E-2</v>
      </c>
      <c r="N14">
        <v>3.0700000000000002E-2</v>
      </c>
      <c r="O14">
        <v>4.1390000000000003E-3</v>
      </c>
      <c r="P14">
        <v>748882</v>
      </c>
      <c r="Q14">
        <v>730215</v>
      </c>
      <c r="R14">
        <v>9.3885463700000005E-2</v>
      </c>
      <c r="S14">
        <v>2.1908200261741301E-2</v>
      </c>
      <c r="T14">
        <v>1.82413029742516E-5</v>
      </c>
      <c r="U14">
        <v>-0.14217027239999999</v>
      </c>
      <c r="V14">
        <v>3.7969897910263797E-2</v>
      </c>
      <c r="W14">
        <v>1.8151498561575001E-4</v>
      </c>
      <c r="X14">
        <v>0.26100000000000001</v>
      </c>
      <c r="Y14">
        <v>-9.5999999999999992E-3</v>
      </c>
      <c r="Z14">
        <v>5.5100000000000003E-2</v>
      </c>
      <c r="AA14">
        <v>0.86219999999999997</v>
      </c>
      <c r="AB14">
        <v>313868</v>
      </c>
      <c r="AC14">
        <v>272642</v>
      </c>
      <c r="AD14">
        <v>0.11</v>
      </c>
      <c r="AE14">
        <v>4.1500000000000002E-2</v>
      </c>
      <c r="AF14">
        <v>8.0370000000000007E-3</v>
      </c>
      <c r="AG14">
        <v>313472</v>
      </c>
      <c r="AH14">
        <v>271984</v>
      </c>
      <c r="AI14">
        <v>0.11497672736</v>
      </c>
      <c r="AJ14">
        <v>3.3001249279653401E-2</v>
      </c>
      <c r="AK14">
        <v>3.85810273789194E-8</v>
      </c>
      <c r="AL14">
        <v>-0.112502195</v>
      </c>
      <c r="AM14">
        <v>4.3912144694659198E-2</v>
      </c>
      <c r="AN14">
        <v>6.5434387947414298E-6</v>
      </c>
      <c r="AO14" t="s">
        <v>2817</v>
      </c>
    </row>
    <row r="15" spans="1:41" x14ac:dyDescent="0.45">
      <c r="A15" t="s">
        <v>4352</v>
      </c>
      <c r="B15">
        <v>3</v>
      </c>
      <c r="C15">
        <v>187443314</v>
      </c>
      <c r="D15" t="s">
        <v>4353</v>
      </c>
      <c r="E15" t="s">
        <v>2820</v>
      </c>
      <c r="F15" t="s">
        <v>2821</v>
      </c>
      <c r="G15">
        <v>7.2999999999999995E-2</v>
      </c>
      <c r="H15">
        <v>-8.3099999999999993E-2</v>
      </c>
      <c r="I15">
        <v>5.9200000000000003E-2</v>
      </c>
      <c r="J15">
        <v>0.1603</v>
      </c>
      <c r="K15">
        <v>737052</v>
      </c>
      <c r="L15">
        <v>705659</v>
      </c>
      <c r="M15">
        <v>7.3400000000000007E-2</v>
      </c>
      <c r="N15">
        <v>3.39E-2</v>
      </c>
      <c r="O15">
        <v>3.0329999999999999E-2</v>
      </c>
      <c r="P15">
        <v>756484</v>
      </c>
      <c r="Q15">
        <v>724806</v>
      </c>
      <c r="R15">
        <v>0.11520626378</v>
      </c>
      <c r="S15">
        <v>2.41807731529688E-2</v>
      </c>
      <c r="T15">
        <v>1.8970422508232899E-6</v>
      </c>
      <c r="U15">
        <v>-0.19196717360000001</v>
      </c>
      <c r="V15">
        <v>4.1873965867426498E-2</v>
      </c>
      <c r="W15">
        <v>4.5657155351825503E-6</v>
      </c>
      <c r="X15">
        <v>6.7500000000000004E-2</v>
      </c>
      <c r="Y15">
        <v>3.6400000000000002E-2</v>
      </c>
      <c r="Z15">
        <v>7.5300000000000006E-2</v>
      </c>
      <c r="AA15">
        <v>0.62890000000000001</v>
      </c>
      <c r="AB15">
        <v>318891</v>
      </c>
      <c r="AC15">
        <v>294453</v>
      </c>
      <c r="AD15">
        <v>0.1807</v>
      </c>
      <c r="AE15">
        <v>5.62E-2</v>
      </c>
      <c r="AF15">
        <v>1.3090000000000001E-3</v>
      </c>
      <c r="AG15">
        <v>318492</v>
      </c>
      <c r="AH15">
        <v>293962</v>
      </c>
      <c r="AI15">
        <v>0.16182990876</v>
      </c>
      <c r="AJ15">
        <v>4.4726540040602503E-2</v>
      </c>
      <c r="AK15">
        <v>3.38310156571084E-9</v>
      </c>
      <c r="AL15">
        <v>-0.13264024215</v>
      </c>
      <c r="AM15">
        <v>5.9956163576326799E-2</v>
      </c>
      <c r="AN15">
        <v>5.0284867552468804E-7</v>
      </c>
      <c r="AO15" t="s">
        <v>2817</v>
      </c>
    </row>
    <row r="16" spans="1:41" x14ac:dyDescent="0.45">
      <c r="A16" t="s">
        <v>4396</v>
      </c>
      <c r="B16">
        <v>4</v>
      </c>
      <c r="C16">
        <v>73455382</v>
      </c>
      <c r="D16" t="s">
        <v>4397</v>
      </c>
      <c r="E16" t="s">
        <v>2814</v>
      </c>
      <c r="F16" t="s">
        <v>2815</v>
      </c>
      <c r="G16">
        <v>0.44940000000000002</v>
      </c>
      <c r="H16">
        <v>7.5600000000000001E-2</v>
      </c>
      <c r="I16">
        <v>3.0499999999999999E-2</v>
      </c>
      <c r="J16">
        <v>1.3220000000000001E-2</v>
      </c>
      <c r="K16">
        <v>738170</v>
      </c>
      <c r="L16">
        <v>726116</v>
      </c>
      <c r="M16">
        <v>9.5299999999999996E-2</v>
      </c>
      <c r="N16">
        <v>1.7500000000000002E-2</v>
      </c>
      <c r="O16">
        <v>4.929E-8</v>
      </c>
      <c r="P16">
        <v>757601</v>
      </c>
      <c r="Q16">
        <v>745545</v>
      </c>
      <c r="R16">
        <v>5.7266864719999998E-2</v>
      </c>
      <c r="S16">
        <v>1.24759234211016E-2</v>
      </c>
      <c r="T16">
        <v>4.4462969516030897E-6</v>
      </c>
      <c r="U16">
        <v>-6.5749341200000005E-2</v>
      </c>
      <c r="V16">
        <v>2.1583115742381701E-2</v>
      </c>
      <c r="W16">
        <v>2.33575710686239E-3</v>
      </c>
      <c r="X16">
        <v>0.42320000000000002</v>
      </c>
      <c r="Y16">
        <v>-4.8999999999999998E-3</v>
      </c>
      <c r="Z16">
        <v>3.9100000000000003E-2</v>
      </c>
      <c r="AA16">
        <v>0.89929999999999999</v>
      </c>
      <c r="AB16">
        <v>318891</v>
      </c>
      <c r="AC16">
        <v>284911</v>
      </c>
      <c r="AD16">
        <v>6.88E-2</v>
      </c>
      <c r="AE16">
        <v>2.92E-2</v>
      </c>
      <c r="AF16">
        <v>1.848E-2</v>
      </c>
      <c r="AG16">
        <v>318492</v>
      </c>
      <c r="AH16">
        <v>284459</v>
      </c>
      <c r="AI16">
        <v>7.1340204589999998E-2</v>
      </c>
      <c r="AJ16">
        <v>2.3237408741025499E-2</v>
      </c>
      <c r="AK16">
        <v>3.8762785512092597E-8</v>
      </c>
      <c r="AL16">
        <v>-6.9260645600000004E-2</v>
      </c>
      <c r="AM16">
        <v>3.1134439001588E-2</v>
      </c>
      <c r="AN16">
        <v>1.6261137477952201E-4</v>
      </c>
      <c r="AO16" t="s">
        <v>2817</v>
      </c>
    </row>
    <row r="17" spans="1:41" x14ac:dyDescent="0.45">
      <c r="A17" t="s">
        <v>4342</v>
      </c>
      <c r="B17">
        <v>4</v>
      </c>
      <c r="C17">
        <v>153275395</v>
      </c>
      <c r="D17" t="s">
        <v>4343</v>
      </c>
      <c r="E17" t="s">
        <v>2814</v>
      </c>
      <c r="F17" t="s">
        <v>2815</v>
      </c>
      <c r="G17">
        <v>0.69489999999999996</v>
      </c>
      <c r="H17">
        <v>0.13150000000000001</v>
      </c>
      <c r="I17">
        <v>3.3399999999999999E-2</v>
      </c>
      <c r="J17">
        <v>8.0779999999999996E-5</v>
      </c>
      <c r="K17">
        <v>729450</v>
      </c>
      <c r="L17">
        <v>706863</v>
      </c>
      <c r="M17">
        <v>1.47E-2</v>
      </c>
      <c r="N17">
        <v>1.9099999999999999E-2</v>
      </c>
      <c r="O17">
        <v>0.44309999999999999</v>
      </c>
      <c r="P17">
        <v>748881</v>
      </c>
      <c r="Q17">
        <v>726167</v>
      </c>
      <c r="R17">
        <v>-5.1455519700000001E-2</v>
      </c>
      <c r="S17">
        <v>1.36291108048425E-2</v>
      </c>
      <c r="T17">
        <v>1.60870846109723E-4</v>
      </c>
      <c r="U17">
        <v>0.1096969012</v>
      </c>
      <c r="V17">
        <v>2.3617750494924299E-2</v>
      </c>
      <c r="W17">
        <v>3.4072783104437901E-6</v>
      </c>
      <c r="X17">
        <v>0.66620000000000001</v>
      </c>
      <c r="Y17">
        <v>0.1411</v>
      </c>
      <c r="Z17">
        <v>4.2500000000000003E-2</v>
      </c>
      <c r="AA17">
        <v>8.8610000000000002E-4</v>
      </c>
      <c r="AB17">
        <v>258958</v>
      </c>
      <c r="AC17">
        <v>258820</v>
      </c>
      <c r="AD17">
        <v>3.6700000000000003E-2</v>
      </c>
      <c r="AE17">
        <v>3.1600000000000003E-2</v>
      </c>
      <c r="AF17">
        <v>0.24610000000000001</v>
      </c>
      <c r="AG17">
        <v>258615</v>
      </c>
      <c r="AH17">
        <v>258487</v>
      </c>
      <c r="AI17">
        <v>-3.6447524010000003E-2</v>
      </c>
      <c r="AJ17">
        <v>2.51575840684564E-2</v>
      </c>
      <c r="AK17">
        <v>6.0800900526732997E-5</v>
      </c>
      <c r="AL17">
        <v>0.10676808585</v>
      </c>
      <c r="AM17">
        <v>3.38277428852427E-2</v>
      </c>
      <c r="AN17">
        <v>1.9640347796211901E-8</v>
      </c>
      <c r="AO17" t="s">
        <v>2817</v>
      </c>
    </row>
    <row r="18" spans="1:41" x14ac:dyDescent="0.45">
      <c r="A18" t="s">
        <v>4358</v>
      </c>
      <c r="B18">
        <v>5</v>
      </c>
      <c r="C18">
        <v>45440689</v>
      </c>
      <c r="D18" t="s">
        <v>4359</v>
      </c>
      <c r="E18" t="s">
        <v>2814</v>
      </c>
      <c r="F18" t="s">
        <v>2815</v>
      </c>
      <c r="G18">
        <v>0.86809999999999998</v>
      </c>
      <c r="H18">
        <v>-9.1800000000000007E-2</v>
      </c>
      <c r="I18">
        <v>4.4999999999999998E-2</v>
      </c>
      <c r="J18">
        <v>4.1529999999999997E-2</v>
      </c>
      <c r="K18">
        <v>736050</v>
      </c>
      <c r="L18">
        <v>724711</v>
      </c>
      <c r="M18">
        <v>3.56E-2</v>
      </c>
      <c r="N18">
        <v>2.58E-2</v>
      </c>
      <c r="O18">
        <v>0.16789999999999999</v>
      </c>
      <c r="P18">
        <v>755481</v>
      </c>
      <c r="Q18">
        <v>743921</v>
      </c>
      <c r="R18">
        <v>8.1783092840000002E-2</v>
      </c>
      <c r="S18">
        <v>1.8396905485047702E-2</v>
      </c>
      <c r="T18">
        <v>8.7921189865196201E-6</v>
      </c>
      <c r="U18">
        <v>-0.14460206240000001</v>
      </c>
      <c r="V18">
        <v>3.1838503676160902E-2</v>
      </c>
      <c r="W18">
        <v>5.5856039699490799E-6</v>
      </c>
      <c r="X18">
        <v>0.87770000000000004</v>
      </c>
      <c r="Y18">
        <v>-0.1701</v>
      </c>
      <c r="Z18">
        <v>5.8999999999999997E-2</v>
      </c>
      <c r="AA18">
        <v>3.9319999999999997E-3</v>
      </c>
      <c r="AB18">
        <v>316427</v>
      </c>
      <c r="AC18">
        <v>307975</v>
      </c>
      <c r="AD18">
        <v>4.3799999999999999E-2</v>
      </c>
      <c r="AE18">
        <v>4.3900000000000002E-2</v>
      </c>
      <c r="AF18">
        <v>0.31929999999999997</v>
      </c>
      <c r="AG18">
        <v>316035</v>
      </c>
      <c r="AH18">
        <v>307611</v>
      </c>
      <c r="AI18">
        <v>0.13198138791</v>
      </c>
      <c r="AJ18">
        <v>3.4947548960349899E-2</v>
      </c>
      <c r="AK18">
        <v>1.24897157546285E-8</v>
      </c>
      <c r="AL18">
        <v>-0.2110737831</v>
      </c>
      <c r="AM18">
        <v>4.6964024534099702E-2</v>
      </c>
      <c r="AN18">
        <v>3.3583730954740602E-10</v>
      </c>
      <c r="AO18" t="s">
        <v>2817</v>
      </c>
    </row>
    <row r="19" spans="1:41" x14ac:dyDescent="0.45">
      <c r="A19" t="s">
        <v>4330</v>
      </c>
      <c r="B19">
        <v>5</v>
      </c>
      <c r="C19">
        <v>76735799</v>
      </c>
      <c r="D19" t="s">
        <v>4331</v>
      </c>
      <c r="E19" t="s">
        <v>2820</v>
      </c>
      <c r="F19" t="s">
        <v>2821</v>
      </c>
      <c r="G19">
        <v>0.54010000000000002</v>
      </c>
      <c r="H19">
        <v>4.1599999999999998E-2</v>
      </c>
      <c r="I19">
        <v>3.0200000000000001E-2</v>
      </c>
      <c r="J19">
        <v>0.1676</v>
      </c>
      <c r="K19">
        <v>738169</v>
      </c>
      <c r="L19">
        <v>736068</v>
      </c>
      <c r="M19">
        <v>-4.2500000000000003E-2</v>
      </c>
      <c r="N19">
        <v>1.7299999999999999E-2</v>
      </c>
      <c r="O19">
        <v>1.4080000000000001E-2</v>
      </c>
      <c r="P19">
        <v>757600</v>
      </c>
      <c r="Q19">
        <v>755490</v>
      </c>
      <c r="R19">
        <v>-6.3428286079999993E-2</v>
      </c>
      <c r="S19">
        <v>1.2338779122379E-2</v>
      </c>
      <c r="T19">
        <v>2.7434026098237298E-7</v>
      </c>
      <c r="U19">
        <v>0.10463617</v>
      </c>
      <c r="V19">
        <v>2.1363139872441299E-2</v>
      </c>
      <c r="W19">
        <v>9.7229429720455608E-7</v>
      </c>
      <c r="X19">
        <v>0.4723</v>
      </c>
      <c r="Y19">
        <v>1.89E-2</v>
      </c>
      <c r="Z19">
        <v>3.7699999999999997E-2</v>
      </c>
      <c r="AA19">
        <v>0.61570000000000003</v>
      </c>
      <c r="AB19">
        <v>318891</v>
      </c>
      <c r="AC19">
        <v>312763</v>
      </c>
      <c r="AD19">
        <v>-0.06</v>
      </c>
      <c r="AE19">
        <v>2.8199999999999999E-2</v>
      </c>
      <c r="AF19">
        <v>3.3099999999999997E-2</v>
      </c>
      <c r="AG19">
        <v>318492</v>
      </c>
      <c r="AH19">
        <v>312286</v>
      </c>
      <c r="AI19">
        <v>-6.9797931990000006E-2</v>
      </c>
      <c r="AJ19">
        <v>2.2438334791522501E-2</v>
      </c>
      <c r="AK19">
        <v>1.93337620495504E-9</v>
      </c>
      <c r="AL19">
        <v>7.502847E-2</v>
      </c>
      <c r="AM19">
        <v>3.00243552083484E-2</v>
      </c>
      <c r="AN19">
        <v>5.3401956563704797E-8</v>
      </c>
      <c r="AO19" t="s">
        <v>2817</v>
      </c>
    </row>
    <row r="20" spans="1:41" x14ac:dyDescent="0.45">
      <c r="A20" t="s">
        <v>4380</v>
      </c>
      <c r="B20">
        <v>5</v>
      </c>
      <c r="C20">
        <v>150327519</v>
      </c>
      <c r="D20" t="s">
        <v>4381</v>
      </c>
      <c r="E20" t="s">
        <v>2820</v>
      </c>
      <c r="F20" t="s">
        <v>2815</v>
      </c>
      <c r="G20">
        <v>0.44319999999999998</v>
      </c>
      <c r="H20">
        <v>-7.2499999999999995E-2</v>
      </c>
      <c r="I20">
        <v>3.0200000000000001E-2</v>
      </c>
      <c r="J20">
        <v>1.6469999999999999E-2</v>
      </c>
      <c r="K20">
        <v>738170</v>
      </c>
      <c r="L20">
        <v>734235</v>
      </c>
      <c r="M20">
        <v>5.3E-3</v>
      </c>
      <c r="N20">
        <v>1.7399999999999999E-2</v>
      </c>
      <c r="O20">
        <v>0.75880000000000003</v>
      </c>
      <c r="P20">
        <v>757601</v>
      </c>
      <c r="Q20">
        <v>753601</v>
      </c>
      <c r="R20">
        <v>4.17735755E-2</v>
      </c>
      <c r="S20">
        <v>1.2390771458177199E-2</v>
      </c>
      <c r="T20">
        <v>7.4958548468205002E-4</v>
      </c>
      <c r="U20">
        <v>-8.0360981200000001E-2</v>
      </c>
      <c r="V20">
        <v>2.13910661204509E-2</v>
      </c>
      <c r="W20">
        <v>1.72137881482773E-4</v>
      </c>
      <c r="X20">
        <v>0.50639999999999996</v>
      </c>
      <c r="Y20">
        <v>-9.3299999999999994E-2</v>
      </c>
      <c r="Z20">
        <v>3.6600000000000001E-2</v>
      </c>
      <c r="AA20">
        <v>1.093E-2</v>
      </c>
      <c r="AB20">
        <v>318891</v>
      </c>
      <c r="AC20">
        <v>318750</v>
      </c>
      <c r="AD20">
        <v>3.1199999999999999E-2</v>
      </c>
      <c r="AE20">
        <v>2.7400000000000001E-2</v>
      </c>
      <c r="AF20">
        <v>0.25469999999999998</v>
      </c>
      <c r="AG20">
        <v>318492</v>
      </c>
      <c r="AH20">
        <v>318355</v>
      </c>
      <c r="AI20">
        <v>7.9567569029999993E-2</v>
      </c>
      <c r="AJ20">
        <v>2.18001659195869E-2</v>
      </c>
      <c r="AK20">
        <v>2.1956358352603202E-6</v>
      </c>
      <c r="AL20">
        <v>-0.1224868044</v>
      </c>
      <c r="AM20">
        <v>2.91506929473422E-2</v>
      </c>
      <c r="AN20">
        <v>3.4947985885798702E-8</v>
      </c>
      <c r="AO20" t="s">
        <v>2817</v>
      </c>
    </row>
    <row r="21" spans="1:41" x14ac:dyDescent="0.45">
      <c r="A21" t="s">
        <v>4350</v>
      </c>
      <c r="B21">
        <v>7</v>
      </c>
      <c r="C21">
        <v>85025634</v>
      </c>
      <c r="D21" t="s">
        <v>4351</v>
      </c>
      <c r="E21" t="s">
        <v>2814</v>
      </c>
      <c r="F21" t="s">
        <v>2815</v>
      </c>
      <c r="G21">
        <v>0.67710000000000004</v>
      </c>
      <c r="H21">
        <v>-2.6800000000000001E-2</v>
      </c>
      <c r="I21">
        <v>3.2199999999999999E-2</v>
      </c>
      <c r="J21">
        <v>0.40550000000000003</v>
      </c>
      <c r="K21">
        <v>737165</v>
      </c>
      <c r="L21">
        <v>735155</v>
      </c>
      <c r="M21">
        <v>5.28E-2</v>
      </c>
      <c r="N21">
        <v>1.8499999999999999E-2</v>
      </c>
      <c r="O21">
        <v>4.2890000000000003E-3</v>
      </c>
      <c r="P21">
        <v>756596</v>
      </c>
      <c r="Q21">
        <v>754565</v>
      </c>
      <c r="R21">
        <v>6.6282645840000001E-2</v>
      </c>
      <c r="S21">
        <v>1.31840724402037E-2</v>
      </c>
      <c r="T21">
        <v>4.9723856963657101E-7</v>
      </c>
      <c r="U21">
        <v>-0.10511317119999999</v>
      </c>
      <c r="V21">
        <v>2.2792950349016902E-2</v>
      </c>
      <c r="W21">
        <v>4.0147869931833503E-6</v>
      </c>
      <c r="X21">
        <v>0.70089999999999997</v>
      </c>
      <c r="Y21">
        <v>-1.5599999999999999E-2</v>
      </c>
      <c r="Z21">
        <v>4.0500000000000001E-2</v>
      </c>
      <c r="AA21">
        <v>0.69940000000000002</v>
      </c>
      <c r="AB21">
        <v>318891</v>
      </c>
      <c r="AC21">
        <v>307526</v>
      </c>
      <c r="AD21">
        <v>6.5199999999999994E-2</v>
      </c>
      <c r="AE21">
        <v>3.0200000000000001E-2</v>
      </c>
      <c r="AF21">
        <v>3.099E-2</v>
      </c>
      <c r="AG21">
        <v>318492</v>
      </c>
      <c r="AH21">
        <v>307189</v>
      </c>
      <c r="AI21">
        <v>7.3287181960000003E-2</v>
      </c>
      <c r="AJ21">
        <v>2.4036525250395901E-2</v>
      </c>
      <c r="AK21">
        <v>4.2480465503364799E-9</v>
      </c>
      <c r="AL21">
        <v>-7.6592937400000005E-2</v>
      </c>
      <c r="AM21">
        <v>3.2244580418043199E-2</v>
      </c>
      <c r="AN21">
        <v>2.79259618647237E-7</v>
      </c>
      <c r="AO21" t="s">
        <v>2817</v>
      </c>
    </row>
    <row r="22" spans="1:41" x14ac:dyDescent="0.45">
      <c r="A22" t="s">
        <v>4354</v>
      </c>
      <c r="B22">
        <v>7</v>
      </c>
      <c r="C22">
        <v>95057510</v>
      </c>
      <c r="D22" t="s">
        <v>4355</v>
      </c>
      <c r="E22" t="s">
        <v>2820</v>
      </c>
      <c r="F22" t="s">
        <v>2821</v>
      </c>
      <c r="G22">
        <v>0.27010000000000001</v>
      </c>
      <c r="H22">
        <v>3.6200000000000003E-2</v>
      </c>
      <c r="I22">
        <v>3.4099999999999998E-2</v>
      </c>
      <c r="J22">
        <v>0.28789999999999999</v>
      </c>
      <c r="K22">
        <v>738169</v>
      </c>
      <c r="L22">
        <v>729022</v>
      </c>
      <c r="M22">
        <v>-4.99E-2</v>
      </c>
      <c r="N22">
        <v>1.9599999999999999E-2</v>
      </c>
      <c r="O22">
        <v>1.0789999999999999E-2</v>
      </c>
      <c r="P22">
        <v>757600</v>
      </c>
      <c r="Q22">
        <v>748363</v>
      </c>
      <c r="R22">
        <v>-6.8111633559999996E-2</v>
      </c>
      <c r="S22">
        <v>1.3966376532154601E-2</v>
      </c>
      <c r="T22">
        <v>1.0789401360487199E-6</v>
      </c>
      <c r="U22">
        <v>0.11021187960000001</v>
      </c>
      <c r="V22">
        <v>2.414022151168E-2</v>
      </c>
      <c r="W22">
        <v>5.0028117470439002E-6</v>
      </c>
      <c r="X22">
        <v>0.26800000000000002</v>
      </c>
      <c r="Y22">
        <v>0.1091</v>
      </c>
      <c r="Z22">
        <v>4.2799999999999998E-2</v>
      </c>
      <c r="AA22">
        <v>1.0869999999999999E-2</v>
      </c>
      <c r="AB22">
        <v>318891</v>
      </c>
      <c r="AC22">
        <v>290548</v>
      </c>
      <c r="AD22">
        <v>-1.7999999999999999E-2</v>
      </c>
      <c r="AE22">
        <v>3.2000000000000001E-2</v>
      </c>
      <c r="AF22">
        <v>0.57430000000000003</v>
      </c>
      <c r="AG22">
        <v>318492</v>
      </c>
      <c r="AH22">
        <v>289935</v>
      </c>
      <c r="AI22">
        <v>-7.4558432810000005E-2</v>
      </c>
      <c r="AJ22">
        <v>2.5463001064227699E-2</v>
      </c>
      <c r="AK22">
        <v>1.3157006501182601E-8</v>
      </c>
      <c r="AL22">
        <v>0.12593854099999999</v>
      </c>
      <c r="AM22">
        <v>3.4084463479143901E-2</v>
      </c>
      <c r="AN22">
        <v>4.5941842158363303E-9</v>
      </c>
      <c r="AO22" t="s">
        <v>2817</v>
      </c>
    </row>
    <row r="23" spans="1:41" x14ac:dyDescent="0.45">
      <c r="A23" t="s">
        <v>4356</v>
      </c>
      <c r="B23">
        <v>7</v>
      </c>
      <c r="C23">
        <v>101834081</v>
      </c>
      <c r="D23" t="s">
        <v>4357</v>
      </c>
      <c r="E23" t="s">
        <v>2820</v>
      </c>
      <c r="F23" t="s">
        <v>2821</v>
      </c>
      <c r="G23">
        <v>0.38729999999999998</v>
      </c>
      <c r="H23">
        <v>2.5000000000000001E-3</v>
      </c>
      <c r="I23">
        <v>3.09E-2</v>
      </c>
      <c r="J23">
        <v>0.9345</v>
      </c>
      <c r="K23">
        <v>738170</v>
      </c>
      <c r="L23">
        <v>734904</v>
      </c>
      <c r="M23">
        <v>-6.5299999999999997E-2</v>
      </c>
      <c r="N23">
        <v>1.77E-2</v>
      </c>
      <c r="O23">
        <v>2.2709999999999999E-4</v>
      </c>
      <c r="P23">
        <v>757601</v>
      </c>
      <c r="Q23">
        <v>754293</v>
      </c>
      <c r="R23">
        <v>-6.6557709500000006E-2</v>
      </c>
      <c r="S23">
        <v>1.2624263799712101E-2</v>
      </c>
      <c r="T23">
        <v>1.3479480074877199E-7</v>
      </c>
      <c r="U23">
        <v>9.9353221199999994E-2</v>
      </c>
      <c r="V23">
        <v>2.1858039556980301E-2</v>
      </c>
      <c r="W23">
        <v>5.5279095600755901E-6</v>
      </c>
      <c r="X23">
        <v>0.37919999999999998</v>
      </c>
      <c r="Y23">
        <v>-8.2000000000000007E-3</v>
      </c>
      <c r="Z23">
        <v>3.7699999999999997E-2</v>
      </c>
      <c r="AA23">
        <v>0.82779999999999998</v>
      </c>
      <c r="AB23">
        <v>318891</v>
      </c>
      <c r="AC23">
        <v>313228</v>
      </c>
      <c r="AD23">
        <v>-7.0199999999999999E-2</v>
      </c>
      <c r="AE23">
        <v>2.8199999999999999E-2</v>
      </c>
      <c r="AF23">
        <v>1.2760000000000001E-2</v>
      </c>
      <c r="AG23">
        <v>318492</v>
      </c>
      <c r="AH23">
        <v>312897</v>
      </c>
      <c r="AI23">
        <v>-6.5949045380000001E-2</v>
      </c>
      <c r="AJ23">
        <v>2.2438334791522501E-2</v>
      </c>
      <c r="AK23">
        <v>1.57921114671508E-9</v>
      </c>
      <c r="AL23">
        <v>5.7470309900000002E-2</v>
      </c>
      <c r="AM23">
        <v>3.00243552083484E-2</v>
      </c>
      <c r="AN23">
        <v>1.5763325821398501E-6</v>
      </c>
      <c r="AO23" t="s">
        <v>2817</v>
      </c>
    </row>
    <row r="24" spans="1:41" x14ac:dyDescent="0.45">
      <c r="A24" t="s">
        <v>4394</v>
      </c>
      <c r="B24">
        <v>7</v>
      </c>
      <c r="C24">
        <v>127015083</v>
      </c>
      <c r="D24" t="s">
        <v>4395</v>
      </c>
      <c r="E24" t="s">
        <v>2820</v>
      </c>
      <c r="F24" t="s">
        <v>2821</v>
      </c>
      <c r="G24">
        <v>2.29E-2</v>
      </c>
      <c r="H24">
        <v>9.3399999999999997E-2</v>
      </c>
      <c r="I24">
        <v>0.1109</v>
      </c>
      <c r="J24">
        <v>0.39979999999999999</v>
      </c>
      <c r="K24">
        <v>737888</v>
      </c>
      <c r="L24">
        <v>645635</v>
      </c>
      <c r="M24">
        <v>0.22539999999999999</v>
      </c>
      <c r="N24">
        <v>6.3700000000000007E-2</v>
      </c>
      <c r="O24">
        <v>4.0240000000000002E-4</v>
      </c>
      <c r="P24">
        <v>757601</v>
      </c>
      <c r="Q24">
        <v>663186</v>
      </c>
      <c r="R24">
        <v>0.17841197308000001</v>
      </c>
      <c r="S24">
        <v>4.5399021987403303E-2</v>
      </c>
      <c r="T24">
        <v>8.5023262994981494E-5</v>
      </c>
      <c r="U24">
        <v>-0.2409141816</v>
      </c>
      <c r="V24">
        <v>7.8496764938651306E-2</v>
      </c>
      <c r="W24">
        <v>2.1547036031256401E-3</v>
      </c>
      <c r="X24">
        <v>2.1700000000000001E-2</v>
      </c>
      <c r="Y24">
        <v>7.7600000000000002E-2</v>
      </c>
      <c r="Z24">
        <v>0.14599999999999999</v>
      </c>
      <c r="AA24">
        <v>0.59540000000000004</v>
      </c>
      <c r="AB24">
        <v>227440</v>
      </c>
      <c r="AC24">
        <v>226598</v>
      </c>
      <c r="AD24">
        <v>0.40760000000000002</v>
      </c>
      <c r="AE24">
        <v>0.1084</v>
      </c>
      <c r="AF24">
        <v>1.6880000000000001E-4</v>
      </c>
      <c r="AG24">
        <v>227139</v>
      </c>
      <c r="AH24">
        <v>226315</v>
      </c>
      <c r="AI24">
        <v>0.36737145383999997</v>
      </c>
      <c r="AJ24">
        <v>8.6311832145064105E-2</v>
      </c>
      <c r="AK24">
        <v>4.7752854954351198E-8</v>
      </c>
      <c r="AL24">
        <v>-0.30369940620000002</v>
      </c>
      <c r="AM24">
        <v>0.116192942566393</v>
      </c>
      <c r="AN24">
        <v>6.1673130109778194E-5</v>
      </c>
      <c r="AO24" t="s">
        <v>2817</v>
      </c>
    </row>
    <row r="25" spans="1:41" x14ac:dyDescent="0.45">
      <c r="A25" t="s">
        <v>4320</v>
      </c>
      <c r="B25">
        <v>8</v>
      </c>
      <c r="C25">
        <v>13214464</v>
      </c>
      <c r="D25" t="s">
        <v>4321</v>
      </c>
      <c r="E25" t="s">
        <v>2814</v>
      </c>
      <c r="F25" t="s">
        <v>2815</v>
      </c>
      <c r="G25">
        <v>0.15329999999999999</v>
      </c>
      <c r="H25">
        <v>-0.1066</v>
      </c>
      <c r="I25">
        <v>4.2299999999999997E-2</v>
      </c>
      <c r="J25">
        <v>1.167E-2</v>
      </c>
      <c r="K25">
        <v>738169</v>
      </c>
      <c r="L25">
        <v>725138</v>
      </c>
      <c r="M25">
        <v>3.2199999999999999E-2</v>
      </c>
      <c r="N25">
        <v>2.4199999999999999E-2</v>
      </c>
      <c r="O25">
        <v>0.18379999999999999</v>
      </c>
      <c r="P25">
        <v>757600</v>
      </c>
      <c r="Q25">
        <v>744374</v>
      </c>
      <c r="R25">
        <v>8.5828733079999997E-2</v>
      </c>
      <c r="S25">
        <v>1.7266220954035801E-2</v>
      </c>
      <c r="T25">
        <v>6.6967270164602397E-7</v>
      </c>
      <c r="U25">
        <v>-0.1543591688</v>
      </c>
      <c r="V25">
        <v>2.99139502146538E-2</v>
      </c>
      <c r="W25">
        <v>2.47139949025395E-7</v>
      </c>
      <c r="X25">
        <v>0.14580000000000001</v>
      </c>
      <c r="Y25">
        <v>-0.125</v>
      </c>
      <c r="Z25">
        <v>5.3699999999999998E-2</v>
      </c>
      <c r="AA25">
        <v>2.0029999999999999E-2</v>
      </c>
      <c r="AB25">
        <v>316427</v>
      </c>
      <c r="AC25">
        <v>297251</v>
      </c>
      <c r="AD25">
        <v>-3.2800000000000003E-2</v>
      </c>
      <c r="AE25">
        <v>4.0099999999999997E-2</v>
      </c>
      <c r="AF25">
        <v>0.41299999999999998</v>
      </c>
      <c r="AG25">
        <v>316035</v>
      </c>
      <c r="AH25">
        <v>297031</v>
      </c>
      <c r="AI25">
        <v>3.2001137499999999E-2</v>
      </c>
      <c r="AJ25">
        <v>3.1911887612363299E-2</v>
      </c>
      <c r="AK25">
        <v>1.2396730988543001E-6</v>
      </c>
      <c r="AL25">
        <v>-9.4316436399999995E-2</v>
      </c>
      <c r="AM25">
        <v>4.2759745019649999E-2</v>
      </c>
      <c r="AN25">
        <v>3.96171660843633E-8</v>
      </c>
      <c r="AO25" t="s">
        <v>2817</v>
      </c>
    </row>
    <row r="26" spans="1:41" x14ac:dyDescent="0.45">
      <c r="A26" t="s">
        <v>4374</v>
      </c>
      <c r="B26">
        <v>8</v>
      </c>
      <c r="C26">
        <v>108314971</v>
      </c>
      <c r="D26" t="s">
        <v>4375</v>
      </c>
      <c r="E26" t="s">
        <v>2814</v>
      </c>
      <c r="F26" t="s">
        <v>2821</v>
      </c>
      <c r="G26">
        <v>0.61050000000000004</v>
      </c>
      <c r="H26">
        <v>-5.0799999999999998E-2</v>
      </c>
      <c r="I26">
        <v>3.1099999999999999E-2</v>
      </c>
      <c r="J26">
        <v>0.1024</v>
      </c>
      <c r="K26">
        <v>729908</v>
      </c>
      <c r="L26">
        <v>727038</v>
      </c>
      <c r="M26">
        <v>2.5700000000000001E-2</v>
      </c>
      <c r="N26">
        <v>1.7899999999999999E-2</v>
      </c>
      <c r="O26">
        <v>0.15040000000000001</v>
      </c>
      <c r="P26">
        <v>749339</v>
      </c>
      <c r="Q26">
        <v>746445</v>
      </c>
      <c r="R26">
        <v>5.125665704E-2</v>
      </c>
      <c r="S26">
        <v>1.2750347094688599E-2</v>
      </c>
      <c r="T26">
        <v>5.82718186693771E-5</v>
      </c>
      <c r="U26">
        <v>-8.8918342799999994E-2</v>
      </c>
      <c r="V26">
        <v>2.2023294419138702E-2</v>
      </c>
      <c r="W26">
        <v>5.4084327683084598E-5</v>
      </c>
      <c r="X26">
        <v>0.59189999999999998</v>
      </c>
      <c r="Y26">
        <v>-9.9699999999999997E-2</v>
      </c>
      <c r="Z26">
        <v>3.7600000000000001E-2</v>
      </c>
      <c r="AA26">
        <v>7.9729999999999992E-3</v>
      </c>
      <c r="AB26">
        <v>318891</v>
      </c>
      <c r="AC26">
        <v>307229</v>
      </c>
      <c r="AD26">
        <v>1.2500000000000001E-2</v>
      </c>
      <c r="AE26">
        <v>2.81E-2</v>
      </c>
      <c r="AF26">
        <v>0.65690000000000004</v>
      </c>
      <c r="AG26">
        <v>318492</v>
      </c>
      <c r="AH26">
        <v>306890</v>
      </c>
      <c r="AI26">
        <v>6.4185387270000005E-2</v>
      </c>
      <c r="AJ26">
        <v>2.23605691823387E-2</v>
      </c>
      <c r="AK26">
        <v>8.9213643811140097E-7</v>
      </c>
      <c r="AL26">
        <v>-0.11139343124999999</v>
      </c>
      <c r="AM26">
        <v>2.99421036989682E-2</v>
      </c>
      <c r="AN26">
        <v>4.8493083179647197E-8</v>
      </c>
      <c r="AO26" t="s">
        <v>2817</v>
      </c>
    </row>
    <row r="27" spans="1:41" x14ac:dyDescent="0.45">
      <c r="A27" t="s">
        <v>4368</v>
      </c>
      <c r="B27">
        <v>9</v>
      </c>
      <c r="C27">
        <v>80744826</v>
      </c>
      <c r="D27" t="s">
        <v>4369</v>
      </c>
      <c r="E27" t="s">
        <v>2820</v>
      </c>
      <c r="F27" t="s">
        <v>2814</v>
      </c>
      <c r="G27">
        <v>0.1288</v>
      </c>
      <c r="H27">
        <v>-0.15110000000000001</v>
      </c>
      <c r="I27">
        <v>4.4900000000000002E-2</v>
      </c>
      <c r="J27">
        <v>7.7099999999999998E-4</v>
      </c>
      <c r="K27">
        <v>745817</v>
      </c>
      <c r="L27">
        <v>737339</v>
      </c>
      <c r="M27">
        <v>-1.03E-2</v>
      </c>
      <c r="N27">
        <v>2.5899999999999999E-2</v>
      </c>
      <c r="O27">
        <v>0.69</v>
      </c>
      <c r="P27">
        <v>757599</v>
      </c>
      <c r="Q27">
        <v>749089</v>
      </c>
      <c r="R27">
        <v>6.5715962180000004E-2</v>
      </c>
      <c r="S27">
        <v>1.84379877182759E-2</v>
      </c>
      <c r="T27">
        <v>3.6668767904010798E-4</v>
      </c>
      <c r="U27">
        <v>-0.13582299880000001</v>
      </c>
      <c r="V27">
        <v>3.1811963138300099E-2</v>
      </c>
      <c r="W27">
        <v>1.9587776589405501E-5</v>
      </c>
      <c r="X27">
        <v>0.1434</v>
      </c>
      <c r="Y27">
        <v>-0.16489999999999999</v>
      </c>
      <c r="Z27">
        <v>5.4199999999999998E-2</v>
      </c>
      <c r="AA27">
        <v>2.3519999999999999E-3</v>
      </c>
      <c r="AB27">
        <v>318891</v>
      </c>
      <c r="AC27">
        <v>294954</v>
      </c>
      <c r="AD27">
        <v>1.11E-2</v>
      </c>
      <c r="AE27">
        <v>4.0599999999999997E-2</v>
      </c>
      <c r="AF27">
        <v>0.78539999999999999</v>
      </c>
      <c r="AG27">
        <v>318492</v>
      </c>
      <c r="AH27">
        <v>294579</v>
      </c>
      <c r="AI27">
        <v>9.6585660589999997E-2</v>
      </c>
      <c r="AJ27">
        <v>3.2300739392400697E-2</v>
      </c>
      <c r="AK27">
        <v>4.7003931509339096E-6</v>
      </c>
      <c r="AL27">
        <v>-0.17528376695</v>
      </c>
      <c r="AM27">
        <v>4.3171034895168603E-2</v>
      </c>
      <c r="AN27">
        <v>5.04236798379213E-9</v>
      </c>
      <c r="AO27" t="s">
        <v>2817</v>
      </c>
    </row>
    <row r="28" spans="1:41" x14ac:dyDescent="0.45">
      <c r="A28" t="s">
        <v>4326</v>
      </c>
      <c r="B28">
        <v>10</v>
      </c>
      <c r="C28">
        <v>3418124</v>
      </c>
      <c r="D28" t="s">
        <v>4327</v>
      </c>
      <c r="E28" t="s">
        <v>2814</v>
      </c>
      <c r="F28" t="s">
        <v>2815</v>
      </c>
      <c r="G28">
        <v>0.64429999999999998</v>
      </c>
      <c r="H28">
        <v>-0.10920000000000001</v>
      </c>
      <c r="I28">
        <v>3.15E-2</v>
      </c>
      <c r="J28">
        <v>5.3660000000000003E-4</v>
      </c>
      <c r="K28">
        <v>729908</v>
      </c>
      <c r="L28">
        <v>729303</v>
      </c>
      <c r="M28">
        <v>1.1000000000000001E-3</v>
      </c>
      <c r="N28">
        <v>1.8100000000000002E-2</v>
      </c>
      <c r="O28">
        <v>0.95140000000000002</v>
      </c>
      <c r="P28">
        <v>749339</v>
      </c>
      <c r="Q28">
        <v>748689</v>
      </c>
      <c r="R28">
        <v>5.6036750959999999E-2</v>
      </c>
      <c r="S28">
        <v>1.28985926978559E-2</v>
      </c>
      <c r="T28">
        <v>1.4064373068422E-5</v>
      </c>
      <c r="U28">
        <v>-0.11083152440000001</v>
      </c>
      <c r="V28">
        <v>2.2298058950151502E-2</v>
      </c>
      <c r="W28">
        <v>6.6795701777664E-7</v>
      </c>
      <c r="X28">
        <v>0.56830000000000003</v>
      </c>
      <c r="Y28">
        <v>-6.6799999999999998E-2</v>
      </c>
      <c r="Z28">
        <v>3.95E-2</v>
      </c>
      <c r="AA28">
        <v>9.0560000000000002E-2</v>
      </c>
      <c r="AB28">
        <v>318891</v>
      </c>
      <c r="AC28">
        <v>292677</v>
      </c>
      <c r="AD28">
        <v>9.9000000000000008E-3</v>
      </c>
      <c r="AE28">
        <v>2.9499999999999998E-2</v>
      </c>
      <c r="AF28">
        <v>0.7379</v>
      </c>
      <c r="AG28">
        <v>318492</v>
      </c>
      <c r="AH28">
        <v>292484</v>
      </c>
      <c r="AI28">
        <v>4.4529727880000002E-2</v>
      </c>
      <c r="AJ28">
        <v>2.3476056722097599E-2</v>
      </c>
      <c r="AK28">
        <v>2.3476119523285301E-6</v>
      </c>
      <c r="AL28">
        <v>-7.6061197550000001E-2</v>
      </c>
      <c r="AM28">
        <v>3.1453081214189001E-2</v>
      </c>
      <c r="AN28">
        <v>4.9404040009938002E-8</v>
      </c>
      <c r="AO28" t="s">
        <v>2817</v>
      </c>
    </row>
    <row r="29" spans="1:41" x14ac:dyDescent="0.45">
      <c r="A29" t="s">
        <v>4392</v>
      </c>
      <c r="B29">
        <v>10</v>
      </c>
      <c r="C29">
        <v>9107914</v>
      </c>
      <c r="D29" t="s">
        <v>4393</v>
      </c>
      <c r="E29" t="s">
        <v>2820</v>
      </c>
      <c r="F29" t="s">
        <v>2821</v>
      </c>
      <c r="G29">
        <v>0.60489999999999999</v>
      </c>
      <c r="H29">
        <v>0.10050000000000001</v>
      </c>
      <c r="I29">
        <v>3.09E-2</v>
      </c>
      <c r="J29">
        <v>1.121E-3</v>
      </c>
      <c r="K29">
        <v>738170</v>
      </c>
      <c r="L29">
        <v>730411</v>
      </c>
      <c r="M29">
        <v>2.07E-2</v>
      </c>
      <c r="N29">
        <v>1.77E-2</v>
      </c>
      <c r="O29">
        <v>0.24110000000000001</v>
      </c>
      <c r="P29">
        <v>757601</v>
      </c>
      <c r="Q29">
        <v>749636</v>
      </c>
      <c r="R29">
        <v>-2.9859921899999999E-2</v>
      </c>
      <c r="S29">
        <v>1.2624263799712101E-2</v>
      </c>
      <c r="T29">
        <v>1.8052876246997002E-2</v>
      </c>
      <c r="U29">
        <v>6.9797677200000005E-2</v>
      </c>
      <c r="V29">
        <v>2.1858039556980301E-2</v>
      </c>
      <c r="W29">
        <v>1.4075093201709099E-3</v>
      </c>
      <c r="X29">
        <v>0.58799999999999997</v>
      </c>
      <c r="Y29">
        <v>0.16539999999999999</v>
      </c>
      <c r="Z29">
        <v>3.8699999999999998E-2</v>
      </c>
      <c r="AA29">
        <v>1.895E-5</v>
      </c>
      <c r="AB29">
        <v>318891</v>
      </c>
      <c r="AC29">
        <v>289739</v>
      </c>
      <c r="AD29">
        <v>1.18E-2</v>
      </c>
      <c r="AE29">
        <v>2.8899999999999999E-2</v>
      </c>
      <c r="AF29">
        <v>0.68269999999999997</v>
      </c>
      <c r="AG29">
        <v>318492</v>
      </c>
      <c r="AH29">
        <v>289351</v>
      </c>
      <c r="AI29">
        <v>-7.3944865139999996E-2</v>
      </c>
      <c r="AJ29">
        <v>2.2998760793498701E-2</v>
      </c>
      <c r="AK29">
        <v>2.9398784257655801E-4</v>
      </c>
      <c r="AL29">
        <v>0.1543614009</v>
      </c>
      <c r="AM29">
        <v>3.08157968344012E-2</v>
      </c>
      <c r="AN29">
        <v>3.7424009775285999E-8</v>
      </c>
      <c r="AO29" t="s">
        <v>2817</v>
      </c>
    </row>
    <row r="30" spans="1:41" x14ac:dyDescent="0.45">
      <c r="A30" t="s">
        <v>4322</v>
      </c>
      <c r="B30">
        <v>10</v>
      </c>
      <c r="C30">
        <v>12261852</v>
      </c>
      <c r="D30" t="s">
        <v>4323</v>
      </c>
      <c r="E30" t="s">
        <v>2820</v>
      </c>
      <c r="F30" t="s">
        <v>2814</v>
      </c>
      <c r="G30">
        <v>0.2024</v>
      </c>
      <c r="H30">
        <v>0.1623</v>
      </c>
      <c r="I30">
        <v>3.7600000000000001E-2</v>
      </c>
      <c r="J30">
        <v>1.5630000000000001E-5</v>
      </c>
      <c r="K30">
        <v>737164</v>
      </c>
      <c r="L30">
        <v>731615</v>
      </c>
      <c r="M30">
        <v>1.78E-2</v>
      </c>
      <c r="N30">
        <v>2.1600000000000001E-2</v>
      </c>
      <c r="O30">
        <v>0.4093</v>
      </c>
      <c r="P30">
        <v>756595</v>
      </c>
      <c r="Q30">
        <v>751031</v>
      </c>
      <c r="R30">
        <v>-6.3850500739999996E-2</v>
      </c>
      <c r="S30">
        <v>1.5393774221954201E-2</v>
      </c>
      <c r="T30">
        <v>3.3905470733113298E-5</v>
      </c>
      <c r="U30">
        <v>0.13589896879999999</v>
      </c>
      <c r="V30">
        <v>2.6614676786326501E-2</v>
      </c>
      <c r="W30">
        <v>3.2892666164733898E-7</v>
      </c>
      <c r="X30">
        <v>0.21679999999999999</v>
      </c>
      <c r="Y30">
        <v>0.12859999999999999</v>
      </c>
      <c r="Z30">
        <v>4.9700000000000001E-2</v>
      </c>
      <c r="AA30">
        <v>9.6760000000000006E-3</v>
      </c>
      <c r="AB30">
        <v>318891</v>
      </c>
      <c r="AC30">
        <v>249344</v>
      </c>
      <c r="AD30">
        <v>2.6100000000000002E-2</v>
      </c>
      <c r="AE30">
        <v>3.7199999999999997E-2</v>
      </c>
      <c r="AF30">
        <v>0.48320000000000002</v>
      </c>
      <c r="AG30">
        <v>318492</v>
      </c>
      <c r="AH30">
        <v>248830</v>
      </c>
      <c r="AI30">
        <v>-4.0567410259999999E-2</v>
      </c>
      <c r="AJ30">
        <v>2.9597808376080201E-2</v>
      </c>
      <c r="AK30">
        <v>1.61568081896841E-5</v>
      </c>
      <c r="AL30">
        <v>0.10418411555</v>
      </c>
      <c r="AM30">
        <v>3.9583667924028801E-2</v>
      </c>
      <c r="AN30">
        <v>1.15672303132547E-8</v>
      </c>
      <c r="AO30" t="s">
        <v>2817</v>
      </c>
    </row>
    <row r="31" spans="1:41" x14ac:dyDescent="0.45">
      <c r="A31" t="s">
        <v>4328</v>
      </c>
      <c r="B31">
        <v>10</v>
      </c>
      <c r="C31">
        <v>61101275</v>
      </c>
      <c r="D31" t="s">
        <v>4329</v>
      </c>
      <c r="E31" t="s">
        <v>2814</v>
      </c>
      <c r="F31" t="s">
        <v>2815</v>
      </c>
      <c r="G31">
        <v>0.12820000000000001</v>
      </c>
      <c r="H31">
        <v>-0.10489999999999999</v>
      </c>
      <c r="I31">
        <v>4.5199999999999997E-2</v>
      </c>
      <c r="J31">
        <v>2.0250000000000001E-2</v>
      </c>
      <c r="K31">
        <v>738170</v>
      </c>
      <c r="L31">
        <v>731776</v>
      </c>
      <c r="M31">
        <v>3.5900000000000001E-2</v>
      </c>
      <c r="N31">
        <v>2.5899999999999999E-2</v>
      </c>
      <c r="O31">
        <v>0.16639999999999999</v>
      </c>
      <c r="P31">
        <v>757601</v>
      </c>
      <c r="Q31">
        <v>751239</v>
      </c>
      <c r="R31">
        <v>8.8673490620000003E-2</v>
      </c>
      <c r="S31">
        <v>1.8471078832800199E-2</v>
      </c>
      <c r="T31">
        <v>1.5875000501574899E-6</v>
      </c>
      <c r="U31">
        <v>-0.15814702359999999</v>
      </c>
      <c r="V31">
        <v>3.1975970882209999E-2</v>
      </c>
      <c r="W31">
        <v>7.5930317993416497E-7</v>
      </c>
      <c r="X31">
        <v>0.154</v>
      </c>
      <c r="Y31">
        <v>-3.0000000000000001E-3</v>
      </c>
      <c r="Z31">
        <v>5.1200000000000002E-2</v>
      </c>
      <c r="AA31">
        <v>0.95299999999999996</v>
      </c>
      <c r="AB31">
        <v>318891</v>
      </c>
      <c r="AC31">
        <v>317963</v>
      </c>
      <c r="AD31">
        <v>8.1000000000000003E-2</v>
      </c>
      <c r="AE31">
        <v>3.8399999999999997E-2</v>
      </c>
      <c r="AF31">
        <v>3.4869999999999998E-2</v>
      </c>
      <c r="AG31">
        <v>318492</v>
      </c>
      <c r="AH31">
        <v>317545</v>
      </c>
      <c r="AI31">
        <v>8.2555227300000006E-2</v>
      </c>
      <c r="AJ31">
        <v>3.05471484758407E-2</v>
      </c>
      <c r="AK31">
        <v>3.6617687807233199E-8</v>
      </c>
      <c r="AL31">
        <v>-7.8773434500000003E-2</v>
      </c>
      <c r="AM31">
        <v>4.0786484298967203E-2</v>
      </c>
      <c r="AN31">
        <v>3.6984313703702898E-7</v>
      </c>
      <c r="AO31" t="s">
        <v>2817</v>
      </c>
    </row>
    <row r="32" spans="1:41" x14ac:dyDescent="0.45">
      <c r="A32" t="s">
        <v>4334</v>
      </c>
      <c r="B32">
        <v>11</v>
      </c>
      <c r="C32">
        <v>11793978</v>
      </c>
      <c r="D32" t="s">
        <v>4335</v>
      </c>
      <c r="E32" t="s">
        <v>2820</v>
      </c>
      <c r="F32" t="s">
        <v>2821</v>
      </c>
      <c r="G32">
        <v>8.2500000000000004E-2</v>
      </c>
      <c r="H32">
        <v>-0.2</v>
      </c>
      <c r="I32">
        <v>5.5399999999999998E-2</v>
      </c>
      <c r="J32">
        <v>3.0309999999999999E-4</v>
      </c>
      <c r="K32">
        <v>737053</v>
      </c>
      <c r="L32">
        <v>722780</v>
      </c>
      <c r="M32">
        <v>-8.6E-3</v>
      </c>
      <c r="N32">
        <v>3.1800000000000002E-2</v>
      </c>
      <c r="O32">
        <v>0.78610000000000002</v>
      </c>
      <c r="P32">
        <v>756485</v>
      </c>
      <c r="Q32">
        <v>742120</v>
      </c>
      <c r="R32">
        <v>9.2016760000000003E-2</v>
      </c>
      <c r="S32">
        <v>2.2667989821760201E-2</v>
      </c>
      <c r="T32">
        <v>4.9548054076395502E-5</v>
      </c>
      <c r="U32">
        <v>-0.1872444456</v>
      </c>
      <c r="V32">
        <v>3.9207068220299998E-2</v>
      </c>
      <c r="W32">
        <v>1.7901793748897401E-6</v>
      </c>
      <c r="X32">
        <v>0.1096</v>
      </c>
      <c r="Y32">
        <v>-0.20979999999999999</v>
      </c>
      <c r="Z32">
        <v>6.88E-2</v>
      </c>
      <c r="AA32">
        <v>2.2829999999999999E-3</v>
      </c>
      <c r="AB32">
        <v>318891</v>
      </c>
      <c r="AC32">
        <v>266287</v>
      </c>
      <c r="AD32">
        <v>-4.1200000000000001E-2</v>
      </c>
      <c r="AE32">
        <v>5.1299999999999998E-2</v>
      </c>
      <c r="AF32">
        <v>0.42280000000000001</v>
      </c>
      <c r="AG32">
        <v>318492</v>
      </c>
      <c r="AH32">
        <v>266787</v>
      </c>
      <c r="AI32">
        <v>6.7562229180000002E-2</v>
      </c>
      <c r="AJ32">
        <v>4.0830455805747103E-2</v>
      </c>
      <c r="AK32">
        <v>1.34755697675536E-5</v>
      </c>
      <c r="AL32">
        <v>-0.1712584506</v>
      </c>
      <c r="AM32">
        <v>5.4775703074724402E-2</v>
      </c>
      <c r="AN32">
        <v>1.17545739662662E-8</v>
      </c>
      <c r="AO32" t="s">
        <v>2817</v>
      </c>
    </row>
    <row r="33" spans="1:41" x14ac:dyDescent="0.45">
      <c r="A33" t="s">
        <v>4384</v>
      </c>
      <c r="B33">
        <v>11</v>
      </c>
      <c r="C33">
        <v>128764571</v>
      </c>
      <c r="D33" t="s">
        <v>4385</v>
      </c>
      <c r="E33" t="s">
        <v>2820</v>
      </c>
      <c r="F33" t="s">
        <v>2815</v>
      </c>
      <c r="G33">
        <v>8.9899999999999994E-2</v>
      </c>
      <c r="H33">
        <v>-0.1167</v>
      </c>
      <c r="I33">
        <v>5.6399999999999999E-2</v>
      </c>
      <c r="J33">
        <v>3.8679999999999999E-2</v>
      </c>
      <c r="K33">
        <v>736047</v>
      </c>
      <c r="L33">
        <v>671113</v>
      </c>
      <c r="M33">
        <v>-0.17860000000000001</v>
      </c>
      <c r="N33">
        <v>3.2099999999999997E-2</v>
      </c>
      <c r="O33">
        <v>2.7190000000000001E-8</v>
      </c>
      <c r="P33">
        <v>755479</v>
      </c>
      <c r="Q33">
        <v>689163</v>
      </c>
      <c r="R33">
        <v>-0.11989012054000001</v>
      </c>
      <c r="S33">
        <v>2.2936134006065E-2</v>
      </c>
      <c r="T33">
        <v>1.7279243333756501E-7</v>
      </c>
      <c r="U33">
        <v>0.14820023439999999</v>
      </c>
      <c r="V33">
        <v>3.98406644585046E-2</v>
      </c>
      <c r="W33">
        <v>2.0184786633687201E-4</v>
      </c>
      <c r="X33">
        <v>8.7400000000000005E-2</v>
      </c>
      <c r="Y33">
        <v>-0.1719</v>
      </c>
      <c r="Z33">
        <v>7.0000000000000007E-2</v>
      </c>
      <c r="AA33">
        <v>1.4080000000000001E-2</v>
      </c>
      <c r="AB33">
        <v>318891</v>
      </c>
      <c r="AC33">
        <v>270582</v>
      </c>
      <c r="AD33">
        <v>-0.18149999999999999</v>
      </c>
      <c r="AE33">
        <v>5.2400000000000002E-2</v>
      </c>
      <c r="AF33">
        <v>5.2539999999999998E-4</v>
      </c>
      <c r="AG33">
        <v>318492</v>
      </c>
      <c r="AH33">
        <v>269807</v>
      </c>
      <c r="AI33">
        <v>-9.2385475709999998E-2</v>
      </c>
      <c r="AJ33">
        <v>4.1691137543114001E-2</v>
      </c>
      <c r="AK33">
        <v>1.62384556256755E-8</v>
      </c>
      <c r="AL33">
        <v>-2.1113782500000199E-3</v>
      </c>
      <c r="AM33">
        <v>5.5752234013357299E-2</v>
      </c>
      <c r="AN33">
        <v>2.66041002194509E-3</v>
      </c>
      <c r="AO33" t="s">
        <v>2817</v>
      </c>
    </row>
    <row r="34" spans="1:41" x14ac:dyDescent="0.45">
      <c r="A34" t="s">
        <v>4388</v>
      </c>
      <c r="B34">
        <v>13</v>
      </c>
      <c r="C34">
        <v>28962666</v>
      </c>
      <c r="D34" t="s">
        <v>4389</v>
      </c>
      <c r="E34" t="s">
        <v>2814</v>
      </c>
      <c r="F34" t="s">
        <v>2815</v>
      </c>
      <c r="G34">
        <v>0.38150000000000001</v>
      </c>
      <c r="H34">
        <v>-1.15E-2</v>
      </c>
      <c r="I34">
        <v>3.1199999999999999E-2</v>
      </c>
      <c r="J34">
        <v>0.71309999999999996</v>
      </c>
      <c r="K34">
        <v>744815</v>
      </c>
      <c r="L34">
        <v>728119</v>
      </c>
      <c r="M34">
        <v>4.2700000000000002E-2</v>
      </c>
      <c r="N34">
        <v>1.7999999999999999E-2</v>
      </c>
      <c r="O34">
        <v>1.7780000000000001E-2</v>
      </c>
      <c r="P34">
        <v>756596</v>
      </c>
      <c r="Q34">
        <v>739786</v>
      </c>
      <c r="R34">
        <v>4.8485463700000002E-2</v>
      </c>
      <c r="S34">
        <v>1.2813543742188399E-2</v>
      </c>
      <c r="T34">
        <v>1.54384912974834E-4</v>
      </c>
      <c r="U34">
        <v>-7.4832810799999996E-2</v>
      </c>
      <c r="V34">
        <v>2.2106182971789099E-2</v>
      </c>
      <c r="W34">
        <v>7.1275930186646302E-4</v>
      </c>
      <c r="X34">
        <v>0.43959999999999999</v>
      </c>
      <c r="Y34">
        <v>-2.5999999999999999E-3</v>
      </c>
      <c r="Z34">
        <v>3.9E-2</v>
      </c>
      <c r="AA34">
        <v>0.9466</v>
      </c>
      <c r="AB34">
        <v>318891</v>
      </c>
      <c r="AC34">
        <v>290206</v>
      </c>
      <c r="AD34">
        <v>0.1143</v>
      </c>
      <c r="AE34">
        <v>2.9100000000000001E-2</v>
      </c>
      <c r="AF34">
        <v>8.5820000000000002E-5</v>
      </c>
      <c r="AG34">
        <v>318492</v>
      </c>
      <c r="AH34">
        <v>289990</v>
      </c>
      <c r="AI34">
        <v>0.11564786366</v>
      </c>
      <c r="AJ34">
        <v>2.3159667389629102E-2</v>
      </c>
      <c r="AK34">
        <v>1.0139695128137001E-8</v>
      </c>
      <c r="AL34">
        <v>-0.10952473535</v>
      </c>
      <c r="AM34">
        <v>3.10522203621133E-2</v>
      </c>
      <c r="AN34">
        <v>1.56091590984969E-6</v>
      </c>
      <c r="AO34" t="s">
        <v>2817</v>
      </c>
    </row>
    <row r="35" spans="1:41" x14ac:dyDescent="0.45">
      <c r="A35" t="s">
        <v>4338</v>
      </c>
      <c r="B35">
        <v>13</v>
      </c>
      <c r="C35">
        <v>44422371</v>
      </c>
      <c r="D35" t="s">
        <v>4339</v>
      </c>
      <c r="E35" t="s">
        <v>2820</v>
      </c>
      <c r="F35" t="s">
        <v>2821</v>
      </c>
      <c r="G35">
        <v>0.36470000000000002</v>
      </c>
      <c r="H35">
        <v>2.9499999999999998E-2</v>
      </c>
      <c r="I35">
        <v>3.1399999999999997E-2</v>
      </c>
      <c r="J35">
        <v>0.34649999999999997</v>
      </c>
      <c r="K35">
        <v>735987</v>
      </c>
      <c r="L35">
        <v>730609</v>
      </c>
      <c r="M35">
        <v>-5.0799999999999998E-2</v>
      </c>
      <c r="N35">
        <v>1.8100000000000002E-2</v>
      </c>
      <c r="O35">
        <v>5.0699999999999999E-3</v>
      </c>
      <c r="P35">
        <v>747768</v>
      </c>
      <c r="Q35">
        <v>742396</v>
      </c>
      <c r="R35">
        <v>-6.56409721E-2</v>
      </c>
      <c r="S35">
        <v>1.28876235932985E-2</v>
      </c>
      <c r="T35">
        <v>3.5206819394047102E-7</v>
      </c>
      <c r="U35">
        <v>0.1048467632</v>
      </c>
      <c r="V35">
        <v>2.22434927350794E-2</v>
      </c>
      <c r="W35">
        <v>2.4462151389757799E-6</v>
      </c>
      <c r="X35">
        <v>0.44330000000000003</v>
      </c>
      <c r="Y35">
        <v>8.8999999999999999E-3</v>
      </c>
      <c r="Z35">
        <v>3.8600000000000002E-2</v>
      </c>
      <c r="AA35">
        <v>0.81679999999999997</v>
      </c>
      <c r="AB35">
        <v>318891</v>
      </c>
      <c r="AC35">
        <v>292799</v>
      </c>
      <c r="AD35">
        <v>-6.4500000000000002E-2</v>
      </c>
      <c r="AE35">
        <v>2.8799999999999999E-2</v>
      </c>
      <c r="AF35">
        <v>2.513E-2</v>
      </c>
      <c r="AG35">
        <v>318492</v>
      </c>
      <c r="AH35">
        <v>292430</v>
      </c>
      <c r="AI35">
        <v>-6.9113840989999994E-2</v>
      </c>
      <c r="AJ35">
        <v>2.2921020184140699E-2</v>
      </c>
      <c r="AK35">
        <v>3.2689527303090702E-9</v>
      </c>
      <c r="AL35">
        <v>6.9238105250000001E-2</v>
      </c>
      <c r="AM35">
        <v>3.0733579198350298E-2</v>
      </c>
      <c r="AN35">
        <v>2.7577429600429102E-7</v>
      </c>
      <c r="AO35" t="s">
        <v>2817</v>
      </c>
    </row>
    <row r="36" spans="1:41" x14ac:dyDescent="0.45">
      <c r="A36" t="s">
        <v>4336</v>
      </c>
      <c r="B36">
        <v>15</v>
      </c>
      <c r="C36">
        <v>38828140</v>
      </c>
      <c r="D36" t="s">
        <v>4337</v>
      </c>
      <c r="E36" t="s">
        <v>2814</v>
      </c>
      <c r="F36" t="s">
        <v>2821</v>
      </c>
      <c r="G36">
        <v>0.2346</v>
      </c>
      <c r="H36">
        <v>8.7900000000000006E-2</v>
      </c>
      <c r="I36">
        <v>3.5900000000000001E-2</v>
      </c>
      <c r="J36">
        <v>1.4279999999999999E-2</v>
      </c>
      <c r="K36">
        <v>744812</v>
      </c>
      <c r="L36">
        <v>721358</v>
      </c>
      <c r="M36">
        <v>-2.2100000000000002E-2</v>
      </c>
      <c r="N36">
        <v>2.07E-2</v>
      </c>
      <c r="O36">
        <v>0.28520000000000001</v>
      </c>
      <c r="P36">
        <v>756594</v>
      </c>
      <c r="Q36">
        <v>732968</v>
      </c>
      <c r="R36">
        <v>-6.632106602E-2</v>
      </c>
      <c r="S36">
        <v>1.4737743707411301E-2</v>
      </c>
      <c r="T36">
        <v>6.8182879367574396E-6</v>
      </c>
      <c r="U36">
        <v>0.1206788084</v>
      </c>
      <c r="V36">
        <v>2.5432980736827399E-2</v>
      </c>
      <c r="W36">
        <v>2.0868878135355701E-6</v>
      </c>
      <c r="X36">
        <v>0.25619999999999998</v>
      </c>
      <c r="Y36">
        <v>0.1153</v>
      </c>
      <c r="Z36">
        <v>4.2500000000000003E-2</v>
      </c>
      <c r="AA36">
        <v>6.7140000000000003E-3</v>
      </c>
      <c r="AB36">
        <v>318891</v>
      </c>
      <c r="AC36">
        <v>303737</v>
      </c>
      <c r="AD36">
        <v>7.9000000000000008E-3</v>
      </c>
      <c r="AE36">
        <v>3.1800000000000002E-2</v>
      </c>
      <c r="AF36">
        <v>0.80269999999999997</v>
      </c>
      <c r="AG36">
        <v>318492</v>
      </c>
      <c r="AH36">
        <v>303477</v>
      </c>
      <c r="AI36">
        <v>-5.1872569229999999E-2</v>
      </c>
      <c r="AJ36">
        <v>2.5302123251547699E-2</v>
      </c>
      <c r="AK36">
        <v>8.6369757288015698E-7</v>
      </c>
      <c r="AL36">
        <v>0.10790975144999999</v>
      </c>
      <c r="AM36">
        <v>3.3848078970062902E-2</v>
      </c>
      <c r="AN36">
        <v>1.13942646808012E-8</v>
      </c>
      <c r="AO36" t="s">
        <v>2817</v>
      </c>
    </row>
    <row r="37" spans="1:41" s="4" customFormat="1" x14ac:dyDescent="0.45">
      <c r="A37" s="4" t="s">
        <v>4360</v>
      </c>
      <c r="B37" s="4">
        <v>15</v>
      </c>
      <c r="C37" s="4">
        <v>89258618</v>
      </c>
      <c r="D37" s="4" t="s">
        <v>4361</v>
      </c>
      <c r="E37" s="4" t="s">
        <v>2815</v>
      </c>
      <c r="F37" s="4" t="s">
        <v>2821</v>
      </c>
      <c r="G37" s="4">
        <v>0.80279999999999996</v>
      </c>
      <c r="H37" s="4">
        <v>-5.57E-2</v>
      </c>
      <c r="I37" s="4">
        <v>3.7999999999999999E-2</v>
      </c>
      <c r="J37" s="4">
        <v>0.14269999999999999</v>
      </c>
      <c r="K37" s="4">
        <v>743706</v>
      </c>
      <c r="L37" s="4">
        <v>731548</v>
      </c>
      <c r="M37" s="4">
        <v>4.3499999999999997E-2</v>
      </c>
      <c r="N37" s="4">
        <v>2.1899999999999999E-2</v>
      </c>
      <c r="O37" s="4">
        <v>4.7530000000000003E-2</v>
      </c>
      <c r="P37" s="4">
        <v>755488</v>
      </c>
      <c r="Q37" s="4">
        <v>743063</v>
      </c>
      <c r="R37" s="4">
        <v>7.1521767659999999E-2</v>
      </c>
      <c r="S37" s="4">
        <v>1.55941541924009E-2</v>
      </c>
      <c r="T37" s="4">
        <v>4.5148286924071601E-6</v>
      </c>
      <c r="U37" s="4">
        <v>-0.120219374</v>
      </c>
      <c r="V37" s="4">
        <v>2.6917606450903901E-2</v>
      </c>
      <c r="W37" s="4">
        <v>7.9803798124854497E-6</v>
      </c>
      <c r="X37" s="4">
        <v>0.79700000000000004</v>
      </c>
      <c r="Y37" s="4">
        <v>-0.19589999999999999</v>
      </c>
      <c r="Z37" s="4">
        <v>4.8800000000000003E-2</v>
      </c>
      <c r="AA37" s="4">
        <v>6.0180000000000003E-5</v>
      </c>
      <c r="AB37" s="4">
        <v>318891</v>
      </c>
      <c r="AC37" s="4">
        <v>299324</v>
      </c>
      <c r="AD37" s="4">
        <v>-5.8599999999999999E-2</v>
      </c>
      <c r="AE37" s="4">
        <v>3.6400000000000002E-2</v>
      </c>
      <c r="AF37" s="4">
        <v>0.10780000000000001</v>
      </c>
      <c r="AG37" s="4">
        <v>318492</v>
      </c>
      <c r="AH37" s="4">
        <v>298829</v>
      </c>
      <c r="AI37" s="4">
        <v>4.2956342690000003E-2</v>
      </c>
      <c r="AJ37" s="4">
        <v>2.89703799264961E-2</v>
      </c>
      <c r="AK37" s="4">
        <v>2.1231241937170799E-6</v>
      </c>
      <c r="AL37" s="4">
        <v>-0.14108119429999999</v>
      </c>
      <c r="AM37" s="4">
        <v>3.8853832591966501E-2</v>
      </c>
      <c r="AN37" s="4">
        <v>9.5202077397702899E-9</v>
      </c>
      <c r="AO37" s="4" t="s">
        <v>2817</v>
      </c>
    </row>
    <row r="38" spans="1:41" s="4" customFormat="1" x14ac:dyDescent="0.45">
      <c r="A38" s="4" t="s">
        <v>4386</v>
      </c>
      <c r="B38" s="4">
        <v>15</v>
      </c>
      <c r="C38" s="4">
        <v>89461996</v>
      </c>
      <c r="D38" s="4" t="s">
        <v>4387</v>
      </c>
      <c r="E38" s="4" t="s">
        <v>2814</v>
      </c>
      <c r="F38" s="4" t="s">
        <v>2821</v>
      </c>
      <c r="G38" s="4">
        <v>0.66059999999999997</v>
      </c>
      <c r="H38" s="4">
        <v>-4.1399999999999999E-2</v>
      </c>
      <c r="I38" s="4">
        <v>3.2599999999999997E-2</v>
      </c>
      <c r="J38" s="4">
        <v>0.20419999999999999</v>
      </c>
      <c r="K38" s="4">
        <v>741588</v>
      </c>
      <c r="L38" s="4">
        <v>698922</v>
      </c>
      <c r="M38" s="4">
        <v>-8.43E-2</v>
      </c>
      <c r="N38" s="4">
        <v>1.8800000000000001E-2</v>
      </c>
      <c r="O38" s="4">
        <v>7.2429999999999999E-6</v>
      </c>
      <c r="P38" s="4">
        <v>753369</v>
      </c>
      <c r="Q38" s="4">
        <v>710277</v>
      </c>
      <c r="R38" s="4">
        <v>-6.3472330679999994E-2</v>
      </c>
      <c r="S38" s="4">
        <v>1.3384479597055699E-2</v>
      </c>
      <c r="T38" s="4">
        <v>2.1161078288470401E-6</v>
      </c>
      <c r="U38" s="4">
        <v>8.3634097199999993E-2</v>
      </c>
      <c r="V38" s="4">
        <v>2.30959258897546E-2</v>
      </c>
      <c r="W38" s="4">
        <v>2.95582531248758E-4</v>
      </c>
      <c r="X38" s="4">
        <v>0.60270000000000001</v>
      </c>
      <c r="Y38" s="4">
        <v>5.1400000000000001E-2</v>
      </c>
      <c r="Z38" s="4">
        <v>4.1599999999999998E-2</v>
      </c>
      <c r="AA38" s="4">
        <v>0.21629999999999999</v>
      </c>
      <c r="AB38" s="4">
        <v>318891</v>
      </c>
      <c r="AC38" s="4">
        <v>260546</v>
      </c>
      <c r="AD38" s="4">
        <v>-5.2200000000000003E-2</v>
      </c>
      <c r="AE38" s="4">
        <v>3.1099999999999999E-2</v>
      </c>
      <c r="AF38" s="4">
        <v>9.35E-2</v>
      </c>
      <c r="AG38" s="4">
        <v>318492</v>
      </c>
      <c r="AH38" s="4">
        <v>260259</v>
      </c>
      <c r="AI38" s="4">
        <v>-7.8846227739999997E-2</v>
      </c>
      <c r="AJ38" s="4">
        <v>2.47470549585792E-2</v>
      </c>
      <c r="AK38" s="4">
        <v>1.2933334102312701E-8</v>
      </c>
      <c r="AL38" s="4">
        <v>0.1002317689</v>
      </c>
      <c r="AM38" s="4">
        <v>3.31285339099699E-2</v>
      </c>
      <c r="AN38" s="4">
        <v>2.5910537493198001E-6</v>
      </c>
      <c r="AO38" s="4" t="s">
        <v>2817</v>
      </c>
    </row>
    <row r="39" spans="1:41" x14ac:dyDescent="0.45">
      <c r="A39" t="s">
        <v>4370</v>
      </c>
      <c r="B39">
        <v>16</v>
      </c>
      <c r="C39">
        <v>17426728</v>
      </c>
      <c r="D39" t="s">
        <v>4371</v>
      </c>
      <c r="E39" t="s">
        <v>2820</v>
      </c>
      <c r="F39" t="s">
        <v>2821</v>
      </c>
      <c r="G39">
        <v>0.61899999999999999</v>
      </c>
      <c r="H39">
        <v>7.6899999999999996E-2</v>
      </c>
      <c r="I39">
        <v>3.0800000000000001E-2</v>
      </c>
      <c r="J39">
        <v>1.2659999999999999E-2</v>
      </c>
      <c r="K39">
        <v>745819</v>
      </c>
      <c r="L39">
        <v>743902</v>
      </c>
      <c r="M39">
        <v>-8.3000000000000001E-3</v>
      </c>
      <c r="N39">
        <v>1.78E-2</v>
      </c>
      <c r="O39">
        <v>0.6401</v>
      </c>
      <c r="P39">
        <v>757600</v>
      </c>
      <c r="Q39">
        <v>755632</v>
      </c>
      <c r="R39">
        <v>-4.6987144219999999E-2</v>
      </c>
      <c r="S39">
        <v>1.26654244627707E-2</v>
      </c>
      <c r="T39">
        <v>2.07921434311536E-4</v>
      </c>
      <c r="U39">
        <v>8.9210593199999993E-2</v>
      </c>
      <c r="V39">
        <v>2.1831631900405199E-2</v>
      </c>
      <c r="W39">
        <v>4.3835390788886002E-5</v>
      </c>
      <c r="X39">
        <v>0.59950000000000003</v>
      </c>
      <c r="Y39">
        <v>9.69E-2</v>
      </c>
      <c r="Z39">
        <v>3.7100000000000001E-2</v>
      </c>
      <c r="AA39">
        <v>9.018E-3</v>
      </c>
      <c r="AB39">
        <v>318891</v>
      </c>
      <c r="AC39">
        <v>318314</v>
      </c>
      <c r="AD39">
        <v>-2.6100000000000002E-2</v>
      </c>
      <c r="AE39">
        <v>2.7699999999999999E-2</v>
      </c>
      <c r="AF39">
        <v>0.3468</v>
      </c>
      <c r="AG39">
        <v>318492</v>
      </c>
      <c r="AH39">
        <v>317930</v>
      </c>
      <c r="AI39">
        <v>-7.6333841789999995E-2</v>
      </c>
      <c r="AJ39">
        <v>2.2044169360634702E-2</v>
      </c>
      <c r="AK39">
        <v>7.7399930147692701E-7</v>
      </c>
      <c r="AL39">
        <v>0.12131588444999999</v>
      </c>
      <c r="AM39">
        <v>2.9541228649185802E-2</v>
      </c>
      <c r="AN39">
        <v>1.02217437667177E-8</v>
      </c>
      <c r="AO39" t="s">
        <v>2817</v>
      </c>
    </row>
    <row r="40" spans="1:41" x14ac:dyDescent="0.45">
      <c r="A40" t="s">
        <v>4376</v>
      </c>
      <c r="B40">
        <v>17</v>
      </c>
      <c r="C40">
        <v>12608271</v>
      </c>
      <c r="D40" t="s">
        <v>4377</v>
      </c>
      <c r="E40" t="s">
        <v>2814</v>
      </c>
      <c r="F40" t="s">
        <v>2815</v>
      </c>
      <c r="G40">
        <v>0.89019999999999999</v>
      </c>
      <c r="H40">
        <v>-1.6899999999999998E-2</v>
      </c>
      <c r="I40">
        <v>4.7899999999999998E-2</v>
      </c>
      <c r="J40">
        <v>0.72499999999999998</v>
      </c>
      <c r="K40">
        <v>744706</v>
      </c>
      <c r="L40">
        <v>742451</v>
      </c>
      <c r="M40">
        <v>-0.10299999999999999</v>
      </c>
      <c r="N40">
        <v>2.7699999999999999E-2</v>
      </c>
      <c r="O40">
        <v>2.0350000000000001E-4</v>
      </c>
      <c r="P40">
        <v>756487</v>
      </c>
      <c r="Q40">
        <v>754195</v>
      </c>
      <c r="R40">
        <v>-9.449788378E-2</v>
      </c>
      <c r="S40">
        <v>1.9706429694374202E-2</v>
      </c>
      <c r="T40">
        <v>1.6246036087505699E-6</v>
      </c>
      <c r="U40">
        <v>0.13587001200000001</v>
      </c>
      <c r="V40">
        <v>3.3957525599234699E-2</v>
      </c>
      <c r="W40">
        <v>6.3440911869850396E-5</v>
      </c>
      <c r="X40">
        <v>0.89839999999999998</v>
      </c>
      <c r="Y40">
        <v>3.5000000000000003E-2</v>
      </c>
      <c r="Z40">
        <v>6.0499999999999998E-2</v>
      </c>
      <c r="AA40">
        <v>0.5625</v>
      </c>
      <c r="AB40">
        <v>316427</v>
      </c>
      <c r="AC40">
        <v>316166</v>
      </c>
      <c r="AD40">
        <v>-7.8E-2</v>
      </c>
      <c r="AE40">
        <v>4.5100000000000001E-2</v>
      </c>
      <c r="AF40">
        <v>8.4129999999999996E-2</v>
      </c>
      <c r="AG40">
        <v>316035</v>
      </c>
      <c r="AH40">
        <v>315774</v>
      </c>
      <c r="AI40">
        <v>-9.6144318500000006E-2</v>
      </c>
      <c r="AJ40">
        <v>3.5896603287832202E-2</v>
      </c>
      <c r="AK40">
        <v>3.9644486057218601E-8</v>
      </c>
      <c r="AL40">
        <v>0.107967011</v>
      </c>
      <c r="AM40">
        <v>4.8166453811784603E-2</v>
      </c>
      <c r="AN40">
        <v>5.0724582912326102E-6</v>
      </c>
      <c r="AO40" t="s">
        <v>2817</v>
      </c>
    </row>
    <row r="41" spans="1:41" x14ac:dyDescent="0.45">
      <c r="A41" t="s">
        <v>4390</v>
      </c>
      <c r="B41">
        <v>17</v>
      </c>
      <c r="C41">
        <v>16244997</v>
      </c>
      <c r="D41" t="s">
        <v>4391</v>
      </c>
      <c r="E41" t="s">
        <v>2820</v>
      </c>
      <c r="F41" t="s">
        <v>2821</v>
      </c>
      <c r="G41">
        <v>0.4662</v>
      </c>
      <c r="H41">
        <v>0.1072</v>
      </c>
      <c r="I41">
        <v>3.0499999999999999E-2</v>
      </c>
      <c r="J41">
        <v>4.4650000000000001E-4</v>
      </c>
      <c r="K41">
        <v>737724</v>
      </c>
      <c r="L41">
        <v>723508</v>
      </c>
      <c r="M41">
        <v>0.1191</v>
      </c>
      <c r="N41">
        <v>1.7600000000000001E-2</v>
      </c>
      <c r="O41">
        <v>1.1719999999999999E-11</v>
      </c>
      <c r="P41">
        <v>749505</v>
      </c>
      <c r="Q41">
        <v>735281</v>
      </c>
      <c r="R41">
        <v>6.5169416640000005E-2</v>
      </c>
      <c r="S41">
        <v>1.25280770444072E-2</v>
      </c>
      <c r="T41">
        <v>1.9932224523192999E-7</v>
      </c>
      <c r="U41">
        <v>-6.9449596399999994E-2</v>
      </c>
      <c r="V41">
        <v>2.1611313594076E-2</v>
      </c>
      <c r="W41">
        <v>1.3297032850196099E-3</v>
      </c>
      <c r="X41">
        <v>0.4541</v>
      </c>
      <c r="Y41">
        <v>5.4800000000000001E-2</v>
      </c>
      <c r="Z41">
        <v>3.6499999999999998E-2</v>
      </c>
      <c r="AA41">
        <v>0.1328</v>
      </c>
      <c r="AB41">
        <v>318891</v>
      </c>
      <c r="AC41">
        <v>317214</v>
      </c>
      <c r="AD41">
        <v>9.5100000000000004E-2</v>
      </c>
      <c r="AE41">
        <v>2.7199999999999998E-2</v>
      </c>
      <c r="AF41">
        <v>4.8450000000000001E-4</v>
      </c>
      <c r="AG41">
        <v>318492</v>
      </c>
      <c r="AH41">
        <v>316835</v>
      </c>
      <c r="AI41">
        <v>6.6691181320000001E-2</v>
      </c>
      <c r="AJ41">
        <v>2.1650062487127E-2</v>
      </c>
      <c r="AK41">
        <v>1.49205220315256E-9</v>
      </c>
      <c r="AL41">
        <v>-3.4163624949999999E-2</v>
      </c>
      <c r="AM41">
        <v>2.9058181317014601E-2</v>
      </c>
      <c r="AN41">
        <v>1.03722407443313E-3</v>
      </c>
      <c r="AO41" t="s">
        <v>2817</v>
      </c>
    </row>
    <row r="42" spans="1:41" x14ac:dyDescent="0.45">
      <c r="A42" t="s">
        <v>4366</v>
      </c>
      <c r="B42">
        <v>17</v>
      </c>
      <c r="C42">
        <v>77910932</v>
      </c>
      <c r="D42" t="s">
        <v>4367</v>
      </c>
      <c r="E42" t="s">
        <v>2820</v>
      </c>
      <c r="F42" t="s">
        <v>2821</v>
      </c>
      <c r="G42">
        <v>0.67869999999999997</v>
      </c>
      <c r="H42">
        <v>1.6000000000000001E-3</v>
      </c>
      <c r="I42">
        <v>3.3099999999999997E-2</v>
      </c>
      <c r="J42">
        <v>0.96260000000000001</v>
      </c>
      <c r="K42">
        <v>725820</v>
      </c>
      <c r="L42">
        <v>699898</v>
      </c>
      <c r="M42">
        <v>-6.7900000000000002E-2</v>
      </c>
      <c r="N42">
        <v>1.9099999999999999E-2</v>
      </c>
      <c r="O42">
        <v>3.7629999999999999E-4</v>
      </c>
      <c r="P42">
        <v>737601</v>
      </c>
      <c r="Q42">
        <v>711542</v>
      </c>
      <c r="R42">
        <v>-6.8704934080000002E-2</v>
      </c>
      <c r="S42">
        <v>1.3595872322630299E-2</v>
      </c>
      <c r="T42">
        <v>4.34088613815696E-7</v>
      </c>
      <c r="U42">
        <v>0.10230955160000001</v>
      </c>
      <c r="V42">
        <v>2.34534954514601E-2</v>
      </c>
      <c r="W42">
        <v>1.29648156925326E-5</v>
      </c>
      <c r="X42">
        <v>0.68769999999999998</v>
      </c>
      <c r="Y42">
        <v>3.0499999999999999E-2</v>
      </c>
      <c r="Z42">
        <v>4.0300000000000002E-2</v>
      </c>
      <c r="AA42">
        <v>0.44950000000000001</v>
      </c>
      <c r="AB42">
        <v>318891</v>
      </c>
      <c r="AC42">
        <v>302939</v>
      </c>
      <c r="AD42">
        <v>-4.8099999999999997E-2</v>
      </c>
      <c r="AE42">
        <v>3.0099999999999998E-2</v>
      </c>
      <c r="AF42">
        <v>0.10970000000000001</v>
      </c>
      <c r="AG42">
        <v>318492</v>
      </c>
      <c r="AH42">
        <v>302516</v>
      </c>
      <c r="AI42">
        <v>-6.3911477549999998E-2</v>
      </c>
      <c r="AJ42">
        <v>2.3953352780867399E-2</v>
      </c>
      <c r="AK42">
        <v>1.11748809671904E-8</v>
      </c>
      <c r="AL42">
        <v>7.549632345E-2</v>
      </c>
      <c r="AM42">
        <v>3.2090365770222E-2</v>
      </c>
      <c r="AN42">
        <v>9.1043924388724303E-7</v>
      </c>
      <c r="AO42" t="s">
        <v>2817</v>
      </c>
    </row>
    <row r="43" spans="1:41" x14ac:dyDescent="0.45">
      <c r="A43" t="s">
        <v>4318</v>
      </c>
      <c r="B43">
        <v>18</v>
      </c>
      <c r="C43">
        <v>3256112</v>
      </c>
      <c r="D43" t="s">
        <v>4319</v>
      </c>
      <c r="E43" t="s">
        <v>2820</v>
      </c>
      <c r="F43" t="s">
        <v>2821</v>
      </c>
      <c r="G43">
        <v>0.86580000000000001</v>
      </c>
      <c r="H43">
        <v>-9.7000000000000003E-2</v>
      </c>
      <c r="I43">
        <v>4.4600000000000001E-2</v>
      </c>
      <c r="J43">
        <v>2.947E-2</v>
      </c>
      <c r="K43">
        <v>737557</v>
      </c>
      <c r="L43">
        <v>731658</v>
      </c>
      <c r="M43">
        <v>0.05</v>
      </c>
      <c r="N43">
        <v>2.5700000000000001E-2</v>
      </c>
      <c r="O43">
        <v>5.1819999999999998E-2</v>
      </c>
      <c r="P43">
        <v>749338</v>
      </c>
      <c r="Q43">
        <v>743356</v>
      </c>
      <c r="R43">
        <v>9.8799128599999994E-2</v>
      </c>
      <c r="S43">
        <v>1.8300685443338498E-2</v>
      </c>
      <c r="T43">
        <v>6.7425405326490395E-8</v>
      </c>
      <c r="U43">
        <v>-0.17116020000000001</v>
      </c>
      <c r="V43">
        <v>3.1591721268390098E-2</v>
      </c>
      <c r="W43">
        <v>6.0501527787308905E-8</v>
      </c>
      <c r="X43">
        <v>0.86570000000000003</v>
      </c>
      <c r="Y43">
        <v>-0.14199999999999999</v>
      </c>
      <c r="Z43">
        <v>5.3600000000000002E-2</v>
      </c>
      <c r="AA43">
        <v>8.1150000000000007E-3</v>
      </c>
      <c r="AB43">
        <v>318891</v>
      </c>
      <c r="AC43">
        <v>315582</v>
      </c>
      <c r="AD43">
        <v>6.5799999999999997E-2</v>
      </c>
      <c r="AE43">
        <v>4.0099999999999997E-2</v>
      </c>
      <c r="AF43">
        <v>0.1011</v>
      </c>
      <c r="AG43">
        <v>318492</v>
      </c>
      <c r="AH43">
        <v>315104</v>
      </c>
      <c r="AI43">
        <v>0.13941409220000001</v>
      </c>
      <c r="AJ43">
        <v>3.1906521440968401E-2</v>
      </c>
      <c r="AK43">
        <v>7.0324059347344101E-12</v>
      </c>
      <c r="AL43">
        <v>-0.20355422209999999</v>
      </c>
      <c r="AM43">
        <v>4.26878369712533E-2</v>
      </c>
      <c r="AN43">
        <v>6.4028860263842503E-13</v>
      </c>
      <c r="AO43" t="s">
        <v>2817</v>
      </c>
    </row>
    <row r="44" spans="1:41" x14ac:dyDescent="0.45">
      <c r="A44" t="s">
        <v>4344</v>
      </c>
      <c r="B44">
        <v>19</v>
      </c>
      <c r="C44">
        <v>36598239</v>
      </c>
      <c r="D44" t="s">
        <v>4345</v>
      </c>
      <c r="E44" t="s">
        <v>2814</v>
      </c>
      <c r="F44" t="s">
        <v>2815</v>
      </c>
      <c r="G44">
        <v>0.88980000000000004</v>
      </c>
      <c r="H44">
        <v>8.6099999999999996E-2</v>
      </c>
      <c r="I44">
        <v>4.9099999999999998E-2</v>
      </c>
      <c r="J44">
        <v>7.9339999999999994E-2</v>
      </c>
      <c r="K44">
        <v>739583</v>
      </c>
      <c r="L44">
        <v>719734</v>
      </c>
      <c r="M44">
        <v>-5.0799999999999998E-2</v>
      </c>
      <c r="N44">
        <v>2.8400000000000002E-2</v>
      </c>
      <c r="O44">
        <v>7.3679999999999995E-2</v>
      </c>
      <c r="P44">
        <v>748149</v>
      </c>
      <c r="Q44">
        <v>728815</v>
      </c>
      <c r="R44">
        <v>-9.4115515179999998E-2</v>
      </c>
      <c r="S44">
        <v>2.0203307935409899E-2</v>
      </c>
      <c r="T44">
        <v>3.1929828775863999E-6</v>
      </c>
      <c r="U44">
        <v>0.16144676320000001</v>
      </c>
      <c r="V44">
        <v>3.4809996443379503E-2</v>
      </c>
      <c r="W44">
        <v>3.5259998079206698E-6</v>
      </c>
      <c r="X44">
        <v>0.80420000000000003</v>
      </c>
      <c r="Y44">
        <v>0.16950000000000001</v>
      </c>
      <c r="Z44">
        <v>5.2299999999999999E-2</v>
      </c>
      <c r="AA44">
        <v>1.181E-3</v>
      </c>
      <c r="AB44">
        <v>316427</v>
      </c>
      <c r="AC44">
        <v>298016</v>
      </c>
      <c r="AD44">
        <v>1.84E-2</v>
      </c>
      <c r="AE44">
        <v>3.9199999999999999E-2</v>
      </c>
      <c r="AF44">
        <v>0.63949999999999996</v>
      </c>
      <c r="AG44">
        <v>316035</v>
      </c>
      <c r="AH44">
        <v>297638</v>
      </c>
      <c r="AI44">
        <v>-6.947034245E-2</v>
      </c>
      <c r="AJ44">
        <v>3.1185289924736001E-2</v>
      </c>
      <c r="AK44">
        <v>3.04105401754069E-7</v>
      </c>
      <c r="AL44">
        <v>0.15228726919999999</v>
      </c>
      <c r="AM44">
        <v>4.1660109162195001E-2</v>
      </c>
      <c r="AN44">
        <v>3.5711611493885E-9</v>
      </c>
      <c r="AO44" t="s">
        <v>2817</v>
      </c>
    </row>
    <row r="45" spans="1:41" x14ac:dyDescent="0.45">
      <c r="A45" t="s">
        <v>4372</v>
      </c>
      <c r="B45">
        <v>19</v>
      </c>
      <c r="C45">
        <v>44258702</v>
      </c>
      <c r="D45" t="s">
        <v>4373</v>
      </c>
      <c r="E45" t="s">
        <v>2814</v>
      </c>
      <c r="F45" t="s">
        <v>2821</v>
      </c>
      <c r="G45">
        <v>0.21990000000000001</v>
      </c>
      <c r="H45">
        <v>8.9999999999999998E-4</v>
      </c>
      <c r="I45">
        <v>3.6200000000000003E-2</v>
      </c>
      <c r="J45">
        <v>0.97960000000000003</v>
      </c>
      <c r="K45">
        <v>745819</v>
      </c>
      <c r="L45">
        <v>741538</v>
      </c>
      <c r="M45">
        <v>7.0800000000000002E-2</v>
      </c>
      <c r="N45">
        <v>2.0899999999999998E-2</v>
      </c>
      <c r="O45">
        <v>7.2139999999999997E-4</v>
      </c>
      <c r="P45">
        <v>754385</v>
      </c>
      <c r="Q45">
        <v>750129</v>
      </c>
      <c r="R45">
        <v>7.0347224580000006E-2</v>
      </c>
      <c r="S45">
        <v>1.487506694353E-2</v>
      </c>
      <c r="T45">
        <v>2.25401763325848E-6</v>
      </c>
      <c r="U45">
        <v>-0.1041108432</v>
      </c>
      <c r="V45">
        <v>2.56532580744517E-2</v>
      </c>
      <c r="W45">
        <v>4.9687690919239702E-5</v>
      </c>
      <c r="X45">
        <v>0.24709999999999999</v>
      </c>
      <c r="Y45">
        <v>-7.3200000000000001E-2</v>
      </c>
      <c r="Z45">
        <v>4.2599999999999999E-2</v>
      </c>
      <c r="AA45">
        <v>8.5809999999999997E-2</v>
      </c>
      <c r="AB45">
        <v>318891</v>
      </c>
      <c r="AC45">
        <v>317205</v>
      </c>
      <c r="AD45">
        <v>3.9199999999999999E-2</v>
      </c>
      <c r="AE45">
        <v>3.1899999999999998E-2</v>
      </c>
      <c r="AF45">
        <v>0.21890000000000001</v>
      </c>
      <c r="AG45">
        <v>318492</v>
      </c>
      <c r="AH45">
        <v>316780</v>
      </c>
      <c r="AI45">
        <v>7.7147546119999993E-2</v>
      </c>
      <c r="AJ45">
        <v>2.5379906056694601E-2</v>
      </c>
      <c r="AK45">
        <v>1.9419349739698499E-8</v>
      </c>
      <c r="AL45">
        <v>-0.1098706004</v>
      </c>
      <c r="AM45">
        <v>3.3930353858101003E-2</v>
      </c>
      <c r="AN45">
        <v>2.1013122155388101E-7</v>
      </c>
      <c r="AO45" t="s">
        <v>2817</v>
      </c>
    </row>
    <row r="46" spans="1:41" x14ac:dyDescent="0.45">
      <c r="A46" t="s">
        <v>4364</v>
      </c>
      <c r="B46">
        <v>20</v>
      </c>
      <c r="C46">
        <v>61007380</v>
      </c>
      <c r="D46" t="s">
        <v>4365</v>
      </c>
      <c r="E46" t="s">
        <v>2820</v>
      </c>
      <c r="F46" t="s">
        <v>2821</v>
      </c>
      <c r="G46">
        <v>0.57430000000000003</v>
      </c>
      <c r="H46">
        <v>-5.4000000000000003E-3</v>
      </c>
      <c r="I46">
        <v>3.0599999999999999E-2</v>
      </c>
      <c r="J46">
        <v>0.86040000000000005</v>
      </c>
      <c r="K46">
        <v>743708</v>
      </c>
      <c r="L46">
        <v>730143</v>
      </c>
      <c r="M46">
        <v>6.08E-2</v>
      </c>
      <c r="N46">
        <v>1.77E-2</v>
      </c>
      <c r="O46">
        <v>5.7319999999999995E-4</v>
      </c>
      <c r="P46">
        <v>750085</v>
      </c>
      <c r="Q46">
        <v>739873</v>
      </c>
      <c r="R46">
        <v>6.3516652519999994E-2</v>
      </c>
      <c r="S46">
        <v>1.25913855099784E-2</v>
      </c>
      <c r="T46">
        <v>4.5483106036157802E-7</v>
      </c>
      <c r="U46">
        <v>-9.5578803200000007E-2</v>
      </c>
      <c r="V46">
        <v>2.1694391458638999E-2</v>
      </c>
      <c r="W46">
        <v>1.06154631715504E-5</v>
      </c>
      <c r="X46">
        <v>0.51870000000000005</v>
      </c>
      <c r="Y46">
        <v>-1.38E-2</v>
      </c>
      <c r="Z46">
        <v>3.6799999999999999E-2</v>
      </c>
      <c r="AA46">
        <v>0.70889999999999997</v>
      </c>
      <c r="AB46">
        <v>318891</v>
      </c>
      <c r="AC46">
        <v>318063</v>
      </c>
      <c r="AD46">
        <v>7.6399999999999996E-2</v>
      </c>
      <c r="AE46">
        <v>2.75E-2</v>
      </c>
      <c r="AF46">
        <v>5.5050000000000003E-3</v>
      </c>
      <c r="AG46">
        <v>318492</v>
      </c>
      <c r="AH46">
        <v>317690</v>
      </c>
      <c r="AI46">
        <v>8.355404558E-2</v>
      </c>
      <c r="AJ46">
        <v>2.1883272294017399E-2</v>
      </c>
      <c r="AK46">
        <v>3.4617382772446099E-10</v>
      </c>
      <c r="AL46">
        <v>-8.5270251800000002E-2</v>
      </c>
      <c r="AM46">
        <v>2.93048180188492E-2</v>
      </c>
      <c r="AN46">
        <v>1.3473891773110099E-7</v>
      </c>
      <c r="AO46" t="s">
        <v>2817</v>
      </c>
    </row>
    <row r="48" spans="1:41" x14ac:dyDescent="0.45">
      <c r="A48" t="s">
        <v>4958</v>
      </c>
    </row>
    <row r="49" spans="1:41" x14ac:dyDescent="0.45">
      <c r="A49" t="s">
        <v>4472</v>
      </c>
      <c r="B49">
        <v>1</v>
      </c>
      <c r="C49">
        <v>3548342</v>
      </c>
      <c r="D49" t="s">
        <v>4838</v>
      </c>
      <c r="E49" t="s">
        <v>2820</v>
      </c>
      <c r="F49" t="s">
        <v>2821</v>
      </c>
      <c r="G49">
        <v>0.22939999999999999</v>
      </c>
      <c r="H49">
        <v>-7.7600000000000002E-2</v>
      </c>
      <c r="I49">
        <v>3.6700000000000003E-2</v>
      </c>
      <c r="J49">
        <v>3.4709999999999998E-2</v>
      </c>
      <c r="K49">
        <v>728631</v>
      </c>
      <c r="L49">
        <v>700556</v>
      </c>
      <c r="M49">
        <v>3.6999999999999998E-2</v>
      </c>
      <c r="N49">
        <v>2.1000000000000001E-2</v>
      </c>
      <c r="O49">
        <v>7.8380000000000005E-2</v>
      </c>
      <c r="P49">
        <v>748062</v>
      </c>
      <c r="Q49">
        <v>719238</v>
      </c>
      <c r="R49">
        <v>7.6039302880000006E-2</v>
      </c>
      <c r="S49">
        <v>1.4982336283319899E-2</v>
      </c>
      <c r="T49">
        <v>3.8834538514983499E-7</v>
      </c>
      <c r="U49">
        <v>-0.132478548</v>
      </c>
      <c r="V49">
        <v>2.5954740603396299E-2</v>
      </c>
      <c r="W49">
        <v>3.3293685227201497E-7</v>
      </c>
      <c r="X49">
        <v>0.2069</v>
      </c>
      <c r="Y49">
        <v>1.29E-2</v>
      </c>
      <c r="Z49">
        <v>5.1200000000000002E-2</v>
      </c>
      <c r="AA49">
        <v>0.80030000000000001</v>
      </c>
      <c r="AB49">
        <v>318891</v>
      </c>
      <c r="AC49">
        <v>245252</v>
      </c>
      <c r="AD49">
        <v>7.8100000000000003E-2</v>
      </c>
      <c r="AE49">
        <v>3.8199999999999998E-2</v>
      </c>
      <c r="AF49">
        <v>4.1209999999999997E-2</v>
      </c>
      <c r="AG49">
        <v>318492</v>
      </c>
      <c r="AH49">
        <v>245242</v>
      </c>
      <c r="AI49">
        <v>7.1412522610000001E-2</v>
      </c>
      <c r="AJ49">
        <v>3.0402262133563701E-2</v>
      </c>
      <c r="AK49">
        <v>2.2601991964963799E-8</v>
      </c>
      <c r="AL49">
        <v>-6.0160558449999998E-2</v>
      </c>
      <c r="AM49">
        <v>4.0765678189108999E-2</v>
      </c>
      <c r="AN49">
        <v>3.42911696324162E-7</v>
      </c>
      <c r="AO49" t="s">
        <v>2822</v>
      </c>
    </row>
    <row r="50" spans="1:41" x14ac:dyDescent="0.45">
      <c r="A50" t="s">
        <v>4668</v>
      </c>
      <c r="B50">
        <v>1</v>
      </c>
      <c r="C50">
        <v>10733079</v>
      </c>
      <c r="D50" t="s">
        <v>4915</v>
      </c>
      <c r="E50" t="s">
        <v>2820</v>
      </c>
      <c r="F50" t="s">
        <v>2821</v>
      </c>
      <c r="G50">
        <v>3.6200000000000003E-2</v>
      </c>
      <c r="H50">
        <v>-0.21629999999999999</v>
      </c>
      <c r="I50">
        <v>8.3099999999999993E-2</v>
      </c>
      <c r="J50">
        <v>9.1979999999999996E-3</v>
      </c>
      <c r="K50">
        <v>729613</v>
      </c>
      <c r="L50">
        <v>702560</v>
      </c>
      <c r="M50">
        <v>2.0299999999999999E-2</v>
      </c>
      <c r="N50">
        <v>4.7300000000000002E-2</v>
      </c>
      <c r="O50">
        <v>0.66839999999999999</v>
      </c>
      <c r="P50">
        <v>749045</v>
      </c>
      <c r="Q50">
        <v>721241</v>
      </c>
      <c r="R50">
        <v>0.12911702593999999</v>
      </c>
      <c r="S50">
        <v>3.3796097599169302E-2</v>
      </c>
      <c r="T50">
        <v>1.33619443268846E-4</v>
      </c>
      <c r="U50">
        <v>-0.24640904120000001</v>
      </c>
      <c r="V50">
        <v>5.8702384662942003E-2</v>
      </c>
      <c r="W50">
        <v>2.6978528856551601E-5</v>
      </c>
      <c r="X50">
        <v>3.3500000000000002E-2</v>
      </c>
      <c r="Y50">
        <v>-0.35930000000000001</v>
      </c>
      <c r="Z50">
        <v>0.1115</v>
      </c>
      <c r="AA50">
        <v>1.2780000000000001E-3</v>
      </c>
      <c r="AB50">
        <v>313732</v>
      </c>
      <c r="AC50">
        <v>272520</v>
      </c>
      <c r="AD50">
        <v>1.41E-2</v>
      </c>
      <c r="AE50">
        <v>8.3000000000000004E-2</v>
      </c>
      <c r="AF50">
        <v>0.86509999999999998</v>
      </c>
      <c r="AG50">
        <v>313342</v>
      </c>
      <c r="AH50">
        <v>272543</v>
      </c>
      <c r="AI50">
        <v>0.20036438963</v>
      </c>
      <c r="AJ50">
        <v>6.6071231284625595E-2</v>
      </c>
      <c r="AK50">
        <v>1.7327344524688399E-6</v>
      </c>
      <c r="AL50">
        <v>-0.37249019044999998</v>
      </c>
      <c r="AM50">
        <v>8.8757686309910405E-2</v>
      </c>
      <c r="AN50">
        <v>6.0193607010537503E-9</v>
      </c>
      <c r="AO50" t="s">
        <v>2822</v>
      </c>
    </row>
    <row r="51" spans="1:41" x14ac:dyDescent="0.45">
      <c r="A51" t="s">
        <v>4600</v>
      </c>
      <c r="B51">
        <v>1</v>
      </c>
      <c r="C51">
        <v>17287414</v>
      </c>
      <c r="D51" t="s">
        <v>4885</v>
      </c>
      <c r="E51" t="s">
        <v>2814</v>
      </c>
      <c r="F51" t="s">
        <v>2815</v>
      </c>
      <c r="G51">
        <v>0.5756</v>
      </c>
      <c r="H51">
        <v>-7.0000000000000001E-3</v>
      </c>
      <c r="I51">
        <v>3.1600000000000003E-2</v>
      </c>
      <c r="J51">
        <v>0.82489999999999997</v>
      </c>
      <c r="K51">
        <v>736058</v>
      </c>
      <c r="L51">
        <v>686419</v>
      </c>
      <c r="M51">
        <v>-7.3099999999999998E-2</v>
      </c>
      <c r="N51">
        <v>1.8100000000000002E-2</v>
      </c>
      <c r="O51">
        <v>5.2040000000000003E-5</v>
      </c>
      <c r="P51">
        <v>755489</v>
      </c>
      <c r="Q51">
        <v>704653</v>
      </c>
      <c r="R51">
        <v>-6.9578413399999997E-2</v>
      </c>
      <c r="S51">
        <v>1.2909748531788501E-2</v>
      </c>
      <c r="T51">
        <v>7.0616678619356102E-8</v>
      </c>
      <c r="U51">
        <v>0.1014222124</v>
      </c>
      <c r="V51">
        <v>2.23529393331913E-2</v>
      </c>
      <c r="W51">
        <v>5.7528096475433201E-6</v>
      </c>
      <c r="X51">
        <v>0.61550000000000005</v>
      </c>
      <c r="Y51">
        <v>4.8800000000000003E-2</v>
      </c>
      <c r="Z51">
        <v>4.0800000000000003E-2</v>
      </c>
      <c r="AA51">
        <v>0.2321</v>
      </c>
      <c r="AB51">
        <v>318891</v>
      </c>
      <c r="AC51">
        <v>270886</v>
      </c>
      <c r="AD51">
        <v>-3.0099999999999998E-2</v>
      </c>
      <c r="AE51">
        <v>3.0499999999999999E-2</v>
      </c>
      <c r="AF51">
        <v>0.32340000000000002</v>
      </c>
      <c r="AG51">
        <v>318492</v>
      </c>
      <c r="AH51">
        <v>270659</v>
      </c>
      <c r="AI51">
        <v>-5.5398364079999998E-2</v>
      </c>
      <c r="AJ51">
        <v>2.4269757642878101E-2</v>
      </c>
      <c r="AK51">
        <v>5.5338100564403496E-9</v>
      </c>
      <c r="AL51">
        <v>7.6957782449999998E-2</v>
      </c>
      <c r="AM51">
        <v>3.2491247650054997E-2</v>
      </c>
      <c r="AN51">
        <v>3.7624524421083302E-7</v>
      </c>
      <c r="AO51" t="s">
        <v>2822</v>
      </c>
    </row>
    <row r="52" spans="1:41" x14ac:dyDescent="0.45">
      <c r="A52" t="s">
        <v>4728</v>
      </c>
      <c r="B52">
        <v>1</v>
      </c>
      <c r="C52">
        <v>26568542</v>
      </c>
      <c r="D52" t="s">
        <v>4933</v>
      </c>
      <c r="E52" t="s">
        <v>2814</v>
      </c>
      <c r="F52" t="s">
        <v>2815</v>
      </c>
      <c r="G52">
        <v>0.34670000000000001</v>
      </c>
      <c r="H52">
        <v>2.81E-2</v>
      </c>
      <c r="I52">
        <v>3.1899999999999998E-2</v>
      </c>
      <c r="J52">
        <v>0.378</v>
      </c>
      <c r="K52">
        <v>729450</v>
      </c>
      <c r="L52">
        <v>722272</v>
      </c>
      <c r="M52">
        <v>-3.8699999999999998E-2</v>
      </c>
      <c r="N52">
        <v>1.83E-2</v>
      </c>
      <c r="O52">
        <v>3.4270000000000002E-2</v>
      </c>
      <c r="P52">
        <v>748881</v>
      </c>
      <c r="Q52">
        <v>741437</v>
      </c>
      <c r="R52">
        <v>-5.2836654779999999E-2</v>
      </c>
      <c r="S52">
        <v>1.30468886707297E-2</v>
      </c>
      <c r="T52">
        <v>5.1292615933985499E-5</v>
      </c>
      <c r="U52">
        <v>8.5499994800000007E-2</v>
      </c>
      <c r="V52">
        <v>2.25729082282808E-2</v>
      </c>
      <c r="W52">
        <v>1.52318007998715E-4</v>
      </c>
      <c r="X52">
        <v>0.42230000000000001</v>
      </c>
      <c r="Y52">
        <v>7.2400000000000006E-2</v>
      </c>
      <c r="Z52">
        <v>3.8699999999999998E-2</v>
      </c>
      <c r="AA52">
        <v>6.1289999999999997E-2</v>
      </c>
      <c r="AB52">
        <v>318891</v>
      </c>
      <c r="AC52">
        <v>297037</v>
      </c>
      <c r="AD52">
        <v>-5.96E-2</v>
      </c>
      <c r="AE52">
        <v>2.8899999999999999E-2</v>
      </c>
      <c r="AF52">
        <v>3.9379999999999998E-2</v>
      </c>
      <c r="AG52">
        <v>318492</v>
      </c>
      <c r="AH52">
        <v>296585</v>
      </c>
      <c r="AI52">
        <v>-9.7132818839999996E-2</v>
      </c>
      <c r="AJ52">
        <v>2.2998760793498701E-2</v>
      </c>
      <c r="AK52">
        <v>2.06642491056852E-8</v>
      </c>
      <c r="AL52">
        <v>0.1281542802</v>
      </c>
      <c r="AM52">
        <v>3.08157968344012E-2</v>
      </c>
      <c r="AN52">
        <v>3.5244604232067799E-8</v>
      </c>
      <c r="AO52" t="s">
        <v>2822</v>
      </c>
    </row>
    <row r="53" spans="1:41" x14ac:dyDescent="0.45">
      <c r="A53" t="s">
        <v>4506</v>
      </c>
      <c r="B53">
        <v>1</v>
      </c>
      <c r="C53">
        <v>38061572</v>
      </c>
      <c r="D53" t="s">
        <v>4507</v>
      </c>
      <c r="E53" t="s">
        <v>2814</v>
      </c>
      <c r="F53" t="s">
        <v>2821</v>
      </c>
      <c r="G53">
        <v>0.85299999999999998</v>
      </c>
      <c r="H53">
        <v>5.6000000000000001E-2</v>
      </c>
      <c r="I53">
        <v>4.2700000000000002E-2</v>
      </c>
      <c r="J53">
        <v>0.18990000000000001</v>
      </c>
      <c r="K53">
        <v>738168</v>
      </c>
      <c r="L53">
        <v>729984</v>
      </c>
      <c r="M53">
        <v>-6.2899999999999998E-2</v>
      </c>
      <c r="N53">
        <v>2.4500000000000001E-2</v>
      </c>
      <c r="O53">
        <v>1.03E-2</v>
      </c>
      <c r="P53">
        <v>757599</v>
      </c>
      <c r="Q53">
        <v>749242</v>
      </c>
      <c r="R53">
        <v>-9.1072692799999994E-2</v>
      </c>
      <c r="S53">
        <v>1.74662927895422E-2</v>
      </c>
      <c r="T53">
        <v>1.8488169706790799E-7</v>
      </c>
      <c r="U53">
        <v>0.1492935316</v>
      </c>
      <c r="V53">
        <v>3.02163620393343E-2</v>
      </c>
      <c r="W53">
        <v>7.8154597827371401E-7</v>
      </c>
      <c r="X53">
        <v>0.77439999999999998</v>
      </c>
      <c r="Y53">
        <v>0.13639999999999999</v>
      </c>
      <c r="Z53">
        <v>5.11E-2</v>
      </c>
      <c r="AA53">
        <v>7.5729999999999999E-3</v>
      </c>
      <c r="AB53">
        <v>318891</v>
      </c>
      <c r="AC53">
        <v>269604</v>
      </c>
      <c r="AD53">
        <v>1.2E-2</v>
      </c>
      <c r="AE53">
        <v>3.8300000000000001E-2</v>
      </c>
      <c r="AF53">
        <v>0.753</v>
      </c>
      <c r="AG53">
        <v>318492</v>
      </c>
      <c r="AH53">
        <v>269386</v>
      </c>
      <c r="AI53">
        <v>-5.8711001239999998E-2</v>
      </c>
      <c r="AJ53">
        <v>3.0469341243693E-2</v>
      </c>
      <c r="AK53">
        <v>4.2068299619246699E-8</v>
      </c>
      <c r="AL53">
        <v>0.12517430600000001</v>
      </c>
      <c r="AM53">
        <v>4.0704176088616699E-2</v>
      </c>
      <c r="AN53">
        <v>6.6236957298986203E-9</v>
      </c>
      <c r="AO53" t="s">
        <v>2822</v>
      </c>
    </row>
    <row r="54" spans="1:41" x14ac:dyDescent="0.45">
      <c r="A54" t="s">
        <v>4434</v>
      </c>
      <c r="B54">
        <v>1</v>
      </c>
      <c r="C54">
        <v>42993593</v>
      </c>
      <c r="D54" t="s">
        <v>4822</v>
      </c>
      <c r="E54" t="s">
        <v>2820</v>
      </c>
      <c r="F54" t="s">
        <v>2821</v>
      </c>
      <c r="G54">
        <v>0.95960000000000001</v>
      </c>
      <c r="H54">
        <v>-0.26200000000000001</v>
      </c>
      <c r="I54">
        <v>8.2299999999999998E-2</v>
      </c>
      <c r="J54">
        <v>1.454E-3</v>
      </c>
      <c r="K54">
        <v>732147</v>
      </c>
      <c r="L54">
        <v>668068</v>
      </c>
      <c r="M54">
        <v>3.0300000000000001E-2</v>
      </c>
      <c r="N54">
        <v>4.7E-2</v>
      </c>
      <c r="O54">
        <v>0.51829999999999998</v>
      </c>
      <c r="P54">
        <v>751578</v>
      </c>
      <c r="Q54">
        <v>685770</v>
      </c>
      <c r="R54">
        <v>0.16210795559999999</v>
      </c>
      <c r="S54">
        <v>3.3550298261725002E-2</v>
      </c>
      <c r="T54">
        <v>1.3631524350991E-6</v>
      </c>
      <c r="U54">
        <v>-0.30694108120000002</v>
      </c>
      <c r="V54">
        <v>5.8178606081913498E-2</v>
      </c>
      <c r="W54">
        <v>1.3219171429008E-7</v>
      </c>
      <c r="X54">
        <v>0.96750000000000003</v>
      </c>
      <c r="Y54">
        <v>-0.15640000000000001</v>
      </c>
      <c r="Z54">
        <v>0.13189999999999999</v>
      </c>
      <c r="AA54">
        <v>0.2356</v>
      </c>
      <c r="AB54">
        <v>248719</v>
      </c>
      <c r="AC54">
        <v>189742</v>
      </c>
      <c r="AD54">
        <v>4.0399999999999998E-2</v>
      </c>
      <c r="AE54">
        <v>9.7699999999999995E-2</v>
      </c>
      <c r="AF54">
        <v>0.67920000000000003</v>
      </c>
      <c r="AG54">
        <v>248388</v>
      </c>
      <c r="AH54">
        <v>190211</v>
      </c>
      <c r="AI54">
        <v>0.12147918324</v>
      </c>
      <c r="AJ54">
        <v>7.7809930943828404E-2</v>
      </c>
      <c r="AK54">
        <v>4.3023583398137401E-7</v>
      </c>
      <c r="AL54">
        <v>-0.19419316980000001</v>
      </c>
      <c r="AM54">
        <v>0.10494913652379401</v>
      </c>
      <c r="AN54">
        <v>3.56001254849596E-8</v>
      </c>
      <c r="AO54" t="s">
        <v>2822</v>
      </c>
    </row>
    <row r="55" spans="1:41" x14ac:dyDescent="0.45">
      <c r="A55" t="s">
        <v>4750</v>
      </c>
      <c r="B55">
        <v>1</v>
      </c>
      <c r="C55">
        <v>50440922</v>
      </c>
      <c r="D55" t="s">
        <v>4751</v>
      </c>
      <c r="E55" t="s">
        <v>2820</v>
      </c>
      <c r="F55" t="s">
        <v>2815</v>
      </c>
      <c r="G55">
        <v>0.98650000000000004</v>
      </c>
      <c r="H55">
        <v>0.16170000000000001</v>
      </c>
      <c r="I55">
        <v>0.14680000000000001</v>
      </c>
      <c r="J55">
        <v>0.27060000000000001</v>
      </c>
      <c r="K55">
        <v>727620</v>
      </c>
      <c r="L55">
        <v>631853</v>
      </c>
      <c r="M55">
        <v>0.3513</v>
      </c>
      <c r="N55">
        <v>8.48E-2</v>
      </c>
      <c r="O55">
        <v>3.4260000000000001E-5</v>
      </c>
      <c r="P55">
        <v>747051</v>
      </c>
      <c r="Q55">
        <v>649419</v>
      </c>
      <c r="R55">
        <v>0.26995134954</v>
      </c>
      <c r="S55">
        <v>6.0345890118464397E-2</v>
      </c>
      <c r="T55">
        <v>7.7042985253534098E-6</v>
      </c>
      <c r="U55">
        <v>-0.3593495652</v>
      </c>
      <c r="V55">
        <v>0.104043397680568</v>
      </c>
      <c r="W55">
        <v>5.5604969472748201E-4</v>
      </c>
      <c r="X55">
        <v>0.98770000000000002</v>
      </c>
      <c r="Y55">
        <v>-5.1900000000000002E-2</v>
      </c>
      <c r="Z55">
        <v>0.21060000000000001</v>
      </c>
      <c r="AA55">
        <v>0.80549999999999999</v>
      </c>
      <c r="AB55">
        <v>225112</v>
      </c>
      <c r="AC55">
        <v>188892</v>
      </c>
      <c r="AD55">
        <v>0.39750000000000002</v>
      </c>
      <c r="AE55">
        <v>0.156</v>
      </c>
      <c r="AF55">
        <v>1.085E-2</v>
      </c>
      <c r="AG55">
        <v>224812</v>
      </c>
      <c r="AH55">
        <v>189306</v>
      </c>
      <c r="AI55">
        <v>0.42440543229</v>
      </c>
      <c r="AJ55">
        <v>0.124240575397913</v>
      </c>
      <c r="AK55">
        <v>3.4615890918745703E-8</v>
      </c>
      <c r="AL55">
        <v>-0.42375111375000002</v>
      </c>
      <c r="AM55">
        <v>0.167569090908672</v>
      </c>
      <c r="AN55">
        <v>1.9707799406971899E-5</v>
      </c>
      <c r="AO55" t="s">
        <v>2822</v>
      </c>
    </row>
    <row r="56" spans="1:41" x14ac:dyDescent="0.45">
      <c r="A56" t="s">
        <v>4594</v>
      </c>
      <c r="B56">
        <v>1</v>
      </c>
      <c r="C56">
        <v>78390429</v>
      </c>
      <c r="D56" t="s">
        <v>4883</v>
      </c>
      <c r="E56" t="s">
        <v>2814</v>
      </c>
      <c r="F56" t="s">
        <v>2821</v>
      </c>
      <c r="G56">
        <v>0.9194</v>
      </c>
      <c r="H56">
        <v>9.74E-2</v>
      </c>
      <c r="I56">
        <v>5.6800000000000003E-2</v>
      </c>
      <c r="J56">
        <v>8.6040000000000005E-2</v>
      </c>
      <c r="K56">
        <v>738168</v>
      </c>
      <c r="L56">
        <v>722789</v>
      </c>
      <c r="M56">
        <v>-5.79E-2</v>
      </c>
      <c r="N56">
        <v>3.2500000000000001E-2</v>
      </c>
      <c r="O56">
        <v>7.4910000000000004E-2</v>
      </c>
      <c r="P56">
        <v>757599</v>
      </c>
      <c r="Q56">
        <v>742177</v>
      </c>
      <c r="R56">
        <v>-0.10690036211999999</v>
      </c>
      <c r="S56">
        <v>2.3187218287716901E-2</v>
      </c>
      <c r="T56">
        <v>4.02847035754675E-6</v>
      </c>
      <c r="U56">
        <v>0.1832775116</v>
      </c>
      <c r="V56">
        <v>4.0169363746687801E-2</v>
      </c>
      <c r="W56">
        <v>5.06151118258022E-6</v>
      </c>
      <c r="X56">
        <v>0.90820000000000001</v>
      </c>
      <c r="Y56">
        <v>0.21179999999999999</v>
      </c>
      <c r="Z56">
        <v>6.8000000000000005E-2</v>
      </c>
      <c r="AA56">
        <v>1.8389999999999999E-3</v>
      </c>
      <c r="AB56">
        <v>318891</v>
      </c>
      <c r="AC56">
        <v>290938</v>
      </c>
      <c r="AD56">
        <v>-0.06</v>
      </c>
      <c r="AE56">
        <v>5.0799999999999998E-2</v>
      </c>
      <c r="AF56">
        <v>0.23760000000000001</v>
      </c>
      <c r="AG56">
        <v>318492</v>
      </c>
      <c r="AH56">
        <v>290368</v>
      </c>
      <c r="AI56">
        <v>-0.16979904738000001</v>
      </c>
      <c r="AJ56">
        <v>4.0425468085520402E-2</v>
      </c>
      <c r="AK56">
        <v>1.1361820701614799E-9</v>
      </c>
      <c r="AL56">
        <v>0.26792846999999997</v>
      </c>
      <c r="AM56">
        <v>5.4148638602866297E-2</v>
      </c>
      <c r="AN56">
        <v>3.7811063368177499E-11</v>
      </c>
      <c r="AO56" t="s">
        <v>2822</v>
      </c>
    </row>
    <row r="57" spans="1:41" x14ac:dyDescent="0.45">
      <c r="A57" t="s">
        <v>4713</v>
      </c>
      <c r="B57">
        <v>1</v>
      </c>
      <c r="C57">
        <v>79403751</v>
      </c>
      <c r="D57" t="s">
        <v>4714</v>
      </c>
      <c r="E57" t="s">
        <v>2814</v>
      </c>
      <c r="F57" t="s">
        <v>2821</v>
      </c>
      <c r="G57">
        <v>0.39739999999999998</v>
      </c>
      <c r="H57">
        <v>-4.2999999999999997E-2</v>
      </c>
      <c r="I57">
        <v>3.0700000000000002E-2</v>
      </c>
      <c r="J57">
        <v>0.16089999999999999</v>
      </c>
      <c r="K57">
        <v>738170</v>
      </c>
      <c r="L57">
        <v>735748</v>
      </c>
      <c r="M57">
        <v>-8.6099999999999996E-2</v>
      </c>
      <c r="N57">
        <v>1.7600000000000001E-2</v>
      </c>
      <c r="O57">
        <v>9.9270000000000004E-7</v>
      </c>
      <c r="P57">
        <v>757601</v>
      </c>
      <c r="Q57">
        <v>755185</v>
      </c>
      <c r="R57">
        <v>-6.4467396600000004E-2</v>
      </c>
      <c r="S57">
        <v>1.2550087344937901E-2</v>
      </c>
      <c r="T57">
        <v>2.7989067263951702E-7</v>
      </c>
      <c r="U57">
        <v>8.4703864399999995E-2</v>
      </c>
      <c r="V57">
        <v>2.1720567144496501E-2</v>
      </c>
      <c r="W57">
        <v>9.7335087805951301E-5</v>
      </c>
      <c r="X57">
        <v>0.41510000000000002</v>
      </c>
      <c r="Y57">
        <v>2.6499999999999999E-2</v>
      </c>
      <c r="Z57">
        <v>3.7900000000000003E-2</v>
      </c>
      <c r="AA57">
        <v>0.48380000000000001</v>
      </c>
      <c r="AB57">
        <v>318891</v>
      </c>
      <c r="AC57">
        <v>301648</v>
      </c>
      <c r="AD57">
        <v>-0.04</v>
      </c>
      <c r="AE57">
        <v>2.8299999999999999E-2</v>
      </c>
      <c r="AF57">
        <v>0.15820000000000001</v>
      </c>
      <c r="AG57">
        <v>318492</v>
      </c>
      <c r="AH57">
        <v>301284</v>
      </c>
      <c r="AI57">
        <v>-5.373784115E-2</v>
      </c>
      <c r="AJ57">
        <v>2.2521465003346799E-2</v>
      </c>
      <c r="AK57">
        <v>1.6173721261452899E-8</v>
      </c>
      <c r="AL57">
        <v>6.391898E-2</v>
      </c>
      <c r="AM57">
        <v>3.01785126420238E-2</v>
      </c>
      <c r="AN57">
        <v>1.0705074567684099E-5</v>
      </c>
      <c r="AO57" t="s">
        <v>2822</v>
      </c>
    </row>
    <row r="58" spans="1:41" x14ac:dyDescent="0.45">
      <c r="A58" t="s">
        <v>4519</v>
      </c>
      <c r="B58">
        <v>1</v>
      </c>
      <c r="C58">
        <v>150551295</v>
      </c>
      <c r="D58" t="s">
        <v>4520</v>
      </c>
      <c r="E58" t="s">
        <v>2814</v>
      </c>
      <c r="F58" t="s">
        <v>2815</v>
      </c>
      <c r="G58">
        <v>0.95989999999999998</v>
      </c>
      <c r="H58">
        <v>0.35570000000000002</v>
      </c>
      <c r="I58">
        <v>8.0799999999999997E-2</v>
      </c>
      <c r="J58">
        <v>1.0849999999999999E-5</v>
      </c>
      <c r="K58">
        <v>726766</v>
      </c>
      <c r="L58">
        <v>687398</v>
      </c>
      <c r="M58">
        <v>5.1400000000000001E-2</v>
      </c>
      <c r="N58">
        <v>4.6300000000000001E-2</v>
      </c>
      <c r="O58">
        <v>0.26650000000000001</v>
      </c>
      <c r="P58">
        <v>746198</v>
      </c>
      <c r="Q58">
        <v>705598</v>
      </c>
      <c r="R58">
        <v>-0.12754690765999999</v>
      </c>
      <c r="S58">
        <v>3.3019554431442999E-2</v>
      </c>
      <c r="T58">
        <v>1.13140418211867E-4</v>
      </c>
      <c r="U58">
        <v>0.2794633144</v>
      </c>
      <c r="V58">
        <v>5.7160828299764002E-2</v>
      </c>
      <c r="W58">
        <v>1.01398576581378E-6</v>
      </c>
      <c r="X58">
        <v>0.97319999999999995</v>
      </c>
      <c r="Y58">
        <v>0.45679999999999998</v>
      </c>
      <c r="Z58">
        <v>0.15659999999999999</v>
      </c>
      <c r="AA58">
        <v>3.5409999999999999E-3</v>
      </c>
      <c r="AB58">
        <v>250242</v>
      </c>
      <c r="AC58">
        <v>159545</v>
      </c>
      <c r="AD58">
        <v>0.1583</v>
      </c>
      <c r="AE58">
        <v>0.1164</v>
      </c>
      <c r="AF58">
        <v>0.17399999999999999</v>
      </c>
      <c r="AG58">
        <v>249910</v>
      </c>
      <c r="AH58">
        <v>159340</v>
      </c>
      <c r="AI58">
        <v>-7.8509276880000006E-2</v>
      </c>
      <c r="AJ58">
        <v>9.2671844003949802E-2</v>
      </c>
      <c r="AK58">
        <v>8.7439278863885706E-5</v>
      </c>
      <c r="AL58">
        <v>0.30871438665000001</v>
      </c>
      <c r="AM58">
        <v>0.124641649438029</v>
      </c>
      <c r="AN58">
        <v>4.3380556101310303E-8</v>
      </c>
      <c r="AO58" t="s">
        <v>2822</v>
      </c>
    </row>
    <row r="59" spans="1:41" x14ac:dyDescent="0.45">
      <c r="A59" t="s">
        <v>4667</v>
      </c>
      <c r="B59">
        <v>1</v>
      </c>
      <c r="C59">
        <v>151357333</v>
      </c>
      <c r="D59" t="s">
        <v>4914</v>
      </c>
      <c r="E59" t="s">
        <v>2814</v>
      </c>
      <c r="F59" t="s">
        <v>2815</v>
      </c>
      <c r="G59">
        <v>0.19620000000000001</v>
      </c>
      <c r="H59">
        <v>3.6400000000000002E-2</v>
      </c>
      <c r="I59">
        <v>3.8199999999999998E-2</v>
      </c>
      <c r="J59">
        <v>0.34050000000000002</v>
      </c>
      <c r="K59">
        <v>738169</v>
      </c>
      <c r="L59">
        <v>724322</v>
      </c>
      <c r="M59">
        <v>-5.1999999999999998E-2</v>
      </c>
      <c r="N59">
        <v>2.1899999999999999E-2</v>
      </c>
      <c r="O59">
        <v>1.7520000000000001E-2</v>
      </c>
      <c r="P59">
        <v>757600</v>
      </c>
      <c r="Q59">
        <v>743568</v>
      </c>
      <c r="R59">
        <v>-7.0312250320000005E-2</v>
      </c>
      <c r="S59">
        <v>1.5616238248935099E-2</v>
      </c>
      <c r="T59">
        <v>6.7194549838384801E-6</v>
      </c>
      <c r="U59">
        <v>0.113526608</v>
      </c>
      <c r="V59">
        <v>2.7026984406791701E-2</v>
      </c>
      <c r="W59">
        <v>2.67104447816928E-5</v>
      </c>
      <c r="X59">
        <v>0.24399999999999999</v>
      </c>
      <c r="Y59">
        <v>0.1071</v>
      </c>
      <c r="Z59">
        <v>4.4499999999999998E-2</v>
      </c>
      <c r="AA59">
        <v>1.6060000000000001E-2</v>
      </c>
      <c r="AB59">
        <v>318891</v>
      </c>
      <c r="AC59">
        <v>300387</v>
      </c>
      <c r="AD59">
        <v>-3.4599999999999999E-2</v>
      </c>
      <c r="AE59">
        <v>3.3300000000000003E-2</v>
      </c>
      <c r="AF59">
        <v>0.29899999999999999</v>
      </c>
      <c r="AG59">
        <v>318492</v>
      </c>
      <c r="AH59">
        <v>299936</v>
      </c>
      <c r="AI59">
        <v>-9.0121614609999998E-2</v>
      </c>
      <c r="AJ59">
        <v>2.64953688713035E-2</v>
      </c>
      <c r="AK59">
        <v>2.0704817283349799E-8</v>
      </c>
      <c r="AL59">
        <v>0.13946741770000001</v>
      </c>
      <c r="AM59">
        <v>3.5441297786270698E-2</v>
      </c>
      <c r="AN59">
        <v>1.02623015435679E-8</v>
      </c>
      <c r="AO59" t="s">
        <v>2822</v>
      </c>
    </row>
    <row r="60" spans="1:41" x14ac:dyDescent="0.45">
      <c r="A60" t="s">
        <v>4634</v>
      </c>
      <c r="B60">
        <v>1</v>
      </c>
      <c r="C60">
        <v>168689940</v>
      </c>
      <c r="D60" t="s">
        <v>4901</v>
      </c>
      <c r="E60" t="s">
        <v>2814</v>
      </c>
      <c r="F60" t="s">
        <v>2815</v>
      </c>
      <c r="G60">
        <v>0.26869999999999999</v>
      </c>
      <c r="H60">
        <v>-0.13100000000000001</v>
      </c>
      <c r="I60">
        <v>3.4000000000000002E-2</v>
      </c>
      <c r="J60">
        <v>1.1629999999999999E-4</v>
      </c>
      <c r="K60">
        <v>729907</v>
      </c>
      <c r="L60">
        <v>728834</v>
      </c>
      <c r="M60">
        <v>-1.78E-2</v>
      </c>
      <c r="N60">
        <v>1.95E-2</v>
      </c>
      <c r="O60">
        <v>0.3609</v>
      </c>
      <c r="P60">
        <v>749338</v>
      </c>
      <c r="Q60">
        <v>748226</v>
      </c>
      <c r="R60">
        <v>4.8103977800000003E-2</v>
      </c>
      <c r="S60">
        <v>1.3903337558584399E-2</v>
      </c>
      <c r="T60">
        <v>5.4348691283365896E-4</v>
      </c>
      <c r="U60">
        <v>-0.1045989688</v>
      </c>
      <c r="V60">
        <v>2.4057598657925498E-2</v>
      </c>
      <c r="W60">
        <v>1.37537498434473E-5</v>
      </c>
      <c r="X60">
        <v>0.28320000000000001</v>
      </c>
      <c r="Y60">
        <v>-0.13320000000000001</v>
      </c>
      <c r="Z60">
        <v>4.0899999999999999E-2</v>
      </c>
      <c r="AA60">
        <v>1.122E-3</v>
      </c>
      <c r="AB60">
        <v>318891</v>
      </c>
      <c r="AC60">
        <v>309310</v>
      </c>
      <c r="AD60">
        <v>1.9E-3</v>
      </c>
      <c r="AE60">
        <v>3.0599999999999999E-2</v>
      </c>
      <c r="AF60">
        <v>0.94920000000000004</v>
      </c>
      <c r="AG60">
        <v>318492</v>
      </c>
      <c r="AH60">
        <v>308956</v>
      </c>
      <c r="AI60">
        <v>7.0952092120000004E-2</v>
      </c>
      <c r="AJ60">
        <v>2.4347526922830199E-2</v>
      </c>
      <c r="AK60">
        <v>8.6029999710354107E-6</v>
      </c>
      <c r="AL60">
        <v>-0.13497740154999999</v>
      </c>
      <c r="AM60">
        <v>3.2573504144362997E-2</v>
      </c>
      <c r="AN60">
        <v>2.53487688036685E-9</v>
      </c>
      <c r="AO60" t="s">
        <v>2822</v>
      </c>
    </row>
    <row r="61" spans="1:41" x14ac:dyDescent="0.45">
      <c r="A61" t="s">
        <v>4651</v>
      </c>
      <c r="B61">
        <v>1</v>
      </c>
      <c r="C61">
        <v>180121784</v>
      </c>
      <c r="D61" t="s">
        <v>4652</v>
      </c>
      <c r="E61" t="s">
        <v>2814</v>
      </c>
      <c r="F61" t="s">
        <v>2815</v>
      </c>
      <c r="G61">
        <v>4.5999999999999999E-2</v>
      </c>
      <c r="H61">
        <v>-0.1046</v>
      </c>
      <c r="I61">
        <v>7.6200000000000004E-2</v>
      </c>
      <c r="J61">
        <v>0.16980000000000001</v>
      </c>
      <c r="K61">
        <v>736050</v>
      </c>
      <c r="L61">
        <v>674700</v>
      </c>
      <c r="M61">
        <v>8.5199999999999998E-2</v>
      </c>
      <c r="N61">
        <v>4.36E-2</v>
      </c>
      <c r="O61">
        <v>5.0599999999999999E-2</v>
      </c>
      <c r="P61">
        <v>755482</v>
      </c>
      <c r="Q61">
        <v>691806</v>
      </c>
      <c r="R61">
        <v>0.13782256547999999</v>
      </c>
      <c r="S61">
        <v>3.11066147560741E-2</v>
      </c>
      <c r="T61">
        <v>9.4057889088445899E-6</v>
      </c>
      <c r="U61">
        <v>-0.2309689808</v>
      </c>
      <c r="V61">
        <v>5.3889085768480401E-2</v>
      </c>
      <c r="W61">
        <v>1.8228141379193799E-5</v>
      </c>
      <c r="X61">
        <v>4.3099999999999999E-2</v>
      </c>
      <c r="Y61">
        <v>3.0300000000000001E-2</v>
      </c>
      <c r="Z61">
        <v>9.98E-2</v>
      </c>
      <c r="AA61">
        <v>0.76139999999999997</v>
      </c>
      <c r="AB61">
        <v>313732</v>
      </c>
      <c r="AC61">
        <v>255873</v>
      </c>
      <c r="AD61">
        <v>0.22</v>
      </c>
      <c r="AE61">
        <v>7.46E-2</v>
      </c>
      <c r="AF61">
        <v>3.2000000000000002E-3</v>
      </c>
      <c r="AG61">
        <v>313342</v>
      </c>
      <c r="AH61">
        <v>254716</v>
      </c>
      <c r="AI61">
        <v>0.20429220427</v>
      </c>
      <c r="AJ61">
        <v>5.9361826707167401E-2</v>
      </c>
      <c r="AK61">
        <v>3.35466901080985E-8</v>
      </c>
      <c r="AL61">
        <v>-0.17550439000000001</v>
      </c>
      <c r="AM61">
        <v>7.9475582206423701E-2</v>
      </c>
      <c r="AN61">
        <v>1.6952685112277499E-6</v>
      </c>
      <c r="AO61" t="s">
        <v>2822</v>
      </c>
    </row>
    <row r="62" spans="1:41" x14ac:dyDescent="0.45">
      <c r="A62" t="s">
        <v>4412</v>
      </c>
      <c r="B62">
        <v>1</v>
      </c>
      <c r="C62">
        <v>183742384</v>
      </c>
      <c r="D62" t="s">
        <v>4812</v>
      </c>
      <c r="E62" t="s">
        <v>2820</v>
      </c>
      <c r="F62" t="s">
        <v>2821</v>
      </c>
      <c r="G62">
        <v>0.37309999999999999</v>
      </c>
      <c r="H62">
        <v>7.6200000000000004E-2</v>
      </c>
      <c r="I62">
        <v>3.1199999999999999E-2</v>
      </c>
      <c r="J62">
        <v>1.473E-2</v>
      </c>
      <c r="K62">
        <v>737164</v>
      </c>
      <c r="L62">
        <v>728024</v>
      </c>
      <c r="M62">
        <v>-2.8899999999999999E-2</v>
      </c>
      <c r="N62">
        <v>1.7899999999999999E-2</v>
      </c>
      <c r="O62">
        <v>0.10680000000000001</v>
      </c>
      <c r="P62">
        <v>756595</v>
      </c>
      <c r="Q62">
        <v>747432</v>
      </c>
      <c r="R62">
        <v>-6.7234985560000002E-2</v>
      </c>
      <c r="S62">
        <v>1.27614059723092E-2</v>
      </c>
      <c r="T62">
        <v>1.381578216705E-7</v>
      </c>
      <c r="U62">
        <v>0.1190645956</v>
      </c>
      <c r="V62">
        <v>2.20780118617783E-2</v>
      </c>
      <c r="W62">
        <v>6.9477696876394197E-8</v>
      </c>
      <c r="X62">
        <v>0.34289999999999998</v>
      </c>
      <c r="Y62">
        <v>-2.7900000000000001E-2</v>
      </c>
      <c r="Z62">
        <v>4.4200000000000003E-2</v>
      </c>
      <c r="AA62">
        <v>0.52790000000000004</v>
      </c>
      <c r="AB62">
        <v>318891</v>
      </c>
      <c r="AC62">
        <v>242345</v>
      </c>
      <c r="AD62">
        <v>-7.5600000000000001E-2</v>
      </c>
      <c r="AE62">
        <v>3.3000000000000002E-2</v>
      </c>
      <c r="AF62">
        <v>2.181E-2</v>
      </c>
      <c r="AG62">
        <v>318492</v>
      </c>
      <c r="AH62">
        <v>242167</v>
      </c>
      <c r="AI62">
        <v>-6.1136386110000003E-2</v>
      </c>
      <c r="AJ62">
        <v>2.62620850169949E-2</v>
      </c>
      <c r="AK62">
        <v>8.6021551701088406E-9</v>
      </c>
      <c r="AL62">
        <v>4.28218722E-2</v>
      </c>
      <c r="AM62">
        <v>3.5194560837796103E-2</v>
      </c>
      <c r="AN62">
        <v>1.8382651628183501E-7</v>
      </c>
      <c r="AO62" t="s">
        <v>2822</v>
      </c>
    </row>
    <row r="63" spans="1:41" x14ac:dyDescent="0.45">
      <c r="A63" t="s">
        <v>4422</v>
      </c>
      <c r="B63">
        <v>1</v>
      </c>
      <c r="C63">
        <v>197470146</v>
      </c>
      <c r="D63" t="s">
        <v>4423</v>
      </c>
      <c r="E63" t="s">
        <v>2820</v>
      </c>
      <c r="F63" t="s">
        <v>2821</v>
      </c>
      <c r="G63">
        <v>0.2349</v>
      </c>
      <c r="H63">
        <v>-0.1109</v>
      </c>
      <c r="I63">
        <v>3.5799999999999998E-2</v>
      </c>
      <c r="J63">
        <v>1.977E-3</v>
      </c>
      <c r="K63">
        <v>738168</v>
      </c>
      <c r="L63">
        <v>721634</v>
      </c>
      <c r="M63">
        <v>1.6199999999999999E-2</v>
      </c>
      <c r="N63">
        <v>2.0500000000000001E-2</v>
      </c>
      <c r="O63">
        <v>0.42820000000000003</v>
      </c>
      <c r="P63">
        <v>757599</v>
      </c>
      <c r="Q63">
        <v>740990</v>
      </c>
      <c r="R63">
        <v>7.1991993419999997E-2</v>
      </c>
      <c r="S63">
        <v>1.46226578942993E-2</v>
      </c>
      <c r="T63">
        <v>8.5706153900085397E-7</v>
      </c>
      <c r="U63">
        <v>-0.1349279048</v>
      </c>
      <c r="V63">
        <v>2.53223396145731E-2</v>
      </c>
      <c r="W63">
        <v>9.9123987837143296E-8</v>
      </c>
      <c r="X63">
        <v>0.22520000000000001</v>
      </c>
      <c r="Y63">
        <v>-5.74E-2</v>
      </c>
      <c r="Z63">
        <v>4.5400000000000003E-2</v>
      </c>
      <c r="AA63">
        <v>0.20580000000000001</v>
      </c>
      <c r="AB63">
        <v>318891</v>
      </c>
      <c r="AC63">
        <v>301559</v>
      </c>
      <c r="AD63">
        <v>7.2099999999999997E-2</v>
      </c>
      <c r="AE63">
        <v>3.39E-2</v>
      </c>
      <c r="AF63">
        <v>3.313E-2</v>
      </c>
      <c r="AG63">
        <v>318492</v>
      </c>
      <c r="AH63">
        <v>301318</v>
      </c>
      <c r="AI63">
        <v>0.10185668234</v>
      </c>
      <c r="AJ63">
        <v>2.69780284328319E-2</v>
      </c>
      <c r="AK63">
        <v>8.9255022420418003E-10</v>
      </c>
      <c r="AL63">
        <v>-0.12484771145</v>
      </c>
      <c r="AM63">
        <v>3.6150486761789599E-2</v>
      </c>
      <c r="AN63">
        <v>2.2153291083238399E-10</v>
      </c>
      <c r="AO63" t="s">
        <v>2822</v>
      </c>
    </row>
    <row r="64" spans="1:41" x14ac:dyDescent="0.45">
      <c r="A64" t="s">
        <v>4491</v>
      </c>
      <c r="B64">
        <v>1</v>
      </c>
      <c r="C64">
        <v>201682660</v>
      </c>
      <c r="D64" t="s">
        <v>4843</v>
      </c>
      <c r="E64" t="s">
        <v>2820</v>
      </c>
      <c r="F64" t="s">
        <v>2815</v>
      </c>
      <c r="G64">
        <v>0.1244</v>
      </c>
      <c r="H64">
        <v>-7.9100000000000004E-2</v>
      </c>
      <c r="I64">
        <v>4.6199999999999998E-2</v>
      </c>
      <c r="J64">
        <v>8.6699999999999999E-2</v>
      </c>
      <c r="K64">
        <v>738167</v>
      </c>
      <c r="L64">
        <v>713096</v>
      </c>
      <c r="M64">
        <v>5.7500000000000002E-2</v>
      </c>
      <c r="N64">
        <v>2.6499999999999999E-2</v>
      </c>
      <c r="O64">
        <v>3.0169999999999999E-2</v>
      </c>
      <c r="P64">
        <v>757598</v>
      </c>
      <c r="Q64">
        <v>732057</v>
      </c>
      <c r="R64">
        <v>9.7293928579999994E-2</v>
      </c>
      <c r="S64">
        <v>1.88937064604894E-2</v>
      </c>
      <c r="T64">
        <v>2.6175177945577701E-7</v>
      </c>
      <c r="U64">
        <v>-0.16438422999999999</v>
      </c>
      <c r="V64">
        <v>3.2690844171949202E-2</v>
      </c>
      <c r="W64">
        <v>4.9614798335761402E-7</v>
      </c>
      <c r="X64">
        <v>0.13469999999999999</v>
      </c>
      <c r="Y64">
        <v>-2.1399999999999999E-2</v>
      </c>
      <c r="Z64">
        <v>5.74E-2</v>
      </c>
      <c r="AA64">
        <v>0.70979999999999999</v>
      </c>
      <c r="AB64">
        <v>318891</v>
      </c>
      <c r="AC64">
        <v>274212</v>
      </c>
      <c r="AD64">
        <v>0.1283</v>
      </c>
      <c r="AE64">
        <v>4.2900000000000001E-2</v>
      </c>
      <c r="AF64">
        <v>2.8089999999999999E-3</v>
      </c>
      <c r="AG64">
        <v>318492</v>
      </c>
      <c r="AH64">
        <v>273815</v>
      </c>
      <c r="AI64">
        <v>0.13939395473999999</v>
      </c>
      <c r="AJ64">
        <v>3.4137474994769802E-2</v>
      </c>
      <c r="AK64">
        <v>9.0024305788564797E-11</v>
      </c>
      <c r="AL64">
        <v>-0.14142137834999999</v>
      </c>
      <c r="AM64">
        <v>4.5709762798946799E-2</v>
      </c>
      <c r="AN64">
        <v>3.8650552495636701E-9</v>
      </c>
      <c r="AO64" t="s">
        <v>2822</v>
      </c>
    </row>
    <row r="65" spans="1:41" x14ac:dyDescent="0.45">
      <c r="A65" t="s">
        <v>4770</v>
      </c>
      <c r="B65">
        <v>1</v>
      </c>
      <c r="C65">
        <v>203707804</v>
      </c>
      <c r="D65" t="s">
        <v>4771</v>
      </c>
      <c r="E65" t="s">
        <v>2820</v>
      </c>
      <c r="F65" t="s">
        <v>2821</v>
      </c>
      <c r="G65">
        <v>0.42799999999999999</v>
      </c>
      <c r="H65">
        <v>-5.3699999999999998E-2</v>
      </c>
      <c r="I65">
        <v>3.0800000000000001E-2</v>
      </c>
      <c r="J65">
        <v>8.1229999999999997E-2</v>
      </c>
      <c r="K65">
        <v>738170</v>
      </c>
      <c r="L65">
        <v>716695</v>
      </c>
      <c r="M65">
        <v>-7.1599999999999997E-2</v>
      </c>
      <c r="N65">
        <v>1.7600000000000001E-2</v>
      </c>
      <c r="O65">
        <v>4.9570000000000001E-5</v>
      </c>
      <c r="P65">
        <v>757601</v>
      </c>
      <c r="Q65">
        <v>736057</v>
      </c>
      <c r="R65">
        <v>-4.4584399939999998E-2</v>
      </c>
      <c r="S65">
        <v>1.2561380263822501E-2</v>
      </c>
      <c r="T65">
        <v>3.8669745228640698E-4</v>
      </c>
      <c r="U65">
        <v>5.2497406400000002E-2</v>
      </c>
      <c r="V65">
        <v>2.1775677210758002E-2</v>
      </c>
      <c r="W65">
        <v>1.59640865325896E-2</v>
      </c>
      <c r="X65">
        <v>0.4078</v>
      </c>
      <c r="Y65">
        <v>-5.1799999999999999E-2</v>
      </c>
      <c r="Z65">
        <v>3.7699999999999997E-2</v>
      </c>
      <c r="AA65">
        <v>0.1696</v>
      </c>
      <c r="AB65">
        <v>318891</v>
      </c>
      <c r="AC65">
        <v>304782</v>
      </c>
      <c r="AD65">
        <v>-0.1444</v>
      </c>
      <c r="AE65">
        <v>2.8199999999999999E-2</v>
      </c>
      <c r="AF65">
        <v>2.9919999999999998E-7</v>
      </c>
      <c r="AG65">
        <v>318492</v>
      </c>
      <c r="AH65">
        <v>304385</v>
      </c>
      <c r="AI65">
        <v>-0.11754640862</v>
      </c>
      <c r="AJ65">
        <v>2.2438334791522501E-2</v>
      </c>
      <c r="AK65">
        <v>1.5491369469097799E-8</v>
      </c>
      <c r="AL65">
        <v>8.3282517799999997E-2</v>
      </c>
      <c r="AM65">
        <v>3.00243552083484E-2</v>
      </c>
      <c r="AN65">
        <v>3.4342842965579998E-4</v>
      </c>
      <c r="AO65" t="s">
        <v>2822</v>
      </c>
    </row>
    <row r="66" spans="1:41" x14ac:dyDescent="0.45">
      <c r="A66" t="s">
        <v>4473</v>
      </c>
      <c r="B66">
        <v>1</v>
      </c>
      <c r="C66">
        <v>218851189</v>
      </c>
      <c r="D66" t="s">
        <v>4839</v>
      </c>
      <c r="E66" t="s">
        <v>2820</v>
      </c>
      <c r="F66" t="s">
        <v>2821</v>
      </c>
      <c r="G66">
        <v>0.34399999999999997</v>
      </c>
      <c r="H66">
        <v>0.10639999999999999</v>
      </c>
      <c r="I66">
        <v>3.2000000000000001E-2</v>
      </c>
      <c r="J66">
        <v>8.8190000000000002E-4</v>
      </c>
      <c r="K66">
        <v>737165</v>
      </c>
      <c r="L66">
        <v>720418</v>
      </c>
      <c r="M66">
        <v>-6.0000000000000001E-3</v>
      </c>
      <c r="N66">
        <v>1.83E-2</v>
      </c>
      <c r="O66">
        <v>0.74490000000000001</v>
      </c>
      <c r="P66">
        <v>756596</v>
      </c>
      <c r="Q66">
        <v>739826</v>
      </c>
      <c r="R66">
        <v>-5.9528116319999998E-2</v>
      </c>
      <c r="S66">
        <v>1.30581392154099E-2</v>
      </c>
      <c r="T66">
        <v>5.1843168286845298E-6</v>
      </c>
      <c r="U66">
        <v>0.11529922400000001</v>
      </c>
      <c r="V66">
        <v>2.2627947387322399E-2</v>
      </c>
      <c r="W66">
        <v>3.4796965678379498E-7</v>
      </c>
      <c r="X66">
        <v>0.33700000000000002</v>
      </c>
      <c r="Y66">
        <v>0.13769999999999999</v>
      </c>
      <c r="Z66">
        <v>3.8899999999999997E-2</v>
      </c>
      <c r="AA66">
        <v>4.0180000000000001E-4</v>
      </c>
      <c r="AB66">
        <v>318891</v>
      </c>
      <c r="AC66">
        <v>307619</v>
      </c>
      <c r="AD66">
        <v>6.7999999999999996E-3</v>
      </c>
      <c r="AE66">
        <v>2.9100000000000001E-2</v>
      </c>
      <c r="AF66">
        <v>0.81440000000000001</v>
      </c>
      <c r="AG66">
        <v>318492</v>
      </c>
      <c r="AH66">
        <v>307259</v>
      </c>
      <c r="AI66">
        <v>-6.4584933070000003E-2</v>
      </c>
      <c r="AJ66">
        <v>2.3154281750929699E-2</v>
      </c>
      <c r="AK66">
        <v>9.2453251471927396E-8</v>
      </c>
      <c r="AL66">
        <v>0.1313387734</v>
      </c>
      <c r="AM66">
        <v>3.0980285937227799E-2</v>
      </c>
      <c r="AN66">
        <v>3.7094423903638201E-11</v>
      </c>
      <c r="AO66" t="s">
        <v>2822</v>
      </c>
    </row>
    <row r="67" spans="1:41" x14ac:dyDescent="0.45">
      <c r="A67" t="s">
        <v>4576</v>
      </c>
      <c r="B67">
        <v>1</v>
      </c>
      <c r="C67">
        <v>218883686</v>
      </c>
      <c r="D67" t="s">
        <v>4875</v>
      </c>
      <c r="E67" t="s">
        <v>2814</v>
      </c>
      <c r="F67" t="s">
        <v>2821</v>
      </c>
      <c r="G67">
        <v>0.9647</v>
      </c>
      <c r="H67">
        <v>-6.9599999999999995E-2</v>
      </c>
      <c r="I67">
        <v>9.1600000000000001E-2</v>
      </c>
      <c r="J67">
        <v>0.44729999999999998</v>
      </c>
      <c r="K67">
        <v>705801</v>
      </c>
      <c r="L67">
        <v>613527</v>
      </c>
      <c r="M67">
        <v>0.15629999999999999</v>
      </c>
      <c r="N67">
        <v>5.1700000000000003E-2</v>
      </c>
      <c r="O67">
        <v>2.532E-3</v>
      </c>
      <c r="P67">
        <v>725232</v>
      </c>
      <c r="Q67">
        <v>631928</v>
      </c>
      <c r="R67">
        <v>0.19131463248</v>
      </c>
      <c r="S67">
        <v>3.7031279706301802E-2</v>
      </c>
      <c r="T67">
        <v>2.3889192204607899E-7</v>
      </c>
      <c r="U67">
        <v>-0.30142478519999999</v>
      </c>
      <c r="V67">
        <v>6.4594643048974096E-2</v>
      </c>
      <c r="W67">
        <v>3.0822690641050199E-6</v>
      </c>
      <c r="X67">
        <v>0.9667</v>
      </c>
      <c r="Y67">
        <v>-0.19040000000000001</v>
      </c>
      <c r="Z67">
        <v>0.1278</v>
      </c>
      <c r="AA67">
        <v>0.13619999999999999</v>
      </c>
      <c r="AB67">
        <v>250242</v>
      </c>
      <c r="AC67">
        <v>201297</v>
      </c>
      <c r="AD67">
        <v>4.1500000000000002E-2</v>
      </c>
      <c r="AE67">
        <v>9.4799999999999995E-2</v>
      </c>
      <c r="AF67">
        <v>0.66159999999999997</v>
      </c>
      <c r="AG67">
        <v>249910</v>
      </c>
      <c r="AH67">
        <v>201620</v>
      </c>
      <c r="AI67">
        <v>0.14020509264</v>
      </c>
      <c r="AJ67">
        <v>7.5489713344377402E-2</v>
      </c>
      <c r="AK67">
        <v>4.8630365455605198E-8</v>
      </c>
      <c r="AL67">
        <v>-0.22922219175</v>
      </c>
      <c r="AM67">
        <v>0.101700113900239</v>
      </c>
      <c r="AN67">
        <v>2.64047983445252E-7</v>
      </c>
      <c r="AO67" t="s">
        <v>2822</v>
      </c>
    </row>
    <row r="68" spans="1:41" x14ac:dyDescent="0.45">
      <c r="A68" t="s">
        <v>4684</v>
      </c>
      <c r="B68">
        <v>1</v>
      </c>
      <c r="C68">
        <v>243648125</v>
      </c>
      <c r="D68" t="s">
        <v>4923</v>
      </c>
      <c r="E68" t="s">
        <v>2820</v>
      </c>
      <c r="F68" t="s">
        <v>2815</v>
      </c>
      <c r="G68">
        <v>0.3493</v>
      </c>
      <c r="H68">
        <v>1.6799999999999999E-2</v>
      </c>
      <c r="I68">
        <v>3.2800000000000003E-2</v>
      </c>
      <c r="J68">
        <v>0.60919999999999996</v>
      </c>
      <c r="K68">
        <v>737164</v>
      </c>
      <c r="L68">
        <v>682101</v>
      </c>
      <c r="M68">
        <v>7.5399999999999995E-2</v>
      </c>
      <c r="N68">
        <v>1.8800000000000001E-2</v>
      </c>
      <c r="O68">
        <v>6.0720000000000001E-5</v>
      </c>
      <c r="P68">
        <v>756595</v>
      </c>
      <c r="Q68">
        <v>700327</v>
      </c>
      <c r="R68">
        <v>6.6948192160000003E-2</v>
      </c>
      <c r="S68">
        <v>1.340653897869E-2</v>
      </c>
      <c r="T68">
        <v>5.9246263273954999E-7</v>
      </c>
      <c r="U68">
        <v>-9.50335816E-2</v>
      </c>
      <c r="V68">
        <v>2.32052621796832E-2</v>
      </c>
      <c r="W68">
        <v>4.2484725105272899E-5</v>
      </c>
      <c r="X68">
        <v>0.41349999999999998</v>
      </c>
      <c r="Y68">
        <v>-4.7199999999999999E-2</v>
      </c>
      <c r="Z68">
        <v>4.02E-2</v>
      </c>
      <c r="AA68">
        <v>0.23980000000000001</v>
      </c>
      <c r="AB68">
        <v>318891</v>
      </c>
      <c r="AC68">
        <v>289989</v>
      </c>
      <c r="AD68">
        <v>5.4300000000000001E-2</v>
      </c>
      <c r="AE68">
        <v>0.03</v>
      </c>
      <c r="AF68">
        <v>7.041E-2</v>
      </c>
      <c r="AG68">
        <v>318492</v>
      </c>
      <c r="AH68">
        <v>289545</v>
      </c>
      <c r="AI68">
        <v>7.8768909519999999E-2</v>
      </c>
      <c r="AJ68">
        <v>2.3875609293002201E-2</v>
      </c>
      <c r="AK68">
        <v>2.37978837725352E-9</v>
      </c>
      <c r="AL68">
        <v>-9.799626535E-2</v>
      </c>
      <c r="AM68">
        <v>3.20081442410311E-2</v>
      </c>
      <c r="AN68">
        <v>3.1759257292184198E-7</v>
      </c>
      <c r="AO68" t="s">
        <v>2822</v>
      </c>
    </row>
    <row r="69" spans="1:41" x14ac:dyDescent="0.45">
      <c r="A69" t="s">
        <v>4666</v>
      </c>
      <c r="B69">
        <v>2</v>
      </c>
      <c r="C69">
        <v>9581741</v>
      </c>
      <c r="D69" t="s">
        <v>4913</v>
      </c>
      <c r="E69" t="s">
        <v>2814</v>
      </c>
      <c r="F69" t="s">
        <v>2815</v>
      </c>
      <c r="G69">
        <v>0.58899999999999997</v>
      </c>
      <c r="H69">
        <v>-2.4E-2</v>
      </c>
      <c r="I69">
        <v>3.0800000000000001E-2</v>
      </c>
      <c r="J69">
        <v>0.43580000000000002</v>
      </c>
      <c r="K69">
        <v>729449</v>
      </c>
      <c r="L69">
        <v>722158</v>
      </c>
      <c r="M69">
        <v>4.5499999999999999E-2</v>
      </c>
      <c r="N69">
        <v>1.7600000000000001E-2</v>
      </c>
      <c r="O69">
        <v>9.8519999999999996E-3</v>
      </c>
      <c r="P69">
        <v>748880</v>
      </c>
      <c r="Q69">
        <v>741545</v>
      </c>
      <c r="R69">
        <v>5.7574011199999997E-2</v>
      </c>
      <c r="S69">
        <v>1.2561380263822501E-2</v>
      </c>
      <c r="T69">
        <v>4.5762675146594196E-6</v>
      </c>
      <c r="U69">
        <v>-9.1485782000000002E-2</v>
      </c>
      <c r="V69">
        <v>2.1775677210758002E-2</v>
      </c>
      <c r="W69">
        <v>2.66309569458641E-5</v>
      </c>
      <c r="X69">
        <v>0.53349999999999997</v>
      </c>
      <c r="Y69">
        <v>-3.7400000000000003E-2</v>
      </c>
      <c r="Z69">
        <v>3.78E-2</v>
      </c>
      <c r="AA69">
        <v>0.32140000000000002</v>
      </c>
      <c r="AB69">
        <v>316563</v>
      </c>
      <c r="AC69">
        <v>302603</v>
      </c>
      <c r="AD69">
        <v>8.72E-2</v>
      </c>
      <c r="AE69">
        <v>2.8199999999999999E-2</v>
      </c>
      <c r="AF69">
        <v>1.9849999999999998E-3</v>
      </c>
      <c r="AG69">
        <v>316165</v>
      </c>
      <c r="AH69">
        <v>302350</v>
      </c>
      <c r="AI69">
        <v>0.10658850034</v>
      </c>
      <c r="AJ69">
        <v>2.2443725925770101E-2</v>
      </c>
      <c r="AK69">
        <v>2.6318382308090701E-10</v>
      </c>
      <c r="AL69">
        <v>-0.1189733764</v>
      </c>
      <c r="AM69">
        <v>3.0096297076950301E-2</v>
      </c>
      <c r="AN69">
        <v>1.0588071957587399E-8</v>
      </c>
      <c r="AO69" t="s">
        <v>2822</v>
      </c>
    </row>
    <row r="70" spans="1:41" x14ac:dyDescent="0.45">
      <c r="A70" t="s">
        <v>4592</v>
      </c>
      <c r="B70">
        <v>2</v>
      </c>
      <c r="C70">
        <v>19943490</v>
      </c>
      <c r="D70" t="s">
        <v>4593</v>
      </c>
      <c r="E70" t="s">
        <v>2820</v>
      </c>
      <c r="F70" t="s">
        <v>2815</v>
      </c>
      <c r="G70">
        <v>0.22509999999999999</v>
      </c>
      <c r="H70">
        <v>4.8000000000000001E-2</v>
      </c>
      <c r="I70">
        <v>3.6400000000000002E-2</v>
      </c>
      <c r="J70">
        <v>0.18720000000000001</v>
      </c>
      <c r="K70">
        <v>738169</v>
      </c>
      <c r="L70">
        <v>721389</v>
      </c>
      <c r="M70">
        <v>-4.7100000000000003E-2</v>
      </c>
      <c r="N70">
        <v>2.0899999999999998E-2</v>
      </c>
      <c r="O70">
        <v>2.384E-2</v>
      </c>
      <c r="P70">
        <v>757600</v>
      </c>
      <c r="Q70">
        <v>740490</v>
      </c>
      <c r="R70">
        <v>-7.12480224E-2</v>
      </c>
      <c r="S70">
        <v>1.4896955862612599E-2</v>
      </c>
      <c r="T70">
        <v>1.73149271591276E-6</v>
      </c>
      <c r="U70">
        <v>0.1178589084</v>
      </c>
      <c r="V70">
        <v>2.5762307097622599E-2</v>
      </c>
      <c r="W70">
        <v>4.7800316019452402E-6</v>
      </c>
      <c r="X70">
        <v>0.21190000000000001</v>
      </c>
      <c r="Y70">
        <v>0.1101</v>
      </c>
      <c r="Z70">
        <v>4.5999999999999999E-2</v>
      </c>
      <c r="AA70">
        <v>1.6729999999999998E-2</v>
      </c>
      <c r="AB70">
        <v>318891</v>
      </c>
      <c r="AC70">
        <v>296246</v>
      </c>
      <c r="AD70">
        <v>-6.7000000000000002E-3</v>
      </c>
      <c r="AE70">
        <v>3.44E-2</v>
      </c>
      <c r="AF70">
        <v>0.84640000000000004</v>
      </c>
      <c r="AG70">
        <v>318492</v>
      </c>
      <c r="AH70">
        <v>295847</v>
      </c>
      <c r="AI70">
        <v>-6.3776841910000007E-2</v>
      </c>
      <c r="AJ70">
        <v>2.7372191366421501E-2</v>
      </c>
      <c r="AK70">
        <v>1.06845847514971E-7</v>
      </c>
      <c r="AL70">
        <v>0.11636767915</v>
      </c>
      <c r="AM70">
        <v>3.6633609929900501E-2</v>
      </c>
      <c r="AN70">
        <v>2.5557413474338299E-8</v>
      </c>
      <c r="AO70" t="s">
        <v>2822</v>
      </c>
    </row>
    <row r="71" spans="1:41" x14ac:dyDescent="0.45">
      <c r="A71" t="s">
        <v>4410</v>
      </c>
      <c r="B71">
        <v>2</v>
      </c>
      <c r="C71">
        <v>26832717</v>
      </c>
      <c r="D71" t="s">
        <v>4411</v>
      </c>
      <c r="E71" t="s">
        <v>2814</v>
      </c>
      <c r="F71" t="s">
        <v>2815</v>
      </c>
      <c r="G71">
        <v>7.6899999999999996E-2</v>
      </c>
      <c r="H71">
        <v>-0.24610000000000001</v>
      </c>
      <c r="I71">
        <v>5.6599999999999998E-2</v>
      </c>
      <c r="J71">
        <v>1.3920000000000001E-5</v>
      </c>
      <c r="K71">
        <v>738167</v>
      </c>
      <c r="L71">
        <v>729552</v>
      </c>
      <c r="M71">
        <v>-2.0199999999999999E-2</v>
      </c>
      <c r="N71">
        <v>3.2500000000000001E-2</v>
      </c>
      <c r="O71">
        <v>0.5333</v>
      </c>
      <c r="P71">
        <v>757599</v>
      </c>
      <c r="Q71">
        <v>748950</v>
      </c>
      <c r="R71">
        <v>0.10360892318000001</v>
      </c>
      <c r="S71">
        <v>2.3164803954119299E-2</v>
      </c>
      <c r="T71">
        <v>7.8158145511701094E-6</v>
      </c>
      <c r="U71">
        <v>-0.21613927920000001</v>
      </c>
      <c r="V71">
        <v>4.0059430804336001E-2</v>
      </c>
      <c r="W71">
        <v>6.8367974859156694E-8</v>
      </c>
      <c r="X71">
        <v>0.1026</v>
      </c>
      <c r="Y71">
        <v>-0.13350000000000001</v>
      </c>
      <c r="Z71">
        <v>6.5299999999999997E-2</v>
      </c>
      <c r="AA71">
        <v>4.086E-2</v>
      </c>
      <c r="AB71">
        <v>316427</v>
      </c>
      <c r="AC71">
        <v>299346</v>
      </c>
      <c r="AD71">
        <v>6.6900000000000001E-2</v>
      </c>
      <c r="AE71">
        <v>4.8800000000000003E-2</v>
      </c>
      <c r="AF71">
        <v>0.1706</v>
      </c>
      <c r="AG71">
        <v>316035</v>
      </c>
      <c r="AH71">
        <v>299196</v>
      </c>
      <c r="AI71">
        <v>0.13610761485</v>
      </c>
      <c r="AJ71">
        <v>3.88326854939577E-2</v>
      </c>
      <c r="AK71">
        <v>1.73265507365911E-8</v>
      </c>
      <c r="AL71">
        <v>-0.19608324404999999</v>
      </c>
      <c r="AM71">
        <v>5.2000377896087698E-2</v>
      </c>
      <c r="AN71">
        <v>4.8503364864421199E-11</v>
      </c>
      <c r="AO71" t="s">
        <v>2822</v>
      </c>
    </row>
    <row r="72" spans="1:41" x14ac:dyDescent="0.45">
      <c r="A72" t="s">
        <v>4575</v>
      </c>
      <c r="B72">
        <v>2</v>
      </c>
      <c r="C72">
        <v>29144892</v>
      </c>
      <c r="D72" t="s">
        <v>4874</v>
      </c>
      <c r="E72" t="s">
        <v>2814</v>
      </c>
      <c r="F72" t="s">
        <v>2815</v>
      </c>
      <c r="G72">
        <v>0.23039999999999999</v>
      </c>
      <c r="H72">
        <v>-1.0800000000000001E-2</v>
      </c>
      <c r="I72">
        <v>3.5799999999999998E-2</v>
      </c>
      <c r="J72">
        <v>0.76380000000000003</v>
      </c>
      <c r="K72">
        <v>738170</v>
      </c>
      <c r="L72">
        <v>736529</v>
      </c>
      <c r="M72">
        <v>7.2400000000000006E-2</v>
      </c>
      <c r="N72">
        <v>2.0500000000000001E-2</v>
      </c>
      <c r="O72">
        <v>4.1439999999999999E-4</v>
      </c>
      <c r="P72">
        <v>757601</v>
      </c>
      <c r="Q72">
        <v>755966</v>
      </c>
      <c r="R72">
        <v>7.7833305039999995E-2</v>
      </c>
      <c r="S72">
        <v>1.46226578942993E-2</v>
      </c>
      <c r="T72">
        <v>1.0219694115722001E-7</v>
      </c>
      <c r="U72">
        <v>-0.11818396959999999</v>
      </c>
      <c r="V72">
        <v>2.53223396145731E-2</v>
      </c>
      <c r="W72">
        <v>3.0774317372237198E-6</v>
      </c>
      <c r="X72">
        <v>0.2334</v>
      </c>
      <c r="Y72">
        <v>-7.4000000000000003E-3</v>
      </c>
      <c r="Z72">
        <v>4.6199999999999998E-2</v>
      </c>
      <c r="AA72">
        <v>0.87209999999999999</v>
      </c>
      <c r="AB72">
        <v>292589</v>
      </c>
      <c r="AC72">
        <v>278294</v>
      </c>
      <c r="AD72">
        <v>6.0900000000000003E-2</v>
      </c>
      <c r="AE72">
        <v>3.4500000000000003E-2</v>
      </c>
      <c r="AF72">
        <v>7.7469999999999997E-2</v>
      </c>
      <c r="AG72">
        <v>292223</v>
      </c>
      <c r="AH72">
        <v>277843</v>
      </c>
      <c r="AI72">
        <v>6.4736227339999994E-2</v>
      </c>
      <c r="AJ72">
        <v>2.7455324199171401E-2</v>
      </c>
      <c r="AK72">
        <v>6.3827405871993304E-9</v>
      </c>
      <c r="AL72">
        <v>-6.437039705E-2</v>
      </c>
      <c r="AM72">
        <v>3.6787770921936601E-2</v>
      </c>
      <c r="AN72">
        <v>1.32098757655283E-6</v>
      </c>
      <c r="AO72" t="s">
        <v>2822</v>
      </c>
    </row>
    <row r="73" spans="1:41" x14ac:dyDescent="0.45">
      <c r="A73" t="s">
        <v>4643</v>
      </c>
      <c r="B73">
        <v>2</v>
      </c>
      <c r="C73">
        <v>46374529</v>
      </c>
      <c r="D73" t="s">
        <v>4644</v>
      </c>
      <c r="E73" t="s">
        <v>2814</v>
      </c>
      <c r="F73" t="s">
        <v>2815</v>
      </c>
      <c r="G73">
        <v>0.84160000000000001</v>
      </c>
      <c r="H73">
        <v>-4.3299999999999998E-2</v>
      </c>
      <c r="I73">
        <v>4.1700000000000001E-2</v>
      </c>
      <c r="J73">
        <v>0.29930000000000001</v>
      </c>
      <c r="K73">
        <v>738168</v>
      </c>
      <c r="L73">
        <v>714015</v>
      </c>
      <c r="M73">
        <v>5.6399999999999999E-2</v>
      </c>
      <c r="N73">
        <v>2.3900000000000001E-2</v>
      </c>
      <c r="O73">
        <v>1.831E-2</v>
      </c>
      <c r="P73">
        <v>757599</v>
      </c>
      <c r="Q73">
        <v>732811</v>
      </c>
      <c r="R73">
        <v>7.8183528540000005E-2</v>
      </c>
      <c r="S73">
        <v>1.7043657763364198E-2</v>
      </c>
      <c r="T73">
        <v>4.4943932716076898E-6</v>
      </c>
      <c r="U73">
        <v>-0.12695270559999999</v>
      </c>
      <c r="V73">
        <v>2.9501476341364598E-2</v>
      </c>
      <c r="W73">
        <v>1.6880017108031799E-5</v>
      </c>
      <c r="X73">
        <v>0.84299999999999997</v>
      </c>
      <c r="Y73">
        <v>-0.15570000000000001</v>
      </c>
      <c r="Z73">
        <v>5.28E-2</v>
      </c>
      <c r="AA73">
        <v>3.209E-3</v>
      </c>
      <c r="AB73">
        <v>318891</v>
      </c>
      <c r="AC73">
        <v>285263</v>
      </c>
      <c r="AD73">
        <v>3.1600000000000003E-2</v>
      </c>
      <c r="AE73">
        <v>3.95E-2</v>
      </c>
      <c r="AF73">
        <v>0.4239</v>
      </c>
      <c r="AG73">
        <v>318492</v>
      </c>
      <c r="AH73">
        <v>284586</v>
      </c>
      <c r="AI73">
        <v>0.11231629687</v>
      </c>
      <c r="AJ73">
        <v>3.14292233715616E-2</v>
      </c>
      <c r="AK73">
        <v>9.6910694952083193E-9</v>
      </c>
      <c r="AL73">
        <v>-0.1852609942</v>
      </c>
      <c r="AM73">
        <v>4.2050549687521699E-2</v>
      </c>
      <c r="AN73">
        <v>1.4211922975224299E-9</v>
      </c>
      <c r="AO73" t="s">
        <v>2822</v>
      </c>
    </row>
    <row r="74" spans="1:41" x14ac:dyDescent="0.45">
      <c r="A74" t="s">
        <v>4530</v>
      </c>
      <c r="B74">
        <v>2</v>
      </c>
      <c r="C74">
        <v>47004209</v>
      </c>
      <c r="D74" t="s">
        <v>4531</v>
      </c>
      <c r="E74" t="s">
        <v>2814</v>
      </c>
      <c r="F74" t="s">
        <v>2815</v>
      </c>
      <c r="G74">
        <v>0.1186</v>
      </c>
      <c r="H74">
        <v>-0.1152</v>
      </c>
      <c r="I74">
        <v>4.7E-2</v>
      </c>
      <c r="J74">
        <v>1.426E-2</v>
      </c>
      <c r="K74">
        <v>738170</v>
      </c>
      <c r="L74">
        <v>726764</v>
      </c>
      <c r="M74">
        <v>3.0300000000000001E-2</v>
      </c>
      <c r="N74">
        <v>2.6800000000000001E-2</v>
      </c>
      <c r="O74">
        <v>0.25869999999999999</v>
      </c>
      <c r="P74">
        <v>757601</v>
      </c>
      <c r="Q74">
        <v>746101</v>
      </c>
      <c r="R74">
        <v>8.8255253759999999E-2</v>
      </c>
      <c r="S74">
        <v>1.9139007627562401E-2</v>
      </c>
      <c r="T74">
        <v>4.0181320403328101E-6</v>
      </c>
      <c r="U74">
        <v>-0.16014108120000001</v>
      </c>
      <c r="V74">
        <v>3.3213792068281803E-2</v>
      </c>
      <c r="W74">
        <v>1.4258603101186699E-6</v>
      </c>
      <c r="X74">
        <v>0.1019</v>
      </c>
      <c r="Y74">
        <v>-0.2576</v>
      </c>
      <c r="Z74">
        <v>6.6000000000000003E-2</v>
      </c>
      <c r="AA74">
        <v>9.5940000000000006E-5</v>
      </c>
      <c r="AB74">
        <v>316427</v>
      </c>
      <c r="AC74">
        <v>298352</v>
      </c>
      <c r="AD74">
        <v>-9.4E-2</v>
      </c>
      <c r="AE74">
        <v>4.9200000000000001E-2</v>
      </c>
      <c r="AF74">
        <v>5.5939999999999997E-2</v>
      </c>
      <c r="AG74">
        <v>316035</v>
      </c>
      <c r="AH74">
        <v>297880</v>
      </c>
      <c r="AI74">
        <v>3.954218416E-2</v>
      </c>
      <c r="AJ74">
        <v>3.91599308594534E-2</v>
      </c>
      <c r="AK74">
        <v>4.5110382677023797E-6</v>
      </c>
      <c r="AL74">
        <v>-0.169665397</v>
      </c>
      <c r="AM74">
        <v>5.2545222340128699E-2</v>
      </c>
      <c r="AN74">
        <v>6.5986040532288197E-9</v>
      </c>
      <c r="AO74" t="s">
        <v>2822</v>
      </c>
    </row>
    <row r="75" spans="1:41" x14ac:dyDescent="0.45">
      <c r="A75" t="s">
        <v>4490</v>
      </c>
      <c r="B75">
        <v>2</v>
      </c>
      <c r="C75">
        <v>54064341</v>
      </c>
      <c r="D75" t="s">
        <v>4842</v>
      </c>
      <c r="E75" t="s">
        <v>2815</v>
      </c>
      <c r="F75" t="s">
        <v>2821</v>
      </c>
      <c r="G75">
        <v>7.0499999999999993E-2</v>
      </c>
      <c r="H75">
        <v>0.22650000000000001</v>
      </c>
      <c r="I75">
        <v>5.9299999999999999E-2</v>
      </c>
      <c r="J75">
        <v>1.325E-4</v>
      </c>
      <c r="K75">
        <v>738169</v>
      </c>
      <c r="L75">
        <v>726098</v>
      </c>
      <c r="M75">
        <v>1.03E-2</v>
      </c>
      <c r="N75">
        <v>3.4000000000000002E-2</v>
      </c>
      <c r="O75">
        <v>0.76129999999999998</v>
      </c>
      <c r="P75">
        <v>757600</v>
      </c>
      <c r="Q75">
        <v>745391</v>
      </c>
      <c r="R75">
        <v>-0.1036484807</v>
      </c>
      <c r="S75">
        <v>2.4243723703825E-2</v>
      </c>
      <c r="T75">
        <v>1.9250762693047499E-5</v>
      </c>
      <c r="U75">
        <v>0.21122299880000001</v>
      </c>
      <c r="V75">
        <v>4.19564403397375E-2</v>
      </c>
      <c r="W75">
        <v>4.7952880963273597E-7</v>
      </c>
      <c r="X75">
        <v>7.7700000000000005E-2</v>
      </c>
      <c r="Y75">
        <v>0.20380000000000001</v>
      </c>
      <c r="Z75">
        <v>7.4099999999999999E-2</v>
      </c>
      <c r="AA75">
        <v>5.9810000000000002E-3</v>
      </c>
      <c r="AB75">
        <v>318891</v>
      </c>
      <c r="AC75">
        <v>292736</v>
      </c>
      <c r="AD75">
        <v>-2.1100000000000001E-2</v>
      </c>
      <c r="AE75">
        <v>5.5399999999999998E-2</v>
      </c>
      <c r="AF75">
        <v>0.70250000000000001</v>
      </c>
      <c r="AG75">
        <v>318492</v>
      </c>
      <c r="AH75">
        <v>292198</v>
      </c>
      <c r="AI75">
        <v>-0.12675177458</v>
      </c>
      <c r="AJ75">
        <v>4.4082954427118397E-2</v>
      </c>
      <c r="AK75">
        <v>2.87126897564935E-7</v>
      </c>
      <c r="AL75">
        <v>0.22353851194999999</v>
      </c>
      <c r="AM75">
        <v>5.9010524666272199E-2</v>
      </c>
      <c r="AN75">
        <v>3.0141100315001302E-10</v>
      </c>
      <c r="AO75" t="s">
        <v>2822</v>
      </c>
    </row>
    <row r="76" spans="1:41" x14ac:dyDescent="0.45">
      <c r="A76" t="s">
        <v>4505</v>
      </c>
      <c r="B76">
        <v>2</v>
      </c>
      <c r="C76">
        <v>144252082</v>
      </c>
      <c r="D76" t="s">
        <v>4851</v>
      </c>
      <c r="E76" t="s">
        <v>2820</v>
      </c>
      <c r="F76" t="s">
        <v>2815</v>
      </c>
      <c r="G76">
        <v>0.47889999999999999</v>
      </c>
      <c r="H76">
        <v>-3.0200000000000001E-2</v>
      </c>
      <c r="I76">
        <v>3.0300000000000001E-2</v>
      </c>
      <c r="J76">
        <v>0.31790000000000002</v>
      </c>
      <c r="K76">
        <v>729451</v>
      </c>
      <c r="L76">
        <v>723044</v>
      </c>
      <c r="M76">
        <v>5.11E-2</v>
      </c>
      <c r="N76">
        <v>1.7399999999999999E-2</v>
      </c>
      <c r="O76">
        <v>3.2539999999999999E-3</v>
      </c>
      <c r="P76">
        <v>748882</v>
      </c>
      <c r="Q76">
        <v>742440</v>
      </c>
      <c r="R76">
        <v>6.6293130759999999E-2</v>
      </c>
      <c r="S76">
        <v>1.2401772253012099E-2</v>
      </c>
      <c r="T76">
        <v>9.02683606891899E-8</v>
      </c>
      <c r="U76">
        <v>-0.1059917244</v>
      </c>
      <c r="V76">
        <v>2.14456857546198E-2</v>
      </c>
      <c r="W76">
        <v>7.7660342210056402E-7</v>
      </c>
      <c r="X76">
        <v>0.54269999999999996</v>
      </c>
      <c r="Y76">
        <v>4.2099999999999999E-2</v>
      </c>
      <c r="Z76">
        <v>3.8699999999999998E-2</v>
      </c>
      <c r="AA76">
        <v>0.27729999999999999</v>
      </c>
      <c r="AB76">
        <v>316563</v>
      </c>
      <c r="AC76">
        <v>292688</v>
      </c>
      <c r="AD76">
        <v>9.6799999999999997E-2</v>
      </c>
      <c r="AE76">
        <v>2.8899999999999999E-2</v>
      </c>
      <c r="AF76">
        <v>8.0800000000000002E-4</v>
      </c>
      <c r="AG76">
        <v>316165</v>
      </c>
      <c r="AH76">
        <v>292402</v>
      </c>
      <c r="AI76">
        <v>7.4974976890000003E-2</v>
      </c>
      <c r="AJ76">
        <v>2.2998760793498701E-2</v>
      </c>
      <c r="AK76">
        <v>4.0454072153535199E-10</v>
      </c>
      <c r="AL76">
        <v>-4.84539316E-2</v>
      </c>
      <c r="AM76">
        <v>3.08157968344012E-2</v>
      </c>
      <c r="AN76">
        <v>7.2395390536539503E-7</v>
      </c>
      <c r="AO76" t="s">
        <v>2822</v>
      </c>
    </row>
    <row r="77" spans="1:41" x14ac:dyDescent="0.45">
      <c r="A77" t="s">
        <v>4692</v>
      </c>
      <c r="B77">
        <v>2</v>
      </c>
      <c r="C77">
        <v>145854691</v>
      </c>
      <c r="D77" t="s">
        <v>4925</v>
      </c>
      <c r="E77" t="s">
        <v>2820</v>
      </c>
      <c r="F77" t="s">
        <v>2821</v>
      </c>
      <c r="G77">
        <v>0.73029999999999995</v>
      </c>
      <c r="H77">
        <v>-5.1200000000000002E-2</v>
      </c>
      <c r="I77">
        <v>3.4299999999999997E-2</v>
      </c>
      <c r="J77">
        <v>0.13539999999999999</v>
      </c>
      <c r="K77">
        <v>729906</v>
      </c>
      <c r="L77">
        <v>719877</v>
      </c>
      <c r="M77">
        <v>3.1699999999999999E-2</v>
      </c>
      <c r="N77">
        <v>1.9699999999999999E-2</v>
      </c>
      <c r="O77">
        <v>0.1074</v>
      </c>
      <c r="P77">
        <v>749338</v>
      </c>
      <c r="Q77">
        <v>739288</v>
      </c>
      <c r="R77">
        <v>5.7457890560000002E-2</v>
      </c>
      <c r="S77">
        <v>1.40405131733554E-2</v>
      </c>
      <c r="T77">
        <v>4.2762972567160699E-5</v>
      </c>
      <c r="U77">
        <v>-9.8217566800000003E-2</v>
      </c>
      <c r="V77">
        <v>2.42776270788649E-2</v>
      </c>
      <c r="W77">
        <v>5.2253739726922101E-5</v>
      </c>
      <c r="X77">
        <v>0.75039999999999996</v>
      </c>
      <c r="Y77">
        <v>-0.13070000000000001</v>
      </c>
      <c r="Z77">
        <v>4.3400000000000001E-2</v>
      </c>
      <c r="AA77">
        <v>2.6150000000000001E-3</v>
      </c>
      <c r="AB77">
        <v>318891</v>
      </c>
      <c r="AC77">
        <v>303937</v>
      </c>
      <c r="AD77">
        <v>1.61E-2</v>
      </c>
      <c r="AE77">
        <v>3.2399999999999998E-2</v>
      </c>
      <c r="AF77">
        <v>0.61950000000000005</v>
      </c>
      <c r="AG77">
        <v>318492</v>
      </c>
      <c r="AH77">
        <v>303791</v>
      </c>
      <c r="AI77">
        <v>8.3856069369999994E-2</v>
      </c>
      <c r="AJ77">
        <v>2.5784789572311201E-2</v>
      </c>
      <c r="AK77">
        <v>2.6151033773114801E-7</v>
      </c>
      <c r="AL77">
        <v>-0.14576113944999999</v>
      </c>
      <c r="AM77">
        <v>3.4557277112892297E-2</v>
      </c>
      <c r="AN77">
        <v>9.7486813383813205E-9</v>
      </c>
      <c r="AO77" t="s">
        <v>2822</v>
      </c>
    </row>
    <row r="78" spans="1:41" x14ac:dyDescent="0.45">
      <c r="A78" t="s">
        <v>4564</v>
      </c>
      <c r="B78">
        <v>2</v>
      </c>
      <c r="C78">
        <v>164667432</v>
      </c>
      <c r="D78" t="s">
        <v>4565</v>
      </c>
      <c r="E78" t="s">
        <v>2815</v>
      </c>
      <c r="F78" t="s">
        <v>2821</v>
      </c>
      <c r="G78">
        <v>0.95469999999999999</v>
      </c>
      <c r="H78">
        <v>0.51500000000000001</v>
      </c>
      <c r="I78">
        <v>8.3699999999999997E-2</v>
      </c>
      <c r="J78">
        <v>7.4859999999999998E-10</v>
      </c>
      <c r="K78">
        <v>722878</v>
      </c>
      <c r="L78">
        <v>565435</v>
      </c>
      <c r="M78">
        <v>0.15939999999999999</v>
      </c>
      <c r="N78">
        <v>4.7399999999999998E-2</v>
      </c>
      <c r="O78">
        <v>7.7490000000000002E-4</v>
      </c>
      <c r="P78">
        <v>742309</v>
      </c>
      <c r="Q78">
        <v>580971</v>
      </c>
      <c r="R78">
        <v>-9.9688156999999999E-2</v>
      </c>
      <c r="S78">
        <v>3.3917486532082201E-2</v>
      </c>
      <c r="T78">
        <v>3.3273289820718701E-3</v>
      </c>
      <c r="U78">
        <v>0.27857728240000001</v>
      </c>
      <c r="V78">
        <v>5.9063689800571299E-2</v>
      </c>
      <c r="W78">
        <v>2.4157159514221201E-6</v>
      </c>
      <c r="X78">
        <v>0.95750000000000002</v>
      </c>
      <c r="Y78">
        <v>0.36359999999999998</v>
      </c>
      <c r="Z78">
        <v>0.1258</v>
      </c>
      <c r="AA78">
        <v>3.846E-3</v>
      </c>
      <c r="AB78">
        <v>250242</v>
      </c>
      <c r="AC78">
        <v>159225</v>
      </c>
      <c r="AD78">
        <v>6.6500000000000004E-2</v>
      </c>
      <c r="AE78">
        <v>9.3299999999999994E-2</v>
      </c>
      <c r="AF78">
        <v>0.47610000000000002</v>
      </c>
      <c r="AG78">
        <v>249910</v>
      </c>
      <c r="AH78">
        <v>159796</v>
      </c>
      <c r="AI78">
        <v>-0.12199354876</v>
      </c>
      <c r="AJ78">
        <v>7.4296520824898196E-2</v>
      </c>
      <c r="AK78">
        <v>7.9193248251105798E-4</v>
      </c>
      <c r="AL78">
        <v>0.30139094575000003</v>
      </c>
      <c r="AM78">
        <v>0.100106966379405</v>
      </c>
      <c r="AN78">
        <v>2.2433317462881101E-8</v>
      </c>
      <c r="AO78" t="s">
        <v>2822</v>
      </c>
    </row>
    <row r="79" spans="1:41" x14ac:dyDescent="0.45">
      <c r="A79" t="s">
        <v>4597</v>
      </c>
      <c r="B79">
        <v>2</v>
      </c>
      <c r="C79">
        <v>178062747</v>
      </c>
      <c r="D79" t="s">
        <v>4598</v>
      </c>
      <c r="E79" t="s">
        <v>2814</v>
      </c>
      <c r="F79" t="s">
        <v>2821</v>
      </c>
      <c r="G79">
        <v>0.80769999999999997</v>
      </c>
      <c r="H79">
        <v>-5.3499999999999999E-2</v>
      </c>
      <c r="I79">
        <v>3.8199999999999998E-2</v>
      </c>
      <c r="J79">
        <v>0.16120000000000001</v>
      </c>
      <c r="K79">
        <v>738168</v>
      </c>
      <c r="L79">
        <v>734332</v>
      </c>
      <c r="M79">
        <v>4.6800000000000001E-2</v>
      </c>
      <c r="N79">
        <v>2.1899999999999999E-2</v>
      </c>
      <c r="O79">
        <v>3.2809999999999999E-2</v>
      </c>
      <c r="P79">
        <v>757599</v>
      </c>
      <c r="Q79">
        <v>753737</v>
      </c>
      <c r="R79">
        <v>7.3714983299999995E-2</v>
      </c>
      <c r="S79">
        <v>1.5616238248935099E-2</v>
      </c>
      <c r="T79">
        <v>2.3569470829089999E-6</v>
      </c>
      <c r="U79">
        <v>-0.1229139472</v>
      </c>
      <c r="V79">
        <v>2.7026984406791701E-2</v>
      </c>
      <c r="W79">
        <v>5.4351006507120602E-6</v>
      </c>
      <c r="X79">
        <v>0.68789999999999996</v>
      </c>
      <c r="Y79">
        <v>-3.1099999999999999E-2</v>
      </c>
      <c r="Z79">
        <v>4.4999999999999998E-2</v>
      </c>
      <c r="AA79">
        <v>0.4899</v>
      </c>
      <c r="AB79">
        <v>297612</v>
      </c>
      <c r="AC79">
        <v>292738</v>
      </c>
      <c r="AD79">
        <v>0.14530000000000001</v>
      </c>
      <c r="AE79">
        <v>3.3700000000000001E-2</v>
      </c>
      <c r="AF79">
        <v>1.592E-5</v>
      </c>
      <c r="AG79">
        <v>297243</v>
      </c>
      <c r="AH79">
        <v>292303</v>
      </c>
      <c r="AI79">
        <v>0.16142252301000001</v>
      </c>
      <c r="AJ79">
        <v>2.68118023975168E-2</v>
      </c>
      <c r="AK79">
        <v>1.1680553394814701E-12</v>
      </c>
      <c r="AL79">
        <v>-0.16702444485000001</v>
      </c>
      <c r="AM79">
        <v>3.58422186120744E-2</v>
      </c>
      <c r="AN79">
        <v>1.22002419775535E-10</v>
      </c>
      <c r="AO79" t="s">
        <v>2822</v>
      </c>
    </row>
    <row r="80" spans="1:41" x14ac:dyDescent="0.45">
      <c r="A80" t="s">
        <v>4425</v>
      </c>
      <c r="B80">
        <v>2</v>
      </c>
      <c r="C80">
        <v>178625687</v>
      </c>
      <c r="D80" t="s">
        <v>4426</v>
      </c>
      <c r="E80" t="s">
        <v>2820</v>
      </c>
      <c r="F80" t="s">
        <v>2815</v>
      </c>
      <c r="G80">
        <v>0.18779999999999999</v>
      </c>
      <c r="H80">
        <v>-7.0199999999999999E-2</v>
      </c>
      <c r="I80">
        <v>3.9E-2</v>
      </c>
      <c r="J80">
        <v>7.1879999999999999E-2</v>
      </c>
      <c r="K80">
        <v>737055</v>
      </c>
      <c r="L80">
        <v>718381</v>
      </c>
      <c r="M80">
        <v>5.1700000000000003E-2</v>
      </c>
      <c r="N80">
        <v>2.24E-2</v>
      </c>
      <c r="O80">
        <v>2.0910000000000002E-2</v>
      </c>
      <c r="P80">
        <v>756486</v>
      </c>
      <c r="Q80">
        <v>737680</v>
      </c>
      <c r="R80">
        <v>8.701648276E-2</v>
      </c>
      <c r="S80">
        <v>1.59647348943826E-2</v>
      </c>
      <c r="T80">
        <v>5.0364887427004001E-8</v>
      </c>
      <c r="U80">
        <v>-0.14688164679999999</v>
      </c>
      <c r="V80">
        <v>2.7604461581784302E-2</v>
      </c>
      <c r="W80">
        <v>1.03678155589168E-7</v>
      </c>
      <c r="X80">
        <v>0.29049999999999998</v>
      </c>
      <c r="Y80">
        <v>-1.4E-3</v>
      </c>
      <c r="Z80">
        <v>4.5699999999999998E-2</v>
      </c>
      <c r="AA80">
        <v>0.97629999999999995</v>
      </c>
      <c r="AB80">
        <v>318891</v>
      </c>
      <c r="AC80">
        <v>282448</v>
      </c>
      <c r="AD80">
        <v>7.17E-2</v>
      </c>
      <c r="AE80">
        <v>3.4299999999999997E-2</v>
      </c>
      <c r="AF80">
        <v>3.6659999999999998E-2</v>
      </c>
      <c r="AG80">
        <v>318492</v>
      </c>
      <c r="AH80">
        <v>282085</v>
      </c>
      <c r="AI80">
        <v>7.2425772740000005E-2</v>
      </c>
      <c r="AJ80">
        <v>2.7283871610959399E-2</v>
      </c>
      <c r="AK80">
        <v>1.4941984120563301E-9</v>
      </c>
      <c r="AL80">
        <v>-6.8473521649999994E-2</v>
      </c>
      <c r="AM80">
        <v>3.6407784835818101E-2</v>
      </c>
      <c r="AN80">
        <v>7.6034415434484903E-8</v>
      </c>
      <c r="AO80" t="s">
        <v>2822</v>
      </c>
    </row>
    <row r="81" spans="1:41" x14ac:dyDescent="0.45">
      <c r="A81" t="s">
        <v>4415</v>
      </c>
      <c r="B81">
        <v>2</v>
      </c>
      <c r="C81">
        <v>179638238</v>
      </c>
      <c r="D81" t="s">
        <v>4815</v>
      </c>
      <c r="E81" t="s">
        <v>2820</v>
      </c>
      <c r="F81" t="s">
        <v>2821</v>
      </c>
      <c r="G81">
        <v>0.1135</v>
      </c>
      <c r="H81">
        <v>0.17030000000000001</v>
      </c>
      <c r="I81">
        <v>4.7800000000000002E-2</v>
      </c>
      <c r="J81">
        <v>3.6640000000000002E-4</v>
      </c>
      <c r="K81">
        <v>736050</v>
      </c>
      <c r="L81">
        <v>723735</v>
      </c>
      <c r="M81">
        <v>-7.4000000000000003E-3</v>
      </c>
      <c r="N81">
        <v>2.7400000000000001E-2</v>
      </c>
      <c r="O81">
        <v>0.78659999999999997</v>
      </c>
      <c r="P81">
        <v>755481</v>
      </c>
      <c r="Q81">
        <v>742671</v>
      </c>
      <c r="R81">
        <v>-9.3075171139999996E-2</v>
      </c>
      <c r="S81">
        <v>1.9538840563373398E-2</v>
      </c>
      <c r="T81">
        <v>1.9188223442373999E-6</v>
      </c>
      <c r="U81">
        <v>0.1812757096</v>
      </c>
      <c r="V81">
        <v>3.3818096329907503E-2</v>
      </c>
      <c r="W81">
        <v>8.3081031930055406E-8</v>
      </c>
      <c r="X81">
        <v>0.1032</v>
      </c>
      <c r="Y81">
        <v>0.1138</v>
      </c>
      <c r="Z81">
        <v>6.2100000000000002E-2</v>
      </c>
      <c r="AA81">
        <v>6.6890000000000005E-2</v>
      </c>
      <c r="AB81">
        <v>316427</v>
      </c>
      <c r="AC81">
        <v>299512</v>
      </c>
      <c r="AD81">
        <v>2.3999999999999998E-3</v>
      </c>
      <c r="AE81">
        <v>4.6300000000000001E-2</v>
      </c>
      <c r="AF81">
        <v>0.95950000000000002</v>
      </c>
      <c r="AG81">
        <v>316035</v>
      </c>
      <c r="AH81">
        <v>299426</v>
      </c>
      <c r="AI81">
        <v>-5.6594955580000002E-2</v>
      </c>
      <c r="AJ81">
        <v>3.68511887725715E-2</v>
      </c>
      <c r="AK81">
        <v>8.3061073736385001E-7</v>
      </c>
      <c r="AL81">
        <v>0.11155486119999999</v>
      </c>
      <c r="AM81">
        <v>4.94410139634337E-2</v>
      </c>
      <c r="AN81">
        <v>1.2109519396402599E-8</v>
      </c>
      <c r="AO81" t="s">
        <v>2822</v>
      </c>
    </row>
    <row r="82" spans="1:41" x14ac:dyDescent="0.45">
      <c r="A82" t="s">
        <v>4408</v>
      </c>
      <c r="B82">
        <v>2</v>
      </c>
      <c r="C82">
        <v>189481972</v>
      </c>
      <c r="D82" t="s">
        <v>4810</v>
      </c>
      <c r="E82" t="s">
        <v>2814</v>
      </c>
      <c r="F82" t="s">
        <v>2815</v>
      </c>
      <c r="G82">
        <v>0.98460000000000003</v>
      </c>
      <c r="H82">
        <v>-0.3075</v>
      </c>
      <c r="I82">
        <v>0.128</v>
      </c>
      <c r="J82">
        <v>1.6310000000000002E-2</v>
      </c>
      <c r="K82">
        <v>730896</v>
      </c>
      <c r="L82">
        <v>697003</v>
      </c>
      <c r="M82">
        <v>0.12239999999999999</v>
      </c>
      <c r="N82">
        <v>7.3200000000000001E-2</v>
      </c>
      <c r="O82">
        <v>9.468E-2</v>
      </c>
      <c r="P82">
        <v>752664</v>
      </c>
      <c r="Q82">
        <v>716801</v>
      </c>
      <c r="R82">
        <v>0.27709826850000002</v>
      </c>
      <c r="S82">
        <v>5.2232556861639599E-2</v>
      </c>
      <c r="T82">
        <v>1.1318726716167399E-7</v>
      </c>
      <c r="U82">
        <v>-0.48904416960000002</v>
      </c>
      <c r="V82">
        <v>9.0511789549289595E-2</v>
      </c>
      <c r="W82">
        <v>6.5650709480855694E-8</v>
      </c>
      <c r="X82">
        <v>0.98980000000000001</v>
      </c>
      <c r="Y82">
        <v>0.31009999999999999</v>
      </c>
      <c r="Z82">
        <v>0.28849999999999998</v>
      </c>
      <c r="AA82">
        <v>0.28239999999999998</v>
      </c>
      <c r="AB82">
        <v>220501</v>
      </c>
      <c r="AC82">
        <v>122013</v>
      </c>
      <c r="AD82">
        <v>0.58819999999999995</v>
      </c>
      <c r="AE82">
        <v>0.20979999999999999</v>
      </c>
      <c r="AF82">
        <v>5.0629999999999998E-3</v>
      </c>
      <c r="AG82">
        <v>224812</v>
      </c>
      <c r="AH82">
        <v>126731</v>
      </c>
      <c r="AI82">
        <v>0.42744133809000001</v>
      </c>
      <c r="AJ82">
        <v>0.16741372966262799</v>
      </c>
      <c r="AK82">
        <v>5.7193399587058499E-9</v>
      </c>
      <c r="AL82">
        <v>-0.24014610089999999</v>
      </c>
      <c r="AM82">
        <v>0.229205825591177</v>
      </c>
      <c r="AN82">
        <v>6.2927605583395798E-8</v>
      </c>
      <c r="AO82" t="s">
        <v>2822</v>
      </c>
    </row>
    <row r="83" spans="1:41" x14ac:dyDescent="0.45">
      <c r="A83" t="s">
        <v>4756</v>
      </c>
      <c r="B83">
        <v>2</v>
      </c>
      <c r="C83">
        <v>207895438</v>
      </c>
      <c r="D83" t="s">
        <v>4757</v>
      </c>
      <c r="E83" t="s">
        <v>2820</v>
      </c>
      <c r="F83" t="s">
        <v>2815</v>
      </c>
      <c r="G83">
        <v>0.87570000000000003</v>
      </c>
      <c r="H83">
        <v>-8.48E-2</v>
      </c>
      <c r="I83">
        <v>4.6800000000000001E-2</v>
      </c>
      <c r="J83">
        <v>7.0069999999999993E-2</v>
      </c>
      <c r="K83">
        <v>738166</v>
      </c>
      <c r="L83">
        <v>701836</v>
      </c>
      <c r="M83">
        <v>-0.1295</v>
      </c>
      <c r="N83">
        <v>2.6800000000000001E-2</v>
      </c>
      <c r="O83">
        <v>1.3629999999999999E-6</v>
      </c>
      <c r="P83">
        <v>757598</v>
      </c>
      <c r="Q83">
        <v>720823</v>
      </c>
      <c r="R83">
        <v>-8.6838493759999996E-2</v>
      </c>
      <c r="S83">
        <v>1.91162305318161E-2</v>
      </c>
      <c r="T83">
        <v>5.5667065634671698E-6</v>
      </c>
      <c r="U83">
        <v>0.107274918</v>
      </c>
      <c r="V83">
        <v>3.31032525299381E-2</v>
      </c>
      <c r="W83">
        <v>1.20144022396977E-3</v>
      </c>
      <c r="X83">
        <v>0.88229999999999997</v>
      </c>
      <c r="Y83">
        <v>5.5899999999999998E-2</v>
      </c>
      <c r="Z83">
        <v>6.0299999999999999E-2</v>
      </c>
      <c r="AA83">
        <v>0.35449999999999998</v>
      </c>
      <c r="AB83">
        <v>316427</v>
      </c>
      <c r="AC83">
        <v>315215</v>
      </c>
      <c r="AD83">
        <v>-8.43E-2</v>
      </c>
      <c r="AE83">
        <v>4.4900000000000002E-2</v>
      </c>
      <c r="AF83">
        <v>6.0630000000000003E-2</v>
      </c>
      <c r="AG83">
        <v>316035</v>
      </c>
      <c r="AH83">
        <v>314803</v>
      </c>
      <c r="AI83">
        <v>-0.11327906869</v>
      </c>
      <c r="AJ83">
        <v>3.5741179778451003E-2</v>
      </c>
      <c r="AK83">
        <v>3.78721921387165E-8</v>
      </c>
      <c r="AL83">
        <v>0.13476050035000001</v>
      </c>
      <c r="AM83">
        <v>4.80020963933235E-2</v>
      </c>
      <c r="AN83">
        <v>2.03012202800793E-5</v>
      </c>
      <c r="AO83" t="s">
        <v>2822</v>
      </c>
    </row>
    <row r="84" spans="1:41" x14ac:dyDescent="0.45">
      <c r="A84" t="s">
        <v>4444</v>
      </c>
      <c r="B84">
        <v>2</v>
      </c>
      <c r="C84">
        <v>216366298</v>
      </c>
      <c r="D84" t="s">
        <v>4826</v>
      </c>
      <c r="E84" t="s">
        <v>2820</v>
      </c>
      <c r="F84" t="s">
        <v>2821</v>
      </c>
      <c r="G84">
        <v>1.2500000000000001E-2</v>
      </c>
      <c r="H84">
        <v>0.4526</v>
      </c>
      <c r="I84">
        <v>0.14399999999999999</v>
      </c>
      <c r="J84">
        <v>1.668E-3</v>
      </c>
      <c r="K84">
        <v>717866</v>
      </c>
      <c r="L84">
        <v>674587</v>
      </c>
      <c r="M84">
        <v>-5.2999999999999999E-2</v>
      </c>
      <c r="N84">
        <v>8.1699999999999995E-2</v>
      </c>
      <c r="O84">
        <v>0.51629999999999998</v>
      </c>
      <c r="P84">
        <v>737298</v>
      </c>
      <c r="Q84">
        <v>693118</v>
      </c>
      <c r="R84">
        <v>-0.28069572788000002</v>
      </c>
      <c r="S84">
        <v>5.8429390036489302E-2</v>
      </c>
      <c r="T84">
        <v>1.5663646765651901E-6</v>
      </c>
      <c r="U84">
        <v>0.53120981199999995</v>
      </c>
      <c r="V84">
        <v>0.101653789464856</v>
      </c>
      <c r="W84">
        <v>1.73575317701172E-7</v>
      </c>
      <c r="X84">
        <v>1.15E-2</v>
      </c>
      <c r="Y84">
        <v>1.0799000000000001</v>
      </c>
      <c r="Z84">
        <v>0.2147</v>
      </c>
      <c r="AA84">
        <v>4.8910000000000001E-7</v>
      </c>
      <c r="AB84">
        <v>225112</v>
      </c>
      <c r="AC84">
        <v>194453</v>
      </c>
      <c r="AD84">
        <v>0.4879</v>
      </c>
      <c r="AE84">
        <v>0.15970000000000001</v>
      </c>
      <c r="AF84">
        <v>2.2430000000000002E-3</v>
      </c>
      <c r="AG84">
        <v>224812</v>
      </c>
      <c r="AH84">
        <v>193418</v>
      </c>
      <c r="AI84">
        <v>-7.1929987089999994E-2</v>
      </c>
      <c r="AJ84">
        <v>0.12713650368875601</v>
      </c>
      <c r="AK84">
        <v>4.1974389359924602E-6</v>
      </c>
      <c r="AL84">
        <v>0.62348199145000005</v>
      </c>
      <c r="AM84">
        <v>0.17089617529383</v>
      </c>
      <c r="AN84">
        <v>2.06674950065483E-10</v>
      </c>
      <c r="AO84" t="s">
        <v>2822</v>
      </c>
    </row>
    <row r="85" spans="1:41" x14ac:dyDescent="0.45">
      <c r="A85" t="s">
        <v>4657</v>
      </c>
      <c r="B85">
        <v>2</v>
      </c>
      <c r="C85">
        <v>218423119</v>
      </c>
      <c r="D85" t="s">
        <v>4910</v>
      </c>
      <c r="E85" t="s">
        <v>2815</v>
      </c>
      <c r="F85" t="s">
        <v>2821</v>
      </c>
      <c r="G85">
        <v>0.84470000000000001</v>
      </c>
      <c r="H85">
        <v>-2.1899999999999999E-2</v>
      </c>
      <c r="I85">
        <v>4.1700000000000001E-2</v>
      </c>
      <c r="J85">
        <v>0.59930000000000005</v>
      </c>
      <c r="K85">
        <v>738167</v>
      </c>
      <c r="L85">
        <v>727803</v>
      </c>
      <c r="M85">
        <v>-9.9900000000000003E-2</v>
      </c>
      <c r="N85">
        <v>2.3900000000000001E-2</v>
      </c>
      <c r="O85">
        <v>2.9819999999999999E-5</v>
      </c>
      <c r="P85">
        <v>757598</v>
      </c>
      <c r="Q85">
        <v>747190</v>
      </c>
      <c r="R85">
        <v>-8.8882464780000003E-2</v>
      </c>
      <c r="S85">
        <v>1.7043657763364198E-2</v>
      </c>
      <c r="T85">
        <v>1.8387182506441399E-7</v>
      </c>
      <c r="U85">
        <v>0.1262720796</v>
      </c>
      <c r="V85">
        <v>2.9501476341364598E-2</v>
      </c>
      <c r="W85">
        <v>1.8846265113450499E-5</v>
      </c>
      <c r="X85">
        <v>0.86529999999999996</v>
      </c>
      <c r="Y85">
        <v>5.3E-3</v>
      </c>
      <c r="Z85">
        <v>5.8400000000000001E-2</v>
      </c>
      <c r="AA85">
        <v>0.92810000000000004</v>
      </c>
      <c r="AB85">
        <v>316427</v>
      </c>
      <c r="AC85">
        <v>288443</v>
      </c>
      <c r="AD85">
        <v>-0.1176</v>
      </c>
      <c r="AE85">
        <v>4.3499999999999997E-2</v>
      </c>
      <c r="AF85">
        <v>6.8100000000000001E-3</v>
      </c>
      <c r="AG85">
        <v>316035</v>
      </c>
      <c r="AH85">
        <v>287687</v>
      </c>
      <c r="AI85">
        <v>-0.12034756822999999</v>
      </c>
      <c r="AJ85">
        <v>3.4625659677830302E-2</v>
      </c>
      <c r="AK85">
        <v>5.17081294829208E-10</v>
      </c>
      <c r="AL85">
        <v>0.11531180119999999</v>
      </c>
      <c r="AM85">
        <v>4.6491074917485199E-2</v>
      </c>
      <c r="AN85">
        <v>7.6965978419248097E-7</v>
      </c>
      <c r="AO85" t="s">
        <v>2822</v>
      </c>
    </row>
    <row r="86" spans="1:41" x14ac:dyDescent="0.45">
      <c r="A86" t="s">
        <v>4459</v>
      </c>
      <c r="B86">
        <v>2</v>
      </c>
      <c r="C86">
        <v>228293218</v>
      </c>
      <c r="D86" t="s">
        <v>4460</v>
      </c>
      <c r="E86" t="s">
        <v>2814</v>
      </c>
      <c r="F86" t="s">
        <v>2815</v>
      </c>
      <c r="G86">
        <v>0.28299999999999997</v>
      </c>
      <c r="H86">
        <v>-0.15620000000000001</v>
      </c>
      <c r="I86">
        <v>3.3500000000000002E-2</v>
      </c>
      <c r="J86">
        <v>3.2030000000000001E-6</v>
      </c>
      <c r="K86">
        <v>738170</v>
      </c>
      <c r="L86">
        <v>728716</v>
      </c>
      <c r="M86">
        <v>-2.3099999999999999E-2</v>
      </c>
      <c r="N86">
        <v>1.9199999999999998E-2</v>
      </c>
      <c r="O86">
        <v>0.22919999999999999</v>
      </c>
      <c r="P86">
        <v>757601</v>
      </c>
      <c r="Q86">
        <v>748089</v>
      </c>
      <c r="R86">
        <v>5.5481689559999998E-2</v>
      </c>
      <c r="S86">
        <v>1.3692023026510999E-2</v>
      </c>
      <c r="T86">
        <v>5.1330160811722599E-5</v>
      </c>
      <c r="U86">
        <v>-0.12193798760000001</v>
      </c>
      <c r="V86">
        <v>2.37001608095493E-2</v>
      </c>
      <c r="W86">
        <v>2.6777325114382398E-7</v>
      </c>
      <c r="X86">
        <v>0.27689999999999998</v>
      </c>
      <c r="Y86">
        <v>-7.6600000000000001E-2</v>
      </c>
      <c r="Z86">
        <v>4.1500000000000002E-2</v>
      </c>
      <c r="AA86">
        <v>6.5100000000000005E-2</v>
      </c>
      <c r="AB86">
        <v>318891</v>
      </c>
      <c r="AC86">
        <v>302137</v>
      </c>
      <c r="AD86">
        <v>3.0700000000000002E-2</v>
      </c>
      <c r="AE86">
        <v>3.1E-2</v>
      </c>
      <c r="AF86">
        <v>0.32300000000000001</v>
      </c>
      <c r="AG86">
        <v>318492</v>
      </c>
      <c r="AH86">
        <v>301847</v>
      </c>
      <c r="AI86">
        <v>7.0410137060000003E-2</v>
      </c>
      <c r="AJ86">
        <v>2.46692970965646E-2</v>
      </c>
      <c r="AK86">
        <v>8.3043262119772405E-7</v>
      </c>
      <c r="AL86">
        <v>-0.10531906715</v>
      </c>
      <c r="AM86">
        <v>3.3046292912426202E-2</v>
      </c>
      <c r="AN86">
        <v>1.5572158676269E-9</v>
      </c>
      <c r="AO86" t="s">
        <v>2822</v>
      </c>
    </row>
    <row r="87" spans="1:41" x14ac:dyDescent="0.45">
      <c r="A87" t="s">
        <v>4653</v>
      </c>
      <c r="B87">
        <v>2</v>
      </c>
      <c r="C87">
        <v>239848358</v>
      </c>
      <c r="D87" t="s">
        <v>4908</v>
      </c>
      <c r="E87" t="s">
        <v>2815</v>
      </c>
      <c r="F87" t="s">
        <v>2821</v>
      </c>
      <c r="G87">
        <v>0.71060000000000001</v>
      </c>
      <c r="H87">
        <v>-7.7299999999999994E-2</v>
      </c>
      <c r="I87">
        <v>3.4500000000000003E-2</v>
      </c>
      <c r="J87">
        <v>2.511E-2</v>
      </c>
      <c r="K87">
        <v>737165</v>
      </c>
      <c r="L87">
        <v>679064</v>
      </c>
      <c r="M87">
        <v>1.84E-2</v>
      </c>
      <c r="N87">
        <v>1.9800000000000002E-2</v>
      </c>
      <c r="O87">
        <v>0.35249999999999998</v>
      </c>
      <c r="P87">
        <v>756596</v>
      </c>
      <c r="Q87">
        <v>697126</v>
      </c>
      <c r="R87">
        <v>5.728837774E-2</v>
      </c>
      <c r="S87">
        <v>1.41146613089788E-2</v>
      </c>
      <c r="T87">
        <v>4.9457206590060798E-5</v>
      </c>
      <c r="U87">
        <v>-0.10459095359999999</v>
      </c>
      <c r="V87">
        <v>2.4415051971976E-2</v>
      </c>
      <c r="W87">
        <v>1.8375292169945399E-5</v>
      </c>
      <c r="X87">
        <v>0.68930000000000002</v>
      </c>
      <c r="Y87">
        <v>-9.5299999999999996E-2</v>
      </c>
      <c r="Z87">
        <v>4.5199999999999997E-2</v>
      </c>
      <c r="AA87">
        <v>3.5020000000000003E-2</v>
      </c>
      <c r="AB87">
        <v>294917</v>
      </c>
      <c r="AC87">
        <v>239897</v>
      </c>
      <c r="AD87">
        <v>3.4299999999999997E-2</v>
      </c>
      <c r="AE87">
        <v>3.3700000000000001E-2</v>
      </c>
      <c r="AF87">
        <v>0.3095</v>
      </c>
      <c r="AG87">
        <v>294550</v>
      </c>
      <c r="AH87">
        <v>239651</v>
      </c>
      <c r="AI87">
        <v>8.3704387229999996E-2</v>
      </c>
      <c r="AJ87">
        <v>2.6822559694351999E-2</v>
      </c>
      <c r="AK87">
        <v>4.5335202601954201E-7</v>
      </c>
      <c r="AL87">
        <v>-0.12738677535000001</v>
      </c>
      <c r="AM87">
        <v>3.5986068351044002E-2</v>
      </c>
      <c r="AN87">
        <v>3.1585386830843598E-8</v>
      </c>
      <c r="AO87" t="s">
        <v>2822</v>
      </c>
    </row>
    <row r="88" spans="1:41" x14ac:dyDescent="0.45">
      <c r="A88" t="s">
        <v>4477</v>
      </c>
      <c r="B88">
        <v>3</v>
      </c>
      <c r="C88">
        <v>12395645</v>
      </c>
      <c r="D88" t="s">
        <v>4478</v>
      </c>
      <c r="E88" t="s">
        <v>2820</v>
      </c>
      <c r="F88" t="s">
        <v>2821</v>
      </c>
      <c r="G88">
        <v>0.12540000000000001</v>
      </c>
      <c r="H88">
        <v>-0.14910000000000001</v>
      </c>
      <c r="I88">
        <v>4.58E-2</v>
      </c>
      <c r="J88">
        <v>1.1379999999999999E-3</v>
      </c>
      <c r="K88">
        <v>729906</v>
      </c>
      <c r="L88">
        <v>726508</v>
      </c>
      <c r="M88">
        <v>1.03E-2</v>
      </c>
      <c r="N88">
        <v>2.63E-2</v>
      </c>
      <c r="O88">
        <v>0.6946</v>
      </c>
      <c r="P88">
        <v>749337</v>
      </c>
      <c r="Q88">
        <v>745929</v>
      </c>
      <c r="R88">
        <v>8.5309794580000001E-2</v>
      </c>
      <c r="S88">
        <v>1.8745398849016999E-2</v>
      </c>
      <c r="T88">
        <v>5.3764536078217296E-6</v>
      </c>
      <c r="U88">
        <v>-0.16437700120000001</v>
      </c>
      <c r="V88">
        <v>3.2415975337517298E-2</v>
      </c>
      <c r="W88">
        <v>3.9605819803644702E-7</v>
      </c>
      <c r="X88">
        <v>0.28239999999999998</v>
      </c>
      <c r="Y88">
        <v>-0.24709999999999999</v>
      </c>
      <c r="Z88">
        <v>5.04E-2</v>
      </c>
      <c r="AA88">
        <v>9.4620000000000004E-7</v>
      </c>
      <c r="AB88">
        <v>297612</v>
      </c>
      <c r="AC88">
        <v>295512</v>
      </c>
      <c r="AD88">
        <v>2.9499999999999998E-2</v>
      </c>
      <c r="AE88">
        <v>3.78E-2</v>
      </c>
      <c r="AF88">
        <v>0.43540000000000001</v>
      </c>
      <c r="AG88">
        <v>297243</v>
      </c>
      <c r="AH88">
        <v>295136</v>
      </c>
      <c r="AI88">
        <v>0.15759888860999999</v>
      </c>
      <c r="AJ88">
        <v>3.0069849280905701E-2</v>
      </c>
      <c r="AK88">
        <v>3.2529702533943902E-11</v>
      </c>
      <c r="AL88">
        <v>-0.27469649774999999</v>
      </c>
      <c r="AM88">
        <v>4.0149195481795803E-2</v>
      </c>
      <c r="AN88">
        <v>1.6730734202651699E-16</v>
      </c>
      <c r="AO88" t="s">
        <v>2822</v>
      </c>
    </row>
    <row r="89" spans="1:41" x14ac:dyDescent="0.45">
      <c r="A89" t="s">
        <v>4741</v>
      </c>
      <c r="B89">
        <v>3</v>
      </c>
      <c r="C89">
        <v>15406508</v>
      </c>
      <c r="D89" t="s">
        <v>4742</v>
      </c>
      <c r="E89" t="s">
        <v>2820</v>
      </c>
      <c r="F89" t="s">
        <v>2821</v>
      </c>
      <c r="G89">
        <v>0.14929999999999999</v>
      </c>
      <c r="H89">
        <v>5.9299999999999999E-2</v>
      </c>
      <c r="I89">
        <v>4.2599999999999999E-2</v>
      </c>
      <c r="J89">
        <v>0.1638</v>
      </c>
      <c r="K89">
        <v>737054</v>
      </c>
      <c r="L89">
        <v>723229</v>
      </c>
      <c r="M89">
        <v>0.1125</v>
      </c>
      <c r="N89">
        <v>2.4400000000000002E-2</v>
      </c>
      <c r="O89">
        <v>4.0389999999999998E-6</v>
      </c>
      <c r="P89">
        <v>756485</v>
      </c>
      <c r="Q89">
        <v>742530</v>
      </c>
      <c r="R89">
        <v>8.2667130660000004E-2</v>
      </c>
      <c r="S89">
        <v>1.7403321222977101E-2</v>
      </c>
      <c r="T89">
        <v>2.0361509897880101E-6</v>
      </c>
      <c r="U89">
        <v>-0.10756045</v>
      </c>
      <c r="V89">
        <v>3.0133852338389101E-2</v>
      </c>
      <c r="W89">
        <v>3.6062607488354399E-4</v>
      </c>
      <c r="X89">
        <v>0.20780000000000001</v>
      </c>
      <c r="Y89">
        <v>2.0400000000000001E-2</v>
      </c>
      <c r="Z89">
        <v>4.8599999999999997E-2</v>
      </c>
      <c r="AA89">
        <v>0.67510000000000003</v>
      </c>
      <c r="AB89">
        <v>318891</v>
      </c>
      <c r="AC89">
        <v>295498</v>
      </c>
      <c r="AD89">
        <v>9.3899999999999997E-2</v>
      </c>
      <c r="AE89">
        <v>3.6400000000000002E-2</v>
      </c>
      <c r="AF89">
        <v>9.9970000000000007E-3</v>
      </c>
      <c r="AG89">
        <v>318492</v>
      </c>
      <c r="AH89">
        <v>295286</v>
      </c>
      <c r="AI89">
        <v>8.3324454359999994E-2</v>
      </c>
      <c r="AJ89">
        <v>2.8959647139405801E-2</v>
      </c>
      <c r="AK89">
        <v>2.7998720901676199E-8</v>
      </c>
      <c r="AL89">
        <v>-6.7441055550000004E-2</v>
      </c>
      <c r="AM89">
        <v>3.87100160574365E-2</v>
      </c>
      <c r="AN89">
        <v>1.01572846984404E-4</v>
      </c>
      <c r="AO89" t="s">
        <v>2822</v>
      </c>
    </row>
    <row r="90" spans="1:41" x14ac:dyDescent="0.45">
      <c r="A90" t="s">
        <v>4694</v>
      </c>
      <c r="B90">
        <v>3</v>
      </c>
      <c r="C90">
        <v>27297190</v>
      </c>
      <c r="D90" t="s">
        <v>4695</v>
      </c>
      <c r="E90" t="s">
        <v>2820</v>
      </c>
      <c r="F90" t="s">
        <v>2815</v>
      </c>
      <c r="G90">
        <v>8.5699999999999998E-2</v>
      </c>
      <c r="H90">
        <v>0.18779999999999999</v>
      </c>
      <c r="I90">
        <v>5.6000000000000001E-2</v>
      </c>
      <c r="J90">
        <v>7.9770000000000004E-4</v>
      </c>
      <c r="K90">
        <v>738170</v>
      </c>
      <c r="L90">
        <v>693050</v>
      </c>
      <c r="M90">
        <v>1.9099999999999999E-2</v>
      </c>
      <c r="N90">
        <v>3.2099999999999997E-2</v>
      </c>
      <c r="O90">
        <v>0.55130000000000001</v>
      </c>
      <c r="P90">
        <v>757601</v>
      </c>
      <c r="Q90">
        <v>711404</v>
      </c>
      <c r="R90">
        <v>-7.5379137639999996E-2</v>
      </c>
      <c r="S90">
        <v>2.2890475291726501E-2</v>
      </c>
      <c r="T90">
        <v>9.9502900445686796E-4</v>
      </c>
      <c r="U90">
        <v>0.15947080359999999</v>
      </c>
      <c r="V90">
        <v>3.9619411847472398E-2</v>
      </c>
      <c r="W90">
        <v>5.6968477991442902E-5</v>
      </c>
      <c r="X90">
        <v>8.1699999999999995E-2</v>
      </c>
      <c r="Y90">
        <v>0.38779999999999998</v>
      </c>
      <c r="Z90">
        <v>7.9399999999999998E-2</v>
      </c>
      <c r="AA90">
        <v>1.029E-6</v>
      </c>
      <c r="AB90">
        <v>316427</v>
      </c>
      <c r="AC90">
        <v>248798</v>
      </c>
      <c r="AD90">
        <v>0.12989999999999999</v>
      </c>
      <c r="AE90">
        <v>5.91E-2</v>
      </c>
      <c r="AF90">
        <v>2.7949999999999999E-2</v>
      </c>
      <c r="AG90">
        <v>316035</v>
      </c>
      <c r="AH90">
        <v>248435</v>
      </c>
      <c r="AI90">
        <v>-7.1139048979999994E-2</v>
      </c>
      <c r="AJ90">
        <v>4.7046268644160699E-2</v>
      </c>
      <c r="AK90">
        <v>2.9153952814680602E-4</v>
      </c>
      <c r="AL90">
        <v>0.26628186245000002</v>
      </c>
      <c r="AM90">
        <v>6.3204531624456106E-2</v>
      </c>
      <c r="AN90">
        <v>1.6227962620686999E-8</v>
      </c>
      <c r="AO90" t="s">
        <v>2822</v>
      </c>
    </row>
    <row r="91" spans="1:41" x14ac:dyDescent="0.45">
      <c r="A91" t="s">
        <v>4414</v>
      </c>
      <c r="B91">
        <v>3</v>
      </c>
      <c r="C91">
        <v>27486065</v>
      </c>
      <c r="D91" t="s">
        <v>4814</v>
      </c>
      <c r="E91" t="s">
        <v>2814</v>
      </c>
      <c r="F91" t="s">
        <v>2815</v>
      </c>
      <c r="G91">
        <v>2.98E-2</v>
      </c>
      <c r="H91">
        <v>0.71709999999999996</v>
      </c>
      <c r="I91">
        <v>9.2999999999999999E-2</v>
      </c>
      <c r="J91">
        <v>1.216E-14</v>
      </c>
      <c r="K91">
        <v>732148</v>
      </c>
      <c r="L91">
        <v>722590</v>
      </c>
      <c r="M91">
        <v>0.24540000000000001</v>
      </c>
      <c r="N91">
        <v>5.33E-2</v>
      </c>
      <c r="O91">
        <v>4.104E-6</v>
      </c>
      <c r="P91">
        <v>751579</v>
      </c>
      <c r="Q91">
        <v>741994</v>
      </c>
      <c r="R91">
        <v>-0.11536139298</v>
      </c>
      <c r="S91">
        <v>3.8009918452804901E-2</v>
      </c>
      <c r="T91">
        <v>2.4483501522305699E-3</v>
      </c>
      <c r="U91">
        <v>0.3531217384</v>
      </c>
      <c r="V91">
        <v>6.5794065631121001E-2</v>
      </c>
      <c r="W91">
        <v>8.1422783075584596E-8</v>
      </c>
      <c r="X91">
        <v>2.8899999999999999E-2</v>
      </c>
      <c r="Y91">
        <v>0.50829999999999997</v>
      </c>
      <c r="Z91">
        <v>0.11940000000000001</v>
      </c>
      <c r="AA91">
        <v>2.0820000000000001E-5</v>
      </c>
      <c r="AB91">
        <v>313732</v>
      </c>
      <c r="AC91">
        <v>271180</v>
      </c>
      <c r="AD91">
        <v>7.2300000000000003E-2</v>
      </c>
      <c r="AE91">
        <v>8.9499999999999996E-2</v>
      </c>
      <c r="AF91">
        <v>0.41930000000000001</v>
      </c>
      <c r="AG91">
        <v>313342</v>
      </c>
      <c r="AH91">
        <v>269971</v>
      </c>
      <c r="AI91">
        <v>-0.19120734552999999</v>
      </c>
      <c r="AJ91">
        <v>7.1200613780284305E-2</v>
      </c>
      <c r="AK91">
        <v>8.0772612596164502E-5</v>
      </c>
      <c r="AL91">
        <v>0.44066519365000001</v>
      </c>
      <c r="AM91">
        <v>9.5110059835574301E-2</v>
      </c>
      <c r="AN91">
        <v>1.7922260759695701E-12</v>
      </c>
      <c r="AO91" t="s">
        <v>2822</v>
      </c>
    </row>
    <row r="92" spans="1:41" x14ac:dyDescent="0.45">
      <c r="A92" t="s">
        <v>4474</v>
      </c>
      <c r="B92">
        <v>3</v>
      </c>
      <c r="C92">
        <v>38624253</v>
      </c>
      <c r="D92" t="s">
        <v>4475</v>
      </c>
      <c r="E92" t="s">
        <v>2814</v>
      </c>
      <c r="F92" t="s">
        <v>2815</v>
      </c>
      <c r="G92">
        <v>0.30430000000000001</v>
      </c>
      <c r="H92">
        <v>-3.8899999999999997E-2</v>
      </c>
      <c r="I92">
        <v>3.2800000000000003E-2</v>
      </c>
      <c r="J92">
        <v>0.23519999999999999</v>
      </c>
      <c r="K92">
        <v>738170</v>
      </c>
      <c r="L92">
        <v>734974</v>
      </c>
      <c r="M92">
        <v>5.3499999999999999E-2</v>
      </c>
      <c r="N92">
        <v>1.8800000000000001E-2</v>
      </c>
      <c r="O92">
        <v>4.4780000000000002E-3</v>
      </c>
      <c r="P92">
        <v>757601</v>
      </c>
      <c r="Q92">
        <v>754365</v>
      </c>
      <c r="R92">
        <v>7.3069959820000002E-2</v>
      </c>
      <c r="S92">
        <v>1.340653897869E-2</v>
      </c>
      <c r="T92">
        <v>5.0343366243279397E-8</v>
      </c>
      <c r="U92">
        <v>-0.118251414</v>
      </c>
      <c r="V92">
        <v>2.32052621796832E-2</v>
      </c>
      <c r="W92">
        <v>3.49197185064011E-7</v>
      </c>
      <c r="X92">
        <v>0.36870000000000003</v>
      </c>
      <c r="Y92">
        <v>8.7900000000000006E-2</v>
      </c>
      <c r="Z92">
        <v>3.8600000000000002E-2</v>
      </c>
      <c r="AA92">
        <v>2.2890000000000001E-2</v>
      </c>
      <c r="AB92">
        <v>318891</v>
      </c>
      <c r="AC92">
        <v>318431</v>
      </c>
      <c r="AD92">
        <v>0.1191</v>
      </c>
      <c r="AE92">
        <v>2.8899999999999999E-2</v>
      </c>
      <c r="AF92">
        <v>3.7200000000000003E-5</v>
      </c>
      <c r="AG92">
        <v>318492</v>
      </c>
      <c r="AH92">
        <v>318021</v>
      </c>
      <c r="AI92">
        <v>7.3531840109999996E-2</v>
      </c>
      <c r="AJ92">
        <v>2.2993412499626699E-2</v>
      </c>
      <c r="AK92">
        <v>2.6287714289520298E-10</v>
      </c>
      <c r="AL92">
        <v>-2.3515012950000001E-2</v>
      </c>
      <c r="AM92">
        <v>3.07439130706549E-2</v>
      </c>
      <c r="AN92">
        <v>5.9509077721692896E-6</v>
      </c>
      <c r="AO92" t="s">
        <v>2822</v>
      </c>
    </row>
    <row r="93" spans="1:41" x14ac:dyDescent="0.45">
      <c r="A93" t="s">
        <v>4404</v>
      </c>
      <c r="B93">
        <v>3</v>
      </c>
      <c r="C93">
        <v>41678906</v>
      </c>
      <c r="D93" t="s">
        <v>4405</v>
      </c>
      <c r="E93" t="s">
        <v>2814</v>
      </c>
      <c r="F93" t="s">
        <v>2815</v>
      </c>
      <c r="G93">
        <v>0.1701</v>
      </c>
      <c r="H93">
        <v>9.2799999999999994E-2</v>
      </c>
      <c r="I93">
        <v>4.24E-2</v>
      </c>
      <c r="J93">
        <v>2.8639999999999999E-2</v>
      </c>
      <c r="K93">
        <v>737164</v>
      </c>
      <c r="L93">
        <v>661637</v>
      </c>
      <c r="M93">
        <v>-4.6699999999999998E-2</v>
      </c>
      <c r="N93">
        <v>2.4199999999999999E-2</v>
      </c>
      <c r="O93">
        <v>5.3990000000000003E-2</v>
      </c>
      <c r="P93">
        <v>756595</v>
      </c>
      <c r="Q93">
        <v>679762</v>
      </c>
      <c r="R93">
        <v>-9.3386176639999999E-2</v>
      </c>
      <c r="S93">
        <v>1.7277609527822899E-2</v>
      </c>
      <c r="T93">
        <v>6.5075813754798196E-8</v>
      </c>
      <c r="U93">
        <v>0.1620656268</v>
      </c>
      <c r="V93">
        <v>2.9969220104868102E-2</v>
      </c>
      <c r="W93">
        <v>6.4022842590713895E-8</v>
      </c>
      <c r="X93">
        <v>0.1618</v>
      </c>
      <c r="Y93">
        <v>-3.9899999999999998E-2</v>
      </c>
      <c r="Z93">
        <v>6.0499999999999998E-2</v>
      </c>
      <c r="AA93">
        <v>0.50949999999999995</v>
      </c>
      <c r="AB93">
        <v>318891</v>
      </c>
      <c r="AC93">
        <v>232053</v>
      </c>
      <c r="AD93">
        <v>-0.12180000000000001</v>
      </c>
      <c r="AE93">
        <v>4.5100000000000001E-2</v>
      </c>
      <c r="AF93">
        <v>6.8389999999999996E-3</v>
      </c>
      <c r="AG93">
        <v>318492</v>
      </c>
      <c r="AH93">
        <v>232091</v>
      </c>
      <c r="AI93">
        <v>-0.10111547691</v>
      </c>
      <c r="AJ93">
        <v>3.5896603287832202E-2</v>
      </c>
      <c r="AK93">
        <v>1.11564809946607E-9</v>
      </c>
      <c r="AL93">
        <v>7.4040794100000001E-2</v>
      </c>
      <c r="AM93">
        <v>4.8166453811784603E-2</v>
      </c>
      <c r="AN93">
        <v>6.5318075742704995E-8</v>
      </c>
      <c r="AO93" t="s">
        <v>2822</v>
      </c>
    </row>
    <row r="94" spans="1:41" x14ac:dyDescent="0.45">
      <c r="A94" t="s">
        <v>4497</v>
      </c>
      <c r="B94">
        <v>3</v>
      </c>
      <c r="C94">
        <v>52148483</v>
      </c>
      <c r="D94" t="s">
        <v>4498</v>
      </c>
      <c r="E94" t="s">
        <v>2814</v>
      </c>
      <c r="F94" t="s">
        <v>2815</v>
      </c>
      <c r="G94">
        <v>0.83679999999999999</v>
      </c>
      <c r="H94">
        <v>-0.1699</v>
      </c>
      <c r="I94">
        <v>4.1099999999999998E-2</v>
      </c>
      <c r="J94">
        <v>3.5110000000000001E-5</v>
      </c>
      <c r="K94">
        <v>738169</v>
      </c>
      <c r="L94">
        <v>725494</v>
      </c>
      <c r="M94">
        <v>-1.6500000000000001E-2</v>
      </c>
      <c r="N94">
        <v>2.3599999999999999E-2</v>
      </c>
      <c r="O94">
        <v>0.4839</v>
      </c>
      <c r="P94">
        <v>757600</v>
      </c>
      <c r="Q94">
        <v>744756</v>
      </c>
      <c r="R94">
        <v>6.8973937619999995E-2</v>
      </c>
      <c r="S94">
        <v>1.6821177323265199E-2</v>
      </c>
      <c r="T94">
        <v>4.16132644066859E-5</v>
      </c>
      <c r="U94">
        <v>-0.14542713400000001</v>
      </c>
      <c r="V94">
        <v>2.9089141162863302E-2</v>
      </c>
      <c r="W94">
        <v>5.7540558538100004E-7</v>
      </c>
      <c r="X94">
        <v>0.75390000000000001</v>
      </c>
      <c r="Y94">
        <v>-0.15029999999999999</v>
      </c>
      <c r="Z94">
        <v>4.7800000000000002E-2</v>
      </c>
      <c r="AA94">
        <v>1.6620000000000001E-3</v>
      </c>
      <c r="AB94">
        <v>294917</v>
      </c>
      <c r="AC94">
        <v>284086</v>
      </c>
      <c r="AD94">
        <v>-2.3300000000000001E-2</v>
      </c>
      <c r="AE94">
        <v>3.5799999999999998E-2</v>
      </c>
      <c r="AF94">
        <v>0.51519999999999999</v>
      </c>
      <c r="AG94">
        <v>294550</v>
      </c>
      <c r="AH94">
        <v>283625</v>
      </c>
      <c r="AI94">
        <v>5.4616887730000001E-2</v>
      </c>
      <c r="AJ94">
        <v>2.8482348286560499E-2</v>
      </c>
      <c r="AK94">
        <v>6.6125898447172997E-6</v>
      </c>
      <c r="AL94">
        <v>-0.12850344415000001</v>
      </c>
      <c r="AM94">
        <v>3.8072727707187698E-2</v>
      </c>
      <c r="AN94">
        <v>1.7259218450982699E-9</v>
      </c>
      <c r="AO94" t="s">
        <v>2822</v>
      </c>
    </row>
    <row r="95" spans="1:41" x14ac:dyDescent="0.45">
      <c r="A95" t="s">
        <v>4769</v>
      </c>
      <c r="B95">
        <v>3</v>
      </c>
      <c r="C95">
        <v>53709642</v>
      </c>
      <c r="D95" t="s">
        <v>4952</v>
      </c>
      <c r="E95" t="s">
        <v>2814</v>
      </c>
      <c r="F95" t="s">
        <v>2815</v>
      </c>
      <c r="G95">
        <v>0.72350000000000003</v>
      </c>
      <c r="H95">
        <v>-0.15859999999999999</v>
      </c>
      <c r="I95">
        <v>3.3700000000000001E-2</v>
      </c>
      <c r="J95">
        <v>2.525E-6</v>
      </c>
      <c r="K95">
        <v>738168</v>
      </c>
      <c r="L95">
        <v>732432</v>
      </c>
      <c r="M95">
        <v>-0.14940000000000001</v>
      </c>
      <c r="N95">
        <v>1.9300000000000001E-2</v>
      </c>
      <c r="O95">
        <v>1.1190000000000001E-14</v>
      </c>
      <c r="P95">
        <v>757599</v>
      </c>
      <c r="Q95">
        <v>751801</v>
      </c>
      <c r="R95">
        <v>-6.9610909319999997E-2</v>
      </c>
      <c r="S95">
        <v>1.3766203022418599E-2</v>
      </c>
      <c r="T95">
        <v>4.3423001246636902E-7</v>
      </c>
      <c r="U95">
        <v>6.2990677600000003E-2</v>
      </c>
      <c r="V95">
        <v>2.3837639154759099E-2</v>
      </c>
      <c r="W95">
        <v>8.3360692837613597E-3</v>
      </c>
      <c r="X95">
        <v>0.71779999999999999</v>
      </c>
      <c r="Y95">
        <v>-0.10539999999999999</v>
      </c>
      <c r="Z95">
        <v>4.1300000000000003E-2</v>
      </c>
      <c r="AA95">
        <v>1.0800000000000001E-2</v>
      </c>
      <c r="AB95">
        <v>318891</v>
      </c>
      <c r="AC95">
        <v>300937</v>
      </c>
      <c r="AD95">
        <v>-0.13700000000000001</v>
      </c>
      <c r="AE95">
        <v>3.09E-2</v>
      </c>
      <c r="AF95">
        <v>9.2369999999999998E-6</v>
      </c>
      <c r="AG95">
        <v>318492</v>
      </c>
      <c r="AH95">
        <v>300523</v>
      </c>
      <c r="AI95">
        <v>-8.2359680860000006E-2</v>
      </c>
      <c r="AJ95">
        <v>2.45861759900044E-2</v>
      </c>
      <c r="AK95">
        <v>1.4604388628637899E-9</v>
      </c>
      <c r="AL95">
        <v>2.2760006499999999E-2</v>
      </c>
      <c r="AM95">
        <v>3.2892147830381302E-2</v>
      </c>
      <c r="AN95">
        <v>1.09051292848734E-2</v>
      </c>
      <c r="AO95" t="s">
        <v>2822</v>
      </c>
    </row>
    <row r="96" spans="1:41" x14ac:dyDescent="0.45">
      <c r="A96" t="s">
        <v>4711</v>
      </c>
      <c r="B96">
        <v>3</v>
      </c>
      <c r="C96">
        <v>99101608</v>
      </c>
      <c r="D96" t="s">
        <v>4712</v>
      </c>
      <c r="E96" t="s">
        <v>2820</v>
      </c>
      <c r="F96" t="s">
        <v>2815</v>
      </c>
      <c r="G96">
        <v>0.94610000000000005</v>
      </c>
      <c r="H96">
        <v>2.86E-2</v>
      </c>
      <c r="I96">
        <v>6.7599999999999993E-2</v>
      </c>
      <c r="J96">
        <v>0.67200000000000004</v>
      </c>
      <c r="K96">
        <v>738169</v>
      </c>
      <c r="L96">
        <v>731221</v>
      </c>
      <c r="M96">
        <v>-0.10639999999999999</v>
      </c>
      <c r="N96">
        <v>3.8699999999999998E-2</v>
      </c>
      <c r="O96">
        <v>5.9230000000000003E-3</v>
      </c>
      <c r="P96">
        <v>757600</v>
      </c>
      <c r="Q96">
        <v>750744</v>
      </c>
      <c r="R96">
        <v>-0.12078819668</v>
      </c>
      <c r="S96">
        <v>2.7606594506635902E-2</v>
      </c>
      <c r="T96">
        <v>1.2125709856214599E-5</v>
      </c>
      <c r="U96">
        <v>0.18641290560000001</v>
      </c>
      <c r="V96">
        <v>4.7812770829953298E-2</v>
      </c>
      <c r="W96">
        <v>9.6990163286102201E-5</v>
      </c>
      <c r="X96">
        <v>0.90490000000000004</v>
      </c>
      <c r="Y96">
        <v>7.5800000000000006E-2</v>
      </c>
      <c r="Z96">
        <v>7.4399999999999994E-2</v>
      </c>
      <c r="AA96">
        <v>0.30869999999999997</v>
      </c>
      <c r="AB96">
        <v>318891</v>
      </c>
      <c r="AC96">
        <v>287639</v>
      </c>
      <c r="AD96">
        <v>-0.1079</v>
      </c>
      <c r="AE96">
        <v>5.6000000000000001E-2</v>
      </c>
      <c r="AF96">
        <v>5.4039999999999998E-2</v>
      </c>
      <c r="AG96">
        <v>318492</v>
      </c>
      <c r="AH96">
        <v>286801</v>
      </c>
      <c r="AI96">
        <v>-0.14719540978000001</v>
      </c>
      <c r="AJ96">
        <v>4.4534234991464999E-2</v>
      </c>
      <c r="AK96">
        <v>4.7553079809064098E-8</v>
      </c>
      <c r="AL96">
        <v>0.17673769854999999</v>
      </c>
      <c r="AM96">
        <v>5.9289381319064298E-2</v>
      </c>
      <c r="AN96">
        <v>9.2869969269663996E-7</v>
      </c>
      <c r="AO96" t="s">
        <v>2822</v>
      </c>
    </row>
    <row r="97" spans="1:41" x14ac:dyDescent="0.45">
      <c r="A97" t="s">
        <v>4557</v>
      </c>
      <c r="B97">
        <v>3</v>
      </c>
      <c r="C97">
        <v>127849744</v>
      </c>
      <c r="D97" t="s">
        <v>4558</v>
      </c>
      <c r="E97" t="s">
        <v>2814</v>
      </c>
      <c r="F97" t="s">
        <v>2815</v>
      </c>
      <c r="G97">
        <v>0.1234</v>
      </c>
      <c r="H97">
        <v>-0.22500000000000001</v>
      </c>
      <c r="I97">
        <v>4.5999999999999999E-2</v>
      </c>
      <c r="J97">
        <v>9.9189999999999998E-7</v>
      </c>
      <c r="K97">
        <v>738169</v>
      </c>
      <c r="L97">
        <v>730819</v>
      </c>
      <c r="M97">
        <v>-4.7399999999999998E-2</v>
      </c>
      <c r="N97">
        <v>2.64E-2</v>
      </c>
      <c r="O97">
        <v>7.22E-2</v>
      </c>
      <c r="P97">
        <v>757600</v>
      </c>
      <c r="Q97">
        <v>750144</v>
      </c>
      <c r="R97">
        <v>6.5793854999999998E-2</v>
      </c>
      <c r="S97">
        <v>1.8819548411971702E-2</v>
      </c>
      <c r="T97">
        <v>4.7665317767011398E-4</v>
      </c>
      <c r="U97">
        <v>-0.15469613039999999</v>
      </c>
      <c r="V97">
        <v>3.2553402629301301E-2</v>
      </c>
      <c r="W97">
        <v>2.0176333691096198E-6</v>
      </c>
      <c r="X97">
        <v>0.14149999999999999</v>
      </c>
      <c r="Y97">
        <v>-0.13639999999999999</v>
      </c>
      <c r="Z97">
        <v>5.4899999999999997E-2</v>
      </c>
      <c r="AA97">
        <v>1.294E-2</v>
      </c>
      <c r="AB97">
        <v>316427</v>
      </c>
      <c r="AC97">
        <v>299893</v>
      </c>
      <c r="AD97">
        <v>1.7500000000000002E-2</v>
      </c>
      <c r="AE97">
        <v>4.1099999999999998E-2</v>
      </c>
      <c r="AF97">
        <v>0.67020000000000002</v>
      </c>
      <c r="AG97">
        <v>316035</v>
      </c>
      <c r="AH97">
        <v>299533</v>
      </c>
      <c r="AI97">
        <v>8.8211001240000003E-2</v>
      </c>
      <c r="AJ97">
        <v>3.2700248879380403E-2</v>
      </c>
      <c r="AK97">
        <v>1.21084472764423E-5</v>
      </c>
      <c r="AL97">
        <v>-0.15277080374999999</v>
      </c>
      <c r="AM97">
        <v>4.3726039421013198E-2</v>
      </c>
      <c r="AN97">
        <v>3.6768781026179899E-9</v>
      </c>
      <c r="AO97" t="s">
        <v>2822</v>
      </c>
    </row>
    <row r="98" spans="1:41" x14ac:dyDescent="0.45">
      <c r="A98" t="s">
        <v>4400</v>
      </c>
      <c r="B98">
        <v>3</v>
      </c>
      <c r="C98">
        <v>128212526</v>
      </c>
      <c r="D98" t="s">
        <v>4401</v>
      </c>
      <c r="E98" t="s">
        <v>2814</v>
      </c>
      <c r="F98" t="s">
        <v>2815</v>
      </c>
      <c r="G98">
        <v>0.37769999999999998</v>
      </c>
      <c r="H98">
        <v>-0.16289999999999999</v>
      </c>
      <c r="I98">
        <v>3.1300000000000001E-2</v>
      </c>
      <c r="J98">
        <v>1.977E-7</v>
      </c>
      <c r="K98">
        <v>738170</v>
      </c>
      <c r="L98">
        <v>724292</v>
      </c>
      <c r="M98">
        <v>-2.87E-2</v>
      </c>
      <c r="N98">
        <v>1.7899999999999999E-2</v>
      </c>
      <c r="O98">
        <v>0.10979999999999999</v>
      </c>
      <c r="P98">
        <v>757601</v>
      </c>
      <c r="Q98">
        <v>743692</v>
      </c>
      <c r="R98">
        <v>5.3252351019999998E-2</v>
      </c>
      <c r="S98">
        <v>1.27726534287649E-2</v>
      </c>
      <c r="T98">
        <v>3.1017512949701599E-5</v>
      </c>
      <c r="U98">
        <v>-0.1203320452</v>
      </c>
      <c r="V98">
        <v>2.2133045847003999E-2</v>
      </c>
      <c r="W98">
        <v>5.43751198367748E-8</v>
      </c>
      <c r="X98">
        <v>0.33550000000000002</v>
      </c>
      <c r="Y98">
        <v>-7.2599999999999998E-2</v>
      </c>
      <c r="Z98">
        <v>3.8899999999999997E-2</v>
      </c>
      <c r="AA98">
        <v>6.2140000000000001E-2</v>
      </c>
      <c r="AB98">
        <v>318891</v>
      </c>
      <c r="AC98">
        <v>314419</v>
      </c>
      <c r="AD98">
        <v>-1.6E-2</v>
      </c>
      <c r="AE98">
        <v>2.9100000000000001E-2</v>
      </c>
      <c r="AF98">
        <v>0.58220000000000005</v>
      </c>
      <c r="AG98">
        <v>318492</v>
      </c>
      <c r="AH98">
        <v>314015</v>
      </c>
      <c r="AI98">
        <v>2.1636500659999999E-2</v>
      </c>
      <c r="AJ98">
        <v>2.3154281750929699E-2</v>
      </c>
      <c r="AK98">
        <v>4.0960277057579103E-5</v>
      </c>
      <c r="AL98">
        <v>-5.7632408000000003E-2</v>
      </c>
      <c r="AM98">
        <v>3.0980285937227799E-2</v>
      </c>
      <c r="AN98">
        <v>3.6875743826337497E-8</v>
      </c>
      <c r="AO98" t="s">
        <v>2822</v>
      </c>
    </row>
    <row r="99" spans="1:41" x14ac:dyDescent="0.45">
      <c r="A99" t="s">
        <v>4730</v>
      </c>
      <c r="B99">
        <v>3</v>
      </c>
      <c r="C99">
        <v>134032364</v>
      </c>
      <c r="D99" t="s">
        <v>4935</v>
      </c>
      <c r="E99" t="s">
        <v>2820</v>
      </c>
      <c r="F99" t="s">
        <v>2821</v>
      </c>
      <c r="G99">
        <v>0.1095</v>
      </c>
      <c r="H99">
        <v>-0.12690000000000001</v>
      </c>
      <c r="I99">
        <v>4.9399999999999999E-2</v>
      </c>
      <c r="J99">
        <v>1.022E-2</v>
      </c>
      <c r="K99">
        <v>737165</v>
      </c>
      <c r="L99">
        <v>702524</v>
      </c>
      <c r="M99">
        <v>1.6999999999999999E-3</v>
      </c>
      <c r="N99">
        <v>2.8299999999999999E-2</v>
      </c>
      <c r="O99">
        <v>0.95209999999999995</v>
      </c>
      <c r="P99">
        <v>756596</v>
      </c>
      <c r="Q99">
        <v>721566</v>
      </c>
      <c r="R99">
        <v>6.5541334219999997E-2</v>
      </c>
      <c r="S99">
        <v>2.0183985704215399E-2</v>
      </c>
      <c r="T99">
        <v>1.16811310515333E-3</v>
      </c>
      <c r="U99">
        <v>-0.12942144680000001</v>
      </c>
      <c r="V99">
        <v>3.4945366991959999E-2</v>
      </c>
      <c r="W99">
        <v>2.12614700757019E-4</v>
      </c>
      <c r="X99">
        <v>0.17449999999999999</v>
      </c>
      <c r="Y99">
        <v>-0.13730000000000001</v>
      </c>
      <c r="Z99">
        <v>5.3999999999999999E-2</v>
      </c>
      <c r="AA99">
        <v>1.099E-2</v>
      </c>
      <c r="AB99">
        <v>318891</v>
      </c>
      <c r="AC99">
        <v>282176</v>
      </c>
      <c r="AD99">
        <v>5.0599999999999999E-2</v>
      </c>
      <c r="AE99">
        <v>4.0500000000000001E-2</v>
      </c>
      <c r="AF99">
        <v>0.21199999999999999</v>
      </c>
      <c r="AG99">
        <v>318492</v>
      </c>
      <c r="AH99">
        <v>281617</v>
      </c>
      <c r="AI99">
        <v>0.12177756943</v>
      </c>
      <c r="AJ99">
        <v>3.22176956581132E-2</v>
      </c>
      <c r="AK99">
        <v>1.9502900651119901E-6</v>
      </c>
      <c r="AL99">
        <v>-0.18463500969999999</v>
      </c>
      <c r="AM99">
        <v>4.3016995159066901E-2</v>
      </c>
      <c r="AN99">
        <v>2.3930989007632601E-8</v>
      </c>
      <c r="AO99" t="s">
        <v>2822</v>
      </c>
    </row>
    <row r="100" spans="1:41" x14ac:dyDescent="0.45">
      <c r="A100" t="s">
        <v>4613</v>
      </c>
      <c r="B100">
        <v>3</v>
      </c>
      <c r="C100">
        <v>152015889</v>
      </c>
      <c r="D100" t="s">
        <v>4890</v>
      </c>
      <c r="E100" t="s">
        <v>2814</v>
      </c>
      <c r="F100" t="s">
        <v>2815</v>
      </c>
      <c r="G100">
        <v>0.74129999999999996</v>
      </c>
      <c r="H100">
        <v>4.2200000000000001E-2</v>
      </c>
      <c r="I100">
        <v>3.4500000000000003E-2</v>
      </c>
      <c r="J100">
        <v>0.2218</v>
      </c>
      <c r="K100">
        <v>738169</v>
      </c>
      <c r="L100">
        <v>728610</v>
      </c>
      <c r="M100">
        <v>-4.5199999999999997E-2</v>
      </c>
      <c r="N100">
        <v>1.9800000000000002E-2</v>
      </c>
      <c r="O100">
        <v>2.2589999999999999E-2</v>
      </c>
      <c r="P100">
        <v>757600</v>
      </c>
      <c r="Q100">
        <v>748015</v>
      </c>
      <c r="R100">
        <v>-6.6430136360000003E-2</v>
      </c>
      <c r="S100">
        <v>1.41146613089788E-2</v>
      </c>
      <c r="T100">
        <v>2.5231086184986099E-6</v>
      </c>
      <c r="U100">
        <v>0.1092408208</v>
      </c>
      <c r="V100">
        <v>2.4415051971976E-2</v>
      </c>
      <c r="W100">
        <v>7.6884826573778896E-6</v>
      </c>
      <c r="X100">
        <v>0.76939999999999997</v>
      </c>
      <c r="Y100">
        <v>0.1135</v>
      </c>
      <c r="Z100">
        <v>4.9099999999999998E-2</v>
      </c>
      <c r="AA100">
        <v>2.0719999999999999E-2</v>
      </c>
      <c r="AB100">
        <v>318891</v>
      </c>
      <c r="AC100">
        <v>260779</v>
      </c>
      <c r="AD100">
        <v>-6.8400000000000002E-2</v>
      </c>
      <c r="AE100">
        <v>3.6600000000000001E-2</v>
      </c>
      <c r="AF100">
        <v>6.13E-2</v>
      </c>
      <c r="AG100">
        <v>318492</v>
      </c>
      <c r="AH100">
        <v>260264</v>
      </c>
      <c r="AI100">
        <v>-0.12723943285</v>
      </c>
      <c r="AJ100">
        <v>2.9131301886334199E-2</v>
      </c>
      <c r="AK100">
        <v>8.25255621805251E-10</v>
      </c>
      <c r="AL100">
        <v>0.1774864558</v>
      </c>
      <c r="AM100">
        <v>3.9090276869410003E-2</v>
      </c>
      <c r="AN100">
        <v>5.6394127820300495E-10</v>
      </c>
      <c r="AO100" t="s">
        <v>2822</v>
      </c>
    </row>
    <row r="101" spans="1:41" x14ac:dyDescent="0.45">
      <c r="A101" t="s">
        <v>4418</v>
      </c>
      <c r="B101">
        <v>3</v>
      </c>
      <c r="C101">
        <v>168883824</v>
      </c>
      <c r="D101" t="s">
        <v>4419</v>
      </c>
      <c r="E101" t="s">
        <v>2814</v>
      </c>
      <c r="F101" t="s">
        <v>2815</v>
      </c>
      <c r="G101">
        <v>0.30940000000000001</v>
      </c>
      <c r="H101">
        <v>-0.17180000000000001</v>
      </c>
      <c r="I101">
        <v>3.2800000000000003E-2</v>
      </c>
      <c r="J101">
        <v>1.5660000000000001E-7</v>
      </c>
      <c r="K101">
        <v>738169</v>
      </c>
      <c r="L101">
        <v>724733</v>
      </c>
      <c r="M101">
        <v>-3.2199999999999999E-2</v>
      </c>
      <c r="N101">
        <v>1.8800000000000001E-2</v>
      </c>
      <c r="O101">
        <v>8.6610000000000006E-2</v>
      </c>
      <c r="P101">
        <v>757600</v>
      </c>
      <c r="Q101">
        <v>744099</v>
      </c>
      <c r="R101">
        <v>5.4229796839999997E-2</v>
      </c>
      <c r="S101">
        <v>1.340653897869E-2</v>
      </c>
      <c r="T101">
        <v>5.3062308308685203E-5</v>
      </c>
      <c r="U101">
        <v>-0.12404083120000001</v>
      </c>
      <c r="V101">
        <v>2.32052621796832E-2</v>
      </c>
      <c r="W101">
        <v>9.0445235119298296E-8</v>
      </c>
      <c r="X101">
        <v>0.36399999999999999</v>
      </c>
      <c r="Y101">
        <v>-2.2700000000000001E-2</v>
      </c>
      <c r="Z101">
        <v>4.0899999999999999E-2</v>
      </c>
      <c r="AA101">
        <v>0.57789999999999997</v>
      </c>
      <c r="AB101">
        <v>318891</v>
      </c>
      <c r="AC101">
        <v>282801</v>
      </c>
      <c r="AD101">
        <v>4.9799999999999997E-2</v>
      </c>
      <c r="AE101">
        <v>3.0599999999999999E-2</v>
      </c>
      <c r="AF101">
        <v>0.1033</v>
      </c>
      <c r="AG101">
        <v>318492</v>
      </c>
      <c r="AH101">
        <v>282432</v>
      </c>
      <c r="AI101">
        <v>6.1567886570000001E-2</v>
      </c>
      <c r="AJ101">
        <v>2.4347526922830199E-2</v>
      </c>
      <c r="AK101">
        <v>1.90661606360331E-6</v>
      </c>
      <c r="AL101">
        <v>-6.9286630099999996E-2</v>
      </c>
      <c r="AM101">
        <v>3.2573504144362997E-2</v>
      </c>
      <c r="AN101">
        <v>2.3000101040646199E-8</v>
      </c>
      <c r="AO101" t="s">
        <v>2822</v>
      </c>
    </row>
    <row r="102" spans="1:41" x14ac:dyDescent="0.45">
      <c r="A102" t="s">
        <v>4526</v>
      </c>
      <c r="B102">
        <v>3</v>
      </c>
      <c r="C102">
        <v>171506698</v>
      </c>
      <c r="D102" t="s">
        <v>4858</v>
      </c>
      <c r="E102" t="s">
        <v>2814</v>
      </c>
      <c r="F102" t="s">
        <v>2815</v>
      </c>
      <c r="G102">
        <v>0.72270000000000001</v>
      </c>
      <c r="H102">
        <v>-7.1800000000000003E-2</v>
      </c>
      <c r="I102">
        <v>3.3700000000000001E-2</v>
      </c>
      <c r="J102">
        <v>3.3110000000000001E-2</v>
      </c>
      <c r="K102">
        <v>738168</v>
      </c>
      <c r="L102">
        <v>731809</v>
      </c>
      <c r="M102">
        <v>2.9499999999999998E-2</v>
      </c>
      <c r="N102">
        <v>1.9300000000000001E-2</v>
      </c>
      <c r="O102">
        <v>0.12620000000000001</v>
      </c>
      <c r="P102">
        <v>757599</v>
      </c>
      <c r="Q102">
        <v>750913</v>
      </c>
      <c r="R102">
        <v>6.5621416840000002E-2</v>
      </c>
      <c r="S102">
        <v>1.3766203022418599E-2</v>
      </c>
      <c r="T102">
        <v>1.87731056920935E-6</v>
      </c>
      <c r="U102">
        <v>-0.11555451799999999</v>
      </c>
      <c r="V102">
        <v>2.3837639154759099E-2</v>
      </c>
      <c r="W102">
        <v>1.2518187465165199E-6</v>
      </c>
      <c r="X102">
        <v>0.71609999999999996</v>
      </c>
      <c r="Y102">
        <v>4.3299999999999998E-2</v>
      </c>
      <c r="Z102">
        <v>4.1399999999999999E-2</v>
      </c>
      <c r="AA102">
        <v>0.29559999999999997</v>
      </c>
      <c r="AB102">
        <v>318891</v>
      </c>
      <c r="AC102">
        <v>300422</v>
      </c>
      <c r="AD102">
        <v>9.5899999999999999E-2</v>
      </c>
      <c r="AE102">
        <v>3.1E-2</v>
      </c>
      <c r="AF102">
        <v>1.9599999999999999E-3</v>
      </c>
      <c r="AG102">
        <v>318492</v>
      </c>
      <c r="AH102">
        <v>300112</v>
      </c>
      <c r="AI102">
        <v>7.3452885970000006E-2</v>
      </c>
      <c r="AJ102">
        <v>2.4663957940449201E-2</v>
      </c>
      <c r="AK102">
        <v>1.9787120383512E-8</v>
      </c>
      <c r="AL102">
        <v>-4.6412004549999997E-2</v>
      </c>
      <c r="AM102">
        <v>3.2974421554932201E-2</v>
      </c>
      <c r="AN102">
        <v>2.0028465494648998E-6</v>
      </c>
      <c r="AO102" t="s">
        <v>2822</v>
      </c>
    </row>
    <row r="103" spans="1:41" x14ac:dyDescent="0.45">
      <c r="A103" t="s">
        <v>4547</v>
      </c>
      <c r="B103">
        <v>4</v>
      </c>
      <c r="C103">
        <v>2899438</v>
      </c>
      <c r="D103" t="s">
        <v>4548</v>
      </c>
      <c r="E103" t="s">
        <v>2820</v>
      </c>
      <c r="F103" t="s">
        <v>2821</v>
      </c>
      <c r="G103">
        <v>6.4399999999999999E-2</v>
      </c>
      <c r="H103">
        <v>0.17230000000000001</v>
      </c>
      <c r="I103">
        <v>6.5600000000000006E-2</v>
      </c>
      <c r="J103">
        <v>8.6320000000000008E-3</v>
      </c>
      <c r="K103">
        <v>738168</v>
      </c>
      <c r="L103">
        <v>655884</v>
      </c>
      <c r="M103">
        <v>-3.32E-2</v>
      </c>
      <c r="N103">
        <v>3.7400000000000003E-2</v>
      </c>
      <c r="O103">
        <v>0.3745</v>
      </c>
      <c r="P103">
        <v>757600</v>
      </c>
      <c r="Q103">
        <v>673700</v>
      </c>
      <c r="R103">
        <v>-0.11988133874</v>
      </c>
      <c r="S103">
        <v>2.6710117075917601E-2</v>
      </c>
      <c r="T103">
        <v>7.2129889589634502E-6</v>
      </c>
      <c r="U103">
        <v>0.2215423728</v>
      </c>
      <c r="V103">
        <v>4.6356387539168702E-2</v>
      </c>
      <c r="W103">
        <v>1.7616092131860199E-6</v>
      </c>
      <c r="X103">
        <v>5.21E-2</v>
      </c>
      <c r="Y103">
        <v>0.22159999999999999</v>
      </c>
      <c r="Z103">
        <v>0.1003</v>
      </c>
      <c r="AA103">
        <v>2.7150000000000001E-2</v>
      </c>
      <c r="AB103">
        <v>313732</v>
      </c>
      <c r="AC103">
        <v>232922</v>
      </c>
      <c r="AD103">
        <v>-2.2200000000000001E-2</v>
      </c>
      <c r="AE103">
        <v>7.46E-2</v>
      </c>
      <c r="AF103">
        <v>0.7661</v>
      </c>
      <c r="AG103">
        <v>313342</v>
      </c>
      <c r="AH103">
        <v>232830</v>
      </c>
      <c r="AI103">
        <v>-0.13707945656000001</v>
      </c>
      <c r="AJ103">
        <v>5.9389199860458E-2</v>
      </c>
      <c r="AK103">
        <v>4.6541115365203398E-7</v>
      </c>
      <c r="AL103">
        <v>0.24236753389999999</v>
      </c>
      <c r="AM103">
        <v>7.9835855307103007E-2</v>
      </c>
      <c r="AN103">
        <v>1.5375662889745099E-8</v>
      </c>
      <c r="AO103" t="s">
        <v>2822</v>
      </c>
    </row>
    <row r="104" spans="1:41" x14ac:dyDescent="0.45">
      <c r="A104" t="s">
        <v>4747</v>
      </c>
      <c r="B104">
        <v>4</v>
      </c>
      <c r="C104">
        <v>3437086</v>
      </c>
      <c r="D104" t="s">
        <v>4940</v>
      </c>
      <c r="E104" t="s">
        <v>2814</v>
      </c>
      <c r="F104" t="s">
        <v>2815</v>
      </c>
      <c r="G104">
        <v>0.42880000000000001</v>
      </c>
      <c r="H104">
        <v>-8.9399999999999993E-2</v>
      </c>
      <c r="I104">
        <v>3.15E-2</v>
      </c>
      <c r="J104">
        <v>4.4730000000000004E-3</v>
      </c>
      <c r="K104">
        <v>735053</v>
      </c>
      <c r="L104">
        <v>690081</v>
      </c>
      <c r="M104">
        <v>-7.7000000000000002E-3</v>
      </c>
      <c r="N104">
        <v>1.7999999999999999E-2</v>
      </c>
      <c r="O104">
        <v>0.67069999999999996</v>
      </c>
      <c r="P104">
        <v>754484</v>
      </c>
      <c r="Q104">
        <v>708918</v>
      </c>
      <c r="R104">
        <v>3.7275691719999997E-2</v>
      </c>
      <c r="S104">
        <v>1.28468661789094E-2</v>
      </c>
      <c r="T104">
        <v>3.72166126356394E-3</v>
      </c>
      <c r="U104">
        <v>-7.7979329200000003E-2</v>
      </c>
      <c r="V104">
        <v>2.2270578965547901E-2</v>
      </c>
      <c r="W104">
        <v>4.6276335838549401E-4</v>
      </c>
      <c r="X104">
        <v>0.38200000000000001</v>
      </c>
      <c r="Y104">
        <v>-0.1724</v>
      </c>
      <c r="Z104">
        <v>3.8399999999999997E-2</v>
      </c>
      <c r="AA104">
        <v>6.9619999999999996E-6</v>
      </c>
      <c r="AB104">
        <v>318891</v>
      </c>
      <c r="AC104">
        <v>304679</v>
      </c>
      <c r="AD104">
        <v>-3.3099999999999997E-2</v>
      </c>
      <c r="AE104">
        <v>2.87E-2</v>
      </c>
      <c r="AF104">
        <v>0.24829999999999999</v>
      </c>
      <c r="AG104">
        <v>318492</v>
      </c>
      <c r="AH104">
        <v>304432</v>
      </c>
      <c r="AI104">
        <v>5.6273728840000002E-2</v>
      </c>
      <c r="AJ104">
        <v>2.28378661670737E-2</v>
      </c>
      <c r="AK104">
        <v>1.8626248351646699E-4</v>
      </c>
      <c r="AL104">
        <v>-0.14143579405000001</v>
      </c>
      <c r="AM104">
        <v>3.0579389509842299E-2</v>
      </c>
      <c r="AN104">
        <v>2.8036673135437501E-8</v>
      </c>
      <c r="AO104" t="s">
        <v>2822</v>
      </c>
    </row>
    <row r="105" spans="1:41" x14ac:dyDescent="0.45">
      <c r="A105" t="s">
        <v>4417</v>
      </c>
      <c r="B105">
        <v>4</v>
      </c>
      <c r="C105">
        <v>3444503</v>
      </c>
      <c r="D105" t="s">
        <v>4817</v>
      </c>
      <c r="E105" t="s">
        <v>2820</v>
      </c>
      <c r="F105" t="s">
        <v>2821</v>
      </c>
      <c r="G105">
        <v>7.5200000000000003E-2</v>
      </c>
      <c r="H105">
        <v>0.36059999999999998</v>
      </c>
      <c r="I105">
        <v>5.9799999999999999E-2</v>
      </c>
      <c r="J105">
        <v>1.6029999999999999E-9</v>
      </c>
      <c r="K105">
        <v>736056</v>
      </c>
      <c r="L105">
        <v>690342</v>
      </c>
      <c r="M105">
        <v>9.06E-2</v>
      </c>
      <c r="N105">
        <v>3.4200000000000001E-2</v>
      </c>
      <c r="O105">
        <v>8.1429999999999992E-3</v>
      </c>
      <c r="P105">
        <v>755488</v>
      </c>
      <c r="Q105">
        <v>708110</v>
      </c>
      <c r="R105">
        <v>-9.0812018280000004E-2</v>
      </c>
      <c r="S105">
        <v>2.4403363747012199E-2</v>
      </c>
      <c r="T105">
        <v>2.01411598119659E-4</v>
      </c>
      <c r="U105">
        <v>0.22622171760000001</v>
      </c>
      <c r="V105">
        <v>4.2286485592976E-2</v>
      </c>
      <c r="W105">
        <v>8.8583014001657899E-8</v>
      </c>
      <c r="X105">
        <v>9.01E-2</v>
      </c>
      <c r="Y105">
        <v>0.24510000000000001</v>
      </c>
      <c r="Z105">
        <v>6.9599999999999995E-2</v>
      </c>
      <c r="AA105">
        <v>4.2880000000000001E-4</v>
      </c>
      <c r="AB105">
        <v>318891</v>
      </c>
      <c r="AC105">
        <v>268147</v>
      </c>
      <c r="AD105">
        <v>0.1007</v>
      </c>
      <c r="AE105">
        <v>5.21E-2</v>
      </c>
      <c r="AF105">
        <v>5.3330000000000002E-2</v>
      </c>
      <c r="AG105">
        <v>318492</v>
      </c>
      <c r="AH105">
        <v>267701</v>
      </c>
      <c r="AI105">
        <v>-2.6362070410000001E-2</v>
      </c>
      <c r="AJ105">
        <v>4.1452488272192903E-2</v>
      </c>
      <c r="AK105">
        <v>4.1637272130184001E-4</v>
      </c>
      <c r="AL105">
        <v>0.15089771785</v>
      </c>
      <c r="AM105">
        <v>5.5433590050096598E-2</v>
      </c>
      <c r="AN105">
        <v>3.5381982730648001E-9</v>
      </c>
      <c r="AO105" t="s">
        <v>2822</v>
      </c>
    </row>
    <row r="106" spans="1:41" x14ac:dyDescent="0.45">
      <c r="A106" t="s">
        <v>4511</v>
      </c>
      <c r="B106">
        <v>4</v>
      </c>
      <c r="C106">
        <v>3446751</v>
      </c>
      <c r="D106" t="s">
        <v>4512</v>
      </c>
      <c r="E106" t="s">
        <v>2814</v>
      </c>
      <c r="F106" t="s">
        <v>2815</v>
      </c>
      <c r="G106">
        <v>0.57410000000000005</v>
      </c>
      <c r="H106">
        <v>8.43E-2</v>
      </c>
      <c r="I106">
        <v>3.15E-2</v>
      </c>
      <c r="J106">
        <v>7.5009999999999999E-3</v>
      </c>
      <c r="K106">
        <v>735053</v>
      </c>
      <c r="L106">
        <v>686300</v>
      </c>
      <c r="M106">
        <v>-1.72E-2</v>
      </c>
      <c r="N106">
        <v>1.8100000000000002E-2</v>
      </c>
      <c r="O106">
        <v>0.34</v>
      </c>
      <c r="P106">
        <v>754483</v>
      </c>
      <c r="Q106">
        <v>705153</v>
      </c>
      <c r="R106">
        <v>-5.9609964340000002E-2</v>
      </c>
      <c r="S106">
        <v>1.28985926978559E-2</v>
      </c>
      <c r="T106">
        <v>3.8291580425858001E-6</v>
      </c>
      <c r="U106">
        <v>0.1098111088</v>
      </c>
      <c r="V106">
        <v>2.2298058950151502E-2</v>
      </c>
      <c r="W106">
        <v>8.4545676849539196E-7</v>
      </c>
      <c r="X106">
        <v>0.5595</v>
      </c>
      <c r="Y106">
        <v>0.1055</v>
      </c>
      <c r="Z106">
        <v>3.9199999999999999E-2</v>
      </c>
      <c r="AA106">
        <v>7.1650000000000004E-3</v>
      </c>
      <c r="AB106">
        <v>318891</v>
      </c>
      <c r="AC106">
        <v>275695</v>
      </c>
      <c r="AD106">
        <v>-1.77E-2</v>
      </c>
      <c r="AE106">
        <v>2.93E-2</v>
      </c>
      <c r="AF106">
        <v>0.54669999999999996</v>
      </c>
      <c r="AG106">
        <v>318492</v>
      </c>
      <c r="AH106">
        <v>275257</v>
      </c>
      <c r="AI106">
        <v>-7.2392160050000001E-2</v>
      </c>
      <c r="AJ106">
        <v>2.33151632423012E-2</v>
      </c>
      <c r="AK106">
        <v>2.9077167556008401E-8</v>
      </c>
      <c r="AL106">
        <v>0.12205789865</v>
      </c>
      <c r="AM106">
        <v>3.1216675443463199E-2</v>
      </c>
      <c r="AN106">
        <v>3.38474384792783E-10</v>
      </c>
      <c r="AO106" t="s">
        <v>2822</v>
      </c>
    </row>
    <row r="107" spans="1:41" x14ac:dyDescent="0.45">
      <c r="A107" t="s">
        <v>4588</v>
      </c>
      <c r="B107">
        <v>4</v>
      </c>
      <c r="C107">
        <v>3449915</v>
      </c>
      <c r="D107" t="s">
        <v>4879</v>
      </c>
      <c r="E107" t="s">
        <v>2820</v>
      </c>
      <c r="F107" t="s">
        <v>2821</v>
      </c>
      <c r="G107">
        <v>0.98809999999999998</v>
      </c>
      <c r="H107">
        <v>8.3199999999999996E-2</v>
      </c>
      <c r="I107">
        <v>0.1542</v>
      </c>
      <c r="J107">
        <v>0.58940000000000003</v>
      </c>
      <c r="K107">
        <v>707017</v>
      </c>
      <c r="L107">
        <v>618756</v>
      </c>
      <c r="M107">
        <v>-0.28170000000000001</v>
      </c>
      <c r="N107">
        <v>8.7800000000000003E-2</v>
      </c>
      <c r="O107">
        <v>1.3259999999999999E-3</v>
      </c>
      <c r="P107">
        <v>726448</v>
      </c>
      <c r="Q107">
        <v>634559</v>
      </c>
      <c r="R107">
        <v>-0.32355657216</v>
      </c>
      <c r="S107">
        <v>6.2727374575164099E-2</v>
      </c>
      <c r="T107">
        <v>2.4947534324896398E-7</v>
      </c>
      <c r="U107">
        <v>0.50101856680000001</v>
      </c>
      <c r="V107">
        <v>0.10893588416920399</v>
      </c>
      <c r="W107">
        <v>4.2673616380692898E-6</v>
      </c>
      <c r="X107">
        <v>0.9849</v>
      </c>
      <c r="Y107">
        <v>0.21629999999999999</v>
      </c>
      <c r="Z107">
        <v>0.2041</v>
      </c>
      <c r="AA107">
        <v>0.2893</v>
      </c>
      <c r="AB107">
        <v>248719</v>
      </c>
      <c r="AC107">
        <v>165944</v>
      </c>
      <c r="AD107">
        <v>-0.21510000000000001</v>
      </c>
      <c r="AE107">
        <v>0.152</v>
      </c>
      <c r="AF107">
        <v>0.157</v>
      </c>
      <c r="AG107">
        <v>248388</v>
      </c>
      <c r="AH107">
        <v>165080</v>
      </c>
      <c r="AI107">
        <v>-0.32723188833</v>
      </c>
      <c r="AJ107">
        <v>0.120992779324872</v>
      </c>
      <c r="AK107">
        <v>5.7416218798766103E-9</v>
      </c>
      <c r="AL107">
        <v>0.41752056495000001</v>
      </c>
      <c r="AM107">
        <v>0.162477270742066</v>
      </c>
      <c r="AN107">
        <v>1.5120202685788301E-7</v>
      </c>
      <c r="AO107" t="s">
        <v>2822</v>
      </c>
    </row>
    <row r="108" spans="1:41" x14ac:dyDescent="0.45">
      <c r="A108" t="s">
        <v>4715</v>
      </c>
      <c r="B108">
        <v>4</v>
      </c>
      <c r="C108">
        <v>3485054</v>
      </c>
      <c r="D108" t="s">
        <v>4716</v>
      </c>
      <c r="E108" t="s">
        <v>2814</v>
      </c>
      <c r="F108" t="s">
        <v>2821</v>
      </c>
      <c r="G108">
        <v>0.31990000000000002</v>
      </c>
      <c r="H108">
        <v>0.1081</v>
      </c>
      <c r="I108">
        <v>3.3799999999999997E-2</v>
      </c>
      <c r="J108">
        <v>1.377E-3</v>
      </c>
      <c r="K108">
        <v>735053</v>
      </c>
      <c r="L108">
        <v>676608</v>
      </c>
      <c r="M108">
        <v>1.03E-2</v>
      </c>
      <c r="N108">
        <v>1.9300000000000001E-2</v>
      </c>
      <c r="O108">
        <v>0.59230000000000005</v>
      </c>
      <c r="P108">
        <v>754484</v>
      </c>
      <c r="Q108">
        <v>694694</v>
      </c>
      <c r="R108">
        <v>-4.4083358779999998E-2</v>
      </c>
      <c r="S108">
        <v>1.3777547995690601E-2</v>
      </c>
      <c r="T108">
        <v>1.3806377504880301E-3</v>
      </c>
      <c r="U108">
        <v>9.2822998800000001E-2</v>
      </c>
      <c r="V108">
        <v>2.38928362383845E-2</v>
      </c>
      <c r="W108">
        <v>1.02354430173642E-4</v>
      </c>
      <c r="X108">
        <v>0.40400000000000003</v>
      </c>
      <c r="Y108">
        <v>0.13239999999999999</v>
      </c>
      <c r="Z108">
        <v>4.0500000000000001E-2</v>
      </c>
      <c r="AA108">
        <v>1.0859999999999999E-3</v>
      </c>
      <c r="AB108">
        <v>318891</v>
      </c>
      <c r="AC108">
        <v>282419</v>
      </c>
      <c r="AD108">
        <v>-2.6200000000000001E-2</v>
      </c>
      <c r="AE108">
        <v>3.0300000000000001E-2</v>
      </c>
      <c r="AF108">
        <v>0.38790000000000002</v>
      </c>
      <c r="AG108">
        <v>318492</v>
      </c>
      <c r="AH108">
        <v>282129</v>
      </c>
      <c r="AI108">
        <v>-9.4837364839999994E-2</v>
      </c>
      <c r="AJ108">
        <v>2.41088778661545E-2</v>
      </c>
      <c r="AK108">
        <v>2.2473776842596002E-6</v>
      </c>
      <c r="AL108">
        <v>0.15690943190000001</v>
      </c>
      <c r="AM108">
        <v>3.2254860472621098E-2</v>
      </c>
      <c r="AN108">
        <v>1.7724382222246299E-9</v>
      </c>
      <c r="AO108" t="s">
        <v>2822</v>
      </c>
    </row>
    <row r="109" spans="1:41" x14ac:dyDescent="0.45">
      <c r="A109" t="s">
        <v>4566</v>
      </c>
      <c r="B109">
        <v>4</v>
      </c>
      <c r="C109">
        <v>38047545</v>
      </c>
      <c r="D109" t="s">
        <v>4869</v>
      </c>
      <c r="E109" t="s">
        <v>2820</v>
      </c>
      <c r="F109" t="s">
        <v>2821</v>
      </c>
      <c r="G109">
        <v>0.70830000000000004</v>
      </c>
      <c r="H109">
        <v>-4.0399999999999998E-2</v>
      </c>
      <c r="I109">
        <v>3.32E-2</v>
      </c>
      <c r="J109">
        <v>0.2228</v>
      </c>
      <c r="K109">
        <v>734147</v>
      </c>
      <c r="L109">
        <v>733815</v>
      </c>
      <c r="M109">
        <v>4.7399999999999998E-2</v>
      </c>
      <c r="N109">
        <v>1.9E-2</v>
      </c>
      <c r="O109">
        <v>1.2699999999999999E-2</v>
      </c>
      <c r="P109">
        <v>753578</v>
      </c>
      <c r="Q109">
        <v>753221</v>
      </c>
      <c r="R109">
        <v>6.7724585520000005E-2</v>
      </c>
      <c r="S109">
        <v>1.3554908817597799E-2</v>
      </c>
      <c r="T109">
        <v>5.8503497922844304E-7</v>
      </c>
      <c r="U109">
        <v>-0.1107038696</v>
      </c>
      <c r="V109">
        <v>2.3480235354510701E-2</v>
      </c>
      <c r="W109">
        <v>2.429449023765E-6</v>
      </c>
      <c r="X109">
        <v>0.68920000000000003</v>
      </c>
      <c r="Y109">
        <v>3.9E-2</v>
      </c>
      <c r="Z109">
        <v>3.9199999999999999E-2</v>
      </c>
      <c r="AA109">
        <v>0.31990000000000002</v>
      </c>
      <c r="AB109">
        <v>318891</v>
      </c>
      <c r="AC109">
        <v>318724</v>
      </c>
      <c r="AD109">
        <v>0.11269999999999999</v>
      </c>
      <c r="AE109">
        <v>2.93E-2</v>
      </c>
      <c r="AF109">
        <v>1.205E-4</v>
      </c>
      <c r="AG109">
        <v>318492</v>
      </c>
      <c r="AH109">
        <v>318320</v>
      </c>
      <c r="AI109">
        <v>9.2482045099999993E-2</v>
      </c>
      <c r="AJ109">
        <v>2.33151632423012E-2</v>
      </c>
      <c r="AK109">
        <v>2.7361697983060899E-10</v>
      </c>
      <c r="AL109">
        <v>-6.6427976149999998E-2</v>
      </c>
      <c r="AM109">
        <v>3.1216675443463199E-2</v>
      </c>
      <c r="AN109">
        <v>4.48740545532135E-7</v>
      </c>
      <c r="AO109" t="s">
        <v>2822</v>
      </c>
    </row>
    <row r="110" spans="1:41" x14ac:dyDescent="0.45">
      <c r="A110" t="s">
        <v>4698</v>
      </c>
      <c r="B110">
        <v>4</v>
      </c>
      <c r="C110">
        <v>54020204</v>
      </c>
      <c r="D110" t="s">
        <v>4929</v>
      </c>
      <c r="E110" t="s">
        <v>2814</v>
      </c>
      <c r="F110" t="s">
        <v>2815</v>
      </c>
      <c r="G110">
        <v>0.29409999999999997</v>
      </c>
      <c r="H110">
        <v>6.9099999999999995E-2</v>
      </c>
      <c r="I110">
        <v>3.32E-2</v>
      </c>
      <c r="J110">
        <v>3.7240000000000002E-2</v>
      </c>
      <c r="K110">
        <v>738169</v>
      </c>
      <c r="L110">
        <v>728864</v>
      </c>
      <c r="M110">
        <v>-1.67E-2</v>
      </c>
      <c r="N110">
        <v>1.9E-2</v>
      </c>
      <c r="O110">
        <v>0.37909999999999999</v>
      </c>
      <c r="P110">
        <v>757600</v>
      </c>
      <c r="Q110">
        <v>748183</v>
      </c>
      <c r="R110">
        <v>-5.1463090580000002E-2</v>
      </c>
      <c r="S110">
        <v>1.3554908817597799E-2</v>
      </c>
      <c r="T110">
        <v>1.4696296772670801E-4</v>
      </c>
      <c r="U110">
        <v>9.3869506800000002E-2</v>
      </c>
      <c r="V110">
        <v>2.3480235354510701E-2</v>
      </c>
      <c r="W110">
        <v>6.3954253431888707E-5</v>
      </c>
      <c r="X110">
        <v>0.35699999999999998</v>
      </c>
      <c r="Y110">
        <v>4.48E-2</v>
      </c>
      <c r="Z110">
        <v>3.9100000000000003E-2</v>
      </c>
      <c r="AA110">
        <v>0.25080000000000002</v>
      </c>
      <c r="AB110">
        <v>318891</v>
      </c>
      <c r="AC110">
        <v>303941</v>
      </c>
      <c r="AD110">
        <v>-8.43E-2</v>
      </c>
      <c r="AE110">
        <v>2.92E-2</v>
      </c>
      <c r="AF110">
        <v>3.9129999999999998E-3</v>
      </c>
      <c r="AG110">
        <v>318492</v>
      </c>
      <c r="AH110">
        <v>303571</v>
      </c>
      <c r="AI110">
        <v>-0.10752472768</v>
      </c>
      <c r="AJ110">
        <v>2.3237408741025499E-2</v>
      </c>
      <c r="AK110">
        <v>2.0120183814334699E-8</v>
      </c>
      <c r="AL110">
        <v>0.12366050034999999</v>
      </c>
      <c r="AM110">
        <v>3.1134439001588E-2</v>
      </c>
      <c r="AN110">
        <v>2.35875627386287E-8</v>
      </c>
      <c r="AO110" t="s">
        <v>2822</v>
      </c>
    </row>
    <row r="111" spans="1:41" x14ac:dyDescent="0.45">
      <c r="A111" t="s">
        <v>4609</v>
      </c>
      <c r="B111">
        <v>4</v>
      </c>
      <c r="C111">
        <v>54238904</v>
      </c>
      <c r="D111" t="s">
        <v>4888</v>
      </c>
      <c r="E111" t="s">
        <v>2820</v>
      </c>
      <c r="F111" t="s">
        <v>2821</v>
      </c>
      <c r="G111">
        <v>0.86270000000000002</v>
      </c>
      <c r="H111">
        <v>9.2999999999999992E-3</v>
      </c>
      <c r="I111">
        <v>4.41E-2</v>
      </c>
      <c r="J111">
        <v>0.83240000000000003</v>
      </c>
      <c r="K111">
        <v>737164</v>
      </c>
      <c r="L111">
        <v>725932</v>
      </c>
      <c r="M111">
        <v>-8.8400000000000006E-2</v>
      </c>
      <c r="N111">
        <v>2.53E-2</v>
      </c>
      <c r="O111">
        <v>4.6930000000000002E-4</v>
      </c>
      <c r="P111">
        <v>756595</v>
      </c>
      <c r="Q111">
        <v>745346</v>
      </c>
      <c r="R111">
        <v>-9.3078679339999998E-2</v>
      </c>
      <c r="S111">
        <v>1.8037257955847499E-2</v>
      </c>
      <c r="T111">
        <v>2.4648888164751597E-7</v>
      </c>
      <c r="U111">
        <v>0.14041523359999999</v>
      </c>
      <c r="V111">
        <v>3.1206154385373702E-2</v>
      </c>
      <c r="W111">
        <v>6.8567524779718098E-6</v>
      </c>
      <c r="X111">
        <v>0.87729999999999997</v>
      </c>
      <c r="Y111">
        <v>-1.6199999999999999E-2</v>
      </c>
      <c r="Z111">
        <v>5.9299999999999999E-2</v>
      </c>
      <c r="AA111">
        <v>0.78500000000000003</v>
      </c>
      <c r="AB111">
        <v>318891</v>
      </c>
      <c r="AC111">
        <v>283399</v>
      </c>
      <c r="AD111">
        <v>-7.5200000000000003E-2</v>
      </c>
      <c r="AE111">
        <v>4.4299999999999999E-2</v>
      </c>
      <c r="AF111">
        <v>8.9529999999999998E-2</v>
      </c>
      <c r="AG111">
        <v>318492</v>
      </c>
      <c r="AH111">
        <v>283084</v>
      </c>
      <c r="AI111">
        <v>-6.6801772580000002E-2</v>
      </c>
      <c r="AJ111">
        <v>3.5252960469087602E-2</v>
      </c>
      <c r="AK111">
        <v>4.84033239383341E-8</v>
      </c>
      <c r="AL111">
        <v>5.4147682400000001E-2</v>
      </c>
      <c r="AM111">
        <v>4.7220737515172098E-2</v>
      </c>
      <c r="AN111">
        <v>1.1537607109852599E-5</v>
      </c>
      <c r="AO111" t="s">
        <v>2822</v>
      </c>
    </row>
    <row r="112" spans="1:41" x14ac:dyDescent="0.45">
      <c r="A112" t="s">
        <v>4633</v>
      </c>
      <c r="B112">
        <v>4</v>
      </c>
      <c r="C112">
        <v>54575675</v>
      </c>
      <c r="D112" t="s">
        <v>4900</v>
      </c>
      <c r="E112" t="s">
        <v>2820</v>
      </c>
      <c r="F112" t="s">
        <v>2815</v>
      </c>
      <c r="G112">
        <v>0.76280000000000003</v>
      </c>
      <c r="H112">
        <v>-1.2500000000000001E-2</v>
      </c>
      <c r="I112">
        <v>3.5400000000000001E-2</v>
      </c>
      <c r="J112">
        <v>0.7248</v>
      </c>
      <c r="K112">
        <v>737054</v>
      </c>
      <c r="L112">
        <v>730833</v>
      </c>
      <c r="M112">
        <v>-8.2199999999999995E-2</v>
      </c>
      <c r="N112">
        <v>2.0299999999999999E-2</v>
      </c>
      <c r="O112">
        <v>5.3409999999999999E-5</v>
      </c>
      <c r="P112">
        <v>756485</v>
      </c>
      <c r="Q112">
        <v>750226</v>
      </c>
      <c r="R112">
        <v>-7.5911452500000004E-2</v>
      </c>
      <c r="S112">
        <v>1.44743040661521E-2</v>
      </c>
      <c r="T112">
        <v>1.5666641342512501E-7</v>
      </c>
      <c r="U112">
        <v>0.1094193688</v>
      </c>
      <c r="V112">
        <v>2.5047393254728999E-2</v>
      </c>
      <c r="W112">
        <v>1.26240778744699E-5</v>
      </c>
      <c r="X112">
        <v>0.75339999999999996</v>
      </c>
      <c r="Y112">
        <v>1.95E-2</v>
      </c>
      <c r="Z112">
        <v>4.53E-2</v>
      </c>
      <c r="AA112">
        <v>0.66659999999999997</v>
      </c>
      <c r="AB112">
        <v>318891</v>
      </c>
      <c r="AC112">
        <v>274212</v>
      </c>
      <c r="AD112">
        <v>-4.8399999999999999E-2</v>
      </c>
      <c r="AE112">
        <v>3.39E-2</v>
      </c>
      <c r="AF112">
        <v>0.1537</v>
      </c>
      <c r="AG112">
        <v>318492</v>
      </c>
      <c r="AH112">
        <v>273447</v>
      </c>
      <c r="AI112">
        <v>-5.8508977449999999E-2</v>
      </c>
      <c r="AJ112">
        <v>2.69726671778601E-2</v>
      </c>
      <c r="AK112">
        <v>1.6334918195807102E-8</v>
      </c>
      <c r="AL112">
        <v>6.4776965800000003E-2</v>
      </c>
      <c r="AM112">
        <v>3.6078585392548802E-2</v>
      </c>
      <c r="AN112">
        <v>3.9805061836762198E-6</v>
      </c>
      <c r="AO112" t="s">
        <v>2822</v>
      </c>
    </row>
    <row r="113" spans="1:41" x14ac:dyDescent="0.45">
      <c r="A113" t="s">
        <v>4616</v>
      </c>
      <c r="B113">
        <v>4</v>
      </c>
      <c r="C113">
        <v>120777306</v>
      </c>
      <c r="D113" t="s">
        <v>4893</v>
      </c>
      <c r="E113" t="s">
        <v>2820</v>
      </c>
      <c r="F113" t="s">
        <v>2821</v>
      </c>
      <c r="G113">
        <v>2.7400000000000001E-2</v>
      </c>
      <c r="H113">
        <v>-0.33910000000000001</v>
      </c>
      <c r="I113">
        <v>9.6000000000000002E-2</v>
      </c>
      <c r="J113">
        <v>4.1130000000000002E-4</v>
      </c>
      <c r="K113">
        <v>734693</v>
      </c>
      <c r="L113">
        <v>695171</v>
      </c>
      <c r="M113">
        <v>-2.6200000000000001E-2</v>
      </c>
      <c r="N113">
        <v>5.4600000000000003E-2</v>
      </c>
      <c r="O113">
        <v>0.63129999999999997</v>
      </c>
      <c r="P113">
        <v>754125</v>
      </c>
      <c r="Q113">
        <v>713233</v>
      </c>
      <c r="R113">
        <v>0.14439571658</v>
      </c>
      <c r="S113">
        <v>3.90206991143357E-2</v>
      </c>
      <c r="T113">
        <v>2.16369401563055E-4</v>
      </c>
      <c r="U113">
        <v>-0.30024005520000002</v>
      </c>
      <c r="V113">
        <v>6.7803841400145795E-2</v>
      </c>
      <c r="W113">
        <v>9.5092889685639803E-6</v>
      </c>
      <c r="X113">
        <v>2.1700000000000001E-2</v>
      </c>
      <c r="Y113">
        <v>-0.43359999999999999</v>
      </c>
      <c r="Z113">
        <v>0.15859999999999999</v>
      </c>
      <c r="AA113">
        <v>6.2680000000000001E-3</v>
      </c>
      <c r="AB113">
        <v>250242</v>
      </c>
      <c r="AC113">
        <v>192458</v>
      </c>
      <c r="AD113">
        <v>3.6499999999999998E-2</v>
      </c>
      <c r="AE113">
        <v>0.1178</v>
      </c>
      <c r="AF113">
        <v>0.75639999999999996</v>
      </c>
      <c r="AG113">
        <v>249910</v>
      </c>
      <c r="AH113">
        <v>192686</v>
      </c>
      <c r="AI113">
        <v>0.26128218576000001</v>
      </c>
      <c r="AJ113">
        <v>9.3793014310215E-2</v>
      </c>
      <c r="AK113">
        <v>7.2352221854912801E-6</v>
      </c>
      <c r="AL113">
        <v>-0.46774481925</v>
      </c>
      <c r="AM113">
        <v>0.126224961425904</v>
      </c>
      <c r="AN113">
        <v>1.5633663477421E-8</v>
      </c>
      <c r="AO113" t="s">
        <v>2822</v>
      </c>
    </row>
    <row r="114" spans="1:41" x14ac:dyDescent="0.45">
      <c r="A114" t="s">
        <v>4745</v>
      </c>
      <c r="B114">
        <v>4</v>
      </c>
      <c r="C114">
        <v>148383091</v>
      </c>
      <c r="D114" t="s">
        <v>4938</v>
      </c>
      <c r="E114" t="s">
        <v>2820</v>
      </c>
      <c r="F114" t="s">
        <v>2815</v>
      </c>
      <c r="G114">
        <v>0.88870000000000005</v>
      </c>
      <c r="H114">
        <v>-8.5400000000000004E-2</v>
      </c>
      <c r="I114">
        <v>4.8899999999999999E-2</v>
      </c>
      <c r="J114">
        <v>8.0869999999999997E-2</v>
      </c>
      <c r="K114">
        <v>738169</v>
      </c>
      <c r="L114">
        <v>708427</v>
      </c>
      <c r="M114">
        <v>-0.13980000000000001</v>
      </c>
      <c r="N114">
        <v>2.8000000000000001E-2</v>
      </c>
      <c r="O114">
        <v>6.0839999999999997E-7</v>
      </c>
      <c r="P114">
        <v>757600</v>
      </c>
      <c r="Q114">
        <v>727346</v>
      </c>
      <c r="R114">
        <v>-9.6836643479999998E-2</v>
      </c>
      <c r="S114">
        <v>1.9972685583854101E-2</v>
      </c>
      <c r="T114">
        <v>1.2470513130964201E-6</v>
      </c>
      <c r="U114">
        <v>0.12195191919999999</v>
      </c>
      <c r="V114">
        <v>3.45879532913052E-2</v>
      </c>
      <c r="W114">
        <v>4.2598907618762998E-4</v>
      </c>
      <c r="X114">
        <v>0.89570000000000005</v>
      </c>
      <c r="Y114">
        <v>-2.7000000000000001E-3</v>
      </c>
      <c r="Z114">
        <v>6.59E-2</v>
      </c>
      <c r="AA114">
        <v>0.96740000000000004</v>
      </c>
      <c r="AB114">
        <v>316427</v>
      </c>
      <c r="AC114">
        <v>256716</v>
      </c>
      <c r="AD114">
        <v>-0.1031</v>
      </c>
      <c r="AE114">
        <v>4.9200000000000001E-2</v>
      </c>
      <c r="AF114">
        <v>3.6310000000000002E-2</v>
      </c>
      <c r="AG114">
        <v>316035</v>
      </c>
      <c r="AH114">
        <v>256553</v>
      </c>
      <c r="AI114">
        <v>-0.10170029543</v>
      </c>
      <c r="AJ114">
        <v>3.9154479780292503E-2</v>
      </c>
      <c r="AK114">
        <v>3.8139899379126402E-8</v>
      </c>
      <c r="AL114">
        <v>9.3747420949999993E-2</v>
      </c>
      <c r="AM114">
        <v>5.2473199363319498E-2</v>
      </c>
      <c r="AN114">
        <v>8.5978255415343602E-5</v>
      </c>
      <c r="AO114" t="s">
        <v>2822</v>
      </c>
    </row>
    <row r="115" spans="1:41" x14ac:dyDescent="0.45">
      <c r="A115" t="s">
        <v>4726</v>
      </c>
      <c r="B115">
        <v>4</v>
      </c>
      <c r="C115">
        <v>149159119</v>
      </c>
      <c r="D115" t="s">
        <v>4727</v>
      </c>
      <c r="E115" t="s">
        <v>2814</v>
      </c>
      <c r="F115" t="s">
        <v>2815</v>
      </c>
      <c r="G115">
        <v>0.16120000000000001</v>
      </c>
      <c r="H115">
        <v>9.1999999999999998E-3</v>
      </c>
      <c r="I115">
        <v>4.2099999999999999E-2</v>
      </c>
      <c r="J115">
        <v>0.82750000000000001</v>
      </c>
      <c r="K115">
        <v>737164</v>
      </c>
      <c r="L115">
        <v>702509</v>
      </c>
      <c r="M115">
        <v>8.2299999999999998E-2</v>
      </c>
      <c r="N115">
        <v>2.41E-2</v>
      </c>
      <c r="O115">
        <v>6.3929999999999998E-4</v>
      </c>
      <c r="P115">
        <v>756596</v>
      </c>
      <c r="Q115">
        <v>721531</v>
      </c>
      <c r="R115">
        <v>7.7671629039999995E-2</v>
      </c>
      <c r="S115">
        <v>1.71920242276619E-2</v>
      </c>
      <c r="T115">
        <v>6.2461525445582398E-6</v>
      </c>
      <c r="U115">
        <v>-0.1128676892</v>
      </c>
      <c r="V115">
        <v>2.9776443868772502E-2</v>
      </c>
      <c r="W115">
        <v>1.5107906135802799E-4</v>
      </c>
      <c r="X115">
        <v>0.15340000000000001</v>
      </c>
      <c r="Y115">
        <v>-8.5400000000000004E-2</v>
      </c>
      <c r="Z115">
        <v>5.1999999999999998E-2</v>
      </c>
      <c r="AA115">
        <v>0.1004</v>
      </c>
      <c r="AB115">
        <v>316427</v>
      </c>
      <c r="AC115">
        <v>315912</v>
      </c>
      <c r="AD115">
        <v>5.9700000000000003E-2</v>
      </c>
      <c r="AE115">
        <v>3.8699999999999998E-2</v>
      </c>
      <c r="AF115">
        <v>0.1232</v>
      </c>
      <c r="AG115">
        <v>316035</v>
      </c>
      <c r="AH115">
        <v>315503</v>
      </c>
      <c r="AI115">
        <v>0.10397213714</v>
      </c>
      <c r="AJ115">
        <v>3.08073423005563E-2</v>
      </c>
      <c r="AK115">
        <v>2.2736178004372999E-8</v>
      </c>
      <c r="AL115">
        <v>-0.14124782764999999</v>
      </c>
      <c r="AM115">
        <v>4.1392867367460798E-2</v>
      </c>
      <c r="AN115">
        <v>3.9833004684258603E-7</v>
      </c>
      <c r="AO115" t="s">
        <v>2822</v>
      </c>
    </row>
    <row r="116" spans="1:41" x14ac:dyDescent="0.45">
      <c r="A116" t="s">
        <v>4446</v>
      </c>
      <c r="B116">
        <v>4</v>
      </c>
      <c r="C116">
        <v>174656889</v>
      </c>
      <c r="D116" t="s">
        <v>4447</v>
      </c>
      <c r="E116" t="s">
        <v>2820</v>
      </c>
      <c r="F116" t="s">
        <v>2821</v>
      </c>
      <c r="G116">
        <v>0.77239999999999998</v>
      </c>
      <c r="H116">
        <v>0.15959999999999999</v>
      </c>
      <c r="I116">
        <v>3.6600000000000001E-2</v>
      </c>
      <c r="J116">
        <v>1.312E-5</v>
      </c>
      <c r="K116">
        <v>738170</v>
      </c>
      <c r="L116">
        <v>708747</v>
      </c>
      <c r="M116">
        <v>1.6500000000000001E-2</v>
      </c>
      <c r="N116">
        <v>2.1000000000000001E-2</v>
      </c>
      <c r="O116">
        <v>0.43180000000000002</v>
      </c>
      <c r="P116">
        <v>757601</v>
      </c>
      <c r="Q116">
        <v>727766</v>
      </c>
      <c r="R116">
        <v>-6.3792174480000005E-2</v>
      </c>
      <c r="S116">
        <v>1.4971108105321901E-2</v>
      </c>
      <c r="T116">
        <v>2.0570901457870601E-5</v>
      </c>
      <c r="U116">
        <v>0.13512713400000001</v>
      </c>
      <c r="V116">
        <v>2.5899738890858E-2</v>
      </c>
      <c r="W116">
        <v>1.81620908471846E-7</v>
      </c>
      <c r="X116">
        <v>0.77429999999999999</v>
      </c>
      <c r="Y116">
        <v>6.83E-2</v>
      </c>
      <c r="Z116">
        <v>4.6199999999999998E-2</v>
      </c>
      <c r="AA116">
        <v>0.13900000000000001</v>
      </c>
      <c r="AB116">
        <v>318891</v>
      </c>
      <c r="AC116">
        <v>281488</v>
      </c>
      <c r="AD116">
        <v>-3.0499999999999999E-2</v>
      </c>
      <c r="AE116">
        <v>3.4500000000000003E-2</v>
      </c>
      <c r="AF116">
        <v>0.376</v>
      </c>
      <c r="AG116">
        <v>318492</v>
      </c>
      <c r="AH116">
        <v>281128</v>
      </c>
      <c r="AI116">
        <v>-6.5907341529999997E-2</v>
      </c>
      <c r="AJ116">
        <v>2.7455324199171401E-2</v>
      </c>
      <c r="AK116">
        <v>1.0072324337602901E-6</v>
      </c>
      <c r="AL116">
        <v>9.6831972249999995E-2</v>
      </c>
      <c r="AM116">
        <v>3.6787770921936601E-2</v>
      </c>
      <c r="AN116">
        <v>7.4094783310886104E-9</v>
      </c>
      <c r="AO116" t="s">
        <v>2822</v>
      </c>
    </row>
    <row r="117" spans="1:41" x14ac:dyDescent="0.45">
      <c r="A117" t="s">
        <v>4587</v>
      </c>
      <c r="B117">
        <v>5</v>
      </c>
      <c r="C117">
        <v>52661688</v>
      </c>
      <c r="D117" t="s">
        <v>4878</v>
      </c>
      <c r="E117" t="s">
        <v>2820</v>
      </c>
      <c r="F117" t="s">
        <v>2814</v>
      </c>
      <c r="G117">
        <v>3.2399999999999998E-2</v>
      </c>
      <c r="H117">
        <v>0.39679999999999999</v>
      </c>
      <c r="I117">
        <v>8.9700000000000002E-2</v>
      </c>
      <c r="J117">
        <v>9.8320000000000001E-6</v>
      </c>
      <c r="K117">
        <v>738168</v>
      </c>
      <c r="L117">
        <v>677647</v>
      </c>
      <c r="M117">
        <v>7.0300000000000001E-2</v>
      </c>
      <c r="N117">
        <v>5.1499999999999997E-2</v>
      </c>
      <c r="O117">
        <v>0.17230000000000001</v>
      </c>
      <c r="P117">
        <v>757600</v>
      </c>
      <c r="Q117">
        <v>695867</v>
      </c>
      <c r="R117">
        <v>-0.12932365184</v>
      </c>
      <c r="S117">
        <v>3.6708500850985697E-2</v>
      </c>
      <c r="T117">
        <v>4.3002804425157202E-4</v>
      </c>
      <c r="U117">
        <v>0.29253075880000001</v>
      </c>
      <c r="V117">
        <v>6.3484691695907994E-2</v>
      </c>
      <c r="W117">
        <v>4.0723065066404201E-6</v>
      </c>
      <c r="X117">
        <v>6.4100000000000004E-2</v>
      </c>
      <c r="Y117">
        <v>0.23549999999999999</v>
      </c>
      <c r="Z117">
        <v>0.1008</v>
      </c>
      <c r="AA117">
        <v>1.9529999999999999E-2</v>
      </c>
      <c r="AB117">
        <v>316196</v>
      </c>
      <c r="AC117">
        <v>236039</v>
      </c>
      <c r="AD117">
        <v>-3.5400000000000001E-2</v>
      </c>
      <c r="AE117">
        <v>7.6100000000000001E-2</v>
      </c>
      <c r="AF117">
        <v>0.64149999999999996</v>
      </c>
      <c r="AG117">
        <v>315799</v>
      </c>
      <c r="AH117">
        <v>234653</v>
      </c>
      <c r="AI117">
        <v>-0.15748534305</v>
      </c>
      <c r="AJ117">
        <v>6.0503669331702703E-2</v>
      </c>
      <c r="AK117">
        <v>1.2879983993704201E-5</v>
      </c>
      <c r="AL117">
        <v>0.26861579730000001</v>
      </c>
      <c r="AM117">
        <v>8.0352809610654899E-2</v>
      </c>
      <c r="AN117">
        <v>1.28525519875198E-8</v>
      </c>
      <c r="AO117" t="s">
        <v>2822</v>
      </c>
    </row>
    <row r="118" spans="1:41" x14ac:dyDescent="0.45">
      <c r="A118" t="s">
        <v>4627</v>
      </c>
      <c r="B118">
        <v>5</v>
      </c>
      <c r="C118">
        <v>56269047</v>
      </c>
      <c r="D118" t="s">
        <v>4898</v>
      </c>
      <c r="E118" t="s">
        <v>2820</v>
      </c>
      <c r="F118" t="s">
        <v>2821</v>
      </c>
      <c r="G118">
        <v>0.84730000000000005</v>
      </c>
      <c r="H118">
        <v>2.3E-2</v>
      </c>
      <c r="I118">
        <v>4.19E-2</v>
      </c>
      <c r="J118">
        <v>0.58330000000000004</v>
      </c>
      <c r="K118">
        <v>738169</v>
      </c>
      <c r="L118">
        <v>735390</v>
      </c>
      <c r="M118">
        <v>0.1033</v>
      </c>
      <c r="N118">
        <v>2.41E-2</v>
      </c>
      <c r="O118">
        <v>1.7629999999999999E-5</v>
      </c>
      <c r="P118">
        <v>757600</v>
      </c>
      <c r="Q118">
        <v>754601</v>
      </c>
      <c r="R118">
        <v>9.1729072600000003E-2</v>
      </c>
      <c r="S118">
        <v>1.7169736600548598E-2</v>
      </c>
      <c r="T118">
        <v>9.1704663515482303E-8</v>
      </c>
      <c r="U118">
        <v>-0.1302149732</v>
      </c>
      <c r="V118">
        <v>2.9666723616938302E-2</v>
      </c>
      <c r="W118">
        <v>1.14908736308489E-5</v>
      </c>
      <c r="X118">
        <v>0.80920000000000003</v>
      </c>
      <c r="Y118">
        <v>-7.3999999999999996E-2</v>
      </c>
      <c r="Z118">
        <v>4.7800000000000002E-2</v>
      </c>
      <c r="AA118">
        <v>0.1216</v>
      </c>
      <c r="AB118">
        <v>318891</v>
      </c>
      <c r="AC118">
        <v>306185</v>
      </c>
      <c r="AD118">
        <v>0.1109</v>
      </c>
      <c r="AE118">
        <v>3.5799999999999998E-2</v>
      </c>
      <c r="AF118">
        <v>1.9419999999999999E-3</v>
      </c>
      <c r="AG118">
        <v>318492</v>
      </c>
      <c r="AH118">
        <v>305779</v>
      </c>
      <c r="AI118">
        <v>0.14926227340000001</v>
      </c>
      <c r="AJ118">
        <v>2.8482348286560499E-2</v>
      </c>
      <c r="AK118">
        <v>3.3143621694745802E-13</v>
      </c>
      <c r="AL118">
        <v>-0.17774412205000001</v>
      </c>
      <c r="AM118">
        <v>3.8072727707187698E-2</v>
      </c>
      <c r="AN118">
        <v>2.4237768828607701E-10</v>
      </c>
      <c r="AO118" t="s">
        <v>2822</v>
      </c>
    </row>
    <row r="119" spans="1:41" x14ac:dyDescent="0.45">
      <c r="A119" t="s">
        <v>4772</v>
      </c>
      <c r="B119">
        <v>5</v>
      </c>
      <c r="C119">
        <v>58396111</v>
      </c>
      <c r="D119" t="s">
        <v>4953</v>
      </c>
      <c r="E119" t="s">
        <v>2820</v>
      </c>
      <c r="F119" t="s">
        <v>2821</v>
      </c>
      <c r="G119">
        <v>0.65620000000000001</v>
      </c>
      <c r="H119">
        <v>6.4500000000000002E-2</v>
      </c>
      <c r="I119">
        <v>3.1800000000000002E-2</v>
      </c>
      <c r="J119">
        <v>4.2369999999999998E-2</v>
      </c>
      <c r="K119">
        <v>738170</v>
      </c>
      <c r="L119">
        <v>729175</v>
      </c>
      <c r="M119">
        <v>7.9699999999999993E-2</v>
      </c>
      <c r="N119">
        <v>1.8200000000000001E-2</v>
      </c>
      <c r="O119">
        <v>1.216E-5</v>
      </c>
      <c r="P119">
        <v>757601</v>
      </c>
      <c r="Q119">
        <v>748379</v>
      </c>
      <c r="R119">
        <v>4.7251094899999999E-2</v>
      </c>
      <c r="S119">
        <v>1.2983937961194E-2</v>
      </c>
      <c r="T119">
        <v>2.7396680844954402E-4</v>
      </c>
      <c r="U119">
        <v>-5.3711358799999998E-2</v>
      </c>
      <c r="V119">
        <v>2.2490433472149501E-2</v>
      </c>
      <c r="W119">
        <v>1.69897102750113E-2</v>
      </c>
      <c r="X119">
        <v>0.65639999999999998</v>
      </c>
      <c r="Y119">
        <v>1.83E-2</v>
      </c>
      <c r="Z119">
        <v>0.04</v>
      </c>
      <c r="AA119">
        <v>0.64790000000000003</v>
      </c>
      <c r="AB119">
        <v>316563</v>
      </c>
      <c r="AC119">
        <v>289032</v>
      </c>
      <c r="AD119">
        <v>0.12189999999999999</v>
      </c>
      <c r="AE119">
        <v>2.9899999999999999E-2</v>
      </c>
      <c r="AF119">
        <v>4.5630000000000002E-5</v>
      </c>
      <c r="AG119">
        <v>316165</v>
      </c>
      <c r="AH119">
        <v>288548</v>
      </c>
      <c r="AI119">
        <v>0.11241311347000001</v>
      </c>
      <c r="AJ119">
        <v>2.3792460402575301E-2</v>
      </c>
      <c r="AK119">
        <v>4.8215238312269703E-8</v>
      </c>
      <c r="AL119">
        <v>-9.5734341550000004E-2</v>
      </c>
      <c r="AM119">
        <v>3.1853961492463903E-2</v>
      </c>
      <c r="AN119">
        <v>2.2927526441262499E-4</v>
      </c>
      <c r="AO119" t="s">
        <v>2822</v>
      </c>
    </row>
    <row r="120" spans="1:41" x14ac:dyDescent="0.45">
      <c r="A120" t="s">
        <v>4573</v>
      </c>
      <c r="B120">
        <v>5</v>
      </c>
      <c r="C120">
        <v>64020316</v>
      </c>
      <c r="D120" t="s">
        <v>4574</v>
      </c>
      <c r="E120" t="s">
        <v>2814</v>
      </c>
      <c r="F120" t="s">
        <v>2821</v>
      </c>
      <c r="G120">
        <v>0.95689999999999997</v>
      </c>
      <c r="H120">
        <v>0.28870000000000001</v>
      </c>
      <c r="I120">
        <v>8.1000000000000003E-2</v>
      </c>
      <c r="J120">
        <v>3.6289999999999998E-4</v>
      </c>
      <c r="K120">
        <v>736050</v>
      </c>
      <c r="L120">
        <v>621235</v>
      </c>
      <c r="M120">
        <v>1.41E-2</v>
      </c>
      <c r="N120">
        <v>4.6300000000000001E-2</v>
      </c>
      <c r="O120">
        <v>0.76149999999999995</v>
      </c>
      <c r="P120">
        <v>755481</v>
      </c>
      <c r="Q120">
        <v>638206</v>
      </c>
      <c r="R120">
        <v>-0.13114029306</v>
      </c>
      <c r="S120">
        <v>3.30421497959889E-2</v>
      </c>
      <c r="T120">
        <v>7.2671178665212598E-5</v>
      </c>
      <c r="U120">
        <v>0.2677868236</v>
      </c>
      <c r="V120">
        <v>5.7271064420674998E-2</v>
      </c>
      <c r="W120">
        <v>2.9285709722806999E-6</v>
      </c>
      <c r="X120">
        <v>0.96020000000000005</v>
      </c>
      <c r="Y120">
        <v>0.33450000000000002</v>
      </c>
      <c r="Z120">
        <v>0.12540000000000001</v>
      </c>
      <c r="AA120">
        <v>7.6699999999999997E-3</v>
      </c>
      <c r="AB120">
        <v>250242</v>
      </c>
      <c r="AC120">
        <v>171805</v>
      </c>
      <c r="AD120">
        <v>4.3799999999999999E-2</v>
      </c>
      <c r="AE120">
        <v>9.3200000000000005E-2</v>
      </c>
      <c r="AF120">
        <v>0.63849999999999996</v>
      </c>
      <c r="AG120">
        <v>249910</v>
      </c>
      <c r="AH120">
        <v>171709</v>
      </c>
      <c r="AI120">
        <v>-0.12960784395</v>
      </c>
      <c r="AJ120">
        <v>7.4201862115694101E-2</v>
      </c>
      <c r="AK120">
        <v>1.44970937760514E-5</v>
      </c>
      <c r="AL120">
        <v>0.29352621690000003</v>
      </c>
      <c r="AM120">
        <v>9.9807921617408799E-2</v>
      </c>
      <c r="AN120">
        <v>3.4050034501492998E-8</v>
      </c>
      <c r="AO120" t="s">
        <v>2822</v>
      </c>
    </row>
    <row r="121" spans="1:41" x14ac:dyDescent="0.45">
      <c r="A121" t="s">
        <v>4683</v>
      </c>
      <c r="B121">
        <v>5</v>
      </c>
      <c r="C121">
        <v>67433913</v>
      </c>
      <c r="D121" t="s">
        <v>4922</v>
      </c>
      <c r="E121" t="s">
        <v>2814</v>
      </c>
      <c r="F121" t="s">
        <v>2815</v>
      </c>
      <c r="G121">
        <v>0.38390000000000002</v>
      </c>
      <c r="H121">
        <v>4.58E-2</v>
      </c>
      <c r="I121">
        <v>3.1199999999999999E-2</v>
      </c>
      <c r="J121">
        <v>0.1419</v>
      </c>
      <c r="K121">
        <v>737165</v>
      </c>
      <c r="L121">
        <v>725102</v>
      </c>
      <c r="M121">
        <v>-3.0200000000000001E-2</v>
      </c>
      <c r="N121">
        <v>1.7899999999999999E-2</v>
      </c>
      <c r="O121">
        <v>9.1520000000000004E-2</v>
      </c>
      <c r="P121">
        <v>756596</v>
      </c>
      <c r="Q121">
        <v>744493</v>
      </c>
      <c r="R121">
        <v>-5.324123804E-2</v>
      </c>
      <c r="S121">
        <v>1.27614059723092E-2</v>
      </c>
      <c r="T121">
        <v>3.02225593792973E-5</v>
      </c>
      <c r="U121">
        <v>9.0592760800000005E-2</v>
      </c>
      <c r="V121">
        <v>2.20780118617783E-2</v>
      </c>
      <c r="W121">
        <v>4.0786131484762299E-5</v>
      </c>
      <c r="X121">
        <v>0.42949999999999999</v>
      </c>
      <c r="Y121">
        <v>0.11940000000000001</v>
      </c>
      <c r="Z121">
        <v>3.8600000000000002E-2</v>
      </c>
      <c r="AA121">
        <v>2.0010000000000002E-3</v>
      </c>
      <c r="AB121">
        <v>316563</v>
      </c>
      <c r="AC121">
        <v>296266</v>
      </c>
      <c r="AD121">
        <v>-5.5999999999999999E-3</v>
      </c>
      <c r="AE121">
        <v>2.8899999999999999E-2</v>
      </c>
      <c r="AF121">
        <v>0.8468</v>
      </c>
      <c r="AG121">
        <v>316165</v>
      </c>
      <c r="AH121">
        <v>295693</v>
      </c>
      <c r="AI121">
        <v>-6.7498046539999995E-2</v>
      </c>
      <c r="AJ121">
        <v>2.2993412499626699E-2</v>
      </c>
      <c r="AK121">
        <v>3.9278063591447999E-7</v>
      </c>
      <c r="AL121">
        <v>0.1246386572</v>
      </c>
      <c r="AM121">
        <v>3.07439130706549E-2</v>
      </c>
      <c r="AN121">
        <v>1.2144199181879001E-8</v>
      </c>
      <c r="AO121" t="s">
        <v>2822</v>
      </c>
    </row>
    <row r="122" spans="1:41" x14ac:dyDescent="0.45">
      <c r="A122" t="s">
        <v>4589</v>
      </c>
      <c r="B122">
        <v>5</v>
      </c>
      <c r="C122">
        <v>71683885</v>
      </c>
      <c r="D122" t="s">
        <v>4880</v>
      </c>
      <c r="E122" t="s">
        <v>2820</v>
      </c>
      <c r="F122" t="s">
        <v>2821</v>
      </c>
      <c r="G122">
        <v>0.28560000000000002</v>
      </c>
      <c r="H122">
        <v>-0.10199999999999999</v>
      </c>
      <c r="I122">
        <v>3.3500000000000002E-2</v>
      </c>
      <c r="J122">
        <v>2.3249999999999998E-3</v>
      </c>
      <c r="K122">
        <v>738169</v>
      </c>
      <c r="L122">
        <v>729179</v>
      </c>
      <c r="M122">
        <v>4.7000000000000002E-3</v>
      </c>
      <c r="N122">
        <v>1.9199999999999998E-2</v>
      </c>
      <c r="O122">
        <v>0.80820000000000003</v>
      </c>
      <c r="P122">
        <v>757601</v>
      </c>
      <c r="Q122">
        <v>748569</v>
      </c>
      <c r="R122">
        <v>5.6014547599999999E-2</v>
      </c>
      <c r="S122">
        <v>1.3692023026510999E-2</v>
      </c>
      <c r="T122">
        <v>4.3155602476705802E-5</v>
      </c>
      <c r="U122">
        <v>-0.10897105880000001</v>
      </c>
      <c r="V122">
        <v>2.37001608095493E-2</v>
      </c>
      <c r="W122">
        <v>4.2677831042166699E-6</v>
      </c>
      <c r="X122">
        <v>0.2722</v>
      </c>
      <c r="Y122">
        <v>-0.10340000000000001</v>
      </c>
      <c r="Z122">
        <v>4.6600000000000003E-2</v>
      </c>
      <c r="AA122">
        <v>2.6519999999999998E-2</v>
      </c>
      <c r="AB122">
        <v>318891</v>
      </c>
      <c r="AC122">
        <v>256864</v>
      </c>
      <c r="AD122">
        <v>1.29E-2</v>
      </c>
      <c r="AE122">
        <v>3.4799999999999998E-2</v>
      </c>
      <c r="AF122">
        <v>0.71140000000000003</v>
      </c>
      <c r="AG122">
        <v>318492</v>
      </c>
      <c r="AH122">
        <v>256264</v>
      </c>
      <c r="AI122">
        <v>6.6503500940000002E-2</v>
      </c>
      <c r="AJ122">
        <v>2.7693972126659399E-2</v>
      </c>
      <c r="AK122">
        <v>2.22775434518652E-6</v>
      </c>
      <c r="AL122">
        <v>-0.11546762105</v>
      </c>
      <c r="AM122">
        <v>3.7106413061996898E-2</v>
      </c>
      <c r="AN122">
        <v>2.8570966862045201E-8</v>
      </c>
      <c r="AO122" t="s">
        <v>2822</v>
      </c>
    </row>
    <row r="123" spans="1:41" x14ac:dyDescent="0.45">
      <c r="A123" t="s">
        <v>4538</v>
      </c>
      <c r="B123">
        <v>5</v>
      </c>
      <c r="C123">
        <v>107954592</v>
      </c>
      <c r="D123" t="s">
        <v>4539</v>
      </c>
      <c r="E123" t="s">
        <v>2814</v>
      </c>
      <c r="F123" t="s">
        <v>2815</v>
      </c>
      <c r="G123">
        <v>0.58730000000000004</v>
      </c>
      <c r="H123">
        <v>-9.11E-2</v>
      </c>
      <c r="I123">
        <v>3.0599999999999999E-2</v>
      </c>
      <c r="J123">
        <v>2.934E-3</v>
      </c>
      <c r="K123">
        <v>738169</v>
      </c>
      <c r="L123">
        <v>732392</v>
      </c>
      <c r="M123">
        <v>8.8000000000000005E-3</v>
      </c>
      <c r="N123">
        <v>1.7600000000000001E-2</v>
      </c>
      <c r="O123">
        <v>0.61539999999999995</v>
      </c>
      <c r="P123">
        <v>757599</v>
      </c>
      <c r="Q123">
        <v>751754</v>
      </c>
      <c r="R123">
        <v>5.463093418E-2</v>
      </c>
      <c r="S123">
        <v>1.2538986101953699E-2</v>
      </c>
      <c r="T123">
        <v>1.3261935370380699E-5</v>
      </c>
      <c r="U123">
        <v>-0.10415219520000001</v>
      </c>
      <c r="V123">
        <v>2.16657784575131E-2</v>
      </c>
      <c r="W123">
        <v>1.5306778496521701E-6</v>
      </c>
      <c r="X123">
        <v>0.61199999999999999</v>
      </c>
      <c r="Y123">
        <v>-8.0799999999999997E-2</v>
      </c>
      <c r="Z123">
        <v>3.7999999999999999E-2</v>
      </c>
      <c r="AA123">
        <v>3.3660000000000002E-2</v>
      </c>
      <c r="AB123">
        <v>318891</v>
      </c>
      <c r="AC123">
        <v>309136</v>
      </c>
      <c r="AD123">
        <v>4.65E-2</v>
      </c>
      <c r="AE123">
        <v>2.8400000000000002E-2</v>
      </c>
      <c r="AF123">
        <v>0.1017</v>
      </c>
      <c r="AG123">
        <v>318492</v>
      </c>
      <c r="AH123">
        <v>308785</v>
      </c>
      <c r="AI123">
        <v>8.8387455279999999E-2</v>
      </c>
      <c r="AJ123">
        <v>2.2599217663036301E-2</v>
      </c>
      <c r="AK123">
        <v>1.14794243829232E-8</v>
      </c>
      <c r="AL123">
        <v>-0.12429956424999999</v>
      </c>
      <c r="AM123">
        <v>3.0260746588577199E-2</v>
      </c>
      <c r="AN123">
        <v>2.9782215331673801E-10</v>
      </c>
      <c r="AO123" t="s">
        <v>2822</v>
      </c>
    </row>
    <row r="124" spans="1:41" x14ac:dyDescent="0.45">
      <c r="A124" t="s">
        <v>4427</v>
      </c>
      <c r="B124">
        <v>5</v>
      </c>
      <c r="C124">
        <v>122156060</v>
      </c>
      <c r="D124" t="s">
        <v>4428</v>
      </c>
      <c r="E124" t="s">
        <v>2820</v>
      </c>
      <c r="F124" t="s">
        <v>2821</v>
      </c>
      <c r="G124">
        <v>4.8599999999999997E-2</v>
      </c>
      <c r="H124">
        <v>0.28470000000000001</v>
      </c>
      <c r="I124">
        <v>7.2099999999999997E-2</v>
      </c>
      <c r="J124">
        <v>7.7810000000000002E-5</v>
      </c>
      <c r="K124">
        <v>738168</v>
      </c>
      <c r="L124">
        <v>700762</v>
      </c>
      <c r="M124">
        <v>9.4999999999999998E-3</v>
      </c>
      <c r="N124">
        <v>4.1200000000000001E-2</v>
      </c>
      <c r="O124">
        <v>0.81710000000000005</v>
      </c>
      <c r="P124">
        <v>757600</v>
      </c>
      <c r="Q124">
        <v>719472</v>
      </c>
      <c r="R124">
        <v>-0.13372795786</v>
      </c>
      <c r="S124">
        <v>2.9405049253948198E-2</v>
      </c>
      <c r="T124">
        <v>5.4763053698874897E-6</v>
      </c>
      <c r="U124">
        <v>0.27060956200000003</v>
      </c>
      <c r="V124">
        <v>5.09748807433653E-2</v>
      </c>
      <c r="W124">
        <v>1.10423864359492E-7</v>
      </c>
      <c r="X124">
        <v>4.5499999999999999E-2</v>
      </c>
      <c r="Y124">
        <v>0.41220000000000001</v>
      </c>
      <c r="Z124">
        <v>0.10249999999999999</v>
      </c>
      <c r="AA124">
        <v>5.7880000000000001E-5</v>
      </c>
      <c r="AB124">
        <v>310175</v>
      </c>
      <c r="AC124">
        <v>245697</v>
      </c>
      <c r="AD124">
        <v>9.4399999999999998E-2</v>
      </c>
      <c r="AE124">
        <v>7.6300000000000007E-2</v>
      </c>
      <c r="AF124">
        <v>0.21579999999999999</v>
      </c>
      <c r="AG124">
        <v>309787</v>
      </c>
      <c r="AH124">
        <v>245328</v>
      </c>
      <c r="AI124">
        <v>-0.11928823102</v>
      </c>
      <c r="AJ124">
        <v>6.0737803873126398E-2</v>
      </c>
      <c r="AK124">
        <v>7.4547805086704696E-7</v>
      </c>
      <c r="AL124">
        <v>0.32389120719999998</v>
      </c>
      <c r="AM124">
        <v>8.1593343889347303E-2</v>
      </c>
      <c r="AN124">
        <v>3.96108783777848E-11</v>
      </c>
      <c r="AO124" t="s">
        <v>2822</v>
      </c>
    </row>
    <row r="125" spans="1:41" x14ac:dyDescent="0.45">
      <c r="A125" t="s">
        <v>4645</v>
      </c>
      <c r="B125">
        <v>5</v>
      </c>
      <c r="C125">
        <v>122514363</v>
      </c>
      <c r="D125" t="s">
        <v>4906</v>
      </c>
      <c r="E125" t="s">
        <v>2814</v>
      </c>
      <c r="F125" t="s">
        <v>2815</v>
      </c>
      <c r="G125">
        <v>6.2899999999999998E-2</v>
      </c>
      <c r="H125">
        <v>-1.2800000000000001E-2</v>
      </c>
      <c r="I125">
        <v>6.4000000000000001E-2</v>
      </c>
      <c r="J125">
        <v>0.84140000000000004</v>
      </c>
      <c r="K125">
        <v>738169</v>
      </c>
      <c r="L125">
        <v>701989</v>
      </c>
      <c r="M125">
        <v>-0.1399</v>
      </c>
      <c r="N125">
        <v>3.6700000000000003E-2</v>
      </c>
      <c r="O125">
        <v>1.3760000000000001E-4</v>
      </c>
      <c r="P125">
        <v>757600</v>
      </c>
      <c r="Q125">
        <v>720643</v>
      </c>
      <c r="R125">
        <v>-0.13346052736</v>
      </c>
      <c r="S125">
        <v>2.61679406670417E-2</v>
      </c>
      <c r="T125">
        <v>3.3938767269582697E-7</v>
      </c>
      <c r="U125">
        <v>0.19470023959999999</v>
      </c>
      <c r="V125">
        <v>4.5283266855798997E-2</v>
      </c>
      <c r="W125">
        <v>1.7243410046094299E-5</v>
      </c>
      <c r="X125">
        <v>5.7700000000000001E-2</v>
      </c>
      <c r="Y125">
        <v>9.3399999999999997E-2</v>
      </c>
      <c r="Z125">
        <v>8.9200000000000002E-2</v>
      </c>
      <c r="AA125">
        <v>0.29480000000000001</v>
      </c>
      <c r="AB125">
        <v>313732</v>
      </c>
      <c r="AC125">
        <v>267043</v>
      </c>
      <c r="AD125">
        <v>-8.0100000000000005E-2</v>
      </c>
      <c r="AE125">
        <v>6.6400000000000001E-2</v>
      </c>
      <c r="AF125">
        <v>0.22800000000000001</v>
      </c>
      <c r="AG125">
        <v>313342</v>
      </c>
      <c r="AH125">
        <v>266436</v>
      </c>
      <c r="AI125">
        <v>-0.12851940994</v>
      </c>
      <c r="AJ125">
        <v>5.2856985027700497E-2</v>
      </c>
      <c r="AK125">
        <v>1.6094184148324202E-8</v>
      </c>
      <c r="AL125">
        <v>0.16833150745</v>
      </c>
      <c r="AM125">
        <v>7.1006149047928305E-2</v>
      </c>
      <c r="AN125">
        <v>9.5905548182731003E-7</v>
      </c>
      <c r="AO125" t="s">
        <v>2822</v>
      </c>
    </row>
    <row r="126" spans="1:41" x14ac:dyDescent="0.45">
      <c r="A126" t="s">
        <v>4568</v>
      </c>
      <c r="B126">
        <v>5</v>
      </c>
      <c r="C126">
        <v>179126457</v>
      </c>
      <c r="D126" t="s">
        <v>4871</v>
      </c>
      <c r="E126" t="s">
        <v>2820</v>
      </c>
      <c r="F126" t="s">
        <v>2821</v>
      </c>
      <c r="G126">
        <v>0.82869999999999999</v>
      </c>
      <c r="H126">
        <v>-0.1195</v>
      </c>
      <c r="I126">
        <v>4.0800000000000003E-2</v>
      </c>
      <c r="J126">
        <v>3.4150000000000001E-3</v>
      </c>
      <c r="K126">
        <v>734037</v>
      </c>
      <c r="L126">
        <v>709072</v>
      </c>
      <c r="M126">
        <v>1.09E-2</v>
      </c>
      <c r="N126">
        <v>2.3300000000000001E-2</v>
      </c>
      <c r="O126">
        <v>0.64149999999999996</v>
      </c>
      <c r="P126">
        <v>753469</v>
      </c>
      <c r="Q126">
        <v>728282</v>
      </c>
      <c r="R126">
        <v>7.1018514099999999E-2</v>
      </c>
      <c r="S126">
        <v>1.6632406211709E-2</v>
      </c>
      <c r="T126">
        <v>1.9653817436267099E-5</v>
      </c>
      <c r="U126">
        <v>-0.13566692359999999</v>
      </c>
      <c r="V126">
        <v>2.8841852227575002E-2</v>
      </c>
      <c r="W126">
        <v>2.55371652821784E-6</v>
      </c>
      <c r="X126">
        <v>0.70550000000000002</v>
      </c>
      <c r="Y126">
        <v>-0.1487</v>
      </c>
      <c r="Z126">
        <v>4.4299999999999999E-2</v>
      </c>
      <c r="AA126">
        <v>7.8439999999999998E-4</v>
      </c>
      <c r="AB126">
        <v>318891</v>
      </c>
      <c r="AC126">
        <v>318104</v>
      </c>
      <c r="AD126">
        <v>-2.52E-2</v>
      </c>
      <c r="AE126">
        <v>3.32E-2</v>
      </c>
      <c r="AF126">
        <v>0.44690000000000002</v>
      </c>
      <c r="AG126">
        <v>318492</v>
      </c>
      <c r="AH126">
        <v>317741</v>
      </c>
      <c r="AI126">
        <v>5.1887433169999997E-2</v>
      </c>
      <c r="AJ126">
        <v>2.6412298831818101E-2</v>
      </c>
      <c r="AK126">
        <v>3.16209041143614E-6</v>
      </c>
      <c r="AL126">
        <v>-0.12512604259999999</v>
      </c>
      <c r="AM126">
        <v>3.5287222160746402E-2</v>
      </c>
      <c r="AN126">
        <v>3.9543688064417802E-9</v>
      </c>
      <c r="AO126" t="s">
        <v>2822</v>
      </c>
    </row>
    <row r="127" spans="1:41" x14ac:dyDescent="0.45">
      <c r="A127" t="s">
        <v>4409</v>
      </c>
      <c r="B127">
        <v>5</v>
      </c>
      <c r="C127">
        <v>179206107</v>
      </c>
      <c r="D127" t="s">
        <v>4811</v>
      </c>
      <c r="E127" t="s">
        <v>2820</v>
      </c>
      <c r="F127" t="s">
        <v>2821</v>
      </c>
      <c r="G127">
        <v>0.34949999999999998</v>
      </c>
      <c r="H127">
        <v>-0.124</v>
      </c>
      <c r="I127">
        <v>3.15E-2</v>
      </c>
      <c r="J127">
        <v>8.454E-5</v>
      </c>
      <c r="K127">
        <v>735150</v>
      </c>
      <c r="L127">
        <v>733894</v>
      </c>
      <c r="M127">
        <v>-2.3999999999999998E-3</v>
      </c>
      <c r="N127">
        <v>1.8100000000000002E-2</v>
      </c>
      <c r="O127">
        <v>0.89439999999999997</v>
      </c>
      <c r="P127">
        <v>754581</v>
      </c>
      <c r="Q127">
        <v>753266</v>
      </c>
      <c r="R127">
        <v>5.9982391199999999E-2</v>
      </c>
      <c r="S127">
        <v>1.28985926978559E-2</v>
      </c>
      <c r="T127">
        <v>3.3490891545134401E-6</v>
      </c>
      <c r="U127">
        <v>-0.1204403104</v>
      </c>
      <c r="V127">
        <v>2.2298058950151502E-2</v>
      </c>
      <c r="W127">
        <v>6.61307542988955E-8</v>
      </c>
      <c r="X127">
        <v>0.30990000000000001</v>
      </c>
      <c r="Y127">
        <v>-6.4000000000000001E-2</v>
      </c>
      <c r="Z127">
        <v>3.95E-2</v>
      </c>
      <c r="AA127">
        <v>0.1056</v>
      </c>
      <c r="AB127">
        <v>318891</v>
      </c>
      <c r="AC127">
        <v>317576</v>
      </c>
      <c r="AD127">
        <v>4.2099999999999999E-2</v>
      </c>
      <c r="AE127">
        <v>2.9499999999999998E-2</v>
      </c>
      <c r="AF127">
        <v>0.154</v>
      </c>
      <c r="AG127">
        <v>318492</v>
      </c>
      <c r="AH127">
        <v>317189</v>
      </c>
      <c r="AI127">
        <v>7.5278182400000004E-2</v>
      </c>
      <c r="AJ127">
        <v>2.3476056722097599E-2</v>
      </c>
      <c r="AK127">
        <v>1.9124249533659099E-8</v>
      </c>
      <c r="AL127">
        <v>-0.10338347645</v>
      </c>
      <c r="AM127">
        <v>3.1453081214189001E-2</v>
      </c>
      <c r="AN127">
        <v>2.8380740635710099E-10</v>
      </c>
      <c r="AO127" t="s">
        <v>2822</v>
      </c>
    </row>
    <row r="128" spans="1:41" x14ac:dyDescent="0.45">
      <c r="A128" t="s">
        <v>4637</v>
      </c>
      <c r="B128">
        <v>6</v>
      </c>
      <c r="C128">
        <v>2005469</v>
      </c>
      <c r="D128" t="s">
        <v>4638</v>
      </c>
      <c r="E128" t="s">
        <v>2820</v>
      </c>
      <c r="F128" t="s">
        <v>2815</v>
      </c>
      <c r="G128">
        <v>0.76349999999999996</v>
      </c>
      <c r="H128">
        <v>-5.57E-2</v>
      </c>
      <c r="I128">
        <v>3.5700000000000003E-2</v>
      </c>
      <c r="J128">
        <v>0.1186</v>
      </c>
      <c r="K128">
        <v>737055</v>
      </c>
      <c r="L128">
        <v>723416</v>
      </c>
      <c r="M128">
        <v>3.5999999999999997E-2</v>
      </c>
      <c r="N128">
        <v>2.0500000000000001E-2</v>
      </c>
      <c r="O128">
        <v>7.8869999999999996E-2</v>
      </c>
      <c r="P128">
        <v>756486</v>
      </c>
      <c r="Q128">
        <v>742752</v>
      </c>
      <c r="R128">
        <v>6.4021767660000006E-2</v>
      </c>
      <c r="S128">
        <v>1.4611474770081E-2</v>
      </c>
      <c r="T128">
        <v>1.17978172555294E-5</v>
      </c>
      <c r="U128">
        <v>-0.109095344</v>
      </c>
      <c r="V128">
        <v>2.5267413428389601E-2</v>
      </c>
      <c r="W128">
        <v>1.5797609615381898E-5</v>
      </c>
      <c r="X128">
        <v>0.77700000000000002</v>
      </c>
      <c r="Y128">
        <v>-0.17610000000000001</v>
      </c>
      <c r="Z128">
        <v>4.6399999999999997E-2</v>
      </c>
      <c r="AA128">
        <v>1.459E-4</v>
      </c>
      <c r="AB128">
        <v>318891</v>
      </c>
      <c r="AC128">
        <v>282202</v>
      </c>
      <c r="AD128">
        <v>-2.7900000000000001E-2</v>
      </c>
      <c r="AE128">
        <v>3.4599999999999999E-2</v>
      </c>
      <c r="AF128">
        <v>0.41980000000000001</v>
      </c>
      <c r="AG128">
        <v>318492</v>
      </c>
      <c r="AH128">
        <v>281833</v>
      </c>
      <c r="AI128">
        <v>6.3391842510000004E-2</v>
      </c>
      <c r="AJ128">
        <v>2.7538499318588101E-2</v>
      </c>
      <c r="AK128">
        <v>7.4425859573975904E-7</v>
      </c>
      <c r="AL128">
        <v>-0.15000026145000001</v>
      </c>
      <c r="AM128">
        <v>3.6941989153373697E-2</v>
      </c>
      <c r="AN128">
        <v>4.7391100021945E-9</v>
      </c>
      <c r="AO128" t="s">
        <v>2822</v>
      </c>
    </row>
    <row r="129" spans="1:41" x14ac:dyDescent="0.45">
      <c r="A129" t="s">
        <v>4540</v>
      </c>
      <c r="B129">
        <v>6</v>
      </c>
      <c r="C129">
        <v>7332845</v>
      </c>
      <c r="D129" t="s">
        <v>4863</v>
      </c>
      <c r="E129" t="s">
        <v>2820</v>
      </c>
      <c r="F129" t="s">
        <v>2821</v>
      </c>
      <c r="G129">
        <v>0.79649999999999999</v>
      </c>
      <c r="H129">
        <v>-6.5299999999999997E-2</v>
      </c>
      <c r="I129">
        <v>3.8100000000000002E-2</v>
      </c>
      <c r="J129">
        <v>8.6779999999999996E-2</v>
      </c>
      <c r="K129">
        <v>736051</v>
      </c>
      <c r="L129">
        <v>714697</v>
      </c>
      <c r="M129">
        <v>4.3400000000000001E-2</v>
      </c>
      <c r="N129">
        <v>2.1899999999999999E-2</v>
      </c>
      <c r="O129">
        <v>4.7350000000000003E-2</v>
      </c>
      <c r="P129">
        <v>755482</v>
      </c>
      <c r="Q129">
        <v>733209</v>
      </c>
      <c r="R129">
        <v>7.6251372139999996E-2</v>
      </c>
      <c r="S129">
        <v>1.5605119034433601E-2</v>
      </c>
      <c r="T129">
        <v>1.0296899250662101E-6</v>
      </c>
      <c r="U129">
        <v>-0.1296710536</v>
      </c>
      <c r="V129">
        <v>2.6972165496773799E-2</v>
      </c>
      <c r="W129">
        <v>1.53161412774397E-6</v>
      </c>
      <c r="X129">
        <v>0.76529999999999998</v>
      </c>
      <c r="Y129">
        <v>1.72E-2</v>
      </c>
      <c r="Z129">
        <v>4.2999999999999997E-2</v>
      </c>
      <c r="AA129">
        <v>0.68979999999999997</v>
      </c>
      <c r="AB129">
        <v>318891</v>
      </c>
      <c r="AC129">
        <v>318136</v>
      </c>
      <c r="AD129">
        <v>9.8400000000000001E-2</v>
      </c>
      <c r="AE129">
        <v>3.2199999999999999E-2</v>
      </c>
      <c r="AF129">
        <v>2.2190000000000001E-3</v>
      </c>
      <c r="AG129">
        <v>318492</v>
      </c>
      <c r="AH129">
        <v>317739</v>
      </c>
      <c r="AI129">
        <v>8.9483363479999994E-2</v>
      </c>
      <c r="AJ129">
        <v>2.56185554371747E-2</v>
      </c>
      <c r="AK129">
        <v>2.0965413575141702E-9</v>
      </c>
      <c r="AL129">
        <v>-7.4850690799999994E-2</v>
      </c>
      <c r="AM129">
        <v>3.4248997970601998E-2</v>
      </c>
      <c r="AN129">
        <v>2.9109032360757001E-7</v>
      </c>
      <c r="AO129" t="s">
        <v>2822</v>
      </c>
    </row>
    <row r="130" spans="1:41" x14ac:dyDescent="0.45">
      <c r="A130" t="s">
        <v>4639</v>
      </c>
      <c r="B130">
        <v>6</v>
      </c>
      <c r="C130">
        <v>12470603</v>
      </c>
      <c r="D130" t="s">
        <v>4640</v>
      </c>
      <c r="E130" t="s">
        <v>2814</v>
      </c>
      <c r="F130" t="s">
        <v>2815</v>
      </c>
      <c r="G130">
        <v>0.80479999999999996</v>
      </c>
      <c r="H130">
        <v>6.9500000000000006E-2</v>
      </c>
      <c r="I130">
        <v>3.8199999999999998E-2</v>
      </c>
      <c r="J130">
        <v>6.9010000000000002E-2</v>
      </c>
      <c r="K130">
        <v>738167</v>
      </c>
      <c r="L130">
        <v>726569</v>
      </c>
      <c r="M130">
        <v>-3.1699999999999999E-2</v>
      </c>
      <c r="N130">
        <v>2.1899999999999999E-2</v>
      </c>
      <c r="O130">
        <v>0.14799999999999999</v>
      </c>
      <c r="P130">
        <v>757598</v>
      </c>
      <c r="Q130">
        <v>745987</v>
      </c>
      <c r="R130">
        <v>-6.6664324100000005E-2</v>
      </c>
      <c r="S130">
        <v>1.5616238248935099E-2</v>
      </c>
      <c r="T130">
        <v>1.9680207119153301E-5</v>
      </c>
      <c r="U130">
        <v>0.1165175668</v>
      </c>
      <c r="V130">
        <v>2.7026984406791701E-2</v>
      </c>
      <c r="W130">
        <v>1.6258538853337499E-5</v>
      </c>
      <c r="X130">
        <v>0.77159999999999995</v>
      </c>
      <c r="Y130">
        <v>2.7300000000000001E-2</v>
      </c>
      <c r="Z130">
        <v>4.3999999999999997E-2</v>
      </c>
      <c r="AA130">
        <v>0.53539999999999999</v>
      </c>
      <c r="AB130">
        <v>318891</v>
      </c>
      <c r="AC130">
        <v>310314</v>
      </c>
      <c r="AD130">
        <v>-7.8799999999999995E-2</v>
      </c>
      <c r="AE130">
        <v>3.3000000000000002E-2</v>
      </c>
      <c r="AF130">
        <v>1.6830000000000001E-2</v>
      </c>
      <c r="AG130">
        <v>318492</v>
      </c>
      <c r="AH130">
        <v>310056</v>
      </c>
      <c r="AI130">
        <v>-9.2952568429999993E-2</v>
      </c>
      <c r="AJ130">
        <v>2.62514557214256E-2</v>
      </c>
      <c r="AK130">
        <v>4.27491953605953E-8</v>
      </c>
      <c r="AL130">
        <v>0.1010153906</v>
      </c>
      <c r="AM130">
        <v>3.5050884944424897E-2</v>
      </c>
      <c r="AN130">
        <v>2.2927224629494699E-7</v>
      </c>
      <c r="AO130" t="s">
        <v>2822</v>
      </c>
    </row>
    <row r="131" spans="1:41" x14ac:dyDescent="0.45">
      <c r="A131" t="s">
        <v>4650</v>
      </c>
      <c r="B131">
        <v>6</v>
      </c>
      <c r="C131">
        <v>13664855</v>
      </c>
      <c r="D131" t="s">
        <v>4907</v>
      </c>
      <c r="E131" t="s">
        <v>2820</v>
      </c>
      <c r="F131" t="s">
        <v>2821</v>
      </c>
      <c r="G131">
        <v>0.376</v>
      </c>
      <c r="H131">
        <v>-1.2800000000000001E-2</v>
      </c>
      <c r="I131">
        <v>3.1E-2</v>
      </c>
      <c r="J131">
        <v>0.67910000000000004</v>
      </c>
      <c r="K131">
        <v>738168</v>
      </c>
      <c r="L131">
        <v>735506</v>
      </c>
      <c r="M131">
        <v>-7.2099999999999997E-2</v>
      </c>
      <c r="N131">
        <v>1.78E-2</v>
      </c>
      <c r="O131">
        <v>5.253E-5</v>
      </c>
      <c r="P131">
        <v>757599</v>
      </c>
      <c r="Q131">
        <v>754918</v>
      </c>
      <c r="R131">
        <v>-6.5660527359999998E-2</v>
      </c>
      <c r="S131">
        <v>1.2687253266656401E-2</v>
      </c>
      <c r="T131">
        <v>2.2755894517948E-7</v>
      </c>
      <c r="U131">
        <v>9.4139008400000002E-2</v>
      </c>
      <c r="V131">
        <v>2.19405792912622E-2</v>
      </c>
      <c r="W131">
        <v>1.7972762117710899E-5</v>
      </c>
      <c r="X131">
        <v>0.40699999999999997</v>
      </c>
      <c r="Y131">
        <v>2.47E-2</v>
      </c>
      <c r="Z131">
        <v>3.7699999999999997E-2</v>
      </c>
      <c r="AA131">
        <v>0.51229999999999998</v>
      </c>
      <c r="AB131">
        <v>318891</v>
      </c>
      <c r="AC131">
        <v>304593</v>
      </c>
      <c r="AD131">
        <v>-3.9899999999999998E-2</v>
      </c>
      <c r="AE131">
        <v>2.8199999999999999E-2</v>
      </c>
      <c r="AF131">
        <v>0.157</v>
      </c>
      <c r="AG131">
        <v>318492</v>
      </c>
      <c r="AH131">
        <v>304238</v>
      </c>
      <c r="AI131">
        <v>-5.2704704769999999E-2</v>
      </c>
      <c r="AJ131">
        <v>2.2438334791522501E-2</v>
      </c>
      <c r="AK131">
        <v>1.50375462512656E-8</v>
      </c>
      <c r="AL131">
        <v>6.2025432550000002E-2</v>
      </c>
      <c r="AM131">
        <v>3.00243552083484E-2</v>
      </c>
      <c r="AN131">
        <v>2.8256293125259699E-6</v>
      </c>
      <c r="AO131" t="s">
        <v>2822</v>
      </c>
    </row>
    <row r="132" spans="1:41" x14ac:dyDescent="0.45">
      <c r="A132" t="s">
        <v>4590</v>
      </c>
      <c r="B132">
        <v>6</v>
      </c>
      <c r="C132">
        <v>19144144</v>
      </c>
      <c r="D132" t="s">
        <v>4881</v>
      </c>
      <c r="E132" t="s">
        <v>2814</v>
      </c>
      <c r="F132" t="s">
        <v>2815</v>
      </c>
      <c r="G132">
        <v>0.93279999999999996</v>
      </c>
      <c r="H132">
        <v>-9.4000000000000004E-3</v>
      </c>
      <c r="I132">
        <v>6.0600000000000001E-2</v>
      </c>
      <c r="J132">
        <v>0.87709999999999999</v>
      </c>
      <c r="K132">
        <v>738168</v>
      </c>
      <c r="L132">
        <v>734199</v>
      </c>
      <c r="M132">
        <v>0.12640000000000001</v>
      </c>
      <c r="N132">
        <v>3.4799999999999998E-2</v>
      </c>
      <c r="O132">
        <v>2.8039999999999999E-4</v>
      </c>
      <c r="P132">
        <v>757600</v>
      </c>
      <c r="Q132">
        <v>753629</v>
      </c>
      <c r="R132">
        <v>0.13112898772000001</v>
      </c>
      <c r="S132">
        <v>2.4803544506024299E-2</v>
      </c>
      <c r="T132">
        <v>1.2454260734313599E-7</v>
      </c>
      <c r="U132">
        <v>-0.1968769856</v>
      </c>
      <c r="V132">
        <v>4.2891371509239599E-2</v>
      </c>
      <c r="W132">
        <v>4.4652863692436196E-6</v>
      </c>
      <c r="X132">
        <v>0.93069999999999997</v>
      </c>
      <c r="Y132">
        <v>-4.0500000000000001E-2</v>
      </c>
      <c r="Z132">
        <v>7.2499999999999995E-2</v>
      </c>
      <c r="AA132">
        <v>0.5766</v>
      </c>
      <c r="AB132">
        <v>316427</v>
      </c>
      <c r="AC132">
        <v>311065</v>
      </c>
      <c r="AD132">
        <v>6.1600000000000002E-2</v>
      </c>
      <c r="AE132">
        <v>5.4199999999999998E-2</v>
      </c>
      <c r="AF132">
        <v>0.25609999999999999</v>
      </c>
      <c r="AG132">
        <v>316035</v>
      </c>
      <c r="AH132">
        <v>310684</v>
      </c>
      <c r="AI132">
        <v>8.2595568549999998E-2</v>
      </c>
      <c r="AJ132">
        <v>4.3128359673402103E-2</v>
      </c>
      <c r="AK132">
        <v>3.0660371731404202E-8</v>
      </c>
      <c r="AL132">
        <v>-9.8125229199999997E-2</v>
      </c>
      <c r="AM132">
        <v>5.77359519804247E-2</v>
      </c>
      <c r="AN132">
        <v>2.6252268341604001E-6</v>
      </c>
      <c r="AO132" t="s">
        <v>2822</v>
      </c>
    </row>
    <row r="133" spans="1:41" x14ac:dyDescent="0.45">
      <c r="A133" t="s">
        <v>4686</v>
      </c>
      <c r="B133">
        <v>6</v>
      </c>
      <c r="C133">
        <v>25165442</v>
      </c>
      <c r="D133" t="s">
        <v>4687</v>
      </c>
      <c r="E133" t="s">
        <v>2820</v>
      </c>
      <c r="F133" t="s">
        <v>2821</v>
      </c>
      <c r="G133">
        <v>0.71279999999999999</v>
      </c>
      <c r="H133">
        <v>-2.9499999999999998E-2</v>
      </c>
      <c r="I133">
        <v>3.4500000000000003E-2</v>
      </c>
      <c r="J133">
        <v>0.39229999999999998</v>
      </c>
      <c r="K133">
        <v>737164</v>
      </c>
      <c r="L133">
        <v>688059</v>
      </c>
      <c r="M133">
        <v>4.7100000000000003E-2</v>
      </c>
      <c r="N133">
        <v>1.9699999999999999E-2</v>
      </c>
      <c r="O133">
        <v>1.6990000000000002E-2</v>
      </c>
      <c r="P133">
        <v>756595</v>
      </c>
      <c r="Q133">
        <v>706739</v>
      </c>
      <c r="R133">
        <v>6.1940972099999998E-2</v>
      </c>
      <c r="S133">
        <v>1.4063033800212401E-2</v>
      </c>
      <c r="T133">
        <v>1.06063596420023E-5</v>
      </c>
      <c r="U133">
        <v>-9.9358908400000001E-2</v>
      </c>
      <c r="V133">
        <v>2.4387737808835699E-2</v>
      </c>
      <c r="W133">
        <v>4.63124718442864E-5</v>
      </c>
      <c r="X133">
        <v>0.66210000000000002</v>
      </c>
      <c r="Y133">
        <v>-0.12540000000000001</v>
      </c>
      <c r="Z133">
        <v>4.24E-2</v>
      </c>
      <c r="AA133">
        <v>3.1180000000000001E-3</v>
      </c>
      <c r="AB133">
        <v>318891</v>
      </c>
      <c r="AC133">
        <v>273041</v>
      </c>
      <c r="AD133">
        <v>1.21E-2</v>
      </c>
      <c r="AE133">
        <v>3.1800000000000002E-2</v>
      </c>
      <c r="AF133">
        <v>0.70240000000000002</v>
      </c>
      <c r="AG133">
        <v>318492</v>
      </c>
      <c r="AH133">
        <v>272494</v>
      </c>
      <c r="AI133">
        <v>7.7108501139999994E-2</v>
      </c>
      <c r="AJ133">
        <v>2.5296857331555601E-2</v>
      </c>
      <c r="AK133">
        <v>9.7833118979721404E-8</v>
      </c>
      <c r="AL133">
        <v>-0.13671924145</v>
      </c>
      <c r="AM133">
        <v>3.3776307310082201E-2</v>
      </c>
      <c r="AN133">
        <v>1.40608150937597E-8</v>
      </c>
      <c r="AO133" t="s">
        <v>2822</v>
      </c>
    </row>
    <row r="134" spans="1:41" x14ac:dyDescent="0.45">
      <c r="A134" t="s">
        <v>4525</v>
      </c>
      <c r="B134">
        <v>6</v>
      </c>
      <c r="C134">
        <v>25340611</v>
      </c>
      <c r="D134" t="s">
        <v>4857</v>
      </c>
      <c r="E134" t="s">
        <v>2820</v>
      </c>
      <c r="F134" t="s">
        <v>2821</v>
      </c>
      <c r="G134">
        <v>0.43020000000000003</v>
      </c>
      <c r="H134">
        <v>0.1361</v>
      </c>
      <c r="I134">
        <v>3.0499999999999999E-2</v>
      </c>
      <c r="J134">
        <v>8.2300000000000008E-6</v>
      </c>
      <c r="K134">
        <v>738170</v>
      </c>
      <c r="L134">
        <v>729902</v>
      </c>
      <c r="M134">
        <v>2.12E-2</v>
      </c>
      <c r="N134">
        <v>1.7500000000000002E-2</v>
      </c>
      <c r="O134">
        <v>0.22550000000000001</v>
      </c>
      <c r="P134">
        <v>757601</v>
      </c>
      <c r="Q134">
        <v>749318</v>
      </c>
      <c r="R134">
        <v>-4.7269705180000003E-2</v>
      </c>
      <c r="S134">
        <v>1.24759234211016E-2</v>
      </c>
      <c r="T134">
        <v>1.52707775312137E-4</v>
      </c>
      <c r="U134">
        <v>0.1046560752</v>
      </c>
      <c r="V134">
        <v>2.1583115742381701E-2</v>
      </c>
      <c r="W134">
        <v>1.2422130404894999E-6</v>
      </c>
      <c r="X134">
        <v>0.46639999999999998</v>
      </c>
      <c r="Y134">
        <v>8.1299999999999997E-2</v>
      </c>
      <c r="Z134">
        <v>3.7499999999999999E-2</v>
      </c>
      <c r="AA134">
        <v>3.0089999999999999E-2</v>
      </c>
      <c r="AB134">
        <v>318891</v>
      </c>
      <c r="AC134">
        <v>304103</v>
      </c>
      <c r="AD134">
        <v>-2.1600000000000001E-2</v>
      </c>
      <c r="AE134">
        <v>2.8000000000000001E-2</v>
      </c>
      <c r="AF134">
        <v>0.4415</v>
      </c>
      <c r="AG134">
        <v>318492</v>
      </c>
      <c r="AH134">
        <v>303737</v>
      </c>
      <c r="AI134">
        <v>-6.3746659829999996E-2</v>
      </c>
      <c r="AJ134">
        <v>2.22828171629686E-2</v>
      </c>
      <c r="AK134">
        <v>2.5566703675679701E-6</v>
      </c>
      <c r="AL134">
        <v>0.1015062492</v>
      </c>
      <c r="AM134">
        <v>2.98598706198639E-2</v>
      </c>
      <c r="AN134">
        <v>3.1947991701232301E-9</v>
      </c>
      <c r="AO134" t="s">
        <v>2822</v>
      </c>
    </row>
    <row r="135" spans="1:41" x14ac:dyDescent="0.45">
      <c r="A135" t="s">
        <v>4442</v>
      </c>
      <c r="B135">
        <v>6</v>
      </c>
      <c r="C135">
        <v>27030251</v>
      </c>
      <c r="D135" t="s">
        <v>4824</v>
      </c>
      <c r="E135" t="s">
        <v>2815</v>
      </c>
      <c r="F135" t="s">
        <v>2821</v>
      </c>
      <c r="G135">
        <v>0.95840000000000003</v>
      </c>
      <c r="H135">
        <v>0.18659999999999999</v>
      </c>
      <c r="I135">
        <v>8.1500000000000003E-2</v>
      </c>
      <c r="J135">
        <v>2.198E-2</v>
      </c>
      <c r="K135">
        <v>721269</v>
      </c>
      <c r="L135">
        <v>659277</v>
      </c>
      <c r="M135">
        <v>-7.7700000000000005E-2</v>
      </c>
      <c r="N135">
        <v>4.6600000000000003E-2</v>
      </c>
      <c r="O135">
        <v>9.5409999999999995E-2</v>
      </c>
      <c r="P135">
        <v>740700</v>
      </c>
      <c r="Q135">
        <v>677800</v>
      </c>
      <c r="R135">
        <v>-0.17157543708</v>
      </c>
      <c r="S135">
        <v>3.3253423841262501E-2</v>
      </c>
      <c r="T135">
        <v>2.4850964437001499E-7</v>
      </c>
      <c r="U135">
        <v>0.30184495080000001</v>
      </c>
      <c r="V135">
        <v>5.76284345258474E-2</v>
      </c>
      <c r="W135">
        <v>1.62873038439957E-7</v>
      </c>
      <c r="X135">
        <v>0.96279999999999999</v>
      </c>
      <c r="Y135">
        <v>2.76E-2</v>
      </c>
      <c r="Z135">
        <v>0.1149</v>
      </c>
      <c r="AA135">
        <v>0.81030000000000002</v>
      </c>
      <c r="AB135">
        <v>250242</v>
      </c>
      <c r="AC135">
        <v>222550</v>
      </c>
      <c r="AD135">
        <v>-0.1474</v>
      </c>
      <c r="AE135">
        <v>8.5400000000000004E-2</v>
      </c>
      <c r="AF135">
        <v>8.4379999999999997E-2</v>
      </c>
      <c r="AG135">
        <v>249910</v>
      </c>
      <c r="AH135">
        <v>222018</v>
      </c>
      <c r="AI135">
        <v>-0.16170809116000001</v>
      </c>
      <c r="AJ135">
        <v>6.7991545663609501E-2</v>
      </c>
      <c r="AK135">
        <v>1.34765111376965E-8</v>
      </c>
      <c r="AL135">
        <v>0.1654889413</v>
      </c>
      <c r="AM135">
        <v>9.1451177204783796E-2</v>
      </c>
      <c r="AN135">
        <v>6.8113354373941603E-8</v>
      </c>
      <c r="AO135" t="s">
        <v>2822</v>
      </c>
    </row>
    <row r="136" spans="1:41" x14ac:dyDescent="0.45">
      <c r="A136" t="s">
        <v>4738</v>
      </c>
      <c r="B136">
        <v>6</v>
      </c>
      <c r="C136">
        <v>29290889</v>
      </c>
      <c r="D136" t="s">
        <v>4937</v>
      </c>
      <c r="E136" t="s">
        <v>2814</v>
      </c>
      <c r="F136" t="s">
        <v>2815</v>
      </c>
      <c r="G136">
        <v>0.96509999999999996</v>
      </c>
      <c r="H136">
        <v>-0.1668</v>
      </c>
      <c r="I136">
        <v>8.7599999999999997E-2</v>
      </c>
      <c r="J136">
        <v>5.6989999999999999E-2</v>
      </c>
      <c r="K136">
        <v>672109</v>
      </c>
      <c r="L136">
        <v>659387</v>
      </c>
      <c r="M136">
        <v>3.9800000000000002E-2</v>
      </c>
      <c r="N136">
        <v>4.9700000000000001E-2</v>
      </c>
      <c r="O136">
        <v>0.42270000000000002</v>
      </c>
      <c r="P136">
        <v>691541</v>
      </c>
      <c r="Q136">
        <v>678821</v>
      </c>
      <c r="R136">
        <v>0.12371437784</v>
      </c>
      <c r="S136">
        <v>3.5544123092883802E-2</v>
      </c>
      <c r="T136">
        <v>5.0103344100493104E-4</v>
      </c>
      <c r="U136">
        <v>-0.2258315192</v>
      </c>
      <c r="V136">
        <v>6.1839173798514301E-2</v>
      </c>
      <c r="W136">
        <v>2.6035440344117502E-4</v>
      </c>
      <c r="X136">
        <v>0.95679999999999998</v>
      </c>
      <c r="Y136">
        <v>-0.31590000000000001</v>
      </c>
      <c r="Z136">
        <v>9.2399999999999996E-2</v>
      </c>
      <c r="AA136">
        <v>6.2830000000000004E-4</v>
      </c>
      <c r="AB136">
        <v>316196</v>
      </c>
      <c r="AC136">
        <v>313393</v>
      </c>
      <c r="AD136">
        <v>-1.18E-2</v>
      </c>
      <c r="AE136">
        <v>6.9199999999999998E-2</v>
      </c>
      <c r="AF136">
        <v>0.86409999999999998</v>
      </c>
      <c r="AG136">
        <v>315799</v>
      </c>
      <c r="AH136">
        <v>313090</v>
      </c>
      <c r="AI136">
        <v>0.15196543469000001</v>
      </c>
      <c r="AJ136">
        <v>5.5055501232917199E-2</v>
      </c>
      <c r="AK136">
        <v>9.8131144403955305E-6</v>
      </c>
      <c r="AL136">
        <v>-0.30486140090000002</v>
      </c>
      <c r="AM136">
        <v>7.35963021104169E-2</v>
      </c>
      <c r="AN136">
        <v>4.7416770230667599E-8</v>
      </c>
      <c r="AO136" t="s">
        <v>2822</v>
      </c>
    </row>
    <row r="137" spans="1:41" x14ac:dyDescent="0.45">
      <c r="A137" t="s">
        <v>4656</v>
      </c>
      <c r="B137">
        <v>6</v>
      </c>
      <c r="C137">
        <v>29534240</v>
      </c>
      <c r="D137" t="s">
        <v>4909</v>
      </c>
      <c r="E137" t="s">
        <v>2814</v>
      </c>
      <c r="F137" t="s">
        <v>2815</v>
      </c>
      <c r="G137">
        <v>0.35670000000000002</v>
      </c>
      <c r="H137">
        <v>2.4299999999999999E-2</v>
      </c>
      <c r="I137">
        <v>3.3799999999999997E-2</v>
      </c>
      <c r="J137">
        <v>0.47189999999999999</v>
      </c>
      <c r="K137">
        <v>655822</v>
      </c>
      <c r="L137">
        <v>650073</v>
      </c>
      <c r="M137">
        <v>8.5300000000000001E-2</v>
      </c>
      <c r="N137">
        <v>1.9199999999999998E-2</v>
      </c>
      <c r="O137">
        <v>8.9649999999999997E-6</v>
      </c>
      <c r="P137">
        <v>675253</v>
      </c>
      <c r="Q137">
        <v>669529</v>
      </c>
      <c r="R137">
        <v>7.3075063659999995E-2</v>
      </c>
      <c r="S137">
        <v>1.37264509686141E-2</v>
      </c>
      <c r="T137">
        <v>1.0174203776221199E-7</v>
      </c>
      <c r="U137">
        <v>-0.1022173012</v>
      </c>
      <c r="V137">
        <v>2.3866406133633701E-2</v>
      </c>
      <c r="W137">
        <v>1.8638826543527401E-5</v>
      </c>
      <c r="X137">
        <v>0.35399999999999998</v>
      </c>
      <c r="Y137">
        <v>0.03</v>
      </c>
      <c r="Z137">
        <v>3.7900000000000003E-2</v>
      </c>
      <c r="AA137">
        <v>0.42920000000000003</v>
      </c>
      <c r="AB137">
        <v>318891</v>
      </c>
      <c r="AC137">
        <v>318408</v>
      </c>
      <c r="AD137">
        <v>6.9000000000000006E-2</v>
      </c>
      <c r="AE137">
        <v>2.8299999999999999E-2</v>
      </c>
      <c r="AF137">
        <v>1.4749999999999999E-2</v>
      </c>
      <c r="AG137">
        <v>318492</v>
      </c>
      <c r="AH137">
        <v>318040</v>
      </c>
      <c r="AI137">
        <v>5.3447727E-2</v>
      </c>
      <c r="AJ137">
        <v>2.2521465003346799E-2</v>
      </c>
      <c r="AK137">
        <v>7.4268494674450903E-9</v>
      </c>
      <c r="AL137">
        <v>-3.45477405E-2</v>
      </c>
      <c r="AM137">
        <v>3.01785126420238E-2</v>
      </c>
      <c r="AN137">
        <v>4.7124837807755997E-5</v>
      </c>
      <c r="AO137" t="s">
        <v>2822</v>
      </c>
    </row>
    <row r="138" spans="1:41" x14ac:dyDescent="0.45">
      <c r="A138" t="s">
        <v>4461</v>
      </c>
      <c r="B138">
        <v>6</v>
      </c>
      <c r="C138">
        <v>30842866</v>
      </c>
      <c r="D138" t="s">
        <v>4835</v>
      </c>
      <c r="E138" t="s">
        <v>2814</v>
      </c>
      <c r="F138" t="s">
        <v>2815</v>
      </c>
      <c r="G138">
        <v>1.8700000000000001E-2</v>
      </c>
      <c r="H138">
        <v>0.17080000000000001</v>
      </c>
      <c r="I138">
        <v>0.12189999999999999</v>
      </c>
      <c r="J138">
        <v>0.1613</v>
      </c>
      <c r="K138">
        <v>653508</v>
      </c>
      <c r="L138">
        <v>632981</v>
      </c>
      <c r="M138">
        <v>-0.1827</v>
      </c>
      <c r="N138">
        <v>6.8900000000000003E-2</v>
      </c>
      <c r="O138">
        <v>8.0569999999999999E-3</v>
      </c>
      <c r="P138">
        <v>672939</v>
      </c>
      <c r="Q138">
        <v>651842</v>
      </c>
      <c r="R138">
        <v>-0.26862671304000002</v>
      </c>
      <c r="S138">
        <v>4.9330120725073999E-2</v>
      </c>
      <c r="T138">
        <v>5.1757428258661703E-8</v>
      </c>
      <c r="U138">
        <v>0.44178137080000002</v>
      </c>
      <c r="V138">
        <v>8.5986244527936198E-2</v>
      </c>
      <c r="W138">
        <v>2.7939340934855898E-7</v>
      </c>
      <c r="X138">
        <v>1.66E-2</v>
      </c>
      <c r="Y138">
        <v>0.21929999999999999</v>
      </c>
      <c r="Z138">
        <v>0.16869999999999999</v>
      </c>
      <c r="AA138">
        <v>0.19359999999999999</v>
      </c>
      <c r="AB138">
        <v>225112</v>
      </c>
      <c r="AC138">
        <v>219959</v>
      </c>
      <c r="AD138">
        <v>-2.5100000000000001E-2</v>
      </c>
      <c r="AE138">
        <v>0.12529999999999999</v>
      </c>
      <c r="AF138">
        <v>0.84140000000000004</v>
      </c>
      <c r="AG138">
        <v>224812</v>
      </c>
      <c r="AH138">
        <v>219457</v>
      </c>
      <c r="AI138">
        <v>-0.13878711563000001</v>
      </c>
      <c r="AJ138">
        <v>9.9764690225428707E-2</v>
      </c>
      <c r="AK138">
        <v>3.8419830195959399E-8</v>
      </c>
      <c r="AL138">
        <v>0.24278040995</v>
      </c>
      <c r="AM138">
        <v>0.134263073625391</v>
      </c>
      <c r="AN138">
        <v>1.14670526772342E-7</v>
      </c>
      <c r="AO138" t="s">
        <v>2822</v>
      </c>
    </row>
    <row r="139" spans="1:41" x14ac:dyDescent="0.45">
      <c r="A139" t="s">
        <v>4777</v>
      </c>
      <c r="B139">
        <v>6</v>
      </c>
      <c r="C139">
        <v>31075161</v>
      </c>
      <c r="D139" t="s">
        <v>4954</v>
      </c>
      <c r="E139" t="s">
        <v>2820</v>
      </c>
      <c r="F139" t="s">
        <v>2821</v>
      </c>
      <c r="G139">
        <v>0.1767</v>
      </c>
      <c r="H139">
        <v>0.23180000000000001</v>
      </c>
      <c r="I139">
        <v>4.0599999999999997E-2</v>
      </c>
      <c r="J139">
        <v>1.1290000000000001E-8</v>
      </c>
      <c r="K139">
        <v>709433</v>
      </c>
      <c r="L139">
        <v>702161</v>
      </c>
      <c r="M139">
        <v>0.18240000000000001</v>
      </c>
      <c r="N139">
        <v>2.3300000000000001E-2</v>
      </c>
      <c r="O139">
        <v>4.4270000000000003E-15</v>
      </c>
      <c r="P139">
        <v>728864</v>
      </c>
      <c r="Q139">
        <v>721599</v>
      </c>
      <c r="R139">
        <v>6.5785175160000001E-2</v>
      </c>
      <c r="S139">
        <v>1.66098458991061E-2</v>
      </c>
      <c r="T139">
        <v>7.5970890781240701E-5</v>
      </c>
      <c r="U139">
        <v>-3.87364096E-2</v>
      </c>
      <c r="V139">
        <v>2.8731674962453199E-2</v>
      </c>
      <c r="W139">
        <v>0.178321859389832</v>
      </c>
      <c r="X139">
        <v>0.16800000000000001</v>
      </c>
      <c r="Y139">
        <v>0.12540000000000001</v>
      </c>
      <c r="Z139">
        <v>4.9099999999999998E-2</v>
      </c>
      <c r="AA139">
        <v>1.069E-2</v>
      </c>
      <c r="AB139">
        <v>318891</v>
      </c>
      <c r="AC139">
        <v>318870</v>
      </c>
      <c r="AD139">
        <v>0.2034</v>
      </c>
      <c r="AE139">
        <v>3.6700000000000003E-2</v>
      </c>
      <c r="AF139">
        <v>2.8930000000000002E-8</v>
      </c>
      <c r="AG139">
        <v>318492</v>
      </c>
      <c r="AH139">
        <v>318463</v>
      </c>
      <c r="AI139">
        <v>0.13839149885999999</v>
      </c>
      <c r="AJ139">
        <v>2.92036161932345E-2</v>
      </c>
      <c r="AK139">
        <v>7.22705683535976E-9</v>
      </c>
      <c r="AL139">
        <v>-6.4875513300000007E-2</v>
      </c>
      <c r="AM139">
        <v>3.9100505054109502E-2</v>
      </c>
      <c r="AN139">
        <v>3.8554029350266403E-2</v>
      </c>
      <c r="AO139" t="s">
        <v>2822</v>
      </c>
    </row>
    <row r="140" spans="1:41" x14ac:dyDescent="0.45">
      <c r="A140" t="s">
        <v>4429</v>
      </c>
      <c r="B140">
        <v>6</v>
      </c>
      <c r="C140">
        <v>31105466</v>
      </c>
      <c r="D140" t="s">
        <v>4430</v>
      </c>
      <c r="E140" t="s">
        <v>2815</v>
      </c>
      <c r="F140" t="s">
        <v>2821</v>
      </c>
      <c r="G140">
        <v>0.25800000000000001</v>
      </c>
      <c r="H140">
        <v>-0.1077</v>
      </c>
      <c r="I140">
        <v>3.5400000000000001E-2</v>
      </c>
      <c r="J140">
        <v>2.3310000000000002E-3</v>
      </c>
      <c r="K140">
        <v>727904</v>
      </c>
      <c r="L140">
        <v>695045</v>
      </c>
      <c r="M140">
        <v>1.6899999999999998E-2</v>
      </c>
      <c r="N140">
        <v>2.0199999999999999E-2</v>
      </c>
      <c r="O140">
        <v>0.40460000000000002</v>
      </c>
      <c r="P140">
        <v>747335</v>
      </c>
      <c r="Q140">
        <v>713518</v>
      </c>
      <c r="R140">
        <v>7.1082125260000004E-2</v>
      </c>
      <c r="S140">
        <v>1.44227538156793E-2</v>
      </c>
      <c r="T140">
        <v>8.3459402514339405E-7</v>
      </c>
      <c r="U140">
        <v>-0.1327661476</v>
      </c>
      <c r="V140">
        <v>2.50202082869042E-2</v>
      </c>
      <c r="W140">
        <v>1.1190024767311501E-7</v>
      </c>
      <c r="X140">
        <v>0.24049999999999999</v>
      </c>
      <c r="Y140">
        <v>-0.15429999999999999</v>
      </c>
      <c r="Z140">
        <v>4.3200000000000002E-2</v>
      </c>
      <c r="AA140">
        <v>3.5740000000000001E-4</v>
      </c>
      <c r="AB140">
        <v>318891</v>
      </c>
      <c r="AC140">
        <v>311574</v>
      </c>
      <c r="AD140">
        <v>4.7800000000000002E-2</v>
      </c>
      <c r="AE140">
        <v>3.2300000000000002E-2</v>
      </c>
      <c r="AF140">
        <v>0.1386</v>
      </c>
      <c r="AG140">
        <v>318492</v>
      </c>
      <c r="AH140">
        <v>311083</v>
      </c>
      <c r="AI140">
        <v>0.12779052413</v>
      </c>
      <c r="AJ140">
        <v>2.57016497993738E-2</v>
      </c>
      <c r="AK140">
        <v>1.6827525008921199E-11</v>
      </c>
      <c r="AL140">
        <v>-0.19901568110000001</v>
      </c>
      <c r="AM140">
        <v>3.44031067140253E-2</v>
      </c>
      <c r="AN140">
        <v>1.4271562897396599E-14</v>
      </c>
      <c r="AO140" t="s">
        <v>2822</v>
      </c>
    </row>
    <row r="141" spans="1:41" x14ac:dyDescent="0.45">
      <c r="A141" t="s">
        <v>4659</v>
      </c>
      <c r="B141">
        <v>6</v>
      </c>
      <c r="C141">
        <v>32123951</v>
      </c>
      <c r="D141" t="s">
        <v>4912</v>
      </c>
      <c r="E141" t="s">
        <v>2814</v>
      </c>
      <c r="F141" t="s">
        <v>2815</v>
      </c>
      <c r="G141">
        <v>0.1489</v>
      </c>
      <c r="H141">
        <v>-0.37340000000000001</v>
      </c>
      <c r="I141">
        <v>4.6199999999999998E-2</v>
      </c>
      <c r="J141">
        <v>6.5109999999999997E-16</v>
      </c>
      <c r="K141">
        <v>699577</v>
      </c>
      <c r="L141">
        <v>642639</v>
      </c>
      <c r="M141">
        <v>-0.1583</v>
      </c>
      <c r="N141">
        <v>2.63E-2</v>
      </c>
      <c r="O141">
        <v>1.6560000000000001E-9</v>
      </c>
      <c r="P141">
        <v>719009</v>
      </c>
      <c r="Q141">
        <v>661987</v>
      </c>
      <c r="R141">
        <v>2.9551490919999999E-2</v>
      </c>
      <c r="S141">
        <v>1.8790824616829301E-2</v>
      </c>
      <c r="T141">
        <v>0.11651692257670999</v>
      </c>
      <c r="U141">
        <v>-0.13860880680000001</v>
      </c>
      <c r="V141">
        <v>3.2636838635957198E-2</v>
      </c>
      <c r="W141">
        <v>2.20728173154446E-5</v>
      </c>
      <c r="X141">
        <v>0.113</v>
      </c>
      <c r="Y141">
        <v>-0.2024</v>
      </c>
      <c r="Z141">
        <v>6.13E-2</v>
      </c>
      <c r="AA141">
        <v>9.6310000000000005E-4</v>
      </c>
      <c r="AB141">
        <v>318891</v>
      </c>
      <c r="AC141">
        <v>318665</v>
      </c>
      <c r="AD141">
        <v>2E-3</v>
      </c>
      <c r="AE141">
        <v>4.5600000000000002E-2</v>
      </c>
      <c r="AF141">
        <v>0.96579999999999999</v>
      </c>
      <c r="AG141">
        <v>318492</v>
      </c>
      <c r="AH141">
        <v>318279</v>
      </c>
      <c r="AI141">
        <v>0.10692600184000001</v>
      </c>
      <c r="AJ141">
        <v>3.6301721610924403E-2</v>
      </c>
      <c r="AK141">
        <v>5.9475291917699498E-3</v>
      </c>
      <c r="AL141">
        <v>-0.20427094900000001</v>
      </c>
      <c r="AM141">
        <v>4.8793694342329698E-2</v>
      </c>
      <c r="AN141">
        <v>4.6947806916281203E-9</v>
      </c>
      <c r="AO141" t="s">
        <v>2822</v>
      </c>
    </row>
    <row r="142" spans="1:41" x14ac:dyDescent="0.45">
      <c r="A142" t="s">
        <v>4758</v>
      </c>
      <c r="B142">
        <v>6</v>
      </c>
      <c r="C142">
        <v>33003119</v>
      </c>
      <c r="D142" t="s">
        <v>4945</v>
      </c>
      <c r="E142" t="s">
        <v>2814</v>
      </c>
      <c r="F142" t="s">
        <v>2815</v>
      </c>
      <c r="G142">
        <v>7.22E-2</v>
      </c>
      <c r="H142">
        <v>-0.2036</v>
      </c>
      <c r="I142">
        <v>6.0400000000000002E-2</v>
      </c>
      <c r="J142">
        <v>7.4540000000000001E-4</v>
      </c>
      <c r="K142">
        <v>731322</v>
      </c>
      <c r="L142">
        <v>693951</v>
      </c>
      <c r="M142">
        <v>-0.2301</v>
      </c>
      <c r="N142">
        <v>3.44E-2</v>
      </c>
      <c r="O142">
        <v>2.1670000000000001E-11</v>
      </c>
      <c r="P142">
        <v>750754</v>
      </c>
      <c r="Q142">
        <v>713343</v>
      </c>
      <c r="R142">
        <v>-0.12767213831999999</v>
      </c>
      <c r="S142">
        <v>2.4574761291449799E-2</v>
      </c>
      <c r="T142">
        <v>2.0640464718107001E-7</v>
      </c>
      <c r="U142">
        <v>0.13768524039999999</v>
      </c>
      <c r="V142">
        <v>4.2672416314597901E-2</v>
      </c>
      <c r="W142">
        <v>1.2701688615746299E-3</v>
      </c>
      <c r="X142">
        <v>9.8900000000000002E-2</v>
      </c>
      <c r="Y142">
        <v>0.14030000000000001</v>
      </c>
      <c r="Z142">
        <v>6.5199999999999994E-2</v>
      </c>
      <c r="AA142">
        <v>3.1510000000000003E-2</v>
      </c>
      <c r="AB142">
        <v>316427</v>
      </c>
      <c r="AC142">
        <v>315864</v>
      </c>
      <c r="AD142">
        <v>-0.15040000000000001</v>
      </c>
      <c r="AE142">
        <v>4.8899999999999999E-2</v>
      </c>
      <c r="AF142">
        <v>2.1099999999999999E-3</v>
      </c>
      <c r="AG142">
        <v>316035</v>
      </c>
      <c r="AH142">
        <v>315472</v>
      </c>
      <c r="AI142">
        <v>-0.22313279673</v>
      </c>
      <c r="AJ142">
        <v>3.8899884387203397E-2</v>
      </c>
      <c r="AK142">
        <v>8.9323923237714397E-14</v>
      </c>
      <c r="AL142">
        <v>0.28099536479999998</v>
      </c>
      <c r="AM142">
        <v>5.1939038599465998E-2</v>
      </c>
      <c r="AN142">
        <v>3.07666549370883E-9</v>
      </c>
      <c r="AO142" t="s">
        <v>2822</v>
      </c>
    </row>
    <row r="143" spans="1:41" x14ac:dyDescent="0.45">
      <c r="A143" t="s">
        <v>4466</v>
      </c>
      <c r="B143">
        <v>6</v>
      </c>
      <c r="C143">
        <v>36183117</v>
      </c>
      <c r="D143" t="s">
        <v>4836</v>
      </c>
      <c r="E143" t="s">
        <v>2814</v>
      </c>
      <c r="F143" t="s">
        <v>2815</v>
      </c>
      <c r="G143">
        <v>0.29339999999999999</v>
      </c>
      <c r="H143">
        <v>-0.11020000000000001</v>
      </c>
      <c r="I143">
        <v>3.3599999999999998E-2</v>
      </c>
      <c r="J143">
        <v>1.047E-3</v>
      </c>
      <c r="K143">
        <v>738169</v>
      </c>
      <c r="L143">
        <v>716134</v>
      </c>
      <c r="M143">
        <v>7.7000000000000002E-3</v>
      </c>
      <c r="N143">
        <v>1.9300000000000001E-2</v>
      </c>
      <c r="O143">
        <v>0.68930000000000002</v>
      </c>
      <c r="P143">
        <v>757600</v>
      </c>
      <c r="Q143">
        <v>735120</v>
      </c>
      <c r="R143">
        <v>6.3139834759999999E-2</v>
      </c>
      <c r="S143">
        <v>1.3755032693582799E-2</v>
      </c>
      <c r="T143">
        <v>4.45722119901619E-6</v>
      </c>
      <c r="U143">
        <v>-0.1216206708</v>
      </c>
      <c r="V143">
        <v>2.37827344397307E-2</v>
      </c>
      <c r="W143">
        <v>3.1574223509082099E-7</v>
      </c>
      <c r="X143">
        <v>0.2621</v>
      </c>
      <c r="Y143">
        <v>-0.1396</v>
      </c>
      <c r="Z143">
        <v>4.6399999999999997E-2</v>
      </c>
      <c r="AA143">
        <v>2.6189999999999998E-3</v>
      </c>
      <c r="AB143">
        <v>318891</v>
      </c>
      <c r="AC143">
        <v>269052</v>
      </c>
      <c r="AD143">
        <v>-1.4500000000000001E-2</v>
      </c>
      <c r="AE143">
        <v>3.4599999999999999E-2</v>
      </c>
      <c r="AF143">
        <v>0.67549999999999999</v>
      </c>
      <c r="AG143">
        <v>318492</v>
      </c>
      <c r="AH143">
        <v>269062</v>
      </c>
      <c r="AI143">
        <v>5.7869910359999999E-2</v>
      </c>
      <c r="AJ143">
        <v>2.7538499318588101E-2</v>
      </c>
      <c r="AK143">
        <v>4.52218095152001E-7</v>
      </c>
      <c r="AL143">
        <v>-0.12603561974999999</v>
      </c>
      <c r="AM143">
        <v>3.6941989153373697E-2</v>
      </c>
      <c r="AN143">
        <v>7.9153283969521495E-10</v>
      </c>
      <c r="AO143" t="s">
        <v>2822</v>
      </c>
    </row>
    <row r="144" spans="1:41" x14ac:dyDescent="0.45">
      <c r="A144" t="s">
        <v>4662</v>
      </c>
      <c r="B144">
        <v>6</v>
      </c>
      <c r="C144">
        <v>43048014</v>
      </c>
      <c r="D144" t="s">
        <v>4663</v>
      </c>
      <c r="E144" t="s">
        <v>2814</v>
      </c>
      <c r="F144" t="s">
        <v>2815</v>
      </c>
      <c r="G144">
        <v>5.0099999999999999E-2</v>
      </c>
      <c r="H144">
        <v>0.17510000000000001</v>
      </c>
      <c r="I144">
        <v>6.9599999999999995E-2</v>
      </c>
      <c r="J144">
        <v>1.193E-2</v>
      </c>
      <c r="K144">
        <v>738167</v>
      </c>
      <c r="L144">
        <v>725282</v>
      </c>
      <c r="M144">
        <v>-2.2200000000000001E-2</v>
      </c>
      <c r="N144">
        <v>3.9899999999999998E-2</v>
      </c>
      <c r="O144">
        <v>0.57769999999999999</v>
      </c>
      <c r="P144">
        <v>757599</v>
      </c>
      <c r="Q144">
        <v>744738</v>
      </c>
      <c r="R144">
        <v>-0.11028997338</v>
      </c>
      <c r="S144">
        <v>2.8451809342564201E-2</v>
      </c>
      <c r="T144">
        <v>1.0634256391039601E-4</v>
      </c>
      <c r="U144">
        <v>0.20802712879999999</v>
      </c>
      <c r="V144">
        <v>4.9242449679704703E-2</v>
      </c>
      <c r="W144">
        <v>2.3945819185132799E-5</v>
      </c>
      <c r="X144">
        <v>0.1469</v>
      </c>
      <c r="Y144">
        <v>0.30499999999999999</v>
      </c>
      <c r="Z144">
        <v>6.6299999999999998E-2</v>
      </c>
      <c r="AA144">
        <v>4.1489999999999996E-6</v>
      </c>
      <c r="AB144">
        <v>318891</v>
      </c>
      <c r="AC144">
        <v>300863</v>
      </c>
      <c r="AD144">
        <v>6.93E-2</v>
      </c>
      <c r="AE144">
        <v>4.99E-2</v>
      </c>
      <c r="AF144">
        <v>0.1653</v>
      </c>
      <c r="AG144">
        <v>318492</v>
      </c>
      <c r="AH144">
        <v>300300</v>
      </c>
      <c r="AI144">
        <v>-8.8814775499999998E-2</v>
      </c>
      <c r="AJ144">
        <v>3.9683401056989802E-2</v>
      </c>
      <c r="AK144">
        <v>8.4118433246645394E-6</v>
      </c>
      <c r="AL144">
        <v>0.24017161714999999</v>
      </c>
      <c r="AM144">
        <v>5.2834137266647402E-2</v>
      </c>
      <c r="AN144">
        <v>6.0268715712933201E-10</v>
      </c>
      <c r="AO144" t="s">
        <v>2822</v>
      </c>
    </row>
    <row r="145" spans="1:41" x14ac:dyDescent="0.45">
      <c r="A145" t="s">
        <v>4500</v>
      </c>
      <c r="B145">
        <v>6</v>
      </c>
      <c r="C145">
        <v>56064377</v>
      </c>
      <c r="D145" t="s">
        <v>4848</v>
      </c>
      <c r="E145" t="s">
        <v>2820</v>
      </c>
      <c r="F145" t="s">
        <v>2821</v>
      </c>
      <c r="G145">
        <v>0.96579999999999999</v>
      </c>
      <c r="H145">
        <v>0.1978</v>
      </c>
      <c r="I145">
        <v>0.09</v>
      </c>
      <c r="J145">
        <v>2.7949999999999999E-2</v>
      </c>
      <c r="K145">
        <v>719065</v>
      </c>
      <c r="L145">
        <v>655701</v>
      </c>
      <c r="M145">
        <v>-7.9500000000000001E-2</v>
      </c>
      <c r="N145">
        <v>5.0900000000000001E-2</v>
      </c>
      <c r="O145">
        <v>0.1181</v>
      </c>
      <c r="P145">
        <v>740832</v>
      </c>
      <c r="Q145">
        <v>674940</v>
      </c>
      <c r="R145">
        <v>-0.17900997564000001</v>
      </c>
      <c r="S145">
        <v>3.6436246601092397E-2</v>
      </c>
      <c r="T145">
        <v>9.0041120717203704E-7</v>
      </c>
      <c r="U145">
        <v>0.31571471800000001</v>
      </c>
      <c r="V145">
        <v>6.3492175171596499E-2</v>
      </c>
      <c r="W145">
        <v>6.6207159165089405E-7</v>
      </c>
      <c r="X145">
        <v>0.97499999999999998</v>
      </c>
      <c r="Y145">
        <v>0.3735</v>
      </c>
      <c r="Z145">
        <v>0.1522</v>
      </c>
      <c r="AA145">
        <v>1.4109999999999999E-2</v>
      </c>
      <c r="AB145">
        <v>250242</v>
      </c>
      <c r="AC145">
        <v>182219</v>
      </c>
      <c r="AD145">
        <v>-2.23E-2</v>
      </c>
      <c r="AE145">
        <v>0.1135</v>
      </c>
      <c r="AF145">
        <v>0.84460000000000002</v>
      </c>
      <c r="AG145">
        <v>249910</v>
      </c>
      <c r="AH145">
        <v>180605</v>
      </c>
      <c r="AI145">
        <v>-0.21592579884999999</v>
      </c>
      <c r="AJ145">
        <v>9.0335386054761393E-2</v>
      </c>
      <c r="AK145">
        <v>5.02538380634827E-8</v>
      </c>
      <c r="AL145">
        <v>0.39436108134999998</v>
      </c>
      <c r="AM145">
        <v>0.121176706189512</v>
      </c>
      <c r="AN145">
        <v>3.3198994972817302E-9</v>
      </c>
      <c r="AO145" t="s">
        <v>2822</v>
      </c>
    </row>
    <row r="146" spans="1:41" x14ac:dyDescent="0.45">
      <c r="A146" t="s">
        <v>4669</v>
      </c>
      <c r="B146">
        <v>6</v>
      </c>
      <c r="C146">
        <v>117500563</v>
      </c>
      <c r="D146" t="s">
        <v>4916</v>
      </c>
      <c r="E146" t="s">
        <v>2820</v>
      </c>
      <c r="F146" t="s">
        <v>2821</v>
      </c>
      <c r="G146">
        <v>0.39069999999999999</v>
      </c>
      <c r="H146">
        <v>0.1787</v>
      </c>
      <c r="I146">
        <v>3.1199999999999999E-2</v>
      </c>
      <c r="J146">
        <v>9.8809999999999993E-9</v>
      </c>
      <c r="K146">
        <v>738168</v>
      </c>
      <c r="L146">
        <v>724624</v>
      </c>
      <c r="M146">
        <v>5.8000000000000003E-2</v>
      </c>
      <c r="N146">
        <v>1.7899999999999999E-2</v>
      </c>
      <c r="O146">
        <v>1.17E-3</v>
      </c>
      <c r="P146">
        <v>757600</v>
      </c>
      <c r="Q146">
        <v>743992</v>
      </c>
      <c r="R146">
        <v>-3.1901075059999999E-2</v>
      </c>
      <c r="S146">
        <v>1.27614059723092E-2</v>
      </c>
      <c r="T146">
        <v>1.25120454257007E-2</v>
      </c>
      <c r="U146">
        <v>9.2674168000000001E-2</v>
      </c>
      <c r="V146">
        <v>2.20780118617783E-2</v>
      </c>
      <c r="W146">
        <v>2.71235272222214E-5</v>
      </c>
      <c r="X146">
        <v>0.35520000000000002</v>
      </c>
      <c r="Y146">
        <v>0.1424</v>
      </c>
      <c r="Z146">
        <v>3.8800000000000001E-2</v>
      </c>
      <c r="AA146">
        <v>2.4479999999999999E-4</v>
      </c>
      <c r="AB146">
        <v>318891</v>
      </c>
      <c r="AC146">
        <v>308823</v>
      </c>
      <c r="AD146">
        <v>2.9100000000000001E-2</v>
      </c>
      <c r="AE146">
        <v>2.9000000000000001E-2</v>
      </c>
      <c r="AF146">
        <v>0.31569999999999998</v>
      </c>
      <c r="AG146">
        <v>318492</v>
      </c>
      <c r="AH146">
        <v>308517</v>
      </c>
      <c r="AI146">
        <v>-4.472145584E-2</v>
      </c>
      <c r="AJ146">
        <v>2.3076514693726801E-2</v>
      </c>
      <c r="AK146">
        <v>1.7753830695781401E-3</v>
      </c>
      <c r="AL146">
        <v>0.11517769205</v>
      </c>
      <c r="AM146">
        <v>3.0898032461784099E-2</v>
      </c>
      <c r="AN146">
        <v>2.3711898378599499E-8</v>
      </c>
      <c r="AO146" t="s">
        <v>2822</v>
      </c>
    </row>
    <row r="147" spans="1:41" x14ac:dyDescent="0.45">
      <c r="A147" t="s">
        <v>4641</v>
      </c>
      <c r="B147">
        <v>6</v>
      </c>
      <c r="C147">
        <v>122301496</v>
      </c>
      <c r="D147" t="s">
        <v>4904</v>
      </c>
      <c r="E147" t="s">
        <v>2814</v>
      </c>
      <c r="F147" t="s">
        <v>2815</v>
      </c>
      <c r="G147">
        <v>3.2199999999999999E-2</v>
      </c>
      <c r="H147">
        <v>-7.0599999999999996E-2</v>
      </c>
      <c r="I147">
        <v>9.3600000000000003E-2</v>
      </c>
      <c r="J147">
        <v>0.45040000000000002</v>
      </c>
      <c r="K147">
        <v>734544</v>
      </c>
      <c r="L147">
        <v>671831</v>
      </c>
      <c r="M147">
        <v>0.14499999999999999</v>
      </c>
      <c r="N147">
        <v>5.3800000000000001E-2</v>
      </c>
      <c r="O147">
        <v>7.0229999999999997E-3</v>
      </c>
      <c r="P147">
        <v>753976</v>
      </c>
      <c r="Q147">
        <v>691488</v>
      </c>
      <c r="R147">
        <v>0.18051771627999999</v>
      </c>
      <c r="S147">
        <v>3.8336165745147997E-2</v>
      </c>
      <c r="T147">
        <v>2.4926462370578502E-6</v>
      </c>
      <c r="U147">
        <v>-0.28566458</v>
      </c>
      <c r="V147">
        <v>6.6261886673090395E-2</v>
      </c>
      <c r="W147">
        <v>1.6304845946595798E-5</v>
      </c>
      <c r="X147">
        <v>0.15709999999999999</v>
      </c>
      <c r="Y147">
        <v>-0.10390000000000001</v>
      </c>
      <c r="Z147">
        <v>7.4300000000000005E-2</v>
      </c>
      <c r="AA147">
        <v>0.1618</v>
      </c>
      <c r="AB147">
        <v>318891</v>
      </c>
      <c r="AC147">
        <v>315814</v>
      </c>
      <c r="AD147">
        <v>0.19919999999999999</v>
      </c>
      <c r="AE147">
        <v>5.62E-2</v>
      </c>
      <c r="AF147">
        <v>3.9199999999999999E-4</v>
      </c>
      <c r="AG147">
        <v>318492</v>
      </c>
      <c r="AH147">
        <v>315469</v>
      </c>
      <c r="AI147">
        <v>0.25306270548999998</v>
      </c>
      <c r="AJ147">
        <v>4.46752009899129E-2</v>
      </c>
      <c r="AK147">
        <v>3.8059145570650001E-13</v>
      </c>
      <c r="AL147">
        <v>-0.29024652039999999</v>
      </c>
      <c r="AM147">
        <v>5.9240265020249198E-2</v>
      </c>
      <c r="AN147">
        <v>6.7565081591373201E-11</v>
      </c>
      <c r="AO147" t="s">
        <v>2822</v>
      </c>
    </row>
    <row r="148" spans="1:41" x14ac:dyDescent="0.45">
      <c r="A148" t="s">
        <v>4624</v>
      </c>
      <c r="B148">
        <v>6</v>
      </c>
      <c r="C148">
        <v>125637457</v>
      </c>
      <c r="D148" t="s">
        <v>4625</v>
      </c>
      <c r="E148" t="s">
        <v>2815</v>
      </c>
      <c r="F148" t="s">
        <v>2821</v>
      </c>
      <c r="G148">
        <v>0.36809999999999998</v>
      </c>
      <c r="H148">
        <v>-9.8400000000000001E-2</v>
      </c>
      <c r="I148">
        <v>3.15E-2</v>
      </c>
      <c r="J148">
        <v>1.797E-3</v>
      </c>
      <c r="K148">
        <v>736051</v>
      </c>
      <c r="L148">
        <v>723848</v>
      </c>
      <c r="M148">
        <v>-2.9999999999999997E-4</v>
      </c>
      <c r="N148">
        <v>1.8100000000000002E-2</v>
      </c>
      <c r="O148">
        <v>0.98460000000000003</v>
      </c>
      <c r="P148">
        <v>755482</v>
      </c>
      <c r="Q148">
        <v>743058</v>
      </c>
      <c r="R148">
        <v>4.9203445919999998E-2</v>
      </c>
      <c r="S148">
        <v>1.28985926978559E-2</v>
      </c>
      <c r="T148">
        <v>1.36996744135667E-4</v>
      </c>
      <c r="U148">
        <v>-9.7955038800000005E-2</v>
      </c>
      <c r="V148">
        <v>2.2298058950151502E-2</v>
      </c>
      <c r="W148">
        <v>1.1180480584429301E-5</v>
      </c>
      <c r="X148">
        <v>0.41349999999999998</v>
      </c>
      <c r="Y148">
        <v>-8.1600000000000006E-2</v>
      </c>
      <c r="Z148">
        <v>3.95E-2</v>
      </c>
      <c r="AA148">
        <v>3.8760000000000003E-2</v>
      </c>
      <c r="AB148">
        <v>318891</v>
      </c>
      <c r="AC148">
        <v>281065</v>
      </c>
      <c r="AD148">
        <v>3.44E-2</v>
      </c>
      <c r="AE148">
        <v>2.9499999999999998E-2</v>
      </c>
      <c r="AF148">
        <v>0.24440000000000001</v>
      </c>
      <c r="AG148">
        <v>318492</v>
      </c>
      <c r="AH148">
        <v>280735</v>
      </c>
      <c r="AI148">
        <v>7.6702182559999998E-2</v>
      </c>
      <c r="AJ148">
        <v>2.3476056722097599E-2</v>
      </c>
      <c r="AK148">
        <v>8.8082219141234498E-7</v>
      </c>
      <c r="AL148">
        <v>-0.1137803228</v>
      </c>
      <c r="AM148">
        <v>3.1453081214189001E-2</v>
      </c>
      <c r="AN148">
        <v>1.37959156061903E-8</v>
      </c>
      <c r="AO148" t="s">
        <v>2822</v>
      </c>
    </row>
    <row r="149" spans="1:41" x14ac:dyDescent="0.45">
      <c r="A149" t="s">
        <v>4717</v>
      </c>
      <c r="B149">
        <v>6</v>
      </c>
      <c r="C149">
        <v>125808193</v>
      </c>
      <c r="D149" t="s">
        <v>4930</v>
      </c>
      <c r="E149" t="s">
        <v>2820</v>
      </c>
      <c r="F149" t="s">
        <v>2821</v>
      </c>
      <c r="G149">
        <v>0.1031</v>
      </c>
      <c r="H149">
        <v>3.8399999999999997E-2</v>
      </c>
      <c r="I149">
        <v>5.0500000000000003E-2</v>
      </c>
      <c r="J149">
        <v>0.44729999999999998</v>
      </c>
      <c r="K149">
        <v>738168</v>
      </c>
      <c r="L149">
        <v>716712</v>
      </c>
      <c r="M149">
        <v>0.1188</v>
      </c>
      <c r="N149">
        <v>2.9000000000000001E-2</v>
      </c>
      <c r="O149">
        <v>4.159E-5</v>
      </c>
      <c r="P149">
        <v>757600</v>
      </c>
      <c r="Q149">
        <v>735970</v>
      </c>
      <c r="R149">
        <v>9.9481582080000006E-2</v>
      </c>
      <c r="S149">
        <v>2.06696204216869E-2</v>
      </c>
      <c r="T149">
        <v>1.48789689757968E-6</v>
      </c>
      <c r="U149">
        <v>-0.1378046352</v>
      </c>
      <c r="V149">
        <v>3.5742809591033001E-2</v>
      </c>
      <c r="W149">
        <v>1.1636242374059E-4</v>
      </c>
      <c r="X149">
        <v>0.12640000000000001</v>
      </c>
      <c r="Y149">
        <v>1.54E-2</v>
      </c>
      <c r="Z149">
        <v>6.1499999999999999E-2</v>
      </c>
      <c r="AA149">
        <v>0.80220000000000002</v>
      </c>
      <c r="AB149">
        <v>318891</v>
      </c>
      <c r="AC149">
        <v>263103</v>
      </c>
      <c r="AD149">
        <v>0.1144</v>
      </c>
      <c r="AE149">
        <v>4.5999999999999999E-2</v>
      </c>
      <c r="AF149">
        <v>1.2970000000000001E-2</v>
      </c>
      <c r="AG149">
        <v>318492</v>
      </c>
      <c r="AH149">
        <v>262508</v>
      </c>
      <c r="AI149">
        <v>0.10641649986</v>
      </c>
      <c r="AJ149">
        <v>3.6601728141635301E-2</v>
      </c>
      <c r="AK149">
        <v>1.9038598493068702E-8</v>
      </c>
      <c r="AL149">
        <v>-9.1618282800000006E-2</v>
      </c>
      <c r="AM149">
        <v>4.8978446910012803E-2</v>
      </c>
      <c r="AN149">
        <v>2.4753973075218799E-5</v>
      </c>
      <c r="AO149" t="s">
        <v>2822</v>
      </c>
    </row>
    <row r="150" spans="1:41" x14ac:dyDescent="0.45">
      <c r="A150" t="s">
        <v>4493</v>
      </c>
      <c r="B150">
        <v>6</v>
      </c>
      <c r="C150">
        <v>133542649</v>
      </c>
      <c r="D150" t="s">
        <v>4494</v>
      </c>
      <c r="E150" t="s">
        <v>2820</v>
      </c>
      <c r="F150" t="s">
        <v>2821</v>
      </c>
      <c r="G150">
        <v>0.85960000000000003</v>
      </c>
      <c r="H150">
        <v>-0.13120000000000001</v>
      </c>
      <c r="I150">
        <v>4.4999999999999998E-2</v>
      </c>
      <c r="J150">
        <v>3.5699999999999998E-3</v>
      </c>
      <c r="K150">
        <v>738170</v>
      </c>
      <c r="L150">
        <v>689487</v>
      </c>
      <c r="M150">
        <v>1.9099999999999999E-2</v>
      </c>
      <c r="N150">
        <v>2.5700000000000001E-2</v>
      </c>
      <c r="O150">
        <v>0.45929999999999999</v>
      </c>
      <c r="P150">
        <v>757601</v>
      </c>
      <c r="Q150">
        <v>708799</v>
      </c>
      <c r="R150">
        <v>8.5104594559999996E-2</v>
      </c>
      <c r="S150">
        <v>1.8345321280980199E-2</v>
      </c>
      <c r="T150">
        <v>3.5205066931971199E-6</v>
      </c>
      <c r="U150">
        <v>-0.15952919639999999</v>
      </c>
      <c r="V150">
        <v>3.1811262053884598E-2</v>
      </c>
      <c r="W150">
        <v>5.3091505129869996E-7</v>
      </c>
      <c r="X150">
        <v>0.8629</v>
      </c>
      <c r="Y150">
        <v>-0.1426</v>
      </c>
      <c r="Z150">
        <v>6.3799999999999996E-2</v>
      </c>
      <c r="AA150">
        <v>2.5489999999999999E-2</v>
      </c>
      <c r="AB150">
        <v>318891</v>
      </c>
      <c r="AC150">
        <v>231822</v>
      </c>
      <c r="AD150">
        <v>-2.8000000000000001E-2</v>
      </c>
      <c r="AE150">
        <v>4.7500000000000001E-2</v>
      </c>
      <c r="AF150">
        <v>0.55479999999999996</v>
      </c>
      <c r="AG150">
        <v>318492</v>
      </c>
      <c r="AH150">
        <v>231589</v>
      </c>
      <c r="AI150">
        <v>4.5925137659999997E-2</v>
      </c>
      <c r="AJ150">
        <v>3.7811281349721802E-2</v>
      </c>
      <c r="AK150">
        <v>2.5522422656217499E-6</v>
      </c>
      <c r="AL150">
        <v>-0.11640671399999999</v>
      </c>
      <c r="AM150">
        <v>5.07876726147206E-2</v>
      </c>
      <c r="AN150">
        <v>4.5856979138910599E-8</v>
      </c>
      <c r="AO150" t="s">
        <v>2822</v>
      </c>
    </row>
    <row r="151" spans="1:41" x14ac:dyDescent="0.45">
      <c r="A151" t="s">
        <v>4523</v>
      </c>
      <c r="B151">
        <v>6</v>
      </c>
      <c r="C151">
        <v>143810909</v>
      </c>
      <c r="D151" t="s">
        <v>4855</v>
      </c>
      <c r="E151" t="s">
        <v>2820</v>
      </c>
      <c r="F151" t="s">
        <v>2821</v>
      </c>
      <c r="G151">
        <v>0.78590000000000004</v>
      </c>
      <c r="H151">
        <v>-0.10050000000000001</v>
      </c>
      <c r="I151">
        <v>3.6799999999999999E-2</v>
      </c>
      <c r="J151">
        <v>6.2370000000000004E-3</v>
      </c>
      <c r="K151">
        <v>738168</v>
      </c>
      <c r="L151">
        <v>734628</v>
      </c>
      <c r="M151">
        <v>1.7600000000000001E-2</v>
      </c>
      <c r="N151">
        <v>2.1100000000000001E-2</v>
      </c>
      <c r="O151">
        <v>0.40479999999999999</v>
      </c>
      <c r="P151">
        <v>757599</v>
      </c>
      <c r="Q151">
        <v>753998</v>
      </c>
      <c r="R151">
        <v>6.8159921900000003E-2</v>
      </c>
      <c r="S151">
        <v>1.50452709777064E-2</v>
      </c>
      <c r="T151">
        <v>5.9175843481993198E-6</v>
      </c>
      <c r="U151">
        <v>-0.12660439039999999</v>
      </c>
      <c r="V151">
        <v>2.6037188529167799E-2</v>
      </c>
      <c r="W151">
        <v>1.15999276995581E-6</v>
      </c>
      <c r="X151">
        <v>0.80530000000000002</v>
      </c>
      <c r="Y151">
        <v>-4.5600000000000002E-2</v>
      </c>
      <c r="Z151">
        <v>4.87E-2</v>
      </c>
      <c r="AA151">
        <v>0.34970000000000001</v>
      </c>
      <c r="AB151">
        <v>318891</v>
      </c>
      <c r="AC151">
        <v>308626</v>
      </c>
      <c r="AD151">
        <v>0.1303</v>
      </c>
      <c r="AE151">
        <v>3.6299999999999999E-2</v>
      </c>
      <c r="AF151">
        <v>3.2840000000000001E-4</v>
      </c>
      <c r="AG151">
        <v>318492</v>
      </c>
      <c r="AH151">
        <v>308551</v>
      </c>
      <c r="AI151">
        <v>0.15393945496</v>
      </c>
      <c r="AJ151">
        <v>2.8892655683240901E-2</v>
      </c>
      <c r="AK151">
        <v>9.2351480796632404E-11</v>
      </c>
      <c r="AL151">
        <v>-0.16749232735</v>
      </c>
      <c r="AM151">
        <v>3.87716370580658E-2</v>
      </c>
      <c r="AN151">
        <v>1.15540684247053E-10</v>
      </c>
      <c r="AO151" t="s">
        <v>2822</v>
      </c>
    </row>
    <row r="152" spans="1:41" x14ac:dyDescent="0.45">
      <c r="A152" t="s">
        <v>4543</v>
      </c>
      <c r="B152">
        <v>6</v>
      </c>
      <c r="C152">
        <v>157383274</v>
      </c>
      <c r="D152" t="s">
        <v>4864</v>
      </c>
      <c r="E152" t="s">
        <v>2820</v>
      </c>
      <c r="F152" t="s">
        <v>2815</v>
      </c>
      <c r="G152">
        <v>0.67789999999999995</v>
      </c>
      <c r="H152">
        <v>-3.39E-2</v>
      </c>
      <c r="I152">
        <v>3.2599999999999997E-2</v>
      </c>
      <c r="J152">
        <v>0.29880000000000001</v>
      </c>
      <c r="K152">
        <v>737165</v>
      </c>
      <c r="L152">
        <v>717956</v>
      </c>
      <c r="M152">
        <v>5.1700000000000003E-2</v>
      </c>
      <c r="N152">
        <v>1.8700000000000001E-2</v>
      </c>
      <c r="O152">
        <v>5.6829999999999997E-3</v>
      </c>
      <c r="P152">
        <v>756596</v>
      </c>
      <c r="Q152">
        <v>737103</v>
      </c>
      <c r="R152">
        <v>6.8754540820000001E-2</v>
      </c>
      <c r="S152">
        <v>1.33323715069062E-2</v>
      </c>
      <c r="T152">
        <v>2.5121091684850602E-7</v>
      </c>
      <c r="U152">
        <v>-0.1105816468</v>
      </c>
      <c r="V152">
        <v>2.3067804825985101E-2</v>
      </c>
      <c r="W152">
        <v>1.6450552605172699E-6</v>
      </c>
      <c r="X152">
        <v>0.71099999999999997</v>
      </c>
      <c r="Y152">
        <v>-6.2199999999999998E-2</v>
      </c>
      <c r="Z152">
        <v>4.2799999999999998E-2</v>
      </c>
      <c r="AA152">
        <v>0.14649999999999999</v>
      </c>
      <c r="AB152">
        <v>318891</v>
      </c>
      <c r="AC152">
        <v>280503</v>
      </c>
      <c r="AD152">
        <v>5.2299999999999999E-2</v>
      </c>
      <c r="AE152">
        <v>3.1899999999999998E-2</v>
      </c>
      <c r="AF152">
        <v>0.1016</v>
      </c>
      <c r="AG152">
        <v>318492</v>
      </c>
      <c r="AH152">
        <v>280280</v>
      </c>
      <c r="AI152">
        <v>8.454504602E-2</v>
      </c>
      <c r="AJ152">
        <v>2.53906819969755E-2</v>
      </c>
      <c r="AK152">
        <v>9.7291862604436491E-10</v>
      </c>
      <c r="AL152">
        <v>-0.11112531635</v>
      </c>
      <c r="AM152">
        <v>3.4074228837564301E-2</v>
      </c>
      <c r="AN152">
        <v>6.7141448683408603E-9</v>
      </c>
      <c r="AO152" t="s">
        <v>2822</v>
      </c>
    </row>
    <row r="153" spans="1:41" x14ac:dyDescent="0.45">
      <c r="A153" t="s">
        <v>4703</v>
      </c>
      <c r="B153">
        <v>6</v>
      </c>
      <c r="C153">
        <v>168863807</v>
      </c>
      <c r="D153" t="s">
        <v>4704</v>
      </c>
      <c r="E153" t="s">
        <v>2814</v>
      </c>
      <c r="F153" t="s">
        <v>2815</v>
      </c>
      <c r="G153">
        <v>0.72319999999999995</v>
      </c>
      <c r="H153">
        <v>-9.3799999999999994E-2</v>
      </c>
      <c r="I153">
        <v>3.3700000000000001E-2</v>
      </c>
      <c r="J153">
        <v>5.3920000000000001E-3</v>
      </c>
      <c r="K153">
        <v>738167</v>
      </c>
      <c r="L153">
        <v>733537</v>
      </c>
      <c r="M153">
        <v>5.0000000000000001E-4</v>
      </c>
      <c r="N153">
        <v>1.9300000000000001E-2</v>
      </c>
      <c r="O153">
        <v>0.98</v>
      </c>
      <c r="P153">
        <v>757599</v>
      </c>
      <c r="Q153">
        <v>752789</v>
      </c>
      <c r="R153">
        <v>4.7689260439999999E-2</v>
      </c>
      <c r="S153">
        <v>1.3766203022418599E-2</v>
      </c>
      <c r="T153">
        <v>5.3334610283523704E-4</v>
      </c>
      <c r="U153">
        <v>-9.4541602000000002E-2</v>
      </c>
      <c r="V153">
        <v>2.3837639154759099E-2</v>
      </c>
      <c r="W153">
        <v>7.3069252049968395E-5</v>
      </c>
      <c r="X153">
        <v>0.73529999999999995</v>
      </c>
      <c r="Y153">
        <v>-0.18179999999999999</v>
      </c>
      <c r="Z153">
        <v>4.3299999999999998E-2</v>
      </c>
      <c r="AA153">
        <v>2.6780000000000001E-5</v>
      </c>
      <c r="AB153">
        <v>318891</v>
      </c>
      <c r="AC153">
        <v>288258</v>
      </c>
      <c r="AD153">
        <v>-5.1900000000000002E-2</v>
      </c>
      <c r="AE153">
        <v>3.2399999999999998E-2</v>
      </c>
      <c r="AF153">
        <v>0.1085</v>
      </c>
      <c r="AG153">
        <v>318492</v>
      </c>
      <c r="AH153">
        <v>287815</v>
      </c>
      <c r="AI153">
        <v>4.234677438E-2</v>
      </c>
      <c r="AJ153">
        <v>2.5779421473148999E-2</v>
      </c>
      <c r="AK153">
        <v>1.2835554140960901E-4</v>
      </c>
      <c r="AL153">
        <v>-0.13324887345</v>
      </c>
      <c r="AM153">
        <v>3.4485366460768198E-2</v>
      </c>
      <c r="AN153">
        <v>4.7724669610020902E-8</v>
      </c>
      <c r="AO153" t="s">
        <v>2822</v>
      </c>
    </row>
    <row r="154" spans="1:41" x14ac:dyDescent="0.45">
      <c r="A154" t="s">
        <v>4467</v>
      </c>
      <c r="B154">
        <v>6</v>
      </c>
      <c r="C154">
        <v>169616097</v>
      </c>
      <c r="D154" t="s">
        <v>4837</v>
      </c>
      <c r="E154" t="s">
        <v>2814</v>
      </c>
      <c r="F154" t="s">
        <v>2815</v>
      </c>
      <c r="G154">
        <v>0.93969999999999998</v>
      </c>
      <c r="H154">
        <v>-0.18890000000000001</v>
      </c>
      <c r="I154">
        <v>6.9599999999999995E-2</v>
      </c>
      <c r="J154">
        <v>6.6299999999999996E-3</v>
      </c>
      <c r="K154">
        <v>737163</v>
      </c>
      <c r="L154">
        <v>625002</v>
      </c>
      <c r="M154">
        <v>4.2299999999999997E-2</v>
      </c>
      <c r="N154">
        <v>3.9899999999999998E-2</v>
      </c>
      <c r="O154">
        <v>0.28889999999999999</v>
      </c>
      <c r="P154">
        <v>756594</v>
      </c>
      <c r="Q154">
        <v>642052</v>
      </c>
      <c r="R154">
        <v>0.13733252981999999</v>
      </c>
      <c r="S154">
        <v>2.8451809342564201E-2</v>
      </c>
      <c r="T154">
        <v>1.39453071172659E-6</v>
      </c>
      <c r="U154">
        <v>-0.25163952919999999</v>
      </c>
      <c r="V154">
        <v>4.9242449679704703E-2</v>
      </c>
      <c r="W154">
        <v>3.2206076461807097E-7</v>
      </c>
      <c r="X154">
        <v>0.94479999999999997</v>
      </c>
      <c r="Y154">
        <v>-0.27039999999999997</v>
      </c>
      <c r="Z154">
        <v>9.6100000000000005E-2</v>
      </c>
      <c r="AA154">
        <v>4.8939999999999999E-3</v>
      </c>
      <c r="AB154">
        <v>316427</v>
      </c>
      <c r="AC154">
        <v>241601</v>
      </c>
      <c r="AD154">
        <v>1.54E-2</v>
      </c>
      <c r="AE154">
        <v>7.1499999999999994E-2</v>
      </c>
      <c r="AF154">
        <v>0.8296</v>
      </c>
      <c r="AG154">
        <v>316035</v>
      </c>
      <c r="AH154">
        <v>240590</v>
      </c>
      <c r="AI154">
        <v>0.15557782064</v>
      </c>
      <c r="AJ154">
        <v>5.6919496667041901E-2</v>
      </c>
      <c r="AK154">
        <v>3.0316631024762397E-8</v>
      </c>
      <c r="AL154">
        <v>-0.28480630730000001</v>
      </c>
      <c r="AM154">
        <v>7.6495150001792606E-2</v>
      </c>
      <c r="AN154">
        <v>2.7513921123822298E-10</v>
      </c>
      <c r="AO154" t="s">
        <v>2822</v>
      </c>
    </row>
    <row r="155" spans="1:41" x14ac:dyDescent="0.45">
      <c r="A155" t="s">
        <v>4729</v>
      </c>
      <c r="B155">
        <v>6</v>
      </c>
      <c r="C155">
        <v>169621787</v>
      </c>
      <c r="D155" t="s">
        <v>4934</v>
      </c>
      <c r="E155" t="s">
        <v>2820</v>
      </c>
      <c r="F155" t="s">
        <v>2821</v>
      </c>
      <c r="G155">
        <v>0.17180000000000001</v>
      </c>
      <c r="H155">
        <v>-2.3999999999999998E-3</v>
      </c>
      <c r="I155">
        <v>4.02E-2</v>
      </c>
      <c r="J155">
        <v>0.95330000000000004</v>
      </c>
      <c r="K155">
        <v>738168</v>
      </c>
      <c r="L155">
        <v>727606</v>
      </c>
      <c r="M155">
        <v>-7.4099999999999999E-2</v>
      </c>
      <c r="N155">
        <v>2.3099999999999999E-2</v>
      </c>
      <c r="O155">
        <v>1.302E-3</v>
      </c>
      <c r="P155">
        <v>757600</v>
      </c>
      <c r="Q155">
        <v>746771</v>
      </c>
      <c r="R155">
        <v>-7.2892598880000006E-2</v>
      </c>
      <c r="S155">
        <v>1.6461556514886101E-2</v>
      </c>
      <c r="T155">
        <v>9.5088874328211602E-6</v>
      </c>
      <c r="U155">
        <v>0.1075054164</v>
      </c>
      <c r="V155">
        <v>2.8456836754428901E-2</v>
      </c>
      <c r="W155">
        <v>1.5887673454822901E-4</v>
      </c>
      <c r="X155">
        <v>0.15859999999999999</v>
      </c>
      <c r="Y155">
        <v>7.1400000000000005E-2</v>
      </c>
      <c r="Z155">
        <v>5.2299999999999999E-2</v>
      </c>
      <c r="AA155">
        <v>0.17199999999999999</v>
      </c>
      <c r="AB155">
        <v>316427</v>
      </c>
      <c r="AC155">
        <v>291026</v>
      </c>
      <c r="AD155">
        <v>-0.12429999999999999</v>
      </c>
      <c r="AE155">
        <v>3.9E-2</v>
      </c>
      <c r="AF155">
        <v>1.4339999999999999E-3</v>
      </c>
      <c r="AG155">
        <v>316035</v>
      </c>
      <c r="AH155">
        <v>290752</v>
      </c>
      <c r="AI155">
        <v>-0.16131440974</v>
      </c>
      <c r="AJ155">
        <v>3.10404733900577E-2</v>
      </c>
      <c r="AK155">
        <v>2.1980713503966E-10</v>
      </c>
      <c r="AL155">
        <v>0.18767948035000001</v>
      </c>
      <c r="AM155">
        <v>4.1639397893125103E-2</v>
      </c>
      <c r="AN155">
        <v>1.4945248232994301E-8</v>
      </c>
      <c r="AO155" t="s">
        <v>2822</v>
      </c>
    </row>
    <row r="156" spans="1:41" x14ac:dyDescent="0.45">
      <c r="A156" t="s">
        <v>4413</v>
      </c>
      <c r="B156">
        <v>7</v>
      </c>
      <c r="C156">
        <v>19023736</v>
      </c>
      <c r="D156" t="s">
        <v>4813</v>
      </c>
      <c r="E156" t="s">
        <v>2815</v>
      </c>
      <c r="F156" t="s">
        <v>2821</v>
      </c>
      <c r="G156">
        <v>0.74919999999999998</v>
      </c>
      <c r="H156">
        <v>0.1087</v>
      </c>
      <c r="I156">
        <v>3.5400000000000001E-2</v>
      </c>
      <c r="J156">
        <v>2.1120000000000002E-3</v>
      </c>
      <c r="K156">
        <v>738169</v>
      </c>
      <c r="L156">
        <v>710096</v>
      </c>
      <c r="M156">
        <v>-1.77E-2</v>
      </c>
      <c r="N156">
        <v>2.0299999999999999E-2</v>
      </c>
      <c r="O156">
        <v>0.38219999999999998</v>
      </c>
      <c r="P156">
        <v>757601</v>
      </c>
      <c r="Q156">
        <v>728701</v>
      </c>
      <c r="R156">
        <v>-7.2385209059999997E-2</v>
      </c>
      <c r="S156">
        <v>1.44743040661521E-2</v>
      </c>
      <c r="T156">
        <v>5.74679227418467E-7</v>
      </c>
      <c r="U156">
        <v>0.13495271079999999</v>
      </c>
      <c r="V156">
        <v>2.5047393254728999E-2</v>
      </c>
      <c r="W156">
        <v>7.13325958129711E-8</v>
      </c>
      <c r="X156">
        <v>0.76539999999999997</v>
      </c>
      <c r="Y156">
        <v>0.1174</v>
      </c>
      <c r="Z156">
        <v>4.5499999999999999E-2</v>
      </c>
      <c r="AA156">
        <v>9.8359999999999993E-3</v>
      </c>
      <c r="AB156">
        <v>318891</v>
      </c>
      <c r="AC156">
        <v>284302</v>
      </c>
      <c r="AD156">
        <v>4.41E-2</v>
      </c>
      <c r="AE156">
        <v>3.4000000000000002E-2</v>
      </c>
      <c r="AF156">
        <v>0.19400000000000001</v>
      </c>
      <c r="AG156">
        <v>318492</v>
      </c>
      <c r="AH156">
        <v>283951</v>
      </c>
      <c r="AI156">
        <v>-1.676122834E-2</v>
      </c>
      <c r="AJ156">
        <v>2.7055779860006499E-2</v>
      </c>
      <c r="AK156">
        <v>2.57861765809722E-6</v>
      </c>
      <c r="AL156">
        <v>7.6145574549999998E-2</v>
      </c>
      <c r="AM156">
        <v>3.6232719038147301E-2</v>
      </c>
      <c r="AN156">
        <v>1.8333103571526802E-8</v>
      </c>
      <c r="AO156" t="s">
        <v>2822</v>
      </c>
    </row>
    <row r="157" spans="1:41" x14ac:dyDescent="0.45">
      <c r="A157" t="s">
        <v>4521</v>
      </c>
      <c r="B157">
        <v>7</v>
      </c>
      <c r="C157">
        <v>19362956</v>
      </c>
      <c r="D157" t="s">
        <v>4853</v>
      </c>
      <c r="E157" t="s">
        <v>2814</v>
      </c>
      <c r="F157" t="s">
        <v>2815</v>
      </c>
      <c r="G157">
        <v>0.95809999999999995</v>
      </c>
      <c r="H157">
        <v>0.22289999999999999</v>
      </c>
      <c r="I157">
        <v>7.9600000000000004E-2</v>
      </c>
      <c r="J157">
        <v>5.1159999999999999E-3</v>
      </c>
      <c r="K157">
        <v>738167</v>
      </c>
      <c r="L157">
        <v>680705</v>
      </c>
      <c r="M157">
        <v>-3.4500000000000003E-2</v>
      </c>
      <c r="N157">
        <v>4.5600000000000002E-2</v>
      </c>
      <c r="O157">
        <v>0.4496</v>
      </c>
      <c r="P157">
        <v>757599</v>
      </c>
      <c r="Q157">
        <v>698525</v>
      </c>
      <c r="R157">
        <v>-0.14663737902000001</v>
      </c>
      <c r="S157">
        <v>3.25227648145133E-2</v>
      </c>
      <c r="T157">
        <v>6.5532967324224399E-6</v>
      </c>
      <c r="U157">
        <v>0.27407053799999997</v>
      </c>
      <c r="V157">
        <v>5.6308506844168001E-2</v>
      </c>
      <c r="W157">
        <v>1.1317555656929699E-6</v>
      </c>
      <c r="X157">
        <v>0.95840000000000003</v>
      </c>
      <c r="Y157">
        <v>0.2152</v>
      </c>
      <c r="Z157">
        <v>0.109</v>
      </c>
      <c r="AA157">
        <v>4.8219999999999999E-2</v>
      </c>
      <c r="AB157">
        <v>250242</v>
      </c>
      <c r="AC157">
        <v>217282</v>
      </c>
      <c r="AD157">
        <v>-4.4000000000000003E-3</v>
      </c>
      <c r="AE157">
        <v>8.1000000000000003E-2</v>
      </c>
      <c r="AF157">
        <v>0.95620000000000005</v>
      </c>
      <c r="AG157">
        <v>249910</v>
      </c>
      <c r="AH157">
        <v>216780</v>
      </c>
      <c r="AI157">
        <v>-0.11596163832</v>
      </c>
      <c r="AJ157">
        <v>6.4489587423295497E-2</v>
      </c>
      <c r="AK157">
        <v>1.32824607694438E-6</v>
      </c>
      <c r="AL157">
        <v>0.2193160878</v>
      </c>
      <c r="AM157">
        <v>8.6753789704857295E-2</v>
      </c>
      <c r="AN157">
        <v>4.7867325742819898E-8</v>
      </c>
      <c r="AO157" t="s">
        <v>2822</v>
      </c>
    </row>
    <row r="158" spans="1:41" x14ac:dyDescent="0.45">
      <c r="A158" t="s">
        <v>4735</v>
      </c>
      <c r="B158">
        <v>7</v>
      </c>
      <c r="C158">
        <v>26787426</v>
      </c>
      <c r="D158" t="s">
        <v>4736</v>
      </c>
      <c r="E158" t="s">
        <v>2814</v>
      </c>
      <c r="F158" t="s">
        <v>2815</v>
      </c>
      <c r="G158">
        <v>0.27539999999999998</v>
      </c>
      <c r="H158">
        <v>0.08</v>
      </c>
      <c r="I158">
        <v>3.4700000000000002E-2</v>
      </c>
      <c r="J158">
        <v>2.121E-2</v>
      </c>
      <c r="K158">
        <v>737164</v>
      </c>
      <c r="L158">
        <v>700004</v>
      </c>
      <c r="M158">
        <v>-6.7000000000000002E-3</v>
      </c>
      <c r="N158">
        <v>1.9900000000000001E-2</v>
      </c>
      <c r="O158">
        <v>0.73719999999999997</v>
      </c>
      <c r="P158">
        <v>756595</v>
      </c>
      <c r="Q158">
        <v>719434</v>
      </c>
      <c r="R158">
        <v>-4.6946703999999999E-2</v>
      </c>
      <c r="S158">
        <v>1.41888207588218E-2</v>
      </c>
      <c r="T158">
        <v>9.3902569195323496E-4</v>
      </c>
      <c r="U158">
        <v>8.9937466800000004E-2</v>
      </c>
      <c r="V158">
        <v>2.4552495866500799E-2</v>
      </c>
      <c r="W158">
        <v>2.49223196020045E-4</v>
      </c>
      <c r="X158">
        <v>0.23519999999999999</v>
      </c>
      <c r="Y158">
        <v>0.1416</v>
      </c>
      <c r="Z158">
        <v>4.53E-2</v>
      </c>
      <c r="AA158">
        <v>1.787E-3</v>
      </c>
      <c r="AB158">
        <v>318891</v>
      </c>
      <c r="AC158">
        <v>314916</v>
      </c>
      <c r="AD158">
        <v>-2.1700000000000001E-2</v>
      </c>
      <c r="AE158">
        <v>3.3799999999999997E-2</v>
      </c>
      <c r="AF158">
        <v>0.52029999999999998</v>
      </c>
      <c r="AG158">
        <v>318492</v>
      </c>
      <c r="AH158">
        <v>314414</v>
      </c>
      <c r="AI158">
        <v>-9.5106728560000006E-2</v>
      </c>
      <c r="AJ158">
        <v>2.6900288344749501E-2</v>
      </c>
      <c r="AK158">
        <v>4.7391004213826596E-6</v>
      </c>
      <c r="AL158">
        <v>0.16189979665000001</v>
      </c>
      <c r="AM158">
        <v>3.60682698310286E-2</v>
      </c>
      <c r="AN158">
        <v>2.7928984841881101E-8</v>
      </c>
      <c r="AO158" t="s">
        <v>2822</v>
      </c>
    </row>
    <row r="159" spans="1:41" x14ac:dyDescent="0.45">
      <c r="A159" t="s">
        <v>4449</v>
      </c>
      <c r="B159">
        <v>7</v>
      </c>
      <c r="C159">
        <v>28574417</v>
      </c>
      <c r="D159" t="s">
        <v>4829</v>
      </c>
      <c r="E159" t="s">
        <v>2820</v>
      </c>
      <c r="F159" t="s">
        <v>2821</v>
      </c>
      <c r="G159">
        <v>0.32190000000000002</v>
      </c>
      <c r="H159">
        <v>-8.9800000000000005E-2</v>
      </c>
      <c r="I159">
        <v>3.39E-2</v>
      </c>
      <c r="J159">
        <v>8.1349999999999999E-3</v>
      </c>
      <c r="K159">
        <v>738169</v>
      </c>
      <c r="L159">
        <v>662728</v>
      </c>
      <c r="M159">
        <v>2.3699999999999999E-2</v>
      </c>
      <c r="N159">
        <v>1.95E-2</v>
      </c>
      <c r="O159">
        <v>0.22439999999999999</v>
      </c>
      <c r="P159">
        <v>757600</v>
      </c>
      <c r="Q159">
        <v>679927</v>
      </c>
      <c r="R159">
        <v>6.8876925239999998E-2</v>
      </c>
      <c r="S159">
        <v>1.38922515693982E-2</v>
      </c>
      <c r="T159">
        <v>7.1625349653974496E-7</v>
      </c>
      <c r="U159">
        <v>-0.1249519348</v>
      </c>
      <c r="V159">
        <v>2.40028356023183E-2</v>
      </c>
      <c r="W159">
        <v>1.9347193763905201E-7</v>
      </c>
      <c r="X159">
        <v>0.374</v>
      </c>
      <c r="Y159">
        <v>-0.1096</v>
      </c>
      <c r="Z159">
        <v>4.1700000000000001E-2</v>
      </c>
      <c r="AA159">
        <v>8.5220000000000001E-3</v>
      </c>
      <c r="AB159">
        <v>318891</v>
      </c>
      <c r="AC159">
        <v>258882</v>
      </c>
      <c r="AD159">
        <v>-2.5000000000000001E-3</v>
      </c>
      <c r="AE159">
        <v>3.1199999999999999E-2</v>
      </c>
      <c r="AF159">
        <v>0.93600000000000005</v>
      </c>
      <c r="AG159">
        <v>318492</v>
      </c>
      <c r="AH159">
        <v>258762</v>
      </c>
      <c r="AI159">
        <v>5.4317637359999997E-2</v>
      </c>
      <c r="AJ159">
        <v>2.4824825067374399E-2</v>
      </c>
      <c r="AK159">
        <v>6.8498774158398401E-8</v>
      </c>
      <c r="AL159">
        <v>-0.10726131375</v>
      </c>
      <c r="AM159">
        <v>3.3210791530265099E-2</v>
      </c>
      <c r="AN159">
        <v>9.9018304213110603E-10</v>
      </c>
      <c r="AO159" t="s">
        <v>2822</v>
      </c>
    </row>
    <row r="160" spans="1:41" x14ac:dyDescent="0.45">
      <c r="A160" t="s">
        <v>4701</v>
      </c>
      <c r="B160">
        <v>7</v>
      </c>
      <c r="C160">
        <v>35545931</v>
      </c>
      <c r="D160" t="s">
        <v>4702</v>
      </c>
      <c r="E160" t="s">
        <v>2814</v>
      </c>
      <c r="F160" t="s">
        <v>2815</v>
      </c>
      <c r="G160">
        <v>0.89980000000000004</v>
      </c>
      <c r="H160">
        <v>-4.9099999999999998E-2</v>
      </c>
      <c r="I160">
        <v>5.0299999999999997E-2</v>
      </c>
      <c r="J160">
        <v>0.32919999999999999</v>
      </c>
      <c r="K160">
        <v>738169</v>
      </c>
      <c r="L160">
        <v>732333</v>
      </c>
      <c r="M160">
        <v>-0.1283</v>
      </c>
      <c r="N160">
        <v>2.8799999999999999E-2</v>
      </c>
      <c r="O160">
        <v>8.3669999999999997E-6</v>
      </c>
      <c r="P160">
        <v>757600</v>
      </c>
      <c r="Q160">
        <v>751738</v>
      </c>
      <c r="R160">
        <v>-0.10359858542</v>
      </c>
      <c r="S160">
        <v>2.0543655743300901E-2</v>
      </c>
      <c r="T160">
        <v>4.5899174483348099E-7</v>
      </c>
      <c r="U160">
        <v>0.14119507319999999</v>
      </c>
      <c r="V160">
        <v>3.55777540076785E-2</v>
      </c>
      <c r="W160">
        <v>7.2944581086785106E-5</v>
      </c>
      <c r="X160">
        <v>0.84299999999999997</v>
      </c>
      <c r="Y160">
        <v>4.5600000000000002E-2</v>
      </c>
      <c r="Z160">
        <v>5.5399999999999998E-2</v>
      </c>
      <c r="AA160">
        <v>0.41049999999999998</v>
      </c>
      <c r="AB160">
        <v>318891</v>
      </c>
      <c r="AC160">
        <v>308422</v>
      </c>
      <c r="AD160">
        <v>-6.6100000000000006E-2</v>
      </c>
      <c r="AE160">
        <v>4.1599999999999998E-2</v>
      </c>
      <c r="AF160">
        <v>0.11169999999999999</v>
      </c>
      <c r="AG160">
        <v>318492</v>
      </c>
      <c r="AH160">
        <v>308230</v>
      </c>
      <c r="AI160">
        <v>-8.9739454960000006E-2</v>
      </c>
      <c r="AJ160">
        <v>3.3089286482155797E-2</v>
      </c>
      <c r="AK160">
        <v>1.09836451343267E-8</v>
      </c>
      <c r="AL160">
        <v>0.10743486445</v>
      </c>
      <c r="AM160">
        <v>4.4137582534149601E-2</v>
      </c>
      <c r="AN160">
        <v>3.8861130173427096E-6</v>
      </c>
      <c r="AO160" t="s">
        <v>2822</v>
      </c>
    </row>
    <row r="161" spans="1:41" x14ac:dyDescent="0.45">
      <c r="A161" t="s">
        <v>4725</v>
      </c>
      <c r="B161">
        <v>7</v>
      </c>
      <c r="C161">
        <v>40908037</v>
      </c>
      <c r="D161" t="s">
        <v>4932</v>
      </c>
      <c r="E161" t="s">
        <v>2814</v>
      </c>
      <c r="F161" t="s">
        <v>2821</v>
      </c>
      <c r="G161">
        <v>0.88370000000000004</v>
      </c>
      <c r="H161">
        <v>-0.20150000000000001</v>
      </c>
      <c r="I161">
        <v>4.8099999999999997E-2</v>
      </c>
      <c r="J161">
        <v>2.7929999999999999E-5</v>
      </c>
      <c r="K161">
        <v>738170</v>
      </c>
      <c r="L161">
        <v>713498</v>
      </c>
      <c r="M161">
        <v>-4.8899999999999999E-2</v>
      </c>
      <c r="N161">
        <v>2.75E-2</v>
      </c>
      <c r="O161">
        <v>7.5999999999999998E-2</v>
      </c>
      <c r="P161">
        <v>757601</v>
      </c>
      <c r="Q161">
        <v>731727</v>
      </c>
      <c r="R161">
        <v>5.2471385699999998E-2</v>
      </c>
      <c r="S161">
        <v>1.96243133396652E-2</v>
      </c>
      <c r="T161">
        <v>7.5313557914559901E-3</v>
      </c>
      <c r="U161">
        <v>-0.1289713244</v>
      </c>
      <c r="V161">
        <v>3.4010684537356797E-2</v>
      </c>
      <c r="W161">
        <v>1.4958713650212199E-4</v>
      </c>
      <c r="X161">
        <v>0.89370000000000005</v>
      </c>
      <c r="Y161">
        <v>-0.189</v>
      </c>
      <c r="Z161">
        <v>6.1100000000000002E-2</v>
      </c>
      <c r="AA161">
        <v>1.993E-3</v>
      </c>
      <c r="AB161">
        <v>318891</v>
      </c>
      <c r="AC161">
        <v>310265</v>
      </c>
      <c r="AD161">
        <v>1.9900000000000001E-2</v>
      </c>
      <c r="AE161">
        <v>4.5600000000000002E-2</v>
      </c>
      <c r="AF161">
        <v>0.66259999999999997</v>
      </c>
      <c r="AG161">
        <v>318492</v>
      </c>
      <c r="AH161">
        <v>310029</v>
      </c>
      <c r="AI161">
        <v>0.1178793199</v>
      </c>
      <c r="AJ161">
        <v>3.6290708738062602E-2</v>
      </c>
      <c r="AK161">
        <v>9.7396523996005901E-5</v>
      </c>
      <c r="AL161">
        <v>-0.20761594254999999</v>
      </c>
      <c r="AM161">
        <v>4.8649499212776899E-2</v>
      </c>
      <c r="AN161">
        <v>2.8065974304258999E-8</v>
      </c>
      <c r="AO161" t="s">
        <v>2822</v>
      </c>
    </row>
    <row r="162" spans="1:41" x14ac:dyDescent="0.45">
      <c r="A162" t="s">
        <v>4761</v>
      </c>
      <c r="B162">
        <v>7</v>
      </c>
      <c r="C162">
        <v>44216137</v>
      </c>
      <c r="D162" t="s">
        <v>4948</v>
      </c>
      <c r="E162" t="s">
        <v>2820</v>
      </c>
      <c r="F162" t="s">
        <v>2821</v>
      </c>
      <c r="G162">
        <v>0.37159999999999999</v>
      </c>
      <c r="H162">
        <v>5.79E-2</v>
      </c>
      <c r="I162">
        <v>3.1099999999999999E-2</v>
      </c>
      <c r="J162">
        <v>6.2609999999999999E-2</v>
      </c>
      <c r="K162">
        <v>738170</v>
      </c>
      <c r="L162">
        <v>735323</v>
      </c>
      <c r="M162">
        <v>-6.8999999999999999E-3</v>
      </c>
      <c r="N162">
        <v>1.78E-2</v>
      </c>
      <c r="O162">
        <v>0.69750000000000001</v>
      </c>
      <c r="P162">
        <v>757601</v>
      </c>
      <c r="Q162">
        <v>754496</v>
      </c>
      <c r="R162">
        <v>-3.602855202E-2</v>
      </c>
      <c r="S162">
        <v>1.2698452565830401E-2</v>
      </c>
      <c r="T162">
        <v>4.5547456688685897E-3</v>
      </c>
      <c r="U162">
        <v>6.8134107599999993E-2</v>
      </c>
      <c r="V162">
        <v>2.1995532585887701E-2</v>
      </c>
      <c r="W162">
        <v>1.9508060104016099E-3</v>
      </c>
      <c r="X162">
        <v>0.40279999999999999</v>
      </c>
      <c r="Y162">
        <v>0.1817</v>
      </c>
      <c r="Z162">
        <v>3.9199999999999999E-2</v>
      </c>
      <c r="AA162">
        <v>3.5020000000000001E-6</v>
      </c>
      <c r="AB162">
        <v>318891</v>
      </c>
      <c r="AC162">
        <v>286413</v>
      </c>
      <c r="AD162">
        <v>-4.1000000000000003E-3</v>
      </c>
      <c r="AE162">
        <v>2.93E-2</v>
      </c>
      <c r="AF162">
        <v>0.8891</v>
      </c>
      <c r="AG162">
        <v>318492</v>
      </c>
      <c r="AH162">
        <v>285779</v>
      </c>
      <c r="AI162">
        <v>-9.8294933469999998E-2</v>
      </c>
      <c r="AJ162">
        <v>2.33151632423012E-2</v>
      </c>
      <c r="AK162">
        <v>6.53989797849103E-6</v>
      </c>
      <c r="AL162">
        <v>0.18553544545</v>
      </c>
      <c r="AM162">
        <v>3.1216675443463199E-2</v>
      </c>
      <c r="AN162">
        <v>2.5919143309183699E-9</v>
      </c>
      <c r="AO162" t="s">
        <v>2822</v>
      </c>
    </row>
    <row r="163" spans="1:41" x14ac:dyDescent="0.45">
      <c r="A163" t="s">
        <v>4577</v>
      </c>
      <c r="B163">
        <v>7</v>
      </c>
      <c r="C163">
        <v>45663780</v>
      </c>
      <c r="D163" t="s">
        <v>4578</v>
      </c>
      <c r="E163" t="s">
        <v>2815</v>
      </c>
      <c r="F163" t="s">
        <v>2821</v>
      </c>
      <c r="G163">
        <v>0.63449999999999995</v>
      </c>
      <c r="H163">
        <v>-5.2400000000000002E-2</v>
      </c>
      <c r="I163">
        <v>3.2199999999999999E-2</v>
      </c>
      <c r="J163">
        <v>0.1041</v>
      </c>
      <c r="K163">
        <v>737164</v>
      </c>
      <c r="L163">
        <v>697692</v>
      </c>
      <c r="M163">
        <v>3.6200000000000003E-2</v>
      </c>
      <c r="N163">
        <v>1.84E-2</v>
      </c>
      <c r="O163">
        <v>4.9660000000000003E-2</v>
      </c>
      <c r="P163">
        <v>756595</v>
      </c>
      <c r="Q163">
        <v>715834</v>
      </c>
      <c r="R163">
        <v>6.2561591119999996E-2</v>
      </c>
      <c r="S163">
        <v>1.31323520939963E-2</v>
      </c>
      <c r="T163">
        <v>1.9021625326349501E-6</v>
      </c>
      <c r="U163">
        <v>-0.1060919848</v>
      </c>
      <c r="V163">
        <v>2.2765480720337902E-2</v>
      </c>
      <c r="W163">
        <v>3.1664152852639E-6</v>
      </c>
      <c r="X163">
        <v>0.67949999999999999</v>
      </c>
      <c r="Y163">
        <v>2.9000000000000001E-2</v>
      </c>
      <c r="Z163">
        <v>4.4299999999999999E-2</v>
      </c>
      <c r="AA163">
        <v>0.51300000000000001</v>
      </c>
      <c r="AB163">
        <v>318891</v>
      </c>
      <c r="AC163">
        <v>263668</v>
      </c>
      <c r="AD163">
        <v>0.11</v>
      </c>
      <c r="AE163">
        <v>3.3099999999999997E-2</v>
      </c>
      <c r="AF163">
        <v>8.7889999999999995E-4</v>
      </c>
      <c r="AG163">
        <v>318492</v>
      </c>
      <c r="AH163">
        <v>263105</v>
      </c>
      <c r="AI163">
        <v>9.4966136100000001E-2</v>
      </c>
      <c r="AJ163">
        <v>2.63398347796064E-2</v>
      </c>
      <c r="AK163">
        <v>4.3023955955068796E-9</v>
      </c>
      <c r="AL163">
        <v>-7.3902195000000004E-2</v>
      </c>
      <c r="AM163">
        <v>3.5276790859752299E-2</v>
      </c>
      <c r="AN163">
        <v>4.3817092535800502E-7</v>
      </c>
      <c r="AO163" t="s">
        <v>2822</v>
      </c>
    </row>
    <row r="164" spans="1:41" x14ac:dyDescent="0.45">
      <c r="A164" t="s">
        <v>4484</v>
      </c>
      <c r="B164">
        <v>7</v>
      </c>
      <c r="C164">
        <v>45890971</v>
      </c>
      <c r="D164" t="s">
        <v>4485</v>
      </c>
      <c r="E164" t="s">
        <v>2820</v>
      </c>
      <c r="F164" t="s">
        <v>2821</v>
      </c>
      <c r="G164">
        <v>9.5600000000000004E-2</v>
      </c>
      <c r="H164">
        <v>0.1</v>
      </c>
      <c r="I164">
        <v>5.3800000000000001E-2</v>
      </c>
      <c r="J164">
        <v>6.2799999999999995E-2</v>
      </c>
      <c r="K164">
        <v>737162</v>
      </c>
      <c r="L164">
        <v>676201</v>
      </c>
      <c r="M164">
        <v>-6.2100000000000002E-2</v>
      </c>
      <c r="N164">
        <v>3.0700000000000002E-2</v>
      </c>
      <c r="O164">
        <v>4.301E-2</v>
      </c>
      <c r="P164">
        <v>756594</v>
      </c>
      <c r="Q164">
        <v>695026</v>
      </c>
      <c r="R164">
        <v>-0.11240838</v>
      </c>
      <c r="S164">
        <v>2.19196162320319E-2</v>
      </c>
      <c r="T164">
        <v>2.9334000841950602E-7</v>
      </c>
      <c r="U164">
        <v>0.19210696839999999</v>
      </c>
      <c r="V164">
        <v>3.8025213507746902E-2</v>
      </c>
      <c r="W164">
        <v>4.3828603538159401E-7</v>
      </c>
      <c r="X164">
        <v>9.5699999999999993E-2</v>
      </c>
      <c r="Y164">
        <v>2.7400000000000001E-2</v>
      </c>
      <c r="Z164">
        <v>7.0900000000000005E-2</v>
      </c>
      <c r="AA164">
        <v>0.69950000000000001</v>
      </c>
      <c r="AB164">
        <v>318891</v>
      </c>
      <c r="AC164">
        <v>250611</v>
      </c>
      <c r="AD164">
        <v>-9.2499999999999999E-2</v>
      </c>
      <c r="AE164">
        <v>5.2900000000000003E-2</v>
      </c>
      <c r="AF164">
        <v>8.0299999999999996E-2</v>
      </c>
      <c r="AG164">
        <v>318492</v>
      </c>
      <c r="AH164">
        <v>250197</v>
      </c>
      <c r="AI164">
        <v>-0.10670440934</v>
      </c>
      <c r="AJ164">
        <v>4.2101419399307997E-2</v>
      </c>
      <c r="AK164">
        <v>1.07118519493168E-8</v>
      </c>
      <c r="AL164">
        <v>0.11393139125</v>
      </c>
      <c r="AM164">
        <v>5.6451108909071998E-2</v>
      </c>
      <c r="AN164">
        <v>1.05099411144268E-7</v>
      </c>
      <c r="AO164" t="s">
        <v>2822</v>
      </c>
    </row>
    <row r="165" spans="1:41" x14ac:dyDescent="0.45">
      <c r="A165" t="s">
        <v>4608</v>
      </c>
      <c r="B165">
        <v>7</v>
      </c>
      <c r="C165">
        <v>45950446</v>
      </c>
      <c r="D165" t="s">
        <v>4887</v>
      </c>
      <c r="E165" t="s">
        <v>2820</v>
      </c>
      <c r="F165" t="s">
        <v>2815</v>
      </c>
      <c r="G165">
        <v>0.17929999999999999</v>
      </c>
      <c r="H165">
        <v>-5.5100000000000003E-2</v>
      </c>
      <c r="I165">
        <v>3.9600000000000003E-2</v>
      </c>
      <c r="J165">
        <v>0.16350000000000001</v>
      </c>
      <c r="K165">
        <v>738167</v>
      </c>
      <c r="L165">
        <v>724828</v>
      </c>
      <c r="M165">
        <v>4.7899999999999998E-2</v>
      </c>
      <c r="N165">
        <v>2.2700000000000001E-2</v>
      </c>
      <c r="O165">
        <v>3.4419999999999999E-2</v>
      </c>
      <c r="P165">
        <v>757599</v>
      </c>
      <c r="Q165">
        <v>744197</v>
      </c>
      <c r="R165">
        <v>7.5619917379999999E-2</v>
      </c>
      <c r="S165">
        <v>1.6187205841778199E-2</v>
      </c>
      <c r="T165">
        <v>2.99277000699917E-6</v>
      </c>
      <c r="U165">
        <v>-0.1261454716</v>
      </c>
      <c r="V165">
        <v>2.8016780823671601E-2</v>
      </c>
      <c r="W165">
        <v>6.7334305538342097E-6</v>
      </c>
      <c r="X165">
        <v>0.17519999999999999</v>
      </c>
      <c r="Y165">
        <v>-5.62E-2</v>
      </c>
      <c r="Z165">
        <v>5.1999999999999998E-2</v>
      </c>
      <c r="AA165">
        <v>0.27989999999999998</v>
      </c>
      <c r="AB165">
        <v>318891</v>
      </c>
      <c r="AC165">
        <v>268357</v>
      </c>
      <c r="AD165">
        <v>6.2E-2</v>
      </c>
      <c r="AE165">
        <v>3.8800000000000001E-2</v>
      </c>
      <c r="AF165">
        <v>0.11</v>
      </c>
      <c r="AG165">
        <v>318492</v>
      </c>
      <c r="AH165">
        <v>267967</v>
      </c>
      <c r="AI165">
        <v>9.1134591419999994E-2</v>
      </c>
      <c r="AJ165">
        <v>3.0879556519505399E-2</v>
      </c>
      <c r="AK165">
        <v>3.6335369569342601E-8</v>
      </c>
      <c r="AL165">
        <v>-0.114199419</v>
      </c>
      <c r="AM165">
        <v>4.1402960482817802E-2</v>
      </c>
      <c r="AN165">
        <v>1.32917094261961E-7</v>
      </c>
      <c r="AO165" t="s">
        <v>2822</v>
      </c>
    </row>
    <row r="166" spans="1:41" x14ac:dyDescent="0.45">
      <c r="A166" t="s">
        <v>4541</v>
      </c>
      <c r="B166">
        <v>7</v>
      </c>
      <c r="C166">
        <v>46044533</v>
      </c>
      <c r="D166" t="s">
        <v>4542</v>
      </c>
      <c r="E166" t="s">
        <v>2814</v>
      </c>
      <c r="F166" t="s">
        <v>2815</v>
      </c>
      <c r="G166">
        <v>4.9500000000000002E-2</v>
      </c>
      <c r="H166">
        <v>-0.21579999999999999</v>
      </c>
      <c r="I166">
        <v>7.46E-2</v>
      </c>
      <c r="J166">
        <v>3.8180000000000002E-3</v>
      </c>
      <c r="K166">
        <v>737054</v>
      </c>
      <c r="L166">
        <v>656900</v>
      </c>
      <c r="M166">
        <v>2.52E-2</v>
      </c>
      <c r="N166">
        <v>4.2500000000000003E-2</v>
      </c>
      <c r="O166">
        <v>0.55310000000000004</v>
      </c>
      <c r="P166">
        <v>756486</v>
      </c>
      <c r="Q166">
        <v>673889</v>
      </c>
      <c r="R166">
        <v>0.13376548403999999</v>
      </c>
      <c r="S166">
        <v>3.03587030056304E-2</v>
      </c>
      <c r="T166">
        <v>1.05757294224538E-5</v>
      </c>
      <c r="U166">
        <v>-0.25317674080000002</v>
      </c>
      <c r="V166">
        <v>5.2708002358898901E-2</v>
      </c>
      <c r="W166">
        <v>1.5604258904335001E-6</v>
      </c>
      <c r="X166">
        <v>4.6899999999999997E-2</v>
      </c>
      <c r="Y166">
        <v>-0.38869999999999999</v>
      </c>
      <c r="Z166">
        <v>9.6199999999999994E-2</v>
      </c>
      <c r="AA166">
        <v>5.2790000000000001E-5</v>
      </c>
      <c r="AB166">
        <v>250242</v>
      </c>
      <c r="AC166">
        <v>248247</v>
      </c>
      <c r="AD166">
        <v>-1.5100000000000001E-2</v>
      </c>
      <c r="AE166">
        <v>7.1499999999999994E-2</v>
      </c>
      <c r="AF166">
        <v>0.83289999999999997</v>
      </c>
      <c r="AG166">
        <v>249910</v>
      </c>
      <c r="AH166">
        <v>247892</v>
      </c>
      <c r="AI166">
        <v>0.18640561717000001</v>
      </c>
      <c r="AJ166">
        <v>5.69250915475491E-2</v>
      </c>
      <c r="AK166">
        <v>5.6748179706211E-8</v>
      </c>
      <c r="AL166">
        <v>-0.37457433504999998</v>
      </c>
      <c r="AM166">
        <v>7.6567366410716597E-2</v>
      </c>
      <c r="AN166">
        <v>1.69097113028846E-11</v>
      </c>
      <c r="AO166" t="s">
        <v>2822</v>
      </c>
    </row>
    <row r="167" spans="1:41" x14ac:dyDescent="0.45">
      <c r="A167" t="s">
        <v>4528</v>
      </c>
      <c r="B167">
        <v>7</v>
      </c>
      <c r="C167">
        <v>46210038</v>
      </c>
      <c r="D167" t="s">
        <v>4860</v>
      </c>
      <c r="E167" t="s">
        <v>2814</v>
      </c>
      <c r="F167" t="s">
        <v>2815</v>
      </c>
      <c r="G167">
        <v>9.35E-2</v>
      </c>
      <c r="H167">
        <v>7.2300000000000003E-2</v>
      </c>
      <c r="I167">
        <v>5.1799999999999999E-2</v>
      </c>
      <c r="J167">
        <v>0.16270000000000001</v>
      </c>
      <c r="K167">
        <v>738169</v>
      </c>
      <c r="L167">
        <v>731734</v>
      </c>
      <c r="M167">
        <v>-7.0900000000000005E-2</v>
      </c>
      <c r="N167">
        <v>2.9700000000000001E-2</v>
      </c>
      <c r="O167">
        <v>1.678E-2</v>
      </c>
      <c r="P167">
        <v>757600</v>
      </c>
      <c r="Q167">
        <v>751061</v>
      </c>
      <c r="R167">
        <v>-0.10727295873999999</v>
      </c>
      <c r="S167">
        <v>2.1177572793535299E-2</v>
      </c>
      <c r="T167">
        <v>4.0816639560412299E-7</v>
      </c>
      <c r="U167">
        <v>0.1774591636</v>
      </c>
      <c r="V167">
        <v>3.6650023066892197E-2</v>
      </c>
      <c r="W167">
        <v>1.29035540928107E-6</v>
      </c>
      <c r="X167">
        <v>8.5199999999999998E-2</v>
      </c>
      <c r="Y167">
        <v>6.7799999999999999E-2</v>
      </c>
      <c r="Z167">
        <v>7.0699999999999999E-2</v>
      </c>
      <c r="AA167">
        <v>0.33729999999999999</v>
      </c>
      <c r="AB167">
        <v>316427</v>
      </c>
      <c r="AC167">
        <v>295887</v>
      </c>
      <c r="AD167">
        <v>-7.4300000000000005E-2</v>
      </c>
      <c r="AE167">
        <v>5.2600000000000001E-2</v>
      </c>
      <c r="AF167">
        <v>0.15820000000000001</v>
      </c>
      <c r="AG167">
        <v>316035</v>
      </c>
      <c r="AH167">
        <v>295289</v>
      </c>
      <c r="AI167">
        <v>-0.10944813698</v>
      </c>
      <c r="AJ167">
        <v>4.18737917794215E-2</v>
      </c>
      <c r="AK167">
        <v>1.19935690078294E-8</v>
      </c>
      <c r="AL167">
        <v>0.13730575535</v>
      </c>
      <c r="AM167">
        <v>5.6276671944012799E-2</v>
      </c>
      <c r="AN167">
        <v>7.0891115352383603E-8</v>
      </c>
      <c r="AO167" t="s">
        <v>2822</v>
      </c>
    </row>
    <row r="168" spans="1:41" x14ac:dyDescent="0.45">
      <c r="A168" t="s">
        <v>4424</v>
      </c>
      <c r="B168">
        <v>7</v>
      </c>
      <c r="C168">
        <v>46216934</v>
      </c>
      <c r="D168" t="s">
        <v>4820</v>
      </c>
      <c r="E168" t="s">
        <v>2814</v>
      </c>
      <c r="F168" t="s">
        <v>2815</v>
      </c>
      <c r="G168">
        <v>2.29E-2</v>
      </c>
      <c r="H168">
        <v>0.25330000000000003</v>
      </c>
      <c r="I168">
        <v>0.10440000000000001</v>
      </c>
      <c r="J168">
        <v>1.524E-2</v>
      </c>
      <c r="K168">
        <v>737421</v>
      </c>
      <c r="L168">
        <v>698239</v>
      </c>
      <c r="M168">
        <v>-9.4E-2</v>
      </c>
      <c r="N168">
        <v>5.9499999999999997E-2</v>
      </c>
      <c r="O168">
        <v>0.1145</v>
      </c>
      <c r="P168">
        <v>756853</v>
      </c>
      <c r="Q168">
        <v>716988</v>
      </c>
      <c r="R168">
        <v>-0.22143112654</v>
      </c>
      <c r="S168">
        <v>4.2497562130523497E-2</v>
      </c>
      <c r="T168">
        <v>1.8933092617844601E-7</v>
      </c>
      <c r="U168">
        <v>0.39272117600000001</v>
      </c>
      <c r="V168">
        <v>7.3768984369854199E-2</v>
      </c>
      <c r="W168">
        <v>1.01901370086128E-7</v>
      </c>
      <c r="X168">
        <v>2.1100000000000001E-2</v>
      </c>
      <c r="Y168">
        <v>0.25659999999999999</v>
      </c>
      <c r="Z168">
        <v>0.1532</v>
      </c>
      <c r="AA168">
        <v>9.4020000000000006E-2</v>
      </c>
      <c r="AB168">
        <v>248719</v>
      </c>
      <c r="AC168">
        <v>213126</v>
      </c>
      <c r="AD168">
        <v>-0.17180000000000001</v>
      </c>
      <c r="AE168">
        <v>0.11409999999999999</v>
      </c>
      <c r="AF168">
        <v>0.1323</v>
      </c>
      <c r="AG168">
        <v>248388</v>
      </c>
      <c r="AH168">
        <v>211907</v>
      </c>
      <c r="AI168">
        <v>-0.30482377506000002</v>
      </c>
      <c r="AJ168">
        <v>9.0823672300130595E-2</v>
      </c>
      <c r="AK168">
        <v>8.1610034475509797E-10</v>
      </c>
      <c r="AL168">
        <v>0.4173145191</v>
      </c>
      <c r="AM168">
        <v>0.121958155421573</v>
      </c>
      <c r="AN168">
        <v>2.5134761417641399E-10</v>
      </c>
      <c r="AO168" t="s">
        <v>2822</v>
      </c>
    </row>
    <row r="169" spans="1:41" x14ac:dyDescent="0.45">
      <c r="A169" t="s">
        <v>4595</v>
      </c>
      <c r="B169">
        <v>7</v>
      </c>
      <c r="C169">
        <v>50697051</v>
      </c>
      <c r="D169" t="s">
        <v>4596</v>
      </c>
      <c r="E169" t="s">
        <v>2820</v>
      </c>
      <c r="F169" t="s">
        <v>2821</v>
      </c>
      <c r="G169">
        <v>0.74429999999999996</v>
      </c>
      <c r="H169">
        <v>-7.0999999999999994E-2</v>
      </c>
      <c r="I169">
        <v>3.5000000000000003E-2</v>
      </c>
      <c r="J169">
        <v>4.2540000000000001E-2</v>
      </c>
      <c r="K169">
        <v>738168</v>
      </c>
      <c r="L169">
        <v>718199</v>
      </c>
      <c r="M169">
        <v>2.81E-2</v>
      </c>
      <c r="N169">
        <v>0.02</v>
      </c>
      <c r="O169">
        <v>0.1613</v>
      </c>
      <c r="P169">
        <v>757599</v>
      </c>
      <c r="Q169">
        <v>737644</v>
      </c>
      <c r="R169">
        <v>6.3818949799999997E-2</v>
      </c>
      <c r="S169">
        <v>1.42742957543438E-2</v>
      </c>
      <c r="T169">
        <v>7.8092498924121703E-6</v>
      </c>
      <c r="U169">
        <v>-0.1126780324</v>
      </c>
      <c r="V169">
        <v>2.4745087739497702E-2</v>
      </c>
      <c r="W169">
        <v>5.2809508383688698E-6</v>
      </c>
      <c r="X169">
        <v>0.67920000000000003</v>
      </c>
      <c r="Y169">
        <v>-0.15590000000000001</v>
      </c>
      <c r="Z169">
        <v>4.36E-2</v>
      </c>
      <c r="AA169">
        <v>3.5280000000000001E-4</v>
      </c>
      <c r="AB169">
        <v>318891</v>
      </c>
      <c r="AC169">
        <v>278881</v>
      </c>
      <c r="AD169">
        <v>3.1300000000000001E-2</v>
      </c>
      <c r="AE169">
        <v>3.27E-2</v>
      </c>
      <c r="AF169">
        <v>0.33710000000000001</v>
      </c>
      <c r="AG169">
        <v>318492</v>
      </c>
      <c r="AH169">
        <v>278298</v>
      </c>
      <c r="AI169">
        <v>0.11211997869</v>
      </c>
      <c r="AJ169">
        <v>2.60128061239581E-2</v>
      </c>
      <c r="AK169">
        <v>2.0592778628595798E-9</v>
      </c>
      <c r="AL169">
        <v>-0.18518035185000001</v>
      </c>
      <c r="AM169">
        <v>3.4732240535839197E-2</v>
      </c>
      <c r="AN169">
        <v>1.02976701869588E-11</v>
      </c>
      <c r="AO169" t="s">
        <v>2822</v>
      </c>
    </row>
    <row r="170" spans="1:41" x14ac:dyDescent="0.45">
      <c r="A170" t="s">
        <v>4453</v>
      </c>
      <c r="B170">
        <v>7</v>
      </c>
      <c r="C170">
        <v>73308350</v>
      </c>
      <c r="D170" t="s">
        <v>4454</v>
      </c>
      <c r="E170" t="s">
        <v>2820</v>
      </c>
      <c r="F170" t="s">
        <v>2821</v>
      </c>
      <c r="G170">
        <v>0.24030000000000001</v>
      </c>
      <c r="H170">
        <v>0.12540000000000001</v>
      </c>
      <c r="I170">
        <v>3.61E-2</v>
      </c>
      <c r="J170">
        <v>5.063E-4</v>
      </c>
      <c r="K170">
        <v>738169</v>
      </c>
      <c r="L170">
        <v>705520</v>
      </c>
      <c r="M170">
        <v>-4.3E-3</v>
      </c>
      <c r="N170">
        <v>2.06E-2</v>
      </c>
      <c r="O170">
        <v>0.83589999999999998</v>
      </c>
      <c r="P170">
        <v>757600</v>
      </c>
      <c r="Q170">
        <v>724406</v>
      </c>
      <c r="R170">
        <v>-6.7386708520000005E-2</v>
      </c>
      <c r="S170">
        <v>1.4708239326822799E-2</v>
      </c>
      <c r="T170">
        <v>4.65199417223829E-6</v>
      </c>
      <c r="U170">
        <v>0.1317777772</v>
      </c>
      <c r="V170">
        <v>2.5515109368674498E-2</v>
      </c>
      <c r="W170">
        <v>2.4083807608315999E-7</v>
      </c>
      <c r="X170">
        <v>0.21099999999999999</v>
      </c>
      <c r="Y170">
        <v>9.0700000000000003E-2</v>
      </c>
      <c r="Z170">
        <v>4.8500000000000001E-2</v>
      </c>
      <c r="AA170">
        <v>6.1760000000000002E-2</v>
      </c>
      <c r="AB170">
        <v>318891</v>
      </c>
      <c r="AC170">
        <v>290262</v>
      </c>
      <c r="AD170">
        <v>-4.4999999999999998E-2</v>
      </c>
      <c r="AE170">
        <v>3.61E-2</v>
      </c>
      <c r="AF170">
        <v>0.21329999999999999</v>
      </c>
      <c r="AG170">
        <v>318492</v>
      </c>
      <c r="AH170">
        <v>290355</v>
      </c>
      <c r="AI170">
        <v>-9.2019705369999996E-2</v>
      </c>
      <c r="AJ170">
        <v>2.8737239480770799E-2</v>
      </c>
      <c r="AK170">
        <v>3.0712770114503599E-8</v>
      </c>
      <c r="AL170">
        <v>0.13279635249999999</v>
      </c>
      <c r="AM170">
        <v>3.86072894689031E-2</v>
      </c>
      <c r="AN170">
        <v>5.4615531127528503E-10</v>
      </c>
      <c r="AO170" t="s">
        <v>2822</v>
      </c>
    </row>
    <row r="171" spans="1:41" x14ac:dyDescent="0.45">
      <c r="A171" t="s">
        <v>4534</v>
      </c>
      <c r="B171">
        <v>7</v>
      </c>
      <c r="C171">
        <v>100756649</v>
      </c>
      <c r="D171" t="s">
        <v>4535</v>
      </c>
      <c r="E171" t="s">
        <v>2820</v>
      </c>
      <c r="F171" t="s">
        <v>2821</v>
      </c>
      <c r="G171">
        <v>0.57269999999999999</v>
      </c>
      <c r="H171">
        <v>6.8400000000000002E-2</v>
      </c>
      <c r="I171">
        <v>3.09E-2</v>
      </c>
      <c r="J171">
        <v>2.6939999999999999E-2</v>
      </c>
      <c r="K171">
        <v>735257</v>
      </c>
      <c r="L171">
        <v>710900</v>
      </c>
      <c r="M171">
        <v>-2.4799999999999999E-2</v>
      </c>
      <c r="N171">
        <v>1.77E-2</v>
      </c>
      <c r="O171">
        <v>0.16270000000000001</v>
      </c>
      <c r="P171">
        <v>754688</v>
      </c>
      <c r="Q171">
        <v>730009</v>
      </c>
      <c r="R171">
        <v>-5.9210931920000001E-2</v>
      </c>
      <c r="S171">
        <v>1.2624263799712101E-2</v>
      </c>
      <c r="T171">
        <v>2.7379198204442599E-6</v>
      </c>
      <c r="U171">
        <v>0.1051834592</v>
      </c>
      <c r="V171">
        <v>2.1858039556980301E-2</v>
      </c>
      <c r="W171">
        <v>1.4953351669151799E-6</v>
      </c>
      <c r="X171">
        <v>0.50070000000000003</v>
      </c>
      <c r="Y171">
        <v>0.1052</v>
      </c>
      <c r="Z171">
        <v>3.8800000000000001E-2</v>
      </c>
      <c r="AA171">
        <v>6.6569999999999997E-3</v>
      </c>
      <c r="AB171">
        <v>318891</v>
      </c>
      <c r="AC171">
        <v>290282</v>
      </c>
      <c r="AD171">
        <v>1.5599999999999999E-2</v>
      </c>
      <c r="AE171">
        <v>2.8899999999999999E-2</v>
      </c>
      <c r="AF171">
        <v>0.58930000000000005</v>
      </c>
      <c r="AG171">
        <v>318492</v>
      </c>
      <c r="AH171">
        <v>290047</v>
      </c>
      <c r="AI171">
        <v>-3.8936637320000002E-2</v>
      </c>
      <c r="AJ171">
        <v>2.3004224669722202E-2</v>
      </c>
      <c r="AK171">
        <v>8.3893349732439E-7</v>
      </c>
      <c r="AL171">
        <v>9.0606597799999994E-2</v>
      </c>
      <c r="AM171">
        <v>3.0887837058981502E-2</v>
      </c>
      <c r="AN171">
        <v>1.8817028785078901E-8</v>
      </c>
      <c r="AO171" t="s">
        <v>4536</v>
      </c>
    </row>
    <row r="172" spans="1:41" x14ac:dyDescent="0.45">
      <c r="A172" t="s">
        <v>4450</v>
      </c>
      <c r="B172">
        <v>7</v>
      </c>
      <c r="C172">
        <v>106399882</v>
      </c>
      <c r="D172" t="s">
        <v>4830</v>
      </c>
      <c r="E172" t="s">
        <v>2820</v>
      </c>
      <c r="F172" t="s">
        <v>2821</v>
      </c>
      <c r="G172">
        <v>0.1225</v>
      </c>
      <c r="H172">
        <v>0.1749</v>
      </c>
      <c r="I172">
        <v>5.11E-2</v>
      </c>
      <c r="J172">
        <v>6.2120000000000003E-4</v>
      </c>
      <c r="K172">
        <v>672948</v>
      </c>
      <c r="L172">
        <v>602093</v>
      </c>
      <c r="M172">
        <v>-8.3999999999999995E-3</v>
      </c>
      <c r="N172">
        <v>2.9000000000000001E-2</v>
      </c>
      <c r="O172">
        <v>0.77190000000000003</v>
      </c>
      <c r="P172">
        <v>691452</v>
      </c>
      <c r="Q172">
        <v>620692</v>
      </c>
      <c r="R172">
        <v>-9.6389356620000005E-2</v>
      </c>
      <c r="S172">
        <v>2.07382981019942E-2</v>
      </c>
      <c r="T172">
        <v>3.3803778780851102E-6</v>
      </c>
      <c r="U172">
        <v>0.18735891360000001</v>
      </c>
      <c r="V172">
        <v>3.6075001242201699E-2</v>
      </c>
      <c r="W172">
        <v>2.0628555659340799E-7</v>
      </c>
      <c r="X172">
        <v>0.1187</v>
      </c>
      <c r="Y172">
        <v>0.31409999999999999</v>
      </c>
      <c r="Z172">
        <v>7.2999999999999995E-2</v>
      </c>
      <c r="AA172">
        <v>1.664E-5</v>
      </c>
      <c r="AB172">
        <v>316427</v>
      </c>
      <c r="AC172">
        <v>191656</v>
      </c>
      <c r="AD172">
        <v>4.5400000000000003E-2</v>
      </c>
      <c r="AE172">
        <v>5.4300000000000001E-2</v>
      </c>
      <c r="AF172">
        <v>0.40279999999999999</v>
      </c>
      <c r="AG172">
        <v>318492</v>
      </c>
      <c r="AH172">
        <v>192578</v>
      </c>
      <c r="AI172">
        <v>-0.11743229831</v>
      </c>
      <c r="AJ172">
        <v>4.3227964992846001E-2</v>
      </c>
      <c r="AK172">
        <v>8.0663206249361595E-8</v>
      </c>
      <c r="AL172">
        <v>0.27162945770000002</v>
      </c>
      <c r="AM172">
        <v>5.8106342507158702E-2</v>
      </c>
      <c r="AN172">
        <v>6.0662608838384496E-12</v>
      </c>
      <c r="AO172" t="s">
        <v>2822</v>
      </c>
    </row>
    <row r="173" spans="1:41" x14ac:dyDescent="0.45">
      <c r="A173" t="s">
        <v>4654</v>
      </c>
      <c r="B173">
        <v>7</v>
      </c>
      <c r="C173">
        <v>106400106</v>
      </c>
      <c r="D173" t="s">
        <v>4655</v>
      </c>
      <c r="E173" t="s">
        <v>2815</v>
      </c>
      <c r="F173" t="s">
        <v>2821</v>
      </c>
      <c r="G173">
        <v>0.86709999999999998</v>
      </c>
      <c r="H173">
        <v>0.14369999999999999</v>
      </c>
      <c r="I173">
        <v>4.9500000000000002E-2</v>
      </c>
      <c r="J173">
        <v>3.6879999999999999E-3</v>
      </c>
      <c r="K173">
        <v>698265</v>
      </c>
      <c r="L173">
        <v>594000</v>
      </c>
      <c r="M173">
        <v>-4.1999999999999997E-3</v>
      </c>
      <c r="N173">
        <v>2.8299999999999999E-2</v>
      </c>
      <c r="O173">
        <v>0.88049999999999995</v>
      </c>
      <c r="P173">
        <v>717696</v>
      </c>
      <c r="Q173">
        <v>610603</v>
      </c>
      <c r="R173">
        <v>-7.6493142060000005E-2</v>
      </c>
      <c r="S173">
        <v>2.0195285061731801E-2</v>
      </c>
      <c r="T173">
        <v>1.5265148428829901E-4</v>
      </c>
      <c r="U173">
        <v>0.1499294568</v>
      </c>
      <c r="V173">
        <v>3.5000487866470302E-2</v>
      </c>
      <c r="W173">
        <v>1.83863153604329E-5</v>
      </c>
      <c r="X173">
        <v>0.85709999999999997</v>
      </c>
      <c r="Y173">
        <v>0.2094</v>
      </c>
      <c r="Z173">
        <v>6.2100000000000002E-2</v>
      </c>
      <c r="AA173">
        <v>7.4689999999999999E-4</v>
      </c>
      <c r="AB173">
        <v>318891</v>
      </c>
      <c r="AC173">
        <v>224713</v>
      </c>
      <c r="AD173">
        <v>2.1100000000000001E-2</v>
      </c>
      <c r="AE173">
        <v>4.6399999999999997E-2</v>
      </c>
      <c r="AF173">
        <v>0.64929999999999999</v>
      </c>
      <c r="AG173">
        <v>318492</v>
      </c>
      <c r="AH173">
        <v>224778</v>
      </c>
      <c r="AI173">
        <v>-8.7454865539999996E-2</v>
      </c>
      <c r="AJ173">
        <v>3.6923498357077797E-2</v>
      </c>
      <c r="AK173">
        <v>8.2087488282247394E-6</v>
      </c>
      <c r="AL173">
        <v>0.18966148804999999</v>
      </c>
      <c r="AM173">
        <v>4.9451235740206698E-2</v>
      </c>
      <c r="AN173">
        <v>1.11527805435864E-8</v>
      </c>
      <c r="AO173" t="s">
        <v>2822</v>
      </c>
    </row>
    <row r="174" spans="1:41" x14ac:dyDescent="0.45">
      <c r="A174" t="s">
        <v>4458</v>
      </c>
      <c r="B174">
        <v>7</v>
      </c>
      <c r="C174">
        <v>116431427</v>
      </c>
      <c r="D174" t="s">
        <v>4834</v>
      </c>
      <c r="E174" t="s">
        <v>2814</v>
      </c>
      <c r="F174" t="s">
        <v>2815</v>
      </c>
      <c r="G174">
        <v>0.68310000000000004</v>
      </c>
      <c r="H174">
        <v>-0.1497</v>
      </c>
      <c r="I174">
        <v>3.2300000000000002E-2</v>
      </c>
      <c r="J174">
        <v>3.693E-6</v>
      </c>
      <c r="K174">
        <v>738170</v>
      </c>
      <c r="L174">
        <v>734574</v>
      </c>
      <c r="M174">
        <v>-2.1499999999999998E-2</v>
      </c>
      <c r="N174">
        <v>1.8599999999999998E-2</v>
      </c>
      <c r="O174">
        <v>0.24640000000000001</v>
      </c>
      <c r="P174">
        <v>757601</v>
      </c>
      <c r="Q174">
        <v>753990</v>
      </c>
      <c r="R174">
        <v>5.3811644860000001E-2</v>
      </c>
      <c r="S174">
        <v>1.3247190049254899E-2</v>
      </c>
      <c r="T174">
        <v>4.9171737165076899E-5</v>
      </c>
      <c r="U174">
        <v>-0.11781111399999999</v>
      </c>
      <c r="V174">
        <v>2.2875705531169799E-2</v>
      </c>
      <c r="W174">
        <v>2.6067670641476402E-7</v>
      </c>
      <c r="X174">
        <v>0.67510000000000003</v>
      </c>
      <c r="Y174">
        <v>-0.14979999999999999</v>
      </c>
      <c r="Z174">
        <v>0.04</v>
      </c>
      <c r="AA174">
        <v>1.808E-4</v>
      </c>
      <c r="AB174">
        <v>318891</v>
      </c>
      <c r="AC174">
        <v>298904</v>
      </c>
      <c r="AD174">
        <v>-1.4E-2</v>
      </c>
      <c r="AE174">
        <v>2.9899999999999999E-2</v>
      </c>
      <c r="AF174">
        <v>0.64059999999999995</v>
      </c>
      <c r="AG174">
        <v>318492</v>
      </c>
      <c r="AH174">
        <v>298453</v>
      </c>
      <c r="AI174">
        <v>6.3657683179999994E-2</v>
      </c>
      <c r="AJ174">
        <v>2.3792460402575301E-2</v>
      </c>
      <c r="AK174">
        <v>1.2307154338389699E-6</v>
      </c>
      <c r="AL174">
        <v>-0.136703357</v>
      </c>
      <c r="AM174">
        <v>3.1853961492463903E-2</v>
      </c>
      <c r="AN174">
        <v>2.28660449723652E-11</v>
      </c>
      <c r="AO174" t="s">
        <v>2822</v>
      </c>
    </row>
    <row r="175" spans="1:41" x14ac:dyDescent="0.45">
      <c r="A175" t="s">
        <v>4561</v>
      </c>
      <c r="B175">
        <v>7</v>
      </c>
      <c r="C175">
        <v>134497200</v>
      </c>
      <c r="D175" t="s">
        <v>4866</v>
      </c>
      <c r="E175" t="s">
        <v>2815</v>
      </c>
      <c r="F175" t="s">
        <v>2821</v>
      </c>
      <c r="G175">
        <v>0.62029999999999996</v>
      </c>
      <c r="H175">
        <v>9.7299999999999998E-2</v>
      </c>
      <c r="I175">
        <v>3.09E-2</v>
      </c>
      <c r="J175">
        <v>1.6479999999999999E-3</v>
      </c>
      <c r="K175">
        <v>738170</v>
      </c>
      <c r="L175">
        <v>737012</v>
      </c>
      <c r="M175">
        <v>-4.3E-3</v>
      </c>
      <c r="N175">
        <v>1.77E-2</v>
      </c>
      <c r="O175">
        <v>0.80659999999999998</v>
      </c>
      <c r="P175">
        <v>757601</v>
      </c>
      <c r="Q175">
        <v>756408</v>
      </c>
      <c r="R175">
        <v>-5.3250053739999997E-2</v>
      </c>
      <c r="S175">
        <v>1.2624263799712101E-2</v>
      </c>
      <c r="T175">
        <v>2.47770357612554E-5</v>
      </c>
      <c r="U175">
        <v>0.1036777772</v>
      </c>
      <c r="V175">
        <v>2.1858039556980301E-2</v>
      </c>
      <c r="W175">
        <v>2.1034186270226598E-6</v>
      </c>
      <c r="X175">
        <v>0.60740000000000005</v>
      </c>
      <c r="Y175">
        <v>8.8599999999999998E-2</v>
      </c>
      <c r="Z175">
        <v>3.7100000000000001E-2</v>
      </c>
      <c r="AA175">
        <v>1.7010000000000001E-2</v>
      </c>
      <c r="AB175">
        <v>318891</v>
      </c>
      <c r="AC175">
        <v>318125</v>
      </c>
      <c r="AD175">
        <v>-2.0799999999999999E-2</v>
      </c>
      <c r="AE175">
        <v>2.7699999999999999E-2</v>
      </c>
      <c r="AF175">
        <v>0.45429999999999998</v>
      </c>
      <c r="AG175">
        <v>318492</v>
      </c>
      <c r="AH175">
        <v>317706</v>
      </c>
      <c r="AI175">
        <v>-6.6731046259999996E-2</v>
      </c>
      <c r="AJ175">
        <v>2.2044169360634702E-2</v>
      </c>
      <c r="AK175">
        <v>2.40821271653724E-7</v>
      </c>
      <c r="AL175">
        <v>0.10805786959999999</v>
      </c>
      <c r="AM175">
        <v>2.9541228649185802E-2</v>
      </c>
      <c r="AN175">
        <v>2.1157775214410401E-9</v>
      </c>
      <c r="AO175" t="s">
        <v>2822</v>
      </c>
    </row>
    <row r="176" spans="1:41" x14ac:dyDescent="0.45">
      <c r="A176" t="s">
        <v>4620</v>
      </c>
      <c r="B176">
        <v>7</v>
      </c>
      <c r="C176">
        <v>137599375</v>
      </c>
      <c r="D176" t="s">
        <v>4895</v>
      </c>
      <c r="E176" t="s">
        <v>2814</v>
      </c>
      <c r="F176" t="s">
        <v>2815</v>
      </c>
      <c r="G176">
        <v>0.4098</v>
      </c>
      <c r="H176">
        <v>-9.2700000000000005E-2</v>
      </c>
      <c r="I176">
        <v>3.0800000000000001E-2</v>
      </c>
      <c r="J176">
        <v>2.614E-3</v>
      </c>
      <c r="K176">
        <v>738170</v>
      </c>
      <c r="L176">
        <v>727112</v>
      </c>
      <c r="M176">
        <v>2.3999999999999998E-3</v>
      </c>
      <c r="N176">
        <v>1.7600000000000001E-2</v>
      </c>
      <c r="O176">
        <v>0.8921</v>
      </c>
      <c r="P176">
        <v>757601</v>
      </c>
      <c r="Q176">
        <v>746425</v>
      </c>
      <c r="R176">
        <v>4.9035868259999997E-2</v>
      </c>
      <c r="S176">
        <v>1.2561380263822501E-2</v>
      </c>
      <c r="T176">
        <v>9.5149457852107905E-5</v>
      </c>
      <c r="U176">
        <v>-9.6259689600000004E-2</v>
      </c>
      <c r="V176">
        <v>2.1775677210758002E-2</v>
      </c>
      <c r="W176">
        <v>9.8467309183329202E-6</v>
      </c>
      <c r="X176">
        <v>0.43559999999999999</v>
      </c>
      <c r="Y176">
        <v>-6.0100000000000001E-2</v>
      </c>
      <c r="Z176">
        <v>3.7900000000000003E-2</v>
      </c>
      <c r="AA176">
        <v>0.1128</v>
      </c>
      <c r="AB176">
        <v>318891</v>
      </c>
      <c r="AC176">
        <v>299563</v>
      </c>
      <c r="AD176">
        <v>3.9300000000000002E-2</v>
      </c>
      <c r="AE176">
        <v>2.8299999999999999E-2</v>
      </c>
      <c r="AF176">
        <v>0.16539999999999999</v>
      </c>
      <c r="AG176">
        <v>318492</v>
      </c>
      <c r="AH176">
        <v>299251</v>
      </c>
      <c r="AI176">
        <v>7.0456386910000002E-2</v>
      </c>
      <c r="AJ176">
        <v>2.2521465003346799E-2</v>
      </c>
      <c r="AK176">
        <v>8.0918847287875404E-7</v>
      </c>
      <c r="AL176">
        <v>-9.6864147849999999E-2</v>
      </c>
      <c r="AM176">
        <v>3.01785126420238E-2</v>
      </c>
      <c r="AN176">
        <v>4.6851109975369502E-8</v>
      </c>
      <c r="AO176" t="s">
        <v>2822</v>
      </c>
    </row>
    <row r="177" spans="1:41" x14ac:dyDescent="0.45">
      <c r="A177" t="s">
        <v>4743</v>
      </c>
      <c r="B177">
        <v>7</v>
      </c>
      <c r="C177">
        <v>150546445</v>
      </c>
      <c r="D177" t="s">
        <v>4744</v>
      </c>
      <c r="E177" t="s">
        <v>2814</v>
      </c>
      <c r="F177" t="s">
        <v>2815</v>
      </c>
      <c r="G177">
        <v>3.7199999999999997E-2</v>
      </c>
      <c r="H177">
        <v>-0.2157</v>
      </c>
      <c r="I177">
        <v>8.3099999999999993E-2</v>
      </c>
      <c r="J177">
        <v>9.4929999999999997E-3</v>
      </c>
      <c r="K177">
        <v>737712</v>
      </c>
      <c r="L177">
        <v>687576</v>
      </c>
      <c r="M177">
        <v>-0.28520000000000001</v>
      </c>
      <c r="N177">
        <v>4.7500000000000001E-2</v>
      </c>
      <c r="O177">
        <v>1.9260000000000002E-9</v>
      </c>
      <c r="P177">
        <v>757144</v>
      </c>
      <c r="Q177">
        <v>705063</v>
      </c>
      <c r="R177">
        <v>-0.17668482433999999</v>
      </c>
      <c r="S177">
        <v>3.3898607483872301E-2</v>
      </c>
      <c r="T177">
        <v>1.8772149866425001E-7</v>
      </c>
      <c r="U177">
        <v>0.20730978080000001</v>
      </c>
      <c r="V177">
        <v>5.8755769589283198E-2</v>
      </c>
      <c r="W177">
        <v>4.2372331251953101E-4</v>
      </c>
      <c r="X177">
        <v>3.4700000000000002E-2</v>
      </c>
      <c r="Y177">
        <v>-9.3200000000000005E-2</v>
      </c>
      <c r="Z177">
        <v>0.1125</v>
      </c>
      <c r="AA177">
        <v>0.40739999999999998</v>
      </c>
      <c r="AB177">
        <v>250242</v>
      </c>
      <c r="AC177">
        <v>249256</v>
      </c>
      <c r="AD177">
        <v>-0.2286</v>
      </c>
      <c r="AE177">
        <v>8.3599999999999994E-2</v>
      </c>
      <c r="AF177">
        <v>6.2249999999999996E-3</v>
      </c>
      <c r="AG177">
        <v>249910</v>
      </c>
      <c r="AH177">
        <v>248847</v>
      </c>
      <c r="AI177">
        <v>-0.18028427188000001</v>
      </c>
      <c r="AJ177">
        <v>6.6559693018921701E-2</v>
      </c>
      <c r="AK177">
        <v>4.2607265321780096E-9</v>
      </c>
      <c r="AL177">
        <v>0.1206494707</v>
      </c>
      <c r="AM177">
        <v>8.9539371325034506E-2</v>
      </c>
      <c r="AN177">
        <v>2.2498998593938001E-4</v>
      </c>
      <c r="AO177" t="s">
        <v>2822</v>
      </c>
    </row>
    <row r="178" spans="1:41" x14ac:dyDescent="0.45">
      <c r="A178" t="s">
        <v>4476</v>
      </c>
      <c r="B178">
        <v>7</v>
      </c>
      <c r="C178">
        <v>155547858</v>
      </c>
      <c r="D178" t="s">
        <v>4840</v>
      </c>
      <c r="E178" t="s">
        <v>2814</v>
      </c>
      <c r="F178" t="s">
        <v>2821</v>
      </c>
      <c r="G178">
        <v>0.84389999999999998</v>
      </c>
      <c r="H178">
        <v>-0.1918</v>
      </c>
      <c r="I178">
        <v>4.1500000000000002E-2</v>
      </c>
      <c r="J178">
        <v>3.7919999999999999E-6</v>
      </c>
      <c r="K178">
        <v>737163</v>
      </c>
      <c r="L178">
        <v>735862</v>
      </c>
      <c r="M178">
        <v>-2.86E-2</v>
      </c>
      <c r="N178">
        <v>2.3900000000000001E-2</v>
      </c>
      <c r="O178">
        <v>0.2311</v>
      </c>
      <c r="P178">
        <v>756594</v>
      </c>
      <c r="Q178">
        <v>755253</v>
      </c>
      <c r="R178">
        <v>6.7891472839999994E-2</v>
      </c>
      <c r="S178">
        <v>1.7021515569124498E-2</v>
      </c>
      <c r="T178">
        <v>6.7184889569751397E-5</v>
      </c>
      <c r="U178">
        <v>-0.14938036560000001</v>
      </c>
      <c r="V178">
        <v>2.93920005001026E-2</v>
      </c>
      <c r="W178">
        <v>3.7319452201432398E-7</v>
      </c>
      <c r="X178">
        <v>0.81879999999999997</v>
      </c>
      <c r="Y178">
        <v>-0.14080000000000001</v>
      </c>
      <c r="Z178">
        <v>4.87E-2</v>
      </c>
      <c r="AA178">
        <v>3.8240000000000001E-3</v>
      </c>
      <c r="AB178">
        <v>318891</v>
      </c>
      <c r="AC178">
        <v>301665</v>
      </c>
      <c r="AD178">
        <v>-1.7600000000000001E-2</v>
      </c>
      <c r="AE178">
        <v>3.6400000000000002E-2</v>
      </c>
      <c r="AF178">
        <v>0.62880000000000003</v>
      </c>
      <c r="AG178">
        <v>318492</v>
      </c>
      <c r="AH178">
        <v>301301</v>
      </c>
      <c r="AI178">
        <v>5.5392001279999999E-2</v>
      </c>
      <c r="AJ178">
        <v>2.8964967638205E-2</v>
      </c>
      <c r="AK178">
        <v>1.0449446155046001E-5</v>
      </c>
      <c r="AL178">
        <v>-0.1243356488</v>
      </c>
      <c r="AM178">
        <v>3.8781862063673199E-2</v>
      </c>
      <c r="AN178">
        <v>2.1376865764450002E-9</v>
      </c>
      <c r="AO178" t="s">
        <v>2822</v>
      </c>
    </row>
    <row r="179" spans="1:41" x14ac:dyDescent="0.45">
      <c r="A179" t="s">
        <v>4445</v>
      </c>
      <c r="B179">
        <v>7</v>
      </c>
      <c r="C179">
        <v>155593438</v>
      </c>
      <c r="D179" t="s">
        <v>4827</v>
      </c>
      <c r="E179" t="s">
        <v>2820</v>
      </c>
      <c r="F179" t="s">
        <v>2821</v>
      </c>
      <c r="G179">
        <v>0.53620000000000001</v>
      </c>
      <c r="H179">
        <v>-0.11269999999999999</v>
      </c>
      <c r="I179">
        <v>3.3399999999999999E-2</v>
      </c>
      <c r="J179">
        <v>7.3859999999999996E-4</v>
      </c>
      <c r="K179">
        <v>714667</v>
      </c>
      <c r="L179">
        <v>599430</v>
      </c>
      <c r="M179">
        <v>7.1999999999999998E-3</v>
      </c>
      <c r="N179">
        <v>1.9199999999999998E-2</v>
      </c>
      <c r="O179">
        <v>0.70550000000000002</v>
      </c>
      <c r="P179">
        <v>734099</v>
      </c>
      <c r="Q179">
        <v>615060</v>
      </c>
      <c r="R179">
        <v>6.3897544259999994E-2</v>
      </c>
      <c r="S179">
        <v>1.3680897792633401E-2</v>
      </c>
      <c r="T179">
        <v>3.0269227028404398E-6</v>
      </c>
      <c r="U179">
        <v>-0.12337906880000001</v>
      </c>
      <c r="V179">
        <v>2.36453318004382E-2</v>
      </c>
      <c r="W179">
        <v>1.80979006999784E-7</v>
      </c>
      <c r="X179">
        <v>0.51190000000000002</v>
      </c>
      <c r="Y179">
        <v>-0.1241</v>
      </c>
      <c r="Z179">
        <v>4.4999999999999998E-2</v>
      </c>
      <c r="AA179">
        <v>5.7609999999999996E-3</v>
      </c>
      <c r="AB179">
        <v>318891</v>
      </c>
      <c r="AC179">
        <v>207965</v>
      </c>
      <c r="AD179">
        <v>-1.6999999999999999E-3</v>
      </c>
      <c r="AE179">
        <v>3.3599999999999998E-2</v>
      </c>
      <c r="AF179">
        <v>0.95950000000000002</v>
      </c>
      <c r="AG179">
        <v>318492</v>
      </c>
      <c r="AH179">
        <v>207539</v>
      </c>
      <c r="AI179">
        <v>6.2634569309999999E-2</v>
      </c>
      <c r="AJ179">
        <v>2.6739380595562301E-2</v>
      </c>
      <c r="AK179">
        <v>1.7427405771836799E-7</v>
      </c>
      <c r="AL179">
        <v>-0.12250969335</v>
      </c>
      <c r="AM179">
        <v>3.5831844743836702E-2</v>
      </c>
      <c r="AN179">
        <v>4.4248709534052299E-10</v>
      </c>
      <c r="AO179" t="s">
        <v>2822</v>
      </c>
    </row>
    <row r="180" spans="1:41" x14ac:dyDescent="0.45">
      <c r="A180" t="s">
        <v>4452</v>
      </c>
      <c r="B180">
        <v>8</v>
      </c>
      <c r="C180">
        <v>25240437</v>
      </c>
      <c r="D180" t="s">
        <v>4832</v>
      </c>
      <c r="E180" t="s">
        <v>2820</v>
      </c>
      <c r="F180" t="s">
        <v>2821</v>
      </c>
      <c r="G180">
        <v>0.59550000000000003</v>
      </c>
      <c r="H180">
        <v>4.9099999999999998E-2</v>
      </c>
      <c r="I180">
        <v>3.09E-2</v>
      </c>
      <c r="J180">
        <v>0.1114</v>
      </c>
      <c r="K180">
        <v>738170</v>
      </c>
      <c r="L180">
        <v>729052</v>
      </c>
      <c r="M180">
        <v>-4.3099999999999999E-2</v>
      </c>
      <c r="N180">
        <v>1.77E-2</v>
      </c>
      <c r="O180">
        <v>1.5129999999999999E-2</v>
      </c>
      <c r="P180">
        <v>757601</v>
      </c>
      <c r="Q180">
        <v>747975</v>
      </c>
      <c r="R180">
        <v>-6.7801414579999997E-2</v>
      </c>
      <c r="S180">
        <v>1.2624263799712101E-2</v>
      </c>
      <c r="T180">
        <v>7.8598488035825798E-8</v>
      </c>
      <c r="U180">
        <v>0.1130260924</v>
      </c>
      <c r="V180">
        <v>2.1858039556980301E-2</v>
      </c>
      <c r="W180">
        <v>2.3400193281248599E-7</v>
      </c>
      <c r="X180">
        <v>0.62690000000000001</v>
      </c>
      <c r="Y180">
        <v>8.7900000000000006E-2</v>
      </c>
      <c r="Z180">
        <v>4.0399999999999998E-2</v>
      </c>
      <c r="AA180">
        <v>2.9760000000000002E-2</v>
      </c>
      <c r="AB180">
        <v>318891</v>
      </c>
      <c r="AC180">
        <v>277091</v>
      </c>
      <c r="AD180">
        <v>5.7999999999999996E-3</v>
      </c>
      <c r="AE180">
        <v>3.0200000000000001E-2</v>
      </c>
      <c r="AF180">
        <v>0.84799999999999998</v>
      </c>
      <c r="AG180">
        <v>318492</v>
      </c>
      <c r="AH180">
        <v>276966</v>
      </c>
      <c r="AI180">
        <v>-3.9768159890000002E-2</v>
      </c>
      <c r="AJ180">
        <v>2.40311090130211E-2</v>
      </c>
      <c r="AK180">
        <v>3.3099964791330499E-8</v>
      </c>
      <c r="AL180">
        <v>8.2474247900000006E-2</v>
      </c>
      <c r="AM180">
        <v>3.2172604558088999E-2</v>
      </c>
      <c r="AN180">
        <v>1.07931828573242E-8</v>
      </c>
      <c r="AO180" t="s">
        <v>2822</v>
      </c>
    </row>
    <row r="181" spans="1:41" x14ac:dyDescent="0.45">
      <c r="A181" t="s">
        <v>4753</v>
      </c>
      <c r="B181">
        <v>8</v>
      </c>
      <c r="C181">
        <v>76566968</v>
      </c>
      <c r="D181" t="s">
        <v>4942</v>
      </c>
      <c r="E181" t="s">
        <v>2814</v>
      </c>
      <c r="F181" t="s">
        <v>2815</v>
      </c>
      <c r="G181">
        <v>6.2899999999999998E-2</v>
      </c>
      <c r="H181">
        <v>8.0000000000000002E-3</v>
      </c>
      <c r="I181">
        <v>6.3E-2</v>
      </c>
      <c r="J181">
        <v>0.89859999999999995</v>
      </c>
      <c r="K181">
        <v>738168</v>
      </c>
      <c r="L181">
        <v>725578</v>
      </c>
      <c r="M181">
        <v>0.1085</v>
      </c>
      <c r="N181">
        <v>3.61E-2</v>
      </c>
      <c r="O181">
        <v>2.6340000000000001E-3</v>
      </c>
      <c r="P181">
        <v>757599</v>
      </c>
      <c r="Q181">
        <v>744798</v>
      </c>
      <c r="R181">
        <v>0.1044753296</v>
      </c>
      <c r="S181">
        <v>2.5745316630563599E-2</v>
      </c>
      <c r="T181">
        <v>4.9488267938991501E-5</v>
      </c>
      <c r="U181">
        <v>-0.15292763400000001</v>
      </c>
      <c r="V181">
        <v>4.4568399588376703E-2</v>
      </c>
      <c r="W181">
        <v>6.0258204301086098E-4</v>
      </c>
      <c r="X181">
        <v>6.9800000000000001E-2</v>
      </c>
      <c r="Y181">
        <v>-0.10589999999999999</v>
      </c>
      <c r="Z181">
        <v>7.5899999999999995E-2</v>
      </c>
      <c r="AA181">
        <v>0.16300000000000001</v>
      </c>
      <c r="AB181">
        <v>318891</v>
      </c>
      <c r="AC181">
        <v>283545</v>
      </c>
      <c r="AD181">
        <v>0.17829999999999999</v>
      </c>
      <c r="AE181">
        <v>5.6800000000000003E-2</v>
      </c>
      <c r="AF181">
        <v>1.7049999999999999E-3</v>
      </c>
      <c r="AG181">
        <v>318492</v>
      </c>
      <c r="AH181">
        <v>283029</v>
      </c>
      <c r="AI181">
        <v>0.23319952368999999</v>
      </c>
      <c r="AJ181">
        <v>4.5193094459876099E-2</v>
      </c>
      <c r="AK181">
        <v>1.2003335682570001E-9</v>
      </c>
      <c r="AL181">
        <v>-0.27269510335000002</v>
      </c>
      <c r="AM181">
        <v>6.0449619471216701E-2</v>
      </c>
      <c r="AN181">
        <v>5.3630878660243303E-8</v>
      </c>
      <c r="AO181" t="s">
        <v>2822</v>
      </c>
    </row>
    <row r="182" spans="1:41" x14ac:dyDescent="0.45">
      <c r="A182" t="s">
        <v>4438</v>
      </c>
      <c r="B182">
        <v>8</v>
      </c>
      <c r="C182">
        <v>94932840</v>
      </c>
      <c r="D182" t="s">
        <v>4439</v>
      </c>
      <c r="E182" t="s">
        <v>2814</v>
      </c>
      <c r="F182" t="s">
        <v>2815</v>
      </c>
      <c r="G182">
        <v>0.4007</v>
      </c>
      <c r="H182">
        <v>0.1007</v>
      </c>
      <c r="I182">
        <v>3.0700000000000002E-2</v>
      </c>
      <c r="J182">
        <v>1.0349999999999999E-3</v>
      </c>
      <c r="K182">
        <v>738170</v>
      </c>
      <c r="L182">
        <v>735440</v>
      </c>
      <c r="M182">
        <v>-8.9999999999999993E-3</v>
      </c>
      <c r="N182">
        <v>1.7600000000000001E-2</v>
      </c>
      <c r="O182">
        <v>0.60940000000000005</v>
      </c>
      <c r="P182">
        <v>757601</v>
      </c>
      <c r="Q182">
        <v>754853</v>
      </c>
      <c r="R182">
        <v>-5.9660538659999998E-2</v>
      </c>
      <c r="S182">
        <v>1.2550087344937901E-2</v>
      </c>
      <c r="T182">
        <v>2.0114862063497E-6</v>
      </c>
      <c r="U182">
        <v>0.114048836</v>
      </c>
      <c r="V182">
        <v>2.1720567144496501E-2</v>
      </c>
      <c r="W182">
        <v>1.5152850209937401E-7</v>
      </c>
      <c r="X182">
        <v>0.43790000000000001</v>
      </c>
      <c r="Y182">
        <v>9.1999999999999998E-2</v>
      </c>
      <c r="Z182">
        <v>3.7400000000000003E-2</v>
      </c>
      <c r="AA182">
        <v>1.3860000000000001E-2</v>
      </c>
      <c r="AB182">
        <v>318891</v>
      </c>
      <c r="AC182">
        <v>305095</v>
      </c>
      <c r="AD182">
        <v>3.5000000000000001E-3</v>
      </c>
      <c r="AE182">
        <v>2.8000000000000001E-2</v>
      </c>
      <c r="AF182">
        <v>0.90080000000000005</v>
      </c>
      <c r="AG182">
        <v>318492</v>
      </c>
      <c r="AH182">
        <v>304691</v>
      </c>
      <c r="AI182">
        <v>-4.4193637199999997E-2</v>
      </c>
      <c r="AJ182">
        <v>2.2277464533511902E-2</v>
      </c>
      <c r="AK182">
        <v>3.1295785342349399E-7</v>
      </c>
      <c r="AL182">
        <v>8.8725839249999994E-2</v>
      </c>
      <c r="AM182">
        <v>2.9787980972026201E-2</v>
      </c>
      <c r="AN182">
        <v>2.003506017413E-9</v>
      </c>
      <c r="AO182" t="s">
        <v>2822</v>
      </c>
    </row>
    <row r="183" spans="1:41" x14ac:dyDescent="0.45">
      <c r="A183" t="s">
        <v>4488</v>
      </c>
      <c r="B183">
        <v>8</v>
      </c>
      <c r="C183">
        <v>96700999</v>
      </c>
      <c r="D183" t="s">
        <v>4489</v>
      </c>
      <c r="E183" t="s">
        <v>2820</v>
      </c>
      <c r="F183" t="s">
        <v>2821</v>
      </c>
      <c r="G183">
        <v>0.2019</v>
      </c>
      <c r="H183">
        <v>-9.74E-2</v>
      </c>
      <c r="I183">
        <v>3.7600000000000001E-2</v>
      </c>
      <c r="J183">
        <v>9.5519999999999997E-3</v>
      </c>
      <c r="K183">
        <v>738170</v>
      </c>
      <c r="L183">
        <v>732911</v>
      </c>
      <c r="M183">
        <v>2.46E-2</v>
      </c>
      <c r="N183">
        <v>2.1499999999999998E-2</v>
      </c>
      <c r="O183">
        <v>0.2545</v>
      </c>
      <c r="P183">
        <v>757601</v>
      </c>
      <c r="Q183">
        <v>752345</v>
      </c>
      <c r="R183">
        <v>7.3600362119999999E-2</v>
      </c>
      <c r="S183">
        <v>1.53420256806539E-2</v>
      </c>
      <c r="T183">
        <v>1.61591929775869E-6</v>
      </c>
      <c r="U183">
        <v>-0.1338868184</v>
      </c>
      <c r="V183">
        <v>2.6587159997311201E-2</v>
      </c>
      <c r="W183">
        <v>4.7638122288800797E-7</v>
      </c>
      <c r="X183">
        <v>0.23749999999999999</v>
      </c>
      <c r="Y183">
        <v>-2.64E-2</v>
      </c>
      <c r="Z183">
        <v>4.3799999999999999E-2</v>
      </c>
      <c r="AA183">
        <v>0.54710000000000003</v>
      </c>
      <c r="AB183">
        <v>318891</v>
      </c>
      <c r="AC183">
        <v>307954</v>
      </c>
      <c r="AD183">
        <v>6.5500000000000003E-2</v>
      </c>
      <c r="AE183">
        <v>3.2800000000000003E-2</v>
      </c>
      <c r="AF183">
        <v>4.5999999999999999E-2</v>
      </c>
      <c r="AG183">
        <v>318492</v>
      </c>
      <c r="AH183">
        <v>307454</v>
      </c>
      <c r="AI183">
        <v>7.9186000239999998E-2</v>
      </c>
      <c r="AJ183">
        <v>2.6095854210041101E-2</v>
      </c>
      <c r="AK183">
        <v>1.3996435118337701E-8</v>
      </c>
      <c r="AL183">
        <v>-8.7673579749999994E-2</v>
      </c>
      <c r="AM183">
        <v>3.4886286211830202E-2</v>
      </c>
      <c r="AN183">
        <v>3.22912560582979E-8</v>
      </c>
      <c r="AO183" t="s">
        <v>2822</v>
      </c>
    </row>
    <row r="184" spans="1:41" x14ac:dyDescent="0.45">
      <c r="A184" t="s">
        <v>4759</v>
      </c>
      <c r="B184">
        <v>8</v>
      </c>
      <c r="C184">
        <v>116533758</v>
      </c>
      <c r="D184" t="s">
        <v>4946</v>
      </c>
      <c r="E184" t="s">
        <v>2820</v>
      </c>
      <c r="F184" t="s">
        <v>2821</v>
      </c>
      <c r="G184">
        <v>0.44950000000000001</v>
      </c>
      <c r="H184">
        <v>-1.2699999999999999E-2</v>
      </c>
      <c r="I184">
        <v>3.0300000000000001E-2</v>
      </c>
      <c r="J184">
        <v>0.67559999999999998</v>
      </c>
      <c r="K184">
        <v>738169</v>
      </c>
      <c r="L184">
        <v>734802</v>
      </c>
      <c r="M184">
        <v>-5.3999999999999999E-2</v>
      </c>
      <c r="N184">
        <v>1.7399999999999999E-2</v>
      </c>
      <c r="O184">
        <v>1.8910000000000001E-3</v>
      </c>
      <c r="P184">
        <v>757600</v>
      </c>
      <c r="Q184">
        <v>754234</v>
      </c>
      <c r="R184">
        <v>-4.7610835740000003E-2</v>
      </c>
      <c r="S184">
        <v>1.2401772253012099E-2</v>
      </c>
      <c r="T184">
        <v>1.2352890462703301E-4</v>
      </c>
      <c r="U184">
        <v>6.7393016E-2</v>
      </c>
      <c r="V184">
        <v>2.14456857546198E-2</v>
      </c>
      <c r="W184">
        <v>1.67991547173779E-3</v>
      </c>
      <c r="X184">
        <v>0.45450000000000002</v>
      </c>
      <c r="Y184">
        <v>-3.0700000000000002E-2</v>
      </c>
      <c r="Z184">
        <v>3.7100000000000001E-2</v>
      </c>
      <c r="AA184">
        <v>0.40849999999999997</v>
      </c>
      <c r="AB184">
        <v>318891</v>
      </c>
      <c r="AC184">
        <v>306494</v>
      </c>
      <c r="AD184">
        <v>-0.13500000000000001</v>
      </c>
      <c r="AE184">
        <v>2.7699999999999999E-2</v>
      </c>
      <c r="AF184">
        <v>1.1030000000000001E-6</v>
      </c>
      <c r="AG184">
        <v>318492</v>
      </c>
      <c r="AH184">
        <v>306078</v>
      </c>
      <c r="AI184">
        <v>-0.11908484062999999</v>
      </c>
      <c r="AJ184">
        <v>2.2044169360634702E-2</v>
      </c>
      <c r="AK184">
        <v>2.0393986325110901E-9</v>
      </c>
      <c r="AL184">
        <v>9.5589057500000005E-2</v>
      </c>
      <c r="AM184">
        <v>2.9541228649185802E-2</v>
      </c>
      <c r="AN184">
        <v>8.8307692844035199E-6</v>
      </c>
      <c r="AO184" t="s">
        <v>2822</v>
      </c>
    </row>
    <row r="185" spans="1:41" x14ac:dyDescent="0.45">
      <c r="A185" t="s">
        <v>4562</v>
      </c>
      <c r="B185">
        <v>8</v>
      </c>
      <c r="C185">
        <v>120242063</v>
      </c>
      <c r="D185" t="s">
        <v>4867</v>
      </c>
      <c r="E185" t="s">
        <v>2815</v>
      </c>
      <c r="F185" t="s">
        <v>2821</v>
      </c>
      <c r="G185">
        <v>2.8199999999999999E-2</v>
      </c>
      <c r="H185">
        <v>0.25330000000000003</v>
      </c>
      <c r="I185">
        <v>9.4200000000000006E-2</v>
      </c>
      <c r="J185">
        <v>7.1529999999999996E-3</v>
      </c>
      <c r="K185">
        <v>735552</v>
      </c>
      <c r="L185">
        <v>709130</v>
      </c>
      <c r="M185">
        <v>-4.2000000000000003E-2</v>
      </c>
      <c r="N185">
        <v>5.4300000000000001E-2</v>
      </c>
      <c r="O185">
        <v>0.43919999999999998</v>
      </c>
      <c r="P185">
        <v>754983</v>
      </c>
      <c r="Q185">
        <v>728593</v>
      </c>
      <c r="R185">
        <v>-0.16943112654</v>
      </c>
      <c r="S185">
        <v>3.8662870779895601E-2</v>
      </c>
      <c r="T185">
        <v>1.1795673924531501E-5</v>
      </c>
      <c r="U185">
        <v>0.31559456800000002</v>
      </c>
      <c r="V185">
        <v>6.6730478205238294E-2</v>
      </c>
      <c r="W185">
        <v>2.2528058117244599E-6</v>
      </c>
      <c r="X185">
        <v>4.9599999999999998E-2</v>
      </c>
      <c r="Y185">
        <v>0.45679999999999998</v>
      </c>
      <c r="Z185">
        <v>0.108</v>
      </c>
      <c r="AA185">
        <v>2.3439999999999999E-5</v>
      </c>
      <c r="AB185">
        <v>318891</v>
      </c>
      <c r="AC185">
        <v>233492</v>
      </c>
      <c r="AD185">
        <v>5.79E-2</v>
      </c>
      <c r="AE185">
        <v>8.1299999999999997E-2</v>
      </c>
      <c r="AF185">
        <v>0.4763</v>
      </c>
      <c r="AG185">
        <v>318492</v>
      </c>
      <c r="AH185">
        <v>232651</v>
      </c>
      <c r="AI185">
        <v>-0.17890927688</v>
      </c>
      <c r="AJ185">
        <v>6.46535166939365E-2</v>
      </c>
      <c r="AK185">
        <v>2.2034601696179801E-7</v>
      </c>
      <c r="AL185">
        <v>0.40263602645000002</v>
      </c>
      <c r="AM185">
        <v>8.6066286865869895E-2</v>
      </c>
      <c r="AN185">
        <v>3.9996849067106702E-11</v>
      </c>
      <c r="AO185" t="s">
        <v>2822</v>
      </c>
    </row>
    <row r="186" spans="1:41" x14ac:dyDescent="0.45">
      <c r="A186" t="s">
        <v>4619</v>
      </c>
      <c r="B186">
        <v>8</v>
      </c>
      <c r="C186">
        <v>141105774</v>
      </c>
      <c r="D186" t="s">
        <v>4894</v>
      </c>
      <c r="E186" t="s">
        <v>2820</v>
      </c>
      <c r="F186" t="s">
        <v>2821</v>
      </c>
      <c r="G186">
        <v>0.23350000000000001</v>
      </c>
      <c r="H186">
        <v>-8.6099999999999996E-2</v>
      </c>
      <c r="I186">
        <v>3.7100000000000001E-2</v>
      </c>
      <c r="J186">
        <v>2.019E-2</v>
      </c>
      <c r="K186">
        <v>738169</v>
      </c>
      <c r="L186">
        <v>680605</v>
      </c>
      <c r="M186">
        <v>2.0299999999999999E-2</v>
      </c>
      <c r="N186">
        <v>2.1299999999999999E-2</v>
      </c>
      <c r="O186">
        <v>0.34029999999999999</v>
      </c>
      <c r="P186">
        <v>757600</v>
      </c>
      <c r="Q186">
        <v>699704</v>
      </c>
      <c r="R186">
        <v>6.3615515179999998E-2</v>
      </c>
      <c r="S186">
        <v>1.5182437136506299E-2</v>
      </c>
      <c r="T186">
        <v>2.7969315900808099E-5</v>
      </c>
      <c r="U186">
        <v>-0.1162090412</v>
      </c>
      <c r="V186">
        <v>2.6257201071649899E-2</v>
      </c>
      <c r="W186">
        <v>9.6136201127969706E-6</v>
      </c>
      <c r="X186">
        <v>0.2611</v>
      </c>
      <c r="Y186">
        <v>-8.7400000000000005E-2</v>
      </c>
      <c r="Z186">
        <v>4.8500000000000001E-2</v>
      </c>
      <c r="AA186">
        <v>7.1959999999999996E-2</v>
      </c>
      <c r="AB186">
        <v>316563</v>
      </c>
      <c r="AC186">
        <v>230752</v>
      </c>
      <c r="AD186">
        <v>3.9899999999999998E-2</v>
      </c>
      <c r="AE186">
        <v>3.6299999999999999E-2</v>
      </c>
      <c r="AF186">
        <v>0.27150000000000002</v>
      </c>
      <c r="AG186">
        <v>316165</v>
      </c>
      <c r="AH186">
        <v>230288</v>
      </c>
      <c r="AI186">
        <v>8.5208955340000003E-2</v>
      </c>
      <c r="AJ186">
        <v>2.8881860697711401E-2</v>
      </c>
      <c r="AK186">
        <v>3.74245435136073E-7</v>
      </c>
      <c r="AL186">
        <v>-0.12472543255</v>
      </c>
      <c r="AM186">
        <v>3.8627736217212598E-2</v>
      </c>
      <c r="AN186">
        <v>4.3646176302417598E-8</v>
      </c>
      <c r="AO186" t="s">
        <v>2822</v>
      </c>
    </row>
    <row r="187" spans="1:41" x14ac:dyDescent="0.45">
      <c r="A187" t="s">
        <v>4673</v>
      </c>
      <c r="B187">
        <v>8</v>
      </c>
      <c r="C187">
        <v>142236438</v>
      </c>
      <c r="D187" t="s">
        <v>4918</v>
      </c>
      <c r="E187" t="s">
        <v>2820</v>
      </c>
      <c r="F187" t="s">
        <v>2815</v>
      </c>
      <c r="G187">
        <v>0.36259999999999998</v>
      </c>
      <c r="H187">
        <v>-0.14419999999999999</v>
      </c>
      <c r="I187">
        <v>3.1800000000000002E-2</v>
      </c>
      <c r="J187">
        <v>5.8560000000000003E-6</v>
      </c>
      <c r="K187">
        <v>736058</v>
      </c>
      <c r="L187">
        <v>710962</v>
      </c>
      <c r="M187">
        <v>-3.3799999999999997E-2</v>
      </c>
      <c r="N187">
        <v>1.83E-2</v>
      </c>
      <c r="O187">
        <v>6.4549999999999996E-2</v>
      </c>
      <c r="P187">
        <v>755489</v>
      </c>
      <c r="Q187">
        <v>729998</v>
      </c>
      <c r="R187">
        <v>3.8744683959999998E-2</v>
      </c>
      <c r="S187">
        <v>1.30358225697498E-2</v>
      </c>
      <c r="T187">
        <v>2.9745543858922898E-3</v>
      </c>
      <c r="U187">
        <v>-9.4067704799999999E-2</v>
      </c>
      <c r="V187">
        <v>2.25181786297503E-2</v>
      </c>
      <c r="W187">
        <v>2.9535680736313301E-5</v>
      </c>
      <c r="X187">
        <v>0.34210000000000002</v>
      </c>
      <c r="Y187">
        <v>-8.8200000000000001E-2</v>
      </c>
      <c r="Z187">
        <v>4.0099999999999997E-2</v>
      </c>
      <c r="AA187">
        <v>2.802E-2</v>
      </c>
      <c r="AB187">
        <v>318891</v>
      </c>
      <c r="AC187">
        <v>291140</v>
      </c>
      <c r="AD187">
        <v>3.5400000000000001E-2</v>
      </c>
      <c r="AE187">
        <v>3.0099999999999998E-2</v>
      </c>
      <c r="AF187">
        <v>0.2397</v>
      </c>
      <c r="AG187">
        <v>316165</v>
      </c>
      <c r="AH187">
        <v>288756</v>
      </c>
      <c r="AI187">
        <v>8.1123682619999998E-2</v>
      </c>
      <c r="AJ187">
        <v>2.3942778002318098E-2</v>
      </c>
      <c r="AK187">
        <v>2.3314837871709501E-5</v>
      </c>
      <c r="AL187">
        <v>-0.1213157973</v>
      </c>
      <c r="AM187">
        <v>3.1946764150996801E-2</v>
      </c>
      <c r="AN187">
        <v>2.1157874503690501E-8</v>
      </c>
      <c r="AO187" t="s">
        <v>2822</v>
      </c>
    </row>
    <row r="188" spans="1:41" x14ac:dyDescent="0.45">
      <c r="A188" t="s">
        <v>4585</v>
      </c>
      <c r="B188">
        <v>9</v>
      </c>
      <c r="C188">
        <v>16911757</v>
      </c>
      <c r="D188" t="s">
        <v>4586</v>
      </c>
      <c r="E188" t="s">
        <v>2820</v>
      </c>
      <c r="F188" t="s">
        <v>2821</v>
      </c>
      <c r="G188">
        <v>0.315</v>
      </c>
      <c r="H188">
        <v>7.9799999999999996E-2</v>
      </c>
      <c r="I188">
        <v>3.2399999999999998E-2</v>
      </c>
      <c r="J188">
        <v>1.391E-2</v>
      </c>
      <c r="K188">
        <v>745820</v>
      </c>
      <c r="L188">
        <v>735486</v>
      </c>
      <c r="M188">
        <v>-1.7999999999999999E-2</v>
      </c>
      <c r="N188">
        <v>1.8700000000000001E-2</v>
      </c>
      <c r="O188">
        <v>0.3362</v>
      </c>
      <c r="P188">
        <v>757601</v>
      </c>
      <c r="Q188">
        <v>747170</v>
      </c>
      <c r="R188">
        <v>-5.8146087239999998E-2</v>
      </c>
      <c r="S188">
        <v>1.3310406414110999E-2</v>
      </c>
      <c r="T188">
        <v>1.2557085473854801E-5</v>
      </c>
      <c r="U188">
        <v>0.106497672</v>
      </c>
      <c r="V188">
        <v>2.2958627410171701E-2</v>
      </c>
      <c r="W188">
        <v>3.5084810669789902E-6</v>
      </c>
      <c r="X188">
        <v>0.38729999999999998</v>
      </c>
      <c r="Y188">
        <v>7.8299999999999995E-2</v>
      </c>
      <c r="Z188">
        <v>3.8100000000000002E-2</v>
      </c>
      <c r="AA188">
        <v>3.9890000000000002E-2</v>
      </c>
      <c r="AB188">
        <v>318891</v>
      </c>
      <c r="AC188">
        <v>312981</v>
      </c>
      <c r="AD188">
        <v>-2.7300000000000001E-2</v>
      </c>
      <c r="AE188">
        <v>2.8500000000000001E-2</v>
      </c>
      <c r="AF188">
        <v>0.33760000000000001</v>
      </c>
      <c r="AG188">
        <v>318492</v>
      </c>
      <c r="AH188">
        <v>312628</v>
      </c>
      <c r="AI188">
        <v>-6.7891432530000004E-2</v>
      </c>
      <c r="AJ188">
        <v>2.2676983765131501E-2</v>
      </c>
      <c r="AK188">
        <v>1.2713862565569199E-7</v>
      </c>
      <c r="AL188">
        <v>0.10383845385</v>
      </c>
      <c r="AM188">
        <v>3.0342998767161102E-2</v>
      </c>
      <c r="AN188">
        <v>8.2147766872781502E-9</v>
      </c>
      <c r="AO188" t="s">
        <v>2822</v>
      </c>
    </row>
    <row r="189" spans="1:41" x14ac:dyDescent="0.45">
      <c r="A189" t="s">
        <v>4470</v>
      </c>
      <c r="B189">
        <v>9</v>
      </c>
      <c r="C189">
        <v>35198479</v>
      </c>
      <c r="D189" t="s">
        <v>4471</v>
      </c>
      <c r="E189" t="s">
        <v>2820</v>
      </c>
      <c r="F189" t="s">
        <v>2821</v>
      </c>
      <c r="G189">
        <v>0.76280000000000003</v>
      </c>
      <c r="H189">
        <v>0.16139999999999999</v>
      </c>
      <c r="I189">
        <v>3.5299999999999998E-2</v>
      </c>
      <c r="J189">
        <v>4.6789999999999996E-6</v>
      </c>
      <c r="K189">
        <v>745819</v>
      </c>
      <c r="L189">
        <v>741228</v>
      </c>
      <c r="M189">
        <v>2.2700000000000001E-2</v>
      </c>
      <c r="N189">
        <v>2.0400000000000001E-2</v>
      </c>
      <c r="O189">
        <v>0.2641</v>
      </c>
      <c r="P189">
        <v>757600</v>
      </c>
      <c r="Q189">
        <v>752993</v>
      </c>
      <c r="R189">
        <v>-5.8497725319999999E-2</v>
      </c>
      <c r="S189">
        <v>1.45155507878084E-2</v>
      </c>
      <c r="T189">
        <v>5.6368843587771699E-5</v>
      </c>
      <c r="U189">
        <v>0.1277312692</v>
      </c>
      <c r="V189">
        <v>2.5021130415662601E-2</v>
      </c>
      <c r="W189">
        <v>3.31214883112157E-7</v>
      </c>
      <c r="X189">
        <v>0.78290000000000004</v>
      </c>
      <c r="Y189">
        <v>0.04</v>
      </c>
      <c r="Z189">
        <v>4.7E-2</v>
      </c>
      <c r="AA189">
        <v>0.39500000000000002</v>
      </c>
      <c r="AB189">
        <v>318891</v>
      </c>
      <c r="AC189">
        <v>289507</v>
      </c>
      <c r="AD189">
        <v>-4.9700000000000001E-2</v>
      </c>
      <c r="AE189">
        <v>3.5099999999999999E-2</v>
      </c>
      <c r="AF189">
        <v>0.15659999999999999</v>
      </c>
      <c r="AG189">
        <v>318492</v>
      </c>
      <c r="AH189">
        <v>289463</v>
      </c>
      <c r="AI189">
        <v>-7.0436364000000001E-2</v>
      </c>
      <c r="AJ189">
        <v>2.7932620082683001E-2</v>
      </c>
      <c r="AK189">
        <v>2.15032119650173E-6</v>
      </c>
      <c r="AL189">
        <v>8.6493082649999997E-2</v>
      </c>
      <c r="AM189">
        <v>3.74250552406864E-2</v>
      </c>
      <c r="AN189">
        <v>3.2328829978128402E-8</v>
      </c>
      <c r="AO189" t="s">
        <v>2822</v>
      </c>
    </row>
    <row r="190" spans="1:41" x14ac:dyDescent="0.45">
      <c r="A190" t="s">
        <v>4752</v>
      </c>
      <c r="B190">
        <v>9</v>
      </c>
      <c r="C190">
        <v>35679591</v>
      </c>
      <c r="D190" t="s">
        <v>4941</v>
      </c>
      <c r="E190" t="s">
        <v>2814</v>
      </c>
      <c r="F190" t="s">
        <v>2815</v>
      </c>
      <c r="G190">
        <v>0.35310000000000002</v>
      </c>
      <c r="H190">
        <v>-0.1105</v>
      </c>
      <c r="I190">
        <v>3.2099999999999997E-2</v>
      </c>
      <c r="J190">
        <v>5.7819999999999996E-4</v>
      </c>
      <c r="K190">
        <v>744815</v>
      </c>
      <c r="L190">
        <v>708674</v>
      </c>
      <c r="M190">
        <v>-0.1273</v>
      </c>
      <c r="N190">
        <v>1.8499999999999999E-2</v>
      </c>
      <c r="O190">
        <v>6.0959999999999999E-12</v>
      </c>
      <c r="P190">
        <v>756596</v>
      </c>
      <c r="Q190">
        <v>719955</v>
      </c>
      <c r="R190">
        <v>-7.1709240100000002E-2</v>
      </c>
      <c r="S190">
        <v>1.31730942395681E-2</v>
      </c>
      <c r="T190">
        <v>5.2773713596469899E-8</v>
      </c>
      <c r="U190">
        <v>7.8311869199999995E-2</v>
      </c>
      <c r="V190">
        <v>2.27383687924082E-2</v>
      </c>
      <c r="W190">
        <v>5.8274064719605098E-4</v>
      </c>
      <c r="X190">
        <v>0.32619999999999999</v>
      </c>
      <c r="Y190">
        <v>-3.5200000000000002E-2</v>
      </c>
      <c r="Z190">
        <v>4.3200000000000002E-2</v>
      </c>
      <c r="AA190">
        <v>0.41549999999999998</v>
      </c>
      <c r="AB190">
        <v>318891</v>
      </c>
      <c r="AC190">
        <v>274388</v>
      </c>
      <c r="AD190">
        <v>-5.7200000000000001E-2</v>
      </c>
      <c r="AE190">
        <v>3.2199999999999999E-2</v>
      </c>
      <c r="AF190">
        <v>7.5630000000000003E-2</v>
      </c>
      <c r="AG190">
        <v>318492</v>
      </c>
      <c r="AH190">
        <v>273744</v>
      </c>
      <c r="AI190">
        <v>-3.8951999680000002E-2</v>
      </c>
      <c r="AJ190">
        <v>2.5629328125553099E-2</v>
      </c>
      <c r="AK190">
        <v>3.0893321939393199E-8</v>
      </c>
      <c r="AL190">
        <v>1.8309141399999999E-2</v>
      </c>
      <c r="AM190">
        <v>3.4392868548498601E-2</v>
      </c>
      <c r="AN190">
        <v>1.5427416792369499E-3</v>
      </c>
      <c r="AO190" t="s">
        <v>2822</v>
      </c>
    </row>
    <row r="191" spans="1:41" x14ac:dyDescent="0.45">
      <c r="A191" t="s">
        <v>4433</v>
      </c>
      <c r="B191">
        <v>9</v>
      </c>
      <c r="C191">
        <v>128085479</v>
      </c>
      <c r="D191" t="s">
        <v>4821</v>
      </c>
      <c r="E191" t="s">
        <v>2820</v>
      </c>
      <c r="F191" t="s">
        <v>2821</v>
      </c>
      <c r="G191">
        <v>0.4647</v>
      </c>
      <c r="H191">
        <v>-0.17879999999999999</v>
      </c>
      <c r="I191">
        <v>3.0499999999999999E-2</v>
      </c>
      <c r="J191">
        <v>4.4720000000000003E-9</v>
      </c>
      <c r="K191">
        <v>744815</v>
      </c>
      <c r="L191">
        <v>723097</v>
      </c>
      <c r="M191">
        <v>-4.3499999999999997E-2</v>
      </c>
      <c r="N191">
        <v>1.7600000000000001E-2</v>
      </c>
      <c r="O191">
        <v>1.319E-2</v>
      </c>
      <c r="P191">
        <v>756596</v>
      </c>
      <c r="Q191">
        <v>734928</v>
      </c>
      <c r="R191">
        <v>4.6451383440000001E-2</v>
      </c>
      <c r="S191">
        <v>1.25280770444072E-2</v>
      </c>
      <c r="T191">
        <v>2.1221279512307801E-4</v>
      </c>
      <c r="U191">
        <v>-0.114280626</v>
      </c>
      <c r="V191">
        <v>2.1611313594076E-2</v>
      </c>
      <c r="W191">
        <v>1.2426956985952701E-7</v>
      </c>
      <c r="X191">
        <v>0.47099999999999997</v>
      </c>
      <c r="Y191">
        <v>-0.1033</v>
      </c>
      <c r="Z191">
        <v>3.6900000000000002E-2</v>
      </c>
      <c r="AA191">
        <v>5.1619999999999999E-3</v>
      </c>
      <c r="AB191">
        <v>318891</v>
      </c>
      <c r="AC191">
        <v>306230</v>
      </c>
      <c r="AD191">
        <v>-1.34E-2</v>
      </c>
      <c r="AE191">
        <v>2.76E-2</v>
      </c>
      <c r="AF191">
        <v>0.627</v>
      </c>
      <c r="AG191">
        <v>318492</v>
      </c>
      <c r="AH191">
        <v>305850</v>
      </c>
      <c r="AI191">
        <v>4.0151660030000001E-2</v>
      </c>
      <c r="AJ191">
        <v>2.1961036884981199E-2</v>
      </c>
      <c r="AK191">
        <v>3.6826892114757097E-5</v>
      </c>
      <c r="AL191">
        <v>-9.0764641699999996E-2</v>
      </c>
      <c r="AM191">
        <v>2.9387068146007701E-2</v>
      </c>
      <c r="AN191">
        <v>1.12988777649421E-9</v>
      </c>
      <c r="AO191" t="s">
        <v>2822</v>
      </c>
    </row>
    <row r="192" spans="1:41" x14ac:dyDescent="0.45">
      <c r="A192" t="s">
        <v>4731</v>
      </c>
      <c r="B192">
        <v>9</v>
      </c>
      <c r="C192">
        <v>130629139</v>
      </c>
      <c r="D192" t="s">
        <v>4732</v>
      </c>
      <c r="E192" t="s">
        <v>2814</v>
      </c>
      <c r="F192" t="s">
        <v>2821</v>
      </c>
      <c r="G192">
        <v>0.17599999999999999</v>
      </c>
      <c r="H192">
        <v>3.56E-2</v>
      </c>
      <c r="I192">
        <v>3.9600000000000003E-2</v>
      </c>
      <c r="J192">
        <v>0.36870000000000003</v>
      </c>
      <c r="K192">
        <v>743708</v>
      </c>
      <c r="L192">
        <v>734546</v>
      </c>
      <c r="M192">
        <v>9.4E-2</v>
      </c>
      <c r="N192">
        <v>2.29E-2</v>
      </c>
      <c r="O192">
        <v>3.985E-5</v>
      </c>
      <c r="P192">
        <v>755489</v>
      </c>
      <c r="Q192">
        <v>746195</v>
      </c>
      <c r="R192">
        <v>7.6090216720000006E-2</v>
      </c>
      <c r="S192">
        <v>1.62916356933633E-2</v>
      </c>
      <c r="T192">
        <v>3.0061811703029301E-6</v>
      </c>
      <c r="U192">
        <v>-0.103821176</v>
      </c>
      <c r="V192">
        <v>2.8073384299961399E-2</v>
      </c>
      <c r="W192">
        <v>2.18618782366154E-4</v>
      </c>
      <c r="X192">
        <v>0.27610000000000001</v>
      </c>
      <c r="Y192">
        <v>7.4200000000000002E-2</v>
      </c>
      <c r="Z192">
        <v>4.6899999999999997E-2</v>
      </c>
      <c r="AA192">
        <v>0.1138</v>
      </c>
      <c r="AB192">
        <v>318891</v>
      </c>
      <c r="AC192">
        <v>275954</v>
      </c>
      <c r="AD192">
        <v>0.124</v>
      </c>
      <c r="AE192">
        <v>3.5099999999999999E-2</v>
      </c>
      <c r="AF192">
        <v>4.1179999999999998E-4</v>
      </c>
      <c r="AG192">
        <v>318492</v>
      </c>
      <c r="AH192">
        <v>276040</v>
      </c>
      <c r="AI192">
        <v>8.5534044779999999E-2</v>
      </c>
      <c r="AJ192">
        <v>2.7927263882071701E-2</v>
      </c>
      <c r="AK192">
        <v>2.4397207076319501E-8</v>
      </c>
      <c r="AL192">
        <v>-4.1798837999999998E-2</v>
      </c>
      <c r="AM192">
        <v>3.73531607290606E-2</v>
      </c>
      <c r="AN192">
        <v>2.8490957376916002E-4</v>
      </c>
      <c r="AO192" t="s">
        <v>2822</v>
      </c>
    </row>
    <row r="193" spans="1:41" x14ac:dyDescent="0.45">
      <c r="A193" t="s">
        <v>4464</v>
      </c>
      <c r="B193">
        <v>9</v>
      </c>
      <c r="C193">
        <v>139256766</v>
      </c>
      <c r="D193" t="s">
        <v>4465</v>
      </c>
      <c r="E193" t="s">
        <v>2820</v>
      </c>
      <c r="F193" t="s">
        <v>2821</v>
      </c>
      <c r="G193">
        <v>0.2787</v>
      </c>
      <c r="H193">
        <v>-6.1400000000000003E-2</v>
      </c>
      <c r="I193">
        <v>3.49E-2</v>
      </c>
      <c r="J193">
        <v>7.8740000000000004E-2</v>
      </c>
      <c r="K193">
        <v>733917</v>
      </c>
      <c r="L193">
        <v>688701</v>
      </c>
      <c r="M193">
        <v>4.3900000000000002E-2</v>
      </c>
      <c r="N193">
        <v>2.01E-2</v>
      </c>
      <c r="O193">
        <v>2.8920000000000001E-2</v>
      </c>
      <c r="P193">
        <v>745699</v>
      </c>
      <c r="Q193">
        <v>699883</v>
      </c>
      <c r="R193">
        <v>7.4789345320000006E-2</v>
      </c>
      <c r="S193">
        <v>1.43149829146523E-2</v>
      </c>
      <c r="T193">
        <v>1.7503233443459701E-7</v>
      </c>
      <c r="U193">
        <v>-0.1265126556</v>
      </c>
      <c r="V193">
        <v>2.4717883311755898E-2</v>
      </c>
      <c r="W193">
        <v>3.0946871719849702E-7</v>
      </c>
      <c r="X193">
        <v>0.27</v>
      </c>
      <c r="Y193">
        <v>-9.9199999999999997E-2</v>
      </c>
      <c r="Z193">
        <v>4.3299999999999998E-2</v>
      </c>
      <c r="AA193">
        <v>2.2030000000000001E-2</v>
      </c>
      <c r="AB193">
        <v>318891</v>
      </c>
      <c r="AC193">
        <v>289082</v>
      </c>
      <c r="AD193">
        <v>6.0100000000000001E-2</v>
      </c>
      <c r="AE193">
        <v>3.2399999999999998E-2</v>
      </c>
      <c r="AF193">
        <v>6.3070000000000001E-2</v>
      </c>
      <c r="AG193">
        <v>318492</v>
      </c>
      <c r="AH193">
        <v>288798</v>
      </c>
      <c r="AI193">
        <v>0.11152618272000001</v>
      </c>
      <c r="AJ193">
        <v>2.5779421473148999E-2</v>
      </c>
      <c r="AK193">
        <v>2.5967085395053001E-11</v>
      </c>
      <c r="AL193">
        <v>-0.15542201745000001</v>
      </c>
      <c r="AM193">
        <v>3.4485366460768198E-2</v>
      </c>
      <c r="AN193">
        <v>1.155970209445E-11</v>
      </c>
      <c r="AO193" t="s">
        <v>2822</v>
      </c>
    </row>
    <row r="194" spans="1:41" x14ac:dyDescent="0.45">
      <c r="A194" t="s">
        <v>4402</v>
      </c>
      <c r="B194">
        <v>9</v>
      </c>
      <c r="C194">
        <v>139620333</v>
      </c>
      <c r="D194" t="s">
        <v>4403</v>
      </c>
      <c r="E194" t="s">
        <v>2814</v>
      </c>
      <c r="F194" t="s">
        <v>2815</v>
      </c>
      <c r="G194">
        <v>0.1215</v>
      </c>
      <c r="H194">
        <v>0.12939999999999999</v>
      </c>
      <c r="I194">
        <v>4.9200000000000001E-2</v>
      </c>
      <c r="J194">
        <v>8.515E-3</v>
      </c>
      <c r="K194">
        <v>688191</v>
      </c>
      <c r="L194">
        <v>666124</v>
      </c>
      <c r="M194">
        <v>-3.9600000000000003E-2</v>
      </c>
      <c r="N194">
        <v>2.81E-2</v>
      </c>
      <c r="O194">
        <v>0.159</v>
      </c>
      <c r="P194">
        <v>699973</v>
      </c>
      <c r="Q194">
        <v>676968</v>
      </c>
      <c r="R194">
        <v>-0.10469904372</v>
      </c>
      <c r="S194">
        <v>2.0058236422198499E-2</v>
      </c>
      <c r="T194">
        <v>1.8021382426891999E-7</v>
      </c>
      <c r="U194">
        <v>0.18813487840000001</v>
      </c>
      <c r="V194">
        <v>3.4780672000134599E-2</v>
      </c>
      <c r="W194">
        <v>6.3418313251182105E-8</v>
      </c>
      <c r="X194">
        <v>0.1095</v>
      </c>
      <c r="Y194">
        <v>4.9500000000000002E-2</v>
      </c>
      <c r="Z194">
        <v>6.08E-2</v>
      </c>
      <c r="AA194">
        <v>0.4153</v>
      </c>
      <c r="AB194">
        <v>316427</v>
      </c>
      <c r="AC194">
        <v>304554</v>
      </c>
      <c r="AD194">
        <v>-4.7399999999999998E-2</v>
      </c>
      <c r="AE194">
        <v>4.53E-2</v>
      </c>
      <c r="AF194">
        <v>0.29520000000000002</v>
      </c>
      <c r="AG194">
        <v>316035</v>
      </c>
      <c r="AH194">
        <v>304265</v>
      </c>
      <c r="AI194">
        <v>-7.3061250450000004E-2</v>
      </c>
      <c r="AJ194">
        <v>3.6057532854064302E-2</v>
      </c>
      <c r="AK194">
        <v>2.91463136133539E-8</v>
      </c>
      <c r="AL194">
        <v>9.3841491299999996E-2</v>
      </c>
      <c r="AM194">
        <v>4.8402908342046802E-2</v>
      </c>
      <c r="AN194">
        <v>3.3125926903866202E-8</v>
      </c>
      <c r="AO194" t="s">
        <v>2822</v>
      </c>
    </row>
    <row r="195" spans="1:41" x14ac:dyDescent="0.45">
      <c r="A195" t="s">
        <v>4431</v>
      </c>
      <c r="B195">
        <v>10</v>
      </c>
      <c r="C195">
        <v>18647059</v>
      </c>
      <c r="D195" t="s">
        <v>4432</v>
      </c>
      <c r="E195" t="s">
        <v>2820</v>
      </c>
      <c r="F195" t="s">
        <v>2821</v>
      </c>
      <c r="G195">
        <v>0.86180000000000001</v>
      </c>
      <c r="H195">
        <v>-0.22289999999999999</v>
      </c>
      <c r="I195">
        <v>4.3799999999999999E-2</v>
      </c>
      <c r="J195">
        <v>3.5530000000000001E-7</v>
      </c>
      <c r="K195">
        <v>738168</v>
      </c>
      <c r="L195">
        <v>730299</v>
      </c>
      <c r="M195">
        <v>-3.9800000000000002E-2</v>
      </c>
      <c r="N195">
        <v>2.5100000000000001E-2</v>
      </c>
      <c r="O195">
        <v>0.11310000000000001</v>
      </c>
      <c r="P195">
        <v>757599</v>
      </c>
      <c r="Q195">
        <v>749703</v>
      </c>
      <c r="R195">
        <v>7.2337379019999995E-2</v>
      </c>
      <c r="S195">
        <v>1.79001102422334E-2</v>
      </c>
      <c r="T195">
        <v>5.3898893103299802E-5</v>
      </c>
      <c r="U195">
        <v>-0.16386848079999999</v>
      </c>
      <c r="V195">
        <v>3.0986172793080399E-2</v>
      </c>
      <c r="W195">
        <v>1.23611623942439E-7</v>
      </c>
      <c r="X195">
        <v>0.87909999999999999</v>
      </c>
      <c r="Y195">
        <v>-0.1183</v>
      </c>
      <c r="Z195">
        <v>5.96E-2</v>
      </c>
      <c r="AA195">
        <v>4.6980000000000001E-2</v>
      </c>
      <c r="AB195">
        <v>316427</v>
      </c>
      <c r="AC195">
        <v>290851</v>
      </c>
      <c r="AD195">
        <v>-6.3E-3</v>
      </c>
      <c r="AE195">
        <v>4.4299999999999999E-2</v>
      </c>
      <c r="AF195">
        <v>0.88680000000000003</v>
      </c>
      <c r="AG195">
        <v>316035</v>
      </c>
      <c r="AH195">
        <v>290905</v>
      </c>
      <c r="AI195">
        <v>5.5027796529999999E-2</v>
      </c>
      <c r="AJ195">
        <v>3.5269467856891001E-2</v>
      </c>
      <c r="AK195">
        <v>1.63453652276321E-5</v>
      </c>
      <c r="AL195">
        <v>-0.11240651065</v>
      </c>
      <c r="AM195">
        <v>4.7437013886106903E-2</v>
      </c>
      <c r="AN195">
        <v>1.0439485485853901E-8</v>
      </c>
      <c r="AO195" t="s">
        <v>2822</v>
      </c>
    </row>
    <row r="196" spans="1:41" x14ac:dyDescent="0.45">
      <c r="A196" t="s">
        <v>4499</v>
      </c>
      <c r="B196">
        <v>10</v>
      </c>
      <c r="C196">
        <v>20239459</v>
      </c>
      <c r="D196" t="s">
        <v>4847</v>
      </c>
      <c r="E196" t="s">
        <v>2815</v>
      </c>
      <c r="F196" t="s">
        <v>2821</v>
      </c>
      <c r="G196">
        <v>0.80289999999999995</v>
      </c>
      <c r="H196">
        <v>9.3100000000000002E-2</v>
      </c>
      <c r="I196">
        <v>3.8199999999999998E-2</v>
      </c>
      <c r="J196">
        <v>1.4749999999999999E-2</v>
      </c>
      <c r="K196">
        <v>737165</v>
      </c>
      <c r="L196">
        <v>723426</v>
      </c>
      <c r="M196">
        <v>-2.8199999999999999E-2</v>
      </c>
      <c r="N196">
        <v>2.1899999999999999E-2</v>
      </c>
      <c r="O196">
        <v>0.19800000000000001</v>
      </c>
      <c r="P196">
        <v>756596</v>
      </c>
      <c r="Q196">
        <v>742639</v>
      </c>
      <c r="R196">
        <v>-7.5037101780000004E-2</v>
      </c>
      <c r="S196">
        <v>1.5616238248935099E-2</v>
      </c>
      <c r="T196">
        <v>1.5535880551345E-6</v>
      </c>
      <c r="U196">
        <v>0.13492635280000001</v>
      </c>
      <c r="V196">
        <v>2.7026984406791701E-2</v>
      </c>
      <c r="W196">
        <v>5.9740186090393796E-7</v>
      </c>
      <c r="X196">
        <v>0.81540000000000001</v>
      </c>
      <c r="Y196">
        <v>-7.6600000000000001E-2</v>
      </c>
      <c r="Z196">
        <v>4.9799999999999997E-2</v>
      </c>
      <c r="AA196">
        <v>0.124</v>
      </c>
      <c r="AB196">
        <v>318891</v>
      </c>
      <c r="AC196">
        <v>289988</v>
      </c>
      <c r="AD196">
        <v>-0.1288</v>
      </c>
      <c r="AE196">
        <v>3.7199999999999997E-2</v>
      </c>
      <c r="AF196">
        <v>5.3510000000000005E-4</v>
      </c>
      <c r="AG196">
        <v>318492</v>
      </c>
      <c r="AH196">
        <v>289464</v>
      </c>
      <c r="AI196">
        <v>-8.908986294E-2</v>
      </c>
      <c r="AJ196">
        <v>2.9603156515877499E-2</v>
      </c>
      <c r="AK196">
        <v>1.5662682232532601E-8</v>
      </c>
      <c r="AL196">
        <v>4.38891156E-2</v>
      </c>
      <c r="AM196">
        <v>3.9655551494911498E-2</v>
      </c>
      <c r="AN196">
        <v>2.04835436574467E-6</v>
      </c>
      <c r="AO196" t="s">
        <v>2822</v>
      </c>
    </row>
    <row r="197" spans="1:41" x14ac:dyDescent="0.45">
      <c r="A197" t="s">
        <v>4615</v>
      </c>
      <c r="B197">
        <v>10</v>
      </c>
      <c r="C197">
        <v>20239495</v>
      </c>
      <c r="D197" t="s">
        <v>4892</v>
      </c>
      <c r="E197" t="s">
        <v>2814</v>
      </c>
      <c r="F197" t="s">
        <v>2815</v>
      </c>
      <c r="G197">
        <v>0.84240000000000004</v>
      </c>
      <c r="H197">
        <v>-0.1416</v>
      </c>
      <c r="I197">
        <v>4.1399999999999999E-2</v>
      </c>
      <c r="J197">
        <v>6.3170000000000001E-4</v>
      </c>
      <c r="K197">
        <v>738170</v>
      </c>
      <c r="L197">
        <v>734318</v>
      </c>
      <c r="M197">
        <v>-7.7000000000000002E-3</v>
      </c>
      <c r="N197">
        <v>2.3699999999999999E-2</v>
      </c>
      <c r="O197">
        <v>0.74519999999999997</v>
      </c>
      <c r="P197">
        <v>757601</v>
      </c>
      <c r="Q197">
        <v>753629</v>
      </c>
      <c r="R197">
        <v>6.3536666079999998E-2</v>
      </c>
      <c r="S197">
        <v>1.6906538975906101E-2</v>
      </c>
      <c r="T197">
        <v>1.72102713498578E-4</v>
      </c>
      <c r="U197">
        <v>-0.1301793292</v>
      </c>
      <c r="V197">
        <v>2.9281543222728499E-2</v>
      </c>
      <c r="W197">
        <v>8.7578337136232096E-6</v>
      </c>
      <c r="X197">
        <v>0.82689999999999997</v>
      </c>
      <c r="Y197">
        <v>-9.2700000000000005E-2</v>
      </c>
      <c r="Z197">
        <v>4.8599999999999997E-2</v>
      </c>
      <c r="AA197">
        <v>5.6520000000000001E-2</v>
      </c>
      <c r="AB197">
        <v>318891</v>
      </c>
      <c r="AC197">
        <v>313820</v>
      </c>
      <c r="AD197">
        <v>6.2700000000000006E-2</v>
      </c>
      <c r="AE197">
        <v>3.6400000000000002E-2</v>
      </c>
      <c r="AF197">
        <v>8.4949999999999998E-2</v>
      </c>
      <c r="AG197">
        <v>318492</v>
      </c>
      <c r="AH197">
        <v>313432</v>
      </c>
      <c r="AI197">
        <v>0.11075652357</v>
      </c>
      <c r="AJ197">
        <v>2.8959647139405801E-2</v>
      </c>
      <c r="AK197">
        <v>2.29471931963854E-7</v>
      </c>
      <c r="AL197">
        <v>-0.15135425115000001</v>
      </c>
      <c r="AM197">
        <v>3.87100160574365E-2</v>
      </c>
      <c r="AN197">
        <v>3.5385608867368402E-9</v>
      </c>
      <c r="AO197" t="s">
        <v>2822</v>
      </c>
    </row>
    <row r="198" spans="1:41" x14ac:dyDescent="0.45">
      <c r="A198" t="s">
        <v>4660</v>
      </c>
      <c r="B198">
        <v>10</v>
      </c>
      <c r="C198">
        <v>29804167</v>
      </c>
      <c r="D198" t="s">
        <v>4661</v>
      </c>
      <c r="E198" t="s">
        <v>2814</v>
      </c>
      <c r="F198" t="s">
        <v>2821</v>
      </c>
      <c r="G198">
        <v>0.59179999999999999</v>
      </c>
      <c r="H198">
        <v>3.4299999999999997E-2</v>
      </c>
      <c r="I198">
        <v>3.0800000000000001E-2</v>
      </c>
      <c r="J198">
        <v>0.2646</v>
      </c>
      <c r="K198">
        <v>737165</v>
      </c>
      <c r="L198">
        <v>727937</v>
      </c>
      <c r="M198">
        <v>-3.9199999999999999E-2</v>
      </c>
      <c r="N198">
        <v>1.77E-2</v>
      </c>
      <c r="O198">
        <v>2.64E-2</v>
      </c>
      <c r="P198">
        <v>756596</v>
      </c>
      <c r="Q198">
        <v>747380</v>
      </c>
      <c r="R198">
        <v>-5.6455774340000001E-2</v>
      </c>
      <c r="S198">
        <v>1.2613113234933301E-2</v>
      </c>
      <c r="T198">
        <v>7.6128016591065097E-6</v>
      </c>
      <c r="U198">
        <v>9.2441596799999998E-2</v>
      </c>
      <c r="V198">
        <v>2.1803168021411499E-2</v>
      </c>
      <c r="W198">
        <v>2.2426819281053401E-5</v>
      </c>
      <c r="X198">
        <v>0.56910000000000005</v>
      </c>
      <c r="Y198">
        <v>-5.1900000000000002E-2</v>
      </c>
      <c r="Z198">
        <v>3.6799999999999999E-2</v>
      </c>
      <c r="AA198">
        <v>0.15770000000000001</v>
      </c>
      <c r="AB198">
        <v>318891</v>
      </c>
      <c r="AC198">
        <v>318633</v>
      </c>
      <c r="AD198">
        <v>-0.1142</v>
      </c>
      <c r="AE198">
        <v>2.75E-2</v>
      </c>
      <c r="AF198">
        <v>3.2259999999999999E-5</v>
      </c>
      <c r="AG198">
        <v>318492</v>
      </c>
      <c r="AH198">
        <v>318240</v>
      </c>
      <c r="AI198">
        <v>-8.7294567710000007E-2</v>
      </c>
      <c r="AJ198">
        <v>2.1883272294017399E-2</v>
      </c>
      <c r="AK198">
        <v>4.3590509862331603E-9</v>
      </c>
      <c r="AL198">
        <v>5.4931187899999998E-2</v>
      </c>
      <c r="AM198">
        <v>2.93048180188492E-2</v>
      </c>
      <c r="AN198">
        <v>6.1686564001786597E-6</v>
      </c>
      <c r="AO198" t="s">
        <v>2822</v>
      </c>
    </row>
    <row r="199" spans="1:41" x14ac:dyDescent="0.45">
      <c r="A199" t="s">
        <v>4479</v>
      </c>
      <c r="B199">
        <v>10</v>
      </c>
      <c r="C199">
        <v>32357760</v>
      </c>
      <c r="D199" t="s">
        <v>4480</v>
      </c>
      <c r="E199" t="s">
        <v>2820</v>
      </c>
      <c r="F199" t="s">
        <v>2821</v>
      </c>
      <c r="G199">
        <v>0.64290000000000003</v>
      </c>
      <c r="H199">
        <v>-9.0999999999999998E-2</v>
      </c>
      <c r="I199">
        <v>3.15E-2</v>
      </c>
      <c r="J199">
        <v>3.8739999999999998E-3</v>
      </c>
      <c r="K199">
        <v>737054</v>
      </c>
      <c r="L199">
        <v>729672</v>
      </c>
      <c r="M199">
        <v>1.47E-2</v>
      </c>
      <c r="N199">
        <v>1.8100000000000002E-2</v>
      </c>
      <c r="O199">
        <v>0.41560000000000002</v>
      </c>
      <c r="P199">
        <v>756485</v>
      </c>
      <c r="Q199">
        <v>748986</v>
      </c>
      <c r="R199">
        <v>6.04806258E-2</v>
      </c>
      <c r="S199">
        <v>1.28985926978559E-2</v>
      </c>
      <c r="T199">
        <v>2.7620222536181E-6</v>
      </c>
      <c r="U199">
        <v>-0.1128030988</v>
      </c>
      <c r="V199">
        <v>2.2298058950151502E-2</v>
      </c>
      <c r="W199">
        <v>4.2194025223696498E-7</v>
      </c>
      <c r="X199">
        <v>0.61770000000000003</v>
      </c>
      <c r="Y199">
        <v>-7.0400000000000004E-2</v>
      </c>
      <c r="Z199">
        <v>3.9699999999999999E-2</v>
      </c>
      <c r="AA199">
        <v>7.6090000000000005E-2</v>
      </c>
      <c r="AB199">
        <v>318891</v>
      </c>
      <c r="AC199">
        <v>283985</v>
      </c>
      <c r="AD199">
        <v>4.5999999999999999E-3</v>
      </c>
      <c r="AE199">
        <v>2.9700000000000001E-2</v>
      </c>
      <c r="AF199">
        <v>0.87790000000000001</v>
      </c>
      <c r="AG199">
        <v>318492</v>
      </c>
      <c r="AH199">
        <v>283626</v>
      </c>
      <c r="AI199">
        <v>4.1096000639999998E-2</v>
      </c>
      <c r="AJ199">
        <v>2.3631579785571E-2</v>
      </c>
      <c r="AK199">
        <v>7.4623416870439896E-7</v>
      </c>
      <c r="AL199">
        <v>-7.4703182699999995E-2</v>
      </c>
      <c r="AM199">
        <v>3.1617573173693E-2</v>
      </c>
      <c r="AN199">
        <v>3.8873315129266199E-8</v>
      </c>
      <c r="AO199" t="s">
        <v>2822</v>
      </c>
    </row>
    <row r="200" spans="1:41" x14ac:dyDescent="0.45">
      <c r="A200" t="s">
        <v>4510</v>
      </c>
      <c r="B200">
        <v>10</v>
      </c>
      <c r="C200">
        <v>45122678</v>
      </c>
      <c r="D200" t="s">
        <v>4852</v>
      </c>
      <c r="E200" t="s">
        <v>2820</v>
      </c>
      <c r="F200" t="s">
        <v>2821</v>
      </c>
      <c r="G200">
        <v>0.60040000000000004</v>
      </c>
      <c r="H200">
        <v>-3.09E-2</v>
      </c>
      <c r="I200">
        <v>3.09E-2</v>
      </c>
      <c r="J200">
        <v>0.317</v>
      </c>
      <c r="K200">
        <v>738169</v>
      </c>
      <c r="L200">
        <v>724507</v>
      </c>
      <c r="M200">
        <v>5.1799999999999999E-2</v>
      </c>
      <c r="N200">
        <v>1.77E-2</v>
      </c>
      <c r="O200">
        <v>3.4810000000000002E-3</v>
      </c>
      <c r="P200">
        <v>757600</v>
      </c>
      <c r="Q200">
        <v>743677</v>
      </c>
      <c r="R200">
        <v>6.7345289419999996E-2</v>
      </c>
      <c r="S200">
        <v>1.2624263799712101E-2</v>
      </c>
      <c r="T200">
        <v>9.5844095737990606E-8</v>
      </c>
      <c r="U200">
        <v>-0.1077299672</v>
      </c>
      <c r="V200">
        <v>2.1858039556980301E-2</v>
      </c>
      <c r="W200">
        <v>8.3305644205125405E-7</v>
      </c>
      <c r="X200">
        <v>0.58789999999999998</v>
      </c>
      <c r="Y200">
        <v>-3.2099999999999997E-2</v>
      </c>
      <c r="Z200">
        <v>3.73E-2</v>
      </c>
      <c r="AA200">
        <v>0.38950000000000001</v>
      </c>
      <c r="AB200">
        <v>318891</v>
      </c>
      <c r="AC200">
        <v>309890</v>
      </c>
      <c r="AD200">
        <v>0.06</v>
      </c>
      <c r="AE200">
        <v>2.7900000000000001E-2</v>
      </c>
      <c r="AF200">
        <v>3.1469999999999998E-2</v>
      </c>
      <c r="AG200">
        <v>318492</v>
      </c>
      <c r="AH200">
        <v>309441</v>
      </c>
      <c r="AI200">
        <v>7.6640932110000004E-2</v>
      </c>
      <c r="AJ200">
        <v>2.2199685831326699E-2</v>
      </c>
      <c r="AK200">
        <v>2.2413698103534299E-10</v>
      </c>
      <c r="AL200">
        <v>-8.8228470000000003E-2</v>
      </c>
      <c r="AM200">
        <v>2.97057116677663E-2</v>
      </c>
      <c r="AN200">
        <v>1.0042041309103601E-8</v>
      </c>
      <c r="AO200" t="s">
        <v>2822</v>
      </c>
    </row>
    <row r="201" spans="1:41" x14ac:dyDescent="0.45">
      <c r="A201" t="s">
        <v>4733</v>
      </c>
      <c r="B201">
        <v>10</v>
      </c>
      <c r="C201">
        <v>62046696</v>
      </c>
      <c r="D201" t="s">
        <v>4734</v>
      </c>
      <c r="E201" t="s">
        <v>2814</v>
      </c>
      <c r="F201" t="s">
        <v>2815</v>
      </c>
      <c r="G201">
        <v>0.6048</v>
      </c>
      <c r="H201">
        <v>5.7000000000000002E-3</v>
      </c>
      <c r="I201">
        <v>3.1E-2</v>
      </c>
      <c r="J201">
        <v>0.85389999999999999</v>
      </c>
      <c r="K201">
        <v>737056</v>
      </c>
      <c r="L201">
        <v>727750</v>
      </c>
      <c r="M201">
        <v>5.8299999999999998E-2</v>
      </c>
      <c r="N201">
        <v>1.77E-2</v>
      </c>
      <c r="O201">
        <v>9.9770000000000002E-4</v>
      </c>
      <c r="P201">
        <v>756487</v>
      </c>
      <c r="Q201">
        <v>746994</v>
      </c>
      <c r="R201">
        <v>5.5432422340000002E-2</v>
      </c>
      <c r="S201">
        <v>1.2635604827565299E-2</v>
      </c>
      <c r="T201">
        <v>1.1492601760275999E-5</v>
      </c>
      <c r="U201">
        <v>-8.0770793199999996E-2</v>
      </c>
      <c r="V201">
        <v>2.19132300398442E-2</v>
      </c>
      <c r="W201">
        <v>2.2884288069864299E-4</v>
      </c>
      <c r="X201">
        <v>0.63690000000000002</v>
      </c>
      <c r="Y201">
        <v>3.27E-2</v>
      </c>
      <c r="Z201">
        <v>0.04</v>
      </c>
      <c r="AA201">
        <v>0.41420000000000001</v>
      </c>
      <c r="AB201">
        <v>318891</v>
      </c>
      <c r="AC201">
        <v>286464</v>
      </c>
      <c r="AD201">
        <v>0.1008</v>
      </c>
      <c r="AE201">
        <v>2.9899999999999999E-2</v>
      </c>
      <c r="AF201">
        <v>7.4589999999999997E-4</v>
      </c>
      <c r="AG201">
        <v>318492</v>
      </c>
      <c r="AH201">
        <v>285883</v>
      </c>
      <c r="AI201">
        <v>8.3848022430000002E-2</v>
      </c>
      <c r="AJ201">
        <v>2.3792460402575301E-2</v>
      </c>
      <c r="AK201">
        <v>3.2490555634101203E-8</v>
      </c>
      <c r="AL201">
        <v>-6.1595829599999999E-2</v>
      </c>
      <c r="AM201">
        <v>3.1853961492463903E-2</v>
      </c>
      <c r="AN201">
        <v>3.5850056527452502E-5</v>
      </c>
      <c r="AO201" t="s">
        <v>2822</v>
      </c>
    </row>
    <row r="202" spans="1:41" x14ac:dyDescent="0.45">
      <c r="A202" t="s">
        <v>4508</v>
      </c>
      <c r="B202">
        <v>10</v>
      </c>
      <c r="C202">
        <v>63579189</v>
      </c>
      <c r="D202" t="s">
        <v>4509</v>
      </c>
      <c r="E202" t="s">
        <v>2820</v>
      </c>
      <c r="F202" t="s">
        <v>2815</v>
      </c>
      <c r="G202">
        <v>0.437</v>
      </c>
      <c r="H202">
        <v>-4.4200000000000003E-2</v>
      </c>
      <c r="I202">
        <v>3.0300000000000001E-2</v>
      </c>
      <c r="J202">
        <v>0.14460000000000001</v>
      </c>
      <c r="K202">
        <v>738170</v>
      </c>
      <c r="L202">
        <v>733303</v>
      </c>
      <c r="M202">
        <v>4.1599999999999998E-2</v>
      </c>
      <c r="N202">
        <v>1.7399999999999999E-2</v>
      </c>
      <c r="O202">
        <v>1.6820000000000002E-2</v>
      </c>
      <c r="P202">
        <v>757601</v>
      </c>
      <c r="Q202">
        <v>752675</v>
      </c>
      <c r="R202">
        <v>6.3836303959999993E-2</v>
      </c>
      <c r="S202">
        <v>1.2401772253012099E-2</v>
      </c>
      <c r="T202">
        <v>2.64647271692433E-7</v>
      </c>
      <c r="U202">
        <v>-0.1059012864</v>
      </c>
      <c r="V202">
        <v>2.14456857546198E-2</v>
      </c>
      <c r="W202">
        <v>7.9196457001432895E-7</v>
      </c>
      <c r="X202">
        <v>0.41339999999999999</v>
      </c>
      <c r="Y202">
        <v>-6.0000000000000001E-3</v>
      </c>
      <c r="Z202">
        <v>3.78E-2</v>
      </c>
      <c r="AA202">
        <v>0.87409999999999999</v>
      </c>
      <c r="AB202">
        <v>318891</v>
      </c>
      <c r="AC202">
        <v>314545</v>
      </c>
      <c r="AD202">
        <v>6.6900000000000001E-2</v>
      </c>
      <c r="AE202">
        <v>2.8199999999999999E-2</v>
      </c>
      <c r="AF202">
        <v>1.7780000000000001E-2</v>
      </c>
      <c r="AG202">
        <v>318492</v>
      </c>
      <c r="AH202">
        <v>314143</v>
      </c>
      <c r="AI202">
        <v>7.0010454599999994E-2</v>
      </c>
      <c r="AJ202">
        <v>2.2443725925770101E-2</v>
      </c>
      <c r="AK202">
        <v>1.8103844965013601E-9</v>
      </c>
      <c r="AL202">
        <v>-6.8583244050000006E-2</v>
      </c>
      <c r="AM202">
        <v>3.0096297076950301E-2</v>
      </c>
      <c r="AN202">
        <v>9.09253524957987E-8</v>
      </c>
      <c r="AO202" t="s">
        <v>2822</v>
      </c>
    </row>
    <row r="203" spans="1:41" x14ac:dyDescent="0.45">
      <c r="A203" t="s">
        <v>4612</v>
      </c>
      <c r="B203">
        <v>10</v>
      </c>
      <c r="C203">
        <v>76032262</v>
      </c>
      <c r="D203" t="s">
        <v>4889</v>
      </c>
      <c r="E203" t="s">
        <v>2815</v>
      </c>
      <c r="F203" t="s">
        <v>2821</v>
      </c>
      <c r="G203">
        <v>3.39E-2</v>
      </c>
      <c r="H203">
        <v>0.2455</v>
      </c>
      <c r="I203">
        <v>8.8499999999999995E-2</v>
      </c>
      <c r="J203">
        <v>5.5589999999999997E-3</v>
      </c>
      <c r="K203">
        <v>732147</v>
      </c>
      <c r="L203">
        <v>662328</v>
      </c>
      <c r="M203">
        <v>-2.41E-2</v>
      </c>
      <c r="N203">
        <v>5.0700000000000002E-2</v>
      </c>
      <c r="O203">
        <v>0.63480000000000003</v>
      </c>
      <c r="P203">
        <v>751578</v>
      </c>
      <c r="Q203">
        <v>680176</v>
      </c>
      <c r="R203">
        <v>-0.1476070729</v>
      </c>
      <c r="S203">
        <v>3.6159883511036703E-2</v>
      </c>
      <c r="T203">
        <v>4.48177128235081E-5</v>
      </c>
      <c r="U203">
        <v>0.2812452164</v>
      </c>
      <c r="V203">
        <v>6.2604720858288804E-2</v>
      </c>
      <c r="W203">
        <v>7.0435410419591103E-6</v>
      </c>
      <c r="X203">
        <v>4.0399999999999998E-2</v>
      </c>
      <c r="Y203">
        <v>0.37109999999999999</v>
      </c>
      <c r="Z203">
        <v>0.112</v>
      </c>
      <c r="AA203">
        <v>9.1859999999999999E-4</v>
      </c>
      <c r="AB203">
        <v>316196</v>
      </c>
      <c r="AC203">
        <v>241530</v>
      </c>
      <c r="AD203">
        <v>7.1300000000000002E-2</v>
      </c>
      <c r="AE203">
        <v>8.3599999999999994E-2</v>
      </c>
      <c r="AF203">
        <v>0.39369999999999999</v>
      </c>
      <c r="AG203">
        <v>315799</v>
      </c>
      <c r="AH203">
        <v>241655</v>
      </c>
      <c r="AI203">
        <v>-0.12108161701</v>
      </c>
      <c r="AJ203">
        <v>6.6532061038357598E-2</v>
      </c>
      <c r="AK203">
        <v>8.3648954704990498E-6</v>
      </c>
      <c r="AL203">
        <v>0.30440066815</v>
      </c>
      <c r="AM203">
        <v>8.9178749496848397E-2</v>
      </c>
      <c r="AN203">
        <v>1.71987003162288E-8</v>
      </c>
      <c r="AO203" t="s">
        <v>2822</v>
      </c>
    </row>
    <row r="204" spans="1:41" x14ac:dyDescent="0.45">
      <c r="A204" t="s">
        <v>4406</v>
      </c>
      <c r="B204">
        <v>10</v>
      </c>
      <c r="C204">
        <v>103111057</v>
      </c>
      <c r="D204" t="s">
        <v>4407</v>
      </c>
      <c r="E204" t="s">
        <v>2814</v>
      </c>
      <c r="F204" t="s">
        <v>2815</v>
      </c>
      <c r="G204">
        <v>0.71360000000000001</v>
      </c>
      <c r="H204">
        <v>0.16309999999999999</v>
      </c>
      <c r="I204">
        <v>3.3599999999999998E-2</v>
      </c>
      <c r="J204">
        <v>1.192E-6</v>
      </c>
      <c r="K204">
        <v>738167</v>
      </c>
      <c r="L204">
        <v>723434</v>
      </c>
      <c r="M204">
        <v>2.3400000000000001E-2</v>
      </c>
      <c r="N204">
        <v>1.9199999999999998E-2</v>
      </c>
      <c r="O204">
        <v>0.22420000000000001</v>
      </c>
      <c r="P204">
        <v>757598</v>
      </c>
      <c r="Q204">
        <v>742673</v>
      </c>
      <c r="R204">
        <v>-5.8652967780000002E-2</v>
      </c>
      <c r="S204">
        <v>1.3703323924170001E-2</v>
      </c>
      <c r="T204">
        <v>1.8928010006413001E-5</v>
      </c>
      <c r="U204">
        <v>0.1283930264</v>
      </c>
      <c r="V204">
        <v>2.3755284229917802E-2</v>
      </c>
      <c r="W204">
        <v>6.4953267570295096E-8</v>
      </c>
      <c r="X204">
        <v>0.66249999999999998</v>
      </c>
      <c r="Y204">
        <v>0.12189999999999999</v>
      </c>
      <c r="Z204">
        <v>4.0500000000000001E-2</v>
      </c>
      <c r="AA204">
        <v>2.6440000000000001E-3</v>
      </c>
      <c r="AB204">
        <v>318891</v>
      </c>
      <c r="AC204">
        <v>289572</v>
      </c>
      <c r="AD204">
        <v>1.84E-2</v>
      </c>
      <c r="AE204">
        <v>3.0300000000000001E-2</v>
      </c>
      <c r="AF204">
        <v>0.54410000000000003</v>
      </c>
      <c r="AG204">
        <v>318492</v>
      </c>
      <c r="AH204">
        <v>288980</v>
      </c>
      <c r="AI204">
        <v>-4.4794069290000002E-2</v>
      </c>
      <c r="AJ204">
        <v>2.41088778661545E-2</v>
      </c>
      <c r="AK204">
        <v>3.4970454978542801E-6</v>
      </c>
      <c r="AL204">
        <v>0.1046872692</v>
      </c>
      <c r="AM204">
        <v>3.2254860472621098E-2</v>
      </c>
      <c r="AN204">
        <v>3.4600961969534198E-10</v>
      </c>
      <c r="AO204" t="s">
        <v>2822</v>
      </c>
    </row>
    <row r="205" spans="1:41" x14ac:dyDescent="0.45">
      <c r="A205" t="s">
        <v>4707</v>
      </c>
      <c r="B205">
        <v>10</v>
      </c>
      <c r="C205">
        <v>116078441</v>
      </c>
      <c r="D205" t="s">
        <v>4708</v>
      </c>
      <c r="E205" t="s">
        <v>2814</v>
      </c>
      <c r="F205" t="s">
        <v>2815</v>
      </c>
      <c r="G205">
        <v>0.82720000000000005</v>
      </c>
      <c r="H205">
        <v>3.7499999999999999E-2</v>
      </c>
      <c r="I205">
        <v>4.0899999999999999E-2</v>
      </c>
      <c r="J205">
        <v>0.35849999999999999</v>
      </c>
      <c r="K205">
        <v>738168</v>
      </c>
      <c r="L205">
        <v>707114</v>
      </c>
      <c r="M205">
        <v>-5.1999999999999998E-2</v>
      </c>
      <c r="N205">
        <v>2.3400000000000001E-2</v>
      </c>
      <c r="O205">
        <v>2.6069999999999999E-2</v>
      </c>
      <c r="P205">
        <v>757599</v>
      </c>
      <c r="Q205">
        <v>726379</v>
      </c>
      <c r="R205">
        <v>-7.0865642500000006E-2</v>
      </c>
      <c r="S205">
        <v>1.6695249718385499E-2</v>
      </c>
      <c r="T205">
        <v>2.1903035889826599E-5</v>
      </c>
      <c r="U205">
        <v>0.114626608</v>
      </c>
      <c r="V205">
        <v>2.89241476982167E-2</v>
      </c>
      <c r="W205">
        <v>7.4178213124200397E-5</v>
      </c>
      <c r="X205">
        <v>0.72919999999999996</v>
      </c>
      <c r="Y205">
        <v>2.3099999999999999E-2</v>
      </c>
      <c r="Z205">
        <v>4.4299999999999999E-2</v>
      </c>
      <c r="AA205">
        <v>0.60140000000000005</v>
      </c>
      <c r="AB205">
        <v>318891</v>
      </c>
      <c r="AC205">
        <v>312848</v>
      </c>
      <c r="AD205">
        <v>-8.7300000000000003E-2</v>
      </c>
      <c r="AE205">
        <v>3.32E-2</v>
      </c>
      <c r="AF205">
        <v>8.6090000000000003E-3</v>
      </c>
      <c r="AG205">
        <v>318492</v>
      </c>
      <c r="AH205">
        <v>312390</v>
      </c>
      <c r="AI205">
        <v>-9.9275250209999999E-2</v>
      </c>
      <c r="AJ205">
        <v>2.6412298831818101E-2</v>
      </c>
      <c r="AK205">
        <v>2.1902753832884101E-8</v>
      </c>
      <c r="AL205">
        <v>0.10476692385</v>
      </c>
      <c r="AM205">
        <v>3.5287222160746402E-2</v>
      </c>
      <c r="AN205">
        <v>7.5337009088111902E-7</v>
      </c>
      <c r="AO205" t="s">
        <v>2822</v>
      </c>
    </row>
    <row r="206" spans="1:41" x14ac:dyDescent="0.45">
      <c r="A206" t="s">
        <v>4591</v>
      </c>
      <c r="B206">
        <v>11</v>
      </c>
      <c r="C206">
        <v>800630</v>
      </c>
      <c r="D206" t="s">
        <v>4882</v>
      </c>
      <c r="E206" t="s">
        <v>2820</v>
      </c>
      <c r="F206" t="s">
        <v>2821</v>
      </c>
      <c r="G206">
        <v>1.7299999999999999E-2</v>
      </c>
      <c r="H206">
        <v>-1.5599999999999999E-2</v>
      </c>
      <c r="I206">
        <v>0.1258</v>
      </c>
      <c r="J206">
        <v>0.90110000000000001</v>
      </c>
      <c r="K206">
        <v>717963</v>
      </c>
      <c r="L206">
        <v>646327</v>
      </c>
      <c r="M206">
        <v>0.26419999999999999</v>
      </c>
      <c r="N206">
        <v>7.2099999999999997E-2</v>
      </c>
      <c r="O206">
        <v>2.4679999999999998E-4</v>
      </c>
      <c r="P206">
        <v>735058</v>
      </c>
      <c r="Q206">
        <v>662228</v>
      </c>
      <c r="R206">
        <v>0.27204810728000001</v>
      </c>
      <c r="S206">
        <v>5.1416457371739402E-2</v>
      </c>
      <c r="T206">
        <v>1.2160384160774001E-7</v>
      </c>
      <c r="U206">
        <v>-0.40746249680000002</v>
      </c>
      <c r="V206">
        <v>8.8999327710653303E-2</v>
      </c>
      <c r="W206">
        <v>4.7265254410368297E-6</v>
      </c>
      <c r="X206">
        <v>1.52E-2</v>
      </c>
      <c r="Y206">
        <v>-2.3800000000000002E-2</v>
      </c>
      <c r="Z206">
        <v>0.17580000000000001</v>
      </c>
      <c r="AA206">
        <v>0.89249999999999996</v>
      </c>
      <c r="AB206">
        <v>225112</v>
      </c>
      <c r="AC206">
        <v>222460</v>
      </c>
      <c r="AD206">
        <v>0.30730000000000002</v>
      </c>
      <c r="AE206">
        <v>0.13059999999999999</v>
      </c>
      <c r="AF206">
        <v>1.8610000000000002E-2</v>
      </c>
      <c r="AG206">
        <v>224812</v>
      </c>
      <c r="AH206">
        <v>222074</v>
      </c>
      <c r="AI206">
        <v>0.31963813658000001</v>
      </c>
      <c r="AJ206">
        <v>0.103982567326712</v>
      </c>
      <c r="AK206">
        <v>1.02520912423326E-9</v>
      </c>
      <c r="AL206">
        <v>-0.31127131385000001</v>
      </c>
      <c r="AM206">
        <v>0.13991635408896799</v>
      </c>
      <c r="AN206">
        <v>4.2589507519468798E-7</v>
      </c>
      <c r="AO206" t="s">
        <v>2822</v>
      </c>
    </row>
    <row r="207" spans="1:41" x14ac:dyDescent="0.45">
      <c r="A207" t="s">
        <v>4699</v>
      </c>
      <c r="B207">
        <v>11</v>
      </c>
      <c r="C207">
        <v>8792622</v>
      </c>
      <c r="D207" t="s">
        <v>4700</v>
      </c>
      <c r="E207" t="s">
        <v>2814</v>
      </c>
      <c r="F207" t="s">
        <v>2815</v>
      </c>
      <c r="G207">
        <v>0.30940000000000001</v>
      </c>
      <c r="H207">
        <v>4.5199999999999997E-2</v>
      </c>
      <c r="I207">
        <v>3.2800000000000003E-2</v>
      </c>
      <c r="J207">
        <v>0.1681</v>
      </c>
      <c r="K207">
        <v>729907</v>
      </c>
      <c r="L207">
        <v>726323</v>
      </c>
      <c r="M207">
        <v>9.2899999999999996E-2</v>
      </c>
      <c r="N207">
        <v>1.8800000000000001E-2</v>
      </c>
      <c r="O207">
        <v>8.0599999999999999E-7</v>
      </c>
      <c r="P207">
        <v>749338</v>
      </c>
      <c r="Q207">
        <v>745749</v>
      </c>
      <c r="R207">
        <v>7.0160612240000003E-2</v>
      </c>
      <c r="S207">
        <v>1.340653897869E-2</v>
      </c>
      <c r="T207">
        <v>1.66766174435541E-7</v>
      </c>
      <c r="U207">
        <v>-9.2589651600000003E-2</v>
      </c>
      <c r="V207">
        <v>2.32052621796832E-2</v>
      </c>
      <c r="W207">
        <v>6.68156348305886E-5</v>
      </c>
      <c r="X207">
        <v>0.2959</v>
      </c>
      <c r="Y207">
        <v>-4.2599999999999999E-2</v>
      </c>
      <c r="Z207">
        <v>4.1399999999999999E-2</v>
      </c>
      <c r="AA207">
        <v>0.30309999999999998</v>
      </c>
      <c r="AB207">
        <v>318891</v>
      </c>
      <c r="AC207">
        <v>305285</v>
      </c>
      <c r="AD207">
        <v>2.4E-2</v>
      </c>
      <c r="AE207">
        <v>3.09E-2</v>
      </c>
      <c r="AF207">
        <v>0.43659999999999999</v>
      </c>
      <c r="AG207">
        <v>318492</v>
      </c>
      <c r="AH207">
        <v>304859</v>
      </c>
      <c r="AI207">
        <v>4.6084227659999998E-2</v>
      </c>
      <c r="AJ207">
        <v>2.4591551597502499E-2</v>
      </c>
      <c r="AK207">
        <v>3.9773592605296697E-8</v>
      </c>
      <c r="AL207">
        <v>-6.5051388000000002E-2</v>
      </c>
      <c r="AM207">
        <v>3.2964068662048901E-2</v>
      </c>
      <c r="AN207">
        <v>1.08933478169698E-5</v>
      </c>
      <c r="AO207" t="s">
        <v>2822</v>
      </c>
    </row>
    <row r="208" spans="1:41" x14ac:dyDescent="0.45">
      <c r="A208" t="s">
        <v>4767</v>
      </c>
      <c r="B208">
        <v>11</v>
      </c>
      <c r="C208">
        <v>27635206</v>
      </c>
      <c r="D208" t="s">
        <v>4768</v>
      </c>
      <c r="E208" t="s">
        <v>2814</v>
      </c>
      <c r="F208" t="s">
        <v>2815</v>
      </c>
      <c r="G208">
        <v>0.94620000000000004</v>
      </c>
      <c r="H208">
        <v>0.29580000000000001</v>
      </c>
      <c r="I208">
        <v>6.7199999999999996E-2</v>
      </c>
      <c r="J208">
        <v>1.082E-5</v>
      </c>
      <c r="K208">
        <v>736111</v>
      </c>
      <c r="L208">
        <v>730749</v>
      </c>
      <c r="M208">
        <v>0.2863</v>
      </c>
      <c r="N208">
        <v>3.8399999999999997E-2</v>
      </c>
      <c r="O208">
        <v>9.5680000000000002E-14</v>
      </c>
      <c r="P208">
        <v>755542</v>
      </c>
      <c r="Q208">
        <v>750105</v>
      </c>
      <c r="R208">
        <v>0.13748781196000001</v>
      </c>
      <c r="S208">
        <v>2.7406647848340099E-2</v>
      </c>
      <c r="T208">
        <v>5.3401279700261896E-7</v>
      </c>
      <c r="U208">
        <v>-0.12884130520000001</v>
      </c>
      <c r="V208">
        <v>4.7510568459835603E-2</v>
      </c>
      <c r="W208">
        <v>6.7746146833702102E-3</v>
      </c>
      <c r="X208">
        <v>0.95120000000000005</v>
      </c>
      <c r="Y208">
        <v>-0.1065</v>
      </c>
      <c r="Z208">
        <v>9.1899999999999996E-2</v>
      </c>
      <c r="AA208">
        <v>0.24640000000000001</v>
      </c>
      <c r="AB208">
        <v>313732</v>
      </c>
      <c r="AC208">
        <v>301071</v>
      </c>
      <c r="AD208">
        <v>0.1961</v>
      </c>
      <c r="AE208">
        <v>6.8400000000000002E-2</v>
      </c>
      <c r="AF208">
        <v>4.1310000000000001E-3</v>
      </c>
      <c r="AG208">
        <v>313342</v>
      </c>
      <c r="AH208">
        <v>300421</v>
      </c>
      <c r="AI208">
        <v>0.25131056915</v>
      </c>
      <c r="AJ208">
        <v>5.4449798698077201E-2</v>
      </c>
      <c r="AK208">
        <v>5.5245091714370903E-11</v>
      </c>
      <c r="AL208">
        <v>-0.28994654944999998</v>
      </c>
      <c r="AM208">
        <v>7.3154451705409199E-2</v>
      </c>
      <c r="AN208">
        <v>9.2898287256300395E-6</v>
      </c>
      <c r="AO208" t="s">
        <v>2822</v>
      </c>
    </row>
    <row r="209" spans="1:41" x14ac:dyDescent="0.45">
      <c r="A209" t="s">
        <v>4680</v>
      </c>
      <c r="B209">
        <v>11</v>
      </c>
      <c r="C209">
        <v>30967071</v>
      </c>
      <c r="D209" t="s">
        <v>4681</v>
      </c>
      <c r="E209" t="s">
        <v>2814</v>
      </c>
      <c r="F209" t="s">
        <v>2815</v>
      </c>
      <c r="G209">
        <v>0.57799999999999996</v>
      </c>
      <c r="H209">
        <v>-4.0599999999999997E-2</v>
      </c>
      <c r="I209">
        <v>3.0599999999999999E-2</v>
      </c>
      <c r="J209">
        <v>0.1835</v>
      </c>
      <c r="K209">
        <v>738170</v>
      </c>
      <c r="L209">
        <v>730382</v>
      </c>
      <c r="M209">
        <v>-8.7599999999999997E-2</v>
      </c>
      <c r="N209">
        <v>1.7500000000000002E-2</v>
      </c>
      <c r="O209">
        <v>5.8540000000000004E-7</v>
      </c>
      <c r="P209">
        <v>757601</v>
      </c>
      <c r="Q209">
        <v>749736</v>
      </c>
      <c r="R209">
        <v>-6.7174797719999998E-2</v>
      </c>
      <c r="S209">
        <v>1.2487167647992899E-2</v>
      </c>
      <c r="T209">
        <v>7.4808099941002497E-8</v>
      </c>
      <c r="U209">
        <v>8.9328670400000004E-2</v>
      </c>
      <c r="V209">
        <v>2.1638144316496199E-2</v>
      </c>
      <c r="W209">
        <v>3.6999158275341898E-5</v>
      </c>
      <c r="X209">
        <v>0.59140000000000004</v>
      </c>
      <c r="Y209">
        <v>-3.0000000000000001E-3</v>
      </c>
      <c r="Z209">
        <v>3.9699999999999999E-2</v>
      </c>
      <c r="AA209">
        <v>0.93959999999999999</v>
      </c>
      <c r="AB209">
        <v>318891</v>
      </c>
      <c r="AC209">
        <v>282322</v>
      </c>
      <c r="AD209">
        <v>-5.04E-2</v>
      </c>
      <c r="AE209">
        <v>2.9600000000000001E-2</v>
      </c>
      <c r="AF209">
        <v>8.8999999999999996E-2</v>
      </c>
      <c r="AG209">
        <v>318492</v>
      </c>
      <c r="AH209">
        <v>281992</v>
      </c>
      <c r="AI209">
        <v>-4.8844772699999997E-2</v>
      </c>
      <c r="AJ209">
        <v>2.3559232159467602E-2</v>
      </c>
      <c r="AK209">
        <v>1.0400187131968601E-8</v>
      </c>
      <c r="AL209">
        <v>4.41479148E-2</v>
      </c>
      <c r="AM209">
        <v>3.1607299872229801E-2</v>
      </c>
      <c r="AN209">
        <v>2.7222784033817901E-5</v>
      </c>
      <c r="AO209" t="s">
        <v>2822</v>
      </c>
    </row>
    <row r="210" spans="1:41" x14ac:dyDescent="0.45">
      <c r="A210" t="s">
        <v>4524</v>
      </c>
      <c r="B210">
        <v>11</v>
      </c>
      <c r="C210">
        <v>65299595</v>
      </c>
      <c r="D210" t="s">
        <v>4856</v>
      </c>
      <c r="E210" t="s">
        <v>2820</v>
      </c>
      <c r="F210" t="s">
        <v>2821</v>
      </c>
      <c r="G210">
        <v>0.7167</v>
      </c>
      <c r="H210">
        <v>-3.2099999999999997E-2</v>
      </c>
      <c r="I210">
        <v>3.3799999999999997E-2</v>
      </c>
      <c r="J210">
        <v>0.34100000000000003</v>
      </c>
      <c r="K210">
        <v>738169</v>
      </c>
      <c r="L210">
        <v>726420</v>
      </c>
      <c r="M210">
        <v>5.67E-2</v>
      </c>
      <c r="N210">
        <v>1.9300000000000001E-2</v>
      </c>
      <c r="O210">
        <v>3.3839999999999999E-3</v>
      </c>
      <c r="P210">
        <v>757600</v>
      </c>
      <c r="Q210">
        <v>745826</v>
      </c>
      <c r="R210">
        <v>7.2848989980000001E-2</v>
      </c>
      <c r="S210">
        <v>1.3777547995690601E-2</v>
      </c>
      <c r="T210">
        <v>1.2408631945055301E-7</v>
      </c>
      <c r="U210">
        <v>-0.1161976668</v>
      </c>
      <c r="V210">
        <v>2.38928362383845E-2</v>
      </c>
      <c r="W210">
        <v>1.1612533537996699E-6</v>
      </c>
      <c r="X210">
        <v>0.68600000000000005</v>
      </c>
      <c r="Y210">
        <v>-3.9800000000000002E-2</v>
      </c>
      <c r="Z210">
        <v>4.1000000000000002E-2</v>
      </c>
      <c r="AA210">
        <v>0.33179999999999998</v>
      </c>
      <c r="AB210">
        <v>318891</v>
      </c>
      <c r="AC210">
        <v>299730</v>
      </c>
      <c r="AD210">
        <v>5.4600000000000003E-2</v>
      </c>
      <c r="AE210">
        <v>3.0700000000000002E-2</v>
      </c>
      <c r="AF210">
        <v>7.4779999999999999E-2</v>
      </c>
      <c r="AG210">
        <v>318492</v>
      </c>
      <c r="AH210">
        <v>299452</v>
      </c>
      <c r="AI210">
        <v>7.5232682179999996E-2</v>
      </c>
      <c r="AJ210">
        <v>2.4425308577176001E-2</v>
      </c>
      <c r="AK210">
        <v>9.4381124469568701E-10</v>
      </c>
      <c r="AL210">
        <v>-9.0876907699999995E-2</v>
      </c>
      <c r="AM210">
        <v>3.2655777465879103E-2</v>
      </c>
      <c r="AN210">
        <v>2.5745297386280699E-8</v>
      </c>
      <c r="AO210" t="s">
        <v>2822</v>
      </c>
    </row>
    <row r="211" spans="1:41" x14ac:dyDescent="0.45">
      <c r="A211" t="s">
        <v>4697</v>
      </c>
      <c r="B211">
        <v>11</v>
      </c>
      <c r="C211">
        <v>68915362</v>
      </c>
      <c r="D211" t="s">
        <v>4928</v>
      </c>
      <c r="E211" t="s">
        <v>2814</v>
      </c>
      <c r="F211" t="s">
        <v>2815</v>
      </c>
      <c r="G211">
        <v>0.29830000000000001</v>
      </c>
      <c r="H211">
        <v>-4.2000000000000003E-2</v>
      </c>
      <c r="I211">
        <v>3.2899999999999999E-2</v>
      </c>
      <c r="J211">
        <v>0.2024</v>
      </c>
      <c r="K211">
        <v>738169</v>
      </c>
      <c r="L211">
        <v>732584</v>
      </c>
      <c r="M211">
        <v>3.4500000000000003E-2</v>
      </c>
      <c r="N211">
        <v>1.89E-2</v>
      </c>
      <c r="O211">
        <v>6.7419999999999994E-2</v>
      </c>
      <c r="P211">
        <v>757600</v>
      </c>
      <c r="Q211">
        <v>751931</v>
      </c>
      <c r="R211">
        <v>5.5629519600000003E-2</v>
      </c>
      <c r="S211">
        <v>1.3469552444209901E-2</v>
      </c>
      <c r="T211">
        <v>3.6304820854948199E-5</v>
      </c>
      <c r="U211">
        <v>-9.3170537999999997E-2</v>
      </c>
      <c r="V211">
        <v>2.3287842188035701E-2</v>
      </c>
      <c r="W211">
        <v>6.3220781508429701E-5</v>
      </c>
      <c r="X211">
        <v>0.27839999999999998</v>
      </c>
      <c r="Y211">
        <v>-0.15989999999999999</v>
      </c>
      <c r="Z211">
        <v>4.3299999999999998E-2</v>
      </c>
      <c r="AA211">
        <v>2.2230000000000001E-4</v>
      </c>
      <c r="AB211">
        <v>318891</v>
      </c>
      <c r="AC211">
        <v>302878</v>
      </c>
      <c r="AD211">
        <v>4.4000000000000003E-3</v>
      </c>
      <c r="AE211">
        <v>3.2300000000000002E-2</v>
      </c>
      <c r="AF211">
        <v>0.89049999999999996</v>
      </c>
      <c r="AG211">
        <v>318492</v>
      </c>
      <c r="AH211">
        <v>302797</v>
      </c>
      <c r="AI211">
        <v>8.7293615089999999E-2</v>
      </c>
      <c r="AJ211">
        <v>2.5707052853615998E-2</v>
      </c>
      <c r="AK211">
        <v>1.65642414219907E-7</v>
      </c>
      <c r="AL211">
        <v>-0.16401608779999999</v>
      </c>
      <c r="AM211">
        <v>3.4475064736552499E-2</v>
      </c>
      <c r="AN211">
        <v>2.25384499653629E-9</v>
      </c>
      <c r="AO211" t="s">
        <v>2822</v>
      </c>
    </row>
    <row r="212" spans="1:41" x14ac:dyDescent="0.45">
      <c r="A212" t="s">
        <v>4537</v>
      </c>
      <c r="B212">
        <v>11</v>
      </c>
      <c r="C212">
        <v>70049523</v>
      </c>
      <c r="D212" t="s">
        <v>4862</v>
      </c>
      <c r="E212" t="s">
        <v>2820</v>
      </c>
      <c r="F212" t="s">
        <v>2821</v>
      </c>
      <c r="G212">
        <v>0.42520000000000002</v>
      </c>
      <c r="H212">
        <v>-1.9E-2</v>
      </c>
      <c r="I212">
        <v>3.0800000000000001E-2</v>
      </c>
      <c r="J212">
        <v>0.5383</v>
      </c>
      <c r="K212">
        <v>738170</v>
      </c>
      <c r="L212">
        <v>717459</v>
      </c>
      <c r="M212">
        <v>5.79E-2</v>
      </c>
      <c r="N212">
        <v>1.77E-2</v>
      </c>
      <c r="O212">
        <v>1.041E-3</v>
      </c>
      <c r="P212">
        <v>757601</v>
      </c>
      <c r="Q212">
        <v>736857</v>
      </c>
      <c r="R212">
        <v>6.74585922E-2</v>
      </c>
      <c r="S212">
        <v>1.2613113234933301E-2</v>
      </c>
      <c r="T212">
        <v>8.8818557947723794E-8</v>
      </c>
      <c r="U212">
        <v>-0.1048775116</v>
      </c>
      <c r="V212">
        <v>2.1803168021411499E-2</v>
      </c>
      <c r="W212">
        <v>1.51858620773257E-6</v>
      </c>
      <c r="X212">
        <v>0.43469999999999998</v>
      </c>
      <c r="Y212">
        <v>-5.1000000000000004E-3</v>
      </c>
      <c r="Z212">
        <v>3.8100000000000002E-2</v>
      </c>
      <c r="AA212">
        <v>0.89410000000000001</v>
      </c>
      <c r="AB212">
        <v>318891</v>
      </c>
      <c r="AC212">
        <v>293570</v>
      </c>
      <c r="AD212">
        <v>6.59E-2</v>
      </c>
      <c r="AE212">
        <v>2.8500000000000001E-2</v>
      </c>
      <c r="AF212">
        <v>2.068E-2</v>
      </c>
      <c r="AG212">
        <v>318492</v>
      </c>
      <c r="AH212">
        <v>293101</v>
      </c>
      <c r="AI212">
        <v>6.8543886410000004E-2</v>
      </c>
      <c r="AJ212">
        <v>2.2676983765131501E-2</v>
      </c>
      <c r="AK212">
        <v>8.0884413794587604E-10</v>
      </c>
      <c r="AL212">
        <v>-6.6747769550000002E-2</v>
      </c>
      <c r="AM212">
        <v>3.0342998767161102E-2</v>
      </c>
      <c r="AN212">
        <v>2.10349286976001E-7</v>
      </c>
      <c r="AO212" t="s">
        <v>2822</v>
      </c>
    </row>
    <row r="213" spans="1:41" x14ac:dyDescent="0.45">
      <c r="A213" t="s">
        <v>4601</v>
      </c>
      <c r="B213">
        <v>11</v>
      </c>
      <c r="C213">
        <v>73792723</v>
      </c>
      <c r="D213" t="s">
        <v>4602</v>
      </c>
      <c r="E213" t="s">
        <v>2814</v>
      </c>
      <c r="F213" t="s">
        <v>2815</v>
      </c>
      <c r="G213">
        <v>0.5202</v>
      </c>
      <c r="H213">
        <v>5.6300000000000003E-2</v>
      </c>
      <c r="I213">
        <v>3.0200000000000001E-2</v>
      </c>
      <c r="J213">
        <v>6.1850000000000002E-2</v>
      </c>
      <c r="K213">
        <v>738170</v>
      </c>
      <c r="L213">
        <v>736868</v>
      </c>
      <c r="M213">
        <v>-2.7300000000000001E-2</v>
      </c>
      <c r="N213">
        <v>1.7299999999999999E-2</v>
      </c>
      <c r="O213">
        <v>0.1149</v>
      </c>
      <c r="P213">
        <v>757601</v>
      </c>
      <c r="Q213">
        <v>756294</v>
      </c>
      <c r="R213">
        <v>-5.5623617940000002E-2</v>
      </c>
      <c r="S213">
        <v>1.2338779122379E-2</v>
      </c>
      <c r="T213">
        <v>6.55761654808723E-6</v>
      </c>
      <c r="U213">
        <v>9.6791469199999994E-2</v>
      </c>
      <c r="V213">
        <v>2.1363139872441299E-2</v>
      </c>
      <c r="W213">
        <v>5.8855480247415201E-6</v>
      </c>
      <c r="X213">
        <v>0.48480000000000001</v>
      </c>
      <c r="Y213">
        <v>3.73E-2</v>
      </c>
      <c r="Z213">
        <v>3.6600000000000001E-2</v>
      </c>
      <c r="AA213">
        <v>0.30730000000000002</v>
      </c>
      <c r="AB213">
        <v>318891</v>
      </c>
      <c r="AC213">
        <v>317579</v>
      </c>
      <c r="AD213">
        <v>-7.0699999999999999E-2</v>
      </c>
      <c r="AE213">
        <v>2.7300000000000001E-2</v>
      </c>
      <c r="AF213">
        <v>9.6480000000000003E-3</v>
      </c>
      <c r="AG213">
        <v>318492</v>
      </c>
      <c r="AH213">
        <v>317165</v>
      </c>
      <c r="AI213">
        <v>-9.0036659429999999E-2</v>
      </c>
      <c r="AJ213">
        <v>2.1727784944872101E-2</v>
      </c>
      <c r="AK213">
        <v>2.4265681057213201E-9</v>
      </c>
      <c r="AL213">
        <v>0.10343804715</v>
      </c>
      <c r="AM213">
        <v>2.9140374443974899E-2</v>
      </c>
      <c r="AN213">
        <v>8.7807824232722793E-9</v>
      </c>
      <c r="AO213" t="s">
        <v>2822</v>
      </c>
    </row>
    <row r="214" spans="1:41" x14ac:dyDescent="0.45">
      <c r="A214" t="s">
        <v>4501</v>
      </c>
      <c r="B214">
        <v>11</v>
      </c>
      <c r="C214">
        <v>89237846</v>
      </c>
      <c r="D214" t="s">
        <v>4849</v>
      </c>
      <c r="E214" t="s">
        <v>2814</v>
      </c>
      <c r="F214" t="s">
        <v>2815</v>
      </c>
      <c r="G214">
        <v>0.83589999999999998</v>
      </c>
      <c r="H214">
        <v>-0.154</v>
      </c>
      <c r="I214">
        <v>4.2200000000000001E-2</v>
      </c>
      <c r="J214">
        <v>2.6269999999999999E-4</v>
      </c>
      <c r="K214">
        <v>734548</v>
      </c>
      <c r="L214">
        <v>689878</v>
      </c>
      <c r="M214">
        <v>-4.1999999999999997E-3</v>
      </c>
      <c r="N214">
        <v>2.4199999999999999E-2</v>
      </c>
      <c r="O214">
        <v>0.86270000000000002</v>
      </c>
      <c r="P214">
        <v>753978</v>
      </c>
      <c r="Q214">
        <v>707149</v>
      </c>
      <c r="R214">
        <v>7.3274905200000004E-2</v>
      </c>
      <c r="S214">
        <v>1.7254971542643799E-2</v>
      </c>
      <c r="T214">
        <v>2.1868285813549499E-5</v>
      </c>
      <c r="U214">
        <v>-0.14777054319999999</v>
      </c>
      <c r="V214">
        <v>2.98589129272239E-2</v>
      </c>
      <c r="W214">
        <v>7.4612902022145503E-7</v>
      </c>
      <c r="X214">
        <v>0.85189999999999999</v>
      </c>
      <c r="Y214">
        <v>-0.1152</v>
      </c>
      <c r="Z214">
        <v>5.4600000000000003E-2</v>
      </c>
      <c r="AA214">
        <v>3.5009999999999999E-2</v>
      </c>
      <c r="AB214">
        <v>316427</v>
      </c>
      <c r="AC214">
        <v>315798</v>
      </c>
      <c r="AD214">
        <v>0</v>
      </c>
      <c r="AE214">
        <v>4.07E-2</v>
      </c>
      <c r="AF214">
        <v>0.99939999999999996</v>
      </c>
      <c r="AG214">
        <v>316035</v>
      </c>
      <c r="AH214">
        <v>315429</v>
      </c>
      <c r="AI214">
        <v>5.9720728319999999E-2</v>
      </c>
      <c r="AJ214">
        <v>3.2394629455222E-2</v>
      </c>
      <c r="AK214">
        <v>3.9358436108680301E-6</v>
      </c>
      <c r="AL214">
        <v>-0.1152</v>
      </c>
      <c r="AM214">
        <v>4.3469045394070198E-2</v>
      </c>
      <c r="AN214">
        <v>2.4080247494181898E-8</v>
      </c>
      <c r="AO214" t="s">
        <v>2822</v>
      </c>
    </row>
    <row r="215" spans="1:41" x14ac:dyDescent="0.45">
      <c r="A215" t="s">
        <v>4584</v>
      </c>
      <c r="B215">
        <v>11</v>
      </c>
      <c r="C215">
        <v>130104498</v>
      </c>
      <c r="D215" t="s">
        <v>4877</v>
      </c>
      <c r="E215" t="s">
        <v>2820</v>
      </c>
      <c r="F215" t="s">
        <v>2814</v>
      </c>
      <c r="G215">
        <v>0.78490000000000004</v>
      </c>
      <c r="H215">
        <v>0.12139999999999999</v>
      </c>
      <c r="I215">
        <v>3.9300000000000002E-2</v>
      </c>
      <c r="J215">
        <v>2.0249999999999999E-3</v>
      </c>
      <c r="K215">
        <v>736048</v>
      </c>
      <c r="L215">
        <v>647924</v>
      </c>
      <c r="M215">
        <v>-5.0000000000000001E-3</v>
      </c>
      <c r="N215">
        <v>2.24E-2</v>
      </c>
      <c r="O215">
        <v>0.82279999999999998</v>
      </c>
      <c r="P215">
        <v>755479</v>
      </c>
      <c r="Q215">
        <v>664788</v>
      </c>
      <c r="R215">
        <v>-6.6074373320000004E-2</v>
      </c>
      <c r="S215">
        <v>1.5998674875040302E-2</v>
      </c>
      <c r="T215">
        <v>3.6465633243100898E-5</v>
      </c>
      <c r="U215">
        <v>0.12881602</v>
      </c>
      <c r="V215">
        <v>2.7769893261950101E-2</v>
      </c>
      <c r="W215">
        <v>3.50629285926268E-6</v>
      </c>
      <c r="X215">
        <v>0.80930000000000002</v>
      </c>
      <c r="Y215">
        <v>0.13270000000000001</v>
      </c>
      <c r="Z215">
        <v>5.4100000000000002E-2</v>
      </c>
      <c r="AA215">
        <v>1.4160000000000001E-2</v>
      </c>
      <c r="AB215">
        <v>316427</v>
      </c>
      <c r="AC215">
        <v>262049</v>
      </c>
      <c r="AD215">
        <v>7.1000000000000004E-3</v>
      </c>
      <c r="AE215">
        <v>4.0300000000000002E-2</v>
      </c>
      <c r="AF215">
        <v>0.8609</v>
      </c>
      <c r="AG215">
        <v>316035</v>
      </c>
      <c r="AH215">
        <v>261795</v>
      </c>
      <c r="AI215">
        <v>-6.169288757E-2</v>
      </c>
      <c r="AJ215">
        <v>3.2078269029548703E-2</v>
      </c>
      <c r="AK215">
        <v>5.2589799971943298E-6</v>
      </c>
      <c r="AL215">
        <v>0.12605813104999999</v>
      </c>
      <c r="AM215">
        <v>4.3068223552910297E-2</v>
      </c>
      <c r="AN215">
        <v>4.1425135503950003E-8</v>
      </c>
      <c r="AO215" t="s">
        <v>2822</v>
      </c>
    </row>
    <row r="216" spans="1:41" x14ac:dyDescent="0.45">
      <c r="A216" t="s">
        <v>4579</v>
      </c>
      <c r="B216">
        <v>11</v>
      </c>
      <c r="C216">
        <v>130197839</v>
      </c>
      <c r="D216" t="s">
        <v>4876</v>
      </c>
      <c r="E216" t="s">
        <v>2820</v>
      </c>
      <c r="F216" t="s">
        <v>2821</v>
      </c>
      <c r="G216">
        <v>0.97160000000000002</v>
      </c>
      <c r="H216">
        <v>-0.13239999999999999</v>
      </c>
      <c r="I216">
        <v>9.4200000000000006E-2</v>
      </c>
      <c r="J216">
        <v>0.1598</v>
      </c>
      <c r="K216">
        <v>730577</v>
      </c>
      <c r="L216">
        <v>694878</v>
      </c>
      <c r="M216">
        <v>0.11940000000000001</v>
      </c>
      <c r="N216">
        <v>5.3900000000000003E-2</v>
      </c>
      <c r="O216">
        <v>2.664E-2</v>
      </c>
      <c r="P216">
        <v>750009</v>
      </c>
      <c r="Q216">
        <v>713894</v>
      </c>
      <c r="R216">
        <v>0.18600829512</v>
      </c>
      <c r="S216">
        <v>3.8455040109722401E-2</v>
      </c>
      <c r="T216">
        <v>1.3198143179176501E-6</v>
      </c>
      <c r="U216">
        <v>-0.3094945576</v>
      </c>
      <c r="V216">
        <v>6.6619005476006299E-2</v>
      </c>
      <c r="W216">
        <v>3.3988850280947001E-6</v>
      </c>
      <c r="X216">
        <v>0.97740000000000005</v>
      </c>
      <c r="Y216">
        <v>-0.2019</v>
      </c>
      <c r="Z216">
        <v>0.14940000000000001</v>
      </c>
      <c r="AA216">
        <v>0.17649999999999999</v>
      </c>
      <c r="AB216">
        <v>248719</v>
      </c>
      <c r="AC216">
        <v>212029</v>
      </c>
      <c r="AD216">
        <v>0.28810000000000002</v>
      </c>
      <c r="AE216">
        <v>0.1109</v>
      </c>
      <c r="AF216">
        <v>9.3629999999999998E-3</v>
      </c>
      <c r="AG216">
        <v>248388</v>
      </c>
      <c r="AH216">
        <v>212344</v>
      </c>
      <c r="AI216">
        <v>0.39276679729000002</v>
      </c>
      <c r="AJ216">
        <v>8.8304280829871407E-2</v>
      </c>
      <c r="AK216">
        <v>5.2766034356455699E-10</v>
      </c>
      <c r="AL216">
        <v>-0.47141020345000001</v>
      </c>
      <c r="AM216">
        <v>0.11889641898065199</v>
      </c>
      <c r="AN216">
        <v>2.0859066882817099E-9</v>
      </c>
      <c r="AO216" t="s">
        <v>2822</v>
      </c>
    </row>
    <row r="217" spans="1:41" x14ac:dyDescent="0.45">
      <c r="A217" t="s">
        <v>4610</v>
      </c>
      <c r="B217">
        <v>11</v>
      </c>
      <c r="C217">
        <v>130302382</v>
      </c>
      <c r="D217" t="s">
        <v>4611</v>
      </c>
      <c r="E217" t="s">
        <v>2820</v>
      </c>
      <c r="F217" t="s">
        <v>2821</v>
      </c>
      <c r="G217">
        <v>0.14080000000000001</v>
      </c>
      <c r="H217">
        <v>1.8599999999999998E-2</v>
      </c>
      <c r="I217">
        <v>4.4200000000000003E-2</v>
      </c>
      <c r="J217">
        <v>0.67420000000000002</v>
      </c>
      <c r="K217">
        <v>738168</v>
      </c>
      <c r="L217">
        <v>708223</v>
      </c>
      <c r="M217">
        <v>-8.2199999999999995E-2</v>
      </c>
      <c r="N217">
        <v>2.53E-2</v>
      </c>
      <c r="O217">
        <v>1.1670000000000001E-3</v>
      </c>
      <c r="P217">
        <v>757600</v>
      </c>
      <c r="Q217">
        <v>725986</v>
      </c>
      <c r="R217">
        <v>-9.1557358680000006E-2</v>
      </c>
      <c r="S217">
        <v>1.8048480108837799E-2</v>
      </c>
      <c r="T217">
        <v>3.9194197868140802E-7</v>
      </c>
      <c r="U217">
        <v>0.14051936879999999</v>
      </c>
      <c r="V217">
        <v>3.12611460175376E-2</v>
      </c>
      <c r="W217">
        <v>6.9991642147019597E-6</v>
      </c>
      <c r="X217">
        <v>0.19969999999999999</v>
      </c>
      <c r="Y217">
        <v>0.22259999999999999</v>
      </c>
      <c r="Z217">
        <v>5.2499999999999998E-2</v>
      </c>
      <c r="AA217">
        <v>2.1970000000000001E-5</v>
      </c>
      <c r="AB217">
        <v>318891</v>
      </c>
      <c r="AC217">
        <v>264098</v>
      </c>
      <c r="AD217">
        <v>-3.4299999999999997E-2</v>
      </c>
      <c r="AE217">
        <v>3.9300000000000002E-2</v>
      </c>
      <c r="AF217">
        <v>0.38329999999999997</v>
      </c>
      <c r="AG217">
        <v>318492</v>
      </c>
      <c r="AH217">
        <v>263837</v>
      </c>
      <c r="AI217">
        <v>-0.14969786566000001</v>
      </c>
      <c r="AJ217">
        <v>3.1268353157335498E-2</v>
      </c>
      <c r="AK217">
        <v>1.14634864641071E-11</v>
      </c>
      <c r="AL217">
        <v>0.25468677535000001</v>
      </c>
      <c r="AM217">
        <v>4.1814175510018002E-2</v>
      </c>
      <c r="AN217">
        <v>4.2535078756951599E-13</v>
      </c>
      <c r="AO217" t="s">
        <v>2822</v>
      </c>
    </row>
    <row r="218" spans="1:41" x14ac:dyDescent="0.45">
      <c r="A218" t="s">
        <v>4443</v>
      </c>
      <c r="B218">
        <v>11</v>
      </c>
      <c r="C218">
        <v>130533026</v>
      </c>
      <c r="D218" t="s">
        <v>4825</v>
      </c>
      <c r="E218" t="s">
        <v>2814</v>
      </c>
      <c r="F218" t="s">
        <v>2815</v>
      </c>
      <c r="G218">
        <v>0.70509999999999995</v>
      </c>
      <c r="H218">
        <v>-7.8899999999999998E-2</v>
      </c>
      <c r="I218">
        <v>3.6400000000000002E-2</v>
      </c>
      <c r="J218">
        <v>3.0460000000000001E-2</v>
      </c>
      <c r="K218">
        <v>713775</v>
      </c>
      <c r="L218">
        <v>614283</v>
      </c>
      <c r="M218">
        <v>3.7600000000000001E-2</v>
      </c>
      <c r="N218">
        <v>2.0799999999999999E-2</v>
      </c>
      <c r="O218">
        <v>7.0400000000000004E-2</v>
      </c>
      <c r="P218">
        <v>733206</v>
      </c>
      <c r="Q218">
        <v>631506</v>
      </c>
      <c r="R218">
        <v>7.7293311820000002E-2</v>
      </c>
      <c r="S218">
        <v>1.4845267584517499E-2</v>
      </c>
      <c r="T218">
        <v>1.93098325041559E-7</v>
      </c>
      <c r="U218">
        <v>-0.13466847039999999</v>
      </c>
      <c r="V218">
        <v>2.5734891249077602E-2</v>
      </c>
      <c r="W218">
        <v>1.6728182251660801E-7</v>
      </c>
      <c r="X218">
        <v>0.62139999999999995</v>
      </c>
      <c r="Y218">
        <v>-5.3499999999999999E-2</v>
      </c>
      <c r="Z218">
        <v>4.5400000000000003E-2</v>
      </c>
      <c r="AA218">
        <v>0.2379</v>
      </c>
      <c r="AB218">
        <v>318891</v>
      </c>
      <c r="AC218">
        <v>238697</v>
      </c>
      <c r="AD218">
        <v>3.5400000000000001E-2</v>
      </c>
      <c r="AE218">
        <v>3.39E-2</v>
      </c>
      <c r="AF218">
        <v>0.29609999999999997</v>
      </c>
      <c r="AG218">
        <v>318492</v>
      </c>
      <c r="AH218">
        <v>238376</v>
      </c>
      <c r="AI218">
        <v>6.3134886850000002E-2</v>
      </c>
      <c r="AJ218">
        <v>2.69780284328319E-2</v>
      </c>
      <c r="AK218">
        <v>1.2718180346210101E-8</v>
      </c>
      <c r="AL218">
        <v>-8.6615797300000005E-2</v>
      </c>
      <c r="AM218">
        <v>3.6150486761789599E-2</v>
      </c>
      <c r="AN218">
        <v>1.5807187902387001E-8</v>
      </c>
      <c r="AO218" t="s">
        <v>2822</v>
      </c>
    </row>
    <row r="219" spans="1:41" x14ac:dyDescent="0.45">
      <c r="A219" t="s">
        <v>4760</v>
      </c>
      <c r="B219">
        <v>11</v>
      </c>
      <c r="C219">
        <v>130749256</v>
      </c>
      <c r="D219" t="s">
        <v>4947</v>
      </c>
      <c r="E219" t="s">
        <v>2820</v>
      </c>
      <c r="F219" t="s">
        <v>2815</v>
      </c>
      <c r="G219">
        <v>4.3499999999999997E-2</v>
      </c>
      <c r="H219">
        <v>-6.6299999999999998E-2</v>
      </c>
      <c r="I219">
        <v>7.4899999999999994E-2</v>
      </c>
      <c r="J219">
        <v>0.37609999999999999</v>
      </c>
      <c r="K219">
        <v>737055</v>
      </c>
      <c r="L219">
        <v>726168</v>
      </c>
      <c r="M219">
        <v>-0.1565</v>
      </c>
      <c r="N219">
        <v>4.3099999999999999E-2</v>
      </c>
      <c r="O219">
        <v>2.81E-4</v>
      </c>
      <c r="P219">
        <v>756486</v>
      </c>
      <c r="Q219">
        <v>745292</v>
      </c>
      <c r="R219">
        <v>-0.12314554406</v>
      </c>
      <c r="S219">
        <v>3.0702395128059699E-2</v>
      </c>
      <c r="T219">
        <v>6.0500680419461199E-5</v>
      </c>
      <c r="U219">
        <v>0.16582142599999999</v>
      </c>
      <c r="V219">
        <v>5.3037301559046998E-2</v>
      </c>
      <c r="W219">
        <v>1.77584643405628E-3</v>
      </c>
      <c r="X219">
        <v>0.1288</v>
      </c>
      <c r="Y219">
        <v>9.11E-2</v>
      </c>
      <c r="Z219">
        <v>7.0699999999999999E-2</v>
      </c>
      <c r="AA219">
        <v>0.19750000000000001</v>
      </c>
      <c r="AB219">
        <v>318891</v>
      </c>
      <c r="AC219">
        <v>300629</v>
      </c>
      <c r="AD219">
        <v>-0.2301</v>
      </c>
      <c r="AE219">
        <v>5.3199999999999997E-2</v>
      </c>
      <c r="AF219">
        <v>1.5509999999999999E-5</v>
      </c>
      <c r="AG219">
        <v>318492</v>
      </c>
      <c r="AH219">
        <v>300225</v>
      </c>
      <c r="AI219">
        <v>-0.27732706900999998</v>
      </c>
      <c r="AJ219">
        <v>4.2308535305864002E-2</v>
      </c>
      <c r="AK219">
        <v>1.2831658853660101E-12</v>
      </c>
      <c r="AL219">
        <v>0.30635268245000002</v>
      </c>
      <c r="AM219">
        <v>5.6339210185073103E-2</v>
      </c>
      <c r="AN219">
        <v>1.9287093093345399E-9</v>
      </c>
      <c r="AO219" t="s">
        <v>2822</v>
      </c>
    </row>
    <row r="220" spans="1:41" x14ac:dyDescent="0.45">
      <c r="A220" t="s">
        <v>4690</v>
      </c>
      <c r="B220">
        <v>12</v>
      </c>
      <c r="C220">
        <v>2436797</v>
      </c>
      <c r="D220" t="s">
        <v>4691</v>
      </c>
      <c r="E220" t="s">
        <v>2820</v>
      </c>
      <c r="F220" t="s">
        <v>2821</v>
      </c>
      <c r="G220">
        <v>0.3846</v>
      </c>
      <c r="H220">
        <v>-0.183</v>
      </c>
      <c r="I220">
        <v>3.0700000000000002E-2</v>
      </c>
      <c r="J220">
        <v>2.4920000000000001E-9</v>
      </c>
      <c r="K220">
        <v>745820</v>
      </c>
      <c r="L220">
        <v>744537</v>
      </c>
      <c r="M220">
        <v>-6.3899999999999998E-2</v>
      </c>
      <c r="N220">
        <v>1.77E-2</v>
      </c>
      <c r="O220">
        <v>3.0600000000000001E-4</v>
      </c>
      <c r="P220">
        <v>757601</v>
      </c>
      <c r="Q220">
        <v>756306</v>
      </c>
      <c r="R220">
        <v>2.8164335400000001E-2</v>
      </c>
      <c r="S220">
        <v>1.26021536388022E-2</v>
      </c>
      <c r="T220">
        <v>2.5579792666588899E-2</v>
      </c>
      <c r="U220">
        <v>-8.8223264400000001E-2</v>
      </c>
      <c r="V220">
        <v>2.1748617847240002E-2</v>
      </c>
      <c r="W220">
        <v>5.0127462350013401E-5</v>
      </c>
      <c r="X220">
        <v>0.36449999999999999</v>
      </c>
      <c r="Y220">
        <v>-0.15870000000000001</v>
      </c>
      <c r="Z220">
        <v>3.7900000000000003E-2</v>
      </c>
      <c r="AA220">
        <v>2.849E-5</v>
      </c>
      <c r="AB220">
        <v>318891</v>
      </c>
      <c r="AC220">
        <v>317013</v>
      </c>
      <c r="AD220">
        <v>-3.5099999999999999E-2</v>
      </c>
      <c r="AE220">
        <v>2.8299999999999999E-2</v>
      </c>
      <c r="AF220">
        <v>0.21590000000000001</v>
      </c>
      <c r="AG220">
        <v>318492</v>
      </c>
      <c r="AH220">
        <v>316541</v>
      </c>
      <c r="AI220">
        <v>4.717152417E-2</v>
      </c>
      <c r="AJ220">
        <v>2.2521465003346799E-2</v>
      </c>
      <c r="AK220">
        <v>2.9481826833931699E-3</v>
      </c>
      <c r="AL220">
        <v>-0.12586484505000001</v>
      </c>
      <c r="AM220">
        <v>3.01785126420238E-2</v>
      </c>
      <c r="AN220">
        <v>1.00798639314585E-8</v>
      </c>
      <c r="AO220" t="s">
        <v>2822</v>
      </c>
    </row>
    <row r="221" spans="1:41" x14ac:dyDescent="0.45">
      <c r="A221" t="s">
        <v>4763</v>
      </c>
      <c r="B221">
        <v>12</v>
      </c>
      <c r="C221">
        <v>20342901</v>
      </c>
      <c r="D221" t="s">
        <v>4950</v>
      </c>
      <c r="E221" t="s">
        <v>2814</v>
      </c>
      <c r="F221" t="s">
        <v>2815</v>
      </c>
      <c r="G221">
        <v>0.12239999999999999</v>
      </c>
      <c r="H221">
        <v>0.123</v>
      </c>
      <c r="I221">
        <v>4.6800000000000001E-2</v>
      </c>
      <c r="J221">
        <v>8.6549999999999995E-3</v>
      </c>
      <c r="K221">
        <v>745818</v>
      </c>
      <c r="L221">
        <v>708951</v>
      </c>
      <c r="M221">
        <v>0.14580000000000001</v>
      </c>
      <c r="N221">
        <v>2.7E-2</v>
      </c>
      <c r="O221">
        <v>6.7249999999999997E-8</v>
      </c>
      <c r="P221">
        <v>757599</v>
      </c>
      <c r="Q221">
        <v>720675</v>
      </c>
      <c r="R221">
        <v>8.3920692599999999E-2</v>
      </c>
      <c r="S221">
        <v>1.92203156132826E-2</v>
      </c>
      <c r="T221">
        <v>1.26915215590662E-5</v>
      </c>
      <c r="U221">
        <v>-9.3251143199999997E-2</v>
      </c>
      <c r="V221">
        <v>3.3159274457683699E-2</v>
      </c>
      <c r="W221">
        <v>4.9550447513566102E-3</v>
      </c>
      <c r="X221">
        <v>0.1268</v>
      </c>
      <c r="Y221">
        <v>-2.3900000000000001E-2</v>
      </c>
      <c r="Z221">
        <v>6.0299999999999999E-2</v>
      </c>
      <c r="AA221">
        <v>0.69140000000000001</v>
      </c>
      <c r="AB221">
        <v>318891</v>
      </c>
      <c r="AC221">
        <v>280514</v>
      </c>
      <c r="AD221">
        <v>0.1711</v>
      </c>
      <c r="AE221">
        <v>4.4999999999999998E-2</v>
      </c>
      <c r="AF221">
        <v>1.4320000000000001E-4</v>
      </c>
      <c r="AG221">
        <v>318492</v>
      </c>
      <c r="AH221">
        <v>280002</v>
      </c>
      <c r="AI221">
        <v>0.18348997749000001</v>
      </c>
      <c r="AJ221">
        <v>3.5813413939503401E-2</v>
      </c>
      <c r="AK221">
        <v>3.6099022463057698E-10</v>
      </c>
      <c r="AL221">
        <v>-0.18395968695000001</v>
      </c>
      <c r="AM221">
        <v>4.8012216361546699E-2</v>
      </c>
      <c r="AN221">
        <v>7.0764990886672502E-6</v>
      </c>
      <c r="AO221" t="s">
        <v>2822</v>
      </c>
    </row>
    <row r="222" spans="1:41" x14ac:dyDescent="0.45">
      <c r="A222" t="s">
        <v>4705</v>
      </c>
      <c r="B222">
        <v>12</v>
      </c>
      <c r="C222">
        <v>48955036</v>
      </c>
      <c r="D222" t="s">
        <v>4706</v>
      </c>
      <c r="E222" t="s">
        <v>2814</v>
      </c>
      <c r="F222" t="s">
        <v>2815</v>
      </c>
      <c r="G222">
        <v>0.90290000000000004</v>
      </c>
      <c r="H222">
        <v>0.17269999999999999</v>
      </c>
      <c r="I222">
        <v>5.21E-2</v>
      </c>
      <c r="J222">
        <v>9.2190000000000002E-4</v>
      </c>
      <c r="K222">
        <v>745819</v>
      </c>
      <c r="L222">
        <v>704667</v>
      </c>
      <c r="M222">
        <v>1.78E-2</v>
      </c>
      <c r="N222">
        <v>0.03</v>
      </c>
      <c r="O222">
        <v>0.55320000000000003</v>
      </c>
      <c r="P222">
        <v>757599</v>
      </c>
      <c r="Q222">
        <v>715525</v>
      </c>
      <c r="R222">
        <v>-6.9082572260000003E-2</v>
      </c>
      <c r="S222">
        <v>2.1366788362009101E-2</v>
      </c>
      <c r="T222">
        <v>1.22875090021389E-3</v>
      </c>
      <c r="U222">
        <v>0.14629896880000001</v>
      </c>
      <c r="V222">
        <v>3.6898057685929901E-2</v>
      </c>
      <c r="W222">
        <v>7.34231009002686E-5</v>
      </c>
      <c r="X222">
        <v>0.9153</v>
      </c>
      <c r="Y222">
        <v>0.36630000000000001</v>
      </c>
      <c r="Z222">
        <v>7.5399999999999995E-2</v>
      </c>
      <c r="AA222">
        <v>1.1990000000000001E-6</v>
      </c>
      <c r="AB222">
        <v>316427</v>
      </c>
      <c r="AC222">
        <v>262842</v>
      </c>
      <c r="AD222">
        <v>0.1003</v>
      </c>
      <c r="AE222">
        <v>5.6099999999999997E-2</v>
      </c>
      <c r="AF222">
        <v>7.3779999999999998E-2</v>
      </c>
      <c r="AG222">
        <v>316035</v>
      </c>
      <c r="AH222">
        <v>262785</v>
      </c>
      <c r="AI222">
        <v>-8.9593253329999997E-2</v>
      </c>
      <c r="AJ222">
        <v>4.4659827060445099E-2</v>
      </c>
      <c r="AK222">
        <v>1.55341746516851E-4</v>
      </c>
      <c r="AL222">
        <v>0.27247190765000001</v>
      </c>
      <c r="AM222">
        <v>6.0018161008791503E-2</v>
      </c>
      <c r="AN222">
        <v>8.6482837321199296E-9</v>
      </c>
      <c r="AO222" t="s">
        <v>2822</v>
      </c>
    </row>
    <row r="223" spans="1:41" x14ac:dyDescent="0.45">
      <c r="A223" t="s">
        <v>4569</v>
      </c>
      <c r="B223">
        <v>12</v>
      </c>
      <c r="C223">
        <v>49021979</v>
      </c>
      <c r="D223" t="s">
        <v>4872</v>
      </c>
      <c r="E223" t="s">
        <v>2820</v>
      </c>
      <c r="F223" t="s">
        <v>2821</v>
      </c>
      <c r="G223">
        <v>2.2499999999999999E-2</v>
      </c>
      <c r="H223">
        <v>0.30030000000000001</v>
      </c>
      <c r="I223">
        <v>0.1036</v>
      </c>
      <c r="J223">
        <v>3.748E-3</v>
      </c>
      <c r="K223">
        <v>738169</v>
      </c>
      <c r="L223">
        <v>718609</v>
      </c>
      <c r="M223">
        <v>-3.0499999999999999E-2</v>
      </c>
      <c r="N223">
        <v>6.0199999999999997E-2</v>
      </c>
      <c r="O223">
        <v>0.61229999999999996</v>
      </c>
      <c r="P223">
        <v>738171</v>
      </c>
      <c r="Q223">
        <v>718684</v>
      </c>
      <c r="R223">
        <v>-0.18157606513999999</v>
      </c>
      <c r="S223">
        <v>4.27749267390179E-2</v>
      </c>
      <c r="T223">
        <v>2.19694055879848E-5</v>
      </c>
      <c r="U223">
        <v>0.34553772199999999</v>
      </c>
      <c r="V223">
        <v>7.3529954844804304E-2</v>
      </c>
      <c r="W223">
        <v>2.6112565202160799E-6</v>
      </c>
      <c r="X223">
        <v>2.1000000000000001E-2</v>
      </c>
      <c r="Y223">
        <v>0.40229999999999999</v>
      </c>
      <c r="Z223">
        <v>0.15340000000000001</v>
      </c>
      <c r="AA223">
        <v>8.7069999999999995E-3</v>
      </c>
      <c r="AB223">
        <v>250242</v>
      </c>
      <c r="AC223">
        <v>214014</v>
      </c>
      <c r="AD223">
        <v>5.3600000000000002E-2</v>
      </c>
      <c r="AE223">
        <v>0.1138</v>
      </c>
      <c r="AF223">
        <v>0.63739999999999997</v>
      </c>
      <c r="AG223">
        <v>249910</v>
      </c>
      <c r="AH223">
        <v>214615</v>
      </c>
      <c r="AI223">
        <v>-0.15495598092999999</v>
      </c>
      <c r="AJ223">
        <v>9.0618713923992206E-2</v>
      </c>
      <c r="AK223">
        <v>4.9081904645819997E-6</v>
      </c>
      <c r="AL223">
        <v>0.35215856680000002</v>
      </c>
      <c r="AM223">
        <v>0.122072972292112</v>
      </c>
      <c r="AN223">
        <v>3.5094055103923998E-8</v>
      </c>
      <c r="AO223" t="s">
        <v>2822</v>
      </c>
    </row>
    <row r="224" spans="1:41" x14ac:dyDescent="0.45">
      <c r="A224" t="s">
        <v>4492</v>
      </c>
      <c r="B224">
        <v>12</v>
      </c>
      <c r="C224">
        <v>53787489</v>
      </c>
      <c r="D224" t="s">
        <v>4844</v>
      </c>
      <c r="E224" t="s">
        <v>2820</v>
      </c>
      <c r="F224" t="s">
        <v>2815</v>
      </c>
      <c r="G224">
        <v>4.6100000000000002E-2</v>
      </c>
      <c r="H224">
        <v>-8.2199999999999995E-2</v>
      </c>
      <c r="I224">
        <v>7.5300000000000006E-2</v>
      </c>
      <c r="J224">
        <v>0.2752</v>
      </c>
      <c r="K224">
        <v>745816</v>
      </c>
      <c r="L224">
        <v>677290</v>
      </c>
      <c r="M224">
        <v>0.1249</v>
      </c>
      <c r="N224">
        <v>4.3299999999999998E-2</v>
      </c>
      <c r="O224">
        <v>3.9449999999999997E-3</v>
      </c>
      <c r="P224">
        <v>757598</v>
      </c>
      <c r="Q224">
        <v>688305</v>
      </c>
      <c r="R224">
        <v>0.16625348836000001</v>
      </c>
      <c r="S224">
        <v>3.08506326074054E-2</v>
      </c>
      <c r="T224">
        <v>7.0933387903287203E-8</v>
      </c>
      <c r="U224">
        <v>-0.26745217960000001</v>
      </c>
      <c r="V224">
        <v>5.3312052409568197E-2</v>
      </c>
      <c r="W224">
        <v>5.28748382833205E-7</v>
      </c>
      <c r="X224">
        <v>4.6300000000000001E-2</v>
      </c>
      <c r="Y224">
        <v>-5.3199999999999997E-2</v>
      </c>
      <c r="Z224">
        <v>0.10299999999999999</v>
      </c>
      <c r="AA224">
        <v>0.60550000000000004</v>
      </c>
      <c r="AB224">
        <v>250242</v>
      </c>
      <c r="AC224">
        <v>222637</v>
      </c>
      <c r="AD224">
        <v>0.10630000000000001</v>
      </c>
      <c r="AE224">
        <v>7.6600000000000001E-2</v>
      </c>
      <c r="AF224">
        <v>0.16500000000000001</v>
      </c>
      <c r="AG224">
        <v>249910</v>
      </c>
      <c r="AH224">
        <v>222080</v>
      </c>
      <c r="AI224">
        <v>0.13387936412000001</v>
      </c>
      <c r="AJ224">
        <v>6.0982017938783398E-2</v>
      </c>
      <c r="AK224">
        <v>6.6435688066270903E-9</v>
      </c>
      <c r="AL224">
        <v>-0.15264093935</v>
      </c>
      <c r="AM224">
        <v>8.1984163878515398E-2</v>
      </c>
      <c r="AN224">
        <v>1.78249436482166E-7</v>
      </c>
      <c r="AO224" t="s">
        <v>2822</v>
      </c>
    </row>
    <row r="225" spans="1:41" x14ac:dyDescent="0.45">
      <c r="A225" t="s">
        <v>4440</v>
      </c>
      <c r="B225">
        <v>12</v>
      </c>
      <c r="C225">
        <v>66394664</v>
      </c>
      <c r="D225" t="s">
        <v>4441</v>
      </c>
      <c r="E225" t="s">
        <v>2814</v>
      </c>
      <c r="F225" t="s">
        <v>2815</v>
      </c>
      <c r="G225">
        <v>0.6179</v>
      </c>
      <c r="H225">
        <v>-7.8899999999999998E-2</v>
      </c>
      <c r="I225">
        <v>3.1E-2</v>
      </c>
      <c r="J225">
        <v>1.0999999999999999E-2</v>
      </c>
      <c r="K225">
        <v>744705</v>
      </c>
      <c r="L225">
        <v>731521</v>
      </c>
      <c r="M225">
        <v>2.4400000000000002E-2</v>
      </c>
      <c r="N225">
        <v>1.7899999999999999E-2</v>
      </c>
      <c r="O225">
        <v>0.17319999999999999</v>
      </c>
      <c r="P225">
        <v>756486</v>
      </c>
      <c r="Q225">
        <v>742937</v>
      </c>
      <c r="R225">
        <v>6.4093311819999998E-2</v>
      </c>
      <c r="S225">
        <v>1.27394772870074E-2</v>
      </c>
      <c r="T225">
        <v>4.9018533463020695E-7</v>
      </c>
      <c r="U225">
        <v>-0.1150901776</v>
      </c>
      <c r="V225">
        <v>2.1968895884302099E-2</v>
      </c>
      <c r="W225">
        <v>1.6188032859473599E-7</v>
      </c>
      <c r="X225">
        <v>0.61409999999999998</v>
      </c>
      <c r="Y225">
        <v>-8.3500000000000005E-2</v>
      </c>
      <c r="Z225">
        <v>3.7499999999999999E-2</v>
      </c>
      <c r="AA225">
        <v>2.5899999999999999E-2</v>
      </c>
      <c r="AB225">
        <v>316563</v>
      </c>
      <c r="AC225">
        <v>316317</v>
      </c>
      <c r="AD225">
        <v>-1.2999999999999999E-3</v>
      </c>
      <c r="AE225">
        <v>2.8000000000000001E-2</v>
      </c>
      <c r="AF225">
        <v>0.96409999999999996</v>
      </c>
      <c r="AG225">
        <v>316165</v>
      </c>
      <c r="AH225">
        <v>315915</v>
      </c>
      <c r="AI225">
        <v>4.1987159849999997E-2</v>
      </c>
      <c r="AJ225">
        <v>2.22828171629686E-2</v>
      </c>
      <c r="AK225">
        <v>1.1399060529088199E-7</v>
      </c>
      <c r="AL225">
        <v>-8.2283883150000001E-2</v>
      </c>
      <c r="AM225">
        <v>2.98598706198639E-2</v>
      </c>
      <c r="AN225">
        <v>4.8334627268321298E-9</v>
      </c>
      <c r="AO225" t="s">
        <v>2822</v>
      </c>
    </row>
    <row r="226" spans="1:41" x14ac:dyDescent="0.45">
      <c r="A226" t="s">
        <v>4748</v>
      </c>
      <c r="B226">
        <v>12</v>
      </c>
      <c r="C226">
        <v>69892548</v>
      </c>
      <c r="D226" t="s">
        <v>4749</v>
      </c>
      <c r="E226" t="s">
        <v>2814</v>
      </c>
      <c r="F226" t="s">
        <v>2815</v>
      </c>
      <c r="G226">
        <v>0.34429999999999999</v>
      </c>
      <c r="H226">
        <v>-9.4399999999999998E-2</v>
      </c>
      <c r="I226">
        <v>3.15E-2</v>
      </c>
      <c r="J226">
        <v>2.6919999999999999E-3</v>
      </c>
      <c r="K226">
        <v>745820</v>
      </c>
      <c r="L226">
        <v>742478</v>
      </c>
      <c r="M226">
        <v>-0.1164</v>
      </c>
      <c r="N226">
        <v>1.8200000000000001E-2</v>
      </c>
      <c r="O226">
        <v>1.4559999999999999E-10</v>
      </c>
      <c r="P226">
        <v>757601</v>
      </c>
      <c r="Q226">
        <v>754247</v>
      </c>
      <c r="R226">
        <v>-6.8908889279999996E-2</v>
      </c>
      <c r="S226">
        <v>1.2950884778715199E-2</v>
      </c>
      <c r="T226">
        <v>1.0412404998218601E-7</v>
      </c>
      <c r="U226">
        <v>7.8244945600000004E-2</v>
      </c>
      <c r="V226">
        <v>2.2326490461115199E-2</v>
      </c>
      <c r="W226">
        <v>4.6422788661532499E-4</v>
      </c>
      <c r="X226">
        <v>0.40570000000000001</v>
      </c>
      <c r="Y226">
        <v>3.7999999999999999E-2</v>
      </c>
      <c r="Z226">
        <v>4.0800000000000003E-2</v>
      </c>
      <c r="AA226">
        <v>0.35239999999999999</v>
      </c>
      <c r="AB226">
        <v>318891</v>
      </c>
      <c r="AC226">
        <v>276533</v>
      </c>
      <c r="AD226">
        <v>-5.6099999999999997E-2</v>
      </c>
      <c r="AE226">
        <v>3.0499999999999999E-2</v>
      </c>
      <c r="AF226">
        <v>6.5989999999999993E-2</v>
      </c>
      <c r="AG226">
        <v>318492</v>
      </c>
      <c r="AH226">
        <v>276151</v>
      </c>
      <c r="AI226">
        <v>-7.5799545800000007E-2</v>
      </c>
      <c r="AJ226">
        <v>2.4269757642878101E-2</v>
      </c>
      <c r="AK226">
        <v>7.0655419768094001E-10</v>
      </c>
      <c r="AL226">
        <v>9.0480119449999993E-2</v>
      </c>
      <c r="AM226">
        <v>3.2491247650054997E-2</v>
      </c>
      <c r="AN226">
        <v>7.9885608804679201E-6</v>
      </c>
      <c r="AO226" t="s">
        <v>2822</v>
      </c>
    </row>
    <row r="227" spans="1:41" x14ac:dyDescent="0.45">
      <c r="A227" t="s">
        <v>4435</v>
      </c>
      <c r="B227">
        <v>12</v>
      </c>
      <c r="C227">
        <v>90338518</v>
      </c>
      <c r="D227" t="s">
        <v>4436</v>
      </c>
      <c r="E227" t="s">
        <v>2820</v>
      </c>
      <c r="F227" t="s">
        <v>2821</v>
      </c>
      <c r="G227">
        <v>0.81759999999999999</v>
      </c>
      <c r="H227">
        <v>0.19850000000000001</v>
      </c>
      <c r="I227">
        <v>3.9100000000000003E-2</v>
      </c>
      <c r="J227">
        <v>3.7669999999999998E-7</v>
      </c>
      <c r="K227">
        <v>745819</v>
      </c>
      <c r="L227">
        <v>733330</v>
      </c>
      <c r="M227">
        <v>3.5499999999999997E-2</v>
      </c>
      <c r="N227">
        <v>2.2499999999999999E-2</v>
      </c>
      <c r="O227">
        <v>0.1152</v>
      </c>
      <c r="P227">
        <v>757600</v>
      </c>
      <c r="Q227">
        <v>744950</v>
      </c>
      <c r="R227">
        <v>-6.4362134299999998E-2</v>
      </c>
      <c r="S227">
        <v>1.60278306178014E-2</v>
      </c>
      <c r="T227">
        <v>6.0059783480237199E-5</v>
      </c>
      <c r="U227">
        <v>0.14584625800000001</v>
      </c>
      <c r="V227">
        <v>2.7687179891391099E-2</v>
      </c>
      <c r="W227">
        <v>1.3845788611459299E-7</v>
      </c>
      <c r="X227">
        <v>0.84140000000000004</v>
      </c>
      <c r="Y227">
        <v>9.4299999999999995E-2</v>
      </c>
      <c r="Z227">
        <v>5.3400000000000003E-2</v>
      </c>
      <c r="AA227">
        <v>7.7240000000000003E-2</v>
      </c>
      <c r="AB227">
        <v>318891</v>
      </c>
      <c r="AC227">
        <v>290486</v>
      </c>
      <c r="AD227">
        <v>-5.4800000000000001E-2</v>
      </c>
      <c r="AE227">
        <v>3.9800000000000002E-2</v>
      </c>
      <c r="AF227">
        <v>0.16869999999999999</v>
      </c>
      <c r="AG227">
        <v>318492</v>
      </c>
      <c r="AH227">
        <v>289880</v>
      </c>
      <c r="AI227">
        <v>-0.10368597812999999</v>
      </c>
      <c r="AJ227">
        <v>3.1678690973874601E-2</v>
      </c>
      <c r="AK227">
        <v>4.1755581049035E-7</v>
      </c>
      <c r="AL227">
        <v>0.14556400259999999</v>
      </c>
      <c r="AM227">
        <v>4.2513126132425402E-2</v>
      </c>
      <c r="AN227">
        <v>3.3285068900994299E-10</v>
      </c>
      <c r="AO227" t="s">
        <v>2822</v>
      </c>
    </row>
    <row r="228" spans="1:41" x14ac:dyDescent="0.45">
      <c r="A228" t="s">
        <v>4486</v>
      </c>
      <c r="B228">
        <v>12</v>
      </c>
      <c r="C228">
        <v>94677378</v>
      </c>
      <c r="D228" t="s">
        <v>4487</v>
      </c>
      <c r="E228" t="s">
        <v>2815</v>
      </c>
      <c r="F228" t="s">
        <v>2821</v>
      </c>
      <c r="G228">
        <v>0.71589999999999998</v>
      </c>
      <c r="H228">
        <v>-7.2800000000000004E-2</v>
      </c>
      <c r="I228">
        <v>3.3399999999999999E-2</v>
      </c>
      <c r="J228">
        <v>2.9250000000000002E-2</v>
      </c>
      <c r="K228">
        <v>744814</v>
      </c>
      <c r="L228">
        <v>734075</v>
      </c>
      <c r="M228">
        <v>3.1399999999999997E-2</v>
      </c>
      <c r="N228">
        <v>1.9300000000000001E-2</v>
      </c>
      <c r="O228">
        <v>0.1028</v>
      </c>
      <c r="P228">
        <v>756596</v>
      </c>
      <c r="Q228">
        <v>745759</v>
      </c>
      <c r="R228">
        <v>6.8024500639999999E-2</v>
      </c>
      <c r="S228">
        <v>1.37332176671852E-2</v>
      </c>
      <c r="T228">
        <v>7.3233252287395598E-7</v>
      </c>
      <c r="U228">
        <v>-0.1193726056</v>
      </c>
      <c r="V228">
        <v>2.3673810241430102E-2</v>
      </c>
      <c r="W228">
        <v>4.6064530329689701E-7</v>
      </c>
      <c r="X228">
        <v>0.74009999999999998</v>
      </c>
      <c r="Y228">
        <v>-3.8600000000000002E-2</v>
      </c>
      <c r="Z228">
        <v>4.3299999999999998E-2</v>
      </c>
      <c r="AA228">
        <v>0.37240000000000001</v>
      </c>
      <c r="AB228">
        <v>318891</v>
      </c>
      <c r="AC228">
        <v>296770</v>
      </c>
      <c r="AD228">
        <v>5.8200000000000002E-2</v>
      </c>
      <c r="AE228">
        <v>3.2300000000000002E-2</v>
      </c>
      <c r="AF228">
        <v>7.1690000000000004E-2</v>
      </c>
      <c r="AG228">
        <v>318492</v>
      </c>
      <c r="AH228">
        <v>296254</v>
      </c>
      <c r="AI228">
        <v>7.8210591260000004E-2</v>
      </c>
      <c r="AJ228">
        <v>2.5707052853615998E-2</v>
      </c>
      <c r="AK228">
        <v>6.5336066519908503E-9</v>
      </c>
      <c r="AL228">
        <v>-9.3044615900000002E-2</v>
      </c>
      <c r="AM228">
        <v>3.4475064736552499E-2</v>
      </c>
      <c r="AN228">
        <v>1.31203929816556E-8</v>
      </c>
      <c r="AO228" t="s">
        <v>2822</v>
      </c>
    </row>
    <row r="229" spans="1:41" x14ac:dyDescent="0.45">
      <c r="A229" t="s">
        <v>4563</v>
      </c>
      <c r="B229">
        <v>12</v>
      </c>
      <c r="C229">
        <v>94983042</v>
      </c>
      <c r="D229" t="s">
        <v>4868</v>
      </c>
      <c r="E229" t="s">
        <v>2814</v>
      </c>
      <c r="F229" t="s">
        <v>2815</v>
      </c>
      <c r="G229">
        <v>0.42670000000000002</v>
      </c>
      <c r="H229">
        <v>-0.11310000000000001</v>
      </c>
      <c r="I229">
        <v>3.0300000000000001E-2</v>
      </c>
      <c r="J229">
        <v>1.908E-4</v>
      </c>
      <c r="K229">
        <v>743708</v>
      </c>
      <c r="L229">
        <v>738652</v>
      </c>
      <c r="M229">
        <v>-7.7999999999999996E-3</v>
      </c>
      <c r="N229">
        <v>1.7500000000000002E-2</v>
      </c>
      <c r="O229">
        <v>0.65410000000000001</v>
      </c>
      <c r="P229">
        <v>755489</v>
      </c>
      <c r="Q229">
        <v>750432</v>
      </c>
      <c r="R229">
        <v>4.9098777779999998E-2</v>
      </c>
      <c r="S229">
        <v>1.24540141917375E-2</v>
      </c>
      <c r="T229">
        <v>8.1216108984899396E-5</v>
      </c>
      <c r="U229">
        <v>-0.1015310088</v>
      </c>
      <c r="V229">
        <v>2.1474032609738201E-2</v>
      </c>
      <c r="W229">
        <v>2.2667863300270799E-6</v>
      </c>
      <c r="X229">
        <v>0.43890000000000001</v>
      </c>
      <c r="Y229">
        <v>-0.1196</v>
      </c>
      <c r="Z229">
        <v>3.6499999999999998E-2</v>
      </c>
      <c r="AA229">
        <v>1.042E-3</v>
      </c>
      <c r="AB229">
        <v>318891</v>
      </c>
      <c r="AC229">
        <v>318631</v>
      </c>
      <c r="AD229">
        <v>-9.1999999999999998E-3</v>
      </c>
      <c r="AE229">
        <v>2.7300000000000001E-2</v>
      </c>
      <c r="AF229">
        <v>0.73650000000000004</v>
      </c>
      <c r="AG229">
        <v>318492</v>
      </c>
      <c r="AH229">
        <v>318253</v>
      </c>
      <c r="AI229">
        <v>5.2801728360000001E-2</v>
      </c>
      <c r="AJ229">
        <v>2.1722387952942599E-2</v>
      </c>
      <c r="AK229">
        <v>3.6712824594989502E-6</v>
      </c>
      <c r="AL229">
        <v>-0.1109936346</v>
      </c>
      <c r="AM229">
        <v>2.9068424643691599E-2</v>
      </c>
      <c r="AN229">
        <v>1.26529094876832E-9</v>
      </c>
      <c r="AO229" t="s">
        <v>2822</v>
      </c>
    </row>
    <row r="230" spans="1:41" x14ac:dyDescent="0.45">
      <c r="A230" t="s">
        <v>4773</v>
      </c>
      <c r="B230">
        <v>12</v>
      </c>
      <c r="C230">
        <v>111926255</v>
      </c>
      <c r="D230" t="s">
        <v>4774</v>
      </c>
      <c r="E230" t="s">
        <v>2814</v>
      </c>
      <c r="F230" t="s">
        <v>2821</v>
      </c>
      <c r="G230">
        <v>0.92820000000000003</v>
      </c>
      <c r="H230">
        <v>0.38669999999999999</v>
      </c>
      <c r="I230">
        <v>5.9299999999999999E-2</v>
      </c>
      <c r="J230">
        <v>7.0420000000000001E-11</v>
      </c>
      <c r="K230">
        <v>743760</v>
      </c>
      <c r="L230">
        <v>717818</v>
      </c>
      <c r="M230">
        <v>0.32240000000000002</v>
      </c>
      <c r="N230">
        <v>3.4200000000000001E-2</v>
      </c>
      <c r="O230">
        <v>4.1459999999999998E-21</v>
      </c>
      <c r="P230">
        <v>755541</v>
      </c>
      <c r="Q230">
        <v>729393</v>
      </c>
      <c r="R230">
        <v>0.12785749454000001</v>
      </c>
      <c r="S230">
        <v>2.4347900221172499E-2</v>
      </c>
      <c r="T230">
        <v>1.56560632600266E-7</v>
      </c>
      <c r="U230">
        <v>-9.1484969599999993E-2</v>
      </c>
      <c r="V230">
        <v>4.20126157781575E-2</v>
      </c>
      <c r="W230">
        <v>2.98404521400653E-2</v>
      </c>
      <c r="X230">
        <v>0.93149999999999999</v>
      </c>
      <c r="Y230">
        <v>-3.15E-2</v>
      </c>
      <c r="Z230">
        <v>7.5499999999999998E-2</v>
      </c>
      <c r="AA230">
        <v>0.67620000000000002</v>
      </c>
      <c r="AB230">
        <v>316427</v>
      </c>
      <c r="AC230">
        <v>315128</v>
      </c>
      <c r="AD230">
        <v>8.72E-2</v>
      </c>
      <c r="AE230">
        <v>5.62E-2</v>
      </c>
      <c r="AF230">
        <v>0.1208</v>
      </c>
      <c r="AG230">
        <v>316035</v>
      </c>
      <c r="AH230">
        <v>314669</v>
      </c>
      <c r="AI230">
        <v>0.10352988665</v>
      </c>
      <c r="AJ230">
        <v>4.4737521652694498E-2</v>
      </c>
      <c r="AK230">
        <v>1.0736615680869401E-8</v>
      </c>
      <c r="AL230">
        <v>-0.11307337639999999</v>
      </c>
      <c r="AM230">
        <v>6.0100316646550501E-2</v>
      </c>
      <c r="AN230">
        <v>4.2010703363661696E-3</v>
      </c>
      <c r="AO230" t="s">
        <v>2822</v>
      </c>
    </row>
    <row r="231" spans="1:41" x14ac:dyDescent="0.45">
      <c r="A231" t="s">
        <v>4696</v>
      </c>
      <c r="B231">
        <v>12</v>
      </c>
      <c r="C231">
        <v>112459452</v>
      </c>
      <c r="D231" t="s">
        <v>4927</v>
      </c>
      <c r="E231" t="s">
        <v>2814</v>
      </c>
      <c r="F231" t="s">
        <v>2815</v>
      </c>
      <c r="G231">
        <v>4.82E-2</v>
      </c>
      <c r="H231">
        <v>-0.1195</v>
      </c>
      <c r="I231">
        <v>7.6600000000000001E-2</v>
      </c>
      <c r="J231">
        <v>0.11899999999999999</v>
      </c>
      <c r="K231">
        <v>730586</v>
      </c>
      <c r="L231">
        <v>638928</v>
      </c>
      <c r="M231">
        <v>-0.22720000000000001</v>
      </c>
      <c r="N231">
        <v>4.3900000000000002E-2</v>
      </c>
      <c r="O231">
        <v>2.3160000000000001E-7</v>
      </c>
      <c r="P231">
        <v>742367</v>
      </c>
      <c r="Q231">
        <v>649919</v>
      </c>
      <c r="R231">
        <v>-0.16708148589999999</v>
      </c>
      <c r="S231">
        <v>3.1306649012529601E-2</v>
      </c>
      <c r="T231">
        <v>9.4734354165816196E-8</v>
      </c>
      <c r="U231">
        <v>0.21748394879999999</v>
      </c>
      <c r="V231">
        <v>5.4191434623518997E-2</v>
      </c>
      <c r="W231">
        <v>6.0642099443111101E-5</v>
      </c>
      <c r="X231">
        <v>2.23E-2</v>
      </c>
      <c r="Y231">
        <v>-0.16200000000000001</v>
      </c>
      <c r="Z231">
        <v>0.1628</v>
      </c>
      <c r="AA231">
        <v>0.31950000000000001</v>
      </c>
      <c r="AB231">
        <v>252937</v>
      </c>
      <c r="AC231">
        <v>177692</v>
      </c>
      <c r="AD231">
        <v>-0.21490000000000001</v>
      </c>
      <c r="AE231">
        <v>0.12089999999999999</v>
      </c>
      <c r="AF231">
        <v>7.5509999999999994E-2</v>
      </c>
      <c r="AG231">
        <v>252603</v>
      </c>
      <c r="AH231">
        <v>177940</v>
      </c>
      <c r="AI231">
        <v>-0.1309177258</v>
      </c>
      <c r="AJ231">
        <v>9.6262738818692004E-2</v>
      </c>
      <c r="AK231">
        <v>3.88740080784076E-8</v>
      </c>
      <c r="AL231">
        <v>3.9033470049999998E-2</v>
      </c>
      <c r="AM231">
        <v>0.12956569526026299</v>
      </c>
      <c r="AN231">
        <v>1.3415813773898401E-4</v>
      </c>
      <c r="AO231" t="s">
        <v>2822</v>
      </c>
    </row>
    <row r="232" spans="1:41" x14ac:dyDescent="0.45">
      <c r="A232" t="s">
        <v>4626</v>
      </c>
      <c r="B232">
        <v>12</v>
      </c>
      <c r="C232">
        <v>114877715</v>
      </c>
      <c r="D232" t="s">
        <v>4897</v>
      </c>
      <c r="E232" t="s">
        <v>2820</v>
      </c>
      <c r="F232" t="s">
        <v>2821</v>
      </c>
      <c r="G232">
        <v>0.95009999999999994</v>
      </c>
      <c r="H232">
        <v>0.17219999999999999</v>
      </c>
      <c r="I232">
        <v>7.4999999999999997E-2</v>
      </c>
      <c r="J232">
        <v>2.1680000000000001E-2</v>
      </c>
      <c r="K232">
        <v>739866</v>
      </c>
      <c r="L232">
        <v>643737</v>
      </c>
      <c r="M232">
        <v>-4.1000000000000002E-2</v>
      </c>
      <c r="N232">
        <v>4.2999999999999997E-2</v>
      </c>
      <c r="O232">
        <v>0.34079999999999999</v>
      </c>
      <c r="P232">
        <v>751647</v>
      </c>
      <c r="Q232">
        <v>652285</v>
      </c>
      <c r="R232">
        <v>-0.12763103036000001</v>
      </c>
      <c r="S232">
        <v>3.0661509141746202E-2</v>
      </c>
      <c r="T232">
        <v>3.1557468402873999E-5</v>
      </c>
      <c r="U232">
        <v>0.233011364</v>
      </c>
      <c r="V232">
        <v>5.3064172793601601E-2</v>
      </c>
      <c r="W232">
        <v>1.12823158835149E-5</v>
      </c>
      <c r="X232">
        <v>0.96679999999999999</v>
      </c>
      <c r="Y232">
        <v>0.31280000000000002</v>
      </c>
      <c r="Z232">
        <v>0.14530000000000001</v>
      </c>
      <c r="AA232">
        <v>3.1320000000000001E-2</v>
      </c>
      <c r="AB232">
        <v>250242</v>
      </c>
      <c r="AC232">
        <v>150374</v>
      </c>
      <c r="AD232">
        <v>-0.19650000000000001</v>
      </c>
      <c r="AE232">
        <v>0.1085</v>
      </c>
      <c r="AF232">
        <v>7.009E-2</v>
      </c>
      <c r="AG232">
        <v>249910</v>
      </c>
      <c r="AH232">
        <v>149094</v>
      </c>
      <c r="AI232">
        <v>-0.35865836647999999</v>
      </c>
      <c r="AJ232">
        <v>8.6345240210711299E-2</v>
      </c>
      <c r="AK232">
        <v>1.08079421672905E-7</v>
      </c>
      <c r="AL232">
        <v>0.49662073925</v>
      </c>
      <c r="AM232">
        <v>0.115698002657825</v>
      </c>
      <c r="AN232">
        <v>7.4349928902977499E-9</v>
      </c>
      <c r="AO232" t="s">
        <v>2822</v>
      </c>
    </row>
    <row r="233" spans="1:41" x14ac:dyDescent="0.45">
      <c r="A233" t="s">
        <v>4572</v>
      </c>
      <c r="B233">
        <v>12</v>
      </c>
      <c r="C233">
        <v>115108136</v>
      </c>
      <c r="D233" t="s">
        <v>4873</v>
      </c>
      <c r="E233" t="s">
        <v>2814</v>
      </c>
      <c r="F233" t="s">
        <v>2815</v>
      </c>
      <c r="G233">
        <v>0.74150000000000005</v>
      </c>
      <c r="H233">
        <v>0.16159999999999999</v>
      </c>
      <c r="I233">
        <v>3.5400000000000001E-2</v>
      </c>
      <c r="J233">
        <v>5.0340000000000004E-6</v>
      </c>
      <c r="K233">
        <v>734915</v>
      </c>
      <c r="L233">
        <v>701263</v>
      </c>
      <c r="M233">
        <v>2.98E-2</v>
      </c>
      <c r="N233">
        <v>2.0400000000000001E-2</v>
      </c>
      <c r="O233">
        <v>0.14319999999999999</v>
      </c>
      <c r="P233">
        <v>746697</v>
      </c>
      <c r="Q233">
        <v>712526</v>
      </c>
      <c r="R233">
        <v>-5.1498342080000002E-2</v>
      </c>
      <c r="S233">
        <v>1.4526359790779E-2</v>
      </c>
      <c r="T233">
        <v>3.9563919140470701E-4</v>
      </c>
      <c r="U233">
        <v>0.11740052080000001</v>
      </c>
      <c r="V233">
        <v>2.5075426075664899E-2</v>
      </c>
      <c r="W233">
        <v>2.8461936302657298E-6</v>
      </c>
      <c r="X233">
        <v>0.73460000000000003</v>
      </c>
      <c r="Y233">
        <v>0.1797</v>
      </c>
      <c r="Z233">
        <v>4.2799999999999998E-2</v>
      </c>
      <c r="AA233">
        <v>2.6440000000000001E-5</v>
      </c>
      <c r="AB233">
        <v>318891</v>
      </c>
      <c r="AC233">
        <v>318468</v>
      </c>
      <c r="AD233">
        <v>5.16E-2</v>
      </c>
      <c r="AE233">
        <v>3.1899999999999998E-2</v>
      </c>
      <c r="AF233">
        <v>0.10539999999999999</v>
      </c>
      <c r="AG233">
        <v>318492</v>
      </c>
      <c r="AH233">
        <v>318035</v>
      </c>
      <c r="AI233">
        <v>-4.1558115270000001E-2</v>
      </c>
      <c r="AJ233">
        <v>2.53906819969755E-2</v>
      </c>
      <c r="AK233">
        <v>1.0026735815501E-4</v>
      </c>
      <c r="AL233">
        <v>0.13142951580000001</v>
      </c>
      <c r="AM233">
        <v>3.4074228837564301E-2</v>
      </c>
      <c r="AN233">
        <v>1.38643535610283E-9</v>
      </c>
      <c r="AO233" t="s">
        <v>2822</v>
      </c>
    </row>
    <row r="234" spans="1:41" x14ac:dyDescent="0.45">
      <c r="A234" t="s">
        <v>4746</v>
      </c>
      <c r="B234">
        <v>12</v>
      </c>
      <c r="C234">
        <v>115203619</v>
      </c>
      <c r="D234" t="s">
        <v>4939</v>
      </c>
      <c r="E234" t="s">
        <v>2814</v>
      </c>
      <c r="F234" t="s">
        <v>2815</v>
      </c>
      <c r="G234">
        <v>0.3216</v>
      </c>
      <c r="H234">
        <v>7.0900000000000005E-2</v>
      </c>
      <c r="I234">
        <v>3.2199999999999999E-2</v>
      </c>
      <c r="J234">
        <v>2.76E-2</v>
      </c>
      <c r="K234">
        <v>745819</v>
      </c>
      <c r="L234">
        <v>737077</v>
      </c>
      <c r="M234">
        <v>0.1019</v>
      </c>
      <c r="N234">
        <v>1.8599999999999998E-2</v>
      </c>
      <c r="O234">
        <v>4.0809999999999999E-8</v>
      </c>
      <c r="P234">
        <v>757600</v>
      </c>
      <c r="Q234">
        <v>748753</v>
      </c>
      <c r="R234">
        <v>6.6231358579999997E-2</v>
      </c>
      <c r="S234">
        <v>1.3236346198871801E-2</v>
      </c>
      <c r="T234">
        <v>5.6435292137296603E-7</v>
      </c>
      <c r="U234">
        <v>-8.0238487600000005E-2</v>
      </c>
      <c r="V234">
        <v>2.2821350895149299E-2</v>
      </c>
      <c r="W234">
        <v>4.4307158826284801E-4</v>
      </c>
      <c r="X234">
        <v>0.30509999999999998</v>
      </c>
      <c r="Y234">
        <v>1.9E-2</v>
      </c>
      <c r="Z234">
        <v>4.2599999999999999E-2</v>
      </c>
      <c r="AA234">
        <v>0.65659999999999996</v>
      </c>
      <c r="AB234">
        <v>318891</v>
      </c>
      <c r="AC234">
        <v>293766</v>
      </c>
      <c r="AD234">
        <v>7.1400000000000005E-2</v>
      </c>
      <c r="AE234">
        <v>3.1800000000000002E-2</v>
      </c>
      <c r="AF234">
        <v>2.469E-2</v>
      </c>
      <c r="AG234">
        <v>318492</v>
      </c>
      <c r="AH234">
        <v>293367</v>
      </c>
      <c r="AI234">
        <v>6.15502271E-2</v>
      </c>
      <c r="AJ234">
        <v>2.5307494269086499E-2</v>
      </c>
      <c r="AK234">
        <v>2.6809406483745101E-8</v>
      </c>
      <c r="AL234">
        <v>-4.77928793E-2</v>
      </c>
      <c r="AM234">
        <v>3.3919993579334701E-2</v>
      </c>
      <c r="AN234">
        <v>2.1249611644205999E-4</v>
      </c>
      <c r="AO234" t="s">
        <v>2822</v>
      </c>
    </row>
    <row r="235" spans="1:41" x14ac:dyDescent="0.45">
      <c r="A235" t="s">
        <v>4502</v>
      </c>
      <c r="B235">
        <v>12</v>
      </c>
      <c r="C235">
        <v>115745138</v>
      </c>
      <c r="D235" t="s">
        <v>4850</v>
      </c>
      <c r="E235" t="s">
        <v>2814</v>
      </c>
      <c r="F235" t="s">
        <v>2821</v>
      </c>
      <c r="G235">
        <v>0.49769999999999998</v>
      </c>
      <c r="H235">
        <v>-5.9299999999999999E-2</v>
      </c>
      <c r="I235">
        <v>0.03</v>
      </c>
      <c r="J235">
        <v>4.7879999999999999E-2</v>
      </c>
      <c r="K235">
        <v>745817</v>
      </c>
      <c r="L235">
        <v>736851</v>
      </c>
      <c r="M235">
        <v>3.09E-2</v>
      </c>
      <c r="N235">
        <v>1.7299999999999999E-2</v>
      </c>
      <c r="O235">
        <v>7.4469999999999995E-2</v>
      </c>
      <c r="P235">
        <v>757599</v>
      </c>
      <c r="Q235">
        <v>748605</v>
      </c>
      <c r="R235">
        <v>6.0732869340000002E-2</v>
      </c>
      <c r="S235">
        <v>1.23166844241797E-2</v>
      </c>
      <c r="T235">
        <v>8.2073021236094196E-7</v>
      </c>
      <c r="U235">
        <v>-0.10513100359999999</v>
      </c>
      <c r="V235">
        <v>2.1253744210581599E-2</v>
      </c>
      <c r="W235">
        <v>7.5741694795569002E-7</v>
      </c>
      <c r="X235">
        <v>0.47760000000000002</v>
      </c>
      <c r="Y235">
        <v>-6.3399999999999998E-2</v>
      </c>
      <c r="Z235">
        <v>3.7999999999999999E-2</v>
      </c>
      <c r="AA235">
        <v>9.5189999999999997E-2</v>
      </c>
      <c r="AB235">
        <v>318891</v>
      </c>
      <c r="AC235">
        <v>288813</v>
      </c>
      <c r="AD235">
        <v>5.4600000000000003E-2</v>
      </c>
      <c r="AE235">
        <v>2.8400000000000002E-2</v>
      </c>
      <c r="AF235">
        <v>5.45E-2</v>
      </c>
      <c r="AG235">
        <v>318492</v>
      </c>
      <c r="AH235">
        <v>288376</v>
      </c>
      <c r="AI235">
        <v>8.7467136939999995E-2</v>
      </c>
      <c r="AJ235">
        <v>2.2599217663036301E-2</v>
      </c>
      <c r="AK235">
        <v>6.3365087132888098E-10</v>
      </c>
      <c r="AL235">
        <v>-0.11447690770000001</v>
      </c>
      <c r="AM235">
        <v>3.0260746588577199E-2</v>
      </c>
      <c r="AN235">
        <v>4.9045020649814701E-10</v>
      </c>
      <c r="AO235" t="s">
        <v>2822</v>
      </c>
    </row>
    <row r="236" spans="1:41" x14ac:dyDescent="0.45">
      <c r="A236" t="s">
        <v>4636</v>
      </c>
      <c r="B236">
        <v>12</v>
      </c>
      <c r="C236">
        <v>123302774</v>
      </c>
      <c r="D236" t="s">
        <v>4903</v>
      </c>
      <c r="E236" t="s">
        <v>2814</v>
      </c>
      <c r="F236" t="s">
        <v>2815</v>
      </c>
      <c r="G236">
        <v>0.87839999999999996</v>
      </c>
      <c r="H236">
        <v>-1.5E-3</v>
      </c>
      <c r="I236">
        <v>4.8500000000000001E-2</v>
      </c>
      <c r="J236">
        <v>0.97599999999999998</v>
      </c>
      <c r="K236">
        <v>744814</v>
      </c>
      <c r="L236">
        <v>691503</v>
      </c>
      <c r="M236">
        <v>-0.1012</v>
      </c>
      <c r="N236">
        <v>2.8000000000000001E-2</v>
      </c>
      <c r="O236">
        <v>3.0489999999999998E-4</v>
      </c>
      <c r="P236">
        <v>756595</v>
      </c>
      <c r="Q236">
        <v>703294</v>
      </c>
      <c r="R236">
        <v>-0.1004453743</v>
      </c>
      <c r="S236">
        <v>1.9928577336197701E-2</v>
      </c>
      <c r="T236">
        <v>4.6487966915317599E-7</v>
      </c>
      <c r="U236">
        <v>0.1486002448</v>
      </c>
      <c r="V236">
        <v>3.4369299167741001E-2</v>
      </c>
      <c r="W236">
        <v>1.5457758647236101E-5</v>
      </c>
      <c r="X236">
        <v>0.79369999999999996</v>
      </c>
      <c r="Y236">
        <v>-4.7500000000000001E-2</v>
      </c>
      <c r="Z236">
        <v>5.1799999999999999E-2</v>
      </c>
      <c r="AA236">
        <v>0.35980000000000001</v>
      </c>
      <c r="AB236">
        <v>318891</v>
      </c>
      <c r="AC236">
        <v>302414</v>
      </c>
      <c r="AD236">
        <v>-0.1603</v>
      </c>
      <c r="AE236">
        <v>3.8899999999999997E-2</v>
      </c>
      <c r="AF236">
        <v>3.8160000000000001E-5</v>
      </c>
      <c r="AG236">
        <v>318492</v>
      </c>
      <c r="AH236">
        <v>302039</v>
      </c>
      <c r="AI236">
        <v>-0.13567556775</v>
      </c>
      <c r="AJ236">
        <v>3.0941441345153701E-2</v>
      </c>
      <c r="AK236">
        <v>3.79759467431286E-11</v>
      </c>
      <c r="AL236">
        <v>0.10245656235</v>
      </c>
      <c r="AM236">
        <v>4.1269784556898101E-2</v>
      </c>
      <c r="AN236">
        <v>9.0564657328092104E-7</v>
      </c>
      <c r="AO236" t="s">
        <v>2822</v>
      </c>
    </row>
    <row r="237" spans="1:41" x14ac:dyDescent="0.45">
      <c r="A237" t="s">
        <v>4522</v>
      </c>
      <c r="B237">
        <v>13</v>
      </c>
      <c r="C237">
        <v>47180671</v>
      </c>
      <c r="D237" t="s">
        <v>4854</v>
      </c>
      <c r="E237" t="s">
        <v>2820</v>
      </c>
      <c r="F237" t="s">
        <v>2821</v>
      </c>
      <c r="G237">
        <v>0.22389999999999999</v>
      </c>
      <c r="H237">
        <v>0.21629999999999999</v>
      </c>
      <c r="I237">
        <v>3.6200000000000003E-2</v>
      </c>
      <c r="J237">
        <v>2.3750000000000002E-9</v>
      </c>
      <c r="K237">
        <v>737558</v>
      </c>
      <c r="L237">
        <v>731717</v>
      </c>
      <c r="M237">
        <v>6.1699999999999998E-2</v>
      </c>
      <c r="N237">
        <v>2.0899999999999998E-2</v>
      </c>
      <c r="O237">
        <v>3.1879999999999999E-3</v>
      </c>
      <c r="P237">
        <v>749339</v>
      </c>
      <c r="Q237">
        <v>743484</v>
      </c>
      <c r="R237">
        <v>-4.7117025940000001E-2</v>
      </c>
      <c r="S237">
        <v>1.487506694353E-2</v>
      </c>
      <c r="T237">
        <v>1.5552218258074501E-3</v>
      </c>
      <c r="U237">
        <v>0.1247863132</v>
      </c>
      <c r="V237">
        <v>2.56532580744517E-2</v>
      </c>
      <c r="W237">
        <v>1.15522967451341E-6</v>
      </c>
      <c r="X237">
        <v>0.2296</v>
      </c>
      <c r="Y237">
        <v>9.1399999999999995E-2</v>
      </c>
      <c r="Z237">
        <v>4.7500000000000001E-2</v>
      </c>
      <c r="AA237">
        <v>5.4260000000000003E-2</v>
      </c>
      <c r="AB237">
        <v>318891</v>
      </c>
      <c r="AC237">
        <v>277762</v>
      </c>
      <c r="AD237">
        <v>-1.6899999999999998E-2</v>
      </c>
      <c r="AE237">
        <v>3.5400000000000001E-2</v>
      </c>
      <c r="AF237">
        <v>0.63270000000000004</v>
      </c>
      <c r="AG237">
        <v>318492</v>
      </c>
      <c r="AH237">
        <v>277219</v>
      </c>
      <c r="AI237">
        <v>-6.4282591740000006E-2</v>
      </c>
      <c r="AJ237">
        <v>2.8176717418952401E-2</v>
      </c>
      <c r="AK237">
        <v>1.10530381038207E-4</v>
      </c>
      <c r="AL237">
        <v>0.10720951904999999</v>
      </c>
      <c r="AM237">
        <v>3.7815718088879402E-2</v>
      </c>
      <c r="AN237">
        <v>1.9422792942618999E-8</v>
      </c>
      <c r="AO237" t="s">
        <v>2822</v>
      </c>
    </row>
    <row r="238" spans="1:41" x14ac:dyDescent="0.45">
      <c r="A238" t="s">
        <v>4628</v>
      </c>
      <c r="B238">
        <v>13</v>
      </c>
      <c r="C238">
        <v>73596617</v>
      </c>
      <c r="D238" t="s">
        <v>4629</v>
      </c>
      <c r="E238" t="s">
        <v>2820</v>
      </c>
      <c r="F238" t="s">
        <v>2821</v>
      </c>
      <c r="G238">
        <v>0.50529999999999997</v>
      </c>
      <c r="H238">
        <v>7.6E-3</v>
      </c>
      <c r="I238">
        <v>0.03</v>
      </c>
      <c r="J238">
        <v>0.7994</v>
      </c>
      <c r="K238">
        <v>745820</v>
      </c>
      <c r="L238">
        <v>742001</v>
      </c>
      <c r="M238">
        <v>-5.7700000000000001E-2</v>
      </c>
      <c r="N238">
        <v>1.7299999999999999E-2</v>
      </c>
      <c r="O238">
        <v>8.5369999999999999E-4</v>
      </c>
      <c r="P238">
        <v>757601</v>
      </c>
      <c r="Q238">
        <v>753756</v>
      </c>
      <c r="R238">
        <v>-6.1523436879999997E-2</v>
      </c>
      <c r="S238">
        <v>1.23166844241797E-2</v>
      </c>
      <c r="T238">
        <v>5.87990471756595E-7</v>
      </c>
      <c r="U238">
        <v>9.3180870799999996E-2</v>
      </c>
      <c r="V238">
        <v>2.1253744210581599E-2</v>
      </c>
      <c r="W238">
        <v>1.1713388821475901E-5</v>
      </c>
      <c r="X238">
        <v>0.53900000000000003</v>
      </c>
      <c r="Y238">
        <v>-2.0400000000000001E-2</v>
      </c>
      <c r="Z238">
        <v>3.7999999999999999E-2</v>
      </c>
      <c r="AA238">
        <v>0.59260000000000002</v>
      </c>
      <c r="AB238">
        <v>318891</v>
      </c>
      <c r="AC238">
        <v>304058</v>
      </c>
      <c r="AD238">
        <v>-7.1300000000000002E-2</v>
      </c>
      <c r="AE238">
        <v>2.8400000000000002E-2</v>
      </c>
      <c r="AF238">
        <v>1.1979999999999999E-2</v>
      </c>
      <c r="AG238">
        <v>318492</v>
      </c>
      <c r="AH238">
        <v>303754</v>
      </c>
      <c r="AI238">
        <v>-6.0724454359999999E-2</v>
      </c>
      <c r="AJ238">
        <v>2.2599217663036301E-2</v>
      </c>
      <c r="AK238">
        <v>1.41225187364115E-8</v>
      </c>
      <c r="AL238">
        <v>4.629933185E-2</v>
      </c>
      <c r="AM238">
        <v>3.0260746588577199E-2</v>
      </c>
      <c r="AN238">
        <v>7.9289130045653807E-6</v>
      </c>
      <c r="AO238" t="s">
        <v>2822</v>
      </c>
    </row>
    <row r="239" spans="1:41" x14ac:dyDescent="0.45">
      <c r="A239" t="s">
        <v>4580</v>
      </c>
      <c r="B239">
        <v>13</v>
      </c>
      <c r="C239">
        <v>98858249</v>
      </c>
      <c r="D239" t="s">
        <v>4581</v>
      </c>
      <c r="E239" t="s">
        <v>2814</v>
      </c>
      <c r="F239" t="s">
        <v>2815</v>
      </c>
      <c r="G239">
        <v>9.3200000000000005E-2</v>
      </c>
      <c r="H239">
        <v>2.69E-2</v>
      </c>
      <c r="I239">
        <v>5.2999999999999999E-2</v>
      </c>
      <c r="J239">
        <v>0.61199999999999999</v>
      </c>
      <c r="K239">
        <v>735986</v>
      </c>
      <c r="L239">
        <v>708948</v>
      </c>
      <c r="M239">
        <v>-9.9500000000000005E-2</v>
      </c>
      <c r="N239">
        <v>3.0599999999999999E-2</v>
      </c>
      <c r="O239">
        <v>1.1379999999999999E-3</v>
      </c>
      <c r="P239">
        <v>747767</v>
      </c>
      <c r="Q239">
        <v>720608</v>
      </c>
      <c r="R239">
        <v>-0.11303295422</v>
      </c>
      <c r="S239">
        <v>2.17787029715268E-2</v>
      </c>
      <c r="T239">
        <v>2.10261455096026E-7</v>
      </c>
      <c r="U239">
        <v>0.17447879799999999</v>
      </c>
      <c r="V239">
        <v>3.7558796513912598E-2</v>
      </c>
      <c r="W239">
        <v>3.4153273443067799E-6</v>
      </c>
      <c r="X239">
        <v>0.20610000000000001</v>
      </c>
      <c r="Y239">
        <v>6.1600000000000002E-2</v>
      </c>
      <c r="Z239">
        <v>5.21E-2</v>
      </c>
      <c r="AA239">
        <v>0.23699999999999999</v>
      </c>
      <c r="AB239">
        <v>313868</v>
      </c>
      <c r="AC239">
        <v>313537</v>
      </c>
      <c r="AD239">
        <v>-8.2799999999999999E-2</v>
      </c>
      <c r="AE239">
        <v>3.9199999999999999E-2</v>
      </c>
      <c r="AF239">
        <v>3.4509999999999999E-2</v>
      </c>
      <c r="AG239">
        <v>313472</v>
      </c>
      <c r="AH239">
        <v>313157</v>
      </c>
      <c r="AI239">
        <v>-0.11473400055999999</v>
      </c>
      <c r="AJ239">
        <v>3.11749770073921E-2</v>
      </c>
      <c r="AK239">
        <v>1.9868080024204199E-10</v>
      </c>
      <c r="AL239">
        <v>0.1390572886</v>
      </c>
      <c r="AM239">
        <v>4.1516865475122199E-2</v>
      </c>
      <c r="AN239">
        <v>1.25563242549537E-8</v>
      </c>
      <c r="AO239" t="s">
        <v>2822</v>
      </c>
    </row>
    <row r="240" spans="1:41" x14ac:dyDescent="0.45">
      <c r="A240" t="s">
        <v>4671</v>
      </c>
      <c r="B240">
        <v>13</v>
      </c>
      <c r="C240">
        <v>110805062</v>
      </c>
      <c r="D240" t="s">
        <v>4672</v>
      </c>
      <c r="E240" t="s">
        <v>2820</v>
      </c>
      <c r="F240" t="s">
        <v>2821</v>
      </c>
      <c r="G240">
        <v>0.67269999999999996</v>
      </c>
      <c r="H240">
        <v>-3.9199999999999999E-2</v>
      </c>
      <c r="I240">
        <v>3.2399999999999998E-2</v>
      </c>
      <c r="J240">
        <v>0.2273</v>
      </c>
      <c r="K240">
        <v>742754</v>
      </c>
      <c r="L240">
        <v>719470</v>
      </c>
      <c r="M240">
        <v>-9.1200000000000003E-2</v>
      </c>
      <c r="N240">
        <v>1.8700000000000001E-2</v>
      </c>
      <c r="O240">
        <v>1.093E-6</v>
      </c>
      <c r="P240">
        <v>754535</v>
      </c>
      <c r="Q240">
        <v>731173</v>
      </c>
      <c r="R240">
        <v>-7.1479115039999999E-2</v>
      </c>
      <c r="S240">
        <v>1.3310406414110999E-2</v>
      </c>
      <c r="T240">
        <v>7.8764807286630595E-8</v>
      </c>
      <c r="U240">
        <v>9.6068204800000001E-2</v>
      </c>
      <c r="V240">
        <v>2.2958627410171701E-2</v>
      </c>
      <c r="W240">
        <v>2.8941492430896799E-5</v>
      </c>
      <c r="X240">
        <v>0.71</v>
      </c>
      <c r="Y240">
        <v>-9.1999999999999998E-3</v>
      </c>
      <c r="Z240">
        <v>4.2900000000000001E-2</v>
      </c>
      <c r="AA240">
        <v>0.83050000000000002</v>
      </c>
      <c r="AB240">
        <v>318891</v>
      </c>
      <c r="AC240">
        <v>294940</v>
      </c>
      <c r="AD240">
        <v>-4.5100000000000001E-2</v>
      </c>
      <c r="AE240">
        <v>3.2000000000000001E-2</v>
      </c>
      <c r="AF240">
        <v>0.15890000000000001</v>
      </c>
      <c r="AG240">
        <v>318492</v>
      </c>
      <c r="AH240">
        <v>294485</v>
      </c>
      <c r="AI240">
        <v>-4.0330636279999998E-2</v>
      </c>
      <c r="AJ240">
        <v>2.5468405895902099E-2</v>
      </c>
      <c r="AK240">
        <v>3.9548570079010103E-8</v>
      </c>
      <c r="AL240">
        <v>3.2989899949999998E-2</v>
      </c>
      <c r="AM240">
        <v>3.41564239073903E-2</v>
      </c>
      <c r="AN240">
        <v>6.0307362585027199E-5</v>
      </c>
      <c r="AO240" t="s">
        <v>2822</v>
      </c>
    </row>
    <row r="241" spans="1:41" x14ac:dyDescent="0.45">
      <c r="A241" t="s">
        <v>4718</v>
      </c>
      <c r="B241">
        <v>13</v>
      </c>
      <c r="C241">
        <v>110900111</v>
      </c>
      <c r="D241" t="s">
        <v>4719</v>
      </c>
      <c r="E241" t="s">
        <v>2814</v>
      </c>
      <c r="F241" t="s">
        <v>2815</v>
      </c>
      <c r="G241">
        <v>0.21329999999999999</v>
      </c>
      <c r="H241">
        <v>8.2500000000000004E-2</v>
      </c>
      <c r="I241">
        <v>3.73E-2</v>
      </c>
      <c r="J241">
        <v>2.7119999999999998E-2</v>
      </c>
      <c r="K241">
        <v>742761</v>
      </c>
      <c r="L241">
        <v>718814</v>
      </c>
      <c r="M241">
        <v>0.12429999999999999</v>
      </c>
      <c r="N241">
        <v>2.1499999999999998E-2</v>
      </c>
      <c r="O241">
        <v>7.4360000000000004E-9</v>
      </c>
      <c r="P241">
        <v>754542</v>
      </c>
      <c r="Q241">
        <v>730462</v>
      </c>
      <c r="R241">
        <v>8.2795586500000004E-2</v>
      </c>
      <c r="S241">
        <v>1.53086834431945E-2</v>
      </c>
      <c r="T241">
        <v>6.3866712930779597E-8</v>
      </c>
      <c r="U241">
        <v>-0.1018622572</v>
      </c>
      <c r="V241">
        <v>2.6422730219578999E-2</v>
      </c>
      <c r="W241">
        <v>1.17383651661336E-4</v>
      </c>
      <c r="X241">
        <v>0.2162</v>
      </c>
      <c r="Y241">
        <v>9.7000000000000003E-2</v>
      </c>
      <c r="Z241">
        <v>4.5199999999999997E-2</v>
      </c>
      <c r="AA241">
        <v>3.1730000000000001E-2</v>
      </c>
      <c r="AB241">
        <v>318891</v>
      </c>
      <c r="AC241">
        <v>305076</v>
      </c>
      <c r="AD241">
        <v>0.1105</v>
      </c>
      <c r="AE241">
        <v>3.3799999999999997E-2</v>
      </c>
      <c r="AF241">
        <v>1.0690000000000001E-3</v>
      </c>
      <c r="AG241">
        <v>318492</v>
      </c>
      <c r="AH241">
        <v>304639</v>
      </c>
      <c r="AI241">
        <v>6.02143173E-2</v>
      </c>
      <c r="AJ241">
        <v>2.6894893704656201E-2</v>
      </c>
      <c r="AK241">
        <v>6.3284584608444902E-9</v>
      </c>
      <c r="AL241">
        <v>-6.3699322499999999E-3</v>
      </c>
      <c r="AM241">
        <v>3.5996323200125198E-2</v>
      </c>
      <c r="AN241">
        <v>1.3161353779842901E-3</v>
      </c>
      <c r="AO241" t="s">
        <v>2822</v>
      </c>
    </row>
    <row r="242" spans="1:41" x14ac:dyDescent="0.45">
      <c r="A242" t="s">
        <v>4632</v>
      </c>
      <c r="B242">
        <v>14</v>
      </c>
      <c r="C242">
        <v>23844244</v>
      </c>
      <c r="D242" t="s">
        <v>4899</v>
      </c>
      <c r="E242" t="s">
        <v>2814</v>
      </c>
      <c r="F242" t="s">
        <v>2815</v>
      </c>
      <c r="G242">
        <v>3.5200000000000002E-2</v>
      </c>
      <c r="H242">
        <v>1.0800000000000001E-2</v>
      </c>
      <c r="I242">
        <v>8.4500000000000006E-2</v>
      </c>
      <c r="J242">
        <v>0.89800000000000002</v>
      </c>
      <c r="K242">
        <v>745819</v>
      </c>
      <c r="L242">
        <v>706137</v>
      </c>
      <c r="M242">
        <v>0.18360000000000001</v>
      </c>
      <c r="N242">
        <v>4.8599999999999997E-2</v>
      </c>
      <c r="O242">
        <v>1.6019999999999999E-4</v>
      </c>
      <c r="P242">
        <v>757601</v>
      </c>
      <c r="Q242">
        <v>717632</v>
      </c>
      <c r="R242">
        <v>0.17816669496000001</v>
      </c>
      <c r="S242">
        <v>3.4624950395746798E-2</v>
      </c>
      <c r="T242">
        <v>2.6664769961911003E-7</v>
      </c>
      <c r="U242">
        <v>-0.26151625439999998</v>
      </c>
      <c r="V242">
        <v>5.98283343432695E-2</v>
      </c>
      <c r="W242">
        <v>1.24596790071184E-5</v>
      </c>
      <c r="X242">
        <v>3.7199999999999997E-2</v>
      </c>
      <c r="Y242">
        <v>-5.0000000000000001E-3</v>
      </c>
      <c r="Z242">
        <v>0.11169999999999999</v>
      </c>
      <c r="AA242">
        <v>0.96409999999999996</v>
      </c>
      <c r="AB242">
        <v>316196</v>
      </c>
      <c r="AC242">
        <v>250411</v>
      </c>
      <c r="AD242">
        <v>0.13780000000000001</v>
      </c>
      <c r="AE242">
        <v>8.3199999999999996E-2</v>
      </c>
      <c r="AF242">
        <v>9.7549999999999998E-2</v>
      </c>
      <c r="AG242">
        <v>315799</v>
      </c>
      <c r="AH242">
        <v>250024</v>
      </c>
      <c r="AI242">
        <v>0.14039204550000001</v>
      </c>
      <c r="AJ242">
        <v>6.6226637927035703E-2</v>
      </c>
      <c r="AK242">
        <v>2.9873432209470498E-8</v>
      </c>
      <c r="AL242">
        <v>-0.1339083861</v>
      </c>
      <c r="AM242">
        <v>8.8922021036823798E-2</v>
      </c>
      <c r="AN242">
        <v>7.9214721766612102E-6</v>
      </c>
      <c r="AO242" t="s">
        <v>2822</v>
      </c>
    </row>
    <row r="243" spans="1:41" x14ac:dyDescent="0.45">
      <c r="A243" t="s">
        <v>4495</v>
      </c>
      <c r="B243">
        <v>14</v>
      </c>
      <c r="C243">
        <v>23874507</v>
      </c>
      <c r="D243" t="s">
        <v>4845</v>
      </c>
      <c r="E243" t="s">
        <v>2814</v>
      </c>
      <c r="F243" t="s">
        <v>2821</v>
      </c>
      <c r="G243">
        <v>0.1014</v>
      </c>
      <c r="H243">
        <v>-0.1002</v>
      </c>
      <c r="I243">
        <v>5.0500000000000003E-2</v>
      </c>
      <c r="J243">
        <v>4.743E-2</v>
      </c>
      <c r="K243">
        <v>745818</v>
      </c>
      <c r="L243">
        <v>722761</v>
      </c>
      <c r="M243">
        <v>5.3199999999999997E-2</v>
      </c>
      <c r="N243">
        <v>2.92E-2</v>
      </c>
      <c r="O243">
        <v>6.862E-2</v>
      </c>
      <c r="P243">
        <v>757599</v>
      </c>
      <c r="Q243">
        <v>734371</v>
      </c>
      <c r="R243">
        <v>0.10360899676</v>
      </c>
      <c r="S243">
        <v>2.0774220962963E-2</v>
      </c>
      <c r="T243">
        <v>6.13863684415992E-7</v>
      </c>
      <c r="U243">
        <v>-0.17910645280000001</v>
      </c>
      <c r="V243">
        <v>3.5799700653527798E-2</v>
      </c>
      <c r="W243">
        <v>5.6576236784250695E-7</v>
      </c>
      <c r="X243">
        <v>9.6100000000000005E-2</v>
      </c>
      <c r="Y243">
        <v>5.3699999999999998E-2</v>
      </c>
      <c r="Z243">
        <v>7.1900000000000006E-2</v>
      </c>
      <c r="AA243">
        <v>0.45490000000000003</v>
      </c>
      <c r="AB243">
        <v>318891</v>
      </c>
      <c r="AC243">
        <v>253357</v>
      </c>
      <c r="AD243">
        <v>0.18160000000000001</v>
      </c>
      <c r="AE243">
        <v>5.3600000000000002E-2</v>
      </c>
      <c r="AF243">
        <v>6.9649999999999996E-4</v>
      </c>
      <c r="AG243">
        <v>318492</v>
      </c>
      <c r="AH243">
        <v>253705</v>
      </c>
      <c r="AI243">
        <v>0.15376143133</v>
      </c>
      <c r="AJ243">
        <v>4.2661904734990902E-2</v>
      </c>
      <c r="AK243">
        <v>1.3449426622790399E-9</v>
      </c>
      <c r="AL243">
        <v>-0.1161821692</v>
      </c>
      <c r="AM243">
        <v>5.7242630815702501E-2</v>
      </c>
      <c r="AN243">
        <v>1.0492092205961199E-7</v>
      </c>
      <c r="AO243" t="s">
        <v>2822</v>
      </c>
    </row>
    <row r="244" spans="1:41" x14ac:dyDescent="0.45">
      <c r="A244" t="s">
        <v>4483</v>
      </c>
      <c r="B244">
        <v>14</v>
      </c>
      <c r="C244">
        <v>35809414</v>
      </c>
      <c r="D244" t="s">
        <v>4841</v>
      </c>
      <c r="E244" t="s">
        <v>2820</v>
      </c>
      <c r="F244" t="s">
        <v>2821</v>
      </c>
      <c r="G244">
        <v>0.42420000000000002</v>
      </c>
      <c r="H244">
        <v>0.1045</v>
      </c>
      <c r="I244">
        <v>3.0499999999999999E-2</v>
      </c>
      <c r="J244">
        <v>6.1729999999999999E-4</v>
      </c>
      <c r="K244">
        <v>737558</v>
      </c>
      <c r="L244">
        <v>731786</v>
      </c>
      <c r="M244">
        <v>-3.2000000000000002E-3</v>
      </c>
      <c r="N244">
        <v>1.7600000000000001E-2</v>
      </c>
      <c r="O244">
        <v>0.85389999999999999</v>
      </c>
      <c r="P244">
        <v>749339</v>
      </c>
      <c r="Q244">
        <v>743543</v>
      </c>
      <c r="R244">
        <v>-5.57722571E-2</v>
      </c>
      <c r="S244">
        <v>1.25280770444072E-2</v>
      </c>
      <c r="T244">
        <v>8.5776383198816008E-6</v>
      </c>
      <c r="U244">
        <v>0.1092462528</v>
      </c>
      <c r="V244">
        <v>2.1611313594076E-2</v>
      </c>
      <c r="W244">
        <v>4.3029011961619601E-7</v>
      </c>
      <c r="X244">
        <v>0.41339999999999999</v>
      </c>
      <c r="Y244">
        <v>3.7600000000000001E-2</v>
      </c>
      <c r="Z244">
        <v>3.7999999999999999E-2</v>
      </c>
      <c r="AA244">
        <v>0.3226</v>
      </c>
      <c r="AB244">
        <v>318891</v>
      </c>
      <c r="AC244">
        <v>299235</v>
      </c>
      <c r="AD244">
        <v>-5.8900000000000001E-2</v>
      </c>
      <c r="AE244">
        <v>2.8400000000000002E-2</v>
      </c>
      <c r="AF244">
        <v>3.8109999999999998E-2</v>
      </c>
      <c r="AG244">
        <v>318492</v>
      </c>
      <c r="AH244">
        <v>299010</v>
      </c>
      <c r="AI244">
        <v>-7.8392182160000004E-2</v>
      </c>
      <c r="AJ244">
        <v>2.2599217663036301E-2</v>
      </c>
      <c r="AK244">
        <v>2.4702297855484699E-8</v>
      </c>
      <c r="AL244">
        <v>9.2699448049999994E-2</v>
      </c>
      <c r="AM244">
        <v>3.0260746588577199E-2</v>
      </c>
      <c r="AN244">
        <v>3.7687380233671804E-9</v>
      </c>
      <c r="AO244" t="s">
        <v>2822</v>
      </c>
    </row>
    <row r="245" spans="1:41" x14ac:dyDescent="0.45">
      <c r="A245" t="s">
        <v>4448</v>
      </c>
      <c r="B245">
        <v>14</v>
      </c>
      <c r="C245">
        <v>53887949</v>
      </c>
      <c r="D245" t="s">
        <v>4828</v>
      </c>
      <c r="E245" t="s">
        <v>2820</v>
      </c>
      <c r="F245" t="s">
        <v>2821</v>
      </c>
      <c r="G245">
        <v>0.91479999999999995</v>
      </c>
      <c r="H245">
        <v>-8.9899999999999994E-2</v>
      </c>
      <c r="I245">
        <v>5.67E-2</v>
      </c>
      <c r="J245">
        <v>0.11269999999999999</v>
      </c>
      <c r="K245">
        <v>743699</v>
      </c>
      <c r="L245">
        <v>681508</v>
      </c>
      <c r="M245">
        <v>8.0299999999999996E-2</v>
      </c>
      <c r="N245">
        <v>3.2500000000000001E-2</v>
      </c>
      <c r="O245">
        <v>1.3639999999999999E-2</v>
      </c>
      <c r="P245">
        <v>755481</v>
      </c>
      <c r="Q245">
        <v>692475</v>
      </c>
      <c r="R245">
        <v>0.12552723362000001</v>
      </c>
      <c r="S245">
        <v>2.3175959228139999E-2</v>
      </c>
      <c r="T245">
        <v>6.0994014041007004E-8</v>
      </c>
      <c r="U245">
        <v>-0.2090012812</v>
      </c>
      <c r="V245">
        <v>4.01143102906001E-2</v>
      </c>
      <c r="W245">
        <v>1.8958756723869299E-7</v>
      </c>
      <c r="X245">
        <v>0.91959999999999997</v>
      </c>
      <c r="Y245">
        <v>-0.17910000000000001</v>
      </c>
      <c r="Z245">
        <v>7.17E-2</v>
      </c>
      <c r="AA245">
        <v>1.2449999999999999E-2</v>
      </c>
      <c r="AB245">
        <v>316427</v>
      </c>
      <c r="AC245">
        <v>314703</v>
      </c>
      <c r="AD245">
        <v>2.01E-2</v>
      </c>
      <c r="AE245">
        <v>5.33E-2</v>
      </c>
      <c r="AF245">
        <v>0.70579999999999998</v>
      </c>
      <c r="AG245">
        <v>316035</v>
      </c>
      <c r="AH245">
        <v>314359</v>
      </c>
      <c r="AI245">
        <v>0.11294706980999999</v>
      </c>
      <c r="AJ245">
        <v>4.2434353706421901E-2</v>
      </c>
      <c r="AK245">
        <v>1.6463693864442301E-9</v>
      </c>
      <c r="AL245">
        <v>-0.19790303745000001</v>
      </c>
      <c r="AM245">
        <v>5.7068296846739301E-2</v>
      </c>
      <c r="AN245">
        <v>3.9324696414155898E-10</v>
      </c>
      <c r="AO245" t="s">
        <v>2822</v>
      </c>
    </row>
    <row r="246" spans="1:41" x14ac:dyDescent="0.45">
      <c r="A246" t="s">
        <v>4517</v>
      </c>
      <c r="B246">
        <v>14</v>
      </c>
      <c r="C246">
        <v>73193296</v>
      </c>
      <c r="D246" t="s">
        <v>4518</v>
      </c>
      <c r="E246" t="s">
        <v>2814</v>
      </c>
      <c r="F246" t="s">
        <v>2815</v>
      </c>
      <c r="G246">
        <v>0.19539999999999999</v>
      </c>
      <c r="H246">
        <v>4.82E-2</v>
      </c>
      <c r="I246">
        <v>3.8899999999999997E-2</v>
      </c>
      <c r="J246">
        <v>0.21490000000000001</v>
      </c>
      <c r="K246">
        <v>744705</v>
      </c>
      <c r="L246">
        <v>707224</v>
      </c>
      <c r="M246">
        <v>-5.8400000000000001E-2</v>
      </c>
      <c r="N246">
        <v>2.24E-2</v>
      </c>
      <c r="O246">
        <v>9.1660000000000005E-3</v>
      </c>
      <c r="P246">
        <v>756486</v>
      </c>
      <c r="Q246">
        <v>718684</v>
      </c>
      <c r="R246">
        <v>-8.2648639159999995E-2</v>
      </c>
      <c r="S246">
        <v>1.5953722809338301E-2</v>
      </c>
      <c r="T246">
        <v>2.2154393030051E-7</v>
      </c>
      <c r="U246">
        <v>0.13481911360000001</v>
      </c>
      <c r="V246">
        <v>2.7549822897801699E-2</v>
      </c>
      <c r="W246">
        <v>9.9449101551714102E-7</v>
      </c>
      <c r="X246">
        <v>0.17449999999999999</v>
      </c>
      <c r="Y246">
        <v>0.10780000000000001</v>
      </c>
      <c r="Z246">
        <v>5.2699999999999997E-2</v>
      </c>
      <c r="AA246">
        <v>4.1009999999999998E-2</v>
      </c>
      <c r="AB246">
        <v>318891</v>
      </c>
      <c r="AC246">
        <v>265842</v>
      </c>
      <c r="AD246">
        <v>-1.4500000000000001E-2</v>
      </c>
      <c r="AE246">
        <v>3.9399999999999998E-2</v>
      </c>
      <c r="AF246">
        <v>0.71340000000000003</v>
      </c>
      <c r="AG246">
        <v>318492</v>
      </c>
      <c r="AH246">
        <v>265428</v>
      </c>
      <c r="AI246">
        <v>-7.038450098E-2</v>
      </c>
      <c r="AJ246">
        <v>3.1351453902658602E-2</v>
      </c>
      <c r="AK246">
        <v>1.7477495997229201E-8</v>
      </c>
      <c r="AL246">
        <v>0.12136438025</v>
      </c>
      <c r="AM246">
        <v>4.1968292937090902E-2</v>
      </c>
      <c r="AN246">
        <v>1.36359877143855E-8</v>
      </c>
      <c r="AO246" t="s">
        <v>2822</v>
      </c>
    </row>
    <row r="247" spans="1:41" x14ac:dyDescent="0.45">
      <c r="A247" t="s">
        <v>4670</v>
      </c>
      <c r="B247">
        <v>14</v>
      </c>
      <c r="C247">
        <v>73256150</v>
      </c>
      <c r="D247" t="s">
        <v>4917</v>
      </c>
      <c r="E247" t="s">
        <v>2814</v>
      </c>
      <c r="F247" t="s">
        <v>2815</v>
      </c>
      <c r="G247">
        <v>0.89990000000000003</v>
      </c>
      <c r="H247">
        <v>-6.3E-2</v>
      </c>
      <c r="I247">
        <v>5.0900000000000001E-2</v>
      </c>
      <c r="J247">
        <v>0.21609999999999999</v>
      </c>
      <c r="K247">
        <v>744814</v>
      </c>
      <c r="L247">
        <v>718540</v>
      </c>
      <c r="M247">
        <v>-0.14460000000000001</v>
      </c>
      <c r="N247">
        <v>2.9399999999999999E-2</v>
      </c>
      <c r="O247">
        <v>8.5740000000000004E-7</v>
      </c>
      <c r="P247">
        <v>756595</v>
      </c>
      <c r="Q247">
        <v>730283</v>
      </c>
      <c r="R247">
        <v>-0.1129057206</v>
      </c>
      <c r="S247">
        <v>2.0922313493340099E-2</v>
      </c>
      <c r="T247">
        <v>6.8073811473876295E-8</v>
      </c>
      <c r="U247">
        <v>0.15147129840000001</v>
      </c>
      <c r="V247">
        <v>3.6074206364268301E-2</v>
      </c>
      <c r="W247">
        <v>2.7160470978824501E-5</v>
      </c>
      <c r="X247">
        <v>0.89149999999999996</v>
      </c>
      <c r="Y247">
        <v>-0.18609999999999999</v>
      </c>
      <c r="Z247">
        <v>6.9099999999999995E-2</v>
      </c>
      <c r="AA247">
        <v>7.0930000000000003E-3</v>
      </c>
      <c r="AB247">
        <v>318891</v>
      </c>
      <c r="AC247">
        <v>244433</v>
      </c>
      <c r="AD247">
        <v>-0.20219999999999999</v>
      </c>
      <c r="AE247">
        <v>5.16E-2</v>
      </c>
      <c r="AF247">
        <v>8.8140000000000007E-5</v>
      </c>
      <c r="AG247">
        <v>318492</v>
      </c>
      <c r="AH247">
        <v>243890</v>
      </c>
      <c r="AI247">
        <v>-0.10572406649</v>
      </c>
      <c r="AJ247">
        <v>4.1063662344718602E-2</v>
      </c>
      <c r="AK247">
        <v>2.2712504009106598E-9</v>
      </c>
      <c r="AL247">
        <v>3.0529438999999901E-3</v>
      </c>
      <c r="AM247">
        <v>5.5022335326012202E-2</v>
      </c>
      <c r="AN247">
        <v>3.9727281390892599E-4</v>
      </c>
      <c r="AO247" t="s">
        <v>2822</v>
      </c>
    </row>
    <row r="248" spans="1:41" x14ac:dyDescent="0.45">
      <c r="A248" t="s">
        <v>4676</v>
      </c>
      <c r="B248">
        <v>14</v>
      </c>
      <c r="C248">
        <v>74098949</v>
      </c>
      <c r="D248" t="s">
        <v>4919</v>
      </c>
      <c r="E248" t="s">
        <v>2815</v>
      </c>
      <c r="F248" t="s">
        <v>2821</v>
      </c>
      <c r="G248">
        <v>0.2898</v>
      </c>
      <c r="H248">
        <v>-0.14949999999999999</v>
      </c>
      <c r="I248">
        <v>3.39E-2</v>
      </c>
      <c r="J248">
        <v>1.012E-5</v>
      </c>
      <c r="K248">
        <v>744814</v>
      </c>
      <c r="L248">
        <v>711151</v>
      </c>
      <c r="M248">
        <v>-3.3399999999999999E-2</v>
      </c>
      <c r="N248">
        <v>1.95E-2</v>
      </c>
      <c r="O248">
        <v>8.7069999999999995E-2</v>
      </c>
      <c r="P248">
        <v>756595</v>
      </c>
      <c r="Q248">
        <v>722838</v>
      </c>
      <c r="R248">
        <v>4.1811028100000001E-2</v>
      </c>
      <c r="S248">
        <v>1.38922515693982E-2</v>
      </c>
      <c r="T248">
        <v>2.6303721818395302E-3</v>
      </c>
      <c r="U248">
        <v>-9.9960986399999993E-2</v>
      </c>
      <c r="V248">
        <v>2.40028356023183E-2</v>
      </c>
      <c r="W248">
        <v>3.1243119587246002E-5</v>
      </c>
      <c r="X248">
        <v>0.27750000000000002</v>
      </c>
      <c r="Y248">
        <v>-0.1166</v>
      </c>
      <c r="Z248">
        <v>4.5900000000000003E-2</v>
      </c>
      <c r="AA248">
        <v>1.103E-2</v>
      </c>
      <c r="AB248">
        <v>256494</v>
      </c>
      <c r="AC248">
        <v>243853</v>
      </c>
      <c r="AD248">
        <v>3.5499999999999997E-2</v>
      </c>
      <c r="AE248">
        <v>3.4099999999999998E-2</v>
      </c>
      <c r="AF248">
        <v>0.29799999999999999</v>
      </c>
      <c r="AG248">
        <v>256158</v>
      </c>
      <c r="AH248">
        <v>243584</v>
      </c>
      <c r="AI248">
        <v>9.5946501059999995E-2</v>
      </c>
      <c r="AJ248">
        <v>2.7150015413653202E-2</v>
      </c>
      <c r="AK248">
        <v>1.7943662838871898E-5</v>
      </c>
      <c r="AL248">
        <v>-0.14980934474999999</v>
      </c>
      <c r="AM248">
        <v>3.6531196128498103E-2</v>
      </c>
      <c r="AN248">
        <v>9.9039977105062904E-9</v>
      </c>
      <c r="AO248" t="s">
        <v>2822</v>
      </c>
    </row>
    <row r="249" spans="1:41" x14ac:dyDescent="0.45">
      <c r="A249" t="s">
        <v>4677</v>
      </c>
      <c r="B249">
        <v>14</v>
      </c>
      <c r="C249">
        <v>103330144</v>
      </c>
      <c r="D249" t="s">
        <v>4678</v>
      </c>
      <c r="E249" t="s">
        <v>2815</v>
      </c>
      <c r="F249" t="s">
        <v>2821</v>
      </c>
      <c r="G249">
        <v>0.6603</v>
      </c>
      <c r="H249">
        <v>-9.8199999999999996E-2</v>
      </c>
      <c r="I249">
        <v>3.2000000000000001E-2</v>
      </c>
      <c r="J249">
        <v>2.1459999999999999E-3</v>
      </c>
      <c r="K249">
        <v>744813</v>
      </c>
      <c r="L249">
        <v>727966</v>
      </c>
      <c r="M249">
        <v>-2.5999999999999999E-3</v>
      </c>
      <c r="N249">
        <v>1.8499999999999999E-2</v>
      </c>
      <c r="O249">
        <v>0.88680000000000003</v>
      </c>
      <c r="P249">
        <v>756594</v>
      </c>
      <c r="Q249">
        <v>739670</v>
      </c>
      <c r="R249">
        <v>4.6802829159999997E-2</v>
      </c>
      <c r="S249">
        <v>1.31622991702339E-2</v>
      </c>
      <c r="T249">
        <v>3.7821404204885602E-4</v>
      </c>
      <c r="U249">
        <v>-9.4343669599999999E-2</v>
      </c>
      <c r="V249">
        <v>2.2684096743454001E-2</v>
      </c>
      <c r="W249">
        <v>3.1961545691265999E-5</v>
      </c>
      <c r="X249">
        <v>0.69510000000000005</v>
      </c>
      <c r="Y249">
        <v>-0.16869999999999999</v>
      </c>
      <c r="Z249">
        <v>4.4900000000000002E-2</v>
      </c>
      <c r="AA249">
        <v>1.718E-4</v>
      </c>
      <c r="AB249">
        <v>318891</v>
      </c>
      <c r="AC249">
        <v>270750</v>
      </c>
      <c r="AD249">
        <v>-1.9699999999999999E-2</v>
      </c>
      <c r="AE249">
        <v>3.3500000000000002E-2</v>
      </c>
      <c r="AF249">
        <v>0.55620000000000003</v>
      </c>
      <c r="AG249">
        <v>318492</v>
      </c>
      <c r="AH249">
        <v>270501</v>
      </c>
      <c r="AI249">
        <v>6.7755615170000005E-2</v>
      </c>
      <c r="AJ249">
        <v>2.6661641157039999E-2</v>
      </c>
      <c r="AK249">
        <v>1.60748412258489E-5</v>
      </c>
      <c r="AL249">
        <v>-0.15027115234999999</v>
      </c>
      <c r="AM249">
        <v>3.5749628691281801E-2</v>
      </c>
      <c r="AN249">
        <v>8.2239140012833397E-9</v>
      </c>
      <c r="AO249" t="s">
        <v>2822</v>
      </c>
    </row>
    <row r="250" spans="1:41" x14ac:dyDescent="0.45">
      <c r="A250" t="s">
        <v>4724</v>
      </c>
      <c r="B250">
        <v>15</v>
      </c>
      <c r="C250">
        <v>41777898</v>
      </c>
      <c r="D250" t="s">
        <v>4931</v>
      </c>
      <c r="E250" t="s">
        <v>2814</v>
      </c>
      <c r="F250" t="s">
        <v>2815</v>
      </c>
      <c r="G250">
        <v>0.10979999999999999</v>
      </c>
      <c r="H250">
        <v>5.2299999999999999E-2</v>
      </c>
      <c r="I250">
        <v>0.05</v>
      </c>
      <c r="J250">
        <v>0.29499999999999998</v>
      </c>
      <c r="K250">
        <v>745819</v>
      </c>
      <c r="L250">
        <v>694975</v>
      </c>
      <c r="M250">
        <v>0.1265</v>
      </c>
      <c r="N250">
        <v>2.87E-2</v>
      </c>
      <c r="O250">
        <v>1.0669999999999999E-5</v>
      </c>
      <c r="P250">
        <v>757601</v>
      </c>
      <c r="Q250">
        <v>705998</v>
      </c>
      <c r="R250">
        <v>0.10018871726</v>
      </c>
      <c r="S250">
        <v>2.0458287191101199E-2</v>
      </c>
      <c r="T250">
        <v>9.7281276755035507E-7</v>
      </c>
      <c r="U250">
        <v>-0.13532530600000001</v>
      </c>
      <c r="V250">
        <v>3.5385340355610202E-2</v>
      </c>
      <c r="W250">
        <v>1.3222097734540801E-4</v>
      </c>
      <c r="X250">
        <v>9.8599999999999993E-2</v>
      </c>
      <c r="Y250">
        <v>8.7300000000000003E-2</v>
      </c>
      <c r="Z250">
        <v>7.3899999999999993E-2</v>
      </c>
      <c r="AA250">
        <v>0.23710000000000001</v>
      </c>
      <c r="AB250">
        <v>316427</v>
      </c>
      <c r="AC250">
        <v>243212</v>
      </c>
      <c r="AD250">
        <v>0.15620000000000001</v>
      </c>
      <c r="AE250">
        <v>5.4899999999999997E-2</v>
      </c>
      <c r="AF250">
        <v>4.4770000000000001E-3</v>
      </c>
      <c r="AG250">
        <v>316035</v>
      </c>
      <c r="AH250">
        <v>243346</v>
      </c>
      <c r="AI250">
        <v>0.11094288557</v>
      </c>
      <c r="AJ250">
        <v>4.3710860909089398E-2</v>
      </c>
      <c r="AK250">
        <v>3.5607054784849598E-8</v>
      </c>
      <c r="AL250">
        <v>-5.8821116899999998E-2</v>
      </c>
      <c r="AM250">
        <v>5.8815850066653401E-2</v>
      </c>
      <c r="AN250">
        <v>1.4910927112811299E-4</v>
      </c>
      <c r="AO250" t="s">
        <v>2822</v>
      </c>
    </row>
    <row r="251" spans="1:41" x14ac:dyDescent="0.45">
      <c r="A251" t="s">
        <v>4646</v>
      </c>
      <c r="B251">
        <v>15</v>
      </c>
      <c r="C251">
        <v>51425427</v>
      </c>
      <c r="D251" t="s">
        <v>4647</v>
      </c>
      <c r="E251" t="s">
        <v>2814</v>
      </c>
      <c r="F251" t="s">
        <v>2821</v>
      </c>
      <c r="G251">
        <v>0.60389999999999999</v>
      </c>
      <c r="H251">
        <v>2.4799999999999999E-2</v>
      </c>
      <c r="I251">
        <v>3.0700000000000002E-2</v>
      </c>
      <c r="J251">
        <v>0.41909999999999997</v>
      </c>
      <c r="K251">
        <v>745819</v>
      </c>
      <c r="L251">
        <v>738688</v>
      </c>
      <c r="M251">
        <v>7.9699999999999993E-2</v>
      </c>
      <c r="N251">
        <v>1.77E-2</v>
      </c>
      <c r="O251">
        <v>6.9689999999999997E-6</v>
      </c>
      <c r="P251">
        <v>757600</v>
      </c>
      <c r="Q251">
        <v>750407</v>
      </c>
      <c r="R251">
        <v>6.7223521760000002E-2</v>
      </c>
      <c r="S251">
        <v>1.26021536388022E-2</v>
      </c>
      <c r="T251">
        <v>9.5974346122177403E-8</v>
      </c>
      <c r="U251">
        <v>-9.3411358799999997E-2</v>
      </c>
      <c r="V251">
        <v>2.1748617847240002E-2</v>
      </c>
      <c r="W251">
        <v>1.76568054035061E-5</v>
      </c>
      <c r="X251">
        <v>0.62280000000000002</v>
      </c>
      <c r="Y251">
        <v>-9.4799999999999995E-2</v>
      </c>
      <c r="Z251">
        <v>4.2200000000000001E-2</v>
      </c>
      <c r="AA251">
        <v>2.4680000000000001E-2</v>
      </c>
      <c r="AB251">
        <v>258958</v>
      </c>
      <c r="AC251">
        <v>246097</v>
      </c>
      <c r="AD251">
        <v>3.7600000000000001E-2</v>
      </c>
      <c r="AE251">
        <v>3.1399999999999997E-2</v>
      </c>
      <c r="AF251">
        <v>0.23130000000000001</v>
      </c>
      <c r="AG251">
        <v>258615</v>
      </c>
      <c r="AH251">
        <v>245632</v>
      </c>
      <c r="AI251">
        <v>8.6745182680000005E-2</v>
      </c>
      <c r="AJ251">
        <v>2.49966269637917E-2</v>
      </c>
      <c r="AK251">
        <v>2.52519395248148E-10</v>
      </c>
      <c r="AL251">
        <v>-0.1299738412</v>
      </c>
      <c r="AM251">
        <v>3.3591251349343799E-2</v>
      </c>
      <c r="AN251">
        <v>1.14153752923174E-8</v>
      </c>
      <c r="AO251" t="s">
        <v>2822</v>
      </c>
    </row>
    <row r="252" spans="1:41" x14ac:dyDescent="0.45">
      <c r="A252" t="s">
        <v>4529</v>
      </c>
      <c r="B252">
        <v>15</v>
      </c>
      <c r="C252">
        <v>62747673</v>
      </c>
      <c r="D252" t="s">
        <v>4861</v>
      </c>
      <c r="E252" t="s">
        <v>2820</v>
      </c>
      <c r="F252" t="s">
        <v>2821</v>
      </c>
      <c r="G252">
        <v>0.58950000000000002</v>
      </c>
      <c r="H252">
        <v>-2.3599999999999999E-2</v>
      </c>
      <c r="I252">
        <v>3.0700000000000002E-2</v>
      </c>
      <c r="J252">
        <v>0.44319999999999998</v>
      </c>
      <c r="K252">
        <v>744706</v>
      </c>
      <c r="L252">
        <v>728399</v>
      </c>
      <c r="M252">
        <v>5.5E-2</v>
      </c>
      <c r="N252">
        <v>1.77E-2</v>
      </c>
      <c r="O252">
        <v>1.923E-3</v>
      </c>
      <c r="P252">
        <v>756487</v>
      </c>
      <c r="Q252">
        <v>740098</v>
      </c>
      <c r="R252">
        <v>6.6872777679999995E-2</v>
      </c>
      <c r="S252">
        <v>1.26021536388022E-2</v>
      </c>
      <c r="T252">
        <v>1.11833794802822E-7</v>
      </c>
      <c r="U252">
        <v>-0.10517622</v>
      </c>
      <c r="V252">
        <v>2.1748617847240002E-2</v>
      </c>
      <c r="W252">
        <v>1.33347081474E-6</v>
      </c>
      <c r="X252">
        <v>0.56950000000000001</v>
      </c>
      <c r="Y252">
        <v>-0.1138</v>
      </c>
      <c r="Z252">
        <v>4.0399999999999998E-2</v>
      </c>
      <c r="AA252">
        <v>4.8240000000000002E-3</v>
      </c>
      <c r="AB252">
        <v>318891</v>
      </c>
      <c r="AC252">
        <v>261300</v>
      </c>
      <c r="AD252">
        <v>2.5899999999999999E-2</v>
      </c>
      <c r="AE252">
        <v>3.0200000000000001E-2</v>
      </c>
      <c r="AF252">
        <v>0.39190000000000003</v>
      </c>
      <c r="AG252">
        <v>318492</v>
      </c>
      <c r="AH252">
        <v>260795</v>
      </c>
      <c r="AI252">
        <v>8.4894955580000001E-2</v>
      </c>
      <c r="AJ252">
        <v>2.40311090130211E-2</v>
      </c>
      <c r="AK252">
        <v>2.29552924005035E-10</v>
      </c>
      <c r="AL252">
        <v>-0.13802878955</v>
      </c>
      <c r="AM252">
        <v>3.2172604558088999E-2</v>
      </c>
      <c r="AN252">
        <v>1.4631112507646099E-10</v>
      </c>
      <c r="AO252" t="s">
        <v>2822</v>
      </c>
    </row>
    <row r="253" spans="1:41" x14ac:dyDescent="0.45">
      <c r="A253" t="s">
        <v>4754</v>
      </c>
      <c r="B253">
        <v>15</v>
      </c>
      <c r="C253">
        <v>62890482</v>
      </c>
      <c r="D253" t="s">
        <v>4943</v>
      </c>
      <c r="E253" t="s">
        <v>2820</v>
      </c>
      <c r="F253" t="s">
        <v>2821</v>
      </c>
      <c r="G253">
        <v>0.2525</v>
      </c>
      <c r="H253">
        <v>-6.3200000000000006E-2</v>
      </c>
      <c r="I253">
        <v>3.7499999999999999E-2</v>
      </c>
      <c r="J253">
        <v>9.1770000000000004E-2</v>
      </c>
      <c r="K253">
        <v>742197</v>
      </c>
      <c r="L253">
        <v>635322</v>
      </c>
      <c r="M253">
        <v>1.8200000000000001E-2</v>
      </c>
      <c r="N253">
        <v>2.1499999999999998E-2</v>
      </c>
      <c r="O253">
        <v>0.39600000000000002</v>
      </c>
      <c r="P253">
        <v>753978</v>
      </c>
      <c r="Q253">
        <v>646963</v>
      </c>
      <c r="R253">
        <v>4.9994896160000003E-2</v>
      </c>
      <c r="S253">
        <v>1.5330754570873101E-2</v>
      </c>
      <c r="T253">
        <v>1.1109506953979301E-3</v>
      </c>
      <c r="U253">
        <v>-9.0194312799999996E-2</v>
      </c>
      <c r="V253">
        <v>2.65320863968008E-2</v>
      </c>
      <c r="W253">
        <v>6.75398144925057E-4</v>
      </c>
      <c r="X253">
        <v>0.2361</v>
      </c>
      <c r="Y253">
        <v>-0.13950000000000001</v>
      </c>
      <c r="Z253">
        <v>4.4600000000000001E-2</v>
      </c>
      <c r="AA253">
        <v>1.75E-3</v>
      </c>
      <c r="AB253">
        <v>318891</v>
      </c>
      <c r="AC253">
        <v>318292</v>
      </c>
      <c r="AD253">
        <v>3.5099999999999999E-2</v>
      </c>
      <c r="AE253">
        <v>3.32E-2</v>
      </c>
      <c r="AF253">
        <v>0.2908</v>
      </c>
      <c r="AG253">
        <v>318492</v>
      </c>
      <c r="AH253">
        <v>317913</v>
      </c>
      <c r="AI253">
        <v>0.10741806945</v>
      </c>
      <c r="AJ253">
        <v>2.64284925138502E-2</v>
      </c>
      <c r="AK253">
        <v>1.1721869468338599E-6</v>
      </c>
      <c r="AL253">
        <v>-0.17233515495000001</v>
      </c>
      <c r="AM253">
        <v>3.5503074523964201E-2</v>
      </c>
      <c r="AN253">
        <v>1.81433989539099E-8</v>
      </c>
      <c r="AO253" t="s">
        <v>2822</v>
      </c>
    </row>
    <row r="254" spans="1:41" x14ac:dyDescent="0.45">
      <c r="A254" t="s">
        <v>4421</v>
      </c>
      <c r="B254">
        <v>15</v>
      </c>
      <c r="C254">
        <v>65095612</v>
      </c>
      <c r="D254" t="s">
        <v>4819</v>
      </c>
      <c r="E254" t="s">
        <v>2820</v>
      </c>
      <c r="F254" t="s">
        <v>2821</v>
      </c>
      <c r="G254">
        <v>0.53939999999999999</v>
      </c>
      <c r="H254">
        <v>0.12759999999999999</v>
      </c>
      <c r="I254">
        <v>3.1800000000000002E-2</v>
      </c>
      <c r="J254">
        <v>6.143E-5</v>
      </c>
      <c r="K254">
        <v>736096</v>
      </c>
      <c r="L254">
        <v>669235</v>
      </c>
      <c r="M254">
        <v>5.1000000000000004E-3</v>
      </c>
      <c r="N254">
        <v>1.83E-2</v>
      </c>
      <c r="O254">
        <v>0.77949999999999997</v>
      </c>
      <c r="P254">
        <v>747877</v>
      </c>
      <c r="Q254">
        <v>680466</v>
      </c>
      <c r="R254">
        <v>-5.9093492880000001E-2</v>
      </c>
      <c r="S254">
        <v>1.30358225697498E-2</v>
      </c>
      <c r="T254">
        <v>5.8706778218941096E-6</v>
      </c>
      <c r="U254">
        <v>0.1200356596</v>
      </c>
      <c r="V254">
        <v>2.25181786297503E-2</v>
      </c>
      <c r="W254">
        <v>9.7888797104334E-8</v>
      </c>
      <c r="X254">
        <v>0.59760000000000002</v>
      </c>
      <c r="Y254">
        <v>4.24E-2</v>
      </c>
      <c r="Z254">
        <v>4.2700000000000002E-2</v>
      </c>
      <c r="AA254">
        <v>0.32119999999999999</v>
      </c>
      <c r="AB254">
        <v>318891</v>
      </c>
      <c r="AC254">
        <v>252519</v>
      </c>
      <c r="AD254">
        <v>-2.9100000000000001E-2</v>
      </c>
      <c r="AE254">
        <v>3.1899999999999998E-2</v>
      </c>
      <c r="AF254">
        <v>0.3609</v>
      </c>
      <c r="AG254">
        <v>318492</v>
      </c>
      <c r="AH254">
        <v>251938</v>
      </c>
      <c r="AI254">
        <v>-5.1080545839999998E-2</v>
      </c>
      <c r="AJ254">
        <v>2.5385241664777201E-2</v>
      </c>
      <c r="AK254">
        <v>7.3553305565223203E-7</v>
      </c>
      <c r="AL254">
        <v>6.9622307950000004E-2</v>
      </c>
      <c r="AM254">
        <v>3.4002220396693601E-2</v>
      </c>
      <c r="AN254">
        <v>2.4761692117755901E-8</v>
      </c>
      <c r="AO254" t="s">
        <v>2822</v>
      </c>
    </row>
    <row r="255" spans="1:41" x14ac:dyDescent="0.45">
      <c r="A255" t="s">
        <v>4462</v>
      </c>
      <c r="B255">
        <v>15</v>
      </c>
      <c r="C255">
        <v>67323761</v>
      </c>
      <c r="D255" t="s">
        <v>4463</v>
      </c>
      <c r="E255" t="s">
        <v>2814</v>
      </c>
      <c r="F255" t="s">
        <v>2815</v>
      </c>
      <c r="G255">
        <v>0.66149999999999998</v>
      </c>
      <c r="H255">
        <v>8.1299999999999997E-2</v>
      </c>
      <c r="I255">
        <v>3.1600000000000003E-2</v>
      </c>
      <c r="J255">
        <v>1.0019999999999999E-2</v>
      </c>
      <c r="K255">
        <v>745819</v>
      </c>
      <c r="L255">
        <v>741805</v>
      </c>
      <c r="M255">
        <v>-2.2800000000000001E-2</v>
      </c>
      <c r="N255">
        <v>1.83E-2</v>
      </c>
      <c r="O255">
        <v>0.2117</v>
      </c>
      <c r="P255">
        <v>757600</v>
      </c>
      <c r="Q255">
        <v>753592</v>
      </c>
      <c r="R255">
        <v>-6.3700712940000001E-2</v>
      </c>
      <c r="S255">
        <v>1.30142455730541E-2</v>
      </c>
      <c r="T255">
        <v>9.893878001381479E-7</v>
      </c>
      <c r="U255">
        <v>0.1151170512</v>
      </c>
      <c r="V255">
        <v>2.24096571736218E-2</v>
      </c>
      <c r="W255">
        <v>2.7958010478649802E-7</v>
      </c>
      <c r="X255">
        <v>0.67659999999999998</v>
      </c>
      <c r="Y255">
        <v>8.9599999999999999E-2</v>
      </c>
      <c r="Z255">
        <v>3.9600000000000003E-2</v>
      </c>
      <c r="AA255">
        <v>2.358E-2</v>
      </c>
      <c r="AB255">
        <v>318891</v>
      </c>
      <c r="AC255">
        <v>306103</v>
      </c>
      <c r="AD255">
        <v>-2.87E-2</v>
      </c>
      <c r="AE255">
        <v>2.9600000000000001E-2</v>
      </c>
      <c r="AF255">
        <v>0.33229999999999998</v>
      </c>
      <c r="AG255">
        <v>318492</v>
      </c>
      <c r="AH255">
        <v>305527</v>
      </c>
      <c r="AI255">
        <v>-7.5149455360000006E-2</v>
      </c>
      <c r="AJ255">
        <v>2.35538118121306E-2</v>
      </c>
      <c r="AK255">
        <v>5.6356206731182098E-9</v>
      </c>
      <c r="AL255">
        <v>0.11644811815</v>
      </c>
      <c r="AM255">
        <v>3.1535318453978299E-2</v>
      </c>
      <c r="AN255">
        <v>2.5106139195886998E-10</v>
      </c>
      <c r="AO255" t="s">
        <v>2822</v>
      </c>
    </row>
    <row r="256" spans="1:41" x14ac:dyDescent="0.45">
      <c r="A256" t="s">
        <v>4582</v>
      </c>
      <c r="B256">
        <v>15</v>
      </c>
      <c r="C256">
        <v>71176306</v>
      </c>
      <c r="D256" t="s">
        <v>4583</v>
      </c>
      <c r="E256" t="s">
        <v>2814</v>
      </c>
      <c r="F256" t="s">
        <v>2815</v>
      </c>
      <c r="G256">
        <v>0.95230000000000004</v>
      </c>
      <c r="H256">
        <v>0.23400000000000001</v>
      </c>
      <c r="I256">
        <v>7.2700000000000001E-2</v>
      </c>
      <c r="J256">
        <v>1.279E-3</v>
      </c>
      <c r="K256">
        <v>743201</v>
      </c>
      <c r="L256">
        <v>710427</v>
      </c>
      <c r="M256">
        <v>-3.3E-3</v>
      </c>
      <c r="N256">
        <v>4.19E-2</v>
      </c>
      <c r="O256">
        <v>0.93769999999999998</v>
      </c>
      <c r="P256">
        <v>754983</v>
      </c>
      <c r="Q256">
        <v>721901</v>
      </c>
      <c r="R256">
        <v>-0.1210216092</v>
      </c>
      <c r="S256">
        <v>2.9835042935313302E-2</v>
      </c>
      <c r="T256">
        <v>5.0110257623585401E-5</v>
      </c>
      <c r="U256">
        <v>0.23889457319999999</v>
      </c>
      <c r="V256">
        <v>5.1498155790463802E-2</v>
      </c>
      <c r="W256">
        <v>3.5027694663451E-6</v>
      </c>
      <c r="X256">
        <v>0.94379999999999997</v>
      </c>
      <c r="Y256">
        <v>0.27310000000000001</v>
      </c>
      <c r="Z256">
        <v>0.1144</v>
      </c>
      <c r="AA256">
        <v>1.7000000000000001E-2</v>
      </c>
      <c r="AB256">
        <v>255401</v>
      </c>
      <c r="AC256">
        <v>148255</v>
      </c>
      <c r="AD256">
        <v>-3.9800000000000002E-2</v>
      </c>
      <c r="AE256">
        <v>8.5199999999999998E-2</v>
      </c>
      <c r="AF256">
        <v>0.64039999999999997</v>
      </c>
      <c r="AG256">
        <v>255060</v>
      </c>
      <c r="AH256">
        <v>148194</v>
      </c>
      <c r="AI256">
        <v>-0.18137752521</v>
      </c>
      <c r="AJ256">
        <v>6.7819447725455506E-2</v>
      </c>
      <c r="AK256">
        <v>1.66880221522724E-6</v>
      </c>
      <c r="AL256">
        <v>0.31033188509999998</v>
      </c>
      <c r="AM256">
        <v>9.1070318490425003E-2</v>
      </c>
      <c r="AN256">
        <v>1.09496177058589E-8</v>
      </c>
      <c r="AO256" t="s">
        <v>2822</v>
      </c>
    </row>
    <row r="257" spans="1:41" x14ac:dyDescent="0.45">
      <c r="A257" t="s">
        <v>4755</v>
      </c>
      <c r="B257">
        <v>15</v>
      </c>
      <c r="C257">
        <v>72136872</v>
      </c>
      <c r="D257" t="s">
        <v>4944</v>
      </c>
      <c r="E257" t="s">
        <v>2814</v>
      </c>
      <c r="F257" t="s">
        <v>2815</v>
      </c>
      <c r="G257">
        <v>0.26050000000000001</v>
      </c>
      <c r="H257">
        <v>-5.1299999999999998E-2</v>
      </c>
      <c r="I257">
        <v>3.4200000000000001E-2</v>
      </c>
      <c r="J257">
        <v>0.13389999999999999</v>
      </c>
      <c r="K257">
        <v>744815</v>
      </c>
      <c r="L257">
        <v>741841</v>
      </c>
      <c r="M257">
        <v>-0.09</v>
      </c>
      <c r="N257">
        <v>1.9800000000000002E-2</v>
      </c>
      <c r="O257">
        <v>5.3120000000000001E-6</v>
      </c>
      <c r="P257">
        <v>756596</v>
      </c>
      <c r="Q257">
        <v>753571</v>
      </c>
      <c r="R257">
        <v>-6.4191801059999998E-2</v>
      </c>
      <c r="S257">
        <v>1.40820307591222E-2</v>
      </c>
      <c r="T257">
        <v>5.1614140895231902E-6</v>
      </c>
      <c r="U257">
        <v>8.2188360000000002E-2</v>
      </c>
      <c r="V257">
        <v>2.42518218847152E-2</v>
      </c>
      <c r="W257">
        <v>7.06612227207084E-4</v>
      </c>
      <c r="X257">
        <v>0.31240000000000001</v>
      </c>
      <c r="Y257">
        <v>3.3700000000000001E-2</v>
      </c>
      <c r="Z257">
        <v>4.1399999999999999E-2</v>
      </c>
      <c r="AA257">
        <v>0.41620000000000001</v>
      </c>
      <c r="AB257">
        <v>316563</v>
      </c>
      <c r="AC257">
        <v>294620</v>
      </c>
      <c r="AD257">
        <v>-8.6699999999999999E-2</v>
      </c>
      <c r="AE257">
        <v>3.1E-2</v>
      </c>
      <c r="AF257">
        <v>5.2059999999999997E-3</v>
      </c>
      <c r="AG257">
        <v>316165</v>
      </c>
      <c r="AH257">
        <v>294187</v>
      </c>
      <c r="AI257">
        <v>-0.10417038667</v>
      </c>
      <c r="AJ257">
        <v>2.4663957940449201E-2</v>
      </c>
      <c r="AK257">
        <v>1.42348485042033E-9</v>
      </c>
      <c r="AL257">
        <v>0.11480563915</v>
      </c>
      <c r="AM257">
        <v>3.2974421554932201E-2</v>
      </c>
      <c r="AN257">
        <v>1.64379817131478E-6</v>
      </c>
      <c r="AO257" t="s">
        <v>2822</v>
      </c>
    </row>
    <row r="258" spans="1:41" x14ac:dyDescent="0.45">
      <c r="A258" t="s">
        <v>4456</v>
      </c>
      <c r="B258">
        <v>15</v>
      </c>
      <c r="C258">
        <v>74229524</v>
      </c>
      <c r="D258" t="s">
        <v>4457</v>
      </c>
      <c r="E258" t="s">
        <v>2820</v>
      </c>
      <c r="F258" t="s">
        <v>2821</v>
      </c>
      <c r="G258">
        <v>0.64910000000000001</v>
      </c>
      <c r="H258">
        <v>6.3200000000000006E-2</v>
      </c>
      <c r="I258">
        <v>3.1399999999999997E-2</v>
      </c>
      <c r="J258">
        <v>4.3950000000000003E-2</v>
      </c>
      <c r="K258">
        <v>745820</v>
      </c>
      <c r="L258">
        <v>741583</v>
      </c>
      <c r="M258">
        <v>-3.4700000000000002E-2</v>
      </c>
      <c r="N258">
        <v>1.8100000000000002E-2</v>
      </c>
      <c r="O258">
        <v>5.5449999999999999E-2</v>
      </c>
      <c r="P258">
        <v>757601</v>
      </c>
      <c r="Q258">
        <v>753283</v>
      </c>
      <c r="R258">
        <v>-6.6494896159999997E-2</v>
      </c>
      <c r="S258">
        <v>1.28876235932985E-2</v>
      </c>
      <c r="T258">
        <v>2.48307048514798E-7</v>
      </c>
      <c r="U258">
        <v>0.11466717880000001</v>
      </c>
      <c r="V258">
        <v>2.22434927350794E-2</v>
      </c>
      <c r="W258">
        <v>2.54223281095735E-7</v>
      </c>
      <c r="X258">
        <v>0.61750000000000005</v>
      </c>
      <c r="Y258">
        <v>0.1028</v>
      </c>
      <c r="Z258">
        <v>3.8899999999999997E-2</v>
      </c>
      <c r="AA258">
        <v>8.2419999999999993E-3</v>
      </c>
      <c r="AB258">
        <v>318891</v>
      </c>
      <c r="AC258">
        <v>292792</v>
      </c>
      <c r="AD258">
        <v>2.4199999999999999E-2</v>
      </c>
      <c r="AE258">
        <v>2.9100000000000001E-2</v>
      </c>
      <c r="AF258">
        <v>0.40629999999999999</v>
      </c>
      <c r="AG258">
        <v>318492</v>
      </c>
      <c r="AH258">
        <v>292513</v>
      </c>
      <c r="AI258">
        <v>-2.9092455480000001E-2</v>
      </c>
      <c r="AJ258">
        <v>2.3154281750929699E-2</v>
      </c>
      <c r="AK258">
        <v>3.0656544045028102E-7</v>
      </c>
      <c r="AL258">
        <v>8.0161517099999996E-2</v>
      </c>
      <c r="AM258">
        <v>3.0980285937227799E-2</v>
      </c>
      <c r="AN258">
        <v>1.2220218191972099E-8</v>
      </c>
      <c r="AO258" t="s">
        <v>2822</v>
      </c>
    </row>
    <row r="259" spans="1:41" x14ac:dyDescent="0.45">
      <c r="A259" t="s">
        <v>4570</v>
      </c>
      <c r="B259">
        <v>15</v>
      </c>
      <c r="C259">
        <v>81235843</v>
      </c>
      <c r="D259" t="s">
        <v>4571</v>
      </c>
      <c r="E259" t="s">
        <v>2814</v>
      </c>
      <c r="F259" t="s">
        <v>2815</v>
      </c>
      <c r="G259">
        <v>0.12790000000000001</v>
      </c>
      <c r="H259">
        <v>0.22770000000000001</v>
      </c>
      <c r="I259">
        <v>4.6300000000000001E-2</v>
      </c>
      <c r="J259">
        <v>8.7749999999999996E-7</v>
      </c>
      <c r="K259">
        <v>745818</v>
      </c>
      <c r="L259">
        <v>707612</v>
      </c>
      <c r="M259">
        <v>4.99E-2</v>
      </c>
      <c r="N259">
        <v>2.6700000000000002E-2</v>
      </c>
      <c r="O259">
        <v>6.1109999999999998E-2</v>
      </c>
      <c r="P259">
        <v>757599</v>
      </c>
      <c r="Q259">
        <v>718918</v>
      </c>
      <c r="R259">
        <v>-6.4652181259999997E-2</v>
      </c>
      <c r="S259">
        <v>1.90089242188042E-2</v>
      </c>
      <c r="T259">
        <v>6.7703472294249197E-4</v>
      </c>
      <c r="U259">
        <v>0.15368812039999999</v>
      </c>
      <c r="V259">
        <v>3.2801707148855899E-2</v>
      </c>
      <c r="W259">
        <v>2.80076287854501E-6</v>
      </c>
      <c r="X259">
        <v>0.12540000000000001</v>
      </c>
      <c r="Y259">
        <v>0.2409</v>
      </c>
      <c r="Z259">
        <v>6.0900000000000003E-2</v>
      </c>
      <c r="AA259">
        <v>7.606E-5</v>
      </c>
      <c r="AB259">
        <v>318891</v>
      </c>
      <c r="AC259">
        <v>267585</v>
      </c>
      <c r="AD259">
        <v>1.46E-2</v>
      </c>
      <c r="AE259">
        <v>4.5400000000000003E-2</v>
      </c>
      <c r="AF259">
        <v>0.74739999999999995</v>
      </c>
      <c r="AG259">
        <v>318492</v>
      </c>
      <c r="AH259">
        <v>266889</v>
      </c>
      <c r="AI259">
        <v>-0.11028475219</v>
      </c>
      <c r="AJ259">
        <v>3.6135249595095002E-2</v>
      </c>
      <c r="AK259">
        <v>9.3813087491563197E-6</v>
      </c>
      <c r="AL259">
        <v>0.22724207229999999</v>
      </c>
      <c r="AM259">
        <v>4.8485093763525201E-2</v>
      </c>
      <c r="AN259">
        <v>7.6692295681183101E-11</v>
      </c>
      <c r="AO259" t="s">
        <v>2822</v>
      </c>
    </row>
    <row r="260" spans="1:41" x14ac:dyDescent="0.45">
      <c r="A260" t="s">
        <v>4545</v>
      </c>
      <c r="B260">
        <v>15</v>
      </c>
      <c r="C260">
        <v>81767287</v>
      </c>
      <c r="D260" t="s">
        <v>4546</v>
      </c>
      <c r="E260" t="s">
        <v>2815</v>
      </c>
      <c r="F260" t="s">
        <v>2821</v>
      </c>
      <c r="G260">
        <v>0.69569999999999999</v>
      </c>
      <c r="H260">
        <v>-4.36E-2</v>
      </c>
      <c r="I260">
        <v>3.4099999999999998E-2</v>
      </c>
      <c r="J260">
        <v>0.20080000000000001</v>
      </c>
      <c r="K260">
        <v>742701</v>
      </c>
      <c r="L260">
        <v>680536</v>
      </c>
      <c r="M260">
        <v>4.8399999999999999E-2</v>
      </c>
      <c r="N260">
        <v>1.9599999999999999E-2</v>
      </c>
      <c r="O260">
        <v>1.3559999999999999E-2</v>
      </c>
      <c r="P260">
        <v>754483</v>
      </c>
      <c r="Q260">
        <v>691690</v>
      </c>
      <c r="R260">
        <v>7.0334453680000006E-2</v>
      </c>
      <c r="S260">
        <v>1.3966376532154601E-2</v>
      </c>
      <c r="T260">
        <v>4.7600778077002403E-7</v>
      </c>
      <c r="U260">
        <v>-0.1153870736</v>
      </c>
      <c r="V260">
        <v>2.414022151168E-2</v>
      </c>
      <c r="W260">
        <v>1.7611433538965901E-6</v>
      </c>
      <c r="X260">
        <v>0.6532</v>
      </c>
      <c r="Y260">
        <v>3.7900000000000003E-2</v>
      </c>
      <c r="Z260">
        <v>4.3499999999999997E-2</v>
      </c>
      <c r="AA260">
        <v>0.3846</v>
      </c>
      <c r="AB260">
        <v>318891</v>
      </c>
      <c r="AC260">
        <v>256694</v>
      </c>
      <c r="AD260">
        <v>8.48E-2</v>
      </c>
      <c r="AE260">
        <v>3.2599999999999997E-2</v>
      </c>
      <c r="AF260">
        <v>9.2919999999999999E-3</v>
      </c>
      <c r="AG260">
        <v>318492</v>
      </c>
      <c r="AH260">
        <v>256263</v>
      </c>
      <c r="AI260">
        <v>6.5152295109999994E-2</v>
      </c>
      <c r="AJ260">
        <v>2.5934999739864E-2</v>
      </c>
      <c r="AK260">
        <v>1.8546975415376801E-8</v>
      </c>
      <c r="AL260">
        <v>-4.1428237600000001E-2</v>
      </c>
      <c r="AM260">
        <v>3.4649933484277702E-2</v>
      </c>
      <c r="AN260">
        <v>4.11724590240096E-6</v>
      </c>
      <c r="AO260" t="s">
        <v>2822</v>
      </c>
    </row>
    <row r="261" spans="1:41" x14ac:dyDescent="0.45">
      <c r="A261" t="s">
        <v>4722</v>
      </c>
      <c r="B261">
        <v>15</v>
      </c>
      <c r="C261">
        <v>93610435</v>
      </c>
      <c r="D261" t="s">
        <v>4723</v>
      </c>
      <c r="E261" t="s">
        <v>2814</v>
      </c>
      <c r="F261" t="s">
        <v>2815</v>
      </c>
      <c r="G261">
        <v>0.44219999999999998</v>
      </c>
      <c r="H261">
        <v>-5.7799999999999997E-2</v>
      </c>
      <c r="I261">
        <v>3.0700000000000002E-2</v>
      </c>
      <c r="J261">
        <v>5.9830000000000001E-2</v>
      </c>
      <c r="K261">
        <v>743708</v>
      </c>
      <c r="L261">
        <v>720173</v>
      </c>
      <c r="M261">
        <v>1.7100000000000001E-2</v>
      </c>
      <c r="N261">
        <v>1.77E-2</v>
      </c>
      <c r="O261">
        <v>0.33529999999999999</v>
      </c>
      <c r="P261">
        <v>755489</v>
      </c>
      <c r="Q261">
        <v>731710</v>
      </c>
      <c r="R261">
        <v>4.6178243639999998E-2</v>
      </c>
      <c r="S261">
        <v>1.26021536388022E-2</v>
      </c>
      <c r="T261">
        <v>2.4837588553696901E-4</v>
      </c>
      <c r="U261">
        <v>-8.3162788400000007E-2</v>
      </c>
      <c r="V261">
        <v>2.1748617847240002E-2</v>
      </c>
      <c r="W261">
        <v>1.3145294535312201E-4</v>
      </c>
      <c r="X261">
        <v>0.44119999999999998</v>
      </c>
      <c r="Y261">
        <v>-0.1421</v>
      </c>
      <c r="Z261">
        <v>3.73E-2</v>
      </c>
      <c r="AA261">
        <v>1.382E-4</v>
      </c>
      <c r="AB261">
        <v>318891</v>
      </c>
      <c r="AC261">
        <v>305426</v>
      </c>
      <c r="AD261">
        <v>-1.8200000000000001E-2</v>
      </c>
      <c r="AE261">
        <v>2.7900000000000001E-2</v>
      </c>
      <c r="AF261">
        <v>0.51439999999999997</v>
      </c>
      <c r="AG261">
        <v>318492</v>
      </c>
      <c r="AH261">
        <v>304974</v>
      </c>
      <c r="AI261">
        <v>5.5465933109999997E-2</v>
      </c>
      <c r="AJ261">
        <v>2.2199685831326699E-2</v>
      </c>
      <c r="AK261">
        <v>9.8653099070070692E-6</v>
      </c>
      <c r="AL261">
        <v>-0.1250743641</v>
      </c>
      <c r="AM261">
        <v>2.97057116677663E-2</v>
      </c>
      <c r="AN261">
        <v>2.51011449363304E-8</v>
      </c>
      <c r="AO261" t="s">
        <v>2822</v>
      </c>
    </row>
    <row r="262" spans="1:41" x14ac:dyDescent="0.45">
      <c r="A262" t="s">
        <v>4559</v>
      </c>
      <c r="B262">
        <v>16</v>
      </c>
      <c r="C262">
        <v>4590247</v>
      </c>
      <c r="D262" t="s">
        <v>4560</v>
      </c>
      <c r="E262" t="s">
        <v>2814</v>
      </c>
      <c r="F262" t="s">
        <v>2821</v>
      </c>
      <c r="G262">
        <v>3.85E-2</v>
      </c>
      <c r="H262">
        <v>0.36130000000000001</v>
      </c>
      <c r="I262">
        <v>8.1699999999999995E-2</v>
      </c>
      <c r="J262">
        <v>9.6500000000000008E-6</v>
      </c>
      <c r="K262">
        <v>732745</v>
      </c>
      <c r="L262">
        <v>697057</v>
      </c>
      <c r="M262">
        <v>5.8599999999999999E-2</v>
      </c>
      <c r="N262">
        <v>4.6699999999999998E-2</v>
      </c>
      <c r="O262">
        <v>0.20979999999999999</v>
      </c>
      <c r="P262">
        <v>744527</v>
      </c>
      <c r="Q262">
        <v>707874</v>
      </c>
      <c r="R262">
        <v>-0.12316417693999999</v>
      </c>
      <c r="S262">
        <v>3.33276356916224E-2</v>
      </c>
      <c r="T262">
        <v>2.2128454999684099E-4</v>
      </c>
      <c r="U262">
        <v>0.27438424560000002</v>
      </c>
      <c r="V262">
        <v>5.7765966142997401E-2</v>
      </c>
      <c r="W262">
        <v>2.03694267937034E-6</v>
      </c>
      <c r="X262">
        <v>3.4799999999999998E-2</v>
      </c>
      <c r="Y262">
        <v>0.56430000000000002</v>
      </c>
      <c r="Z262">
        <v>0.1116</v>
      </c>
      <c r="AA262">
        <v>4.27E-7</v>
      </c>
      <c r="AB262">
        <v>250242</v>
      </c>
      <c r="AC262">
        <v>249923</v>
      </c>
      <c r="AD262">
        <v>0.20749999999999999</v>
      </c>
      <c r="AE262">
        <v>8.2900000000000001E-2</v>
      </c>
      <c r="AF262">
        <v>1.2370000000000001E-2</v>
      </c>
      <c r="AG262">
        <v>249910</v>
      </c>
      <c r="AH262">
        <v>249578</v>
      </c>
      <c r="AI262">
        <v>-8.5038255130000004E-2</v>
      </c>
      <c r="AJ262">
        <v>6.6004740754466898E-2</v>
      </c>
      <c r="AK262">
        <v>1.04635830536121E-4</v>
      </c>
      <c r="AL262">
        <v>0.37018904125000002</v>
      </c>
      <c r="AM262">
        <v>8.8819982616170801E-2</v>
      </c>
      <c r="AN262">
        <v>3.9951316400092498E-10</v>
      </c>
      <c r="AO262" t="s">
        <v>2822</v>
      </c>
    </row>
    <row r="263" spans="1:41" x14ac:dyDescent="0.45">
      <c r="A263" t="s">
        <v>4551</v>
      </c>
      <c r="B263">
        <v>16</v>
      </c>
      <c r="C263">
        <v>30559377</v>
      </c>
      <c r="D263" t="s">
        <v>4552</v>
      </c>
      <c r="E263" t="s">
        <v>2820</v>
      </c>
      <c r="F263" t="s">
        <v>2821</v>
      </c>
      <c r="G263">
        <v>0.75560000000000005</v>
      </c>
      <c r="H263">
        <v>-0.16009999999999999</v>
      </c>
      <c r="I263">
        <v>3.5900000000000001E-2</v>
      </c>
      <c r="J263">
        <v>7.9799999999999998E-6</v>
      </c>
      <c r="K263">
        <v>743700</v>
      </c>
      <c r="L263">
        <v>705767</v>
      </c>
      <c r="M263">
        <v>-2.6200000000000001E-2</v>
      </c>
      <c r="N263">
        <v>2.06E-2</v>
      </c>
      <c r="O263">
        <v>0.20349999999999999</v>
      </c>
      <c r="P263">
        <v>755481</v>
      </c>
      <c r="Q263">
        <v>717345</v>
      </c>
      <c r="R263">
        <v>5.4343716379999997E-2</v>
      </c>
      <c r="S263">
        <v>1.46856256979784E-2</v>
      </c>
      <c r="T263">
        <v>2.1706941334047799E-4</v>
      </c>
      <c r="U263">
        <v>-0.1212400552</v>
      </c>
      <c r="V263">
        <v>2.5404843012978E-2</v>
      </c>
      <c r="W263">
        <v>1.8230790676605601E-6</v>
      </c>
      <c r="X263">
        <v>0.74399999999999999</v>
      </c>
      <c r="Y263">
        <v>-0.14580000000000001</v>
      </c>
      <c r="Z263">
        <v>4.9399999999999999E-2</v>
      </c>
      <c r="AA263">
        <v>3.1289999999999998E-3</v>
      </c>
      <c r="AB263">
        <v>237679</v>
      </c>
      <c r="AC263">
        <v>224883</v>
      </c>
      <c r="AD263">
        <v>-3.2599999999999997E-2</v>
      </c>
      <c r="AE263">
        <v>3.6600000000000001E-2</v>
      </c>
      <c r="AF263">
        <v>0.37340000000000001</v>
      </c>
      <c r="AG263">
        <v>237366</v>
      </c>
      <c r="AH263">
        <v>224546</v>
      </c>
      <c r="AI263">
        <v>4.298404678E-2</v>
      </c>
      <c r="AJ263">
        <v>2.9148173860065699E-2</v>
      </c>
      <c r="AK263">
        <v>7.2402422299949596E-5</v>
      </c>
      <c r="AL263">
        <v>-0.1153035313</v>
      </c>
      <c r="AM263">
        <v>3.9307042354630797E-2</v>
      </c>
      <c r="AN263">
        <v>2.13929593603355E-8</v>
      </c>
      <c r="AO263" t="s">
        <v>2822</v>
      </c>
    </row>
    <row r="264" spans="1:41" x14ac:dyDescent="0.45">
      <c r="A264" t="s">
        <v>4503</v>
      </c>
      <c r="B264">
        <v>16</v>
      </c>
      <c r="C264">
        <v>50024234</v>
      </c>
      <c r="D264" t="s">
        <v>4504</v>
      </c>
      <c r="E264" t="s">
        <v>2820</v>
      </c>
      <c r="F264" t="s">
        <v>2821</v>
      </c>
      <c r="G264">
        <v>0.76319999999999999</v>
      </c>
      <c r="H264">
        <v>-0.1323</v>
      </c>
      <c r="I264">
        <v>3.6400000000000002E-2</v>
      </c>
      <c r="J264">
        <v>2.7799999999999998E-4</v>
      </c>
      <c r="K264">
        <v>744813</v>
      </c>
      <c r="L264">
        <v>697567</v>
      </c>
      <c r="M264">
        <v>-3.2000000000000002E-3</v>
      </c>
      <c r="N264">
        <v>2.1000000000000001E-2</v>
      </c>
      <c r="O264">
        <v>0.87690000000000001</v>
      </c>
      <c r="P264">
        <v>756595</v>
      </c>
      <c r="Q264">
        <v>708697</v>
      </c>
      <c r="R264">
        <v>6.3357986739999997E-2</v>
      </c>
      <c r="S264">
        <v>1.49491343658864E-2</v>
      </c>
      <c r="T264">
        <v>2.2694918455133199E-5</v>
      </c>
      <c r="U264">
        <v>-0.12755374720000001</v>
      </c>
      <c r="V264">
        <v>2.5790546800420599E-2</v>
      </c>
      <c r="W264">
        <v>7.5850188925784699E-7</v>
      </c>
      <c r="X264">
        <v>0.76490000000000002</v>
      </c>
      <c r="Y264">
        <v>-0.13800000000000001</v>
      </c>
      <c r="Z264">
        <v>4.4400000000000002E-2</v>
      </c>
      <c r="AA264">
        <v>1.872E-3</v>
      </c>
      <c r="AB264">
        <v>318891</v>
      </c>
      <c r="AC264">
        <v>294278</v>
      </c>
      <c r="AD264">
        <v>5.1999999999999998E-3</v>
      </c>
      <c r="AE264">
        <v>3.32E-2</v>
      </c>
      <c r="AF264">
        <v>0.875</v>
      </c>
      <c r="AG264">
        <v>318492</v>
      </c>
      <c r="AH264">
        <v>293891</v>
      </c>
      <c r="AI264">
        <v>7.6740455799999996E-2</v>
      </c>
      <c r="AJ264">
        <v>2.64175960982919E-2</v>
      </c>
      <c r="AK264">
        <v>3.0675244477168602E-7</v>
      </c>
      <c r="AL264">
        <v>-0.1428644674</v>
      </c>
      <c r="AM264">
        <v>3.5359036545593699E-2</v>
      </c>
      <c r="AN264">
        <v>1.8088859324622501E-10</v>
      </c>
      <c r="AO264" t="s">
        <v>2822</v>
      </c>
    </row>
    <row r="265" spans="1:41" x14ac:dyDescent="0.45">
      <c r="A265" t="s">
        <v>4451</v>
      </c>
      <c r="B265">
        <v>16</v>
      </c>
      <c r="C265">
        <v>58711649</v>
      </c>
      <c r="D265" t="s">
        <v>4831</v>
      </c>
      <c r="E265" t="s">
        <v>2814</v>
      </c>
      <c r="F265" t="s">
        <v>2815</v>
      </c>
      <c r="G265">
        <v>0.20039999999999999</v>
      </c>
      <c r="H265">
        <v>-0.10249999999999999</v>
      </c>
      <c r="I265">
        <v>3.73E-2</v>
      </c>
      <c r="J265">
        <v>6.0559999999999998E-3</v>
      </c>
      <c r="K265">
        <v>745819</v>
      </c>
      <c r="L265">
        <v>743769</v>
      </c>
      <c r="M265">
        <v>2.3300000000000001E-2</v>
      </c>
      <c r="N265">
        <v>2.1600000000000001E-2</v>
      </c>
      <c r="O265">
        <v>0.27900000000000003</v>
      </c>
      <c r="P265">
        <v>757600</v>
      </c>
      <c r="Q265">
        <v>755495</v>
      </c>
      <c r="R265">
        <v>7.4866089499999997E-2</v>
      </c>
      <c r="S265">
        <v>1.5361250582264001E-2</v>
      </c>
      <c r="T265">
        <v>1.1013114947484399E-6</v>
      </c>
      <c r="U265">
        <v>-0.13705865319999999</v>
      </c>
      <c r="V265">
        <v>2.6451627288060098E-2</v>
      </c>
      <c r="W265">
        <v>2.20327744860783E-7</v>
      </c>
      <c r="X265">
        <v>0.17799999999999999</v>
      </c>
      <c r="Y265">
        <v>-0.1024</v>
      </c>
      <c r="Z265">
        <v>4.8599999999999997E-2</v>
      </c>
      <c r="AA265">
        <v>3.5180000000000003E-2</v>
      </c>
      <c r="AB265">
        <v>318891</v>
      </c>
      <c r="AC265">
        <v>314373</v>
      </c>
      <c r="AD265">
        <v>3.7600000000000001E-2</v>
      </c>
      <c r="AE265">
        <v>3.6299999999999999E-2</v>
      </c>
      <c r="AF265">
        <v>0.30030000000000001</v>
      </c>
      <c r="AG265">
        <v>318492</v>
      </c>
      <c r="AH265">
        <v>313968</v>
      </c>
      <c r="AI265">
        <v>9.0685091839999996E-2</v>
      </c>
      <c r="AJ265">
        <v>2.88872121779899E-2</v>
      </c>
      <c r="AK265">
        <v>7.6024211090086696E-9</v>
      </c>
      <c r="AL265">
        <v>-0.13757384119999999</v>
      </c>
      <c r="AM265">
        <v>3.8699624322652899E-2</v>
      </c>
      <c r="AN265">
        <v>3.3057920155257398E-10</v>
      </c>
      <c r="AO265" t="s">
        <v>2822</v>
      </c>
    </row>
    <row r="266" spans="1:41" x14ac:dyDescent="0.45">
      <c r="A266" t="s">
        <v>4739</v>
      </c>
      <c r="B266">
        <v>16</v>
      </c>
      <c r="C266">
        <v>67836552</v>
      </c>
      <c r="D266" t="s">
        <v>4740</v>
      </c>
      <c r="E266" t="s">
        <v>2820</v>
      </c>
      <c r="F266" t="s">
        <v>2814</v>
      </c>
      <c r="G266">
        <v>0.1168</v>
      </c>
      <c r="H266">
        <v>5.0200000000000002E-2</v>
      </c>
      <c r="I266">
        <v>4.7300000000000002E-2</v>
      </c>
      <c r="J266">
        <v>0.28849999999999998</v>
      </c>
      <c r="K266">
        <v>744603</v>
      </c>
      <c r="L266">
        <v>729015</v>
      </c>
      <c r="M266">
        <v>0.1145</v>
      </c>
      <c r="N266">
        <v>2.7300000000000001E-2</v>
      </c>
      <c r="O266">
        <v>2.8099999999999999E-5</v>
      </c>
      <c r="P266">
        <v>756385</v>
      </c>
      <c r="Q266">
        <v>740637</v>
      </c>
      <c r="R266">
        <v>8.9245193240000006E-2</v>
      </c>
      <c r="S266">
        <v>1.9431712031675201E-2</v>
      </c>
      <c r="T266">
        <v>4.3774205046437803E-6</v>
      </c>
      <c r="U266">
        <v>-0.119626858</v>
      </c>
      <c r="V266">
        <v>3.3516850270600203E-2</v>
      </c>
      <c r="W266">
        <v>3.6052668527832802E-4</v>
      </c>
      <c r="X266">
        <v>0.1467</v>
      </c>
      <c r="Y266">
        <v>-5.1999999999999998E-2</v>
      </c>
      <c r="Z266">
        <v>5.4199999999999998E-2</v>
      </c>
      <c r="AA266">
        <v>0.33679999999999999</v>
      </c>
      <c r="AB266">
        <v>318891</v>
      </c>
      <c r="AC266">
        <v>299665</v>
      </c>
      <c r="AD266">
        <v>8.8700000000000001E-2</v>
      </c>
      <c r="AE266">
        <v>4.0599999999999997E-2</v>
      </c>
      <c r="AF266">
        <v>2.8830000000000001E-2</v>
      </c>
      <c r="AG266">
        <v>318492</v>
      </c>
      <c r="AH266">
        <v>299315</v>
      </c>
      <c r="AI266">
        <v>0.11565727319999999</v>
      </c>
      <c r="AJ266">
        <v>3.2300739392400697E-2</v>
      </c>
      <c r="AK266">
        <v>7.4123891400286202E-9</v>
      </c>
      <c r="AL266">
        <v>-0.13497658814999999</v>
      </c>
      <c r="AM266">
        <v>4.3171034895168603E-2</v>
      </c>
      <c r="AN266">
        <v>2.1733821829947502E-6</v>
      </c>
      <c r="AO266" t="s">
        <v>2822</v>
      </c>
    </row>
    <row r="267" spans="1:41" x14ac:dyDescent="0.45">
      <c r="A267" t="s">
        <v>4709</v>
      </c>
      <c r="B267">
        <v>16</v>
      </c>
      <c r="C267">
        <v>69058613</v>
      </c>
      <c r="D267" t="s">
        <v>4710</v>
      </c>
      <c r="E267" t="s">
        <v>2820</v>
      </c>
      <c r="F267" t="s">
        <v>2821</v>
      </c>
      <c r="G267">
        <v>0.80579999999999996</v>
      </c>
      <c r="H267">
        <v>4.7600000000000003E-2</v>
      </c>
      <c r="I267">
        <v>3.8100000000000002E-2</v>
      </c>
      <c r="J267">
        <v>0.21149999999999999</v>
      </c>
      <c r="K267">
        <v>737556</v>
      </c>
      <c r="L267">
        <v>732406</v>
      </c>
      <c r="M267">
        <v>0.1033</v>
      </c>
      <c r="N267">
        <v>2.1999999999999999E-2</v>
      </c>
      <c r="O267">
        <v>2.6970000000000002E-6</v>
      </c>
      <c r="P267">
        <v>749338</v>
      </c>
      <c r="Q267">
        <v>744169</v>
      </c>
      <c r="R267">
        <v>7.9353211120000003E-2</v>
      </c>
      <c r="S267">
        <v>1.5657397924367301E-2</v>
      </c>
      <c r="T267">
        <v>4.0230588627199997E-7</v>
      </c>
      <c r="U267">
        <v>-0.1056149732</v>
      </c>
      <c r="V267">
        <v>2.7000574620036601E-2</v>
      </c>
      <c r="W267">
        <v>9.2608523566237706E-5</v>
      </c>
      <c r="X267">
        <v>0.82150000000000001</v>
      </c>
      <c r="Y267">
        <v>1.8599999999999998E-2</v>
      </c>
      <c r="Z267">
        <v>5.0900000000000001E-2</v>
      </c>
      <c r="AA267">
        <v>0.71509999999999996</v>
      </c>
      <c r="AB267">
        <v>318891</v>
      </c>
      <c r="AC267">
        <v>278747</v>
      </c>
      <c r="AD267">
        <v>7.9899999999999999E-2</v>
      </c>
      <c r="AE267">
        <v>3.7999999999999999E-2</v>
      </c>
      <c r="AF267">
        <v>3.551E-2</v>
      </c>
      <c r="AG267">
        <v>318492</v>
      </c>
      <c r="AH267">
        <v>278354</v>
      </c>
      <c r="AI267">
        <v>7.025759074E-2</v>
      </c>
      <c r="AJ267">
        <v>3.0241352966149299E-2</v>
      </c>
      <c r="AK267">
        <v>2.5648267074113899E-8</v>
      </c>
      <c r="AL267">
        <v>-5.6144412550000002E-2</v>
      </c>
      <c r="AM267">
        <v>4.0529251184433603E-2</v>
      </c>
      <c r="AN267">
        <v>5.73693588846621E-5</v>
      </c>
      <c r="AO267" t="s">
        <v>2822</v>
      </c>
    </row>
    <row r="268" spans="1:41" x14ac:dyDescent="0.45">
      <c r="A268" t="s">
        <v>4720</v>
      </c>
      <c r="B268">
        <v>16</v>
      </c>
      <c r="C268">
        <v>69535679</v>
      </c>
      <c r="D268" t="s">
        <v>4721</v>
      </c>
      <c r="E268" t="s">
        <v>2820</v>
      </c>
      <c r="F268" t="s">
        <v>2821</v>
      </c>
      <c r="G268">
        <v>0.4824</v>
      </c>
      <c r="H268">
        <v>-3.7199999999999997E-2</v>
      </c>
      <c r="I268">
        <v>3.4200000000000001E-2</v>
      </c>
      <c r="J268">
        <v>0.2757</v>
      </c>
      <c r="K268">
        <v>695489</v>
      </c>
      <c r="L268">
        <v>582101</v>
      </c>
      <c r="M268">
        <v>-8.7599999999999997E-2</v>
      </c>
      <c r="N268">
        <v>1.95E-2</v>
      </c>
      <c r="O268">
        <v>7.2010000000000002E-6</v>
      </c>
      <c r="P268">
        <v>707270</v>
      </c>
      <c r="Q268">
        <v>592745</v>
      </c>
      <c r="R268">
        <v>-6.8885282640000003E-2</v>
      </c>
      <c r="S268">
        <v>1.39260282947985E-2</v>
      </c>
      <c r="T268">
        <v>7.5622889562527798E-7</v>
      </c>
      <c r="U268">
        <v>9.2728670400000004E-2</v>
      </c>
      <c r="V268">
        <v>2.4167993827655901E-2</v>
      </c>
      <c r="W268">
        <v>1.25704527015121E-4</v>
      </c>
      <c r="X268">
        <v>0.48749999999999999</v>
      </c>
      <c r="Y268">
        <v>-2.8899999999999999E-2</v>
      </c>
      <c r="Z268">
        <v>3.9100000000000003E-2</v>
      </c>
      <c r="AA268">
        <v>0.45989999999999998</v>
      </c>
      <c r="AB268">
        <v>318891</v>
      </c>
      <c r="AC268">
        <v>271727</v>
      </c>
      <c r="AD268">
        <v>-7.8200000000000006E-2</v>
      </c>
      <c r="AE268">
        <v>2.92E-2</v>
      </c>
      <c r="AF268">
        <v>7.4910000000000003E-3</v>
      </c>
      <c r="AG268">
        <v>318492</v>
      </c>
      <c r="AH268">
        <v>271316</v>
      </c>
      <c r="AI268">
        <v>-6.3217977009999995E-2</v>
      </c>
      <c r="AJ268">
        <v>2.3237408741025499E-2</v>
      </c>
      <c r="AK268">
        <v>1.6866450218801201E-8</v>
      </c>
      <c r="AL268">
        <v>4.42541059E-2</v>
      </c>
      <c r="AM268">
        <v>3.1134439001588E-2</v>
      </c>
      <c r="AN268">
        <v>9.5227779929360205E-5</v>
      </c>
      <c r="AO268" t="s">
        <v>2822</v>
      </c>
    </row>
    <row r="269" spans="1:41" x14ac:dyDescent="0.45">
      <c r="A269" t="s">
        <v>4455</v>
      </c>
      <c r="B269">
        <v>16</v>
      </c>
      <c r="C269">
        <v>70726795</v>
      </c>
      <c r="D269" t="s">
        <v>4833</v>
      </c>
      <c r="E269" t="s">
        <v>2820</v>
      </c>
      <c r="F269" t="s">
        <v>2815</v>
      </c>
      <c r="G269">
        <v>0.4874</v>
      </c>
      <c r="H269">
        <v>5.91E-2</v>
      </c>
      <c r="I269">
        <v>3.2000000000000001E-2</v>
      </c>
      <c r="J269">
        <v>6.4560000000000006E-2</v>
      </c>
      <c r="K269">
        <v>734981</v>
      </c>
      <c r="L269">
        <v>656317</v>
      </c>
      <c r="M269">
        <v>-3.9E-2</v>
      </c>
      <c r="N269">
        <v>1.84E-2</v>
      </c>
      <c r="O269">
        <v>3.4000000000000002E-2</v>
      </c>
      <c r="P269">
        <v>746761</v>
      </c>
      <c r="Q269">
        <v>667181</v>
      </c>
      <c r="R269">
        <v>-6.873225258E-2</v>
      </c>
      <c r="S269">
        <v>1.3109941251122499E-2</v>
      </c>
      <c r="T269">
        <v>1.5865060080527101E-7</v>
      </c>
      <c r="U269">
        <v>0.116944956</v>
      </c>
      <c r="V269">
        <v>2.2655553956455101E-2</v>
      </c>
      <c r="W269">
        <v>2.4533805933218202E-7</v>
      </c>
      <c r="X269">
        <v>0.4662</v>
      </c>
      <c r="Y269">
        <v>4.4600000000000001E-2</v>
      </c>
      <c r="Z269">
        <v>4.4200000000000003E-2</v>
      </c>
      <c r="AA269">
        <v>0.31230000000000002</v>
      </c>
      <c r="AB269">
        <v>258958</v>
      </c>
      <c r="AC269">
        <v>212800</v>
      </c>
      <c r="AD269">
        <v>-2.4799999999999999E-2</v>
      </c>
      <c r="AE269">
        <v>3.2899999999999999E-2</v>
      </c>
      <c r="AF269">
        <v>0.45140000000000002</v>
      </c>
      <c r="AG269">
        <v>258615</v>
      </c>
      <c r="AH269">
        <v>212383</v>
      </c>
      <c r="AI269">
        <v>-4.7921045859999997E-2</v>
      </c>
      <c r="AJ269">
        <v>2.61898480122515E-2</v>
      </c>
      <c r="AK269">
        <v>3.6451925288190897E-8</v>
      </c>
      <c r="AL269">
        <v>6.7799767600000005E-2</v>
      </c>
      <c r="AM269">
        <v>3.5184437001587E-2</v>
      </c>
      <c r="AN269">
        <v>7.3169188362634305E-8</v>
      </c>
      <c r="AO269" t="s">
        <v>2822</v>
      </c>
    </row>
    <row r="270" spans="1:41" x14ac:dyDescent="0.45">
      <c r="A270" t="s">
        <v>4437</v>
      </c>
      <c r="B270">
        <v>16</v>
      </c>
      <c r="C270">
        <v>72903509</v>
      </c>
      <c r="D270" t="s">
        <v>4823</v>
      </c>
      <c r="E270" t="s">
        <v>2820</v>
      </c>
      <c r="F270" t="s">
        <v>2821</v>
      </c>
      <c r="G270">
        <v>0.5968</v>
      </c>
      <c r="H270">
        <v>6.4000000000000001E-2</v>
      </c>
      <c r="I270">
        <v>3.0800000000000001E-2</v>
      </c>
      <c r="J270">
        <v>3.7780000000000001E-2</v>
      </c>
      <c r="K270">
        <v>745820</v>
      </c>
      <c r="L270">
        <v>728880</v>
      </c>
      <c r="M270">
        <v>-3.4200000000000001E-2</v>
      </c>
      <c r="N270">
        <v>1.78E-2</v>
      </c>
      <c r="O270">
        <v>5.4210000000000001E-2</v>
      </c>
      <c r="P270">
        <v>757601</v>
      </c>
      <c r="Q270">
        <v>740536</v>
      </c>
      <c r="R270">
        <v>-6.6397363200000004E-2</v>
      </c>
      <c r="S270">
        <v>1.26654244627707E-2</v>
      </c>
      <c r="T270">
        <v>1.5906690390961399E-7</v>
      </c>
      <c r="U270">
        <v>0.11472557680000001</v>
      </c>
      <c r="V270">
        <v>2.1831631900405199E-2</v>
      </c>
      <c r="W270">
        <v>1.4844689372429601E-7</v>
      </c>
      <c r="X270">
        <v>0.53739999999999999</v>
      </c>
      <c r="Y270">
        <v>3.49E-2</v>
      </c>
      <c r="Z270">
        <v>3.8199999999999998E-2</v>
      </c>
      <c r="AA270">
        <v>0.36080000000000001</v>
      </c>
      <c r="AB270">
        <v>318891</v>
      </c>
      <c r="AC270">
        <v>295650</v>
      </c>
      <c r="AD270">
        <v>-5.74E-2</v>
      </c>
      <c r="AE270">
        <v>2.8500000000000001E-2</v>
      </c>
      <c r="AF270">
        <v>4.4380000000000003E-2</v>
      </c>
      <c r="AG270">
        <v>318492</v>
      </c>
      <c r="AH270">
        <v>295114</v>
      </c>
      <c r="AI270">
        <v>-7.5492477589999996E-2</v>
      </c>
      <c r="AJ270">
        <v>2.2682373028985799E-2</v>
      </c>
      <c r="AK270">
        <v>5.6535024532402999E-10</v>
      </c>
      <c r="AL270">
        <v>8.8596236300000006E-2</v>
      </c>
      <c r="AM270">
        <v>3.0414938102576099E-2</v>
      </c>
      <c r="AN270">
        <v>2.40650982313134E-9</v>
      </c>
      <c r="AO270" t="s">
        <v>2822</v>
      </c>
    </row>
    <row r="271" spans="1:41" x14ac:dyDescent="0.45">
      <c r="A271" t="s">
        <v>4544</v>
      </c>
      <c r="B271">
        <v>16</v>
      </c>
      <c r="C271">
        <v>80979086</v>
      </c>
      <c r="D271" t="s">
        <v>4865</v>
      </c>
      <c r="E271" t="s">
        <v>2814</v>
      </c>
      <c r="F271" t="s">
        <v>2815</v>
      </c>
      <c r="G271">
        <v>0.1318</v>
      </c>
      <c r="H271">
        <v>0.17630000000000001</v>
      </c>
      <c r="I271">
        <v>4.5999999999999999E-2</v>
      </c>
      <c r="J271">
        <v>1.248E-4</v>
      </c>
      <c r="K271">
        <v>744813</v>
      </c>
      <c r="L271">
        <v>690947</v>
      </c>
      <c r="M271">
        <v>1.38E-2</v>
      </c>
      <c r="N271">
        <v>2.6499999999999999E-2</v>
      </c>
      <c r="O271">
        <v>0.60289999999999999</v>
      </c>
      <c r="P271">
        <v>756594</v>
      </c>
      <c r="Q271">
        <v>701891</v>
      </c>
      <c r="R271">
        <v>-7.4893673940000002E-2</v>
      </c>
      <c r="S271">
        <v>1.8871629359938798E-2</v>
      </c>
      <c r="T271">
        <v>7.2826744756579294E-5</v>
      </c>
      <c r="U271">
        <v>0.15583178480000001</v>
      </c>
      <c r="V271">
        <v>3.25814778172644E-2</v>
      </c>
      <c r="W271">
        <v>1.7287214467006499E-6</v>
      </c>
      <c r="X271">
        <v>0.1226</v>
      </c>
      <c r="Y271">
        <v>0.16470000000000001</v>
      </c>
      <c r="Z271">
        <v>5.8700000000000002E-2</v>
      </c>
      <c r="AA271">
        <v>5.0200000000000002E-3</v>
      </c>
      <c r="AB271">
        <v>316427</v>
      </c>
      <c r="AC271">
        <v>284045</v>
      </c>
      <c r="AD271">
        <v>1.34E-2</v>
      </c>
      <c r="AE271">
        <v>4.3999999999999997E-2</v>
      </c>
      <c r="AF271">
        <v>0.76039999999999996</v>
      </c>
      <c r="AG271">
        <v>313708</v>
      </c>
      <c r="AH271">
        <v>281550</v>
      </c>
      <c r="AI271">
        <v>-7.1981978769999996E-2</v>
      </c>
      <c r="AJ271">
        <v>3.5003682967234002E-2</v>
      </c>
      <c r="AK271">
        <v>7.8537767866295695E-6</v>
      </c>
      <c r="AL271">
        <v>0.15216464169999999</v>
      </c>
      <c r="AM271">
        <v>4.6758418993033901E-2</v>
      </c>
      <c r="AN271">
        <v>7.2683238290834097E-9</v>
      </c>
      <c r="AO271" t="s">
        <v>2822</v>
      </c>
    </row>
    <row r="272" spans="1:41" x14ac:dyDescent="0.45">
      <c r="A272" t="s">
        <v>4775</v>
      </c>
      <c r="B272">
        <v>16</v>
      </c>
      <c r="C272">
        <v>81603001</v>
      </c>
      <c r="D272" t="s">
        <v>4776</v>
      </c>
      <c r="E272" t="s">
        <v>2820</v>
      </c>
      <c r="F272" t="s">
        <v>2821</v>
      </c>
      <c r="G272">
        <v>0.70430000000000004</v>
      </c>
      <c r="H272">
        <v>0.19819999999999999</v>
      </c>
      <c r="I272">
        <v>3.32E-2</v>
      </c>
      <c r="J272">
        <v>2.3870000000000001E-9</v>
      </c>
      <c r="K272">
        <v>744814</v>
      </c>
      <c r="L272">
        <v>726888</v>
      </c>
      <c r="M272">
        <v>0.1676</v>
      </c>
      <c r="N272">
        <v>1.9199999999999998E-2</v>
      </c>
      <c r="O272">
        <v>2.426E-18</v>
      </c>
      <c r="P272">
        <v>756595</v>
      </c>
      <c r="Q272">
        <v>738361</v>
      </c>
      <c r="R272">
        <v>6.7888790840000005E-2</v>
      </c>
      <c r="S272">
        <v>1.36591760263575E-2</v>
      </c>
      <c r="T272">
        <v>6.8708376821587603E-7</v>
      </c>
      <c r="U272">
        <v>-5.0384990400000003E-2</v>
      </c>
      <c r="V272">
        <v>2.3536565235000698E-2</v>
      </c>
      <c r="W272">
        <v>3.2665257479944497E-2</v>
      </c>
      <c r="X272">
        <v>0.68989999999999996</v>
      </c>
      <c r="Y272">
        <v>5.3999999999999999E-2</v>
      </c>
      <c r="Z272">
        <v>4.0599999999999997E-2</v>
      </c>
      <c r="AA272">
        <v>0.183</v>
      </c>
      <c r="AB272">
        <v>318891</v>
      </c>
      <c r="AC272">
        <v>297536</v>
      </c>
      <c r="AD272">
        <v>0.1052</v>
      </c>
      <c r="AE272">
        <v>3.04E-2</v>
      </c>
      <c r="AF272">
        <v>5.4219999999999995E-4</v>
      </c>
      <c r="AG272">
        <v>316165</v>
      </c>
      <c r="AH272">
        <v>294932</v>
      </c>
      <c r="AI272">
        <v>7.7205908599999998E-2</v>
      </c>
      <c r="AJ272">
        <v>2.4186659218524399E-2</v>
      </c>
      <c r="AK272">
        <v>3.6919148105162902E-9</v>
      </c>
      <c r="AL272">
        <v>-4.4411917400000001E-2</v>
      </c>
      <c r="AM272">
        <v>3.23371333831231E-2</v>
      </c>
      <c r="AN272">
        <v>1.1116629331711E-2</v>
      </c>
      <c r="AO272" t="s">
        <v>2822</v>
      </c>
    </row>
    <row r="273" spans="1:41" x14ac:dyDescent="0.45">
      <c r="A273" t="s">
        <v>4468</v>
      </c>
      <c r="B273">
        <v>16</v>
      </c>
      <c r="C273">
        <v>82984868</v>
      </c>
      <c r="D273" t="s">
        <v>4469</v>
      </c>
      <c r="E273" t="s">
        <v>2814</v>
      </c>
      <c r="F273" t="s">
        <v>2815</v>
      </c>
      <c r="G273">
        <v>2.9899999999999999E-2</v>
      </c>
      <c r="H273">
        <v>-0.26490000000000002</v>
      </c>
      <c r="I273">
        <v>9.1700000000000004E-2</v>
      </c>
      <c r="J273">
        <v>3.8670000000000002E-3</v>
      </c>
      <c r="K273">
        <v>739084</v>
      </c>
      <c r="L273">
        <v>698390</v>
      </c>
      <c r="M273">
        <v>4.4999999999999998E-2</v>
      </c>
      <c r="N273">
        <v>5.2699999999999997E-2</v>
      </c>
      <c r="O273">
        <v>0.39340000000000003</v>
      </c>
      <c r="P273">
        <v>750865</v>
      </c>
      <c r="Q273">
        <v>709290</v>
      </c>
      <c r="R273">
        <v>0.17826689862</v>
      </c>
      <c r="S273">
        <v>3.75538604380736E-2</v>
      </c>
      <c r="T273">
        <v>2.0769735665388199E-6</v>
      </c>
      <c r="U273">
        <v>-0.33164418000000001</v>
      </c>
      <c r="V273">
        <v>6.4914613465637303E-2</v>
      </c>
      <c r="W273">
        <v>3.2416562934593699E-7</v>
      </c>
      <c r="X273">
        <v>2.5899999999999999E-2</v>
      </c>
      <c r="Y273">
        <v>-0.16900000000000001</v>
      </c>
      <c r="Z273">
        <v>0.14330000000000001</v>
      </c>
      <c r="AA273">
        <v>0.2382</v>
      </c>
      <c r="AB273">
        <v>248719</v>
      </c>
      <c r="AC273">
        <v>202008</v>
      </c>
      <c r="AD273">
        <v>7.6700000000000004E-2</v>
      </c>
      <c r="AE273">
        <v>0.1066</v>
      </c>
      <c r="AF273">
        <v>0.4718</v>
      </c>
      <c r="AG273">
        <v>246061</v>
      </c>
      <c r="AH273">
        <v>200623</v>
      </c>
      <c r="AI273">
        <v>0.16431113789999999</v>
      </c>
      <c r="AJ273">
        <v>8.4863112816553204E-2</v>
      </c>
      <c r="AK273">
        <v>2.9842048067445003E-7</v>
      </c>
      <c r="AL273">
        <v>-0.24075089415000001</v>
      </c>
      <c r="AM273">
        <v>0.114064377661725</v>
      </c>
      <c r="AN273">
        <v>4.1535571191380902E-8</v>
      </c>
      <c r="AO273" t="s">
        <v>2822</v>
      </c>
    </row>
    <row r="274" spans="1:41" x14ac:dyDescent="0.45">
      <c r="A274" t="s">
        <v>4679</v>
      </c>
      <c r="B274">
        <v>16</v>
      </c>
      <c r="C274">
        <v>83029313</v>
      </c>
      <c r="D274" t="s">
        <v>4920</v>
      </c>
      <c r="E274" t="s">
        <v>2814</v>
      </c>
      <c r="F274" t="s">
        <v>2815</v>
      </c>
      <c r="G274">
        <v>2.4E-2</v>
      </c>
      <c r="H274">
        <v>8.4599999999999995E-2</v>
      </c>
      <c r="I274">
        <v>0.1008</v>
      </c>
      <c r="J274">
        <v>0.40139999999999998</v>
      </c>
      <c r="K274">
        <v>739342</v>
      </c>
      <c r="L274">
        <v>729765</v>
      </c>
      <c r="M274">
        <v>0.25740000000000002</v>
      </c>
      <c r="N274">
        <v>5.8299999999999998E-2</v>
      </c>
      <c r="O274">
        <v>1.008E-5</v>
      </c>
      <c r="P274">
        <v>751123</v>
      </c>
      <c r="Q274">
        <v>741163</v>
      </c>
      <c r="R274">
        <v>0.21483911051999999</v>
      </c>
      <c r="S274">
        <v>4.1474406247508602E-2</v>
      </c>
      <c r="T274">
        <v>2.2196520027340101E-7</v>
      </c>
      <c r="U274">
        <v>-0.29717670959999998</v>
      </c>
      <c r="V274">
        <v>7.1462166425775006E-2</v>
      </c>
      <c r="W274">
        <v>3.2350323408609199E-5</v>
      </c>
      <c r="X274">
        <v>2.2800000000000001E-2</v>
      </c>
      <c r="Y274">
        <v>-0.15459999999999999</v>
      </c>
      <c r="Z274">
        <v>0.12709999999999999</v>
      </c>
      <c r="AA274">
        <v>0.2238</v>
      </c>
      <c r="AB274">
        <v>313732</v>
      </c>
      <c r="AC274">
        <v>298454</v>
      </c>
      <c r="AD274">
        <v>9.0300000000000005E-2</v>
      </c>
      <c r="AE274">
        <v>9.5000000000000001E-2</v>
      </c>
      <c r="AF274">
        <v>0.34160000000000001</v>
      </c>
      <c r="AG274">
        <v>311015</v>
      </c>
      <c r="AH274">
        <v>296155</v>
      </c>
      <c r="AI274">
        <v>0.17044604686000001</v>
      </c>
      <c r="AJ274">
        <v>7.5595294119839604E-2</v>
      </c>
      <c r="AK274">
        <v>1.8447187462702501E-8</v>
      </c>
      <c r="AL274">
        <v>-0.23907334734999999</v>
      </c>
      <c r="AM274">
        <v>0.101215212946573</v>
      </c>
      <c r="AN274">
        <v>1.94103280287602E-6</v>
      </c>
      <c r="AO274" t="s">
        <v>2822</v>
      </c>
    </row>
    <row r="275" spans="1:41" x14ac:dyDescent="0.45">
      <c r="A275" t="s">
        <v>4682</v>
      </c>
      <c r="B275">
        <v>16</v>
      </c>
      <c r="C275">
        <v>84855477</v>
      </c>
      <c r="D275" t="s">
        <v>4921</v>
      </c>
      <c r="E275" t="s">
        <v>2814</v>
      </c>
      <c r="F275" t="s">
        <v>2821</v>
      </c>
      <c r="G275">
        <v>0.61760000000000004</v>
      </c>
      <c r="H275">
        <v>1.24E-2</v>
      </c>
      <c r="I275">
        <v>3.1E-2</v>
      </c>
      <c r="J275">
        <v>0.68969999999999998</v>
      </c>
      <c r="K275">
        <v>745819</v>
      </c>
      <c r="L275">
        <v>732057</v>
      </c>
      <c r="M275">
        <v>-5.2499999999999998E-2</v>
      </c>
      <c r="N275">
        <v>1.7899999999999999E-2</v>
      </c>
      <c r="O275">
        <v>3.395E-3</v>
      </c>
      <c r="P275">
        <v>757600</v>
      </c>
      <c r="Q275">
        <v>743761</v>
      </c>
      <c r="R275">
        <v>-5.8738239120000001E-2</v>
      </c>
      <c r="S275">
        <v>1.27394772870074E-2</v>
      </c>
      <c r="T275">
        <v>4.0130688965788001E-6</v>
      </c>
      <c r="U275">
        <v>9.0268210000000002E-2</v>
      </c>
      <c r="V275">
        <v>2.1968895884302099E-2</v>
      </c>
      <c r="W275">
        <v>3.9922768022403102E-5</v>
      </c>
      <c r="X275">
        <v>0.63070000000000004</v>
      </c>
      <c r="Y275">
        <v>-1.4500000000000001E-2</v>
      </c>
      <c r="Z275">
        <v>3.7999999999999999E-2</v>
      </c>
      <c r="AA275">
        <v>0.70399999999999996</v>
      </c>
      <c r="AB275">
        <v>318891</v>
      </c>
      <c r="AC275">
        <v>311692</v>
      </c>
      <c r="AD275">
        <v>-7.4200000000000002E-2</v>
      </c>
      <c r="AE275">
        <v>2.8500000000000001E-2</v>
      </c>
      <c r="AF275">
        <v>9.247E-3</v>
      </c>
      <c r="AG275">
        <v>316165</v>
      </c>
      <c r="AH275">
        <v>308998</v>
      </c>
      <c r="AI275">
        <v>-6.6683068050000002E-2</v>
      </c>
      <c r="AJ275">
        <v>2.2671711759412998E-2</v>
      </c>
      <c r="AK275">
        <v>4.74960383658272E-8</v>
      </c>
      <c r="AL275">
        <v>5.4912207900000003E-2</v>
      </c>
      <c r="AM275">
        <v>3.0271218815639701E-2</v>
      </c>
      <c r="AN275">
        <v>1.1286967356852801E-5</v>
      </c>
      <c r="AO275" t="s">
        <v>2822</v>
      </c>
    </row>
    <row r="276" spans="1:41" x14ac:dyDescent="0.45">
      <c r="A276" t="s">
        <v>4622</v>
      </c>
      <c r="B276">
        <v>16</v>
      </c>
      <c r="C276">
        <v>88713236</v>
      </c>
      <c r="D276" t="s">
        <v>4623</v>
      </c>
      <c r="E276" t="s">
        <v>2820</v>
      </c>
      <c r="F276" t="s">
        <v>2821</v>
      </c>
      <c r="G276">
        <v>0.33119999999999999</v>
      </c>
      <c r="H276">
        <v>1.0500000000000001E-2</v>
      </c>
      <c r="I276">
        <v>3.2500000000000001E-2</v>
      </c>
      <c r="J276">
        <v>0.74709999999999999</v>
      </c>
      <c r="K276">
        <v>743708</v>
      </c>
      <c r="L276">
        <v>720466</v>
      </c>
      <c r="M276">
        <v>-6.13E-2</v>
      </c>
      <c r="N276">
        <v>1.8700000000000001E-2</v>
      </c>
      <c r="O276">
        <v>1.0560000000000001E-3</v>
      </c>
      <c r="P276">
        <v>755489</v>
      </c>
      <c r="Q276">
        <v>732044</v>
      </c>
      <c r="R276">
        <v>-6.6582379900000002E-2</v>
      </c>
      <c r="S276">
        <v>1.33212984922788E-2</v>
      </c>
      <c r="T276">
        <v>5.7875559534559202E-7</v>
      </c>
      <c r="U276">
        <v>0.10142040519999999</v>
      </c>
      <c r="V276">
        <v>2.3013063594932701E-2</v>
      </c>
      <c r="W276">
        <v>1.0540921336687501E-5</v>
      </c>
      <c r="X276">
        <v>0.35670000000000002</v>
      </c>
      <c r="Y276">
        <v>1.54E-2</v>
      </c>
      <c r="Z276">
        <v>3.8199999999999998E-2</v>
      </c>
      <c r="AA276">
        <v>0.68579999999999997</v>
      </c>
      <c r="AB276">
        <v>318891</v>
      </c>
      <c r="AC276">
        <v>315470</v>
      </c>
      <c r="AD276">
        <v>-5.1700000000000003E-2</v>
      </c>
      <c r="AE276">
        <v>2.86E-2</v>
      </c>
      <c r="AF276">
        <v>7.1220000000000006E-2</v>
      </c>
      <c r="AG276">
        <v>316165</v>
      </c>
      <c r="AH276">
        <v>312779</v>
      </c>
      <c r="AI276">
        <v>-5.9683500139999998E-2</v>
      </c>
      <c r="AJ276">
        <v>2.2754763171811101E-2</v>
      </c>
      <c r="AK276">
        <v>1.7150479914393499E-8</v>
      </c>
      <c r="AL276">
        <v>6.3764031649999997E-2</v>
      </c>
      <c r="AM276">
        <v>3.0425269029909E-2</v>
      </c>
      <c r="AN276">
        <v>1.76046073066308E-6</v>
      </c>
      <c r="AO276" t="s">
        <v>2822</v>
      </c>
    </row>
    <row r="277" spans="1:41" x14ac:dyDescent="0.45">
      <c r="A277" t="s">
        <v>4549</v>
      </c>
      <c r="B277">
        <v>16</v>
      </c>
      <c r="C277">
        <v>88967437</v>
      </c>
      <c r="D277" t="s">
        <v>4550</v>
      </c>
      <c r="E277" t="s">
        <v>2814</v>
      </c>
      <c r="F277" t="s">
        <v>2815</v>
      </c>
      <c r="G277">
        <v>0.61170000000000002</v>
      </c>
      <c r="H277">
        <v>-0.1106</v>
      </c>
      <c r="I277">
        <v>3.1699999999999999E-2</v>
      </c>
      <c r="J277">
        <v>4.8529999999999998E-4</v>
      </c>
      <c r="K277">
        <v>742703</v>
      </c>
      <c r="L277">
        <v>705205</v>
      </c>
      <c r="M277">
        <v>-2.3E-3</v>
      </c>
      <c r="N277">
        <v>1.8200000000000001E-2</v>
      </c>
      <c r="O277">
        <v>0.89829999999999999</v>
      </c>
      <c r="P277">
        <v>754484</v>
      </c>
      <c r="Q277">
        <v>716857</v>
      </c>
      <c r="R277">
        <v>5.3341068280000001E-2</v>
      </c>
      <c r="S277">
        <v>1.2972734496027099E-2</v>
      </c>
      <c r="T277">
        <v>3.9516069160471098E-5</v>
      </c>
      <c r="U277">
        <v>-0.1071886308</v>
      </c>
      <c r="V277">
        <v>2.2435473190468101E-2</v>
      </c>
      <c r="W277">
        <v>1.7736567259691301E-6</v>
      </c>
      <c r="X277">
        <v>0.57689999999999997</v>
      </c>
      <c r="Y277">
        <v>-0.1326</v>
      </c>
      <c r="Z277">
        <v>3.8899999999999997E-2</v>
      </c>
      <c r="AA277">
        <v>6.6149999999999998E-4</v>
      </c>
      <c r="AB277">
        <v>318891</v>
      </c>
      <c r="AC277">
        <v>284197</v>
      </c>
      <c r="AD277">
        <v>-4.3400000000000001E-2</v>
      </c>
      <c r="AE277">
        <v>2.92E-2</v>
      </c>
      <c r="AF277">
        <v>0.13719999999999999</v>
      </c>
      <c r="AG277">
        <v>316165</v>
      </c>
      <c r="AH277">
        <v>281814</v>
      </c>
      <c r="AI277">
        <v>2.5341046660000002E-2</v>
      </c>
      <c r="AJ277">
        <v>2.3226829400188002E-2</v>
      </c>
      <c r="AK277">
        <v>3.7589099959710399E-5</v>
      </c>
      <c r="AL277">
        <v>-9.2000406699999995E-2</v>
      </c>
      <c r="AM277">
        <v>3.0990831185887E-2</v>
      </c>
      <c r="AN277">
        <v>2.0139719063936601E-8</v>
      </c>
      <c r="AO277" t="s">
        <v>2822</v>
      </c>
    </row>
    <row r="278" spans="1:41" x14ac:dyDescent="0.45">
      <c r="A278" t="s">
        <v>4606</v>
      </c>
      <c r="B278">
        <v>16</v>
      </c>
      <c r="C278">
        <v>89675182</v>
      </c>
      <c r="D278" t="s">
        <v>4607</v>
      </c>
      <c r="E278" t="s">
        <v>2815</v>
      </c>
      <c r="F278" t="s">
        <v>2821</v>
      </c>
      <c r="G278">
        <v>0.1295</v>
      </c>
      <c r="H278">
        <v>0.1925</v>
      </c>
      <c r="I278">
        <v>4.9200000000000001E-2</v>
      </c>
      <c r="J278">
        <v>9.179E-5</v>
      </c>
      <c r="K278">
        <v>659840</v>
      </c>
      <c r="L278">
        <v>627581</v>
      </c>
      <c r="M278">
        <v>2.4199999999999999E-2</v>
      </c>
      <c r="N278">
        <v>2.81E-2</v>
      </c>
      <c r="O278">
        <v>0.3891</v>
      </c>
      <c r="P278">
        <v>671622</v>
      </c>
      <c r="Q278">
        <v>639272</v>
      </c>
      <c r="R278">
        <v>-7.26436315E-2</v>
      </c>
      <c r="S278">
        <v>2.0058236422198499E-2</v>
      </c>
      <c r="T278">
        <v>2.9463587539023801E-4</v>
      </c>
      <c r="U278">
        <v>0.15660646319999999</v>
      </c>
      <c r="V278">
        <v>3.4780672000134599E-2</v>
      </c>
      <c r="W278">
        <v>6.7128679443071904E-6</v>
      </c>
      <c r="X278">
        <v>0.15210000000000001</v>
      </c>
      <c r="Y278">
        <v>0.13339999999999999</v>
      </c>
      <c r="Z278">
        <v>5.45E-2</v>
      </c>
      <c r="AA278">
        <v>1.4420000000000001E-2</v>
      </c>
      <c r="AB278">
        <v>318891</v>
      </c>
      <c r="AC278">
        <v>294335</v>
      </c>
      <c r="AD278">
        <v>-5.6399999999999999E-2</v>
      </c>
      <c r="AE278">
        <v>4.1099999999999998E-2</v>
      </c>
      <c r="AF278">
        <v>0.16950000000000001</v>
      </c>
      <c r="AG278">
        <v>316165</v>
      </c>
      <c r="AH278">
        <v>291606</v>
      </c>
      <c r="AI278">
        <v>-0.12555577394</v>
      </c>
      <c r="AJ278">
        <v>3.2679721131040097E-2</v>
      </c>
      <c r="AK278">
        <v>3.4620627813872999E-7</v>
      </c>
      <c r="AL278">
        <v>0.18616076179999999</v>
      </c>
      <c r="AM278">
        <v>4.3439687701089899E-2</v>
      </c>
      <c r="AN278">
        <v>5.8897298113764096E-10</v>
      </c>
      <c r="AO278" t="s">
        <v>2822</v>
      </c>
    </row>
    <row r="279" spans="1:41" x14ac:dyDescent="0.45">
      <c r="A279" t="s">
        <v>4688</v>
      </c>
      <c r="B279">
        <v>16</v>
      </c>
      <c r="C279">
        <v>89765046</v>
      </c>
      <c r="D279" t="s">
        <v>4689</v>
      </c>
      <c r="E279" t="s">
        <v>2815</v>
      </c>
      <c r="F279" t="s">
        <v>2821</v>
      </c>
      <c r="G279">
        <v>0.85870000000000002</v>
      </c>
      <c r="H279">
        <v>5.4999999999999997E-3</v>
      </c>
      <c r="I279">
        <v>4.53E-2</v>
      </c>
      <c r="J279">
        <v>0.90269999999999995</v>
      </c>
      <c r="K279">
        <v>742701</v>
      </c>
      <c r="L279">
        <v>681699</v>
      </c>
      <c r="M279">
        <v>-8.4199999999999997E-2</v>
      </c>
      <c r="N279">
        <v>2.5999999999999999E-2</v>
      </c>
      <c r="O279">
        <v>1.2199999999999999E-3</v>
      </c>
      <c r="P279">
        <v>754483</v>
      </c>
      <c r="Q279">
        <v>693172</v>
      </c>
      <c r="R279">
        <v>-8.6966960900000001E-2</v>
      </c>
      <c r="S279">
        <v>1.8534066427604801E-2</v>
      </c>
      <c r="T279">
        <v>2.7018430567396199E-6</v>
      </c>
      <c r="U279">
        <v>0.13038577679999999</v>
      </c>
      <c r="V279">
        <v>3.2058507461683698E-2</v>
      </c>
      <c r="W279">
        <v>4.7838534315676399E-5</v>
      </c>
      <c r="X279">
        <v>0.86929999999999996</v>
      </c>
      <c r="Y279">
        <v>6.7999999999999996E-3</v>
      </c>
      <c r="Z279">
        <v>5.8799999999999998E-2</v>
      </c>
      <c r="AA279">
        <v>0.90810000000000002</v>
      </c>
      <c r="AB279">
        <v>316427</v>
      </c>
      <c r="AC279">
        <v>277288</v>
      </c>
      <c r="AD279">
        <v>-0.14149999999999999</v>
      </c>
      <c r="AE279">
        <v>4.3999999999999997E-2</v>
      </c>
      <c r="AF279">
        <v>1.2849999999999999E-3</v>
      </c>
      <c r="AG279">
        <v>313708</v>
      </c>
      <c r="AH279">
        <v>274526</v>
      </c>
      <c r="AI279">
        <v>-0.14502518187999999</v>
      </c>
      <c r="AJ279">
        <v>3.5008959640182698E-2</v>
      </c>
      <c r="AK279">
        <v>1.1634114671275001E-9</v>
      </c>
      <c r="AL279">
        <v>0.13916964174999999</v>
      </c>
      <c r="AM279">
        <v>4.6830205332813402E-2</v>
      </c>
      <c r="AN279">
        <v>4.7838700449728195E-7</v>
      </c>
      <c r="AO279" t="s">
        <v>2822</v>
      </c>
    </row>
    <row r="280" spans="1:41" x14ac:dyDescent="0.45">
      <c r="A280" t="s">
        <v>4555</v>
      </c>
      <c r="B280">
        <v>17</v>
      </c>
      <c r="C280">
        <v>1441448</v>
      </c>
      <c r="D280" t="s">
        <v>4556</v>
      </c>
      <c r="E280" t="s">
        <v>2820</v>
      </c>
      <c r="F280" t="s">
        <v>2821</v>
      </c>
      <c r="G280">
        <v>0.81120000000000003</v>
      </c>
      <c r="H280">
        <v>8.1000000000000003E-2</v>
      </c>
      <c r="I280">
        <v>4.02E-2</v>
      </c>
      <c r="J280">
        <v>4.3860000000000003E-2</v>
      </c>
      <c r="K280">
        <v>725819</v>
      </c>
      <c r="L280">
        <v>680650</v>
      </c>
      <c r="M280">
        <v>-3.6600000000000001E-2</v>
      </c>
      <c r="N280">
        <v>2.3099999999999999E-2</v>
      </c>
      <c r="O280">
        <v>0.1133</v>
      </c>
      <c r="P280">
        <v>737601</v>
      </c>
      <c r="Q280">
        <v>692301</v>
      </c>
      <c r="R280">
        <v>-7.73497878E-2</v>
      </c>
      <c r="S280">
        <v>1.6461556514886101E-2</v>
      </c>
      <c r="T280">
        <v>2.6240561228230101E-6</v>
      </c>
      <c r="U280">
        <v>0.13528526639999999</v>
      </c>
      <c r="V280">
        <v>2.8456836754428901E-2</v>
      </c>
      <c r="W280">
        <v>1.99705742186772E-6</v>
      </c>
      <c r="X280">
        <v>0.83389999999999997</v>
      </c>
      <c r="Y280">
        <v>0.12970000000000001</v>
      </c>
      <c r="Z280">
        <v>5.5199999999999999E-2</v>
      </c>
      <c r="AA280">
        <v>1.8880000000000001E-2</v>
      </c>
      <c r="AB280">
        <v>318891</v>
      </c>
      <c r="AC280">
        <v>265385</v>
      </c>
      <c r="AD280">
        <v>-9.1000000000000004E-3</v>
      </c>
      <c r="AE280">
        <v>4.1200000000000001E-2</v>
      </c>
      <c r="AF280">
        <v>0.82479999999999998</v>
      </c>
      <c r="AG280">
        <v>318492</v>
      </c>
      <c r="AH280">
        <v>264631</v>
      </c>
      <c r="AI280">
        <v>-7.6337660269999996E-2</v>
      </c>
      <c r="AJ280">
        <v>3.2788735463336702E-2</v>
      </c>
      <c r="AK280">
        <v>1.5722027470345201E-7</v>
      </c>
      <c r="AL280">
        <v>0.13821281795000001</v>
      </c>
      <c r="AM280">
        <v>4.3952091549398602E-2</v>
      </c>
      <c r="AN280">
        <v>1.20020825003653E-8</v>
      </c>
      <c r="AO280" t="s">
        <v>2822</v>
      </c>
    </row>
    <row r="281" spans="1:41" x14ac:dyDescent="0.45">
      <c r="A281" t="s">
        <v>4648</v>
      </c>
      <c r="B281">
        <v>17</v>
      </c>
      <c r="C281">
        <v>4601020</v>
      </c>
      <c r="D281" t="s">
        <v>4649</v>
      </c>
      <c r="E281" t="s">
        <v>2820</v>
      </c>
      <c r="F281" t="s">
        <v>2821</v>
      </c>
      <c r="G281">
        <v>0.75560000000000005</v>
      </c>
      <c r="H281">
        <v>-3.61E-2</v>
      </c>
      <c r="I281">
        <v>3.5400000000000001E-2</v>
      </c>
      <c r="J281">
        <v>0.30680000000000002</v>
      </c>
      <c r="K281">
        <v>736028</v>
      </c>
      <c r="L281">
        <v>725313</v>
      </c>
      <c r="M281">
        <v>-9.69E-2</v>
      </c>
      <c r="N281">
        <v>2.0400000000000001E-2</v>
      </c>
      <c r="O281">
        <v>1.9420000000000002E-6</v>
      </c>
      <c r="P281">
        <v>747809</v>
      </c>
      <c r="Q281">
        <v>737073</v>
      </c>
      <c r="R281">
        <v>-7.8738674819999993E-2</v>
      </c>
      <c r="S281">
        <v>1.4526359790779E-2</v>
      </c>
      <c r="T281">
        <v>5.9521480365103601E-8</v>
      </c>
      <c r="U281">
        <v>0.10762246759999999</v>
      </c>
      <c r="V281">
        <v>2.5075426075664899E-2</v>
      </c>
      <c r="W281">
        <v>1.7926576928773598E-5</v>
      </c>
      <c r="X281">
        <v>0.77310000000000001</v>
      </c>
      <c r="Y281">
        <v>9.2999999999999992E-3</v>
      </c>
      <c r="Z281">
        <v>4.36E-2</v>
      </c>
      <c r="AA281">
        <v>0.83099999999999996</v>
      </c>
      <c r="AB281">
        <v>318891</v>
      </c>
      <c r="AC281">
        <v>318815</v>
      </c>
      <c r="AD281">
        <v>-5.91E-2</v>
      </c>
      <c r="AE281">
        <v>3.2500000000000001E-2</v>
      </c>
      <c r="AF281">
        <v>6.9239999999999996E-2</v>
      </c>
      <c r="AG281">
        <v>318492</v>
      </c>
      <c r="AH281">
        <v>318408</v>
      </c>
      <c r="AI281">
        <v>-6.3921204630000006E-2</v>
      </c>
      <c r="AJ281">
        <v>2.5867974318135999E-2</v>
      </c>
      <c r="AK281">
        <v>2.9186456301021802E-9</v>
      </c>
      <c r="AL281">
        <v>6.4586542950000006E-2</v>
      </c>
      <c r="AM281">
        <v>3.4711508345679098E-2</v>
      </c>
      <c r="AN281">
        <v>4.9079848226674599E-6</v>
      </c>
      <c r="AO281" t="s">
        <v>2822</v>
      </c>
    </row>
    <row r="282" spans="1:41" x14ac:dyDescent="0.45">
      <c r="A282" t="s">
        <v>4766</v>
      </c>
      <c r="B282">
        <v>17</v>
      </c>
      <c r="C282">
        <v>7575733</v>
      </c>
      <c r="D282" t="s">
        <v>4951</v>
      </c>
      <c r="E282" t="s">
        <v>2820</v>
      </c>
      <c r="F282" t="s">
        <v>2821</v>
      </c>
      <c r="G282">
        <v>0.92430000000000001</v>
      </c>
      <c r="H282">
        <v>0.1903</v>
      </c>
      <c r="I282">
        <v>5.7599999999999998E-2</v>
      </c>
      <c r="J282">
        <v>9.5500000000000001E-4</v>
      </c>
      <c r="K282">
        <v>745073</v>
      </c>
      <c r="L282">
        <v>719155</v>
      </c>
      <c r="M282">
        <v>0.20380000000000001</v>
      </c>
      <c r="N282">
        <v>3.3300000000000003E-2</v>
      </c>
      <c r="O282">
        <v>8.9079999999999996E-10</v>
      </c>
      <c r="P282">
        <v>756854</v>
      </c>
      <c r="Q282">
        <v>730457</v>
      </c>
      <c r="R282">
        <v>0.10806315286</v>
      </c>
      <c r="S282">
        <v>2.3692138506421E-2</v>
      </c>
      <c r="T282">
        <v>5.1233755428010598E-6</v>
      </c>
      <c r="U282">
        <v>-0.1119769752</v>
      </c>
      <c r="V282">
        <v>4.0831374138217101E-2</v>
      </c>
      <c r="W282">
        <v>6.15206811421601E-3</v>
      </c>
      <c r="X282">
        <v>0.90190000000000003</v>
      </c>
      <c r="Y282">
        <v>-2.9399999999999999E-2</v>
      </c>
      <c r="Z282">
        <v>6.9400000000000003E-2</v>
      </c>
      <c r="AA282">
        <v>0.67210000000000003</v>
      </c>
      <c r="AB282">
        <v>318891</v>
      </c>
      <c r="AC282">
        <v>257404</v>
      </c>
      <c r="AD282">
        <v>0.1293</v>
      </c>
      <c r="AE282">
        <v>5.1900000000000002E-2</v>
      </c>
      <c r="AF282">
        <v>1.282E-2</v>
      </c>
      <c r="AG282">
        <v>318492</v>
      </c>
      <c r="AH282">
        <v>257185</v>
      </c>
      <c r="AI282">
        <v>0.14454122754000001</v>
      </c>
      <c r="AJ282">
        <v>4.1296935898234799E-2</v>
      </c>
      <c r="AK282">
        <v>1.21215236128918E-8</v>
      </c>
      <c r="AL282">
        <v>-0.15035685285</v>
      </c>
      <c r="AM282">
        <v>5.52690582838073E-2</v>
      </c>
      <c r="AN282">
        <v>1.3222510433514201E-4</v>
      </c>
      <c r="AO282" t="s">
        <v>2822</v>
      </c>
    </row>
    <row r="283" spans="1:41" x14ac:dyDescent="0.45">
      <c r="A283" t="s">
        <v>4617</v>
      </c>
      <c r="B283">
        <v>17</v>
      </c>
      <c r="C283">
        <v>7729488</v>
      </c>
      <c r="D283" t="s">
        <v>4618</v>
      </c>
      <c r="E283" t="s">
        <v>2814</v>
      </c>
      <c r="F283" t="s">
        <v>2815</v>
      </c>
      <c r="G283">
        <v>0.1394</v>
      </c>
      <c r="H283">
        <v>7.9100000000000004E-2</v>
      </c>
      <c r="I283">
        <v>4.6800000000000001E-2</v>
      </c>
      <c r="J283">
        <v>9.0920000000000001E-2</v>
      </c>
      <c r="K283">
        <v>739409</v>
      </c>
      <c r="L283">
        <v>645267</v>
      </c>
      <c r="M283">
        <v>-4.5499999999999999E-2</v>
      </c>
      <c r="N283">
        <v>2.6800000000000001E-2</v>
      </c>
      <c r="O283">
        <v>8.9959999999999998E-2</v>
      </c>
      <c r="P283">
        <v>751191</v>
      </c>
      <c r="Q283">
        <v>655577</v>
      </c>
      <c r="R283">
        <v>-8.5293928579999997E-2</v>
      </c>
      <c r="S283">
        <v>1.91162305318161E-2</v>
      </c>
      <c r="T283">
        <v>8.1396389674576099E-6</v>
      </c>
      <c r="U283">
        <v>0.146585782</v>
      </c>
      <c r="V283">
        <v>3.31032525299381E-2</v>
      </c>
      <c r="W283">
        <v>9.5204535811302599E-6</v>
      </c>
      <c r="X283">
        <v>0.12139999999999999</v>
      </c>
      <c r="Y283">
        <v>-4.4699999999999997E-2</v>
      </c>
      <c r="Z283">
        <v>6.8699999999999997E-2</v>
      </c>
      <c r="AA283">
        <v>0.5151</v>
      </c>
      <c r="AB283">
        <v>316427</v>
      </c>
      <c r="AC283">
        <v>230597</v>
      </c>
      <c r="AD283">
        <v>-0.19320000000000001</v>
      </c>
      <c r="AE283">
        <v>5.11E-2</v>
      </c>
      <c r="AF283">
        <v>1.548E-4</v>
      </c>
      <c r="AG283">
        <v>316035</v>
      </c>
      <c r="AH283">
        <v>230720</v>
      </c>
      <c r="AI283">
        <v>-0.17002711323</v>
      </c>
      <c r="AJ283">
        <v>4.0680573712174803E-2</v>
      </c>
      <c r="AK283">
        <v>6.0353659212799698E-9</v>
      </c>
      <c r="AL283">
        <v>0.1360336734</v>
      </c>
      <c r="AM283">
        <v>5.4683490291727803E-2</v>
      </c>
      <c r="AN283">
        <v>3.8470273059491798E-7</v>
      </c>
      <c r="AO283" t="s">
        <v>2822</v>
      </c>
    </row>
    <row r="284" spans="1:41" x14ac:dyDescent="0.45">
      <c r="A284" t="s">
        <v>4630</v>
      </c>
      <c r="B284">
        <v>17</v>
      </c>
      <c r="C284">
        <v>7888100</v>
      </c>
      <c r="D284" t="s">
        <v>4631</v>
      </c>
      <c r="E284" t="s">
        <v>2814</v>
      </c>
      <c r="F284" t="s">
        <v>2815</v>
      </c>
      <c r="G284">
        <v>9.5799999999999996E-2</v>
      </c>
      <c r="H284">
        <v>0.23630000000000001</v>
      </c>
      <c r="I284">
        <v>5.2600000000000001E-2</v>
      </c>
      <c r="J284">
        <v>6.9199999999999998E-6</v>
      </c>
      <c r="K284">
        <v>744815</v>
      </c>
      <c r="L284">
        <v>704722</v>
      </c>
      <c r="M284">
        <v>4.9299999999999997E-2</v>
      </c>
      <c r="N284">
        <v>3.04E-2</v>
      </c>
      <c r="O284">
        <v>0.1048</v>
      </c>
      <c r="P284">
        <v>756595</v>
      </c>
      <c r="Q284">
        <v>716145</v>
      </c>
      <c r="R284">
        <v>-6.9578701940000001E-2</v>
      </c>
      <c r="S284">
        <v>2.1630596324679102E-2</v>
      </c>
      <c r="T284">
        <v>1.3055175702172E-3</v>
      </c>
      <c r="U284">
        <v>0.16317804280000001</v>
      </c>
      <c r="V284">
        <v>3.72842668538187E-2</v>
      </c>
      <c r="W284">
        <v>1.20726551197664E-5</v>
      </c>
      <c r="X284">
        <v>0.27639999999999998</v>
      </c>
      <c r="Y284">
        <v>0.21379999999999999</v>
      </c>
      <c r="Z284">
        <v>5.6000000000000001E-2</v>
      </c>
      <c r="AA284">
        <v>1.359E-4</v>
      </c>
      <c r="AB284">
        <v>318891</v>
      </c>
      <c r="AC284">
        <v>244949</v>
      </c>
      <c r="AD284">
        <v>6.2E-2</v>
      </c>
      <c r="AE284">
        <v>4.2099999999999999E-2</v>
      </c>
      <c r="AF284">
        <v>0.1411</v>
      </c>
      <c r="AG284">
        <v>318492</v>
      </c>
      <c r="AH284">
        <v>245061</v>
      </c>
      <c r="AI284">
        <v>-4.8835865579999999E-2</v>
      </c>
      <c r="AJ284">
        <v>3.3483613002000902E-2</v>
      </c>
      <c r="AK284">
        <v>4.7700423953735501E-4</v>
      </c>
      <c r="AL284">
        <v>0.15580058099999999</v>
      </c>
      <c r="AM284">
        <v>4.4620928961220697E-2</v>
      </c>
      <c r="AN284">
        <v>2.1768172114469901E-8</v>
      </c>
      <c r="AO284" t="s">
        <v>2822</v>
      </c>
    </row>
    <row r="285" spans="1:41" x14ac:dyDescent="0.45">
      <c r="A285" t="s">
        <v>4614</v>
      </c>
      <c r="B285">
        <v>17</v>
      </c>
      <c r="C285">
        <v>17154605</v>
      </c>
      <c r="D285" t="s">
        <v>4891</v>
      </c>
      <c r="E285" t="s">
        <v>2820</v>
      </c>
      <c r="F285" t="s">
        <v>2821</v>
      </c>
      <c r="G285">
        <v>0.5161</v>
      </c>
      <c r="H285">
        <v>5.1000000000000004E-3</v>
      </c>
      <c r="I285">
        <v>3.0099999999999998E-2</v>
      </c>
      <c r="J285">
        <v>0.86650000000000005</v>
      </c>
      <c r="K285">
        <v>745819</v>
      </c>
      <c r="L285">
        <v>736207</v>
      </c>
      <c r="M285">
        <v>6.7799999999999999E-2</v>
      </c>
      <c r="N285">
        <v>1.7399999999999999E-2</v>
      </c>
      <c r="O285">
        <v>9.7330000000000005E-5</v>
      </c>
      <c r="P285">
        <v>757600</v>
      </c>
      <c r="Q285">
        <v>747801</v>
      </c>
      <c r="R285">
        <v>6.5234272620000006E-2</v>
      </c>
      <c r="S285">
        <v>1.2379965327422001E-2</v>
      </c>
      <c r="T285">
        <v>1.36916708254979E-7</v>
      </c>
      <c r="U285">
        <v>-9.5461231199999996E-2</v>
      </c>
      <c r="V285">
        <v>2.1336775343362001E-2</v>
      </c>
      <c r="W285">
        <v>7.7444253468117805E-6</v>
      </c>
      <c r="X285">
        <v>0.50409999999999999</v>
      </c>
      <c r="Y285">
        <v>-4.99E-2</v>
      </c>
      <c r="Z285">
        <v>3.7900000000000003E-2</v>
      </c>
      <c r="AA285">
        <v>0.18809999999999999</v>
      </c>
      <c r="AB285">
        <v>318891</v>
      </c>
      <c r="AC285">
        <v>289704</v>
      </c>
      <c r="AD285">
        <v>2.1499999999999998E-2</v>
      </c>
      <c r="AE285">
        <v>2.8400000000000002E-2</v>
      </c>
      <c r="AF285">
        <v>0.4481</v>
      </c>
      <c r="AG285">
        <v>318492</v>
      </c>
      <c r="AH285">
        <v>289425</v>
      </c>
      <c r="AI285">
        <v>4.7368614089999997E-2</v>
      </c>
      <c r="AJ285">
        <v>2.2593906218012098E-2</v>
      </c>
      <c r="AK285">
        <v>1.8173864058474401E-8</v>
      </c>
      <c r="AL285">
        <v>-7.0012701750000003E-2</v>
      </c>
      <c r="AM285">
        <v>3.01889129153298E-2</v>
      </c>
      <c r="AN285">
        <v>5.9713766958935295E-7</v>
      </c>
      <c r="AO285" t="s">
        <v>2822</v>
      </c>
    </row>
    <row r="286" spans="1:41" x14ac:dyDescent="0.45">
      <c r="A286" t="s">
        <v>4420</v>
      </c>
      <c r="B286">
        <v>17</v>
      </c>
      <c r="C286">
        <v>27149747</v>
      </c>
      <c r="D286" t="s">
        <v>4818</v>
      </c>
      <c r="E286" t="s">
        <v>2820</v>
      </c>
      <c r="F286" t="s">
        <v>2821</v>
      </c>
      <c r="G286">
        <v>0.56479999999999997</v>
      </c>
      <c r="H286">
        <v>6.8199999999999997E-2</v>
      </c>
      <c r="I286">
        <v>3.09E-2</v>
      </c>
      <c r="J286">
        <v>2.7449999999999999E-2</v>
      </c>
      <c r="K286">
        <v>744815</v>
      </c>
      <c r="L286">
        <v>713040</v>
      </c>
      <c r="M286">
        <v>-3.27E-2</v>
      </c>
      <c r="N286">
        <v>1.78E-2</v>
      </c>
      <c r="O286">
        <v>6.6570000000000004E-2</v>
      </c>
      <c r="P286">
        <v>756596</v>
      </c>
      <c r="Q286">
        <v>724737</v>
      </c>
      <c r="R286">
        <v>-6.701031516E-2</v>
      </c>
      <c r="S286">
        <v>1.26762437340136E-2</v>
      </c>
      <c r="T286">
        <v>1.2534324069254799E-7</v>
      </c>
      <c r="U286">
        <v>0.11670077080000001</v>
      </c>
      <c r="V286">
        <v>2.18859449312904E-2</v>
      </c>
      <c r="W286">
        <v>9.7283921064571602E-8</v>
      </c>
      <c r="X286">
        <v>0.53700000000000003</v>
      </c>
      <c r="Y286">
        <v>0.11940000000000001</v>
      </c>
      <c r="Z286">
        <v>4.2700000000000002E-2</v>
      </c>
      <c r="AA286">
        <v>5.1809999999999998E-3</v>
      </c>
      <c r="AB286">
        <v>258958</v>
      </c>
      <c r="AC286">
        <v>225971</v>
      </c>
      <c r="AD286">
        <v>-8.3999999999999995E-3</v>
      </c>
      <c r="AE286">
        <v>3.1800000000000002E-2</v>
      </c>
      <c r="AF286">
        <v>0.79110000000000003</v>
      </c>
      <c r="AG286">
        <v>258615</v>
      </c>
      <c r="AH286">
        <v>225543</v>
      </c>
      <c r="AI286">
        <v>-7.0298046540000006E-2</v>
      </c>
      <c r="AJ286">
        <v>2.5312970317271699E-2</v>
      </c>
      <c r="AK286">
        <v>2.3687904105452502E-9</v>
      </c>
      <c r="AL286">
        <v>0.1272579858</v>
      </c>
      <c r="AM286">
        <v>3.3992050230614398E-2</v>
      </c>
      <c r="AN286">
        <v>7.5149058864138402E-11</v>
      </c>
      <c r="AO286" t="s">
        <v>2822</v>
      </c>
    </row>
    <row r="287" spans="1:41" x14ac:dyDescent="0.45">
      <c r="A287" t="s">
        <v>4762</v>
      </c>
      <c r="B287">
        <v>17</v>
      </c>
      <c r="C287">
        <v>46653999</v>
      </c>
      <c r="D287" t="s">
        <v>4949</v>
      </c>
      <c r="E287" t="s">
        <v>2820</v>
      </c>
      <c r="F287" t="s">
        <v>2821</v>
      </c>
      <c r="G287">
        <v>8.7300000000000003E-2</v>
      </c>
      <c r="H287">
        <v>0.1744</v>
      </c>
      <c r="I287">
        <v>5.45E-2</v>
      </c>
      <c r="J287">
        <v>1.3600000000000001E-3</v>
      </c>
      <c r="K287">
        <v>745819</v>
      </c>
      <c r="L287">
        <v>719925</v>
      </c>
      <c r="M287">
        <v>0.19639999999999999</v>
      </c>
      <c r="N287">
        <v>3.1399999999999997E-2</v>
      </c>
      <c r="O287">
        <v>4.1859999999999998E-10</v>
      </c>
      <c r="P287">
        <v>757600</v>
      </c>
      <c r="Q287">
        <v>731461</v>
      </c>
      <c r="R287">
        <v>0.10866218528</v>
      </c>
      <c r="S287">
        <v>2.23604830241633E-2</v>
      </c>
      <c r="T287">
        <v>1.18524576992232E-6</v>
      </c>
      <c r="U287">
        <v>-0.1169012656</v>
      </c>
      <c r="V287">
        <v>3.8602894684853999E-2</v>
      </c>
      <c r="W287">
        <v>2.4861564983569601E-3</v>
      </c>
      <c r="X287">
        <v>0.1444</v>
      </c>
      <c r="Y287">
        <v>0.14610000000000001</v>
      </c>
      <c r="Z287">
        <v>0.06</v>
      </c>
      <c r="AA287">
        <v>1.4829999999999999E-2</v>
      </c>
      <c r="AB287">
        <v>318891</v>
      </c>
      <c r="AC287">
        <v>286795</v>
      </c>
      <c r="AD287">
        <v>0.18679999999999999</v>
      </c>
      <c r="AE287">
        <v>4.4999999999999998E-2</v>
      </c>
      <c r="AF287">
        <v>3.3739999999999999E-5</v>
      </c>
      <c r="AG287">
        <v>318492</v>
      </c>
      <c r="AH287">
        <v>286666</v>
      </c>
      <c r="AI287">
        <v>0.11106043049</v>
      </c>
      <c r="AJ287">
        <v>3.5797439620125798E-2</v>
      </c>
      <c r="AK287">
        <v>8.1564918840365904E-9</v>
      </c>
      <c r="AL287">
        <v>-2.8646636600000001E-2</v>
      </c>
      <c r="AM287">
        <v>4.7796661287852198E-2</v>
      </c>
      <c r="AN287">
        <v>6.2861414361383202E-3</v>
      </c>
      <c r="AO287" t="s">
        <v>2822</v>
      </c>
    </row>
    <row r="288" spans="1:41" x14ac:dyDescent="0.45">
      <c r="A288" t="s">
        <v>4527</v>
      </c>
      <c r="B288">
        <v>17</v>
      </c>
      <c r="C288">
        <v>64300281</v>
      </c>
      <c r="D288" t="s">
        <v>4859</v>
      </c>
      <c r="E288" t="s">
        <v>2814</v>
      </c>
      <c r="F288" t="s">
        <v>2815</v>
      </c>
      <c r="G288">
        <v>0.51700000000000002</v>
      </c>
      <c r="H288">
        <v>0.1552</v>
      </c>
      <c r="I288">
        <v>0.03</v>
      </c>
      <c r="J288">
        <v>2.2740000000000001E-7</v>
      </c>
      <c r="K288">
        <v>743761</v>
      </c>
      <c r="L288">
        <v>739311</v>
      </c>
      <c r="M288">
        <v>3.5200000000000002E-2</v>
      </c>
      <c r="N288">
        <v>1.7299999999999999E-2</v>
      </c>
      <c r="O288">
        <v>4.2340000000000003E-2</v>
      </c>
      <c r="P288">
        <v>755542</v>
      </c>
      <c r="Q288">
        <v>751101</v>
      </c>
      <c r="R288">
        <v>-4.2878605760000001E-2</v>
      </c>
      <c r="S288">
        <v>1.23166844241797E-2</v>
      </c>
      <c r="T288">
        <v>5.0406737256825996E-4</v>
      </c>
      <c r="U288">
        <v>0.1029912192</v>
      </c>
      <c r="V288">
        <v>2.1253744210581599E-2</v>
      </c>
      <c r="W288">
        <v>1.26462255384652E-6</v>
      </c>
      <c r="X288">
        <v>0.55330000000000001</v>
      </c>
      <c r="Y288">
        <v>0.1171</v>
      </c>
      <c r="Z288">
        <v>3.7100000000000001E-2</v>
      </c>
      <c r="AA288">
        <v>1.5969999999999999E-3</v>
      </c>
      <c r="AB288">
        <v>318891</v>
      </c>
      <c r="AC288">
        <v>307978</v>
      </c>
      <c r="AD288">
        <v>2.4E-2</v>
      </c>
      <c r="AE288">
        <v>2.7699999999999999E-2</v>
      </c>
      <c r="AF288">
        <v>0.38669999999999999</v>
      </c>
      <c r="AG288">
        <v>318492</v>
      </c>
      <c r="AH288">
        <v>307507</v>
      </c>
      <c r="AI288">
        <v>-3.670570561E-2</v>
      </c>
      <c r="AJ288">
        <v>2.2044169360634702E-2</v>
      </c>
      <c r="AK288">
        <v>1.17490445826539E-4</v>
      </c>
      <c r="AL288">
        <v>9.4648611999999993E-2</v>
      </c>
      <c r="AM288">
        <v>2.9541228649185802E-2</v>
      </c>
      <c r="AN288">
        <v>6.4484706754196601E-9</v>
      </c>
      <c r="AO288" t="s">
        <v>2822</v>
      </c>
    </row>
    <row r="289" spans="1:41" x14ac:dyDescent="0.45">
      <c r="A289" t="s">
        <v>4496</v>
      </c>
      <c r="B289">
        <v>18</v>
      </c>
      <c r="C289">
        <v>11173538</v>
      </c>
      <c r="D289" t="s">
        <v>4846</v>
      </c>
      <c r="E289" t="s">
        <v>2814</v>
      </c>
      <c r="F289" t="s">
        <v>2815</v>
      </c>
      <c r="G289">
        <v>0.71360000000000001</v>
      </c>
      <c r="H289">
        <v>4.8800000000000003E-2</v>
      </c>
      <c r="I289">
        <v>3.5200000000000002E-2</v>
      </c>
      <c r="J289">
        <v>0.1658</v>
      </c>
      <c r="K289">
        <v>742195</v>
      </c>
      <c r="L289">
        <v>668799</v>
      </c>
      <c r="M289">
        <v>-5.1200000000000002E-2</v>
      </c>
      <c r="N289">
        <v>2.0299999999999999E-2</v>
      </c>
      <c r="O289">
        <v>1.158E-2</v>
      </c>
      <c r="P289">
        <v>753976</v>
      </c>
      <c r="Q289">
        <v>679681</v>
      </c>
      <c r="R289">
        <v>-7.5750489439999999E-2</v>
      </c>
      <c r="S289">
        <v>1.44522747904675E-2</v>
      </c>
      <c r="T289">
        <v>1.59600564113661E-7</v>
      </c>
      <c r="U289">
        <v>0.12474004480000001</v>
      </c>
      <c r="V289">
        <v>2.49381076036677E-2</v>
      </c>
      <c r="W289">
        <v>5.7003726738237198E-7</v>
      </c>
      <c r="X289">
        <v>0.72919999999999996</v>
      </c>
      <c r="Y289">
        <v>5.8099999999999999E-2</v>
      </c>
      <c r="Z289">
        <v>5.11E-2</v>
      </c>
      <c r="AA289">
        <v>0.25530000000000003</v>
      </c>
      <c r="AB289">
        <v>318891</v>
      </c>
      <c r="AC289">
        <v>214872</v>
      </c>
      <c r="AD289">
        <v>-0.1012</v>
      </c>
      <c r="AE289">
        <v>3.8100000000000002E-2</v>
      </c>
      <c r="AF289">
        <v>7.9030000000000003E-3</v>
      </c>
      <c r="AG289">
        <v>318492</v>
      </c>
      <c r="AH289">
        <v>214235</v>
      </c>
      <c r="AI289">
        <v>-0.13131956871</v>
      </c>
      <c r="AJ289">
        <v>3.0324533703191599E-2</v>
      </c>
      <c r="AK289">
        <v>4.2633322245957002E-11</v>
      </c>
      <c r="AL289">
        <v>0.15277001940000001</v>
      </c>
      <c r="AM289">
        <v>4.0683477006329898E-2</v>
      </c>
      <c r="AN289">
        <v>4.75459024311373E-10</v>
      </c>
      <c r="AO289" t="s">
        <v>2822</v>
      </c>
    </row>
    <row r="290" spans="1:41" x14ac:dyDescent="0.45">
      <c r="A290" t="s">
        <v>4603</v>
      </c>
      <c r="B290">
        <v>18</v>
      </c>
      <c r="C290">
        <v>20195499</v>
      </c>
      <c r="D290" t="s">
        <v>4604</v>
      </c>
      <c r="E290" t="s">
        <v>2820</v>
      </c>
      <c r="F290" t="s">
        <v>2814</v>
      </c>
      <c r="G290">
        <v>4.5400000000000003E-2</v>
      </c>
      <c r="H290">
        <v>-0.15509999999999999</v>
      </c>
      <c r="I290">
        <v>7.6100000000000001E-2</v>
      </c>
      <c r="J290">
        <v>4.156E-2</v>
      </c>
      <c r="K290">
        <v>745820</v>
      </c>
      <c r="L290">
        <v>678769</v>
      </c>
      <c r="M290">
        <v>5.9799999999999999E-2</v>
      </c>
      <c r="N290">
        <v>4.3700000000000003E-2</v>
      </c>
      <c r="O290">
        <v>0.17119999999999999</v>
      </c>
      <c r="P290">
        <v>757601</v>
      </c>
      <c r="Q290">
        <v>689373</v>
      </c>
      <c r="R290">
        <v>0.13782829737999999</v>
      </c>
      <c r="S290">
        <v>3.11471710944277E-2</v>
      </c>
      <c r="T290">
        <v>9.6657634222199206E-6</v>
      </c>
      <c r="U290">
        <v>-0.24379559919999999</v>
      </c>
      <c r="V290">
        <v>5.3861661079359802E-2</v>
      </c>
      <c r="W290">
        <v>6.0083524515013896E-6</v>
      </c>
      <c r="X290">
        <v>4.3299999999999998E-2</v>
      </c>
      <c r="Y290">
        <v>-2.8899999999999999E-2</v>
      </c>
      <c r="Z290">
        <v>0.1124</v>
      </c>
      <c r="AA290">
        <v>0.79679999999999995</v>
      </c>
      <c r="AB290">
        <v>250242</v>
      </c>
      <c r="AC290">
        <v>196028</v>
      </c>
      <c r="AD290">
        <v>0.2379</v>
      </c>
      <c r="AE290">
        <v>8.3500000000000005E-2</v>
      </c>
      <c r="AF290">
        <v>4.3779999999999999E-3</v>
      </c>
      <c r="AG290">
        <v>249910</v>
      </c>
      <c r="AH290">
        <v>195943</v>
      </c>
      <c r="AI290">
        <v>0.25288202299000001</v>
      </c>
      <c r="AJ290">
        <v>6.6482023487612105E-2</v>
      </c>
      <c r="AK290">
        <v>1.9002213533019998E-8</v>
      </c>
      <c r="AL290">
        <v>-0.25144938355000002</v>
      </c>
      <c r="AM290">
        <v>8.9457249261420693E-2</v>
      </c>
      <c r="AN290">
        <v>9.9532259340008006E-8</v>
      </c>
      <c r="AO290" t="s">
        <v>2822</v>
      </c>
    </row>
    <row r="291" spans="1:41" x14ac:dyDescent="0.45">
      <c r="A291" t="s">
        <v>4513</v>
      </c>
      <c r="B291">
        <v>18</v>
      </c>
      <c r="C291">
        <v>46312868</v>
      </c>
      <c r="D291" t="s">
        <v>4514</v>
      </c>
      <c r="E291" t="s">
        <v>2814</v>
      </c>
      <c r="F291" t="s">
        <v>2815</v>
      </c>
      <c r="G291">
        <v>0.1409</v>
      </c>
      <c r="H291">
        <v>0.1293</v>
      </c>
      <c r="I291">
        <v>4.3700000000000003E-2</v>
      </c>
      <c r="J291">
        <v>3.0860000000000002E-3</v>
      </c>
      <c r="K291">
        <v>745818</v>
      </c>
      <c r="L291">
        <v>726682</v>
      </c>
      <c r="M291">
        <v>-1.54E-2</v>
      </c>
      <c r="N291">
        <v>2.52E-2</v>
      </c>
      <c r="O291">
        <v>0.54069999999999996</v>
      </c>
      <c r="P291">
        <v>757599</v>
      </c>
      <c r="Q291">
        <v>738315</v>
      </c>
      <c r="R291">
        <v>-8.0448735339999994E-2</v>
      </c>
      <c r="S291">
        <v>1.79411290581027E-2</v>
      </c>
      <c r="T291">
        <v>7.3643376863394896E-6</v>
      </c>
      <c r="U291">
        <v>0.15214134160000001</v>
      </c>
      <c r="V291">
        <v>3.0959525490277501E-2</v>
      </c>
      <c r="W291">
        <v>8.9168246458714004E-7</v>
      </c>
      <c r="X291">
        <v>0.13270000000000001</v>
      </c>
      <c r="Y291">
        <v>6.2300000000000001E-2</v>
      </c>
      <c r="Z291">
        <v>5.4100000000000002E-2</v>
      </c>
      <c r="AA291">
        <v>0.24970000000000001</v>
      </c>
      <c r="AB291">
        <v>316427</v>
      </c>
      <c r="AC291">
        <v>310860</v>
      </c>
      <c r="AD291">
        <v>-6.9500000000000006E-2</v>
      </c>
      <c r="AE291">
        <v>4.0399999999999998E-2</v>
      </c>
      <c r="AF291">
        <v>8.5349999999999995E-2</v>
      </c>
      <c r="AG291">
        <v>316035</v>
      </c>
      <c r="AH291">
        <v>310664</v>
      </c>
      <c r="AI291">
        <v>-0.10179688693</v>
      </c>
      <c r="AJ291">
        <v>3.2150535525312003E-2</v>
      </c>
      <c r="AK291">
        <v>4.8008194761961297E-8</v>
      </c>
      <c r="AL291">
        <v>0.12731547774999999</v>
      </c>
      <c r="AM291">
        <v>4.3078387140029602E-2</v>
      </c>
      <c r="AN291">
        <v>1.09492099311561E-8</v>
      </c>
      <c r="AO291" t="s">
        <v>2822</v>
      </c>
    </row>
    <row r="292" spans="1:41" x14ac:dyDescent="0.45">
      <c r="A292" t="s">
        <v>4635</v>
      </c>
      <c r="B292">
        <v>19</v>
      </c>
      <c r="C292">
        <v>15217882</v>
      </c>
      <c r="D292" t="s">
        <v>4902</v>
      </c>
      <c r="E292" t="s">
        <v>2820</v>
      </c>
      <c r="F292" t="s">
        <v>2821</v>
      </c>
      <c r="G292">
        <v>0.36380000000000001</v>
      </c>
      <c r="H292">
        <v>-8.8099999999999998E-2</v>
      </c>
      <c r="I292">
        <v>3.2300000000000002E-2</v>
      </c>
      <c r="J292">
        <v>6.3769999999999999E-3</v>
      </c>
      <c r="K292">
        <v>727832</v>
      </c>
      <c r="L292">
        <v>693379</v>
      </c>
      <c r="M292">
        <v>7.4000000000000003E-3</v>
      </c>
      <c r="N292">
        <v>1.8599999999999998E-2</v>
      </c>
      <c r="O292">
        <v>0.68959999999999999</v>
      </c>
      <c r="P292">
        <v>739614</v>
      </c>
      <c r="Q292">
        <v>704995</v>
      </c>
      <c r="R292">
        <v>5.172168278E-2</v>
      </c>
      <c r="S292">
        <v>1.3247190049254899E-2</v>
      </c>
      <c r="T292">
        <v>9.4815836058382999E-5</v>
      </c>
      <c r="U292">
        <v>-9.9075709600000006E-2</v>
      </c>
      <c r="V292">
        <v>2.2875705531169799E-2</v>
      </c>
      <c r="W292">
        <v>1.48416097564973E-5</v>
      </c>
      <c r="X292">
        <v>0.4461</v>
      </c>
      <c r="Y292">
        <v>-0.14860000000000001</v>
      </c>
      <c r="Z292">
        <v>3.8899999999999997E-2</v>
      </c>
      <c r="AA292">
        <v>1.3300000000000001E-4</v>
      </c>
      <c r="AB292">
        <v>318891</v>
      </c>
      <c r="AC292">
        <v>301099</v>
      </c>
      <c r="AD292">
        <v>-4.5999999999999999E-3</v>
      </c>
      <c r="AE292">
        <v>2.9100000000000001E-2</v>
      </c>
      <c r="AF292">
        <v>0.87350000000000005</v>
      </c>
      <c r="AG292">
        <v>318492</v>
      </c>
      <c r="AH292">
        <v>300778</v>
      </c>
      <c r="AI292">
        <v>7.2435592260000001E-2</v>
      </c>
      <c r="AJ292">
        <v>2.3154281750929699E-2</v>
      </c>
      <c r="AK292">
        <v>7.7146495612316302E-7</v>
      </c>
      <c r="AL292">
        <v>-0.14429681729999999</v>
      </c>
      <c r="AM292">
        <v>3.0980285937227799E-2</v>
      </c>
      <c r="AN292">
        <v>4.08199760472299E-10</v>
      </c>
      <c r="AO292" t="s">
        <v>2822</v>
      </c>
    </row>
    <row r="293" spans="1:41" x14ac:dyDescent="0.45">
      <c r="A293" t="s">
        <v>4674</v>
      </c>
      <c r="B293">
        <v>19</v>
      </c>
      <c r="C293">
        <v>15345031</v>
      </c>
      <c r="D293" t="s">
        <v>4675</v>
      </c>
      <c r="E293" t="s">
        <v>2814</v>
      </c>
      <c r="F293" t="s">
        <v>2815</v>
      </c>
      <c r="G293">
        <v>0.81640000000000001</v>
      </c>
      <c r="H293">
        <v>5.2900000000000003E-2</v>
      </c>
      <c r="I293">
        <v>3.9800000000000002E-2</v>
      </c>
      <c r="J293">
        <v>0.1832</v>
      </c>
      <c r="K293">
        <v>741993</v>
      </c>
      <c r="L293">
        <v>711657</v>
      </c>
      <c r="M293">
        <v>0.1149</v>
      </c>
      <c r="N293">
        <v>2.29E-2</v>
      </c>
      <c r="O293">
        <v>5.2779999999999995E-7</v>
      </c>
      <c r="P293">
        <v>753775</v>
      </c>
      <c r="Q293">
        <v>723440</v>
      </c>
      <c r="R293">
        <v>8.8286866980000003E-2</v>
      </c>
      <c r="S293">
        <v>1.6313306618972599E-2</v>
      </c>
      <c r="T293">
        <v>6.24395680369898E-8</v>
      </c>
      <c r="U293">
        <v>-0.1175201396</v>
      </c>
      <c r="V293">
        <v>2.8182064989172799E-2</v>
      </c>
      <c r="W293">
        <v>3.0845969375291897E-5</v>
      </c>
      <c r="X293">
        <v>0.8387</v>
      </c>
      <c r="Y293">
        <v>9.6000000000000002E-2</v>
      </c>
      <c r="Z293">
        <v>5.8500000000000003E-2</v>
      </c>
      <c r="AA293">
        <v>0.1009</v>
      </c>
      <c r="AB293">
        <v>318891</v>
      </c>
      <c r="AC293">
        <v>236815</v>
      </c>
      <c r="AD293">
        <v>0.1409</v>
      </c>
      <c r="AE293">
        <v>4.3700000000000003E-2</v>
      </c>
      <c r="AF293">
        <v>1.2509999999999999E-3</v>
      </c>
      <c r="AG293">
        <v>318492</v>
      </c>
      <c r="AH293">
        <v>236195</v>
      </c>
      <c r="AI293">
        <v>9.1132726400000003E-2</v>
      </c>
      <c r="AJ293">
        <v>3.47756640936734E-2</v>
      </c>
      <c r="AK293">
        <v>1.82581738321104E-9</v>
      </c>
      <c r="AL293">
        <v>-3.5808357050000003E-2</v>
      </c>
      <c r="AM293">
        <v>4.6583452530260999E-2</v>
      </c>
      <c r="AN293">
        <v>7.3148467096237094E-5</v>
      </c>
      <c r="AO293" t="s">
        <v>2822</v>
      </c>
    </row>
    <row r="294" spans="1:41" x14ac:dyDescent="0.45">
      <c r="A294" t="s">
        <v>4532</v>
      </c>
      <c r="B294">
        <v>19</v>
      </c>
      <c r="C294">
        <v>19497195</v>
      </c>
      <c r="D294" t="s">
        <v>4533</v>
      </c>
      <c r="E294" t="s">
        <v>2814</v>
      </c>
      <c r="F294" t="s">
        <v>2821</v>
      </c>
      <c r="G294">
        <v>0.16819999999999999</v>
      </c>
      <c r="H294">
        <v>8.2000000000000003E-2</v>
      </c>
      <c r="I294">
        <v>4.0599999999999997E-2</v>
      </c>
      <c r="J294">
        <v>4.3299999999999998E-2</v>
      </c>
      <c r="K294">
        <v>744704</v>
      </c>
      <c r="L294">
        <v>731163</v>
      </c>
      <c r="M294">
        <v>-3.8100000000000002E-2</v>
      </c>
      <c r="N294">
        <v>2.3400000000000001E-2</v>
      </c>
      <c r="O294">
        <v>0.10349999999999999</v>
      </c>
      <c r="P294">
        <v>756485</v>
      </c>
      <c r="Q294">
        <v>742942</v>
      </c>
      <c r="R294">
        <v>-7.93528716E-2</v>
      </c>
      <c r="S294">
        <v>1.6661948710688101E-2</v>
      </c>
      <c r="T294">
        <v>1.91736367772315E-6</v>
      </c>
      <c r="U294">
        <v>0.13851007239999999</v>
      </c>
      <c r="V294">
        <v>2.8759787023311299E-2</v>
      </c>
      <c r="W294">
        <v>1.4664958371082399E-6</v>
      </c>
      <c r="X294">
        <v>0.1681</v>
      </c>
      <c r="Y294">
        <v>0.1434</v>
      </c>
      <c r="Z294">
        <v>4.9099999999999998E-2</v>
      </c>
      <c r="AA294">
        <v>3.483E-3</v>
      </c>
      <c r="AB294">
        <v>318891</v>
      </c>
      <c r="AC294">
        <v>311502</v>
      </c>
      <c r="AD294">
        <v>-4.8300000000000003E-2</v>
      </c>
      <c r="AE294">
        <v>3.6700000000000003E-2</v>
      </c>
      <c r="AF294">
        <v>0.18740000000000001</v>
      </c>
      <c r="AG294">
        <v>318492</v>
      </c>
      <c r="AH294">
        <v>311137</v>
      </c>
      <c r="AI294">
        <v>-0.12263986494</v>
      </c>
      <c r="AJ294">
        <v>2.92036161932345E-2</v>
      </c>
      <c r="AK294">
        <v>5.0452218149511999E-10</v>
      </c>
      <c r="AL294">
        <v>0.18858341835</v>
      </c>
      <c r="AM294">
        <v>3.9100505054109502E-2</v>
      </c>
      <c r="AN294">
        <v>1.61264119623349E-11</v>
      </c>
      <c r="AO294" t="s">
        <v>2822</v>
      </c>
    </row>
    <row r="295" spans="1:41" x14ac:dyDescent="0.45">
      <c r="A295" t="s">
        <v>4737</v>
      </c>
      <c r="B295">
        <v>19</v>
      </c>
      <c r="C295">
        <v>41754217</v>
      </c>
      <c r="D295" t="s">
        <v>4936</v>
      </c>
      <c r="E295" t="s">
        <v>2814</v>
      </c>
      <c r="F295" t="s">
        <v>2821</v>
      </c>
      <c r="G295">
        <v>0.29420000000000002</v>
      </c>
      <c r="H295">
        <v>7.8299999999999995E-2</v>
      </c>
      <c r="I295">
        <v>3.32E-2</v>
      </c>
      <c r="J295">
        <v>1.848E-2</v>
      </c>
      <c r="K295">
        <v>745819</v>
      </c>
      <c r="L295">
        <v>726991</v>
      </c>
      <c r="M295">
        <v>0.1108</v>
      </c>
      <c r="N295">
        <v>1.9199999999999998E-2</v>
      </c>
      <c r="O295">
        <v>8.0469999999999992E-9</v>
      </c>
      <c r="P295">
        <v>754385</v>
      </c>
      <c r="Q295">
        <v>735740</v>
      </c>
      <c r="R295">
        <v>7.1408538460000004E-2</v>
      </c>
      <c r="S295">
        <v>1.36591760263575E-2</v>
      </c>
      <c r="T295">
        <v>1.7226097556401801E-7</v>
      </c>
      <c r="U295">
        <v>-8.6039003200000005E-2</v>
      </c>
      <c r="V295">
        <v>2.3536565235000698E-2</v>
      </c>
      <c r="W295">
        <v>2.6005011983125598E-4</v>
      </c>
      <c r="X295">
        <v>0.33500000000000002</v>
      </c>
      <c r="Y295">
        <v>-4.5999999999999999E-3</v>
      </c>
      <c r="Z295">
        <v>4.0099999999999997E-2</v>
      </c>
      <c r="AA295">
        <v>0.90839999999999999</v>
      </c>
      <c r="AB295">
        <v>318891</v>
      </c>
      <c r="AC295">
        <v>303852</v>
      </c>
      <c r="AD295">
        <v>6.7799999999999999E-2</v>
      </c>
      <c r="AE295">
        <v>0.03</v>
      </c>
      <c r="AF295">
        <v>2.3859999999999999E-2</v>
      </c>
      <c r="AG295">
        <v>318492</v>
      </c>
      <c r="AH295">
        <v>303476</v>
      </c>
      <c r="AI295">
        <v>7.0184681860000001E-2</v>
      </c>
      <c r="AJ295">
        <v>2.3870228820292199E-2</v>
      </c>
      <c r="AK295">
        <v>1.9998012635227801E-9</v>
      </c>
      <c r="AL295">
        <v>-6.8025171100000004E-2</v>
      </c>
      <c r="AM295">
        <v>3.1936216815582903E-2</v>
      </c>
      <c r="AN295">
        <v>2.5946001042067899E-5</v>
      </c>
      <c r="AO295" t="s">
        <v>2822</v>
      </c>
    </row>
    <row r="296" spans="1:41" x14ac:dyDescent="0.45">
      <c r="A296" t="s">
        <v>4515</v>
      </c>
      <c r="B296">
        <v>19</v>
      </c>
      <c r="C296">
        <v>46894786</v>
      </c>
      <c r="D296" t="s">
        <v>4516</v>
      </c>
      <c r="E296" t="s">
        <v>2814</v>
      </c>
      <c r="F296" t="s">
        <v>2815</v>
      </c>
      <c r="G296">
        <v>0.30499999999999999</v>
      </c>
      <c r="H296">
        <v>5.1700000000000003E-2</v>
      </c>
      <c r="I296">
        <v>3.2899999999999999E-2</v>
      </c>
      <c r="J296">
        <v>0.1164</v>
      </c>
      <c r="K296">
        <v>745819</v>
      </c>
      <c r="L296">
        <v>729858</v>
      </c>
      <c r="M296">
        <v>-4.2200000000000001E-2</v>
      </c>
      <c r="N296">
        <v>1.9E-2</v>
      </c>
      <c r="O296">
        <v>2.6329999999999999E-2</v>
      </c>
      <c r="P296">
        <v>754385</v>
      </c>
      <c r="Q296">
        <v>738629</v>
      </c>
      <c r="R296">
        <v>-6.8209432459999997E-2</v>
      </c>
      <c r="S296">
        <v>1.35218086533069E-2</v>
      </c>
      <c r="T296">
        <v>4.5581964740416998E-7</v>
      </c>
      <c r="U296">
        <v>0.1142912088</v>
      </c>
      <c r="V296">
        <v>2.3316213083230099E-2</v>
      </c>
      <c r="W296">
        <v>9.5292723668898499E-7</v>
      </c>
      <c r="X296">
        <v>0.2757</v>
      </c>
      <c r="Y296">
        <v>3.7999999999999999E-2</v>
      </c>
      <c r="Z296">
        <v>4.2200000000000001E-2</v>
      </c>
      <c r="AA296">
        <v>0.36730000000000002</v>
      </c>
      <c r="AB296">
        <v>318891</v>
      </c>
      <c r="AC296">
        <v>311968</v>
      </c>
      <c r="AD296">
        <v>-8.6900000000000005E-2</v>
      </c>
      <c r="AE296">
        <v>3.1399999999999997E-2</v>
      </c>
      <c r="AF296">
        <v>5.7120000000000001E-3</v>
      </c>
      <c r="AG296">
        <v>318492</v>
      </c>
      <c r="AH296">
        <v>311665</v>
      </c>
      <c r="AI296">
        <v>-0.1065995458</v>
      </c>
      <c r="AJ296">
        <v>2.49966269637917E-2</v>
      </c>
      <c r="AK296">
        <v>1.00707045279922E-10</v>
      </c>
      <c r="AL296">
        <v>0.11929273405</v>
      </c>
      <c r="AM296">
        <v>3.3591251349343799E-2</v>
      </c>
      <c r="AN296">
        <v>1.43231044874582E-9</v>
      </c>
      <c r="AO296" t="s">
        <v>2822</v>
      </c>
    </row>
    <row r="297" spans="1:41" x14ac:dyDescent="0.45">
      <c r="A297" t="s">
        <v>4621</v>
      </c>
      <c r="B297">
        <v>19</v>
      </c>
      <c r="C297">
        <v>48622545</v>
      </c>
      <c r="D297" t="s">
        <v>4896</v>
      </c>
      <c r="E297" t="s">
        <v>2820</v>
      </c>
      <c r="F297" t="s">
        <v>2821</v>
      </c>
      <c r="G297">
        <v>0.82899999999999996</v>
      </c>
      <c r="H297">
        <v>-5.4300000000000001E-2</v>
      </c>
      <c r="I297">
        <v>4.0099999999999997E-2</v>
      </c>
      <c r="J297">
        <v>0.17560000000000001</v>
      </c>
      <c r="K297">
        <v>737101</v>
      </c>
      <c r="L297">
        <v>732094</v>
      </c>
      <c r="M297">
        <v>4.8099999999999997E-2</v>
      </c>
      <c r="N297">
        <v>2.3199999999999998E-2</v>
      </c>
      <c r="O297">
        <v>3.7949999999999998E-2</v>
      </c>
      <c r="P297">
        <v>745667</v>
      </c>
      <c r="Q297">
        <v>740783</v>
      </c>
      <c r="R297">
        <v>7.5417450339999997E-2</v>
      </c>
      <c r="S297">
        <v>1.6503059027929E-2</v>
      </c>
      <c r="T297">
        <v>4.8851522766120299E-6</v>
      </c>
      <c r="U297">
        <v>-0.12564211240000001</v>
      </c>
      <c r="V297">
        <v>2.8431005770273601E-2</v>
      </c>
      <c r="W297">
        <v>9.9313284919562996E-6</v>
      </c>
      <c r="X297">
        <v>0.81030000000000002</v>
      </c>
      <c r="Y297">
        <v>8.7300000000000003E-2</v>
      </c>
      <c r="Z297">
        <v>5.4100000000000002E-2</v>
      </c>
      <c r="AA297">
        <v>0.1067</v>
      </c>
      <c r="AB297">
        <v>234984</v>
      </c>
      <c r="AC297">
        <v>234955</v>
      </c>
      <c r="AD297">
        <v>0.1535</v>
      </c>
      <c r="AE297">
        <v>4.02E-2</v>
      </c>
      <c r="AF297">
        <v>1.3430000000000001E-4</v>
      </c>
      <c r="AG297">
        <v>234673</v>
      </c>
      <c r="AH297">
        <v>234646</v>
      </c>
      <c r="AI297">
        <v>0.10824288557</v>
      </c>
      <c r="AJ297">
        <v>3.2006151803986901E-2</v>
      </c>
      <c r="AK297">
        <v>2.0040423662115499E-8</v>
      </c>
      <c r="AL297">
        <v>-5.6295335750000002E-2</v>
      </c>
      <c r="AM297">
        <v>4.3058260806394001E-2</v>
      </c>
      <c r="AN297">
        <v>1.04227978978512E-5</v>
      </c>
      <c r="AO297" t="s">
        <v>2822</v>
      </c>
    </row>
    <row r="298" spans="1:41" x14ac:dyDescent="0.45">
      <c r="A298" t="s">
        <v>4685</v>
      </c>
      <c r="B298">
        <v>20</v>
      </c>
      <c r="C298">
        <v>6690502</v>
      </c>
      <c r="D298" t="s">
        <v>4924</v>
      </c>
      <c r="E298" t="s">
        <v>2820</v>
      </c>
      <c r="F298" t="s">
        <v>2814</v>
      </c>
      <c r="G298">
        <v>0.4642</v>
      </c>
      <c r="H298">
        <v>-4.2200000000000001E-2</v>
      </c>
      <c r="I298">
        <v>3.04E-2</v>
      </c>
      <c r="J298">
        <v>0.16539999999999999</v>
      </c>
      <c r="K298">
        <v>742196</v>
      </c>
      <c r="L298">
        <v>722345</v>
      </c>
      <c r="M298">
        <v>-8.7800000000000003E-2</v>
      </c>
      <c r="N298">
        <v>1.7600000000000001E-2</v>
      </c>
      <c r="O298">
        <v>5.8520000000000003E-7</v>
      </c>
      <c r="P298">
        <v>753978</v>
      </c>
      <c r="Q298">
        <v>734052</v>
      </c>
      <c r="R298">
        <v>-6.6569863640000004E-2</v>
      </c>
      <c r="S298">
        <v>1.25173606747753E-2</v>
      </c>
      <c r="T298">
        <v>1.04970914730336E-7</v>
      </c>
      <c r="U298">
        <v>8.8025311199999998E-2</v>
      </c>
      <c r="V298">
        <v>2.1557175008635701E-2</v>
      </c>
      <c r="W298">
        <v>4.4938135657466701E-5</v>
      </c>
      <c r="X298">
        <v>0.51029999999999998</v>
      </c>
      <c r="Y298">
        <v>3.1099999999999999E-2</v>
      </c>
      <c r="Z298">
        <v>3.8600000000000002E-2</v>
      </c>
      <c r="AA298">
        <v>0.42030000000000001</v>
      </c>
      <c r="AB298">
        <v>318891</v>
      </c>
      <c r="AC298">
        <v>283404</v>
      </c>
      <c r="AD298">
        <v>-6.5299999999999997E-2</v>
      </c>
      <c r="AE298">
        <v>2.8899999999999999E-2</v>
      </c>
      <c r="AF298">
        <v>2.4109999999999999E-2</v>
      </c>
      <c r="AG298">
        <v>316165</v>
      </c>
      <c r="AH298">
        <v>281070</v>
      </c>
      <c r="AI298">
        <v>-8.1422523009999997E-2</v>
      </c>
      <c r="AJ298">
        <v>2.2993412499626699E-2</v>
      </c>
      <c r="AK298">
        <v>1.9651808260133099E-10</v>
      </c>
      <c r="AL298">
        <v>9.218648485E-2</v>
      </c>
      <c r="AM298">
        <v>3.07439130706549E-2</v>
      </c>
      <c r="AN298">
        <v>4.0875111736334699E-7</v>
      </c>
      <c r="AO298" t="s">
        <v>2822</v>
      </c>
    </row>
    <row r="299" spans="1:41" x14ac:dyDescent="0.45">
      <c r="A299" t="s">
        <v>4416</v>
      </c>
      <c r="B299">
        <v>20</v>
      </c>
      <c r="C299">
        <v>10673793</v>
      </c>
      <c r="D299" t="s">
        <v>4816</v>
      </c>
      <c r="E299" t="s">
        <v>2815</v>
      </c>
      <c r="F299" t="s">
        <v>2821</v>
      </c>
      <c r="G299">
        <v>2.81E-2</v>
      </c>
      <c r="H299">
        <v>-0.48349999999999999</v>
      </c>
      <c r="I299">
        <v>0.10050000000000001</v>
      </c>
      <c r="J299">
        <v>1.5039999999999999E-6</v>
      </c>
      <c r="K299">
        <v>745819</v>
      </c>
      <c r="L299">
        <v>628913</v>
      </c>
      <c r="M299">
        <v>-6.93E-2</v>
      </c>
      <c r="N299">
        <v>5.7700000000000001E-2</v>
      </c>
      <c r="O299">
        <v>0.22950000000000001</v>
      </c>
      <c r="P299">
        <v>757600</v>
      </c>
      <c r="Q299">
        <v>639678</v>
      </c>
      <c r="R299">
        <v>0.1739410173</v>
      </c>
      <c r="S299">
        <v>4.1127906127050598E-2</v>
      </c>
      <c r="T299">
        <v>2.3750858445801699E-5</v>
      </c>
      <c r="U299">
        <v>-0.38071396280000003</v>
      </c>
      <c r="V299">
        <v>7.1128147450048598E-2</v>
      </c>
      <c r="W299">
        <v>8.6845777704277304E-8</v>
      </c>
      <c r="X299">
        <v>0.03</v>
      </c>
      <c r="Y299">
        <v>-0.1948</v>
      </c>
      <c r="Z299">
        <v>0.14180000000000001</v>
      </c>
      <c r="AA299">
        <v>0.1694</v>
      </c>
      <c r="AB299">
        <v>250242</v>
      </c>
      <c r="AC299">
        <v>176305</v>
      </c>
      <c r="AD299">
        <v>5.2299999999999999E-2</v>
      </c>
      <c r="AE299">
        <v>0.10580000000000001</v>
      </c>
      <c r="AF299">
        <v>0.62070000000000003</v>
      </c>
      <c r="AG299">
        <v>249910</v>
      </c>
      <c r="AH299">
        <v>174729</v>
      </c>
      <c r="AI299">
        <v>0.15328609268000001</v>
      </c>
      <c r="AJ299">
        <v>8.4202838798616106E-2</v>
      </c>
      <c r="AK299">
        <v>4.2422748079373298E-6</v>
      </c>
      <c r="AL299">
        <v>-0.24372531635</v>
      </c>
      <c r="AM299">
        <v>0.112902217818144</v>
      </c>
      <c r="AN299">
        <v>1.35170397842592E-8</v>
      </c>
      <c r="AO299" t="s">
        <v>2822</v>
      </c>
    </row>
    <row r="300" spans="1:41" x14ac:dyDescent="0.45">
      <c r="A300" t="s">
        <v>4553</v>
      </c>
      <c r="B300">
        <v>20</v>
      </c>
      <c r="C300">
        <v>19235953</v>
      </c>
      <c r="D300" t="s">
        <v>4554</v>
      </c>
      <c r="E300" t="s">
        <v>2820</v>
      </c>
      <c r="F300" t="s">
        <v>2821</v>
      </c>
      <c r="G300">
        <v>0.16289999999999999</v>
      </c>
      <c r="H300">
        <v>-6.93E-2</v>
      </c>
      <c r="I300">
        <v>4.1099999999999998E-2</v>
      </c>
      <c r="J300">
        <v>9.1719999999999996E-2</v>
      </c>
      <c r="K300">
        <v>744704</v>
      </c>
      <c r="L300">
        <v>728871</v>
      </c>
      <c r="M300">
        <v>4.6699999999999998E-2</v>
      </c>
      <c r="N300">
        <v>2.3699999999999999E-2</v>
      </c>
      <c r="O300">
        <v>4.8469999999999999E-2</v>
      </c>
      <c r="P300">
        <v>756485</v>
      </c>
      <c r="Q300">
        <v>740443</v>
      </c>
      <c r="R300">
        <v>8.156370734E-2</v>
      </c>
      <c r="S300">
        <v>1.68733339165313E-2</v>
      </c>
      <c r="T300">
        <v>1.34170091890934E-6</v>
      </c>
      <c r="U300">
        <v>-0.13856562680000001</v>
      </c>
      <c r="V300">
        <v>2.9117343864058801E-2</v>
      </c>
      <c r="W300">
        <v>1.9517612332514502E-6</v>
      </c>
      <c r="X300">
        <v>0.13270000000000001</v>
      </c>
      <c r="Y300">
        <v>-4.9099999999999998E-2</v>
      </c>
      <c r="Z300">
        <v>5.8999999999999997E-2</v>
      </c>
      <c r="AA300">
        <v>0.40510000000000002</v>
      </c>
      <c r="AB300">
        <v>318891</v>
      </c>
      <c r="AC300">
        <v>294123</v>
      </c>
      <c r="AD300">
        <v>8.6400000000000005E-2</v>
      </c>
      <c r="AE300">
        <v>4.3900000000000002E-2</v>
      </c>
      <c r="AF300">
        <v>4.9209999999999997E-2</v>
      </c>
      <c r="AG300">
        <v>318492</v>
      </c>
      <c r="AH300">
        <v>293682</v>
      </c>
      <c r="AI300">
        <v>0.11185388681</v>
      </c>
      <c r="AJ300">
        <v>3.4947548960349899E-2</v>
      </c>
      <c r="AK300">
        <v>9.2102654657434396E-9</v>
      </c>
      <c r="AL300">
        <v>-0.1299249968</v>
      </c>
      <c r="AM300">
        <v>4.6964024534099702E-2</v>
      </c>
      <c r="AN300">
        <v>3.74774585319121E-8</v>
      </c>
      <c r="AO300" t="s">
        <v>2822</v>
      </c>
    </row>
    <row r="301" spans="1:41" x14ac:dyDescent="0.45">
      <c r="A301" t="s">
        <v>4664</v>
      </c>
      <c r="B301">
        <v>20</v>
      </c>
      <c r="C301">
        <v>32485961</v>
      </c>
      <c r="D301" t="s">
        <v>4665</v>
      </c>
      <c r="E301" t="s">
        <v>2814</v>
      </c>
      <c r="F301" t="s">
        <v>2815</v>
      </c>
      <c r="G301">
        <v>0.80810000000000004</v>
      </c>
      <c r="H301">
        <v>-5.62E-2</v>
      </c>
      <c r="I301">
        <v>3.8699999999999998E-2</v>
      </c>
      <c r="J301">
        <v>0.14710000000000001</v>
      </c>
      <c r="K301">
        <v>745819</v>
      </c>
      <c r="L301">
        <v>720062</v>
      </c>
      <c r="M301">
        <v>4.0099999999999997E-2</v>
      </c>
      <c r="N301">
        <v>2.24E-2</v>
      </c>
      <c r="O301">
        <v>7.349E-2</v>
      </c>
      <c r="P301">
        <v>757600</v>
      </c>
      <c r="Q301">
        <v>731707</v>
      </c>
      <c r="R301">
        <v>6.8373309559999998E-2</v>
      </c>
      <c r="S301">
        <v>1.5932152382347901E-2</v>
      </c>
      <c r="T301">
        <v>1.77659426425649E-5</v>
      </c>
      <c r="U301">
        <v>-0.1156764804</v>
      </c>
      <c r="V301">
        <v>2.7441312407760501E-2</v>
      </c>
      <c r="W301">
        <v>2.49738066184699E-5</v>
      </c>
      <c r="X301">
        <v>0.74850000000000005</v>
      </c>
      <c r="Y301">
        <v>-0.1318</v>
      </c>
      <c r="Z301">
        <v>4.7199999999999999E-2</v>
      </c>
      <c r="AA301">
        <v>5.2639999999999996E-3</v>
      </c>
      <c r="AB301">
        <v>318891</v>
      </c>
      <c r="AC301">
        <v>267162</v>
      </c>
      <c r="AD301">
        <v>1.2699999999999999E-2</v>
      </c>
      <c r="AE301">
        <v>3.5400000000000001E-2</v>
      </c>
      <c r="AF301">
        <v>0.71950000000000003</v>
      </c>
      <c r="AG301">
        <v>318492</v>
      </c>
      <c r="AH301">
        <v>266695</v>
      </c>
      <c r="AI301">
        <v>8.1026319380000003E-2</v>
      </c>
      <c r="AJ301">
        <v>2.8160652501165701E-2</v>
      </c>
      <c r="AK301">
        <v>2.5772552421306E-7</v>
      </c>
      <c r="AL301">
        <v>-0.14368052614999999</v>
      </c>
      <c r="AM301">
        <v>3.7600040213110399E-2</v>
      </c>
      <c r="AN301">
        <v>1.53380061788739E-8</v>
      </c>
      <c r="AO301" t="s">
        <v>2822</v>
      </c>
    </row>
    <row r="302" spans="1:41" x14ac:dyDescent="0.45">
      <c r="A302" t="s">
        <v>4481</v>
      </c>
      <c r="B302">
        <v>20</v>
      </c>
      <c r="C302">
        <v>33218638</v>
      </c>
      <c r="D302" t="s">
        <v>4482</v>
      </c>
      <c r="E302" t="s">
        <v>2820</v>
      </c>
      <c r="F302" t="s">
        <v>2821</v>
      </c>
      <c r="G302">
        <v>0.21060000000000001</v>
      </c>
      <c r="H302">
        <v>-5.9299999999999999E-2</v>
      </c>
      <c r="I302">
        <v>3.8199999999999998E-2</v>
      </c>
      <c r="J302">
        <v>0.1205</v>
      </c>
      <c r="K302">
        <v>744704</v>
      </c>
      <c r="L302">
        <v>700476</v>
      </c>
      <c r="M302">
        <v>5.2299999999999999E-2</v>
      </c>
      <c r="N302">
        <v>2.1999999999999999E-2</v>
      </c>
      <c r="O302">
        <v>1.719E-2</v>
      </c>
      <c r="P302">
        <v>756486</v>
      </c>
      <c r="Q302">
        <v>711908</v>
      </c>
      <c r="R302">
        <v>8.2132869339999998E-2</v>
      </c>
      <c r="S302">
        <v>1.56682492354807E-2</v>
      </c>
      <c r="T302">
        <v>1.5917357750640399E-7</v>
      </c>
      <c r="U302">
        <v>-0.13687156919999999</v>
      </c>
      <c r="V302">
        <v>2.7054941895111199E-2</v>
      </c>
      <c r="W302">
        <v>4.2316502406184097E-7</v>
      </c>
      <c r="X302">
        <v>0.18010000000000001</v>
      </c>
      <c r="Y302">
        <v>4.7000000000000002E-3</v>
      </c>
      <c r="Z302">
        <v>5.33E-2</v>
      </c>
      <c r="AA302">
        <v>0.9294</v>
      </c>
      <c r="AB302">
        <v>316427</v>
      </c>
      <c r="AC302">
        <v>275395</v>
      </c>
      <c r="AD302">
        <v>7.2700000000000001E-2</v>
      </c>
      <c r="AE302">
        <v>3.9600000000000003E-2</v>
      </c>
      <c r="AF302">
        <v>6.6500000000000004E-2</v>
      </c>
      <c r="AG302">
        <v>316035</v>
      </c>
      <c r="AH302">
        <v>275387</v>
      </c>
      <c r="AI302">
        <v>7.0263477229999996E-2</v>
      </c>
      <c r="AJ302">
        <v>3.1528868337895602E-2</v>
      </c>
      <c r="AK302">
        <v>1.3000522287997399E-8</v>
      </c>
      <c r="AL302">
        <v>-6.3308996150000005E-2</v>
      </c>
      <c r="AM302">
        <v>4.2420993181345699E-2</v>
      </c>
      <c r="AN302">
        <v>4.0228795576457099E-7</v>
      </c>
      <c r="AO302" t="s">
        <v>2822</v>
      </c>
    </row>
    <row r="303" spans="1:41" x14ac:dyDescent="0.45">
      <c r="A303" t="s">
        <v>4764</v>
      </c>
      <c r="B303">
        <v>20</v>
      </c>
      <c r="C303">
        <v>40006059</v>
      </c>
      <c r="D303" t="s">
        <v>4765</v>
      </c>
      <c r="E303" t="s">
        <v>2814</v>
      </c>
      <c r="F303" t="s">
        <v>2815</v>
      </c>
      <c r="G303">
        <v>0.85589999999999999</v>
      </c>
      <c r="H303">
        <v>0.17430000000000001</v>
      </c>
      <c r="I303">
        <v>4.3299999999999998E-2</v>
      </c>
      <c r="J303">
        <v>5.6039999999999999E-5</v>
      </c>
      <c r="K303">
        <v>741941</v>
      </c>
      <c r="L303">
        <v>736466</v>
      </c>
      <c r="M303">
        <v>0.1744</v>
      </c>
      <c r="N303">
        <v>2.5000000000000001E-2</v>
      </c>
      <c r="O303">
        <v>3.0849999999999999E-12</v>
      </c>
      <c r="P303">
        <v>753723</v>
      </c>
      <c r="Q303">
        <v>748198</v>
      </c>
      <c r="R303">
        <v>8.6712493660000001E-2</v>
      </c>
      <c r="S303">
        <v>1.7792987520126299E-2</v>
      </c>
      <c r="T303">
        <v>1.1099266995640099E-6</v>
      </c>
      <c r="U303">
        <v>-8.4370777600000002E-2</v>
      </c>
      <c r="V303">
        <v>3.0684936707205301E-2</v>
      </c>
      <c r="W303">
        <v>6.03514538928656E-3</v>
      </c>
      <c r="X303">
        <v>0.87439999999999996</v>
      </c>
      <c r="Y303">
        <v>7.22E-2</v>
      </c>
      <c r="Z303">
        <v>6.0900000000000003E-2</v>
      </c>
      <c r="AA303">
        <v>0.23530000000000001</v>
      </c>
      <c r="AB303">
        <v>316427</v>
      </c>
      <c r="AC303">
        <v>284354</v>
      </c>
      <c r="AD303">
        <v>0.2001</v>
      </c>
      <c r="AE303">
        <v>4.53E-2</v>
      </c>
      <c r="AF303">
        <v>9.7939999999999997E-6</v>
      </c>
      <c r="AG303">
        <v>316035</v>
      </c>
      <c r="AH303">
        <v>284358</v>
      </c>
      <c r="AI303">
        <v>0.16267086298</v>
      </c>
      <c r="AJ303">
        <v>3.6063078075471697E-2</v>
      </c>
      <c r="AK303">
        <v>1.93722080091376E-10</v>
      </c>
      <c r="AL303">
        <v>-0.11498844745</v>
      </c>
      <c r="AM303">
        <v>4.8475058116471799E-2</v>
      </c>
      <c r="AN303">
        <v>3.2817450208550298E-4</v>
      </c>
      <c r="AO303" t="s">
        <v>2822</v>
      </c>
    </row>
    <row r="304" spans="1:41" x14ac:dyDescent="0.45">
      <c r="A304" t="s">
        <v>4599</v>
      </c>
      <c r="B304">
        <v>20</v>
      </c>
      <c r="C304">
        <v>42815795</v>
      </c>
      <c r="D304" t="s">
        <v>4884</v>
      </c>
      <c r="E304" t="s">
        <v>2815</v>
      </c>
      <c r="F304" t="s">
        <v>2821</v>
      </c>
      <c r="G304">
        <v>0.85189999999999999</v>
      </c>
      <c r="H304">
        <v>-0.27989999999999998</v>
      </c>
      <c r="I304">
        <v>4.4200000000000003E-2</v>
      </c>
      <c r="J304">
        <v>2.4800000000000002E-10</v>
      </c>
      <c r="K304">
        <v>736092</v>
      </c>
      <c r="L304">
        <v>678312</v>
      </c>
      <c r="M304">
        <v>-9.2700000000000005E-2</v>
      </c>
      <c r="N304">
        <v>2.5499999999999998E-2</v>
      </c>
      <c r="O304">
        <v>2.7040000000000001E-4</v>
      </c>
      <c r="P304">
        <v>747874</v>
      </c>
      <c r="Q304">
        <v>689710</v>
      </c>
      <c r="R304">
        <v>4.811315562E-2</v>
      </c>
      <c r="S304">
        <v>1.8152520301433502E-2</v>
      </c>
      <c r="T304">
        <v>8.1124731637647902E-3</v>
      </c>
      <c r="U304">
        <v>-0.1424069892</v>
      </c>
      <c r="V304">
        <v>3.1317092543367897E-2</v>
      </c>
      <c r="W304">
        <v>5.4781393908937198E-6</v>
      </c>
      <c r="X304">
        <v>0.74780000000000002</v>
      </c>
      <c r="Y304">
        <v>-0.26169999999999999</v>
      </c>
      <c r="Z304">
        <v>4.9200000000000001E-2</v>
      </c>
      <c r="AA304">
        <v>1.067E-7</v>
      </c>
      <c r="AB304">
        <v>318891</v>
      </c>
      <c r="AC304">
        <v>273931</v>
      </c>
      <c r="AD304">
        <v>-0.1225</v>
      </c>
      <c r="AE304">
        <v>3.6900000000000002E-2</v>
      </c>
      <c r="AF304">
        <v>9.075E-4</v>
      </c>
      <c r="AG304">
        <v>318492</v>
      </c>
      <c r="AH304">
        <v>273323</v>
      </c>
      <c r="AI304">
        <v>1.316766147E-2</v>
      </c>
      <c r="AJ304">
        <v>2.9353900488503198E-2</v>
      </c>
      <c r="AK304">
        <v>1.27667771074062E-2</v>
      </c>
      <c r="AL304">
        <v>-0.14710437374999999</v>
      </c>
      <c r="AM304">
        <v>3.9193262256038801E-2</v>
      </c>
      <c r="AN304">
        <v>3.7369956173281402E-9</v>
      </c>
      <c r="AO304" t="s">
        <v>2822</v>
      </c>
    </row>
    <row r="305" spans="1:41" x14ac:dyDescent="0.45">
      <c r="A305" t="s">
        <v>4658</v>
      </c>
      <c r="B305">
        <v>20</v>
      </c>
      <c r="C305">
        <v>62604493</v>
      </c>
      <c r="D305" t="s">
        <v>4911</v>
      </c>
      <c r="E305" t="s">
        <v>2820</v>
      </c>
      <c r="F305" t="s">
        <v>2821</v>
      </c>
      <c r="G305">
        <v>0.13569999999999999</v>
      </c>
      <c r="H305">
        <v>-6.6500000000000004E-2</v>
      </c>
      <c r="I305">
        <v>4.53E-2</v>
      </c>
      <c r="J305">
        <v>0.14180000000000001</v>
      </c>
      <c r="K305">
        <v>726825</v>
      </c>
      <c r="L305">
        <v>704795</v>
      </c>
      <c r="M305">
        <v>4.7500000000000001E-2</v>
      </c>
      <c r="N305">
        <v>2.5999999999999999E-2</v>
      </c>
      <c r="O305">
        <v>6.7970000000000003E-2</v>
      </c>
      <c r="P305">
        <v>738607</v>
      </c>
      <c r="Q305">
        <v>716457</v>
      </c>
      <c r="R305">
        <v>8.0955072700000005E-2</v>
      </c>
      <c r="S305">
        <v>1.8534066427604801E-2</v>
      </c>
      <c r="T305">
        <v>1.2560434829128599E-5</v>
      </c>
      <c r="U305">
        <v>-0.13695219</v>
      </c>
      <c r="V305">
        <v>3.2058507461683698E-2</v>
      </c>
      <c r="W305">
        <v>1.9411708020294399E-5</v>
      </c>
      <c r="X305">
        <v>0.1231</v>
      </c>
      <c r="Y305">
        <v>-6.9900000000000004E-2</v>
      </c>
      <c r="Z305">
        <v>6.0199999999999997E-2</v>
      </c>
      <c r="AA305">
        <v>0.24529999999999999</v>
      </c>
      <c r="AB305">
        <v>316427</v>
      </c>
      <c r="AC305">
        <v>298768</v>
      </c>
      <c r="AD305">
        <v>8.6900000000000005E-2</v>
      </c>
      <c r="AE305">
        <v>4.48E-2</v>
      </c>
      <c r="AF305">
        <v>5.2479999999999999E-2</v>
      </c>
      <c r="AG305">
        <v>316035</v>
      </c>
      <c r="AH305">
        <v>298116</v>
      </c>
      <c r="AI305">
        <v>0.12313679609</v>
      </c>
      <c r="AJ305">
        <v>3.5663481112462501E-2</v>
      </c>
      <c r="AK305">
        <v>4.5524777952158502E-8</v>
      </c>
      <c r="AL305">
        <v>-0.15119273405</v>
      </c>
      <c r="AM305">
        <v>4.7919935285206001E-2</v>
      </c>
      <c r="AN305">
        <v>1.12660654503722E-7</v>
      </c>
      <c r="AO305" t="s">
        <v>2822</v>
      </c>
    </row>
    <row r="306" spans="1:41" x14ac:dyDescent="0.45">
      <c r="A306" t="s">
        <v>4693</v>
      </c>
      <c r="B306">
        <v>21</v>
      </c>
      <c r="C306">
        <v>30483265</v>
      </c>
      <c r="D306" t="s">
        <v>4926</v>
      </c>
      <c r="E306" t="s">
        <v>2814</v>
      </c>
      <c r="F306" t="s">
        <v>2815</v>
      </c>
      <c r="G306">
        <v>0.4637</v>
      </c>
      <c r="H306">
        <v>1.6E-2</v>
      </c>
      <c r="I306">
        <v>3.0099999999999998E-2</v>
      </c>
      <c r="J306">
        <v>0.5948</v>
      </c>
      <c r="K306">
        <v>745820</v>
      </c>
      <c r="L306">
        <v>744252</v>
      </c>
      <c r="M306">
        <v>-4.7199999999999999E-2</v>
      </c>
      <c r="N306">
        <v>1.7299999999999999E-2</v>
      </c>
      <c r="O306">
        <v>6.5510000000000004E-3</v>
      </c>
      <c r="P306">
        <v>757601</v>
      </c>
      <c r="Q306">
        <v>756024</v>
      </c>
      <c r="R306">
        <v>-5.5249340799999998E-2</v>
      </c>
      <c r="S306">
        <v>1.2327634070848499E-2</v>
      </c>
      <c r="T306">
        <v>7.4047396554383997E-6</v>
      </c>
      <c r="U306">
        <v>8.6007228800000002E-2</v>
      </c>
      <c r="V306">
        <v>2.1308277595553302E-2</v>
      </c>
      <c r="W306">
        <v>5.4486297701237298E-5</v>
      </c>
      <c r="X306">
        <v>0.45750000000000002</v>
      </c>
      <c r="Y306">
        <v>6.6E-3</v>
      </c>
      <c r="Z306">
        <v>3.9399999999999998E-2</v>
      </c>
      <c r="AA306">
        <v>0.8659</v>
      </c>
      <c r="AB306">
        <v>318891</v>
      </c>
      <c r="AC306">
        <v>273431</v>
      </c>
      <c r="AD306">
        <v>-7.3099999999999998E-2</v>
      </c>
      <c r="AE306">
        <v>2.9399999999999999E-2</v>
      </c>
      <c r="AF306">
        <v>1.298E-2</v>
      </c>
      <c r="AG306">
        <v>318492</v>
      </c>
      <c r="AH306">
        <v>273060</v>
      </c>
      <c r="AI306">
        <v>-7.6521500059999997E-2</v>
      </c>
      <c r="AJ306">
        <v>2.33983146439109E-2</v>
      </c>
      <c r="AK306">
        <v>4.03088624532724E-8</v>
      </c>
      <c r="AL306">
        <v>7.4983185950000003E-2</v>
      </c>
      <c r="AM306">
        <v>3.13708615917936E-2</v>
      </c>
      <c r="AN306">
        <v>2.8416807652786601E-6</v>
      </c>
      <c r="AO306" t="s">
        <v>2822</v>
      </c>
    </row>
    <row r="307" spans="1:41" x14ac:dyDescent="0.45">
      <c r="A307" t="s">
        <v>4642</v>
      </c>
      <c r="B307">
        <v>21</v>
      </c>
      <c r="C307">
        <v>40709960</v>
      </c>
      <c r="D307" t="s">
        <v>4905</v>
      </c>
      <c r="E307" t="s">
        <v>2814</v>
      </c>
      <c r="F307" t="s">
        <v>2815</v>
      </c>
      <c r="G307">
        <v>0.56769999999999998</v>
      </c>
      <c r="H307">
        <v>4.41E-2</v>
      </c>
      <c r="I307">
        <v>3.0499999999999999E-2</v>
      </c>
      <c r="J307">
        <v>0.1482</v>
      </c>
      <c r="K307">
        <v>745820</v>
      </c>
      <c r="L307">
        <v>732240</v>
      </c>
      <c r="M307">
        <v>-3.3000000000000002E-2</v>
      </c>
      <c r="N307">
        <v>1.7600000000000001E-2</v>
      </c>
      <c r="O307">
        <v>6.105E-2</v>
      </c>
      <c r="P307">
        <v>757601</v>
      </c>
      <c r="Q307">
        <v>743903</v>
      </c>
      <c r="R307">
        <v>-5.5185995580000001E-2</v>
      </c>
      <c r="S307">
        <v>1.25280770444072E-2</v>
      </c>
      <c r="T307">
        <v>1.05924090614004E-5</v>
      </c>
      <c r="U307">
        <v>9.3045732000000006E-2</v>
      </c>
      <c r="V307">
        <v>2.1611313594076E-2</v>
      </c>
      <c r="W307">
        <v>1.66988065688947E-5</v>
      </c>
      <c r="X307">
        <v>0.58389999999999997</v>
      </c>
      <c r="Y307">
        <v>7.0300000000000001E-2</v>
      </c>
      <c r="Z307">
        <v>3.8699999999999998E-2</v>
      </c>
      <c r="AA307">
        <v>6.9169999999999995E-2</v>
      </c>
      <c r="AB307">
        <v>318891</v>
      </c>
      <c r="AC307">
        <v>286722</v>
      </c>
      <c r="AD307">
        <v>-6.3700000000000007E-2</v>
      </c>
      <c r="AE307">
        <v>2.8899999999999999E-2</v>
      </c>
      <c r="AF307">
        <v>2.7660000000000001E-2</v>
      </c>
      <c r="AG307">
        <v>318492</v>
      </c>
      <c r="AH307">
        <v>286290</v>
      </c>
      <c r="AI307">
        <v>-0.10014415973</v>
      </c>
      <c r="AJ307">
        <v>2.2998760793498701E-2</v>
      </c>
      <c r="AK307">
        <v>2.6612424683349502E-9</v>
      </c>
      <c r="AL307">
        <v>0.12988972565000001</v>
      </c>
      <c r="AM307">
        <v>3.08157968344012E-2</v>
      </c>
      <c r="AN307">
        <v>2.7618589628348101E-9</v>
      </c>
      <c r="AO307" t="s">
        <v>2822</v>
      </c>
    </row>
    <row r="308" spans="1:41" x14ac:dyDescent="0.45">
      <c r="A308" t="s">
        <v>4605</v>
      </c>
      <c r="B308">
        <v>22</v>
      </c>
      <c r="C308">
        <v>30610731</v>
      </c>
      <c r="D308" t="s">
        <v>4886</v>
      </c>
      <c r="E308" t="s">
        <v>2814</v>
      </c>
      <c r="F308" t="s">
        <v>2815</v>
      </c>
      <c r="G308">
        <v>0.27879999999999999</v>
      </c>
      <c r="H308">
        <v>-0.01</v>
      </c>
      <c r="I308">
        <v>3.4000000000000002E-2</v>
      </c>
      <c r="J308">
        <v>0.77</v>
      </c>
      <c r="K308">
        <v>744815</v>
      </c>
      <c r="L308">
        <v>719992</v>
      </c>
      <c r="M308">
        <v>6.6500000000000004E-2</v>
      </c>
      <c r="N308">
        <v>1.9599999999999999E-2</v>
      </c>
      <c r="O308">
        <v>7.0540000000000002E-4</v>
      </c>
      <c r="P308">
        <v>756596</v>
      </c>
      <c r="Q308">
        <v>731335</v>
      </c>
      <c r="R308">
        <v>7.1530837999999999E-2</v>
      </c>
      <c r="S308">
        <v>1.3955418395617101E-2</v>
      </c>
      <c r="T308">
        <v>2.9650538056342299E-7</v>
      </c>
      <c r="U308">
        <v>-0.108633066</v>
      </c>
      <c r="V308">
        <v>2.4085673787606801E-2</v>
      </c>
      <c r="W308">
        <v>6.5184209788786499E-6</v>
      </c>
      <c r="X308">
        <v>0.2545</v>
      </c>
      <c r="Y308">
        <v>0.1249</v>
      </c>
      <c r="Z308">
        <v>4.6199999999999998E-2</v>
      </c>
      <c r="AA308">
        <v>6.8139999999999997E-3</v>
      </c>
      <c r="AB308">
        <v>318891</v>
      </c>
      <c r="AC308">
        <v>289363</v>
      </c>
      <c r="AD308">
        <v>0.14680000000000001</v>
      </c>
      <c r="AE308">
        <v>3.44E-2</v>
      </c>
      <c r="AF308">
        <v>1.9559999999999999E-5</v>
      </c>
      <c r="AG308">
        <v>318492</v>
      </c>
      <c r="AH308">
        <v>288803</v>
      </c>
      <c r="AI308">
        <v>8.2050703409999995E-2</v>
      </c>
      <c r="AJ308">
        <v>2.73830714084684E-2</v>
      </c>
      <c r="AK308">
        <v>3.0782125709684001E-9</v>
      </c>
      <c r="AL308">
        <v>-1.24276566E-2</v>
      </c>
      <c r="AM308">
        <v>3.6777625806713503E-2</v>
      </c>
      <c r="AN308">
        <v>7.5493324659922797E-5</v>
      </c>
      <c r="AO308" t="s">
        <v>2822</v>
      </c>
    </row>
    <row r="309" spans="1:41" x14ac:dyDescent="0.45">
      <c r="A309" t="s">
        <v>4567</v>
      </c>
      <c r="B309">
        <v>22</v>
      </c>
      <c r="C309">
        <v>40627061</v>
      </c>
      <c r="D309" t="s">
        <v>4870</v>
      </c>
      <c r="E309" t="s">
        <v>2820</v>
      </c>
      <c r="F309" t="s">
        <v>2815</v>
      </c>
      <c r="G309">
        <v>0.6754</v>
      </c>
      <c r="H309">
        <v>0.06</v>
      </c>
      <c r="I309">
        <v>3.3000000000000002E-2</v>
      </c>
      <c r="J309">
        <v>6.9320000000000007E-2</v>
      </c>
      <c r="K309">
        <v>744814</v>
      </c>
      <c r="L309">
        <v>700224</v>
      </c>
      <c r="M309">
        <v>-3.39E-2</v>
      </c>
      <c r="N309">
        <v>1.9099999999999999E-2</v>
      </c>
      <c r="O309">
        <v>7.6020000000000004E-2</v>
      </c>
      <c r="P309">
        <v>756595</v>
      </c>
      <c r="Q309">
        <v>711501</v>
      </c>
      <c r="R309">
        <v>-6.4085028000000002E-2</v>
      </c>
      <c r="S309">
        <v>1.35851473641812E-2</v>
      </c>
      <c r="T309">
        <v>2.39551470386273E-6</v>
      </c>
      <c r="U309">
        <v>0.11028061560000001</v>
      </c>
      <c r="V309">
        <v>2.3399342277979698E-2</v>
      </c>
      <c r="W309">
        <v>2.4461843004968998E-6</v>
      </c>
      <c r="X309">
        <v>0.69630000000000003</v>
      </c>
      <c r="Y309">
        <v>9.1499999999999998E-2</v>
      </c>
      <c r="Z309">
        <v>4.3900000000000002E-2</v>
      </c>
      <c r="AA309">
        <v>3.7150000000000002E-2</v>
      </c>
      <c r="AB309">
        <v>318891</v>
      </c>
      <c r="AC309">
        <v>280396</v>
      </c>
      <c r="AD309">
        <v>-4.9200000000000001E-2</v>
      </c>
      <c r="AE309">
        <v>3.27E-2</v>
      </c>
      <c r="AF309">
        <v>0.1328</v>
      </c>
      <c r="AG309">
        <v>318492</v>
      </c>
      <c r="AH309">
        <v>279896</v>
      </c>
      <c r="AI309">
        <v>-9.6634432650000004E-2</v>
      </c>
      <c r="AJ309">
        <v>2.6028906101086002E-2</v>
      </c>
      <c r="AK309">
        <v>3.6405106795141298E-9</v>
      </c>
      <c r="AL309">
        <v>0.1375253454</v>
      </c>
      <c r="AM309">
        <v>3.49479658608128E-2</v>
      </c>
      <c r="AN309">
        <v>1.0243789415418499E-9</v>
      </c>
      <c r="AO309" t="s">
        <v>2822</v>
      </c>
    </row>
    <row r="312" spans="1:41" x14ac:dyDescent="0.45">
      <c r="A312" t="s">
        <v>3904</v>
      </c>
    </row>
  </sheetData>
  <sortState xmlns:xlrd2="http://schemas.microsoft.com/office/spreadsheetml/2017/richdata2" ref="A49:AO309">
    <sortCondition ref="B49:B309"/>
    <sortCondition ref="C49:C3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0615B-AFE2-4C4A-8FDC-525571EF9B99}">
  <dimension ref="A1:F15"/>
  <sheetViews>
    <sheetView workbookViewId="0">
      <selection activeCell="C16" sqref="C16"/>
    </sheetView>
  </sheetViews>
  <sheetFormatPr defaultRowHeight="14.25" x14ac:dyDescent="0.45"/>
  <cols>
    <col min="3" max="3" width="10.19921875" customWidth="1"/>
    <col min="4" max="4" width="11.59765625" customWidth="1"/>
    <col min="5" max="5" width="12" customWidth="1"/>
    <col min="6" max="6" width="13.73046875" customWidth="1"/>
  </cols>
  <sheetData>
    <row r="1" spans="1:6" x14ac:dyDescent="0.45">
      <c r="A1" s="2" t="s">
        <v>3930</v>
      </c>
    </row>
    <row r="2" spans="1:6" x14ac:dyDescent="0.45">
      <c r="A2" s="3"/>
      <c r="B2" s="3" t="s">
        <v>3917</v>
      </c>
      <c r="C2" s="3" t="s">
        <v>3918</v>
      </c>
      <c r="D2" s="3" t="s">
        <v>3919</v>
      </c>
      <c r="E2" s="3" t="s">
        <v>3931</v>
      </c>
      <c r="F2" s="3" t="s">
        <v>3932</v>
      </c>
    </row>
    <row r="3" spans="1:6" x14ac:dyDescent="0.45">
      <c r="A3" s="3" t="s">
        <v>3917</v>
      </c>
      <c r="B3" s="3">
        <v>1</v>
      </c>
      <c r="C3" s="3" t="s">
        <v>3920</v>
      </c>
      <c r="D3" s="3" t="s">
        <v>3921</v>
      </c>
      <c r="E3" s="3" t="s">
        <v>3922</v>
      </c>
      <c r="F3" s="3" t="s">
        <v>3923</v>
      </c>
    </row>
    <row r="4" spans="1:6" x14ac:dyDescent="0.45">
      <c r="A4" s="3" t="s">
        <v>3918</v>
      </c>
      <c r="B4" s="3"/>
      <c r="C4" s="3">
        <v>1</v>
      </c>
      <c r="D4" s="3" t="s">
        <v>3924</v>
      </c>
      <c r="E4" s="3" t="s">
        <v>3925</v>
      </c>
      <c r="F4" s="3" t="s">
        <v>3926</v>
      </c>
    </row>
    <row r="5" spans="1:6" x14ac:dyDescent="0.45">
      <c r="A5" s="3" t="s">
        <v>3919</v>
      </c>
      <c r="B5" s="3"/>
      <c r="C5" s="3"/>
      <c r="D5" s="3">
        <v>1</v>
      </c>
      <c r="E5" s="3" t="s">
        <v>3927</v>
      </c>
      <c r="F5" s="3" t="s">
        <v>3928</v>
      </c>
    </row>
    <row r="6" spans="1:6" x14ac:dyDescent="0.45">
      <c r="A6" s="3" t="s">
        <v>3931</v>
      </c>
      <c r="B6" s="3"/>
      <c r="C6" s="3"/>
      <c r="D6" s="3"/>
      <c r="E6" s="3">
        <v>1</v>
      </c>
      <c r="F6" s="3" t="s">
        <v>3929</v>
      </c>
    </row>
    <row r="7" spans="1:6" x14ac:dyDescent="0.45">
      <c r="A7" s="3" t="s">
        <v>3932</v>
      </c>
      <c r="B7" s="3"/>
      <c r="C7" s="3"/>
      <c r="D7" s="3"/>
      <c r="E7" s="3"/>
      <c r="F7" s="3">
        <v>1</v>
      </c>
    </row>
    <row r="9" spans="1:6" x14ac:dyDescent="0.45">
      <c r="A9" s="2" t="s">
        <v>4963</v>
      </c>
    </row>
    <row r="10" spans="1:6" x14ac:dyDescent="0.45">
      <c r="B10" t="s">
        <v>3917</v>
      </c>
      <c r="C10" t="s">
        <v>3918</v>
      </c>
      <c r="D10" t="s">
        <v>3919</v>
      </c>
      <c r="E10" t="s">
        <v>3931</v>
      </c>
      <c r="F10" t="s">
        <v>3932</v>
      </c>
    </row>
    <row r="11" spans="1:6" x14ac:dyDescent="0.45">
      <c r="A11" t="s">
        <v>3917</v>
      </c>
      <c r="B11" s="49">
        <v>1</v>
      </c>
      <c r="C11" s="49">
        <v>0.8849783</v>
      </c>
      <c r="D11" s="49">
        <v>0.5394774</v>
      </c>
      <c r="E11" s="49">
        <v>0.1108611</v>
      </c>
      <c r="F11" s="49">
        <v>-6.0353160000000003E-2</v>
      </c>
    </row>
    <row r="12" spans="1:6" x14ac:dyDescent="0.45">
      <c r="A12" t="s">
        <v>3918</v>
      </c>
      <c r="B12" s="49">
        <v>0.88497826999999996</v>
      </c>
      <c r="C12" s="49">
        <v>1</v>
      </c>
      <c r="D12" s="49">
        <v>0.22501989999999999</v>
      </c>
      <c r="E12" s="49">
        <v>-0.2219179</v>
      </c>
      <c r="F12" s="49">
        <v>0.27576349999999999</v>
      </c>
    </row>
    <row r="13" spans="1:6" x14ac:dyDescent="0.45">
      <c r="A13" t="s">
        <v>3919</v>
      </c>
      <c r="B13" s="49">
        <v>0.53947734999999997</v>
      </c>
      <c r="C13" s="49">
        <v>0.22501989999999999</v>
      </c>
      <c r="D13" s="49">
        <v>1</v>
      </c>
      <c r="E13" s="49">
        <v>0.68518869999999998</v>
      </c>
      <c r="F13" s="49">
        <v>-0.6393335</v>
      </c>
    </row>
    <row r="14" spans="1:6" x14ac:dyDescent="0.45">
      <c r="A14" t="s">
        <v>3931</v>
      </c>
      <c r="B14" s="49">
        <v>0.11086111</v>
      </c>
      <c r="C14" s="49">
        <v>-0.2219179</v>
      </c>
      <c r="D14" s="49">
        <v>0.68518869999999998</v>
      </c>
      <c r="E14" s="49">
        <v>1</v>
      </c>
      <c r="F14" s="49">
        <v>-0.98938607000000001</v>
      </c>
    </row>
    <row r="15" spans="1:6" x14ac:dyDescent="0.45">
      <c r="A15" t="s">
        <v>3932</v>
      </c>
      <c r="B15" s="49">
        <v>-6.0353160000000003E-2</v>
      </c>
      <c r="C15" s="49">
        <v>0.27576349999999999</v>
      </c>
      <c r="D15" s="49">
        <v>-0.6393335</v>
      </c>
      <c r="E15" s="49">
        <v>-0.98938610000000005</v>
      </c>
      <c r="F15" s="49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245"/>
  <sheetViews>
    <sheetView topLeftCell="A223" workbookViewId="0">
      <selection activeCell="A245" sqref="A245"/>
    </sheetView>
  </sheetViews>
  <sheetFormatPr defaultRowHeight="14.25" x14ac:dyDescent="0.45"/>
  <cols>
    <col min="1" max="1" width="23" customWidth="1"/>
    <col min="3" max="3" width="13" customWidth="1"/>
    <col min="30" max="30" width="9.06640625" style="1"/>
    <col min="34" max="34" width="10.796875" customWidth="1"/>
  </cols>
  <sheetData>
    <row r="1" spans="1:34" x14ac:dyDescent="0.45">
      <c r="A1" s="2" t="s">
        <v>4312</v>
      </c>
    </row>
    <row r="2" spans="1:34" x14ac:dyDescent="0.45">
      <c r="A2" s="2"/>
      <c r="G2" s="51" t="s">
        <v>4313</v>
      </c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 t="s">
        <v>3935</v>
      </c>
      <c r="Z2" s="52"/>
      <c r="AA2" s="52"/>
      <c r="AB2" s="52"/>
      <c r="AC2" s="52"/>
      <c r="AD2" s="52"/>
      <c r="AE2" s="51" t="s">
        <v>4314</v>
      </c>
      <c r="AF2" s="51"/>
    </row>
    <row r="3" spans="1:34" x14ac:dyDescent="0.45">
      <c r="A3" t="s">
        <v>2812</v>
      </c>
      <c r="B3" t="s">
        <v>3120</v>
      </c>
      <c r="C3" t="s">
        <v>3121</v>
      </c>
      <c r="D3" t="s">
        <v>3193</v>
      </c>
      <c r="E3" t="s">
        <v>3194</v>
      </c>
      <c r="F3" t="s">
        <v>3195</v>
      </c>
      <c r="G3" t="s">
        <v>3122</v>
      </c>
      <c r="H3" t="s">
        <v>3196</v>
      </c>
      <c r="I3" t="s">
        <v>3124</v>
      </c>
      <c r="J3" t="s">
        <v>3197</v>
      </c>
      <c r="K3" t="s">
        <v>3125</v>
      </c>
      <c r="L3" t="s">
        <v>3123</v>
      </c>
      <c r="M3" t="s">
        <v>3126</v>
      </c>
      <c r="N3" t="s">
        <v>3198</v>
      </c>
      <c r="O3" t="s">
        <v>3127</v>
      </c>
      <c r="P3" t="s">
        <v>3128</v>
      </c>
      <c r="Q3" t="s">
        <v>3129</v>
      </c>
      <c r="R3" t="s">
        <v>3199</v>
      </c>
      <c r="S3" t="s">
        <v>3905</v>
      </c>
      <c r="T3" t="s">
        <v>3906</v>
      </c>
      <c r="U3" t="s">
        <v>3907</v>
      </c>
      <c r="V3" t="s">
        <v>3908</v>
      </c>
      <c r="W3" t="s">
        <v>3909</v>
      </c>
      <c r="X3" t="s">
        <v>3910</v>
      </c>
      <c r="Y3" t="s">
        <v>3911</v>
      </c>
      <c r="Z3" t="s">
        <v>3912</v>
      </c>
      <c r="AA3" t="s">
        <v>3913</v>
      </c>
      <c r="AB3" t="s">
        <v>3914</v>
      </c>
      <c r="AC3" t="s">
        <v>3915</v>
      </c>
      <c r="AD3" s="1" t="s">
        <v>3916</v>
      </c>
      <c r="AE3" t="s">
        <v>4310</v>
      </c>
      <c r="AF3" t="s">
        <v>4311</v>
      </c>
      <c r="AG3" t="s">
        <v>3200</v>
      </c>
      <c r="AH3" t="s">
        <v>3201</v>
      </c>
    </row>
    <row r="4" spans="1:34" x14ac:dyDescent="0.45">
      <c r="A4" t="s">
        <v>3203</v>
      </c>
    </row>
    <row r="5" spans="1:34" x14ac:dyDescent="0.45">
      <c r="A5" t="s">
        <v>2970</v>
      </c>
      <c r="B5">
        <v>1</v>
      </c>
      <c r="C5">
        <v>45012273</v>
      </c>
      <c r="D5" t="s">
        <v>2820</v>
      </c>
      <c r="E5" t="s">
        <v>2815</v>
      </c>
      <c r="F5">
        <v>0.71699999999999997</v>
      </c>
      <c r="G5">
        <v>6.4000000000000003E-3</v>
      </c>
      <c r="H5">
        <v>3.3700000000000001E-2</v>
      </c>
      <c r="I5">
        <v>0.84889999999999999</v>
      </c>
      <c r="J5">
        <v>717068</v>
      </c>
      <c r="K5">
        <v>-7.8399999999999997E-2</v>
      </c>
      <c r="L5">
        <v>1.9300000000000001E-2</v>
      </c>
      <c r="M5" s="1">
        <v>4.956E-5</v>
      </c>
      <c r="N5">
        <v>736089</v>
      </c>
      <c r="O5">
        <v>7.0699999999999999E-2</v>
      </c>
      <c r="P5">
        <v>2.29E-2</v>
      </c>
      <c r="Q5">
        <v>2.0349999999999999E-3</v>
      </c>
      <c r="R5">
        <v>717065</v>
      </c>
      <c r="S5">
        <v>-8.1619736319999997E-2</v>
      </c>
      <c r="T5">
        <v>1.37662026009662E-2</v>
      </c>
      <c r="U5">
        <v>3.0480741961660901E-9</v>
      </c>
      <c r="V5" s="1">
        <v>0.1226831936</v>
      </c>
      <c r="W5" s="1">
        <v>2.3837638437196201E-2</v>
      </c>
      <c r="X5" s="1">
        <v>2.6854326639822299E-7</v>
      </c>
      <c r="Y5">
        <v>-8.5293178999999997E-3</v>
      </c>
      <c r="Z5">
        <v>2.51465933732993E-2</v>
      </c>
      <c r="AA5" s="1">
        <v>0.73447124837487399</v>
      </c>
      <c r="AB5">
        <v>-7.9873272999999995E-3</v>
      </c>
      <c r="AC5">
        <v>3.3683577764222802E-2</v>
      </c>
      <c r="AD5" s="1">
        <v>0.81255730958834604</v>
      </c>
      <c r="AE5">
        <v>8.15936677285165E-8</v>
      </c>
      <c r="AF5">
        <v>4.8228151438362901E-5</v>
      </c>
      <c r="AG5" t="s">
        <v>2817</v>
      </c>
      <c r="AH5" t="s">
        <v>3183</v>
      </c>
    </row>
    <row r="6" spans="1:34" x14ac:dyDescent="0.45">
      <c r="A6" t="s">
        <v>2940</v>
      </c>
      <c r="B6">
        <v>1</v>
      </c>
      <c r="C6">
        <v>68359482</v>
      </c>
      <c r="D6" t="s">
        <v>2820</v>
      </c>
      <c r="E6" t="s">
        <v>2821</v>
      </c>
      <c r="F6">
        <v>0.32569999999999999</v>
      </c>
      <c r="G6">
        <v>-2.6599999999999999E-2</v>
      </c>
      <c r="H6">
        <v>3.2099999999999997E-2</v>
      </c>
      <c r="I6">
        <v>0.40699999999999997</v>
      </c>
      <c r="J6">
        <v>734642</v>
      </c>
      <c r="K6">
        <v>-9.0300000000000005E-2</v>
      </c>
      <c r="L6">
        <v>1.84E-2</v>
      </c>
      <c r="M6" s="1">
        <v>9.0869999999999998E-7</v>
      </c>
      <c r="N6">
        <v>754022</v>
      </c>
      <c r="O6">
        <v>5.5300000000000002E-2</v>
      </c>
      <c r="P6">
        <v>2.18E-2</v>
      </c>
      <c r="Q6">
        <v>1.098E-2</v>
      </c>
      <c r="R6">
        <v>734637</v>
      </c>
      <c r="S6">
        <v>-7.6917970919999995E-2</v>
      </c>
      <c r="T6">
        <v>1.31210546105834E-2</v>
      </c>
      <c r="U6">
        <v>4.57162856560398E-9</v>
      </c>
      <c r="V6" s="1">
        <v>0.1073333212</v>
      </c>
      <c r="W6" s="1">
        <v>2.2710363002046201E-2</v>
      </c>
      <c r="X6" s="1">
        <v>2.32331316644355E-6</v>
      </c>
      <c r="Y6">
        <v>-1.8845976529999999E-2</v>
      </c>
      <c r="Z6">
        <v>2.44360980868513E-2</v>
      </c>
      <c r="AA6" s="1">
        <v>0.44056759330581702</v>
      </c>
      <c r="AB6">
        <v>-2.44489606E-2</v>
      </c>
      <c r="AC6">
        <v>3.2799670807922898E-2</v>
      </c>
      <c r="AD6" s="1">
        <v>0.45602835966781002</v>
      </c>
      <c r="AE6">
        <v>3.2100919811094399E-8</v>
      </c>
      <c r="AF6">
        <v>5.3748893297704298E-4</v>
      </c>
      <c r="AG6" t="s">
        <v>2817</v>
      </c>
      <c r="AH6" t="s">
        <v>2941</v>
      </c>
    </row>
    <row r="7" spans="1:34" x14ac:dyDescent="0.45">
      <c r="A7" t="s">
        <v>2837</v>
      </c>
      <c r="B7">
        <v>1</v>
      </c>
      <c r="C7">
        <v>80500074</v>
      </c>
      <c r="D7" t="s">
        <v>2820</v>
      </c>
      <c r="E7" t="s">
        <v>2815</v>
      </c>
      <c r="F7">
        <v>0.65339999999999998</v>
      </c>
      <c r="G7">
        <v>6.7900000000000002E-2</v>
      </c>
      <c r="H7">
        <v>3.1600000000000003E-2</v>
      </c>
      <c r="I7">
        <v>3.1910000000000001E-2</v>
      </c>
      <c r="J7">
        <v>731465</v>
      </c>
      <c r="K7">
        <v>-4.3200000000000002E-2</v>
      </c>
      <c r="L7">
        <v>1.8200000000000001E-2</v>
      </c>
      <c r="M7">
        <v>1.7489999999999999E-2</v>
      </c>
      <c r="N7">
        <v>750863</v>
      </c>
      <c r="O7">
        <v>0.1027</v>
      </c>
      <c r="P7">
        <v>2.1499999999999998E-2</v>
      </c>
      <c r="Q7" s="1">
        <v>1.781E-6</v>
      </c>
      <c r="R7">
        <v>731461</v>
      </c>
      <c r="S7">
        <v>-7.7359390020000002E-2</v>
      </c>
      <c r="T7">
        <v>1.29617162148573E-2</v>
      </c>
      <c r="U7">
        <v>2.4094501662335302E-9</v>
      </c>
      <c r="V7" s="1">
        <v>0.1319744128</v>
      </c>
      <c r="W7" s="1">
        <v>2.2380824081014099E-2</v>
      </c>
      <c r="X7" s="1">
        <v>3.7277612886644E-9</v>
      </c>
      <c r="Y7">
        <v>-6.052884159E-2</v>
      </c>
      <c r="Z7">
        <v>2.25108807429782E-2</v>
      </c>
      <c r="AA7" s="1">
        <v>7.1694241183024596E-3</v>
      </c>
      <c r="AB7">
        <v>9.5199796650000001E-2</v>
      </c>
      <c r="AC7">
        <v>3.0034898146506599E-2</v>
      </c>
      <c r="AD7" s="1">
        <v>1.5262822370450499E-3</v>
      </c>
      <c r="AE7">
        <v>7.3227960645631297E-11</v>
      </c>
      <c r="AF7">
        <v>3.5371566216677999E-11</v>
      </c>
      <c r="AG7" t="s">
        <v>2817</v>
      </c>
      <c r="AH7" t="s">
        <v>2816</v>
      </c>
    </row>
    <row r="8" spans="1:34" x14ac:dyDescent="0.45">
      <c r="A8" t="s">
        <v>3187</v>
      </c>
      <c r="B8">
        <v>1</v>
      </c>
      <c r="C8">
        <v>110499669</v>
      </c>
      <c r="D8" t="s">
        <v>2820</v>
      </c>
      <c r="E8" t="s">
        <v>2821</v>
      </c>
      <c r="F8">
        <v>0.58830000000000005</v>
      </c>
      <c r="G8">
        <v>-7.4899999999999994E-2</v>
      </c>
      <c r="H8">
        <v>3.0499999999999999E-2</v>
      </c>
      <c r="I8">
        <v>1.417E-2</v>
      </c>
      <c r="J8">
        <v>732765</v>
      </c>
      <c r="K8">
        <v>3.1E-2</v>
      </c>
      <c r="L8">
        <v>1.7500000000000002E-2</v>
      </c>
      <c r="M8">
        <v>7.7280000000000001E-2</v>
      </c>
      <c r="N8">
        <v>752164</v>
      </c>
      <c r="O8">
        <v>-9.3799999999999994E-2</v>
      </c>
      <c r="P8">
        <v>2.07E-2</v>
      </c>
      <c r="Q8" s="1">
        <v>6.015E-6</v>
      </c>
      <c r="R8">
        <v>732761</v>
      </c>
      <c r="S8">
        <v>6.868097662E-2</v>
      </c>
      <c r="T8">
        <v>1.2475923039473201E-2</v>
      </c>
      <c r="U8">
        <v>3.7107782388117597E-8</v>
      </c>
      <c r="V8" s="1">
        <v>-0.120879324</v>
      </c>
      <c r="W8" s="1">
        <v>2.15831150920128E-2</v>
      </c>
      <c r="X8" s="1">
        <v>2.14155788113853E-8</v>
      </c>
      <c r="Y8">
        <v>7.5889545399999998E-3</v>
      </c>
      <c r="Z8">
        <v>2.21996857648777E-2</v>
      </c>
      <c r="AA8" s="1">
        <v>0.73246405181275898</v>
      </c>
      <c r="AB8">
        <v>-6.79024855E-3</v>
      </c>
      <c r="AC8">
        <v>2.9705711578156699E-2</v>
      </c>
      <c r="AD8" s="1">
        <v>0.81919230926099296</v>
      </c>
      <c r="AE8">
        <v>6.8127615419024005E-7</v>
      </c>
      <c r="AF8">
        <v>3.08123852996996E-6</v>
      </c>
      <c r="AG8" t="s">
        <v>2817</v>
      </c>
      <c r="AH8" t="s">
        <v>2816</v>
      </c>
    </row>
    <row r="9" spans="1:34" x14ac:dyDescent="0.45">
      <c r="A9" t="s">
        <v>3043</v>
      </c>
      <c r="B9">
        <v>1</v>
      </c>
      <c r="C9">
        <v>163124381</v>
      </c>
      <c r="D9" t="s">
        <v>2820</v>
      </c>
      <c r="E9" t="s">
        <v>2815</v>
      </c>
      <c r="F9">
        <v>0.1074</v>
      </c>
      <c r="G9">
        <v>-2.3E-2</v>
      </c>
      <c r="H9">
        <v>4.9099999999999998E-2</v>
      </c>
      <c r="I9">
        <v>0.64019999999999999</v>
      </c>
      <c r="J9">
        <v>725083</v>
      </c>
      <c r="K9">
        <v>0.1002</v>
      </c>
      <c r="L9">
        <v>2.81E-2</v>
      </c>
      <c r="M9">
        <v>3.6390000000000001E-4</v>
      </c>
      <c r="N9">
        <v>744053</v>
      </c>
      <c r="O9">
        <v>-0.11650000000000001</v>
      </c>
      <c r="P9">
        <v>3.3300000000000003E-2</v>
      </c>
      <c r="Q9">
        <v>4.662E-4</v>
      </c>
      <c r="R9">
        <v>725115</v>
      </c>
      <c r="S9">
        <v>0.1117709274</v>
      </c>
      <c r="T9">
        <v>2.0046877170400702E-2</v>
      </c>
      <c r="U9">
        <v>2.4690265217186599E-8</v>
      </c>
      <c r="V9" s="1">
        <v>-0.17161704080000001</v>
      </c>
      <c r="W9" s="1">
        <v>3.47254510224917E-2</v>
      </c>
      <c r="X9" s="1">
        <v>7.7967875802077798E-7</v>
      </c>
      <c r="Y9">
        <v>5.6744931470000003E-2</v>
      </c>
      <c r="Z9">
        <v>3.1252840720981202E-2</v>
      </c>
      <c r="AA9" s="1">
        <v>6.9420585503180393E-2</v>
      </c>
      <c r="AB9">
        <v>-3.3357346699999998E-2</v>
      </c>
      <c r="AC9">
        <v>4.15992512524593E-2</v>
      </c>
      <c r="AD9" s="1">
        <v>0.42262600447473703</v>
      </c>
      <c r="AE9">
        <v>1.4007346247673801E-8</v>
      </c>
      <c r="AF9">
        <v>1.6486065910167201E-5</v>
      </c>
      <c r="AG9" t="s">
        <v>2817</v>
      </c>
      <c r="AH9" t="s">
        <v>3192</v>
      </c>
    </row>
    <row r="10" spans="1:34" x14ac:dyDescent="0.45">
      <c r="A10" t="s">
        <v>2929</v>
      </c>
      <c r="B10">
        <v>2</v>
      </c>
      <c r="C10">
        <v>254215</v>
      </c>
      <c r="D10" t="s">
        <v>2820</v>
      </c>
      <c r="E10" t="s">
        <v>2821</v>
      </c>
      <c r="F10">
        <v>0.36470000000000002</v>
      </c>
      <c r="G10">
        <v>6.08E-2</v>
      </c>
      <c r="H10">
        <v>3.1300000000000001E-2</v>
      </c>
      <c r="I10">
        <v>5.1909999999999998E-2</v>
      </c>
      <c r="J10">
        <v>731461</v>
      </c>
      <c r="K10">
        <v>-3.9699999999999999E-2</v>
      </c>
      <c r="L10">
        <v>1.7899999999999999E-2</v>
      </c>
      <c r="M10">
        <v>2.657E-2</v>
      </c>
      <c r="N10">
        <v>750866</v>
      </c>
      <c r="O10">
        <v>9.0300000000000005E-2</v>
      </c>
      <c r="P10">
        <v>2.12E-2</v>
      </c>
      <c r="Q10" s="1">
        <v>2.052E-5</v>
      </c>
      <c r="R10">
        <v>731470</v>
      </c>
      <c r="S10">
        <v>-7.0287495039999995E-2</v>
      </c>
      <c r="T10">
        <v>1.2772653037481299E-2</v>
      </c>
      <c r="U10">
        <v>3.7477298891468197E-8</v>
      </c>
      <c r="V10" s="1">
        <v>0.1196831988</v>
      </c>
      <c r="W10" s="1">
        <v>2.21330451812831E-2</v>
      </c>
      <c r="X10" s="1">
        <v>6.4191381729738102E-8</v>
      </c>
      <c r="Y10">
        <v>-7.825934121E-2</v>
      </c>
      <c r="Z10">
        <v>2.35538117415886E-2</v>
      </c>
      <c r="AA10" s="1">
        <v>8.9190213627462903E-4</v>
      </c>
      <c r="AB10">
        <v>9.0257491950000004E-2</v>
      </c>
      <c r="AC10">
        <v>3.1535318358902303E-2</v>
      </c>
      <c r="AD10" s="1">
        <v>4.2083326869443603E-3</v>
      </c>
      <c r="AE10">
        <v>1.3507737115436899E-10</v>
      </c>
      <c r="AF10">
        <v>1.2765626574631099E-9</v>
      </c>
      <c r="AG10" t="s">
        <v>2817</v>
      </c>
      <c r="AH10" t="s">
        <v>3181</v>
      </c>
    </row>
    <row r="11" spans="1:34" x14ac:dyDescent="0.45">
      <c r="A11" t="s">
        <v>2976</v>
      </c>
      <c r="B11">
        <v>2</v>
      </c>
      <c r="C11">
        <v>48021379</v>
      </c>
      <c r="D11" t="s">
        <v>2815</v>
      </c>
      <c r="E11" t="s">
        <v>2821</v>
      </c>
      <c r="F11">
        <v>0.54910000000000003</v>
      </c>
      <c r="G11">
        <v>-2.52E-2</v>
      </c>
      <c r="H11">
        <v>3.04E-2</v>
      </c>
      <c r="I11">
        <v>0.4083</v>
      </c>
      <c r="J11">
        <v>725373</v>
      </c>
      <c r="K11">
        <v>7.0199999999999999E-2</v>
      </c>
      <c r="L11">
        <v>1.7500000000000002E-2</v>
      </c>
      <c r="M11" s="1">
        <v>5.8409999999999998E-5</v>
      </c>
      <c r="N11">
        <v>744485</v>
      </c>
      <c r="O11">
        <v>-9.1399999999999995E-2</v>
      </c>
      <c r="P11">
        <v>2.06E-2</v>
      </c>
      <c r="Q11" s="1">
        <v>9.6169999999999996E-6</v>
      </c>
      <c r="R11">
        <v>725360</v>
      </c>
      <c r="S11">
        <v>8.287771176E-2</v>
      </c>
      <c r="T11">
        <v>1.24648717171251E-2</v>
      </c>
      <c r="U11">
        <v>2.9555955898845302E-11</v>
      </c>
      <c r="V11" s="1">
        <v>-0.12932092079999999</v>
      </c>
      <c r="W11" s="1">
        <v>2.15284103652509E-2</v>
      </c>
      <c r="X11" s="1">
        <v>1.9214490859787501E-9</v>
      </c>
      <c r="Y11">
        <v>4.8886159009999999E-2</v>
      </c>
      <c r="Z11">
        <v>2.43583903885277E-2</v>
      </c>
      <c r="AA11" s="1">
        <v>4.4754604979416301E-2</v>
      </c>
      <c r="AB11">
        <v>-4.1147885750000002E-2</v>
      </c>
      <c r="AC11">
        <v>3.2717497558109598E-2</v>
      </c>
      <c r="AD11" s="1">
        <v>0.20851034544660199</v>
      </c>
      <c r="AE11">
        <v>8.3045159400833605E-12</v>
      </c>
      <c r="AF11">
        <v>1.13376046515554E-8</v>
      </c>
      <c r="AG11" t="s">
        <v>2817</v>
      </c>
      <c r="AH11" t="s">
        <v>3184</v>
      </c>
    </row>
    <row r="12" spans="1:34" x14ac:dyDescent="0.45">
      <c r="A12" t="s">
        <v>3044</v>
      </c>
      <c r="B12">
        <v>2</v>
      </c>
      <c r="C12">
        <v>101617631</v>
      </c>
      <c r="D12" t="s">
        <v>2814</v>
      </c>
      <c r="E12" t="s">
        <v>2815</v>
      </c>
      <c r="F12">
        <v>0.36649999999999999</v>
      </c>
      <c r="G12">
        <v>-6.3399999999999998E-2</v>
      </c>
      <c r="H12">
        <v>3.1199999999999999E-2</v>
      </c>
      <c r="I12">
        <v>4.1829999999999999E-2</v>
      </c>
      <c r="J12">
        <v>734699</v>
      </c>
      <c r="K12">
        <v>4.0399999999999998E-2</v>
      </c>
      <c r="L12">
        <v>1.7899999999999999E-2</v>
      </c>
      <c r="M12">
        <v>2.3820000000000001E-2</v>
      </c>
      <c r="N12">
        <v>754116</v>
      </c>
      <c r="O12">
        <v>-0.1019</v>
      </c>
      <c r="P12">
        <v>2.1100000000000001E-2</v>
      </c>
      <c r="Q12" s="1">
        <v>1.4300000000000001E-6</v>
      </c>
      <c r="R12">
        <v>734700</v>
      </c>
      <c r="S12">
        <v>7.2295512919999999E-2</v>
      </c>
      <c r="T12">
        <v>1.27614055819319E-2</v>
      </c>
      <c r="U12">
        <v>1.4747945225229999E-8</v>
      </c>
      <c r="V12" s="1">
        <v>-0.1233214416</v>
      </c>
      <c r="W12" s="1">
        <v>2.2078011196530099E-2</v>
      </c>
      <c r="X12" s="1">
        <v>2.3379552393267701E-8</v>
      </c>
      <c r="Y12">
        <v>5.712956911E-2</v>
      </c>
      <c r="Z12">
        <v>2.3154281681629699E-2</v>
      </c>
      <c r="AA12" s="1">
        <v>1.3611966437516001E-2</v>
      </c>
      <c r="AB12">
        <v>-0.10602899289999999</v>
      </c>
      <c r="AC12">
        <v>3.0980285843764999E-2</v>
      </c>
      <c r="AD12" s="1">
        <v>6.2055726198055302E-4</v>
      </c>
      <c r="AE12">
        <v>7.6286673169819703E-10</v>
      </c>
      <c r="AF12">
        <v>6.3589361903946201E-11</v>
      </c>
      <c r="AG12" t="s">
        <v>2817</v>
      </c>
      <c r="AH12" t="s">
        <v>2816</v>
      </c>
    </row>
    <row r="13" spans="1:34" x14ac:dyDescent="0.45">
      <c r="A13" t="s">
        <v>2877</v>
      </c>
      <c r="B13">
        <v>2</v>
      </c>
      <c r="C13">
        <v>232060050</v>
      </c>
      <c r="D13" t="s">
        <v>2820</v>
      </c>
      <c r="E13" t="s">
        <v>2821</v>
      </c>
      <c r="F13">
        <v>0.75219999999999998</v>
      </c>
      <c r="G13">
        <v>-6.8400000000000002E-2</v>
      </c>
      <c r="H13">
        <v>3.5000000000000003E-2</v>
      </c>
      <c r="I13">
        <v>5.0869999999999999E-2</v>
      </c>
      <c r="J13">
        <v>730972</v>
      </c>
      <c r="K13">
        <v>5.96E-2</v>
      </c>
      <c r="L13">
        <v>2.01E-2</v>
      </c>
      <c r="M13">
        <v>3.065E-3</v>
      </c>
      <c r="N13">
        <v>750363</v>
      </c>
      <c r="O13">
        <v>-0.1182</v>
      </c>
      <c r="P13">
        <v>2.3800000000000002E-2</v>
      </c>
      <c r="Q13" s="1">
        <v>6.6830000000000002E-7</v>
      </c>
      <c r="R13">
        <v>730980</v>
      </c>
      <c r="S13">
        <v>9.4010931919999999E-2</v>
      </c>
      <c r="T13">
        <v>1.43259934317129E-2</v>
      </c>
      <c r="U13">
        <v>5.3263580740350899E-11</v>
      </c>
      <c r="V13" s="1">
        <v>-0.15679895839999999</v>
      </c>
      <c r="W13" s="1">
        <v>2.47725193353742E-2</v>
      </c>
      <c r="X13" s="1">
        <v>2.48332694105683E-10</v>
      </c>
      <c r="Y13">
        <v>9.6574544799999995E-2</v>
      </c>
      <c r="Z13">
        <v>2.5940298472717001E-2</v>
      </c>
      <c r="AA13" s="1">
        <v>1.96905201473994E-4</v>
      </c>
      <c r="AB13">
        <v>-5.3260035550000001E-2</v>
      </c>
      <c r="AC13">
        <v>3.4721749865739997E-2</v>
      </c>
      <c r="AD13" s="1">
        <v>0.125051822347094</v>
      </c>
      <c r="AE13">
        <v>4.5478562408938898E-14</v>
      </c>
      <c r="AF13">
        <v>1.5083733082487601E-9</v>
      </c>
      <c r="AG13" t="s">
        <v>2817</v>
      </c>
      <c r="AH13" t="s">
        <v>2816</v>
      </c>
    </row>
    <row r="14" spans="1:34" x14ac:dyDescent="0.45">
      <c r="A14" t="s">
        <v>3081</v>
      </c>
      <c r="B14">
        <v>3</v>
      </c>
      <c r="C14">
        <v>8496371</v>
      </c>
      <c r="D14" t="s">
        <v>2820</v>
      </c>
      <c r="E14" t="s">
        <v>2821</v>
      </c>
      <c r="F14">
        <v>4.7100000000000003E-2</v>
      </c>
      <c r="G14">
        <v>-8.6900000000000005E-2</v>
      </c>
      <c r="H14">
        <v>7.6300000000000007E-2</v>
      </c>
      <c r="I14">
        <v>0.25469999999999998</v>
      </c>
      <c r="J14">
        <v>646742</v>
      </c>
      <c r="K14">
        <v>0.1598</v>
      </c>
      <c r="L14">
        <v>4.36E-2</v>
      </c>
      <c r="M14">
        <v>2.4279999999999999E-4</v>
      </c>
      <c r="N14">
        <v>663463</v>
      </c>
      <c r="O14">
        <v>-0.25359999999999999</v>
      </c>
      <c r="P14">
        <v>5.1700000000000003E-2</v>
      </c>
      <c r="Q14" s="1">
        <v>9.3399999999999997E-7</v>
      </c>
      <c r="R14">
        <v>646778</v>
      </c>
      <c r="S14">
        <v>0.20351798222</v>
      </c>
      <c r="T14">
        <v>3.11179637908496E-2</v>
      </c>
      <c r="U14">
        <v>6.1537687003117997E-11</v>
      </c>
      <c r="V14" s="1">
        <v>-0.32391599920000003</v>
      </c>
      <c r="W14" s="1">
        <v>5.39442896502891E-2</v>
      </c>
      <c r="X14" s="1">
        <v>1.94385273528221E-9</v>
      </c>
      <c r="Y14">
        <v>0.10929984123</v>
      </c>
      <c r="Z14">
        <v>6.1920027543118997E-2</v>
      </c>
      <c r="AA14" s="1">
        <v>7.7533933914501599E-2</v>
      </c>
      <c r="AB14">
        <v>-0.1204281795</v>
      </c>
      <c r="AC14">
        <v>8.3042355182211106E-2</v>
      </c>
      <c r="AD14" s="1">
        <v>0.147002231325146</v>
      </c>
      <c r="AE14">
        <v>3.2144999622454802E-11</v>
      </c>
      <c r="AF14">
        <v>5.6951069965352201E-9</v>
      </c>
      <c r="AG14" t="s">
        <v>2817</v>
      </c>
      <c r="AH14" t="s">
        <v>3082</v>
      </c>
    </row>
    <row r="15" spans="1:34" x14ac:dyDescent="0.45">
      <c r="A15" t="s">
        <v>2813</v>
      </c>
      <c r="B15">
        <v>4</v>
      </c>
      <c r="C15">
        <v>23954387</v>
      </c>
      <c r="D15" t="s">
        <v>2814</v>
      </c>
      <c r="E15" t="s">
        <v>2815</v>
      </c>
      <c r="F15">
        <v>0.29649999999999999</v>
      </c>
      <c r="G15">
        <v>7.2800000000000004E-2</v>
      </c>
      <c r="H15">
        <v>3.3000000000000002E-2</v>
      </c>
      <c r="I15">
        <v>2.751E-2</v>
      </c>
      <c r="J15">
        <v>729718</v>
      </c>
      <c r="K15">
        <v>-3.8600000000000002E-2</v>
      </c>
      <c r="L15">
        <v>1.9E-2</v>
      </c>
      <c r="M15">
        <v>4.172E-2</v>
      </c>
      <c r="N15">
        <v>749031</v>
      </c>
      <c r="O15">
        <v>0.1056</v>
      </c>
      <c r="P15">
        <v>2.24E-2</v>
      </c>
      <c r="Q15" s="1">
        <v>2.4619999999999999E-6</v>
      </c>
      <c r="R15">
        <v>729689</v>
      </c>
      <c r="S15">
        <v>-7.5224500639999997E-2</v>
      </c>
      <c r="T15">
        <v>1.35326636009599E-2</v>
      </c>
      <c r="U15">
        <v>2.7298904338577701E-8</v>
      </c>
      <c r="V15" s="1">
        <v>0.13005167440000001</v>
      </c>
      <c r="W15" s="1">
        <v>2.3370586488520799E-2</v>
      </c>
      <c r="X15" s="1">
        <v>2.63475292544534E-8</v>
      </c>
      <c r="Y15">
        <v>-4.575759074E-2</v>
      </c>
      <c r="Z15">
        <v>2.39533527090834E-2</v>
      </c>
      <c r="AA15" s="1">
        <v>5.6097278232389303E-2</v>
      </c>
      <c r="AB15">
        <v>3.3225287300000003E-2</v>
      </c>
      <c r="AC15">
        <v>3.2090365673532698E-2</v>
      </c>
      <c r="AD15" s="1">
        <v>0.30049781769532402</v>
      </c>
      <c r="AE15">
        <v>7.4965201864857102E-9</v>
      </c>
      <c r="AF15">
        <v>3.2593411301893399E-7</v>
      </c>
      <c r="AG15" t="s">
        <v>2817</v>
      </c>
      <c r="AH15" t="s">
        <v>2816</v>
      </c>
    </row>
    <row r="16" spans="1:34" x14ac:dyDescent="0.45">
      <c r="A16" t="s">
        <v>2977</v>
      </c>
      <c r="B16">
        <v>4</v>
      </c>
      <c r="C16">
        <v>73744442</v>
      </c>
      <c r="D16" t="s">
        <v>2814</v>
      </c>
      <c r="E16" t="s">
        <v>2815</v>
      </c>
      <c r="F16">
        <v>0.21229999999999999</v>
      </c>
      <c r="G16">
        <v>-9.5699999999999993E-2</v>
      </c>
      <c r="H16">
        <v>3.6799999999999999E-2</v>
      </c>
      <c r="I16">
        <v>9.2709999999999997E-3</v>
      </c>
      <c r="J16">
        <v>735753</v>
      </c>
      <c r="K16">
        <v>3.5499999999999997E-2</v>
      </c>
      <c r="L16">
        <v>2.1100000000000001E-2</v>
      </c>
      <c r="M16">
        <v>9.2730000000000007E-2</v>
      </c>
      <c r="N16">
        <v>755183</v>
      </c>
      <c r="O16">
        <v>-0.1177</v>
      </c>
      <c r="P16">
        <v>2.5000000000000001E-2</v>
      </c>
      <c r="Q16" s="1">
        <v>2.4040000000000002E-6</v>
      </c>
      <c r="R16">
        <v>735777</v>
      </c>
      <c r="S16">
        <v>8.3645119660000003E-2</v>
      </c>
      <c r="T16">
        <v>1.5045270517337801E-2</v>
      </c>
      <c r="U16">
        <v>2.7219773073173699E-8</v>
      </c>
      <c r="V16" s="1">
        <v>-0.14835374200000001</v>
      </c>
      <c r="W16" s="1">
        <v>2.6037187744885899E-2</v>
      </c>
      <c r="X16" s="1">
        <v>1.21705713045265E-8</v>
      </c>
      <c r="Y16">
        <v>2.7180567950000002E-2</v>
      </c>
      <c r="Z16">
        <v>2.5940298472717001E-2</v>
      </c>
      <c r="AA16" s="1">
        <v>0.29472502075810397</v>
      </c>
      <c r="AB16">
        <v>-1.22931698E-2</v>
      </c>
      <c r="AC16">
        <v>3.4721749865739997E-2</v>
      </c>
      <c r="AD16" s="1">
        <v>0.72330283121820105</v>
      </c>
      <c r="AE16">
        <v>9.5593693857266006E-8</v>
      </c>
      <c r="AF16">
        <v>1.83424632105042E-6</v>
      </c>
      <c r="AG16" t="s">
        <v>2817</v>
      </c>
      <c r="AH16" t="s">
        <v>2816</v>
      </c>
    </row>
    <row r="17" spans="1:34" x14ac:dyDescent="0.45">
      <c r="A17" t="s">
        <v>2991</v>
      </c>
      <c r="B17">
        <v>4</v>
      </c>
      <c r="C17">
        <v>88011793</v>
      </c>
      <c r="D17" t="s">
        <v>2814</v>
      </c>
      <c r="E17" t="s">
        <v>2821</v>
      </c>
      <c r="F17">
        <v>0.61990000000000001</v>
      </c>
      <c r="G17">
        <v>3.3999999999999998E-3</v>
      </c>
      <c r="H17">
        <v>3.1099999999999999E-2</v>
      </c>
      <c r="I17">
        <v>0.91339999999999999</v>
      </c>
      <c r="J17">
        <v>730608</v>
      </c>
      <c r="K17">
        <v>-7.6700000000000004E-2</v>
      </c>
      <c r="L17">
        <v>1.78E-2</v>
      </c>
      <c r="M17" s="1">
        <v>1.721E-5</v>
      </c>
      <c r="N17">
        <v>750022</v>
      </c>
      <c r="O17">
        <v>7.5499999999999998E-2</v>
      </c>
      <c r="P17">
        <v>2.1100000000000001E-2</v>
      </c>
      <c r="Q17">
        <v>3.4239999999999997E-4</v>
      </c>
      <c r="R17">
        <v>730614</v>
      </c>
      <c r="S17">
        <v>-7.8410484919999995E-2</v>
      </c>
      <c r="T17">
        <v>1.2698452176959901E-2</v>
      </c>
      <c r="U17">
        <v>6.6245436375192997E-10</v>
      </c>
      <c r="V17" s="1">
        <v>0.11716174679999999</v>
      </c>
      <c r="W17" s="1">
        <v>2.1995531924003699E-2</v>
      </c>
      <c r="X17" s="1">
        <v>1.01564897667307E-7</v>
      </c>
      <c r="Y17">
        <v>-1.8099545799999998E-2</v>
      </c>
      <c r="Z17">
        <v>2.29987607245658E-2</v>
      </c>
      <c r="AA17" s="1">
        <v>0.431294055519513</v>
      </c>
      <c r="AB17">
        <v>3.6503240800000003E-2</v>
      </c>
      <c r="AC17">
        <v>3.08157967415651E-2</v>
      </c>
      <c r="AD17" s="1">
        <v>0.23619042534988499</v>
      </c>
      <c r="AE17">
        <v>7.2095382430476104E-9</v>
      </c>
      <c r="AF17">
        <v>5.0690689475915104E-7</v>
      </c>
      <c r="AG17" t="s">
        <v>2817</v>
      </c>
      <c r="AH17" t="s">
        <v>2992</v>
      </c>
    </row>
    <row r="18" spans="1:34" x14ac:dyDescent="0.45">
      <c r="A18" t="s">
        <v>3185</v>
      </c>
      <c r="B18">
        <v>6</v>
      </c>
      <c r="C18">
        <v>24923935</v>
      </c>
      <c r="D18" t="s">
        <v>2820</v>
      </c>
      <c r="E18" t="s">
        <v>2821</v>
      </c>
      <c r="F18">
        <v>0.71079999999999999</v>
      </c>
      <c r="G18">
        <v>-1.2800000000000001E-2</v>
      </c>
      <c r="H18">
        <v>3.4000000000000002E-2</v>
      </c>
      <c r="I18">
        <v>0.70689999999999997</v>
      </c>
      <c r="J18">
        <v>704139</v>
      </c>
      <c r="K18">
        <v>-8.4099999999999994E-2</v>
      </c>
      <c r="L18">
        <v>1.9400000000000001E-2</v>
      </c>
      <c r="M18" s="1">
        <v>1.5150000000000001E-5</v>
      </c>
      <c r="N18">
        <v>723048</v>
      </c>
      <c r="O18">
        <v>6.8400000000000002E-2</v>
      </c>
      <c r="P18">
        <v>2.3099999999999999E-2</v>
      </c>
      <c r="Q18">
        <v>2.9919999999999999E-3</v>
      </c>
      <c r="R18">
        <v>704115</v>
      </c>
      <c r="S18">
        <v>-7.7660527359999995E-2</v>
      </c>
      <c r="T18">
        <v>1.38517824185773E-2</v>
      </c>
      <c r="U18">
        <v>2.0644347853638601E-8</v>
      </c>
      <c r="V18" s="1">
        <v>0.1119374564</v>
      </c>
      <c r="W18" s="1">
        <v>2.4030405484663699E-2</v>
      </c>
      <c r="X18" s="1">
        <v>3.22774522721888E-6</v>
      </c>
      <c r="Y18">
        <v>2.1386727760000002E-2</v>
      </c>
      <c r="Z18">
        <v>2.4907945184351798E-2</v>
      </c>
      <c r="AA18" s="1">
        <v>0.390544265074318</v>
      </c>
      <c r="AB18">
        <v>-4.7612963199999997E-2</v>
      </c>
      <c r="AC18">
        <v>3.3364935270084502E-2</v>
      </c>
      <c r="AD18" s="1">
        <v>0.15356952310060701</v>
      </c>
      <c r="AE18">
        <v>7.3769792085913398E-6</v>
      </c>
      <c r="AF18">
        <v>3.2207250511741702E-3</v>
      </c>
      <c r="AG18" t="s">
        <v>2817</v>
      </c>
      <c r="AH18" t="s">
        <v>3186</v>
      </c>
    </row>
    <row r="19" spans="1:34" x14ac:dyDescent="0.45">
      <c r="A19" t="s">
        <v>2832</v>
      </c>
      <c r="B19">
        <v>6</v>
      </c>
      <c r="C19">
        <v>41471608</v>
      </c>
      <c r="D19" t="s">
        <v>2820</v>
      </c>
      <c r="E19" t="s">
        <v>2815</v>
      </c>
      <c r="F19">
        <v>0.39460000000000001</v>
      </c>
      <c r="G19">
        <v>1.29E-2</v>
      </c>
      <c r="H19">
        <v>3.3599999999999998E-2</v>
      </c>
      <c r="I19">
        <v>0.70089999999999997</v>
      </c>
      <c r="J19">
        <v>629447</v>
      </c>
      <c r="K19">
        <v>-8.4500000000000006E-2</v>
      </c>
      <c r="L19">
        <v>1.9099999999999999E-2</v>
      </c>
      <c r="M19" s="1">
        <v>9.8870000000000004E-6</v>
      </c>
      <c r="N19">
        <v>647386</v>
      </c>
      <c r="O19">
        <v>9.8799999999999999E-2</v>
      </c>
      <c r="P19">
        <v>2.2800000000000001E-2</v>
      </c>
      <c r="Q19" s="1">
        <v>1.4430000000000001E-5</v>
      </c>
      <c r="R19">
        <v>629454</v>
      </c>
      <c r="S19">
        <v>-9.0989781019999993E-2</v>
      </c>
      <c r="T19">
        <v>1.3652151379568499E-2</v>
      </c>
      <c r="U19">
        <v>2.64957531745373E-11</v>
      </c>
      <c r="V19" s="1">
        <v>0.13823073799999999</v>
      </c>
      <c r="W19" s="1">
        <v>2.3728728671900699E-2</v>
      </c>
      <c r="X19" s="1">
        <v>5.8021211624557198E-9</v>
      </c>
      <c r="Y19">
        <v>-5.7386591100000002E-2</v>
      </c>
      <c r="Z19">
        <v>2.43475268499663E-2</v>
      </c>
      <c r="AA19" s="1">
        <v>1.84243262131304E-2</v>
      </c>
      <c r="AB19">
        <v>6.4499564250000002E-2</v>
      </c>
      <c r="AC19">
        <v>3.25735040460838E-2</v>
      </c>
      <c r="AD19" s="1">
        <v>4.7689641379765703E-2</v>
      </c>
      <c r="AE19">
        <v>3.2583470368126101E-12</v>
      </c>
      <c r="AF19">
        <v>4.2416053381899097E-9</v>
      </c>
      <c r="AG19" t="s">
        <v>2817</v>
      </c>
      <c r="AH19" t="s">
        <v>2833</v>
      </c>
    </row>
    <row r="20" spans="1:34" x14ac:dyDescent="0.45">
      <c r="A20" t="s">
        <v>3016</v>
      </c>
      <c r="B20">
        <v>6</v>
      </c>
      <c r="C20">
        <v>90296727</v>
      </c>
      <c r="D20" t="s">
        <v>2820</v>
      </c>
      <c r="E20" t="s">
        <v>2821</v>
      </c>
      <c r="F20">
        <v>0.1321</v>
      </c>
      <c r="G20">
        <v>-7.8899999999999998E-2</v>
      </c>
      <c r="H20">
        <v>4.4499999999999998E-2</v>
      </c>
      <c r="I20">
        <v>7.6270000000000004E-2</v>
      </c>
      <c r="J20">
        <v>734417</v>
      </c>
      <c r="K20">
        <v>6.2899999999999998E-2</v>
      </c>
      <c r="L20">
        <v>2.5499999999999998E-2</v>
      </c>
      <c r="M20">
        <v>1.376E-2</v>
      </c>
      <c r="N20">
        <v>753822</v>
      </c>
      <c r="O20">
        <v>-0.13589999999999999</v>
      </c>
      <c r="P20">
        <v>3.0200000000000001E-2</v>
      </c>
      <c r="Q20" s="1">
        <v>6.8050000000000001E-6</v>
      </c>
      <c r="R20">
        <v>734396</v>
      </c>
      <c r="S20">
        <v>0.10259331182</v>
      </c>
      <c r="T20">
        <v>1.81855939554821E-2</v>
      </c>
      <c r="U20">
        <v>1.6913382623853401E-8</v>
      </c>
      <c r="V20" s="1">
        <v>-0.1721935316</v>
      </c>
      <c r="W20" s="1">
        <v>3.14810708470862E-2</v>
      </c>
      <c r="X20" s="1">
        <v>4.5300899428258297E-8</v>
      </c>
      <c r="Y20">
        <v>7.7898227419999994E-2</v>
      </c>
      <c r="Z20">
        <v>3.5663481005267901E-2</v>
      </c>
      <c r="AA20" s="1">
        <v>2.89433286426777E-2</v>
      </c>
      <c r="AB20">
        <v>-8.1215477750000001E-2</v>
      </c>
      <c r="AC20">
        <v>4.7919935141246699E-2</v>
      </c>
      <c r="AD20" s="1">
        <v>9.0110311672817398E-2</v>
      </c>
      <c r="AE20">
        <v>1.76567383152035E-9</v>
      </c>
      <c r="AF20">
        <v>3.7536611632044099E-8</v>
      </c>
      <c r="AG20" t="s">
        <v>2817</v>
      </c>
      <c r="AH20" t="s">
        <v>3017</v>
      </c>
    </row>
    <row r="21" spans="1:34" x14ac:dyDescent="0.45">
      <c r="A21" t="s">
        <v>2914</v>
      </c>
      <c r="B21">
        <v>6</v>
      </c>
      <c r="C21">
        <v>120780033</v>
      </c>
      <c r="D21" t="s">
        <v>2820</v>
      </c>
      <c r="E21" t="s">
        <v>2821</v>
      </c>
      <c r="F21">
        <v>1.3100000000000001E-2</v>
      </c>
      <c r="G21">
        <v>-0.14940000000000001</v>
      </c>
      <c r="H21">
        <v>0.14349999999999999</v>
      </c>
      <c r="I21">
        <v>0.2979</v>
      </c>
      <c r="J21">
        <v>644527</v>
      </c>
      <c r="K21">
        <v>0.26950000000000002</v>
      </c>
      <c r="L21">
        <v>8.1699999999999995E-2</v>
      </c>
      <c r="M21">
        <v>9.6969999999999999E-4</v>
      </c>
      <c r="N21">
        <v>661827</v>
      </c>
      <c r="O21">
        <v>-0.44779999999999998</v>
      </c>
      <c r="P21">
        <v>9.7100000000000006E-2</v>
      </c>
      <c r="Q21" s="1">
        <v>4.0060000000000003E-6</v>
      </c>
      <c r="R21">
        <v>645412</v>
      </c>
      <c r="S21">
        <v>0.34466071972000001</v>
      </c>
      <c r="T21">
        <v>5.8370853366821199E-2</v>
      </c>
      <c r="U21">
        <v>3.5376411036142699E-9</v>
      </c>
      <c r="V21" s="1">
        <v>-0.54912347800000005</v>
      </c>
      <c r="W21" s="1">
        <v>0.101374791743127</v>
      </c>
      <c r="X21" s="1">
        <v>6.1233651003973401E-8</v>
      </c>
      <c r="Y21">
        <v>0.33323136380000001</v>
      </c>
      <c r="Z21">
        <v>0.138903847655101</v>
      </c>
      <c r="AA21" s="1">
        <v>1.64395807187151E-2</v>
      </c>
      <c r="AB21">
        <v>-0.32100019055000001</v>
      </c>
      <c r="AC21">
        <v>0.18744960163760599</v>
      </c>
      <c r="AD21" s="1">
        <v>8.6811688625126907E-2</v>
      </c>
      <c r="AE21">
        <v>1.8541352595174899E-10</v>
      </c>
      <c r="AF21">
        <v>2.4156555917662898E-8</v>
      </c>
      <c r="AG21" t="s">
        <v>2817</v>
      </c>
      <c r="AH21" t="s">
        <v>2816</v>
      </c>
    </row>
    <row r="22" spans="1:34" x14ac:dyDescent="0.45">
      <c r="A22" t="s">
        <v>2933</v>
      </c>
      <c r="B22">
        <v>7</v>
      </c>
      <c r="C22">
        <v>93539479</v>
      </c>
      <c r="D22" t="s">
        <v>2820</v>
      </c>
      <c r="E22" t="s">
        <v>2821</v>
      </c>
      <c r="F22">
        <v>0.64900000000000002</v>
      </c>
      <c r="G22">
        <v>1.6400000000000001E-2</v>
      </c>
      <c r="H22">
        <v>3.2199999999999999E-2</v>
      </c>
      <c r="I22">
        <v>0.61050000000000004</v>
      </c>
      <c r="J22">
        <v>710338</v>
      </c>
      <c r="K22">
        <v>-6.9199999999999998E-2</v>
      </c>
      <c r="L22">
        <v>1.84E-2</v>
      </c>
      <c r="M22">
        <v>1.7149999999999999E-4</v>
      </c>
      <c r="N22">
        <v>729670</v>
      </c>
      <c r="O22">
        <v>9.2100000000000001E-2</v>
      </c>
      <c r="P22">
        <v>2.1899999999999999E-2</v>
      </c>
      <c r="Q22" s="1">
        <v>2.6259999999999999E-5</v>
      </c>
      <c r="R22">
        <v>710336</v>
      </c>
      <c r="S22">
        <v>-7.7450574320000007E-2</v>
      </c>
      <c r="T22">
        <v>1.31323516915512E-2</v>
      </c>
      <c r="U22">
        <v>3.6872216630635701E-9</v>
      </c>
      <c r="V22" s="1">
        <v>0.1190377168</v>
      </c>
      <c r="W22" s="1">
        <v>2.27654800359018E-2</v>
      </c>
      <c r="X22" s="1">
        <v>1.72427650521099E-7</v>
      </c>
      <c r="Y22">
        <v>-7.1114886050000006E-2</v>
      </c>
      <c r="Z22">
        <v>2.3071205208664999E-2</v>
      </c>
      <c r="AA22" s="1">
        <v>2.05332635684159E-3</v>
      </c>
      <c r="AB22">
        <v>4.8757230499999998E-2</v>
      </c>
      <c r="AC22">
        <v>3.0826201454510298E-2</v>
      </c>
      <c r="AD22" s="1">
        <v>0.1137223133273</v>
      </c>
      <c r="AE22">
        <v>2.9241075491129597E-11</v>
      </c>
      <c r="AF22">
        <v>2.6637654267710197E-7</v>
      </c>
      <c r="AG22" t="s">
        <v>2817</v>
      </c>
      <c r="AH22" t="s">
        <v>3182</v>
      </c>
    </row>
    <row r="23" spans="1:34" x14ac:dyDescent="0.45">
      <c r="A23" t="s">
        <v>2928</v>
      </c>
      <c r="B23">
        <v>7</v>
      </c>
      <c r="C23">
        <v>104614664</v>
      </c>
      <c r="D23" t="s">
        <v>2820</v>
      </c>
      <c r="E23" t="s">
        <v>2821</v>
      </c>
      <c r="F23">
        <v>0.87419999999999998</v>
      </c>
      <c r="G23">
        <v>0.14099999999999999</v>
      </c>
      <c r="H23">
        <v>4.5699999999999998E-2</v>
      </c>
      <c r="I23">
        <v>2.0430000000000001E-3</v>
      </c>
      <c r="J23">
        <v>726003</v>
      </c>
      <c r="K23">
        <v>-3.5799999999999998E-2</v>
      </c>
      <c r="L23">
        <v>2.6200000000000001E-2</v>
      </c>
      <c r="M23">
        <v>0.17230000000000001</v>
      </c>
      <c r="N23">
        <v>745118</v>
      </c>
      <c r="O23">
        <v>0.1595</v>
      </c>
      <c r="P23">
        <v>3.1E-2</v>
      </c>
      <c r="Q23" s="1">
        <v>2.727E-7</v>
      </c>
      <c r="R23">
        <v>726012</v>
      </c>
      <c r="S23">
        <v>-0.10673481579999999</v>
      </c>
      <c r="T23">
        <v>1.8682388584583098E-2</v>
      </c>
      <c r="U23">
        <v>1.1198467010624E-8</v>
      </c>
      <c r="V23" s="1">
        <v>0.1940987032</v>
      </c>
      <c r="W23" s="1">
        <v>3.2333400700815702E-2</v>
      </c>
      <c r="X23" s="1">
        <v>1.94025261584048E-9</v>
      </c>
      <c r="Y23">
        <v>-1.1778455720000001E-2</v>
      </c>
      <c r="Z23">
        <v>3.5585791141475101E-2</v>
      </c>
      <c r="AA23" s="1">
        <v>0.74065384947008295</v>
      </c>
      <c r="AB23">
        <v>7.7561807600000005E-2</v>
      </c>
      <c r="AC23">
        <v>4.78377858481338E-2</v>
      </c>
      <c r="AD23" s="1">
        <v>0.104942536917593</v>
      </c>
      <c r="AE23">
        <v>1.8656328265178099E-7</v>
      </c>
      <c r="AF23">
        <v>4.06634947005457E-9</v>
      </c>
      <c r="AG23" t="s">
        <v>2817</v>
      </c>
      <c r="AH23" t="s">
        <v>2816</v>
      </c>
    </row>
    <row r="24" spans="1:34" s="4" customFormat="1" x14ac:dyDescent="0.45">
      <c r="A24" s="4" t="s">
        <v>2939</v>
      </c>
      <c r="B24" s="4">
        <v>8</v>
      </c>
      <c r="C24" s="4">
        <v>122380475</v>
      </c>
      <c r="D24" s="4" t="s">
        <v>2820</v>
      </c>
      <c r="E24" s="4" t="s">
        <v>2821</v>
      </c>
      <c r="F24" s="4">
        <v>0.16830000000000001</v>
      </c>
      <c r="G24" s="4">
        <v>-8.5800000000000001E-2</v>
      </c>
      <c r="H24" s="4">
        <v>4.0599999999999997E-2</v>
      </c>
      <c r="I24" s="4">
        <v>3.4500000000000003E-2</v>
      </c>
      <c r="J24" s="4">
        <v>725245</v>
      </c>
      <c r="K24" s="4">
        <v>6.8400000000000002E-2</v>
      </c>
      <c r="L24" s="4">
        <v>2.3300000000000001E-2</v>
      </c>
      <c r="M24" s="4">
        <v>3.3119999999999998E-3</v>
      </c>
      <c r="N24" s="4">
        <v>744641</v>
      </c>
      <c r="O24" s="4">
        <v>-0.14710000000000001</v>
      </c>
      <c r="P24" s="4">
        <v>2.76E-2</v>
      </c>
      <c r="Q24" s="5">
        <v>9.3019999999999995E-8</v>
      </c>
      <c r="R24" s="4">
        <v>725240</v>
      </c>
      <c r="S24" s="4">
        <v>0.11156459003999999</v>
      </c>
      <c r="T24" s="4">
        <v>1.66098453910732E-2</v>
      </c>
      <c r="U24" s="4">
        <v>1.8693486440433899E-11</v>
      </c>
      <c r="V24" s="5">
        <v>-0.1872511536</v>
      </c>
      <c r="W24" s="5">
        <v>2.8731674096574601E-2</v>
      </c>
      <c r="X24" s="5">
        <v>7.2356577475049998E-11</v>
      </c>
      <c r="Y24" s="4">
        <v>4.0402319220000003E-2</v>
      </c>
      <c r="Z24" s="4">
        <v>4.2265486377390499E-2</v>
      </c>
      <c r="AA24" s="5">
        <v>0.33911390316492102</v>
      </c>
      <c r="AB24" s="4">
        <v>-9.6613079399999996E-2</v>
      </c>
      <c r="AC24" s="4">
        <v>5.5699279234186598E-2</v>
      </c>
      <c r="AD24" s="5">
        <v>8.2820877661916495E-2</v>
      </c>
      <c r="AE24" s="4">
        <v>4.0838443088357201E-11</v>
      </c>
      <c r="AF24" s="4">
        <v>4.4812160960554301E-11</v>
      </c>
      <c r="AG24" s="4" t="s">
        <v>2817</v>
      </c>
      <c r="AH24" s="4" t="s">
        <v>3204</v>
      </c>
    </row>
    <row r="25" spans="1:34" s="4" customFormat="1" x14ac:dyDescent="0.45">
      <c r="A25" s="4" t="s">
        <v>2871</v>
      </c>
      <c r="B25" s="4">
        <v>8</v>
      </c>
      <c r="C25" s="4">
        <v>122632611</v>
      </c>
      <c r="D25" s="4" t="s">
        <v>2820</v>
      </c>
      <c r="E25" s="4" t="s">
        <v>2821</v>
      </c>
      <c r="F25" s="4">
        <v>0.93089999999999995</v>
      </c>
      <c r="G25" s="4">
        <v>8.6499999999999994E-2</v>
      </c>
      <c r="H25" s="4">
        <v>6.0199999999999997E-2</v>
      </c>
      <c r="I25" s="4">
        <v>0.15090000000000001</v>
      </c>
      <c r="J25" s="4">
        <v>717086</v>
      </c>
      <c r="K25" s="4">
        <v>-0.11509999999999999</v>
      </c>
      <c r="L25" s="4">
        <v>3.4500000000000003E-2</v>
      </c>
      <c r="M25" s="4">
        <v>8.4719999999999999E-4</v>
      </c>
      <c r="N25" s="4">
        <v>736496</v>
      </c>
      <c r="O25" s="4">
        <v>0.20200000000000001</v>
      </c>
      <c r="P25" s="4">
        <v>4.0899999999999999E-2</v>
      </c>
      <c r="Q25" s="5">
        <v>7.8019999999999996E-7</v>
      </c>
      <c r="R25" s="4">
        <v>717058</v>
      </c>
      <c r="S25" s="4">
        <v>-0.1586167487</v>
      </c>
      <c r="T25" s="4">
        <v>2.4603378845990401E-2</v>
      </c>
      <c r="U25" s="4">
        <v>1.1442346315165399E-10</v>
      </c>
      <c r="V25" s="5">
        <v>0.25721678040000001</v>
      </c>
      <c r="W25" s="5">
        <v>4.2588802378230303E-2</v>
      </c>
      <c r="X25" s="5">
        <v>1.56335081300144E-9</v>
      </c>
      <c r="Y25" s="4">
        <v>-9.6715728119999997E-2</v>
      </c>
      <c r="Z25" s="4">
        <v>3.9932298441731399E-2</v>
      </c>
      <c r="AA25" s="5">
        <v>1.54356682743835E-2</v>
      </c>
      <c r="AB25" s="4">
        <v>0.13847696579999999</v>
      </c>
      <c r="AC25" s="4">
        <v>5.3295935980154599E-2</v>
      </c>
      <c r="AD25" s="5">
        <v>9.3696150365634601E-3</v>
      </c>
      <c r="AE25" s="4">
        <v>1.3870924117189299E-11</v>
      </c>
      <c r="AF25" s="4">
        <v>2.2951514211359501E-10</v>
      </c>
      <c r="AG25" s="4" t="s">
        <v>2817</v>
      </c>
      <c r="AH25" s="4" t="s">
        <v>3179</v>
      </c>
    </row>
    <row r="26" spans="1:34" x14ac:dyDescent="0.45">
      <c r="A26" t="s">
        <v>2828</v>
      </c>
      <c r="B26">
        <v>9</v>
      </c>
      <c r="C26">
        <v>73119085</v>
      </c>
      <c r="D26" t="s">
        <v>2820</v>
      </c>
      <c r="E26" t="s">
        <v>2821</v>
      </c>
      <c r="F26">
        <v>0.3609</v>
      </c>
      <c r="G26">
        <v>4.4200000000000003E-2</v>
      </c>
      <c r="H26">
        <v>3.1199999999999999E-2</v>
      </c>
      <c r="I26">
        <v>0.157</v>
      </c>
      <c r="J26">
        <v>739243</v>
      </c>
      <c r="K26">
        <v>-6.4399999999999999E-2</v>
      </c>
      <c r="L26">
        <v>1.7999999999999999E-2</v>
      </c>
      <c r="M26">
        <v>3.5809999999999998E-4</v>
      </c>
      <c r="N26">
        <v>751017</v>
      </c>
      <c r="O26">
        <v>9.4100000000000003E-2</v>
      </c>
      <c r="P26">
        <v>2.1299999999999999E-2</v>
      </c>
      <c r="Q26" s="1">
        <v>9.7070000000000004E-6</v>
      </c>
      <c r="R26">
        <v>739249</v>
      </c>
      <c r="S26">
        <v>-8.6636303959999994E-2</v>
      </c>
      <c r="T26">
        <v>1.28135433512275E-2</v>
      </c>
      <c r="U26">
        <v>1.3713191974000101E-11</v>
      </c>
      <c r="V26" s="1">
        <v>0.13971833759999999</v>
      </c>
      <c r="W26" s="1">
        <v>2.2106182303676999E-2</v>
      </c>
      <c r="X26" s="1">
        <v>2.64832337908574E-10</v>
      </c>
      <c r="Y26">
        <v>-6.8821090079999994E-2</v>
      </c>
      <c r="Z26">
        <v>2.3958806604780399E-2</v>
      </c>
      <c r="AA26" s="1">
        <v>4.0726938266595304E-3</v>
      </c>
      <c r="AB26">
        <v>1.7408589450000001E-2</v>
      </c>
      <c r="AC26">
        <v>3.21623924299679E-2</v>
      </c>
      <c r="AD26" s="1">
        <v>0.58832039597630903</v>
      </c>
      <c r="AE26">
        <v>2.5383834075939E-13</v>
      </c>
      <c r="AF26">
        <v>3.4833786839290799E-8</v>
      </c>
      <c r="AG26" t="s">
        <v>2817</v>
      </c>
      <c r="AH26" t="s">
        <v>2816</v>
      </c>
    </row>
    <row r="27" spans="1:34" s="4" customFormat="1" x14ac:dyDescent="0.45">
      <c r="A27" s="4" t="s">
        <v>2886</v>
      </c>
      <c r="B27" s="4">
        <v>10</v>
      </c>
      <c r="C27" s="4">
        <v>22808844</v>
      </c>
      <c r="D27" s="4" t="s">
        <v>2820</v>
      </c>
      <c r="E27" s="4" t="s">
        <v>2814</v>
      </c>
      <c r="F27" s="4">
        <v>0.71189999999999998</v>
      </c>
      <c r="G27" s="4">
        <v>6.9599999999999995E-2</v>
      </c>
      <c r="H27" s="4">
        <v>3.3700000000000001E-2</v>
      </c>
      <c r="I27" s="4">
        <v>3.916E-2</v>
      </c>
      <c r="J27" s="4">
        <v>715049</v>
      </c>
      <c r="K27" s="4">
        <v>-5.4199999999999998E-2</v>
      </c>
      <c r="L27" s="4">
        <v>1.9300000000000001E-2</v>
      </c>
      <c r="M27" s="4">
        <v>5.0330000000000001E-3</v>
      </c>
      <c r="N27" s="4">
        <v>734257</v>
      </c>
      <c r="O27" s="4">
        <v>0.12280000000000001</v>
      </c>
      <c r="P27" s="4">
        <v>2.29E-2</v>
      </c>
      <c r="Q27" s="5">
        <v>8.6060000000000004E-8</v>
      </c>
      <c r="R27" s="4">
        <v>715049</v>
      </c>
      <c r="S27" s="4">
        <v>-8.921463248E-2</v>
      </c>
      <c r="T27" s="4">
        <v>1.37662026009662E-2</v>
      </c>
      <c r="U27" s="4">
        <v>9.1799838862099699E-11</v>
      </c>
      <c r="V27" s="5">
        <v>0.14998965680000001</v>
      </c>
      <c r="W27" s="5">
        <v>2.3837638437196201E-2</v>
      </c>
      <c r="X27" s="5">
        <v>3.1589101899111999E-10</v>
      </c>
      <c r="Y27" s="4">
        <v>-5.4154909760000002E-2</v>
      </c>
      <c r="Z27" s="4">
        <v>2.7305374447658699E-2</v>
      </c>
      <c r="AA27" s="5">
        <v>4.7333272755876003E-2</v>
      </c>
      <c r="AB27" s="4">
        <v>8.8567592000000001E-2</v>
      </c>
      <c r="AC27" s="4">
        <v>3.6695466988220599E-2</v>
      </c>
      <c r="AD27" s="5">
        <v>1.57964862441686E-2</v>
      </c>
      <c r="AE27" s="4">
        <v>2.3942249120124399E-11</v>
      </c>
      <c r="AF27" s="4">
        <v>4.3580399232341997E-11</v>
      </c>
      <c r="AG27" s="4" t="s">
        <v>2817</v>
      </c>
      <c r="AH27" s="4" t="s">
        <v>3205</v>
      </c>
    </row>
    <row r="28" spans="1:34" s="4" customFormat="1" x14ac:dyDescent="0.45">
      <c r="A28" s="4" t="s">
        <v>2823</v>
      </c>
      <c r="B28" s="4">
        <v>10</v>
      </c>
      <c r="C28" s="4">
        <v>22861490</v>
      </c>
      <c r="D28" s="4" t="s">
        <v>2820</v>
      </c>
      <c r="E28" s="4" t="s">
        <v>2815</v>
      </c>
      <c r="F28" s="4">
        <v>5.4800000000000001E-2</v>
      </c>
      <c r="G28" s="4">
        <v>-6.83E-2</v>
      </c>
      <c r="H28" s="4">
        <v>6.6900000000000001E-2</v>
      </c>
      <c r="I28" s="4">
        <v>0.30730000000000002</v>
      </c>
      <c r="J28" s="4">
        <v>730578</v>
      </c>
      <c r="K28" s="4">
        <v>-0.1993</v>
      </c>
      <c r="L28" s="4">
        <v>3.8899999999999997E-2</v>
      </c>
      <c r="M28" s="5">
        <v>2.9400000000000001E-7</v>
      </c>
      <c r="N28" s="4">
        <v>730570</v>
      </c>
      <c r="O28" s="4">
        <v>0.13489999999999999</v>
      </c>
      <c r="P28" s="4">
        <v>4.5400000000000003E-2</v>
      </c>
      <c r="Q28" s="4">
        <v>2.9849999999999998E-3</v>
      </c>
      <c r="R28" s="4">
        <v>730600</v>
      </c>
      <c r="S28" s="4">
        <v>-0.16493937646000001</v>
      </c>
      <c r="T28" s="4">
        <v>2.76356872227073E-2</v>
      </c>
      <c r="U28" s="4">
        <v>2.3993616589886702E-9</v>
      </c>
      <c r="V28" s="5">
        <v>0.2273025572</v>
      </c>
      <c r="W28" s="5">
        <v>4.7489869033958597E-2</v>
      </c>
      <c r="X28" s="5">
        <v>1.72864510368752E-6</v>
      </c>
      <c r="AA28" s="5"/>
      <c r="AD28" s="5"/>
      <c r="AG28" s="4" t="s">
        <v>2817</v>
      </c>
      <c r="AH28" s="4" t="s">
        <v>2824</v>
      </c>
    </row>
    <row r="29" spans="1:34" x14ac:dyDescent="0.45">
      <c r="A29" t="s">
        <v>3175</v>
      </c>
      <c r="B29">
        <v>11</v>
      </c>
      <c r="C29">
        <v>11771889</v>
      </c>
      <c r="D29" t="s">
        <v>2814</v>
      </c>
      <c r="E29" t="s">
        <v>2815</v>
      </c>
      <c r="F29">
        <v>0.74639999999999995</v>
      </c>
      <c r="G29">
        <v>9.6600000000000005E-2</v>
      </c>
      <c r="H29">
        <v>3.4700000000000002E-2</v>
      </c>
      <c r="I29">
        <v>5.3369999999999997E-3</v>
      </c>
      <c r="J29">
        <v>727821</v>
      </c>
      <c r="K29">
        <v>-2.6499999999999999E-2</v>
      </c>
      <c r="L29">
        <v>1.9900000000000001E-2</v>
      </c>
      <c r="M29">
        <v>0.1832</v>
      </c>
      <c r="N29">
        <v>747196</v>
      </c>
      <c r="O29">
        <v>0.1195</v>
      </c>
      <c r="P29">
        <v>2.3599999999999999E-2</v>
      </c>
      <c r="Q29" s="1">
        <v>4.0050000000000002E-7</v>
      </c>
      <c r="R29">
        <v>727846</v>
      </c>
      <c r="S29">
        <v>-7.5097895080000004E-2</v>
      </c>
      <c r="T29">
        <v>1.41888203246999E-2</v>
      </c>
      <c r="U29">
        <v>1.2129977818897501E-7</v>
      </c>
      <c r="V29" s="1">
        <v>0.13590490599999999</v>
      </c>
      <c r="W29" s="1">
        <v>2.4552495126856502E-2</v>
      </c>
      <c r="X29" s="1">
        <v>3.1121342911986399E-8</v>
      </c>
      <c r="Y29">
        <v>-1.121427308E-2</v>
      </c>
      <c r="Z29">
        <v>2.5468405819496099E-2</v>
      </c>
      <c r="AA29" s="1">
        <v>0.65970465700009995</v>
      </c>
      <c r="AB29">
        <v>3.047427695E-2</v>
      </c>
      <c r="AC29">
        <v>3.4156423804584897E-2</v>
      </c>
      <c r="AD29" s="1">
        <v>0.37228706591177801</v>
      </c>
      <c r="AE29">
        <v>1.3119820466029E-6</v>
      </c>
      <c r="AF29">
        <v>5.29436659314208E-7</v>
      </c>
      <c r="AG29" t="s">
        <v>2817</v>
      </c>
      <c r="AH29" t="s">
        <v>2816</v>
      </c>
    </row>
    <row r="30" spans="1:34" x14ac:dyDescent="0.45">
      <c r="A30" t="s">
        <v>2842</v>
      </c>
      <c r="B30">
        <v>11</v>
      </c>
      <c r="C30">
        <v>103693627</v>
      </c>
      <c r="D30" t="s">
        <v>2820</v>
      </c>
      <c r="E30" t="s">
        <v>2821</v>
      </c>
      <c r="F30">
        <v>0.71309999999999996</v>
      </c>
      <c r="G30">
        <v>-7.8299999999999995E-2</v>
      </c>
      <c r="H30">
        <v>3.3300000000000003E-2</v>
      </c>
      <c r="I30">
        <v>1.864E-2</v>
      </c>
      <c r="J30">
        <v>733967</v>
      </c>
      <c r="K30">
        <v>3.8300000000000001E-2</v>
      </c>
      <c r="L30">
        <v>1.9099999999999999E-2</v>
      </c>
      <c r="M30">
        <v>4.4650000000000002E-2</v>
      </c>
      <c r="N30">
        <v>753337</v>
      </c>
      <c r="O30">
        <v>-0.11459999999999999</v>
      </c>
      <c r="P30">
        <v>2.2599999999999999E-2</v>
      </c>
      <c r="Q30" s="1">
        <v>4.0830000000000002E-7</v>
      </c>
      <c r="R30">
        <v>733957</v>
      </c>
      <c r="S30">
        <v>7.7691461540000006E-2</v>
      </c>
      <c r="T30">
        <v>1.3617854055551101E-2</v>
      </c>
      <c r="U30">
        <v>1.16907248316597E-8</v>
      </c>
      <c r="V30" s="1">
        <v>-0.13510671320000001</v>
      </c>
      <c r="W30" s="1">
        <v>2.3562700930437299E-2</v>
      </c>
      <c r="X30" s="1">
        <v>9.8502284147877995E-9</v>
      </c>
      <c r="Y30">
        <v>4.1360386270000001E-2</v>
      </c>
      <c r="Z30">
        <v>2.37871538061201E-2</v>
      </c>
      <c r="AA30" s="1">
        <v>8.2075250848295894E-2</v>
      </c>
      <c r="AB30">
        <v>-3.3386659149999998E-2</v>
      </c>
      <c r="AC30">
        <v>3.1782134413980798E-2</v>
      </c>
      <c r="AD30" s="1">
        <v>0.293495130642066</v>
      </c>
      <c r="AE30">
        <v>6.0617702014242498E-9</v>
      </c>
      <c r="AF30">
        <v>1.67913767148022E-7</v>
      </c>
      <c r="AG30" t="s">
        <v>2817</v>
      </c>
      <c r="AH30" t="s">
        <v>2816</v>
      </c>
    </row>
    <row r="31" spans="1:34" x14ac:dyDescent="0.45">
      <c r="A31" t="s">
        <v>2841</v>
      </c>
      <c r="B31">
        <v>11</v>
      </c>
      <c r="C31">
        <v>128767035</v>
      </c>
      <c r="D31" t="s">
        <v>2814</v>
      </c>
      <c r="E31" t="s">
        <v>2815</v>
      </c>
      <c r="F31">
        <v>0.1885</v>
      </c>
      <c r="G31">
        <v>-1.1000000000000001E-3</v>
      </c>
      <c r="H31">
        <v>3.95E-2</v>
      </c>
      <c r="I31">
        <v>0.9778</v>
      </c>
      <c r="J31">
        <v>703972</v>
      </c>
      <c r="K31">
        <v>9.0700000000000003E-2</v>
      </c>
      <c r="L31">
        <v>2.2599999999999999E-2</v>
      </c>
      <c r="M31" s="1">
        <v>5.8499999999999999E-5</v>
      </c>
      <c r="N31">
        <v>723279</v>
      </c>
      <c r="O31">
        <v>-9.2700000000000005E-2</v>
      </c>
      <c r="P31">
        <v>2.6800000000000001E-2</v>
      </c>
      <c r="Q31">
        <v>5.4509999999999997E-4</v>
      </c>
      <c r="R31">
        <v>703981</v>
      </c>
      <c r="S31">
        <v>9.1253392180000004E-2</v>
      </c>
      <c r="T31">
        <v>1.6124278030983898E-2</v>
      </c>
      <c r="U31">
        <v>1.5192219395145001E-8</v>
      </c>
      <c r="V31" s="1">
        <v>-0.1356266028</v>
      </c>
      <c r="W31" s="1">
        <v>2.7934344411727201E-2</v>
      </c>
      <c r="X31" s="1">
        <v>1.21579005012156E-6</v>
      </c>
      <c r="Y31">
        <v>5.0543203109999997E-2</v>
      </c>
      <c r="Z31">
        <v>3.4703372326118101E-2</v>
      </c>
      <c r="AA31" s="1">
        <v>0.14527242962532499</v>
      </c>
      <c r="AB31">
        <v>3.4043176199999997E-2</v>
      </c>
      <c r="AC31">
        <v>4.6573254827775801E-2</v>
      </c>
      <c r="AD31" s="1">
        <v>0.46480371873985898</v>
      </c>
      <c r="AE31">
        <v>9.1311401731414596E-9</v>
      </c>
      <c r="AF31">
        <v>1.5205387122961699E-4</v>
      </c>
      <c r="AG31" t="s">
        <v>2817</v>
      </c>
      <c r="AH31" t="s">
        <v>3176</v>
      </c>
    </row>
    <row r="32" spans="1:34" x14ac:dyDescent="0.45">
      <c r="A32" t="s">
        <v>2896</v>
      </c>
      <c r="B32">
        <v>12</v>
      </c>
      <c r="C32">
        <v>33537387</v>
      </c>
      <c r="D32" t="s">
        <v>2814</v>
      </c>
      <c r="E32" t="s">
        <v>2815</v>
      </c>
      <c r="F32">
        <v>0.49030000000000001</v>
      </c>
      <c r="G32">
        <v>-1.09E-2</v>
      </c>
      <c r="H32">
        <v>3.0099999999999998E-2</v>
      </c>
      <c r="I32">
        <v>0.71860000000000002</v>
      </c>
      <c r="J32">
        <v>733187</v>
      </c>
      <c r="K32">
        <v>9.0399999999999994E-2</v>
      </c>
      <c r="L32">
        <v>1.7399999999999999E-2</v>
      </c>
      <c r="M32" s="1">
        <v>2.033E-7</v>
      </c>
      <c r="N32">
        <v>744950</v>
      </c>
      <c r="O32">
        <v>-0.10100000000000001</v>
      </c>
      <c r="P32">
        <v>2.0500000000000001E-2</v>
      </c>
      <c r="Q32" s="1">
        <v>8.6479999999999996E-7</v>
      </c>
      <c r="R32">
        <v>733192</v>
      </c>
      <c r="S32">
        <v>9.588361342E-2</v>
      </c>
      <c r="T32">
        <v>1.2379964950048099E-2</v>
      </c>
      <c r="U32">
        <v>9.5556630147930406E-15</v>
      </c>
      <c r="V32" s="1">
        <v>-0.14498164159999999</v>
      </c>
      <c r="W32" s="1">
        <v>2.1336774697822299E-2</v>
      </c>
      <c r="X32" s="1">
        <v>1.12282291400074E-11</v>
      </c>
      <c r="Y32">
        <v>6.4727408659999999E-2</v>
      </c>
      <c r="Z32">
        <v>2.2516113782366301E-2</v>
      </c>
      <c r="AA32" s="1">
        <v>4.0439241832250497E-3</v>
      </c>
      <c r="AB32">
        <v>-3.6137872850000002E-2</v>
      </c>
      <c r="AC32">
        <v>3.01066249060634E-2</v>
      </c>
      <c r="AD32" s="1">
        <v>0.230011360641663</v>
      </c>
      <c r="AE32">
        <v>3.03600824109711E-16</v>
      </c>
      <c r="AF32">
        <v>4.4349170646545399E-10</v>
      </c>
      <c r="AG32" t="s">
        <v>2817</v>
      </c>
      <c r="AH32" t="s">
        <v>2897</v>
      </c>
    </row>
    <row r="33" spans="1:34" x14ac:dyDescent="0.45">
      <c r="A33" t="s">
        <v>3077</v>
      </c>
      <c r="B33">
        <v>13</v>
      </c>
      <c r="C33">
        <v>38246708</v>
      </c>
      <c r="D33" t="s">
        <v>2820</v>
      </c>
      <c r="E33" t="s">
        <v>2815</v>
      </c>
      <c r="F33">
        <v>0.5675</v>
      </c>
      <c r="G33">
        <v>-1.2800000000000001E-2</v>
      </c>
      <c r="H33">
        <v>3.0200000000000001E-2</v>
      </c>
      <c r="I33">
        <v>0.67090000000000005</v>
      </c>
      <c r="J33">
        <v>741285</v>
      </c>
      <c r="K33">
        <v>-9.0700000000000003E-2</v>
      </c>
      <c r="L33">
        <v>1.7399999999999999E-2</v>
      </c>
      <c r="M33" s="1">
        <v>1.9880000000000001E-7</v>
      </c>
      <c r="N33">
        <v>753025</v>
      </c>
      <c r="O33">
        <v>6.9199999999999998E-2</v>
      </c>
      <c r="P33">
        <v>2.06E-2</v>
      </c>
      <c r="Q33">
        <v>7.762E-4</v>
      </c>
      <c r="R33">
        <v>741269</v>
      </c>
      <c r="S33">
        <v>-8.4260527360000004E-2</v>
      </c>
      <c r="T33">
        <v>1.2390771079879801E-2</v>
      </c>
      <c r="U33">
        <v>1.04453011227771E-11</v>
      </c>
      <c r="V33" s="1">
        <v>0.1217266028</v>
      </c>
      <c r="W33" s="1">
        <v>2.13910654744103E-2</v>
      </c>
      <c r="X33" s="1">
        <v>1.2985991628219599E-8</v>
      </c>
      <c r="Y33">
        <v>-5.8736954860000003E-2</v>
      </c>
      <c r="Z33">
        <v>2.2837866098670001E-2</v>
      </c>
      <c r="AA33" s="1">
        <v>1.0113894141689599E-2</v>
      </c>
      <c r="AB33">
        <v>7.2767359599999998E-2</v>
      </c>
      <c r="AC33">
        <v>3.0579389417656099E-2</v>
      </c>
      <c r="AD33" s="1">
        <v>1.73304485991208E-2</v>
      </c>
      <c r="AE33">
        <v>5.8598428387470198E-13</v>
      </c>
      <c r="AF33">
        <v>1.67125250034878E-9</v>
      </c>
      <c r="AG33" t="s">
        <v>2817</v>
      </c>
      <c r="AH33" t="s">
        <v>3078</v>
      </c>
    </row>
    <row r="34" spans="1:34" x14ac:dyDescent="0.45">
      <c r="A34" t="s">
        <v>3188</v>
      </c>
      <c r="B34">
        <v>13</v>
      </c>
      <c r="C34">
        <v>94416001</v>
      </c>
      <c r="D34" t="s">
        <v>2820</v>
      </c>
      <c r="E34" t="s">
        <v>2821</v>
      </c>
      <c r="F34">
        <v>0.57389999999999997</v>
      </c>
      <c r="G34">
        <v>0.1215</v>
      </c>
      <c r="H34">
        <v>3.0300000000000001E-2</v>
      </c>
      <c r="I34" s="1">
        <v>6.1760000000000005E-5</v>
      </c>
      <c r="J34">
        <v>741081</v>
      </c>
      <c r="K34">
        <v>-3.3999999999999998E-3</v>
      </c>
      <c r="L34">
        <v>1.7500000000000002E-2</v>
      </c>
      <c r="M34">
        <v>0.84770000000000001</v>
      </c>
      <c r="N34">
        <v>752789</v>
      </c>
      <c r="O34">
        <v>0.1124</v>
      </c>
      <c r="P34">
        <v>2.07E-2</v>
      </c>
      <c r="Q34" s="1">
        <v>5.4100000000000001E-8</v>
      </c>
      <c r="R34">
        <v>741085</v>
      </c>
      <c r="S34">
        <v>-6.4524681700000003E-2</v>
      </c>
      <c r="T34">
        <v>1.2454013811944701E-2</v>
      </c>
      <c r="U34">
        <v>2.23588585844698E-7</v>
      </c>
      <c r="V34" s="1">
        <v>0.12654289360000001</v>
      </c>
      <c r="W34" s="1">
        <v>2.14740319603519E-2</v>
      </c>
      <c r="X34" s="1">
        <v>3.7964335707018101E-9</v>
      </c>
      <c r="Y34">
        <v>-4.129513646E-2</v>
      </c>
      <c r="Z34">
        <v>2.2837866098670001E-2</v>
      </c>
      <c r="AA34" s="1">
        <v>7.0577374837279994E-2</v>
      </c>
      <c r="AB34">
        <v>4.4089987099999998E-2</v>
      </c>
      <c r="AC34">
        <v>3.0579389417656099E-2</v>
      </c>
      <c r="AD34" s="1">
        <v>0.149353049886255</v>
      </c>
      <c r="AE34">
        <v>6.1510919373270398E-8</v>
      </c>
      <c r="AF34">
        <v>1.5940467649689702E-8</v>
      </c>
      <c r="AG34" t="s">
        <v>2817</v>
      </c>
      <c r="AH34" t="s">
        <v>3189</v>
      </c>
    </row>
    <row r="35" spans="1:34" x14ac:dyDescent="0.45">
      <c r="A35" t="s">
        <v>3190</v>
      </c>
      <c r="B35">
        <v>13</v>
      </c>
      <c r="C35">
        <v>100602630</v>
      </c>
      <c r="D35" t="s">
        <v>2820</v>
      </c>
      <c r="E35" t="s">
        <v>2821</v>
      </c>
      <c r="F35">
        <v>0.55149999999999999</v>
      </c>
      <c r="G35">
        <v>-0.11310000000000001</v>
      </c>
      <c r="H35">
        <v>3.1099999999999999E-2</v>
      </c>
      <c r="I35">
        <v>2.8160000000000001E-4</v>
      </c>
      <c r="J35">
        <v>697621</v>
      </c>
      <c r="K35">
        <v>7.9000000000000008E-3</v>
      </c>
      <c r="L35">
        <v>1.7899999999999999E-2</v>
      </c>
      <c r="M35">
        <v>0.65859999999999996</v>
      </c>
      <c r="N35">
        <v>709053</v>
      </c>
      <c r="O35">
        <v>-0.1106</v>
      </c>
      <c r="P35">
        <v>2.12E-2</v>
      </c>
      <c r="Q35" s="1">
        <v>1.8690000000000001E-7</v>
      </c>
      <c r="R35">
        <v>697702</v>
      </c>
      <c r="S35">
        <v>6.4798777779999997E-2</v>
      </c>
      <c r="T35">
        <v>1.2750346705224999E-2</v>
      </c>
      <c r="U35">
        <v>3.7719095457334498E-7</v>
      </c>
      <c r="V35" s="1">
        <v>-0.12481731159999999</v>
      </c>
      <c r="W35" s="1">
        <v>2.2023293754375201E-2</v>
      </c>
      <c r="X35" s="1">
        <v>1.44910641365982E-8</v>
      </c>
      <c r="Y35">
        <v>3.9629432450000002E-2</v>
      </c>
      <c r="Z35">
        <v>2.31596673201671E-2</v>
      </c>
      <c r="AA35" s="1">
        <v>8.7055277093943201E-2</v>
      </c>
      <c r="AB35">
        <v>-7.2867708200000006E-2</v>
      </c>
      <c r="AC35">
        <v>3.10522202686274E-2</v>
      </c>
      <c r="AD35" s="1">
        <v>1.89446513993464E-2</v>
      </c>
      <c r="AE35">
        <v>1.3112347430531501E-7</v>
      </c>
      <c r="AF35">
        <v>2.22592453137369E-9</v>
      </c>
      <c r="AG35" t="s">
        <v>2817</v>
      </c>
      <c r="AH35" t="s">
        <v>3191</v>
      </c>
    </row>
    <row r="36" spans="1:34" x14ac:dyDescent="0.45">
      <c r="A36" t="s">
        <v>2843</v>
      </c>
      <c r="B36">
        <v>15</v>
      </c>
      <c r="C36">
        <v>82507605</v>
      </c>
      <c r="D36" t="s">
        <v>2814</v>
      </c>
      <c r="E36" t="s">
        <v>2815</v>
      </c>
      <c r="F36">
        <v>0.93169999999999997</v>
      </c>
      <c r="G36">
        <v>-3.2000000000000001E-2</v>
      </c>
      <c r="H36">
        <v>6.3E-2</v>
      </c>
      <c r="I36">
        <v>0.61140000000000005</v>
      </c>
      <c r="J36">
        <v>670193</v>
      </c>
      <c r="K36">
        <v>0.14419999999999999</v>
      </c>
      <c r="L36">
        <v>3.61E-2</v>
      </c>
      <c r="M36" s="1">
        <v>6.5920000000000006E-5</v>
      </c>
      <c r="N36">
        <v>681501</v>
      </c>
      <c r="O36">
        <v>-0.1762</v>
      </c>
      <c r="P36">
        <v>4.2900000000000001E-2</v>
      </c>
      <c r="Q36" s="1">
        <v>4.0250000000000003E-5</v>
      </c>
      <c r="R36">
        <v>670257</v>
      </c>
      <c r="S36">
        <v>0.16029868159999999</v>
      </c>
      <c r="T36">
        <v>2.57453158425659E-2</v>
      </c>
      <c r="U36">
        <v>4.7765176597499696E-10</v>
      </c>
      <c r="V36" s="1">
        <v>-0.24587801679999999</v>
      </c>
      <c r="W36" s="1">
        <v>4.4568398246363702E-2</v>
      </c>
      <c r="X36" s="1">
        <v>3.4987503325970398E-8</v>
      </c>
      <c r="Y36">
        <v>1.743270429E-2</v>
      </c>
      <c r="Z36">
        <v>5.0553810870856197E-2</v>
      </c>
      <c r="AA36" s="1">
        <v>0.73021870269610301</v>
      </c>
      <c r="AB36">
        <v>-1.8351839999999999E-3</v>
      </c>
      <c r="AC36">
        <v>6.7974120921913198E-2</v>
      </c>
      <c r="AD36" s="1">
        <v>0.97846110999360003</v>
      </c>
      <c r="AE36">
        <v>1.16502621162003E-8</v>
      </c>
      <c r="AF36">
        <v>3.68495811515101E-6</v>
      </c>
      <c r="AG36" t="s">
        <v>2817</v>
      </c>
      <c r="AH36" t="s">
        <v>2844</v>
      </c>
    </row>
    <row r="37" spans="1:34" s="4" customFormat="1" x14ac:dyDescent="0.45">
      <c r="A37" s="4" t="s">
        <v>3029</v>
      </c>
      <c r="B37" s="4">
        <v>15</v>
      </c>
      <c r="C37" s="4">
        <v>101718239</v>
      </c>
      <c r="D37" s="4" t="s">
        <v>2815</v>
      </c>
      <c r="E37" s="4" t="s">
        <v>2821</v>
      </c>
      <c r="F37" s="4">
        <v>0.94169999999999998</v>
      </c>
      <c r="G37" s="4">
        <v>-8.1100000000000005E-2</v>
      </c>
      <c r="H37" s="4">
        <v>6.6799999999999998E-2</v>
      </c>
      <c r="I37" s="4">
        <v>0.2248</v>
      </c>
      <c r="J37" s="4">
        <v>693068</v>
      </c>
      <c r="K37" s="4">
        <v>0.1208</v>
      </c>
      <c r="L37" s="4">
        <v>3.85E-2</v>
      </c>
      <c r="M37" s="4">
        <v>1.7030000000000001E-3</v>
      </c>
      <c r="N37" s="4">
        <v>703639</v>
      </c>
      <c r="O37" s="4">
        <v>-0.19450000000000001</v>
      </c>
      <c r="P37" s="4">
        <v>4.5499999999999999E-2</v>
      </c>
      <c r="Q37" s="5">
        <v>1.942E-5</v>
      </c>
      <c r="R37" s="4">
        <v>693171</v>
      </c>
      <c r="S37" s="4">
        <v>0.16160009618000001</v>
      </c>
      <c r="T37" s="4">
        <v>2.74139821611438E-2</v>
      </c>
      <c r="U37" s="4">
        <v>3.7570838318016597E-9</v>
      </c>
      <c r="V37" s="5">
        <v>-0.2602710432</v>
      </c>
      <c r="W37" s="5">
        <v>4.73189167288149E-2</v>
      </c>
      <c r="X37" s="5">
        <v>3.8226189710386202E-8</v>
      </c>
      <c r="Y37" s="4">
        <v>0.15771972747999999</v>
      </c>
      <c r="Z37" s="4">
        <v>5.0076525164254197E-2</v>
      </c>
      <c r="AA37" s="5">
        <v>1.63508628228244E-3</v>
      </c>
      <c r="AB37" s="4">
        <v>-0.15928572955</v>
      </c>
      <c r="AC37" s="4">
        <v>6.7336850298532605E-2</v>
      </c>
      <c r="AD37" s="5">
        <v>1.80054470979517E-2</v>
      </c>
      <c r="AE37" s="4">
        <v>2.33927548138194E-11</v>
      </c>
      <c r="AF37" s="4">
        <v>4.6183284785743902E-9</v>
      </c>
      <c r="AG37" s="4" t="s">
        <v>2817</v>
      </c>
      <c r="AH37" s="4" t="s">
        <v>3030</v>
      </c>
    </row>
    <row r="38" spans="1:34" s="4" customFormat="1" x14ac:dyDescent="0.45">
      <c r="A38" s="4" t="s">
        <v>2858</v>
      </c>
      <c r="B38" s="4">
        <v>15</v>
      </c>
      <c r="C38" s="4">
        <v>101791212</v>
      </c>
      <c r="D38" s="4" t="s">
        <v>2820</v>
      </c>
      <c r="E38" s="4" t="s">
        <v>2815</v>
      </c>
      <c r="F38" s="4">
        <v>0.16289999999999999</v>
      </c>
      <c r="G38" s="4">
        <v>-5.7500000000000002E-2</v>
      </c>
      <c r="H38" s="4">
        <v>4.1300000000000003E-2</v>
      </c>
      <c r="I38" s="4">
        <v>0.1636</v>
      </c>
      <c r="J38" s="4">
        <v>716923</v>
      </c>
      <c r="K38" s="4">
        <v>9.4399999999999998E-2</v>
      </c>
      <c r="L38" s="4">
        <v>2.3900000000000001E-2</v>
      </c>
      <c r="M38" s="5">
        <v>7.7260000000000002E-5</v>
      </c>
      <c r="N38" s="4">
        <v>728325</v>
      </c>
      <c r="O38" s="4">
        <v>-0.1535</v>
      </c>
      <c r="P38" s="4">
        <v>2.8199999999999999E-2</v>
      </c>
      <c r="Q38" s="5">
        <v>5.1399999999999997E-8</v>
      </c>
      <c r="R38" s="4">
        <v>716883</v>
      </c>
      <c r="S38" s="4">
        <v>0.1233273185</v>
      </c>
      <c r="T38" s="4">
        <v>1.6999939542252401E-2</v>
      </c>
      <c r="U38" s="4">
        <v>4.0416361488285499E-13</v>
      </c>
      <c r="V38" s="5">
        <v>-0.1975144576</v>
      </c>
      <c r="W38" s="5">
        <v>2.9283480472075699E-2</v>
      </c>
      <c r="X38" s="5">
        <v>1.5625018967836499E-11</v>
      </c>
      <c r="Y38" s="4">
        <v>8.7352727199999994E-2</v>
      </c>
      <c r="Z38" s="4">
        <v>3.2311440432885398E-2</v>
      </c>
      <c r="AA38" s="5">
        <v>6.8621448258218802E-3</v>
      </c>
      <c r="AB38" s="4">
        <v>-7.7595916749999994E-2</v>
      </c>
      <c r="AC38" s="4">
        <v>4.3314808385263602E-2</v>
      </c>
      <c r="AD38" s="5">
        <v>7.3222580048758104E-2</v>
      </c>
      <c r="AE38" s="4">
        <v>1.6036373515089101E-14</v>
      </c>
      <c r="AF38" s="4">
        <v>4.3657288686906303E-11</v>
      </c>
      <c r="AG38" s="4" t="s">
        <v>2817</v>
      </c>
      <c r="AH38" s="4" t="s">
        <v>3030</v>
      </c>
    </row>
    <row r="39" spans="1:34" x14ac:dyDescent="0.45">
      <c r="A39" t="s">
        <v>2934</v>
      </c>
      <c r="B39">
        <v>17</v>
      </c>
      <c r="C39">
        <v>15134006</v>
      </c>
      <c r="D39" t="s">
        <v>2814</v>
      </c>
      <c r="E39" t="s">
        <v>2815</v>
      </c>
      <c r="F39">
        <v>7.8E-2</v>
      </c>
      <c r="G39">
        <v>1.89E-2</v>
      </c>
      <c r="H39">
        <v>5.8599999999999999E-2</v>
      </c>
      <c r="I39">
        <v>0.74750000000000005</v>
      </c>
      <c r="J39">
        <v>687935</v>
      </c>
      <c r="K39">
        <v>0.14530000000000001</v>
      </c>
      <c r="L39">
        <v>3.3799999999999997E-2</v>
      </c>
      <c r="M39" s="1">
        <v>1.6650000000000002E-5</v>
      </c>
      <c r="N39">
        <v>698278</v>
      </c>
      <c r="O39">
        <v>-0.14430000000000001</v>
      </c>
      <c r="P39">
        <v>3.9800000000000002E-2</v>
      </c>
      <c r="Q39">
        <v>2.9070000000000002E-4</v>
      </c>
      <c r="R39">
        <v>688028</v>
      </c>
      <c r="S39">
        <v>0.13579171617999999</v>
      </c>
      <c r="T39">
        <v>2.4062431269933099E-2</v>
      </c>
      <c r="U39">
        <v>1.6683004845031901E-8</v>
      </c>
      <c r="V39" s="1">
        <v>-0.19660954119999999</v>
      </c>
      <c r="W39" s="1">
        <v>4.1517742574538101E-2</v>
      </c>
      <c r="X39" s="1">
        <v>2.21090128552208E-6</v>
      </c>
      <c r="Y39">
        <v>7.2799885450000004E-2</v>
      </c>
      <c r="Z39">
        <v>5.6680852682561199E-2</v>
      </c>
      <c r="AA39" s="1">
        <v>0.19900821366251101</v>
      </c>
      <c r="AB39">
        <v>-1.6340765050000001E-2</v>
      </c>
      <c r="AC39">
        <v>7.6176513173456195E-2</v>
      </c>
      <c r="AD39" s="1">
        <v>0.83014792417903605</v>
      </c>
      <c r="AE39">
        <v>1.22293887291256E-8</v>
      </c>
      <c r="AF39">
        <v>2.03753276900435E-5</v>
      </c>
      <c r="AG39" t="s">
        <v>2817</v>
      </c>
      <c r="AH39" t="s">
        <v>2935</v>
      </c>
    </row>
    <row r="40" spans="1:34" x14ac:dyDescent="0.45">
      <c r="A40" t="s">
        <v>3080</v>
      </c>
      <c r="B40">
        <v>18</v>
      </c>
      <c r="C40">
        <v>3258733</v>
      </c>
      <c r="D40" t="s">
        <v>2820</v>
      </c>
      <c r="E40" t="s">
        <v>2821</v>
      </c>
      <c r="F40">
        <v>0.13059999999999999</v>
      </c>
      <c r="G40">
        <v>8.14E-2</v>
      </c>
      <c r="H40">
        <v>4.5100000000000001E-2</v>
      </c>
      <c r="I40">
        <v>7.0800000000000002E-2</v>
      </c>
      <c r="J40">
        <v>731155</v>
      </c>
      <c r="K40">
        <v>-6.0199999999999997E-2</v>
      </c>
      <c r="L40">
        <v>2.5999999999999999E-2</v>
      </c>
      <c r="M40">
        <v>2.0650000000000002E-2</v>
      </c>
      <c r="N40">
        <v>742842</v>
      </c>
      <c r="O40">
        <v>0.1376</v>
      </c>
      <c r="P40">
        <v>3.0800000000000001E-2</v>
      </c>
      <c r="Q40" s="1">
        <v>7.7729999999999999E-6</v>
      </c>
      <c r="R40">
        <v>731175</v>
      </c>
      <c r="S40">
        <v>-0.10115102132000001</v>
      </c>
      <c r="T40">
        <v>1.85120672979395E-2</v>
      </c>
      <c r="U40">
        <v>4.6675557194985603E-8</v>
      </c>
      <c r="V40" s="1">
        <v>0.1706888808</v>
      </c>
      <c r="W40" s="1">
        <v>3.1949272433622299E-2</v>
      </c>
      <c r="X40" s="1">
        <v>9.2078250569256002E-8</v>
      </c>
      <c r="Y40">
        <v>-0.13141084247000001</v>
      </c>
      <c r="Z40">
        <v>3.3260643817916699E-2</v>
      </c>
      <c r="AA40" s="1">
        <v>7.7844503999217505E-5</v>
      </c>
      <c r="AB40">
        <v>0.2113641188</v>
      </c>
      <c r="AC40">
        <v>4.4517438863390497E-2</v>
      </c>
      <c r="AD40" s="1">
        <v>2.0554484112008601E-6</v>
      </c>
      <c r="AE40">
        <v>2.1447358401363599E-11</v>
      </c>
      <c r="AF40">
        <v>1.1713290184196E-12</v>
      </c>
      <c r="AG40" t="s">
        <v>2817</v>
      </c>
      <c r="AH40" t="s">
        <v>2816</v>
      </c>
    </row>
    <row r="41" spans="1:34" x14ac:dyDescent="0.45">
      <c r="A41" t="s">
        <v>2909</v>
      </c>
      <c r="B41">
        <v>20</v>
      </c>
      <c r="C41">
        <v>35169916</v>
      </c>
      <c r="D41" t="s">
        <v>2814</v>
      </c>
      <c r="E41" t="s">
        <v>2815</v>
      </c>
      <c r="F41">
        <v>4.9299999999999997E-2</v>
      </c>
      <c r="G41">
        <v>-3.32E-2</v>
      </c>
      <c r="H41">
        <v>7.2800000000000004E-2</v>
      </c>
      <c r="I41">
        <v>0.64800000000000002</v>
      </c>
      <c r="J41">
        <v>694798</v>
      </c>
      <c r="K41">
        <v>-0.1951</v>
      </c>
      <c r="L41">
        <v>4.1799999999999997E-2</v>
      </c>
      <c r="M41" s="1">
        <v>3.0989999999999999E-6</v>
      </c>
      <c r="N41">
        <v>706113</v>
      </c>
      <c r="O41">
        <v>0.16289999999999999</v>
      </c>
      <c r="P41">
        <v>4.9599999999999998E-2</v>
      </c>
      <c r="Q41">
        <v>1.0139999999999999E-3</v>
      </c>
      <c r="R41">
        <v>694914</v>
      </c>
      <c r="S41">
        <v>-0.17839761783999999</v>
      </c>
      <c r="T41">
        <v>2.97939108141471E-2</v>
      </c>
      <c r="U41">
        <v>2.1285039200245602E-9</v>
      </c>
      <c r="V41" s="1">
        <v>0.25617310040000002</v>
      </c>
      <c r="W41" s="1">
        <v>5.1524612642039599E-2</v>
      </c>
      <c r="X41" s="1">
        <v>6.7343513952486796E-7</v>
      </c>
      <c r="Y41">
        <v>-0.17756143132999999</v>
      </c>
      <c r="Z41">
        <v>6.3368452021340393E-2</v>
      </c>
      <c r="AA41" s="1">
        <v>5.0779349848999204E-3</v>
      </c>
      <c r="AB41">
        <v>0.13844646229999999</v>
      </c>
      <c r="AC41">
        <v>8.5170524431567501E-2</v>
      </c>
      <c r="AD41" s="1">
        <v>0.10405162729640299</v>
      </c>
      <c r="AE41">
        <v>3.8196550608771197E-11</v>
      </c>
      <c r="AF41">
        <v>3.4802663445653201E-7</v>
      </c>
      <c r="AG41" t="s">
        <v>2817</v>
      </c>
      <c r="AH41" t="s">
        <v>3180</v>
      </c>
    </row>
    <row r="42" spans="1:34" x14ac:dyDescent="0.45">
      <c r="A42" t="s">
        <v>3177</v>
      </c>
      <c r="B42">
        <v>22</v>
      </c>
      <c r="C42">
        <v>25464192</v>
      </c>
      <c r="D42" t="s">
        <v>2814</v>
      </c>
      <c r="E42" t="s">
        <v>2815</v>
      </c>
      <c r="F42">
        <v>1.72E-2</v>
      </c>
      <c r="G42">
        <v>0.30859999999999999</v>
      </c>
      <c r="H42">
        <v>0.13059999999999999</v>
      </c>
      <c r="I42">
        <v>1.8089999999999998E-2</v>
      </c>
      <c r="J42">
        <v>657617</v>
      </c>
      <c r="K42">
        <v>-0.13339999999999999</v>
      </c>
      <c r="L42">
        <v>7.5399999999999995E-2</v>
      </c>
      <c r="M42">
        <v>7.6840000000000006E-2</v>
      </c>
      <c r="N42">
        <v>667787</v>
      </c>
      <c r="O42">
        <v>0.35820000000000002</v>
      </c>
      <c r="P42">
        <v>8.8900000000000007E-2</v>
      </c>
      <c r="Q42" s="1">
        <v>5.5720000000000002E-5</v>
      </c>
      <c r="R42">
        <v>657684</v>
      </c>
      <c r="S42">
        <v>-0.28865166067999998</v>
      </c>
      <c r="T42">
        <v>5.3664425030600899E-2</v>
      </c>
      <c r="U42">
        <v>7.5343397132999299E-8</v>
      </c>
      <c r="V42" s="1">
        <v>0.50645941360000002</v>
      </c>
      <c r="W42" s="1">
        <v>9.2549672312925199E-2</v>
      </c>
      <c r="X42" s="1">
        <v>4.4543321810957599E-8</v>
      </c>
      <c r="Y42">
        <v>-0.10560529563</v>
      </c>
      <c r="Z42">
        <v>0.106038234435454</v>
      </c>
      <c r="AA42" s="1">
        <v>0.31929040451704499</v>
      </c>
      <c r="AB42">
        <v>0.1087313622</v>
      </c>
      <c r="AC42">
        <v>0.141560433733385</v>
      </c>
      <c r="AD42" s="1">
        <v>0.44243284189451898</v>
      </c>
      <c r="AE42">
        <v>1.5297826322637401E-7</v>
      </c>
      <c r="AF42">
        <v>5.7155027927050697E-7</v>
      </c>
      <c r="AG42" t="s">
        <v>2817</v>
      </c>
      <c r="AH42" t="s">
        <v>3178</v>
      </c>
    </row>
    <row r="43" spans="1:34" x14ac:dyDescent="0.45">
      <c r="AA43" s="1"/>
    </row>
    <row r="44" spans="1:34" x14ac:dyDescent="0.45">
      <c r="AA44" s="1"/>
    </row>
    <row r="45" spans="1:34" x14ac:dyDescent="0.45">
      <c r="A45" t="s">
        <v>3202</v>
      </c>
      <c r="AA45" s="1"/>
    </row>
    <row r="46" spans="1:34" x14ac:dyDescent="0.45">
      <c r="A46" t="s">
        <v>2873</v>
      </c>
      <c r="B46">
        <v>1</v>
      </c>
      <c r="C46">
        <v>26826111</v>
      </c>
      <c r="D46" t="s">
        <v>2820</v>
      </c>
      <c r="E46" t="s">
        <v>2821</v>
      </c>
      <c r="F46">
        <v>0.27910000000000001</v>
      </c>
      <c r="G46">
        <v>2.9499999999999998E-2</v>
      </c>
      <c r="H46">
        <v>3.3799999999999997E-2</v>
      </c>
      <c r="I46">
        <v>0.38140000000000002</v>
      </c>
      <c r="J46">
        <v>723488</v>
      </c>
      <c r="K46">
        <v>9.9000000000000005E-2</v>
      </c>
      <c r="L46">
        <v>1.9300000000000001E-2</v>
      </c>
      <c r="M46" s="1">
        <v>2.8630000000000002E-7</v>
      </c>
      <c r="N46">
        <v>742837</v>
      </c>
      <c r="O46">
        <v>-7.0900000000000005E-2</v>
      </c>
      <c r="P46">
        <v>2.29E-2</v>
      </c>
      <c r="Q46">
        <v>1.9559999999999998E-3</v>
      </c>
      <c r="R46">
        <v>723502</v>
      </c>
      <c r="S46">
        <v>8.4159027900000002E-2</v>
      </c>
      <c r="T46">
        <v>1.3777547573335699E-2</v>
      </c>
      <c r="U46">
        <v>1.00711223365527E-9</v>
      </c>
      <c r="V46" s="1">
        <v>-0.117337196</v>
      </c>
      <c r="W46" s="1">
        <v>2.3892835520355E-2</v>
      </c>
      <c r="X46" s="1">
        <v>9.2269988314406598E-7</v>
      </c>
      <c r="Y46">
        <v>7.3097045700000002E-2</v>
      </c>
      <c r="Z46">
        <v>2.6583913182892601E-2</v>
      </c>
      <c r="AA46" s="1">
        <v>5.9654918193203597E-3</v>
      </c>
      <c r="AB46">
        <v>-8.228654295E-2</v>
      </c>
      <c r="AC46">
        <v>3.5667428124275202E-2</v>
      </c>
      <c r="AD46" s="1">
        <v>2.10520283487583E-2</v>
      </c>
      <c r="AE46">
        <v>2.25360349984217E-11</v>
      </c>
      <c r="AF46">
        <v>8.1352698103014602E-8</v>
      </c>
      <c r="AG46" t="s">
        <v>2822</v>
      </c>
      <c r="AH46" t="s">
        <v>2816</v>
      </c>
    </row>
    <row r="47" spans="1:34" x14ac:dyDescent="0.45">
      <c r="A47" t="s">
        <v>2845</v>
      </c>
      <c r="B47">
        <v>1</v>
      </c>
      <c r="C47">
        <v>38052061</v>
      </c>
      <c r="D47" t="s">
        <v>2820</v>
      </c>
      <c r="E47" t="s">
        <v>2821</v>
      </c>
      <c r="F47">
        <v>0.14169999999999999</v>
      </c>
      <c r="G47">
        <v>-6.3100000000000003E-2</v>
      </c>
      <c r="H47">
        <v>4.3400000000000001E-2</v>
      </c>
      <c r="I47">
        <v>0.14610000000000001</v>
      </c>
      <c r="J47">
        <v>731107</v>
      </c>
      <c r="K47">
        <v>6.59E-2</v>
      </c>
      <c r="L47">
        <v>2.5000000000000001E-2</v>
      </c>
      <c r="M47">
        <v>8.2699999999999996E-3</v>
      </c>
      <c r="N47">
        <v>750282</v>
      </c>
      <c r="O47">
        <v>-0.1201</v>
      </c>
      <c r="P47">
        <v>2.9499999999999998E-2</v>
      </c>
      <c r="Q47" s="1">
        <v>4.6190000000000003E-5</v>
      </c>
      <c r="R47">
        <v>731102</v>
      </c>
      <c r="S47">
        <v>9.764458778E-2</v>
      </c>
      <c r="T47">
        <v>1.7803835209155499E-2</v>
      </c>
      <c r="U47">
        <v>4.1552027472460498E-8</v>
      </c>
      <c r="V47" s="1">
        <v>-0.16084314359999999</v>
      </c>
      <c r="W47" s="1">
        <v>3.0739297855914099E-2</v>
      </c>
      <c r="X47" s="1">
        <v>1.6815440552826901E-7</v>
      </c>
      <c r="Y47">
        <v>4.8274932669999999E-2</v>
      </c>
      <c r="Z47">
        <v>3.03084987878528E-2</v>
      </c>
      <c r="AA47" s="1">
        <v>0.111208354068053</v>
      </c>
      <c r="AB47">
        <v>-9.3419357650000007E-2</v>
      </c>
      <c r="AC47">
        <v>4.0467839768043898E-2</v>
      </c>
      <c r="AD47" s="1">
        <v>2.0972235811804199E-2</v>
      </c>
      <c r="AE47">
        <v>3.1002798093832098E-8</v>
      </c>
      <c r="AF47">
        <v>2.6506087567284501E-8</v>
      </c>
      <c r="AG47" t="s">
        <v>2822</v>
      </c>
      <c r="AH47" t="s">
        <v>3139</v>
      </c>
    </row>
    <row r="48" spans="1:34" x14ac:dyDescent="0.45">
      <c r="A48" t="s">
        <v>2885</v>
      </c>
      <c r="B48">
        <v>1</v>
      </c>
      <c r="C48">
        <v>47669325</v>
      </c>
      <c r="D48" t="s">
        <v>2820</v>
      </c>
      <c r="E48" t="s">
        <v>2821</v>
      </c>
      <c r="F48">
        <v>0.2079</v>
      </c>
      <c r="G48">
        <v>3.9600000000000003E-2</v>
      </c>
      <c r="H48">
        <v>3.7199999999999997E-2</v>
      </c>
      <c r="I48">
        <v>0.28710000000000002</v>
      </c>
      <c r="J48">
        <v>728659</v>
      </c>
      <c r="K48">
        <v>-6.6500000000000004E-2</v>
      </c>
      <c r="L48">
        <v>2.1299999999999999E-2</v>
      </c>
      <c r="M48">
        <v>1.7960000000000001E-3</v>
      </c>
      <c r="N48">
        <v>748085</v>
      </c>
      <c r="O48">
        <v>9.5399999999999999E-2</v>
      </c>
      <c r="P48">
        <v>2.52E-2</v>
      </c>
      <c r="Q48">
        <v>1.5530000000000001E-4</v>
      </c>
      <c r="R48">
        <v>728647</v>
      </c>
      <c r="S48">
        <v>-8.6422118480000004E-2</v>
      </c>
      <c r="T48">
        <v>1.51936275236574E-2</v>
      </c>
      <c r="U48">
        <v>1.28643159310143E-8</v>
      </c>
      <c r="V48" s="1">
        <v>0.13823306599999999</v>
      </c>
      <c r="W48" s="1">
        <v>2.63121394303844E-2</v>
      </c>
      <c r="X48" s="1">
        <v>1.50310714228061E-7</v>
      </c>
      <c r="Y48">
        <v>-4.0740909999999998E-2</v>
      </c>
      <c r="Z48">
        <v>2.98472407317153E-2</v>
      </c>
      <c r="AA48" s="1">
        <v>0.172259090279269</v>
      </c>
      <c r="AB48">
        <v>8.9616233049999994E-2</v>
      </c>
      <c r="AC48">
        <v>4.0046196621916899E-2</v>
      </c>
      <c r="AD48" s="1">
        <v>2.5232708761413099E-2</v>
      </c>
      <c r="AE48">
        <v>1.28312175133811E-8</v>
      </c>
      <c r="AF48">
        <v>1.9153152440628301E-8</v>
      </c>
      <c r="AG48" t="s">
        <v>2822</v>
      </c>
      <c r="AH48" t="s">
        <v>2816</v>
      </c>
    </row>
    <row r="49" spans="1:34" x14ac:dyDescent="0.45">
      <c r="A49" t="s">
        <v>3098</v>
      </c>
      <c r="B49">
        <v>1</v>
      </c>
      <c r="C49">
        <v>59804958</v>
      </c>
      <c r="D49" t="s">
        <v>2820</v>
      </c>
      <c r="E49" t="s">
        <v>2821</v>
      </c>
      <c r="F49">
        <v>2.5499999999999998E-2</v>
      </c>
      <c r="G49">
        <v>-0.14360000000000001</v>
      </c>
      <c r="H49">
        <v>0.1002</v>
      </c>
      <c r="I49">
        <v>0.1517</v>
      </c>
      <c r="J49">
        <v>677057</v>
      </c>
      <c r="K49">
        <v>0.19670000000000001</v>
      </c>
      <c r="L49">
        <v>5.7099999999999998E-2</v>
      </c>
      <c r="M49">
        <v>5.7390000000000002E-4</v>
      </c>
      <c r="N49">
        <v>695037</v>
      </c>
      <c r="O49">
        <v>-0.33250000000000002</v>
      </c>
      <c r="P49">
        <v>6.8000000000000005E-2</v>
      </c>
      <c r="Q49" s="1">
        <v>1.0249999999999999E-6</v>
      </c>
      <c r="R49">
        <v>677050</v>
      </c>
      <c r="S49">
        <v>0.26894283367999999</v>
      </c>
      <c r="T49">
        <v>4.0784654361813701E-2</v>
      </c>
      <c r="U49">
        <v>4.28685723125462E-11</v>
      </c>
      <c r="V49" s="1">
        <v>-0.43534622680000001</v>
      </c>
      <c r="W49" s="1">
        <v>7.0799586646873594E-2</v>
      </c>
      <c r="X49" s="1">
        <v>7.8959938483419195E-10</v>
      </c>
      <c r="Y49">
        <v>0.12844197717</v>
      </c>
      <c r="Z49">
        <v>8.4158409161269404E-2</v>
      </c>
      <c r="AA49" s="1">
        <v>0.12696179969806101</v>
      </c>
      <c r="AB49">
        <v>-0.11433422535</v>
      </c>
      <c r="AC49">
        <v>0.113252951593507</v>
      </c>
      <c r="AD49" s="1">
        <v>0.31271217056559097</v>
      </c>
      <c r="AE49">
        <v>4.1202636976982498E-11</v>
      </c>
      <c r="AF49">
        <v>8.9696588449686705E-9</v>
      </c>
      <c r="AG49" t="s">
        <v>2822</v>
      </c>
      <c r="AH49" t="s">
        <v>3099</v>
      </c>
    </row>
    <row r="50" spans="1:34" x14ac:dyDescent="0.45">
      <c r="A50" t="s">
        <v>3072</v>
      </c>
      <c r="B50">
        <v>1</v>
      </c>
      <c r="C50">
        <v>86900869</v>
      </c>
      <c r="D50" t="s">
        <v>2814</v>
      </c>
      <c r="E50" t="s">
        <v>2821</v>
      </c>
      <c r="F50">
        <v>0.65780000000000005</v>
      </c>
      <c r="G50">
        <v>1.6999999999999999E-3</v>
      </c>
      <c r="H50">
        <v>3.1800000000000002E-2</v>
      </c>
      <c r="I50">
        <v>0.95850000000000002</v>
      </c>
      <c r="J50">
        <v>730375</v>
      </c>
      <c r="K50">
        <v>8.6699999999999999E-2</v>
      </c>
      <c r="L50">
        <v>1.8200000000000001E-2</v>
      </c>
      <c r="M50" s="1">
        <v>1.9479999999999998E-6</v>
      </c>
      <c r="N50">
        <v>749778</v>
      </c>
      <c r="O50">
        <v>-7.8899999999999998E-2</v>
      </c>
      <c r="P50">
        <v>2.1600000000000001E-2</v>
      </c>
      <c r="Q50">
        <v>2.5500000000000002E-4</v>
      </c>
      <c r="R50">
        <v>730400</v>
      </c>
      <c r="S50">
        <v>8.5844757539999997E-2</v>
      </c>
      <c r="T50">
        <v>1.2983937563574599E-2</v>
      </c>
      <c r="U50">
        <v>3.8015841583818498E-11</v>
      </c>
      <c r="V50" s="1">
        <v>-0.12689378679999999</v>
      </c>
      <c r="W50" s="1">
        <v>2.24904327953864E-2</v>
      </c>
      <c r="X50" s="1">
        <v>1.71428418549336E-8</v>
      </c>
      <c r="Y50">
        <v>6.3920591659999998E-2</v>
      </c>
      <c r="Z50">
        <v>2.4031108941053599E-2</v>
      </c>
      <c r="AA50" s="1">
        <v>7.8161489079840805E-3</v>
      </c>
      <c r="AB50">
        <v>-0.10233851195</v>
      </c>
      <c r="AC50">
        <v>3.2172604461086302E-2</v>
      </c>
      <c r="AD50" s="1">
        <v>1.46807676303371E-3</v>
      </c>
      <c r="AE50">
        <v>1.42847588591083E-12</v>
      </c>
      <c r="AF50">
        <v>1.14278952648523E-10</v>
      </c>
      <c r="AG50" t="s">
        <v>2822</v>
      </c>
      <c r="AH50" t="s">
        <v>3073</v>
      </c>
    </row>
    <row r="51" spans="1:34" x14ac:dyDescent="0.45">
      <c r="A51" t="s">
        <v>3041</v>
      </c>
      <c r="B51">
        <v>1</v>
      </c>
      <c r="C51">
        <v>116278503</v>
      </c>
      <c r="D51" t="s">
        <v>2820</v>
      </c>
      <c r="E51" t="s">
        <v>2815</v>
      </c>
      <c r="F51">
        <v>0.4511</v>
      </c>
      <c r="G51">
        <v>6.1800000000000001E-2</v>
      </c>
      <c r="H51">
        <v>3.0300000000000001E-2</v>
      </c>
      <c r="I51">
        <v>4.1790000000000001E-2</v>
      </c>
      <c r="J51">
        <v>728776</v>
      </c>
      <c r="K51">
        <v>-5.0299999999999997E-2</v>
      </c>
      <c r="L51">
        <v>1.7399999999999999E-2</v>
      </c>
      <c r="M51">
        <v>3.813E-3</v>
      </c>
      <c r="N51">
        <v>748113</v>
      </c>
      <c r="O51">
        <v>0.108</v>
      </c>
      <c r="P51">
        <v>2.06E-2</v>
      </c>
      <c r="Q51" s="1">
        <v>1.5270000000000001E-7</v>
      </c>
      <c r="R51">
        <v>728758</v>
      </c>
      <c r="S51">
        <v>-8.1390578840000005E-2</v>
      </c>
      <c r="T51">
        <v>1.24017718737988E-2</v>
      </c>
      <c r="U51">
        <v>5.3089107117411402E-11</v>
      </c>
      <c r="V51" s="1">
        <v>0.13640516120000001</v>
      </c>
      <c r="W51" s="1">
        <v>2.14456851080909E-2</v>
      </c>
      <c r="X51" s="1">
        <v>2.03034990701227E-10</v>
      </c>
      <c r="Y51">
        <v>-6.3694660149999999E-2</v>
      </c>
      <c r="Z51">
        <v>2.1566873810495098E-2</v>
      </c>
      <c r="AA51" s="1">
        <v>3.1433903756967799E-3</v>
      </c>
      <c r="AB51">
        <v>0.11958706584999999</v>
      </c>
      <c r="AC51">
        <v>2.89039447820294E-2</v>
      </c>
      <c r="AD51" s="1">
        <v>3.5126955898628199E-5</v>
      </c>
      <c r="AE51">
        <v>7.98042118449376E-13</v>
      </c>
      <c r="AF51">
        <v>3.6373044613041002E-14</v>
      </c>
      <c r="AG51" t="s">
        <v>2822</v>
      </c>
      <c r="AH51" t="s">
        <v>3042</v>
      </c>
    </row>
    <row r="52" spans="1:34" x14ac:dyDescent="0.45">
      <c r="A52" t="s">
        <v>2922</v>
      </c>
      <c r="B52">
        <v>1</v>
      </c>
      <c r="C52">
        <v>119484849</v>
      </c>
      <c r="D52" t="s">
        <v>2820</v>
      </c>
      <c r="E52" t="s">
        <v>2821</v>
      </c>
      <c r="F52">
        <v>0.33189999999999997</v>
      </c>
      <c r="G52">
        <v>-2.75E-2</v>
      </c>
      <c r="H52">
        <v>3.1899999999999998E-2</v>
      </c>
      <c r="I52">
        <v>0.38850000000000001</v>
      </c>
      <c r="J52">
        <v>733503</v>
      </c>
      <c r="K52">
        <v>7.0099999999999996E-2</v>
      </c>
      <c r="L52">
        <v>1.83E-2</v>
      </c>
      <c r="M52">
        <v>1.259E-4</v>
      </c>
      <c r="N52">
        <v>752915</v>
      </c>
      <c r="O52">
        <v>-9.1399999999999995E-2</v>
      </c>
      <c r="P52">
        <v>2.1700000000000001E-2</v>
      </c>
      <c r="Q52" s="1">
        <v>2.425E-5</v>
      </c>
      <c r="R52">
        <v>733499</v>
      </c>
      <c r="S52">
        <v>8.3934804500000001E-2</v>
      </c>
      <c r="T52">
        <v>1.3046888271603401E-2</v>
      </c>
      <c r="U52">
        <v>1.2496390189939999E-10</v>
      </c>
      <c r="V52" s="1">
        <v>-0.1314726004</v>
      </c>
      <c r="W52" s="1">
        <v>2.2572907548153401E-2</v>
      </c>
      <c r="X52" s="1">
        <v>5.81476921167348E-9</v>
      </c>
      <c r="Y52">
        <v>0.11145479521</v>
      </c>
      <c r="Z52">
        <v>2.3476056651739199E-2</v>
      </c>
      <c r="AA52" s="1">
        <v>2.0585031550584601E-6</v>
      </c>
      <c r="AB52">
        <v>-9.0408502299999999E-2</v>
      </c>
      <c r="AC52">
        <v>3.1453081119426303E-2</v>
      </c>
      <c r="AD52" s="1">
        <v>4.0480547430145697E-3</v>
      </c>
      <c r="AE52">
        <v>2.1998841618744702E-15</v>
      </c>
      <c r="AF52">
        <v>1.47613395345968E-10</v>
      </c>
      <c r="AG52" t="s">
        <v>2822</v>
      </c>
      <c r="AH52" t="s">
        <v>2923</v>
      </c>
    </row>
    <row r="53" spans="1:34" x14ac:dyDescent="0.45">
      <c r="A53" t="s">
        <v>2846</v>
      </c>
      <c r="B53">
        <v>1</v>
      </c>
      <c r="C53">
        <v>155033317</v>
      </c>
      <c r="D53" t="s">
        <v>2814</v>
      </c>
      <c r="E53" t="s">
        <v>2815</v>
      </c>
      <c r="F53">
        <v>0.3029</v>
      </c>
      <c r="G53">
        <v>2E-3</v>
      </c>
      <c r="H53">
        <v>3.32E-2</v>
      </c>
      <c r="I53">
        <v>0.95269999999999999</v>
      </c>
      <c r="J53">
        <v>719138</v>
      </c>
      <c r="K53">
        <v>9.2499999999999999E-2</v>
      </c>
      <c r="L53">
        <v>1.9E-2</v>
      </c>
      <c r="M53" s="1">
        <v>1.105E-6</v>
      </c>
      <c r="N53">
        <v>738374</v>
      </c>
      <c r="O53">
        <v>-7.9100000000000004E-2</v>
      </c>
      <c r="P53">
        <v>2.2499999999999999E-2</v>
      </c>
      <c r="Q53">
        <v>4.4579999999999999E-4</v>
      </c>
      <c r="R53">
        <v>719122</v>
      </c>
      <c r="S53">
        <v>9.1493832400000003E-2</v>
      </c>
      <c r="T53">
        <v>1.35549084024808E-2</v>
      </c>
      <c r="U53">
        <v>1.47981088170759E-11</v>
      </c>
      <c r="V53" s="1">
        <v>-0.13519637000000001</v>
      </c>
      <c r="W53" s="1">
        <v>2.3480234647989401E-2</v>
      </c>
      <c r="X53" s="1">
        <v>8.7086055390675505E-9</v>
      </c>
      <c r="Y53">
        <v>-4.6729570999999901E-4</v>
      </c>
      <c r="Z53">
        <v>2.3309854739834001E-2</v>
      </c>
      <c r="AA53" s="1">
        <v>0.98400577506036402</v>
      </c>
      <c r="AB53">
        <v>1.490980955E-2</v>
      </c>
      <c r="AC53">
        <v>3.1144845772537299E-2</v>
      </c>
      <c r="AD53" s="1">
        <v>0.63213443224356902</v>
      </c>
      <c r="AE53">
        <v>5.7132844635822297E-9</v>
      </c>
      <c r="AF53">
        <v>1.6363607346404701E-5</v>
      </c>
      <c r="AG53" t="s">
        <v>2822</v>
      </c>
      <c r="AH53" t="s">
        <v>3140</v>
      </c>
    </row>
    <row r="54" spans="1:34" x14ac:dyDescent="0.45">
      <c r="A54" t="s">
        <v>3070</v>
      </c>
      <c r="B54">
        <v>1</v>
      </c>
      <c r="C54">
        <v>178868454</v>
      </c>
      <c r="D54" t="s">
        <v>2820</v>
      </c>
      <c r="E54" t="s">
        <v>2815</v>
      </c>
      <c r="F54">
        <v>9.0499999999999997E-2</v>
      </c>
      <c r="G54">
        <v>-9.6100000000000005E-2</v>
      </c>
      <c r="H54">
        <v>5.4300000000000001E-2</v>
      </c>
      <c r="I54">
        <v>7.6469999999999996E-2</v>
      </c>
      <c r="J54">
        <v>696332</v>
      </c>
      <c r="K54">
        <v>0.1108</v>
      </c>
      <c r="L54">
        <v>3.09E-2</v>
      </c>
      <c r="M54">
        <v>3.392E-4</v>
      </c>
      <c r="N54">
        <v>713923</v>
      </c>
      <c r="O54">
        <v>-0.1847</v>
      </c>
      <c r="P54">
        <v>3.6799999999999999E-2</v>
      </c>
      <c r="Q54" s="1">
        <v>5.0180000000000001E-7</v>
      </c>
      <c r="R54">
        <v>696268</v>
      </c>
      <c r="S54">
        <v>0.15914635318000001</v>
      </c>
      <c r="T54">
        <v>2.2079685862273199E-2</v>
      </c>
      <c r="U54">
        <v>5.7140927543640903E-13</v>
      </c>
      <c r="V54" s="1">
        <v>-0.26043900320000002</v>
      </c>
      <c r="W54" s="1">
        <v>3.8355975124376399E-2</v>
      </c>
      <c r="X54" s="1">
        <v>1.13954710404716E-11</v>
      </c>
      <c r="Y54">
        <v>0.11661663652</v>
      </c>
      <c r="Z54">
        <v>4.1879396602035802E-2</v>
      </c>
      <c r="AA54" s="1">
        <v>5.3596678044556603E-3</v>
      </c>
      <c r="AB54">
        <v>-0.11795060365</v>
      </c>
      <c r="AC54">
        <v>5.6348901664212997E-2</v>
      </c>
      <c r="AD54" s="1">
        <v>3.6329590322519603E-2</v>
      </c>
      <c r="AE54">
        <v>1.6593034622365E-14</v>
      </c>
      <c r="AF54">
        <v>1.11413483174068E-11</v>
      </c>
      <c r="AG54" t="s">
        <v>2822</v>
      </c>
      <c r="AH54" t="s">
        <v>3071</v>
      </c>
    </row>
    <row r="55" spans="1:34" x14ac:dyDescent="0.45">
      <c r="A55" t="s">
        <v>3095</v>
      </c>
      <c r="B55">
        <v>1</v>
      </c>
      <c r="C55">
        <v>219704939</v>
      </c>
      <c r="D55" t="s">
        <v>2820</v>
      </c>
      <c r="E55" t="s">
        <v>2821</v>
      </c>
      <c r="F55">
        <v>3.0200000000000001E-2</v>
      </c>
      <c r="G55">
        <v>6.7900000000000002E-2</v>
      </c>
      <c r="H55">
        <v>9.6600000000000005E-2</v>
      </c>
      <c r="I55">
        <v>0.48209999999999997</v>
      </c>
      <c r="J55">
        <v>624782</v>
      </c>
      <c r="K55">
        <v>-0.19819999999999999</v>
      </c>
      <c r="L55">
        <v>5.4800000000000001E-2</v>
      </c>
      <c r="M55">
        <v>2.9789999999999998E-4</v>
      </c>
      <c r="N55">
        <v>642092</v>
      </c>
      <c r="O55">
        <v>0.24490000000000001</v>
      </c>
      <c r="P55">
        <v>6.5600000000000006E-2</v>
      </c>
      <c r="Q55">
        <v>1.8689999999999999E-4</v>
      </c>
      <c r="R55">
        <v>624835</v>
      </c>
      <c r="S55">
        <v>-0.23235939002</v>
      </c>
      <c r="T55">
        <v>3.91927903343261E-2</v>
      </c>
      <c r="U55">
        <v>3.05645459574711E-9</v>
      </c>
      <c r="V55" s="1">
        <v>0.36187103279999999</v>
      </c>
      <c r="W55" s="1">
        <v>6.8190923336990297E-2</v>
      </c>
      <c r="X55" s="1">
        <v>1.12763186192956E-7</v>
      </c>
      <c r="Y55">
        <v>-0.25715763895999999</v>
      </c>
      <c r="Z55">
        <v>8.8143296927830905E-2</v>
      </c>
      <c r="AA55" s="1">
        <v>3.5285516611932399E-3</v>
      </c>
      <c r="AB55">
        <v>0.38766026795000003</v>
      </c>
      <c r="AC55">
        <v>0.118659891602387</v>
      </c>
      <c r="AD55" s="1">
        <v>1.0869885075929799E-3</v>
      </c>
      <c r="AE55">
        <v>4.0401536067152602E-11</v>
      </c>
      <c r="AF55">
        <v>4.6974266489521395E-10</v>
      </c>
      <c r="AG55" t="s">
        <v>2822</v>
      </c>
      <c r="AH55" t="s">
        <v>2816</v>
      </c>
    </row>
    <row r="56" spans="1:34" x14ac:dyDescent="0.45">
      <c r="A56" t="s">
        <v>3108</v>
      </c>
      <c r="B56">
        <v>1</v>
      </c>
      <c r="C56">
        <v>226737845</v>
      </c>
      <c r="D56" t="s">
        <v>2820</v>
      </c>
      <c r="E56" t="s">
        <v>2821</v>
      </c>
      <c r="F56">
        <v>0.12609999999999999</v>
      </c>
      <c r="G56">
        <v>-6.0600000000000001E-2</v>
      </c>
      <c r="H56">
        <v>4.5499999999999999E-2</v>
      </c>
      <c r="I56">
        <v>0.183</v>
      </c>
      <c r="J56">
        <v>727443</v>
      </c>
      <c r="K56">
        <v>8.1100000000000005E-2</v>
      </c>
      <c r="L56">
        <v>2.6100000000000002E-2</v>
      </c>
      <c r="M56">
        <v>1.92E-3</v>
      </c>
      <c r="N56">
        <v>746762</v>
      </c>
      <c r="O56">
        <v>-0.1363</v>
      </c>
      <c r="P56">
        <v>3.09E-2</v>
      </c>
      <c r="Q56" s="1">
        <v>1.0370000000000001E-5</v>
      </c>
      <c r="R56">
        <v>727447</v>
      </c>
      <c r="S56">
        <v>0.11158687828</v>
      </c>
      <c r="T56">
        <v>1.86082229618213E-2</v>
      </c>
      <c r="U56">
        <v>2.01831829581602E-9</v>
      </c>
      <c r="V56" s="1">
        <v>-0.1808878444</v>
      </c>
      <c r="W56" s="1">
        <v>3.2195946447779601E-2</v>
      </c>
      <c r="X56" s="1">
        <v>1.94472615773138E-8</v>
      </c>
      <c r="Y56">
        <v>3.5905727720000002E-2</v>
      </c>
      <c r="Z56">
        <v>3.4215239105594097E-2</v>
      </c>
      <c r="AA56" s="1">
        <v>0.29399061874075599</v>
      </c>
      <c r="AB56">
        <v>-5.8928934799999999E-2</v>
      </c>
      <c r="AC56">
        <v>4.5792012274264701E-2</v>
      </c>
      <c r="AD56" s="1">
        <v>0.198135279534667</v>
      </c>
      <c r="AE56">
        <v>7.9585027604123905E-9</v>
      </c>
      <c r="AF56">
        <v>9.4913582155930895E-8</v>
      </c>
      <c r="AG56" t="s">
        <v>2822</v>
      </c>
      <c r="AH56" t="s">
        <v>3109</v>
      </c>
    </row>
    <row r="57" spans="1:34" s="4" customFormat="1" x14ac:dyDescent="0.45">
      <c r="A57" s="4" t="s">
        <v>3088</v>
      </c>
      <c r="B57" s="4">
        <v>2</v>
      </c>
      <c r="C57" s="4">
        <v>18709543</v>
      </c>
      <c r="D57" s="4" t="s">
        <v>2820</v>
      </c>
      <c r="E57" s="4" t="s">
        <v>2814</v>
      </c>
      <c r="F57" s="4">
        <v>0.41849999999999998</v>
      </c>
      <c r="G57" s="4">
        <v>4.7000000000000002E-3</v>
      </c>
      <c r="H57" s="4">
        <v>3.0599999999999999E-2</v>
      </c>
      <c r="I57" s="4">
        <v>0.87880000000000003</v>
      </c>
      <c r="J57" s="4">
        <v>726184</v>
      </c>
      <c r="K57" s="4">
        <v>7.7499999999999999E-2</v>
      </c>
      <c r="L57" s="4">
        <v>1.7500000000000002E-2</v>
      </c>
      <c r="M57" s="5">
        <v>1.007E-5</v>
      </c>
      <c r="N57" s="4">
        <v>745590</v>
      </c>
      <c r="O57" s="4">
        <v>-6.6900000000000001E-2</v>
      </c>
      <c r="P57" s="4">
        <v>2.0799999999999999E-2</v>
      </c>
      <c r="Q57" s="4">
        <v>1.289E-3</v>
      </c>
      <c r="R57" s="4">
        <v>726180</v>
      </c>
      <c r="S57" s="4">
        <v>7.5135506140000002E-2</v>
      </c>
      <c r="T57" s="4">
        <v>1.24871672654581E-2</v>
      </c>
      <c r="U57" s="4">
        <v>1.7766421661370799E-9</v>
      </c>
      <c r="V57" s="5">
        <v>-0.11024831</v>
      </c>
      <c r="W57" s="5">
        <v>2.1638143665654301E-2</v>
      </c>
      <c r="X57" s="5">
        <v>3.5364854815520102E-7</v>
      </c>
      <c r="Y57" s="4">
        <v>4.9505000200000003E-2</v>
      </c>
      <c r="Z57" s="4">
        <v>2.2443725858446398E-2</v>
      </c>
      <c r="AA57" s="5">
        <v>2.7402283393861301E-2</v>
      </c>
      <c r="AB57" s="4">
        <v>-5.7641578450000001E-2</v>
      </c>
      <c r="AC57" s="4">
        <v>3.0096296986354298E-2</v>
      </c>
      <c r="AD57" s="5">
        <v>5.5462129581322801E-2</v>
      </c>
      <c r="AE57" s="4">
        <v>2.4453219632960602E-10</v>
      </c>
      <c r="AF57" s="4">
        <v>1.4810956338336999E-7</v>
      </c>
      <c r="AG57" s="4" t="s">
        <v>2822</v>
      </c>
      <c r="AH57" s="4" t="s">
        <v>2816</v>
      </c>
    </row>
    <row r="58" spans="1:34" s="4" customFormat="1" x14ac:dyDescent="0.45">
      <c r="A58" s="4" t="s">
        <v>3001</v>
      </c>
      <c r="B58" s="4">
        <v>2</v>
      </c>
      <c r="C58" s="4">
        <v>19493526</v>
      </c>
      <c r="D58" s="4" t="s">
        <v>2814</v>
      </c>
      <c r="E58" s="4" t="s">
        <v>2815</v>
      </c>
      <c r="F58" s="4">
        <v>0.81599999999999995</v>
      </c>
      <c r="G58" s="4">
        <v>-2.1100000000000001E-2</v>
      </c>
      <c r="H58" s="4">
        <v>3.8800000000000001E-2</v>
      </c>
      <c r="I58" s="4">
        <v>0.58620000000000005</v>
      </c>
      <c r="J58" s="4">
        <v>734841</v>
      </c>
      <c r="K58" s="4">
        <v>-0.121</v>
      </c>
      <c r="L58" s="4">
        <v>2.2200000000000001E-2</v>
      </c>
      <c r="M58" s="5">
        <v>5.2829999999999997E-8</v>
      </c>
      <c r="N58" s="4">
        <v>754269</v>
      </c>
      <c r="O58" s="4">
        <v>8.9899999999999994E-2</v>
      </c>
      <c r="P58" s="4">
        <v>2.63E-2</v>
      </c>
      <c r="Q58" s="4">
        <v>6.2929999999999995E-4</v>
      </c>
      <c r="R58" s="4">
        <v>734810</v>
      </c>
      <c r="S58" s="4">
        <v>-0.11038493182</v>
      </c>
      <c r="T58" s="4">
        <v>1.5838792460172401E-2</v>
      </c>
      <c r="U58" s="4">
        <v>3.1871340125006198E-12</v>
      </c>
      <c r="V58" s="5">
        <v>0.15836768400000001</v>
      </c>
      <c r="W58" s="5">
        <v>2.7439443232350699E-2</v>
      </c>
      <c r="X58" s="5">
        <v>8.0774939023866398E-9</v>
      </c>
      <c r="Y58" s="4">
        <v>-7.2135204389999999E-2</v>
      </c>
      <c r="Z58" s="4">
        <v>2.8249021994181701E-2</v>
      </c>
      <c r="AA58" s="5">
        <v>1.0663189682195999E-2</v>
      </c>
      <c r="AB58" s="4">
        <v>5.8673434500000003E-2</v>
      </c>
      <c r="AC58" s="4">
        <v>3.7825933121692898E-2</v>
      </c>
      <c r="AD58" s="5">
        <v>0.12086739860125401</v>
      </c>
      <c r="AE58" s="4">
        <v>2.3397342808904801E-13</v>
      </c>
      <c r="AF58" s="4">
        <v>2.3696711958273699E-8</v>
      </c>
      <c r="AG58" s="4" t="s">
        <v>2822</v>
      </c>
      <c r="AH58" s="4" t="s">
        <v>2816</v>
      </c>
    </row>
    <row r="59" spans="1:34" s="4" customFormat="1" x14ac:dyDescent="0.45">
      <c r="A59" s="4" t="s">
        <v>3049</v>
      </c>
      <c r="B59" s="4">
        <v>2</v>
      </c>
      <c r="C59" s="4">
        <v>19693389</v>
      </c>
      <c r="D59" s="4" t="s">
        <v>2814</v>
      </c>
      <c r="E59" s="4" t="s">
        <v>2815</v>
      </c>
      <c r="F59" s="4">
        <v>0.12429999999999999</v>
      </c>
      <c r="G59" s="4">
        <v>4.7000000000000002E-3</v>
      </c>
      <c r="H59" s="4">
        <v>4.9200000000000001E-2</v>
      </c>
      <c r="I59" s="4">
        <v>0.92430000000000001</v>
      </c>
      <c r="J59" s="4">
        <v>631649</v>
      </c>
      <c r="K59" s="4">
        <v>-0.11650000000000001</v>
      </c>
      <c r="L59" s="4">
        <v>2.8000000000000001E-2</v>
      </c>
      <c r="M59" s="5">
        <v>3.2320000000000002E-5</v>
      </c>
      <c r="N59" s="4">
        <v>649736</v>
      </c>
      <c r="O59" s="4">
        <v>0.10009999999999999</v>
      </c>
      <c r="P59" s="4">
        <v>3.3399999999999999E-2</v>
      </c>
      <c r="Q59" s="4">
        <v>2.7290000000000001E-3</v>
      </c>
      <c r="R59" s="4">
        <v>631515</v>
      </c>
      <c r="S59" s="4">
        <v>-0.11886449386</v>
      </c>
      <c r="T59" s="4">
        <v>2.0007030652737699E-2</v>
      </c>
      <c r="U59" s="4">
        <v>2.8305596558439401E-9</v>
      </c>
      <c r="V59" s="5">
        <v>0.17749326600000001</v>
      </c>
      <c r="W59" s="5">
        <v>3.4754061361557599E-2</v>
      </c>
      <c r="X59" s="5">
        <v>3.3128813443564498E-7</v>
      </c>
      <c r="Y59" s="4">
        <v>-3.9239225859999997E-2</v>
      </c>
      <c r="Z59" s="4">
        <v>3.7794972828761597E-2</v>
      </c>
      <c r="AA59" s="5">
        <v>0.29917097883632598</v>
      </c>
      <c r="AB59" s="4">
        <v>-4.3330154900000001E-2</v>
      </c>
      <c r="AC59" s="4">
        <v>5.0571664459374797E-2</v>
      </c>
      <c r="AD59" s="5">
        <v>0.391551569673801</v>
      </c>
      <c r="AE59" s="4">
        <v>9.6623970708601707E-9</v>
      </c>
      <c r="AF59" s="4">
        <v>1.96283703238466E-4</v>
      </c>
      <c r="AG59" s="4" t="s">
        <v>2822</v>
      </c>
      <c r="AH59" s="4" t="s">
        <v>2816</v>
      </c>
    </row>
    <row r="60" spans="1:34" s="4" customFormat="1" x14ac:dyDescent="0.45">
      <c r="A60" s="4" t="s">
        <v>3027</v>
      </c>
      <c r="B60" s="4">
        <v>2</v>
      </c>
      <c r="C60" s="4">
        <v>19847432</v>
      </c>
      <c r="D60" s="4" t="s">
        <v>2820</v>
      </c>
      <c r="E60" s="4" t="s">
        <v>2821</v>
      </c>
      <c r="F60" s="4">
        <v>0.98140000000000005</v>
      </c>
      <c r="G60" s="4">
        <v>0.21010000000000001</v>
      </c>
      <c r="H60" s="4">
        <v>0.1138</v>
      </c>
      <c r="I60" s="4">
        <v>6.5000000000000002E-2</v>
      </c>
      <c r="J60" s="4">
        <v>721018</v>
      </c>
      <c r="K60" s="4">
        <v>-0.1671</v>
      </c>
      <c r="L60" s="4">
        <v>6.5100000000000005E-2</v>
      </c>
      <c r="M60" s="4">
        <v>1.03E-2</v>
      </c>
      <c r="N60" s="4">
        <v>740194</v>
      </c>
      <c r="O60" s="4">
        <v>0.36259999999999998</v>
      </c>
      <c r="P60" s="4">
        <v>7.6999999999999999E-2</v>
      </c>
      <c r="Q60" s="5">
        <v>2.514E-6</v>
      </c>
      <c r="R60" s="4">
        <v>721131</v>
      </c>
      <c r="S60" s="4">
        <v>-0.27279790638000001</v>
      </c>
      <c r="T60" s="4">
        <v>4.6448635914020299E-2</v>
      </c>
      <c r="U60" s="4">
        <v>4.2924830716428496E-9</v>
      </c>
      <c r="V60" s="5">
        <v>0.45794338839999998</v>
      </c>
      <c r="W60" s="5">
        <v>8.0476238164613495E-2</v>
      </c>
      <c r="X60" s="5">
        <v>1.2749485118837E-8</v>
      </c>
      <c r="Y60" s="4">
        <v>-0.18206370632999999</v>
      </c>
      <c r="Z60" s="4">
        <v>8.8459597762650402E-2</v>
      </c>
      <c r="AA60" s="5">
        <v>3.9575101741802003E-2</v>
      </c>
      <c r="AB60" s="4">
        <v>0.27141860234999998</v>
      </c>
      <c r="AC60" s="4">
        <v>0.119060633543759</v>
      </c>
      <c r="AD60" s="5">
        <v>2.2627443406510499E-2</v>
      </c>
      <c r="AE60" s="4">
        <v>7.4285659066798202E-10</v>
      </c>
      <c r="AF60" s="4">
        <v>2.0844945629283399E-9</v>
      </c>
      <c r="AG60" s="4" t="s">
        <v>2822</v>
      </c>
      <c r="AH60" s="4" t="s">
        <v>2816</v>
      </c>
    </row>
    <row r="61" spans="1:34" s="4" customFormat="1" x14ac:dyDescent="0.45">
      <c r="A61" s="4" t="s">
        <v>2921</v>
      </c>
      <c r="B61" s="4">
        <v>2</v>
      </c>
      <c r="C61" s="4">
        <v>20040533</v>
      </c>
      <c r="D61" s="4" t="s">
        <v>2820</v>
      </c>
      <c r="E61" s="4" t="s">
        <v>2821</v>
      </c>
      <c r="F61" s="4">
        <v>3.3500000000000002E-2</v>
      </c>
      <c r="G61" s="4">
        <v>0.1031</v>
      </c>
      <c r="H61" s="4">
        <v>8.4000000000000005E-2</v>
      </c>
      <c r="I61" s="4">
        <v>0.2198</v>
      </c>
      <c r="J61" s="4">
        <v>732536</v>
      </c>
      <c r="K61" s="4">
        <v>-0.16539999999999999</v>
      </c>
      <c r="L61" s="4">
        <v>4.82E-2</v>
      </c>
      <c r="M61" s="4">
        <v>6.0130000000000003E-4</v>
      </c>
      <c r="N61" s="4">
        <v>751958</v>
      </c>
      <c r="O61" s="4">
        <v>0.25169999999999998</v>
      </c>
      <c r="P61" s="4">
        <v>5.7000000000000002E-2</v>
      </c>
      <c r="Q61" s="5">
        <v>1.007E-5</v>
      </c>
      <c r="R61" s="4">
        <v>732573</v>
      </c>
      <c r="S61" s="4">
        <v>-0.21726793978</v>
      </c>
      <c r="T61" s="4">
        <v>3.4361619693907199E-2</v>
      </c>
      <c r="U61" s="4">
        <v>2.5703397251962399E-10</v>
      </c>
      <c r="V61" s="5">
        <v>0.34842194160000001</v>
      </c>
      <c r="W61" s="5">
        <v>5.9442930499015001E-2</v>
      </c>
      <c r="X61" s="5">
        <v>4.6412111285952403E-9</v>
      </c>
      <c r="Y61" s="4">
        <v>-8.1000295429999994E-2</v>
      </c>
      <c r="Z61" s="4">
        <v>5.02371023500362E-2</v>
      </c>
      <c r="AA61" s="5">
        <v>0.10688361913988199</v>
      </c>
      <c r="AB61" s="4">
        <v>7.4383098800000005E-2</v>
      </c>
      <c r="AC61" s="4">
        <v>6.6580200996549793E-2</v>
      </c>
      <c r="AD61" s="5">
        <v>0.26391075801769898</v>
      </c>
      <c r="AE61" s="4">
        <v>8.8313428218542996E-10</v>
      </c>
      <c r="AF61" s="4">
        <v>3.11352118639848E-7</v>
      </c>
      <c r="AG61" s="4" t="s">
        <v>2822</v>
      </c>
      <c r="AH61" s="4" t="s">
        <v>2816</v>
      </c>
    </row>
    <row r="62" spans="1:34" x14ac:dyDescent="0.45">
      <c r="A62" t="s">
        <v>3110</v>
      </c>
      <c r="B62">
        <v>2</v>
      </c>
      <c r="C62">
        <v>36705579</v>
      </c>
      <c r="D62" t="s">
        <v>2820</v>
      </c>
      <c r="E62" t="s">
        <v>2821</v>
      </c>
      <c r="F62">
        <v>0.70579999999999998</v>
      </c>
      <c r="G62">
        <v>-4.8399999999999999E-2</v>
      </c>
      <c r="H62">
        <v>3.3399999999999999E-2</v>
      </c>
      <c r="I62">
        <v>0.14699999999999999</v>
      </c>
      <c r="J62">
        <v>711504</v>
      </c>
      <c r="K62">
        <v>6.9900000000000004E-2</v>
      </c>
      <c r="L62">
        <v>1.9199999999999998E-2</v>
      </c>
      <c r="M62">
        <v>2.653E-4</v>
      </c>
      <c r="N62">
        <v>730728</v>
      </c>
      <c r="O62">
        <v>-0.11070000000000001</v>
      </c>
      <c r="P62">
        <v>2.2700000000000001E-2</v>
      </c>
      <c r="Q62" s="1">
        <v>1.043E-6</v>
      </c>
      <c r="R62">
        <v>711502</v>
      </c>
      <c r="S62">
        <v>9.4249255919999997E-2</v>
      </c>
      <c r="T62">
        <v>1.3680897374506101E-2</v>
      </c>
      <c r="U62">
        <v>5.6311255307930499E-12</v>
      </c>
      <c r="V62" s="1">
        <v>-0.1520759596</v>
      </c>
      <c r="W62" s="1">
        <v>2.36453310871939E-2</v>
      </c>
      <c r="X62" s="1">
        <v>1.2828824183081699E-10</v>
      </c>
      <c r="Y62">
        <v>0.13090354516</v>
      </c>
      <c r="Z62">
        <v>2.4031108941053599E-2</v>
      </c>
      <c r="AA62" s="1">
        <v>5.11534997402003E-8</v>
      </c>
      <c r="AB62">
        <v>-0.10576958365</v>
      </c>
      <c r="AC62">
        <v>3.2172604461086302E-2</v>
      </c>
      <c r="AD62" s="1">
        <v>1.0105724043030101E-3</v>
      </c>
      <c r="AE62">
        <v>3.8920532473771203E-18</v>
      </c>
      <c r="AF62">
        <v>1.00837092010446E-12</v>
      </c>
      <c r="AG62" t="s">
        <v>2822</v>
      </c>
      <c r="AH62" t="s">
        <v>3111</v>
      </c>
    </row>
    <row r="63" spans="1:34" x14ac:dyDescent="0.45">
      <c r="A63" t="s">
        <v>3018</v>
      </c>
      <c r="B63">
        <v>2</v>
      </c>
      <c r="C63">
        <v>56080379</v>
      </c>
      <c r="D63" t="s">
        <v>2820</v>
      </c>
      <c r="E63" t="s">
        <v>2814</v>
      </c>
      <c r="F63">
        <v>0.20930000000000001</v>
      </c>
      <c r="G63">
        <v>7.0199999999999999E-2</v>
      </c>
      <c r="H63">
        <v>3.6999999999999998E-2</v>
      </c>
      <c r="I63">
        <v>5.7599999999999998E-2</v>
      </c>
      <c r="J63">
        <v>733973</v>
      </c>
      <c r="K63">
        <v>-5.5599999999999997E-2</v>
      </c>
      <c r="L63">
        <v>2.12E-2</v>
      </c>
      <c r="M63">
        <v>8.7510000000000001E-3</v>
      </c>
      <c r="N63">
        <v>753374</v>
      </c>
      <c r="O63">
        <v>0.1237</v>
      </c>
      <c r="P63">
        <v>2.5100000000000001E-2</v>
      </c>
      <c r="Q63" s="1">
        <v>8.0449999999999998E-7</v>
      </c>
      <c r="R63">
        <v>733987</v>
      </c>
      <c r="S63">
        <v>-9.091648276E-2</v>
      </c>
      <c r="T63">
        <v>1.5119443860563299E-2</v>
      </c>
      <c r="U63">
        <v>1.8260637114198301E-9</v>
      </c>
      <c r="V63" s="1">
        <v>0.15266614240000001</v>
      </c>
      <c r="W63" s="1">
        <v>2.61746549433047E-2</v>
      </c>
      <c r="X63" s="1">
        <v>5.4934312714656497E-9</v>
      </c>
      <c r="Y63">
        <v>-7.4919273280000004E-2</v>
      </c>
      <c r="Z63">
        <v>2.8176717334360599E-2</v>
      </c>
      <c r="AA63" s="1">
        <v>7.8394580202748899E-3</v>
      </c>
      <c r="AB63">
        <v>0.10139959329999999</v>
      </c>
      <c r="AC63">
        <v>3.78157179751413E-2</v>
      </c>
      <c r="AD63" s="1">
        <v>7.3311768751329496E-3</v>
      </c>
      <c r="AE63">
        <v>5.5351009269076899E-11</v>
      </c>
      <c r="AF63">
        <v>2.5835041126331201E-10</v>
      </c>
      <c r="AG63" t="s">
        <v>2822</v>
      </c>
      <c r="AH63" t="s">
        <v>2816</v>
      </c>
    </row>
    <row r="64" spans="1:34" x14ac:dyDescent="0.45">
      <c r="A64" t="s">
        <v>2861</v>
      </c>
      <c r="B64">
        <v>2</v>
      </c>
      <c r="C64">
        <v>67045396</v>
      </c>
      <c r="D64" t="s">
        <v>2814</v>
      </c>
      <c r="E64" t="s">
        <v>2821</v>
      </c>
      <c r="F64">
        <v>8.9700000000000002E-2</v>
      </c>
      <c r="G64">
        <v>-4.3799999999999999E-2</v>
      </c>
      <c r="H64">
        <v>5.2699999999999997E-2</v>
      </c>
      <c r="I64">
        <v>0.40570000000000001</v>
      </c>
      <c r="J64">
        <v>728704</v>
      </c>
      <c r="K64">
        <v>0.13739999999999999</v>
      </c>
      <c r="L64">
        <v>3.0200000000000001E-2</v>
      </c>
      <c r="M64" s="1">
        <v>5.4739999999999996E-6</v>
      </c>
      <c r="N64">
        <v>747964</v>
      </c>
      <c r="O64">
        <v>-0.17799999999999999</v>
      </c>
      <c r="P64">
        <v>3.5799999999999998E-2</v>
      </c>
      <c r="Q64" s="1">
        <v>6.5659999999999999E-7</v>
      </c>
      <c r="R64">
        <v>728689</v>
      </c>
      <c r="S64">
        <v>0.15943507043999999</v>
      </c>
      <c r="T64">
        <v>2.1537228481110601E-2</v>
      </c>
      <c r="U64">
        <v>1.3352994723532701E-13</v>
      </c>
      <c r="V64" s="1">
        <v>-0.24759222959999999</v>
      </c>
      <c r="W64" s="1">
        <v>3.7282386022115602E-2</v>
      </c>
      <c r="X64" s="1">
        <v>3.19658956207014E-11</v>
      </c>
      <c r="Y64">
        <v>9.0271272959999996E-2</v>
      </c>
      <c r="Z64">
        <v>3.5475781149099703E-2</v>
      </c>
      <c r="AA64" s="1">
        <v>1.0940651114967399E-2</v>
      </c>
      <c r="AB64">
        <v>-9.7631536500000005E-2</v>
      </c>
      <c r="AC64">
        <v>4.7324024829554501E-2</v>
      </c>
      <c r="AD64" s="1">
        <v>3.91084659680647E-2</v>
      </c>
      <c r="AE64">
        <v>2.0344126122595501E-14</v>
      </c>
      <c r="AF64">
        <v>8.3969169209454203E-11</v>
      </c>
      <c r="AG64" t="s">
        <v>2822</v>
      </c>
      <c r="AH64" t="s">
        <v>2816</v>
      </c>
    </row>
    <row r="65" spans="1:34" x14ac:dyDescent="0.45">
      <c r="A65" t="s">
        <v>2851</v>
      </c>
      <c r="B65">
        <v>2</v>
      </c>
      <c r="C65">
        <v>85519593</v>
      </c>
      <c r="D65" t="s">
        <v>2820</v>
      </c>
      <c r="E65" t="s">
        <v>2821</v>
      </c>
      <c r="F65">
        <v>0.98350000000000004</v>
      </c>
      <c r="G65">
        <v>0.1234</v>
      </c>
      <c r="H65">
        <v>0.12959999999999999</v>
      </c>
      <c r="I65">
        <v>0.34100000000000003</v>
      </c>
      <c r="J65">
        <v>636974</v>
      </c>
      <c r="K65">
        <v>-0.25600000000000001</v>
      </c>
      <c r="L65">
        <v>7.3899999999999993E-2</v>
      </c>
      <c r="M65">
        <v>5.2709999999999996E-4</v>
      </c>
      <c r="N65">
        <v>653661</v>
      </c>
      <c r="O65">
        <v>0.36880000000000002</v>
      </c>
      <c r="P65">
        <v>8.77E-2</v>
      </c>
      <c r="Q65" s="1">
        <v>2.614E-5</v>
      </c>
      <c r="R65">
        <v>637843</v>
      </c>
      <c r="S65">
        <v>-0.31808054091999999</v>
      </c>
      <c r="T65">
        <v>5.27750118479276E-2</v>
      </c>
      <c r="U65">
        <v>1.67092443614075E-9</v>
      </c>
      <c r="V65" s="1">
        <v>0.50310022399999998</v>
      </c>
      <c r="W65" s="1">
        <v>9.1585375538155905E-2</v>
      </c>
      <c r="X65" s="1">
        <v>3.9867314571889703E-8</v>
      </c>
      <c r="Y65">
        <v>-0.28889061256999998</v>
      </c>
      <c r="Z65">
        <v>0.116552928385303</v>
      </c>
      <c r="AA65" s="1">
        <v>1.3189112411610599E-2</v>
      </c>
      <c r="AB65">
        <v>0.20983543264999999</v>
      </c>
      <c r="AC65">
        <v>0.15672184915887299</v>
      </c>
      <c r="AD65" s="1">
        <v>0.18060208952252099</v>
      </c>
      <c r="AE65">
        <v>7.3727089769343996E-11</v>
      </c>
      <c r="AF65">
        <v>6.0163094164848405E-8</v>
      </c>
      <c r="AG65" t="s">
        <v>2822</v>
      </c>
      <c r="AH65" t="s">
        <v>2852</v>
      </c>
    </row>
    <row r="66" spans="1:34" x14ac:dyDescent="0.45">
      <c r="A66" t="s">
        <v>3034</v>
      </c>
      <c r="B66">
        <v>2</v>
      </c>
      <c r="C66">
        <v>98749470</v>
      </c>
      <c r="D66" t="s">
        <v>2820</v>
      </c>
      <c r="E66" t="s">
        <v>2814</v>
      </c>
      <c r="F66">
        <v>0.57620000000000005</v>
      </c>
      <c r="G66">
        <v>-1.6E-2</v>
      </c>
      <c r="H66">
        <v>3.04E-2</v>
      </c>
      <c r="I66">
        <v>0.59870000000000001</v>
      </c>
      <c r="J66">
        <v>733171</v>
      </c>
      <c r="K66">
        <v>6.0400000000000002E-2</v>
      </c>
      <c r="L66">
        <v>1.7399999999999999E-2</v>
      </c>
      <c r="M66">
        <v>5.3499999999999999E-4</v>
      </c>
      <c r="N66">
        <v>752461</v>
      </c>
      <c r="O66">
        <v>-8.0399999999999999E-2</v>
      </c>
      <c r="P66">
        <v>2.07E-2</v>
      </c>
      <c r="Q66" s="1">
        <v>9.9489999999999998E-5</v>
      </c>
      <c r="R66">
        <v>733166</v>
      </c>
      <c r="S66">
        <v>6.8449340799999994E-2</v>
      </c>
      <c r="T66">
        <v>1.24129668142514E-2</v>
      </c>
      <c r="U66">
        <v>3.5017875936680598E-8</v>
      </c>
      <c r="V66" s="1">
        <v>-0.1055855216</v>
      </c>
      <c r="W66" s="1">
        <v>2.15006310926045E-2</v>
      </c>
      <c r="X66" s="1">
        <v>9.1455253135029796E-7</v>
      </c>
      <c r="Y66">
        <v>4.4444318500000003E-2</v>
      </c>
      <c r="Z66">
        <v>2.41197456545807E-2</v>
      </c>
      <c r="AA66" s="1">
        <v>6.5379709668942507E-2</v>
      </c>
      <c r="AB66">
        <v>-5.9602979350000002E-2</v>
      </c>
      <c r="AC66">
        <v>3.2398859723609903E-2</v>
      </c>
      <c r="AD66" s="1">
        <v>6.5817747558887099E-2</v>
      </c>
      <c r="AE66">
        <v>9.1204916259764502E-9</v>
      </c>
      <c r="AF66">
        <v>3.23852847874973E-7</v>
      </c>
      <c r="AG66" t="s">
        <v>2822</v>
      </c>
      <c r="AH66" t="s">
        <v>3035</v>
      </c>
    </row>
    <row r="67" spans="1:34" x14ac:dyDescent="0.45">
      <c r="A67" t="s">
        <v>3008</v>
      </c>
      <c r="B67">
        <v>2</v>
      </c>
      <c r="C67">
        <v>105993859</v>
      </c>
      <c r="D67" t="s">
        <v>2820</v>
      </c>
      <c r="E67" t="s">
        <v>2821</v>
      </c>
      <c r="F67">
        <v>0.58940000000000003</v>
      </c>
      <c r="G67">
        <v>5.4199999999999998E-2</v>
      </c>
      <c r="H67">
        <v>3.0599999999999999E-2</v>
      </c>
      <c r="I67">
        <v>7.6840000000000006E-2</v>
      </c>
      <c r="J67">
        <v>731674</v>
      </c>
      <c r="K67">
        <v>-5.2900000000000003E-2</v>
      </c>
      <c r="L67">
        <v>1.7600000000000001E-2</v>
      </c>
      <c r="M67">
        <v>2.5929999999999998E-3</v>
      </c>
      <c r="N67">
        <v>751028</v>
      </c>
      <c r="O67">
        <v>0.1037</v>
      </c>
      <c r="P67">
        <v>2.0799999999999999E-2</v>
      </c>
      <c r="Q67" s="1">
        <v>5.8749999999999999E-7</v>
      </c>
      <c r="R67">
        <v>731680</v>
      </c>
      <c r="S67">
        <v>-8.0167141959999993E-2</v>
      </c>
      <c r="T67">
        <v>1.2538985718822801E-2</v>
      </c>
      <c r="U67">
        <v>1.6283834759453199E-10</v>
      </c>
      <c r="V67" s="1">
        <v>0.13266149159999999</v>
      </c>
      <c r="W67" s="1">
        <v>2.1665777803786999E-2</v>
      </c>
      <c r="X67" s="1">
        <v>9.2664206184393199E-10</v>
      </c>
      <c r="Y67">
        <v>-4.219399896E-2</v>
      </c>
      <c r="Z67">
        <v>2.25214649358394E-2</v>
      </c>
      <c r="AA67" s="1">
        <v>6.0999162004262503E-2</v>
      </c>
      <c r="AB67">
        <v>-1.944933825E-2</v>
      </c>
      <c r="AC67">
        <v>3.0178512551114301E-2</v>
      </c>
      <c r="AD67" s="1">
        <v>0.51926657522672304</v>
      </c>
      <c r="AE67">
        <v>8.1737478606230097E-11</v>
      </c>
      <c r="AF67">
        <v>4.2627268832506498E-6</v>
      </c>
      <c r="AG67" t="s">
        <v>2822</v>
      </c>
      <c r="AH67" t="s">
        <v>3009</v>
      </c>
    </row>
    <row r="68" spans="1:34" x14ac:dyDescent="0.45">
      <c r="A68" t="s">
        <v>2889</v>
      </c>
      <c r="B68">
        <v>2</v>
      </c>
      <c r="C68">
        <v>177001056</v>
      </c>
      <c r="D68" t="s">
        <v>2820</v>
      </c>
      <c r="E68" t="s">
        <v>2821</v>
      </c>
      <c r="F68">
        <v>0.34649999999999997</v>
      </c>
      <c r="G68">
        <v>-3.73E-2</v>
      </c>
      <c r="H68">
        <v>3.2399999999999998E-2</v>
      </c>
      <c r="I68">
        <v>0.24979999999999999</v>
      </c>
      <c r="J68">
        <v>704954</v>
      </c>
      <c r="K68">
        <v>6.8900000000000003E-2</v>
      </c>
      <c r="L68">
        <v>1.8499999999999999E-2</v>
      </c>
      <c r="M68">
        <v>2.0120000000000001E-4</v>
      </c>
      <c r="N68">
        <v>724353</v>
      </c>
      <c r="O68">
        <v>-0.107</v>
      </c>
      <c r="P68">
        <v>2.1999999999999999E-2</v>
      </c>
      <c r="Q68" s="1">
        <v>1.0979999999999999E-6</v>
      </c>
      <c r="R68">
        <v>704923</v>
      </c>
      <c r="S68">
        <v>8.7665025739999999E-2</v>
      </c>
      <c r="T68">
        <v>1.32065759961303E-2</v>
      </c>
      <c r="U68">
        <v>3.1857549324237301E-11</v>
      </c>
      <c r="V68" s="1">
        <v>-0.13949275559999999</v>
      </c>
      <c r="W68" s="1">
        <v>2.2903032433110499E-2</v>
      </c>
      <c r="X68" s="1">
        <v>1.1413735266040801E-9</v>
      </c>
      <c r="Y68">
        <v>-2.181752281E-2</v>
      </c>
      <c r="Z68">
        <v>2.41920007841619E-2</v>
      </c>
      <c r="AA68" s="1">
        <v>0.36713728183726202</v>
      </c>
      <c r="AB68">
        <v>2.5096613949999999E-2</v>
      </c>
      <c r="AC68">
        <v>3.2409008013428803E-2</v>
      </c>
      <c r="AD68" s="1">
        <v>0.43871109953820098</v>
      </c>
      <c r="AE68">
        <v>6.8821958668067802E-8</v>
      </c>
      <c r="AF68">
        <v>5.98228415148695E-6</v>
      </c>
      <c r="AG68" t="s">
        <v>2822</v>
      </c>
      <c r="AH68" t="s">
        <v>3149</v>
      </c>
    </row>
    <row r="69" spans="1:34" x14ac:dyDescent="0.45">
      <c r="A69" t="s">
        <v>2910</v>
      </c>
      <c r="B69">
        <v>2</v>
      </c>
      <c r="C69">
        <v>179040421</v>
      </c>
      <c r="D69" t="s">
        <v>2814</v>
      </c>
      <c r="E69" t="s">
        <v>2815</v>
      </c>
      <c r="F69">
        <v>3.6200000000000003E-2</v>
      </c>
      <c r="G69">
        <v>1.46E-2</v>
      </c>
      <c r="H69">
        <v>8.72E-2</v>
      </c>
      <c r="I69">
        <v>0.86739999999999995</v>
      </c>
      <c r="J69">
        <v>676067</v>
      </c>
      <c r="K69">
        <v>0.2031</v>
      </c>
      <c r="L69">
        <v>5.0099999999999999E-2</v>
      </c>
      <c r="M69" s="1">
        <v>5.1039999999999999E-5</v>
      </c>
      <c r="N69">
        <v>694636</v>
      </c>
      <c r="O69">
        <v>-0.17280000000000001</v>
      </c>
      <c r="P69">
        <v>5.9200000000000003E-2</v>
      </c>
      <c r="Q69">
        <v>3.5100000000000001E-3</v>
      </c>
      <c r="R69">
        <v>676181</v>
      </c>
      <c r="S69">
        <v>0.19575497652000001</v>
      </c>
      <c r="T69">
        <v>3.5703772714155403E-2</v>
      </c>
      <c r="U69">
        <v>4.1876742587809402E-8</v>
      </c>
      <c r="V69" s="1">
        <v>-0.28663873239999998</v>
      </c>
      <c r="W69" s="1">
        <v>6.17251800572646E-2</v>
      </c>
      <c r="X69" s="1">
        <v>3.45583926356134E-6</v>
      </c>
      <c r="Y69">
        <v>0.17699511435000001</v>
      </c>
      <c r="Z69">
        <v>7.6838209192902601E-2</v>
      </c>
      <c r="AA69" s="1">
        <v>2.1251970955534698E-2</v>
      </c>
      <c r="AB69">
        <v>-0.20600517434999999</v>
      </c>
      <c r="AC69">
        <v>0.103457457834158</v>
      </c>
      <c r="AD69" s="1">
        <v>4.6458176988638501E-2</v>
      </c>
      <c r="AE69">
        <v>2.8009401869493301E-9</v>
      </c>
      <c r="AF69">
        <v>5.4951917002147702E-7</v>
      </c>
      <c r="AG69" t="s">
        <v>2822</v>
      </c>
      <c r="AH69" t="s">
        <v>2816</v>
      </c>
    </row>
    <row r="70" spans="1:34" s="4" customFormat="1" x14ac:dyDescent="0.45">
      <c r="A70" s="4" t="s">
        <v>3031</v>
      </c>
      <c r="B70" s="4">
        <v>2</v>
      </c>
      <c r="C70" s="4">
        <v>217425937</v>
      </c>
      <c r="D70" s="4" t="s">
        <v>2814</v>
      </c>
      <c r="E70" s="4" t="s">
        <v>2821</v>
      </c>
      <c r="F70" s="4">
        <v>0.34939999999999999</v>
      </c>
      <c r="G70" s="4">
        <v>5.2600000000000001E-2</v>
      </c>
      <c r="H70" s="4">
        <v>3.15E-2</v>
      </c>
      <c r="I70" s="4">
        <v>9.5339999999999994E-2</v>
      </c>
      <c r="J70" s="4">
        <v>734537</v>
      </c>
      <c r="K70" s="4">
        <v>-5.4600000000000003E-2</v>
      </c>
      <c r="L70" s="4">
        <v>1.8100000000000002E-2</v>
      </c>
      <c r="M70" s="4">
        <v>2.4840000000000001E-3</v>
      </c>
      <c r="N70" s="4">
        <v>753960</v>
      </c>
      <c r="O70" s="4">
        <v>0.1081</v>
      </c>
      <c r="P70" s="4">
        <v>2.1399999999999999E-2</v>
      </c>
      <c r="Q70" s="5">
        <v>4.1829999999999998E-7</v>
      </c>
      <c r="R70" s="4">
        <v>734535</v>
      </c>
      <c r="S70" s="4">
        <v>-8.1062207880000001E-2</v>
      </c>
      <c r="T70" s="4">
        <v>1.289859230356E-2</v>
      </c>
      <c r="U70" s="4">
        <v>3.29851847033353E-10</v>
      </c>
      <c r="V70" s="5">
        <v>0.13358293839999999</v>
      </c>
      <c r="W70" s="5">
        <v>2.2298058277704501E-2</v>
      </c>
      <c r="X70" s="5">
        <v>2.10769295775809E-9</v>
      </c>
      <c r="Y70" s="4">
        <v>-5.1957568629999999E-2</v>
      </c>
      <c r="Z70" s="4">
        <v>2.31596673201671E-2</v>
      </c>
      <c r="AA70" s="5">
        <v>2.48677745918113E-2</v>
      </c>
      <c r="AB70" s="4">
        <v>7.3996526800000004E-2</v>
      </c>
      <c r="AC70" s="4">
        <v>3.10522202686274E-2</v>
      </c>
      <c r="AD70" s="5">
        <v>1.7173567565333201E-2</v>
      </c>
      <c r="AE70" s="4">
        <v>4.6395437502245798E-11</v>
      </c>
      <c r="AF70" s="4">
        <v>3.9475911175711898E-10</v>
      </c>
      <c r="AG70" s="4" t="s">
        <v>2822</v>
      </c>
      <c r="AH70" s="4" t="s">
        <v>2816</v>
      </c>
    </row>
    <row r="71" spans="1:34" s="4" customFormat="1" x14ac:dyDescent="0.45">
      <c r="A71" s="4" t="s">
        <v>3089</v>
      </c>
      <c r="B71" s="4">
        <v>2</v>
      </c>
      <c r="C71" s="4">
        <v>218251712</v>
      </c>
      <c r="D71" s="4" t="s">
        <v>2815</v>
      </c>
      <c r="E71" s="4" t="s">
        <v>2821</v>
      </c>
      <c r="F71" s="4">
        <v>0.90200000000000002</v>
      </c>
      <c r="G71" s="4">
        <v>5.0900000000000001E-2</v>
      </c>
      <c r="H71" s="4">
        <v>5.11E-2</v>
      </c>
      <c r="I71" s="4">
        <v>0.31879999999999997</v>
      </c>
      <c r="J71" s="4">
        <v>723838</v>
      </c>
      <c r="K71" s="4">
        <v>-8.8900000000000007E-2</v>
      </c>
      <c r="L71" s="4">
        <v>2.92E-2</v>
      </c>
      <c r="M71" s="4">
        <v>2.379E-3</v>
      </c>
      <c r="N71" s="4">
        <v>743077</v>
      </c>
      <c r="O71" s="4">
        <v>0.14899999999999999</v>
      </c>
      <c r="P71" s="4">
        <v>3.4700000000000002E-2</v>
      </c>
      <c r="Q71" s="5">
        <v>1.7260000000000001E-5</v>
      </c>
      <c r="R71" s="4">
        <v>723840</v>
      </c>
      <c r="S71" s="4">
        <v>-0.11450696542</v>
      </c>
      <c r="T71" s="4">
        <v>2.0840471162679099E-2</v>
      </c>
      <c r="U71" s="4">
        <v>3.9228941245574801E-8</v>
      </c>
      <c r="V71" s="5">
        <v>0.1827568356</v>
      </c>
      <c r="W71" s="5">
        <v>3.61278270134964E-2</v>
      </c>
      <c r="X71" s="5">
        <v>4.2516083273042698E-7</v>
      </c>
      <c r="Y71" s="4">
        <v>-0.10268702319</v>
      </c>
      <c r="Z71" s="4">
        <v>4.1712841148940798E-2</v>
      </c>
      <c r="AA71" s="5">
        <v>1.38256969094946E-2</v>
      </c>
      <c r="AB71" s="4">
        <v>0.12227670435</v>
      </c>
      <c r="AC71" s="4">
        <v>5.6040189091436099E-2</v>
      </c>
      <c r="AD71" s="5">
        <v>2.91134683869698E-2</v>
      </c>
      <c r="AE71" s="4">
        <v>1.79445749420869E-9</v>
      </c>
      <c r="AF71" s="4">
        <v>5.5122787280899E-8</v>
      </c>
      <c r="AG71" s="4" t="s">
        <v>2822</v>
      </c>
      <c r="AH71" s="4" t="s">
        <v>3090</v>
      </c>
    </row>
    <row r="72" spans="1:34" s="6" customFormat="1" x14ac:dyDescent="0.45">
      <c r="A72" s="6" t="s">
        <v>3045</v>
      </c>
      <c r="B72" s="6">
        <v>2</v>
      </c>
      <c r="C72" s="6">
        <v>219592322</v>
      </c>
      <c r="D72" s="6" t="s">
        <v>2820</v>
      </c>
      <c r="E72" s="6" t="s">
        <v>2821</v>
      </c>
      <c r="F72" s="6">
        <v>0.48130000000000001</v>
      </c>
      <c r="G72" s="6">
        <v>-5.4999999999999997E-3</v>
      </c>
      <c r="H72" s="6">
        <v>3.0200000000000001E-2</v>
      </c>
      <c r="I72" s="6">
        <v>0.85599999999999998</v>
      </c>
      <c r="J72" s="6">
        <v>731006</v>
      </c>
      <c r="K72" s="6">
        <v>-7.6499999999999999E-2</v>
      </c>
      <c r="L72" s="6">
        <v>1.7299999999999999E-2</v>
      </c>
      <c r="M72" s="7">
        <v>9.8360000000000004E-6</v>
      </c>
      <c r="N72" s="6">
        <v>750376</v>
      </c>
      <c r="O72" s="6">
        <v>7.2999999999999995E-2</v>
      </c>
      <c r="P72" s="6">
        <v>2.0500000000000001E-2</v>
      </c>
      <c r="Q72" s="6">
        <v>3.6479999999999998E-4</v>
      </c>
      <c r="R72" s="6">
        <v>731009</v>
      </c>
      <c r="S72" s="6">
        <v>-7.3733039099999995E-2</v>
      </c>
      <c r="T72" s="6">
        <v>1.2338778744670899E-2</v>
      </c>
      <c r="U72" s="6">
        <v>2.2908975809697398E-9</v>
      </c>
      <c r="V72" s="7">
        <v>0.10796510600000001</v>
      </c>
      <c r="W72" s="7">
        <v>2.1363139229273902E-2</v>
      </c>
      <c r="X72" s="7">
        <v>4.3930099549278501E-7</v>
      </c>
      <c r="Y72" s="6">
        <v>-6.8957590740000005E-2</v>
      </c>
      <c r="Z72" s="6">
        <v>2.1727784879686698E-2</v>
      </c>
      <c r="AA72" s="7">
        <v>1.50506307580615E-3</v>
      </c>
      <c r="AB72" s="6">
        <v>5.4928295699999997E-2</v>
      </c>
      <c r="AC72" s="6">
        <v>2.9140374356268799E-2</v>
      </c>
      <c r="AD72" s="7">
        <v>5.9435907260274902E-2</v>
      </c>
      <c r="AE72" s="6">
        <v>1.3468849629509901E-11</v>
      </c>
      <c r="AF72" s="6">
        <v>2.0993516255079301E-7</v>
      </c>
      <c r="AG72" s="6" t="s">
        <v>2822</v>
      </c>
      <c r="AH72" s="6" t="s">
        <v>3046</v>
      </c>
    </row>
    <row r="73" spans="1:34" s="6" customFormat="1" x14ac:dyDescent="0.45">
      <c r="A73" s="6" t="s">
        <v>3114</v>
      </c>
      <c r="B73" s="6">
        <v>2</v>
      </c>
      <c r="C73" s="6">
        <v>220299541</v>
      </c>
      <c r="D73" s="6" t="s">
        <v>2814</v>
      </c>
      <c r="E73" s="6" t="s">
        <v>2821</v>
      </c>
      <c r="F73" s="6">
        <v>0.57540000000000002</v>
      </c>
      <c r="G73" s="6">
        <v>3.9199999999999999E-2</v>
      </c>
      <c r="H73" s="6">
        <v>3.3000000000000002E-2</v>
      </c>
      <c r="I73" s="6">
        <v>0.2359</v>
      </c>
      <c r="J73" s="6">
        <v>630049</v>
      </c>
      <c r="K73" s="6">
        <v>-7.1300000000000002E-2</v>
      </c>
      <c r="L73" s="6">
        <v>1.8800000000000001E-2</v>
      </c>
      <c r="M73" s="6">
        <v>1.5420000000000001E-4</v>
      </c>
      <c r="N73" s="6">
        <v>646869</v>
      </c>
      <c r="O73" s="6">
        <v>0.1056</v>
      </c>
      <c r="P73" s="6">
        <v>2.24E-2</v>
      </c>
      <c r="Q73" s="7">
        <v>2.464E-6</v>
      </c>
      <c r="R73" s="6">
        <v>630048</v>
      </c>
      <c r="S73" s="6">
        <v>-9.1020884960000006E-2</v>
      </c>
      <c r="T73" s="6">
        <v>1.34293155851983E-2</v>
      </c>
      <c r="U73" s="6">
        <v>1.22284107938564E-11</v>
      </c>
      <c r="V73" s="7">
        <v>0.1449524452</v>
      </c>
      <c r="W73" s="7">
        <v>2.3315800657903198E-2</v>
      </c>
      <c r="X73" s="7">
        <v>5.1494125871410101E-10</v>
      </c>
      <c r="Y73" s="6">
        <v>-7.0572159250000002E-2</v>
      </c>
      <c r="Z73" s="6">
        <v>2.3392930692319101E-2</v>
      </c>
      <c r="AA73" s="7">
        <v>2.5544511613312302E-3</v>
      </c>
      <c r="AB73" s="6">
        <v>7.5031681749999996E-2</v>
      </c>
      <c r="AC73" s="6">
        <v>3.1298929452987997E-2</v>
      </c>
      <c r="AD73" s="7">
        <v>1.6518183525834701E-2</v>
      </c>
      <c r="AE73" s="6">
        <v>1.5826569615446501E-13</v>
      </c>
      <c r="AF73" s="6">
        <v>1.38310666270551E-10</v>
      </c>
      <c r="AG73" s="6" t="s">
        <v>2822</v>
      </c>
      <c r="AH73" s="6" t="s">
        <v>2816</v>
      </c>
    </row>
    <row r="74" spans="1:34" x14ac:dyDescent="0.45">
      <c r="A74" t="s">
        <v>2890</v>
      </c>
      <c r="B74">
        <v>2</v>
      </c>
      <c r="C74">
        <v>220351471</v>
      </c>
      <c r="D74" t="s">
        <v>2814</v>
      </c>
      <c r="E74" t="s">
        <v>2815</v>
      </c>
      <c r="F74">
        <v>0.92920000000000003</v>
      </c>
      <c r="G74">
        <v>8.4900000000000003E-2</v>
      </c>
      <c r="H74">
        <v>6.6400000000000001E-2</v>
      </c>
      <c r="I74">
        <v>0.2006</v>
      </c>
      <c r="J74">
        <v>597016</v>
      </c>
      <c r="K74">
        <v>0.1968</v>
      </c>
      <c r="L74">
        <v>3.7600000000000001E-2</v>
      </c>
      <c r="M74" s="1">
        <v>1.688E-7</v>
      </c>
      <c r="N74">
        <v>612883</v>
      </c>
      <c r="O74">
        <v>-0.1166</v>
      </c>
      <c r="P74">
        <v>4.4900000000000002E-2</v>
      </c>
      <c r="Q74">
        <v>9.4789999999999996E-3</v>
      </c>
      <c r="R74">
        <v>596983</v>
      </c>
      <c r="S74">
        <v>0.15408818537999999</v>
      </c>
      <c r="T74">
        <v>2.6905613187769999E-2</v>
      </c>
      <c r="U74">
        <v>1.0239954927306501E-8</v>
      </c>
      <c r="V74" s="1">
        <v>-0.20699454719999999</v>
      </c>
      <c r="W74" s="1">
        <v>4.6855051392314502E-2</v>
      </c>
      <c r="X74" s="1">
        <v>1.0124421828154001E-5</v>
      </c>
      <c r="Y74">
        <v>5.9468340770000003E-2</v>
      </c>
      <c r="Z74">
        <v>5.6675303062817602E-2</v>
      </c>
      <c r="AA74" s="1">
        <v>0.294048628663862</v>
      </c>
      <c r="AB74">
        <v>-4.7750981300000002E-2</v>
      </c>
      <c r="AC74">
        <v>7.6104357480755405E-2</v>
      </c>
      <c r="AD74" s="1">
        <v>0.53037031005776203</v>
      </c>
      <c r="AE74">
        <v>1.87027214245807E-8</v>
      </c>
      <c r="AF74">
        <v>4.2970510631839997E-5</v>
      </c>
      <c r="AG74" t="s">
        <v>2822</v>
      </c>
      <c r="AH74" t="s">
        <v>3150</v>
      </c>
    </row>
    <row r="75" spans="1:34" x14ac:dyDescent="0.45">
      <c r="A75" t="s">
        <v>2880</v>
      </c>
      <c r="B75">
        <v>2</v>
      </c>
      <c r="C75">
        <v>238647468</v>
      </c>
      <c r="D75" t="s">
        <v>2815</v>
      </c>
      <c r="E75" t="s">
        <v>2821</v>
      </c>
      <c r="F75">
        <v>0.2092</v>
      </c>
      <c r="G75">
        <v>-6.7299999999999999E-2</v>
      </c>
      <c r="H75">
        <v>3.7699999999999997E-2</v>
      </c>
      <c r="I75">
        <v>7.4319999999999997E-2</v>
      </c>
      <c r="J75">
        <v>707471</v>
      </c>
      <c r="K75">
        <v>5.67E-2</v>
      </c>
      <c r="L75">
        <v>2.1600000000000001E-2</v>
      </c>
      <c r="M75">
        <v>8.7650000000000002E-3</v>
      </c>
      <c r="N75">
        <v>726616</v>
      </c>
      <c r="O75">
        <v>-0.12330000000000001</v>
      </c>
      <c r="P75">
        <v>2.5499999999999998E-2</v>
      </c>
      <c r="Q75" s="1">
        <v>1.359E-6</v>
      </c>
      <c r="R75">
        <v>707489</v>
      </c>
      <c r="S75">
        <v>9.0557539739999998E-2</v>
      </c>
      <c r="T75">
        <v>1.5404928295284901E-2</v>
      </c>
      <c r="U75">
        <v>4.1545807190896603E-9</v>
      </c>
      <c r="V75" s="1">
        <v>-0.1513976668</v>
      </c>
      <c r="W75" s="1">
        <v>2.6669554221260199E-2</v>
      </c>
      <c r="X75" s="1">
        <v>1.3810486884120001E-8</v>
      </c>
      <c r="Y75">
        <v>4.3314568509999998E-2</v>
      </c>
      <c r="Z75">
        <v>2.7133542447563001E-2</v>
      </c>
      <c r="AA75" s="1">
        <v>0.11041118236195099</v>
      </c>
      <c r="AB75">
        <v>-5.91126727E-2</v>
      </c>
      <c r="AC75">
        <v>3.6314966446329602E-2</v>
      </c>
      <c r="AD75" s="1">
        <v>0.103572146638912</v>
      </c>
      <c r="AE75">
        <v>3.6307684558721301E-9</v>
      </c>
      <c r="AF75">
        <v>3.0421534067727599E-8</v>
      </c>
      <c r="AG75" t="s">
        <v>2822</v>
      </c>
      <c r="AH75" t="s">
        <v>2881</v>
      </c>
    </row>
    <row r="76" spans="1:34" x14ac:dyDescent="0.45">
      <c r="A76" t="s">
        <v>2882</v>
      </c>
      <c r="B76">
        <v>3</v>
      </c>
      <c r="C76">
        <v>27656492</v>
      </c>
      <c r="D76" t="s">
        <v>2814</v>
      </c>
      <c r="E76" t="s">
        <v>2815</v>
      </c>
      <c r="F76">
        <v>0.36109999999999998</v>
      </c>
      <c r="G76">
        <v>-5.4899999999999997E-2</v>
      </c>
      <c r="H76">
        <v>3.1600000000000003E-2</v>
      </c>
      <c r="I76">
        <v>8.2729999999999998E-2</v>
      </c>
      <c r="J76">
        <v>721576</v>
      </c>
      <c r="K76">
        <v>5.1499999999999997E-2</v>
      </c>
      <c r="L76">
        <v>1.8100000000000002E-2</v>
      </c>
      <c r="M76">
        <v>4.5259999999999996E-3</v>
      </c>
      <c r="N76">
        <v>740496</v>
      </c>
      <c r="O76">
        <v>-0.1077</v>
      </c>
      <c r="P76">
        <v>2.1499999999999998E-2</v>
      </c>
      <c r="Q76" s="1">
        <v>5.2720000000000001E-7</v>
      </c>
      <c r="R76">
        <v>721576</v>
      </c>
      <c r="S76">
        <v>7.9119300619999999E-2</v>
      </c>
      <c r="T76">
        <v>1.29097481365827E-2</v>
      </c>
      <c r="U76">
        <v>8.8937811088579498E-10</v>
      </c>
      <c r="V76" s="1">
        <v>-0.13128500600000001</v>
      </c>
      <c r="W76" s="1">
        <v>2.2352938660265699E-2</v>
      </c>
      <c r="X76" s="1">
        <v>4.3064609647298297E-9</v>
      </c>
      <c r="Y76">
        <v>1.191631898E-2</v>
      </c>
      <c r="Z76">
        <v>2.45915515237639E-2</v>
      </c>
      <c r="AA76" s="1">
        <v>0.62798166229054797</v>
      </c>
      <c r="AB76">
        <v>-5.6368056800000003E-2</v>
      </c>
      <c r="AC76">
        <v>3.2964068562783201E-2</v>
      </c>
      <c r="AD76" s="1">
        <v>8.7268680411928007E-2</v>
      </c>
      <c r="AE76">
        <v>1.5896194508994199E-8</v>
      </c>
      <c r="AF76">
        <v>5.85803456264933E-9</v>
      </c>
      <c r="AG76" t="s">
        <v>2822</v>
      </c>
      <c r="AH76" t="s">
        <v>2816</v>
      </c>
    </row>
    <row r="77" spans="1:34" x14ac:dyDescent="0.45">
      <c r="A77" t="s">
        <v>3166</v>
      </c>
      <c r="B77">
        <v>3</v>
      </c>
      <c r="C77">
        <v>38684835</v>
      </c>
      <c r="D77" t="s">
        <v>2815</v>
      </c>
      <c r="E77" t="s">
        <v>2821</v>
      </c>
      <c r="F77">
        <v>0.80940000000000001</v>
      </c>
      <c r="G77">
        <v>-0.1084</v>
      </c>
      <c r="H77">
        <v>3.8600000000000002E-2</v>
      </c>
      <c r="I77">
        <v>5.0049999999999999E-3</v>
      </c>
      <c r="J77">
        <v>722763</v>
      </c>
      <c r="K77">
        <v>2.8400000000000002E-2</v>
      </c>
      <c r="L77">
        <v>2.2200000000000001E-2</v>
      </c>
      <c r="M77">
        <v>0.19989999999999999</v>
      </c>
      <c r="N77">
        <v>742172</v>
      </c>
      <c r="O77">
        <v>-0.12959999999999999</v>
      </c>
      <c r="P77">
        <v>2.6200000000000001E-2</v>
      </c>
      <c r="Q77" s="1">
        <v>7.4880000000000003E-7</v>
      </c>
      <c r="R77">
        <v>722773</v>
      </c>
      <c r="S77">
        <v>8.2934283920000004E-2</v>
      </c>
      <c r="T77">
        <v>1.5816470780903001E-2</v>
      </c>
      <c r="U77">
        <v>1.58579170020253E-7</v>
      </c>
      <c r="V77" s="1">
        <v>-0.15052299359999999</v>
      </c>
      <c r="W77" s="1">
        <v>2.7329665868416501E-2</v>
      </c>
      <c r="X77" s="1">
        <v>3.6411347866535003E-8</v>
      </c>
      <c r="Y77">
        <v>0.10695977330000001</v>
      </c>
      <c r="Z77">
        <v>2.91258601790053E-2</v>
      </c>
      <c r="AA77" s="1">
        <v>2.40348931962033E-4</v>
      </c>
      <c r="AB77">
        <v>-0.13250575535</v>
      </c>
      <c r="AC77">
        <v>3.9018266562880002E-2</v>
      </c>
      <c r="AD77" s="1">
        <v>6.8380138852669296E-4</v>
      </c>
      <c r="AE77">
        <v>2.0117296359705299E-10</v>
      </c>
      <c r="AF77">
        <v>1.05098207537357E-10</v>
      </c>
      <c r="AG77" t="s">
        <v>2822</v>
      </c>
      <c r="AH77" t="s">
        <v>3167</v>
      </c>
    </row>
    <row r="78" spans="1:34" s="6" customFormat="1" x14ac:dyDescent="0.45">
      <c r="A78" s="6" t="s">
        <v>2891</v>
      </c>
      <c r="B78" s="6">
        <v>3</v>
      </c>
      <c r="C78" s="6">
        <v>41810220</v>
      </c>
      <c r="D78" s="6" t="s">
        <v>2820</v>
      </c>
      <c r="E78" s="6" t="s">
        <v>2821</v>
      </c>
      <c r="F78" s="6">
        <v>0.84430000000000005</v>
      </c>
      <c r="G78" s="6">
        <v>-1.41E-2</v>
      </c>
      <c r="H78" s="6">
        <v>4.41E-2</v>
      </c>
      <c r="I78" s="6">
        <v>0.74929999999999997</v>
      </c>
      <c r="J78" s="6">
        <v>668131</v>
      </c>
      <c r="K78" s="6">
        <v>0.12139999999999999</v>
      </c>
      <c r="L78" s="6">
        <v>2.5100000000000001E-2</v>
      </c>
      <c r="M78" s="7">
        <v>1.266E-6</v>
      </c>
      <c r="N78" s="6">
        <v>687456</v>
      </c>
      <c r="O78" s="6">
        <v>-0.1229</v>
      </c>
      <c r="P78" s="6">
        <v>2.9899999999999999E-2</v>
      </c>
      <c r="Q78" s="7">
        <v>4.0219999999999998E-5</v>
      </c>
      <c r="R78" s="6">
        <v>668120</v>
      </c>
      <c r="S78" s="6">
        <v>0.12849348158000001</v>
      </c>
      <c r="T78" s="6">
        <v>1.7934375665525099E-2</v>
      </c>
      <c r="U78" s="6">
        <v>7.7999427437338396E-13</v>
      </c>
      <c r="V78" s="7">
        <v>-0.19416096560000001</v>
      </c>
      <c r="W78" s="7">
        <v>3.1152147967411298E-2</v>
      </c>
      <c r="X78" s="7">
        <v>4.7031767466775605E-10</v>
      </c>
      <c r="Y78" s="6">
        <v>0.11729277302</v>
      </c>
      <c r="Z78" s="6">
        <v>3.08018266883044E-2</v>
      </c>
      <c r="AA78" s="7">
        <v>1.40105994103023E-4</v>
      </c>
      <c r="AB78" s="6">
        <v>-0.12630873470000001</v>
      </c>
      <c r="AC78" s="6">
        <v>4.1320757409758199E-2</v>
      </c>
      <c r="AD78" s="7">
        <v>2.2372354143786301E-3</v>
      </c>
      <c r="AE78" s="6">
        <v>5.1604215178322304E-16</v>
      </c>
      <c r="AF78" s="6">
        <v>9.2992755379118893E-12</v>
      </c>
      <c r="AG78" s="6" t="s">
        <v>2822</v>
      </c>
      <c r="AH78" s="6" t="s">
        <v>2849</v>
      </c>
    </row>
    <row r="79" spans="1:34" s="6" customFormat="1" x14ac:dyDescent="0.45">
      <c r="A79" s="6" t="s">
        <v>2848</v>
      </c>
      <c r="B79" s="6">
        <v>3</v>
      </c>
      <c r="C79" s="6">
        <v>41969042</v>
      </c>
      <c r="D79" s="6" t="s">
        <v>2814</v>
      </c>
      <c r="E79" s="6" t="s">
        <v>2815</v>
      </c>
      <c r="F79" s="6">
        <v>0.97829999999999995</v>
      </c>
      <c r="G79" s="6">
        <v>0.16880000000000001</v>
      </c>
      <c r="H79" s="6">
        <v>0.1158</v>
      </c>
      <c r="I79" s="6">
        <v>0.14480000000000001</v>
      </c>
      <c r="J79" s="6">
        <v>648318</v>
      </c>
      <c r="K79" s="6">
        <v>-0.2873</v>
      </c>
      <c r="L79" s="6">
        <v>6.5699999999999995E-2</v>
      </c>
      <c r="M79" s="7">
        <v>1.223E-5</v>
      </c>
      <c r="N79" s="6">
        <v>665927</v>
      </c>
      <c r="O79" s="6">
        <v>0.41549999999999998</v>
      </c>
      <c r="P79" s="6">
        <v>7.8200000000000006E-2</v>
      </c>
      <c r="Q79" s="7">
        <v>1.071E-7</v>
      </c>
      <c r="R79" s="6">
        <v>648631</v>
      </c>
      <c r="S79" s="6">
        <v>-0.37222054543999999</v>
      </c>
      <c r="T79" s="6">
        <v>4.6986755118075499E-2</v>
      </c>
      <c r="U79" s="6">
        <v>2.3502500201392599E-15</v>
      </c>
      <c r="V79" s="7">
        <v>0.59492450919999995</v>
      </c>
      <c r="W79" s="7">
        <v>8.1746479180358697E-2</v>
      </c>
      <c r="X79" s="7">
        <v>3.4922759868107399E-13</v>
      </c>
      <c r="Y79" s="6">
        <v>-0.32341647774999999</v>
      </c>
      <c r="Z79" s="6">
        <v>9.4353613333361494E-2</v>
      </c>
      <c r="AA79" s="7">
        <v>6.0870354178587304E-4</v>
      </c>
      <c r="AB79" s="6">
        <v>0.32958754689999997</v>
      </c>
      <c r="AC79" s="6">
        <v>0.12701663595413601</v>
      </c>
      <c r="AD79" s="7">
        <v>9.4635613722888201E-3</v>
      </c>
      <c r="AE79" s="6">
        <v>6.7444459541548901E-18</v>
      </c>
      <c r="AF79" s="6">
        <v>5.3086528674961701E-14</v>
      </c>
      <c r="AG79" s="6" t="s">
        <v>2822</v>
      </c>
      <c r="AH79" s="6" t="s">
        <v>2849</v>
      </c>
    </row>
    <row r="80" spans="1:34" s="6" customFormat="1" x14ac:dyDescent="0.45">
      <c r="A80" s="6" t="s">
        <v>3012</v>
      </c>
      <c r="B80" s="6">
        <v>3</v>
      </c>
      <c r="C80" s="6">
        <v>42159351</v>
      </c>
      <c r="D80" s="6" t="s">
        <v>2814</v>
      </c>
      <c r="E80" s="6" t="s">
        <v>2815</v>
      </c>
      <c r="F80" s="6">
        <v>0.32229999999999998</v>
      </c>
      <c r="G80" s="6">
        <v>4.8399999999999999E-2</v>
      </c>
      <c r="H80" s="6">
        <v>3.2599999999999997E-2</v>
      </c>
      <c r="I80" s="6">
        <v>0.13739999999999999</v>
      </c>
      <c r="J80" s="6">
        <v>717712</v>
      </c>
      <c r="K80" s="6">
        <v>-5.28E-2</v>
      </c>
      <c r="L80" s="6">
        <v>1.8700000000000001E-2</v>
      </c>
      <c r="M80" s="6">
        <v>4.7219999999999996E-3</v>
      </c>
      <c r="N80" s="6">
        <v>737044</v>
      </c>
      <c r="O80" s="6">
        <v>9.2999999999999999E-2</v>
      </c>
      <c r="P80" s="6">
        <v>2.2100000000000002E-2</v>
      </c>
      <c r="Q80" s="7">
        <v>2.641E-5</v>
      </c>
      <c r="R80" s="6">
        <v>717692</v>
      </c>
      <c r="S80" s="6">
        <v>-7.7149255920000007E-2</v>
      </c>
      <c r="T80" s="6">
        <v>1.33323710990311E-2</v>
      </c>
      <c r="U80" s="6">
        <v>7.1983225321455799E-9</v>
      </c>
      <c r="V80" s="7">
        <v>0.1267131712</v>
      </c>
      <c r="W80" s="7">
        <v>2.30678041309785E-2</v>
      </c>
      <c r="X80" s="7">
        <v>3.9770414627721497E-8</v>
      </c>
      <c r="Y80" s="6">
        <v>-6.1708408700000003E-3</v>
      </c>
      <c r="Z80" s="6">
        <v>2.37147046646312E-2</v>
      </c>
      <c r="AA80" s="7">
        <v>0.79470056906018705</v>
      </c>
      <c r="AB80" s="6">
        <v>3.5579857999999999E-3</v>
      </c>
      <c r="AC80" s="6">
        <v>3.17717233751117E-2</v>
      </c>
      <c r="AD80" s="7">
        <v>0.91083456736370005</v>
      </c>
      <c r="AE80" s="6">
        <v>2.3205014049329099E-7</v>
      </c>
      <c r="AF80" s="6">
        <v>6.4574608068690201E-6</v>
      </c>
      <c r="AG80" s="6" t="s">
        <v>2822</v>
      </c>
      <c r="AH80" s="6" t="s">
        <v>2900</v>
      </c>
    </row>
    <row r="81" spans="1:34" s="6" customFormat="1" x14ac:dyDescent="0.45">
      <c r="A81" s="6" t="s">
        <v>2899</v>
      </c>
      <c r="B81" s="6">
        <v>3</v>
      </c>
      <c r="C81" s="6">
        <v>42211838</v>
      </c>
      <c r="D81" s="6" t="s">
        <v>2814</v>
      </c>
      <c r="E81" s="6" t="s">
        <v>2821</v>
      </c>
      <c r="F81" s="6">
        <v>1.83E-2</v>
      </c>
      <c r="G81" s="6">
        <v>8.7400000000000005E-2</v>
      </c>
      <c r="H81" s="6">
        <v>0.12590000000000001</v>
      </c>
      <c r="I81" s="6">
        <v>0.4874</v>
      </c>
      <c r="J81" s="6">
        <v>612539</v>
      </c>
      <c r="K81" s="6">
        <v>0.35160000000000002</v>
      </c>
      <c r="L81" s="6">
        <v>7.2400000000000006E-2</v>
      </c>
      <c r="M81" s="7">
        <v>1.1969999999999999E-6</v>
      </c>
      <c r="N81" s="6">
        <v>628056</v>
      </c>
      <c r="O81" s="6">
        <v>-0.22109999999999999</v>
      </c>
      <c r="P81" s="6">
        <v>8.5400000000000004E-2</v>
      </c>
      <c r="Q81" s="6">
        <v>9.5930000000000008E-3</v>
      </c>
      <c r="R81" s="6">
        <v>612331</v>
      </c>
      <c r="S81" s="6">
        <v>0.30763047587999998</v>
      </c>
      <c r="T81" s="6">
        <v>5.1583330012074997E-2</v>
      </c>
      <c r="U81" s="6">
        <v>2.4663118190111401E-9</v>
      </c>
      <c r="V81" s="7">
        <v>-0.43409452640000001</v>
      </c>
      <c r="W81" s="7">
        <v>8.9137548721735002E-2</v>
      </c>
      <c r="X81" s="7">
        <v>1.1343942685609E-6</v>
      </c>
      <c r="Y81" s="6">
        <v>0.34998283894999999</v>
      </c>
      <c r="Z81" s="6">
        <v>0.114399547041638</v>
      </c>
      <c r="AA81" s="7">
        <v>2.2185289211022101E-3</v>
      </c>
      <c r="AB81" s="6">
        <v>-0.21640857664999999</v>
      </c>
      <c r="AC81" s="6">
        <v>0.15378191388927701</v>
      </c>
      <c r="AD81" s="7">
        <v>0.159355239312548</v>
      </c>
      <c r="AE81" s="6">
        <v>2.1690776737189799E-11</v>
      </c>
      <c r="AF81" s="6">
        <v>8.6977191722119599E-7</v>
      </c>
      <c r="AG81" s="6" t="s">
        <v>2822</v>
      </c>
      <c r="AH81" s="6" t="s">
        <v>2900</v>
      </c>
    </row>
    <row r="82" spans="1:34" x14ac:dyDescent="0.45">
      <c r="A82" t="s">
        <v>3092</v>
      </c>
      <c r="B82">
        <v>3</v>
      </c>
      <c r="C82">
        <v>53332706</v>
      </c>
      <c r="D82" t="s">
        <v>2815</v>
      </c>
      <c r="E82" t="s">
        <v>2821</v>
      </c>
      <c r="F82">
        <v>0.36320000000000002</v>
      </c>
      <c r="G82">
        <v>4.36E-2</v>
      </c>
      <c r="H82">
        <v>3.15E-2</v>
      </c>
      <c r="I82">
        <v>0.1653</v>
      </c>
      <c r="J82">
        <v>732094</v>
      </c>
      <c r="K82">
        <v>-4.9099999999999998E-2</v>
      </c>
      <c r="L82">
        <v>1.7999999999999999E-2</v>
      </c>
      <c r="M82">
        <v>6.5269999999999998E-3</v>
      </c>
      <c r="N82">
        <v>751487</v>
      </c>
      <c r="O82">
        <v>9.3700000000000006E-2</v>
      </c>
      <c r="P82">
        <v>2.1299999999999999E-2</v>
      </c>
      <c r="Q82" s="1">
        <v>1.083E-5</v>
      </c>
      <c r="R82">
        <v>732086</v>
      </c>
      <c r="S82">
        <v>-7.1034453679999998E-2</v>
      </c>
      <c r="T82">
        <v>1.28468657852131E-2</v>
      </c>
      <c r="U82">
        <v>3.22054647795352E-8</v>
      </c>
      <c r="V82" s="1">
        <v>0.11642531640000001</v>
      </c>
      <c r="W82" s="1">
        <v>2.2270578295990901E-2</v>
      </c>
      <c r="X82" s="1">
        <v>1.72563835253263E-7</v>
      </c>
      <c r="Y82">
        <v>-9.3015750229999999E-2</v>
      </c>
      <c r="Z82">
        <v>2.36369618746207E-2</v>
      </c>
      <c r="AA82" s="1">
        <v>8.3133624408685501E-5</v>
      </c>
      <c r="AB82">
        <v>0.10004441255</v>
      </c>
      <c r="AC82">
        <v>3.1689502789990102E-2</v>
      </c>
      <c r="AD82" s="1">
        <v>1.59390095382292E-3</v>
      </c>
      <c r="AE82">
        <v>1.6133711612023901E-11</v>
      </c>
      <c r="AF82">
        <v>1.11225443122729E-9</v>
      </c>
      <c r="AG82" t="s">
        <v>2822</v>
      </c>
      <c r="AH82" t="s">
        <v>3093</v>
      </c>
    </row>
    <row r="83" spans="1:34" x14ac:dyDescent="0.45">
      <c r="A83" t="s">
        <v>3050</v>
      </c>
      <c r="B83">
        <v>3</v>
      </c>
      <c r="C83">
        <v>141603887</v>
      </c>
      <c r="D83" t="s">
        <v>2820</v>
      </c>
      <c r="E83" t="s">
        <v>2821</v>
      </c>
      <c r="F83">
        <v>0.36</v>
      </c>
      <c r="G83">
        <v>6.4299999999999996E-2</v>
      </c>
      <c r="H83">
        <v>3.15E-2</v>
      </c>
      <c r="I83">
        <v>4.1500000000000002E-2</v>
      </c>
      <c r="J83">
        <v>732389</v>
      </c>
      <c r="K83">
        <v>-4.8500000000000001E-2</v>
      </c>
      <c r="L83">
        <v>1.8100000000000002E-2</v>
      </c>
      <c r="M83">
        <v>7.4460000000000004E-3</v>
      </c>
      <c r="N83">
        <v>751818</v>
      </c>
      <c r="O83">
        <v>0.1066</v>
      </c>
      <c r="P83">
        <v>2.1399999999999999E-2</v>
      </c>
      <c r="Q83" s="1">
        <v>6.1999999999999999E-7</v>
      </c>
      <c r="R83">
        <v>732387</v>
      </c>
      <c r="S83">
        <v>-8.0848288340000005E-2</v>
      </c>
      <c r="T83">
        <v>1.289859230356E-2</v>
      </c>
      <c r="U83">
        <v>3.6756169036975801E-10</v>
      </c>
      <c r="V83" s="1">
        <v>0.13623539400000001</v>
      </c>
      <c r="W83" s="1">
        <v>2.2298058277704501E-2</v>
      </c>
      <c r="X83" s="1">
        <v>1.00552554676659E-9</v>
      </c>
      <c r="Y83">
        <v>-5.9258159489999997E-2</v>
      </c>
      <c r="Z83">
        <v>2.2676983697257E-2</v>
      </c>
      <c r="AA83" s="1">
        <v>8.9714239174762608E-3</v>
      </c>
      <c r="AB83">
        <v>7.8044819249999994E-2</v>
      </c>
      <c r="AC83">
        <v>3.0342998675624899E-2</v>
      </c>
      <c r="AD83" s="1">
        <v>1.01087612303731E-2</v>
      </c>
      <c r="AE83">
        <v>1.5808160547068001E-11</v>
      </c>
      <c r="AF83">
        <v>1.1451648249279E-10</v>
      </c>
      <c r="AG83" t="s">
        <v>2822</v>
      </c>
      <c r="AH83" t="s">
        <v>3051</v>
      </c>
    </row>
    <row r="84" spans="1:34" x14ac:dyDescent="0.45">
      <c r="A84" t="s">
        <v>3032</v>
      </c>
      <c r="B84">
        <v>3</v>
      </c>
      <c r="C84">
        <v>171858523</v>
      </c>
      <c r="D84" t="s">
        <v>2820</v>
      </c>
      <c r="E84" t="s">
        <v>2821</v>
      </c>
      <c r="F84">
        <v>0.66859999999999997</v>
      </c>
      <c r="G84">
        <v>-2.3599999999999999E-2</v>
      </c>
      <c r="H84">
        <v>3.3300000000000003E-2</v>
      </c>
      <c r="I84">
        <v>0.4798</v>
      </c>
      <c r="J84">
        <v>670858</v>
      </c>
      <c r="K84">
        <v>7.5300000000000006E-2</v>
      </c>
      <c r="L84">
        <v>1.9099999999999999E-2</v>
      </c>
      <c r="M84" s="1">
        <v>8.4149999999999999E-5</v>
      </c>
      <c r="N84">
        <v>689421</v>
      </c>
      <c r="O84">
        <v>-0.10290000000000001</v>
      </c>
      <c r="P84">
        <v>2.2599999999999999E-2</v>
      </c>
      <c r="Q84" s="1">
        <v>5.3260000000000003E-6</v>
      </c>
      <c r="R84">
        <v>670883</v>
      </c>
      <c r="S84">
        <v>8.7172777679999994E-2</v>
      </c>
      <c r="T84">
        <v>1.3617854055551101E-2</v>
      </c>
      <c r="U84">
        <v>1.54096443636598E-10</v>
      </c>
      <c r="V84" s="1">
        <v>-0.13528526120000001</v>
      </c>
      <c r="W84" s="1">
        <v>2.3562700930437299E-2</v>
      </c>
      <c r="X84" s="1">
        <v>9.5212987146655903E-9</v>
      </c>
      <c r="Y84">
        <v>5.2915137260000002E-2</v>
      </c>
      <c r="Z84">
        <v>2.6573152918607599E-2</v>
      </c>
      <c r="AA84" s="1">
        <v>4.6447841652528202E-2</v>
      </c>
      <c r="AB84">
        <v>-0.1002838541</v>
      </c>
      <c r="AC84">
        <v>3.55235743664611E-2</v>
      </c>
      <c r="AD84" s="1">
        <v>4.7573214497143102E-3</v>
      </c>
      <c r="AE84">
        <v>3.9744600559113002E-11</v>
      </c>
      <c r="AF84">
        <v>2.22304486201876E-10</v>
      </c>
      <c r="AG84" t="s">
        <v>2822</v>
      </c>
      <c r="AH84" t="s">
        <v>3011</v>
      </c>
    </row>
    <row r="85" spans="1:34" x14ac:dyDescent="0.45">
      <c r="A85" t="s">
        <v>3103</v>
      </c>
      <c r="B85">
        <v>4</v>
      </c>
      <c r="C85">
        <v>40128683</v>
      </c>
      <c r="D85" t="s">
        <v>2814</v>
      </c>
      <c r="E85" t="s">
        <v>2815</v>
      </c>
      <c r="F85">
        <v>0.92320000000000002</v>
      </c>
      <c r="G85">
        <v>0.12920000000000001</v>
      </c>
      <c r="H85">
        <v>5.7500000000000002E-2</v>
      </c>
      <c r="I85">
        <v>2.4709999999999999E-2</v>
      </c>
      <c r="J85">
        <v>717434</v>
      </c>
      <c r="K85">
        <v>-6.3399999999999998E-2</v>
      </c>
      <c r="L85">
        <v>3.3000000000000002E-2</v>
      </c>
      <c r="M85">
        <v>5.5129999999999998E-2</v>
      </c>
      <c r="N85">
        <v>736563</v>
      </c>
      <c r="O85">
        <v>0.18429999999999999</v>
      </c>
      <c r="P85">
        <v>3.9E-2</v>
      </c>
      <c r="Q85" s="1">
        <v>2.362E-6</v>
      </c>
      <c r="R85">
        <v>717431</v>
      </c>
      <c r="S85">
        <v>-0.12839842696000001</v>
      </c>
      <c r="T85">
        <v>2.3524434795452701E-2</v>
      </c>
      <c r="U85">
        <v>4.8352302677369097E-8</v>
      </c>
      <c r="V85" s="1">
        <v>0.2232351336</v>
      </c>
      <c r="W85" s="1">
        <v>4.0691752060285198E-2</v>
      </c>
      <c r="X85" s="1">
        <v>4.1242739121862399E-8</v>
      </c>
      <c r="Y85">
        <v>-7.8885682700000001E-2</v>
      </c>
      <c r="Z85">
        <v>4.6397072687550903E-2</v>
      </c>
      <c r="AA85" s="1">
        <v>8.9087720821227498E-2</v>
      </c>
      <c r="AB85">
        <v>0.1237545707</v>
      </c>
      <c r="AC85">
        <v>6.2186654708161697E-2</v>
      </c>
      <c r="AD85" s="1">
        <v>4.6585395119961001E-2</v>
      </c>
      <c r="AE85">
        <v>1.73055376647072E-8</v>
      </c>
      <c r="AF85">
        <v>1.3453581690564099E-8</v>
      </c>
      <c r="AG85" t="s">
        <v>2822</v>
      </c>
      <c r="AH85" t="s">
        <v>3104</v>
      </c>
    </row>
    <row r="86" spans="1:34" x14ac:dyDescent="0.45">
      <c r="A86" t="s">
        <v>2898</v>
      </c>
      <c r="B86">
        <v>4</v>
      </c>
      <c r="C86">
        <v>54960782</v>
      </c>
      <c r="D86" t="s">
        <v>2820</v>
      </c>
      <c r="E86" t="s">
        <v>2814</v>
      </c>
      <c r="F86">
        <v>0.76790000000000003</v>
      </c>
      <c r="G86">
        <v>8.7599999999999997E-2</v>
      </c>
      <c r="H86">
        <v>3.8399999999999997E-2</v>
      </c>
      <c r="I86">
        <v>2.2380000000000001E-2</v>
      </c>
      <c r="J86">
        <v>642813</v>
      </c>
      <c r="K86">
        <v>-5.1900000000000002E-2</v>
      </c>
      <c r="L86">
        <v>2.1899999999999999E-2</v>
      </c>
      <c r="M86">
        <v>1.771E-2</v>
      </c>
      <c r="N86">
        <v>660393</v>
      </c>
      <c r="O86">
        <v>0.13089999999999999</v>
      </c>
      <c r="P86">
        <v>2.5999999999999999E-2</v>
      </c>
      <c r="Q86" s="1">
        <v>4.7960000000000003E-7</v>
      </c>
      <c r="R86">
        <v>642728</v>
      </c>
      <c r="S86">
        <v>-9.5970140879999999E-2</v>
      </c>
      <c r="T86">
        <v>1.5638937994004801E-2</v>
      </c>
      <c r="U86">
        <v>8.4809809671252401E-10</v>
      </c>
      <c r="V86" s="1">
        <v>0.16457828760000001</v>
      </c>
      <c r="W86" s="1">
        <v>2.71373946975699E-2</v>
      </c>
      <c r="X86" s="1">
        <v>1.3302431367489801E-9</v>
      </c>
      <c r="Y86">
        <v>-1.671825033E-2</v>
      </c>
      <c r="Z86">
        <v>2.5934999662356701E-2</v>
      </c>
      <c r="AA86" s="1">
        <v>0.51917269985857795</v>
      </c>
      <c r="AB86">
        <v>3.433550355E-2</v>
      </c>
      <c r="AC86">
        <v>3.4649933379592303E-2</v>
      </c>
      <c r="AD86" s="1">
        <v>0.32172194575815299</v>
      </c>
      <c r="AE86">
        <v>2.29702900390807E-8</v>
      </c>
      <c r="AF86">
        <v>7.22109540879304E-8</v>
      </c>
      <c r="AG86" t="s">
        <v>2822</v>
      </c>
      <c r="AH86" t="s">
        <v>2816</v>
      </c>
    </row>
    <row r="87" spans="1:34" x14ac:dyDescent="0.45">
      <c r="A87" t="s">
        <v>2963</v>
      </c>
      <c r="B87">
        <v>4</v>
      </c>
      <c r="C87">
        <v>95409802</v>
      </c>
      <c r="D87" t="s">
        <v>2814</v>
      </c>
      <c r="E87" t="s">
        <v>2815</v>
      </c>
      <c r="F87">
        <v>0.23749999999999999</v>
      </c>
      <c r="G87">
        <v>-3.1300000000000001E-2</v>
      </c>
      <c r="H87">
        <v>3.5799999999999998E-2</v>
      </c>
      <c r="I87">
        <v>0.38159999999999999</v>
      </c>
      <c r="J87">
        <v>721026</v>
      </c>
      <c r="K87">
        <v>7.2400000000000006E-2</v>
      </c>
      <c r="L87">
        <v>2.0500000000000001E-2</v>
      </c>
      <c r="M87">
        <v>4.2410000000000001E-4</v>
      </c>
      <c r="N87">
        <v>740407</v>
      </c>
      <c r="O87">
        <v>-0.10340000000000001</v>
      </c>
      <c r="P87">
        <v>2.4299999999999999E-2</v>
      </c>
      <c r="Q87" s="1">
        <v>2.0259999999999999E-5</v>
      </c>
      <c r="R87">
        <v>721039</v>
      </c>
      <c r="S87">
        <v>8.8146522939999999E-2</v>
      </c>
      <c r="T87">
        <v>1.46226574466004E-2</v>
      </c>
      <c r="U87">
        <v>1.66062328321508E-9</v>
      </c>
      <c r="V87" s="1">
        <v>-0.13868396960000001</v>
      </c>
      <c r="W87" s="1">
        <v>2.5322338852372801E-2</v>
      </c>
      <c r="X87" s="1">
        <v>4.3783910063230098E-8</v>
      </c>
      <c r="Y87">
        <v>0.10867256923</v>
      </c>
      <c r="Z87">
        <v>2.7771725048607001E-2</v>
      </c>
      <c r="AA87" s="1">
        <v>9.1131937591108504E-5</v>
      </c>
      <c r="AB87">
        <v>-0.16104470304999999</v>
      </c>
      <c r="AC87">
        <v>3.7188647363924202E-2</v>
      </c>
      <c r="AD87" s="1">
        <v>1.48784488841768E-5</v>
      </c>
      <c r="AE87">
        <v>8.2484408553568604E-13</v>
      </c>
      <c r="AF87">
        <v>3.3015875666781398E-12</v>
      </c>
      <c r="AG87" t="s">
        <v>2822</v>
      </c>
      <c r="AH87" t="s">
        <v>2964</v>
      </c>
    </row>
    <row r="88" spans="1:34" x14ac:dyDescent="0.45">
      <c r="A88" t="s">
        <v>2865</v>
      </c>
      <c r="B88">
        <v>4</v>
      </c>
      <c r="C88">
        <v>149024481</v>
      </c>
      <c r="D88" t="s">
        <v>2814</v>
      </c>
      <c r="E88" t="s">
        <v>2815</v>
      </c>
      <c r="F88">
        <v>0.50390000000000001</v>
      </c>
      <c r="G88">
        <v>2.3300000000000001E-2</v>
      </c>
      <c r="H88">
        <v>3.0099999999999998E-2</v>
      </c>
      <c r="I88">
        <v>0.4385</v>
      </c>
      <c r="J88">
        <v>733476</v>
      </c>
      <c r="K88">
        <v>-5.67E-2</v>
      </c>
      <c r="L88">
        <v>1.7299999999999999E-2</v>
      </c>
      <c r="M88">
        <v>1.0200000000000001E-3</v>
      </c>
      <c r="N88">
        <v>752701</v>
      </c>
      <c r="O88">
        <v>7.7399999999999997E-2</v>
      </c>
      <c r="P88">
        <v>2.0400000000000001E-2</v>
      </c>
      <c r="Q88">
        <v>1.526E-4</v>
      </c>
      <c r="R88">
        <v>733463</v>
      </c>
      <c r="S88">
        <v>-6.8421852539999994E-2</v>
      </c>
      <c r="T88">
        <v>1.23276336940507E-2</v>
      </c>
      <c r="U88">
        <v>2.8536947680517201E-8</v>
      </c>
      <c r="V88" s="1">
        <v>0.1073976668</v>
      </c>
      <c r="W88" s="1">
        <v>2.1308276952865201E-2</v>
      </c>
      <c r="X88" s="1">
        <v>4.6873027965857701E-7</v>
      </c>
      <c r="Y88">
        <v>-1.871238595E-2</v>
      </c>
      <c r="Z88">
        <v>2.2837866098670001E-2</v>
      </c>
      <c r="AA88" s="1">
        <v>0.41258224864573001</v>
      </c>
      <c r="AB88">
        <v>-5.9294286499999996E-3</v>
      </c>
      <c r="AC88">
        <v>3.0579389417656099E-2</v>
      </c>
      <c r="AD88" s="1">
        <v>0.84625200608879703</v>
      </c>
      <c r="AE88">
        <v>1.33953352105612E-7</v>
      </c>
      <c r="AF88">
        <v>5.7121612715972303E-5</v>
      </c>
      <c r="AG88" t="s">
        <v>2822</v>
      </c>
      <c r="AH88" t="s">
        <v>2866</v>
      </c>
    </row>
    <row r="89" spans="1:34" s="4" customFormat="1" x14ac:dyDescent="0.45">
      <c r="A89" s="4" t="s">
        <v>2969</v>
      </c>
      <c r="B89" s="4">
        <v>5</v>
      </c>
      <c r="C89" s="4">
        <v>71126453</v>
      </c>
      <c r="D89" s="4" t="s">
        <v>2820</v>
      </c>
      <c r="E89" s="4" t="s">
        <v>2821</v>
      </c>
      <c r="F89" s="4">
        <v>0.71799999999999997</v>
      </c>
      <c r="G89" s="4">
        <v>4.3099999999999999E-2</v>
      </c>
      <c r="H89" s="4">
        <v>3.3599999999999998E-2</v>
      </c>
      <c r="I89" s="4">
        <v>0.1993</v>
      </c>
      <c r="J89" s="4">
        <v>729319</v>
      </c>
      <c r="K89" s="4">
        <v>-6.0900000000000003E-2</v>
      </c>
      <c r="L89" s="4">
        <v>1.9199999999999998E-2</v>
      </c>
      <c r="M89" s="4">
        <v>1.539E-3</v>
      </c>
      <c r="N89" s="4">
        <v>748503</v>
      </c>
      <c r="O89" s="4">
        <v>9.1899999999999996E-2</v>
      </c>
      <c r="P89" s="4">
        <v>2.2800000000000001E-2</v>
      </c>
      <c r="Q89" s="5">
        <v>5.5250000000000001E-5</v>
      </c>
      <c r="R89" s="4">
        <v>729334</v>
      </c>
      <c r="S89" s="4">
        <v>-8.2582911780000004E-2</v>
      </c>
      <c r="T89" s="4">
        <v>1.37033235042273E-2</v>
      </c>
      <c r="U89" s="4">
        <v>1.67869737939066E-9</v>
      </c>
      <c r="V89" s="5">
        <v>0.1334271236</v>
      </c>
      <c r="W89" s="5">
        <v>2.3755283515723698E-2</v>
      </c>
      <c r="X89" s="5">
        <v>1.9634958220423199E-8</v>
      </c>
      <c r="Y89" s="4">
        <v>-6.5037250290000001E-2</v>
      </c>
      <c r="Z89" s="4">
        <v>2.41142566127172E-2</v>
      </c>
      <c r="AA89" s="5">
        <v>6.9957684602625098E-3</v>
      </c>
      <c r="AB89" s="4">
        <v>7.7270513250000006E-2</v>
      </c>
      <c r="AC89" s="4">
        <v>3.2326785559506098E-2</v>
      </c>
      <c r="AD89" s="5">
        <v>1.6834902159733801E-2</v>
      </c>
      <c r="AE89" s="4">
        <v>4.9612324272237897E-11</v>
      </c>
      <c r="AF89" s="4">
        <v>2.8239063265422999E-9</v>
      </c>
      <c r="AG89" s="4" t="s">
        <v>2822</v>
      </c>
      <c r="AH89" s="4" t="s">
        <v>2816</v>
      </c>
    </row>
    <row r="90" spans="1:34" s="4" customFormat="1" x14ac:dyDescent="0.45">
      <c r="A90" s="4" t="s">
        <v>2883</v>
      </c>
      <c r="B90" s="4">
        <v>5</v>
      </c>
      <c r="C90" s="4">
        <v>72950155</v>
      </c>
      <c r="D90" s="4" t="s">
        <v>2814</v>
      </c>
      <c r="E90" s="4" t="s">
        <v>2815</v>
      </c>
      <c r="F90" s="4">
        <v>0.71870000000000001</v>
      </c>
      <c r="G90" s="4">
        <v>-2.8E-3</v>
      </c>
      <c r="H90" s="4">
        <v>3.3700000000000001E-2</v>
      </c>
      <c r="I90" s="4">
        <v>0.93459999999999999</v>
      </c>
      <c r="J90" s="4">
        <v>723002</v>
      </c>
      <c r="K90" s="4">
        <v>7.3700000000000002E-2</v>
      </c>
      <c r="L90" s="4">
        <v>1.9300000000000001E-2</v>
      </c>
      <c r="M90" s="4">
        <v>1.403E-4</v>
      </c>
      <c r="N90" s="4">
        <v>742277</v>
      </c>
      <c r="O90" s="4">
        <v>-6.5100000000000005E-2</v>
      </c>
      <c r="P90" s="4">
        <v>2.29E-2</v>
      </c>
      <c r="Q90" s="4">
        <v>4.3790000000000001E-3</v>
      </c>
      <c r="R90" s="4">
        <v>723021</v>
      </c>
      <c r="S90" s="4">
        <v>7.5108634640000005E-2</v>
      </c>
      <c r="T90" s="4">
        <v>1.37662026009662E-2</v>
      </c>
      <c r="U90" s="4">
        <v>4.8693630482892001E-8</v>
      </c>
      <c r="V90" s="5">
        <v>-0.1121121348</v>
      </c>
      <c r="W90" s="5">
        <v>2.3837638437196201E-2</v>
      </c>
      <c r="X90" s="5">
        <v>2.5854599395049402E-6</v>
      </c>
      <c r="Y90" s="4">
        <v>3.0236386109999999E-2</v>
      </c>
      <c r="Z90" s="4">
        <v>2.61011863865271E-2</v>
      </c>
      <c r="AA90" s="5">
        <v>0.24668877800243</v>
      </c>
      <c r="AB90" s="4">
        <v>-1.391571015E-2</v>
      </c>
      <c r="AC90" s="4">
        <v>3.4958148089603999E-2</v>
      </c>
      <c r="AD90" s="5">
        <v>0.69058027137107003</v>
      </c>
      <c r="AE90" s="4">
        <v>8.0343870757050599E-8</v>
      </c>
      <c r="AF90" s="4">
        <v>3.9564670866636497E-5</v>
      </c>
      <c r="AG90" s="4" t="s">
        <v>2822</v>
      </c>
      <c r="AH90" s="4" t="s">
        <v>2884</v>
      </c>
    </row>
    <row r="91" spans="1:34" x14ac:dyDescent="0.45">
      <c r="A91" t="s">
        <v>2892</v>
      </c>
      <c r="B91">
        <v>5</v>
      </c>
      <c r="C91">
        <v>108113344</v>
      </c>
      <c r="D91" t="s">
        <v>2814</v>
      </c>
      <c r="E91" t="s">
        <v>2815</v>
      </c>
      <c r="F91">
        <v>7.5399999999999995E-2</v>
      </c>
      <c r="G91">
        <v>8.6199999999999999E-2</v>
      </c>
      <c r="H91">
        <v>5.7099999999999998E-2</v>
      </c>
      <c r="I91">
        <v>0.1313</v>
      </c>
      <c r="J91">
        <v>735885</v>
      </c>
      <c r="K91">
        <v>-8.7300000000000003E-2</v>
      </c>
      <c r="L91">
        <v>3.27E-2</v>
      </c>
      <c r="M91">
        <v>7.6899999999999998E-3</v>
      </c>
      <c r="N91">
        <v>755091</v>
      </c>
      <c r="O91">
        <v>0.158</v>
      </c>
      <c r="P91">
        <v>3.8800000000000001E-2</v>
      </c>
      <c r="Q91" s="1">
        <v>4.6149999999999997E-5</v>
      </c>
      <c r="R91">
        <v>735863</v>
      </c>
      <c r="S91">
        <v>-0.13066582356000001</v>
      </c>
      <c r="T91">
        <v>2.3324317542356501E-2</v>
      </c>
      <c r="U91">
        <v>2.1220290584485299E-8</v>
      </c>
      <c r="V91" s="1">
        <v>0.21568370919999999</v>
      </c>
      <c r="W91" s="1">
        <v>4.0389264150577801E-2</v>
      </c>
      <c r="X91" s="1">
        <v>9.3420041786396706E-8</v>
      </c>
      <c r="Y91">
        <v>-0.12126052293</v>
      </c>
      <c r="Z91">
        <v>4.4576578036898101E-2</v>
      </c>
      <c r="AA91" s="1">
        <v>6.5227768697973896E-3</v>
      </c>
      <c r="AB91">
        <v>0.12492155265</v>
      </c>
      <c r="AC91">
        <v>5.9863843214225498E-2</v>
      </c>
      <c r="AD91" s="1">
        <v>3.6909714946027503E-2</v>
      </c>
      <c r="AE91">
        <v>4.82010155859739E-10</v>
      </c>
      <c r="AF91">
        <v>2.2200792046964901E-8</v>
      </c>
      <c r="AG91" t="s">
        <v>2822</v>
      </c>
      <c r="AH91" t="s">
        <v>2893</v>
      </c>
    </row>
    <row r="92" spans="1:34" s="4" customFormat="1" x14ac:dyDescent="0.45">
      <c r="A92" s="4" t="s">
        <v>3053</v>
      </c>
      <c r="B92" s="4">
        <v>5</v>
      </c>
      <c r="C92" s="4">
        <v>122419782</v>
      </c>
      <c r="D92" s="4" t="s">
        <v>2814</v>
      </c>
      <c r="E92" s="4" t="s">
        <v>2815</v>
      </c>
      <c r="F92" s="4">
        <v>0.96909999999999996</v>
      </c>
      <c r="G92" s="4">
        <v>0.1055</v>
      </c>
      <c r="H92" s="4">
        <v>8.8999999999999996E-2</v>
      </c>
      <c r="I92" s="4">
        <v>0.23599999999999999</v>
      </c>
      <c r="J92" s="4">
        <v>712120</v>
      </c>
      <c r="K92" s="4">
        <v>-0.1918</v>
      </c>
      <c r="L92" s="4">
        <v>5.0799999999999998E-2</v>
      </c>
      <c r="M92" s="4">
        <v>1.5980000000000001E-4</v>
      </c>
      <c r="N92" s="4">
        <v>731348</v>
      </c>
      <c r="O92" s="4">
        <v>0.30449999999999999</v>
      </c>
      <c r="P92" s="4">
        <v>6.0299999999999999E-2</v>
      </c>
      <c r="Q92" s="5">
        <v>4.4480000000000001E-7</v>
      </c>
      <c r="R92" s="4">
        <v>712178</v>
      </c>
      <c r="S92" s="4">
        <v>-0.24487534089999999</v>
      </c>
      <c r="T92" s="4">
        <v>3.6268131793195303E-2</v>
      </c>
      <c r="U92" s="4">
        <v>1.46304841225325E-11</v>
      </c>
      <c r="V92" s="5">
        <v>0.38997852719999998</v>
      </c>
      <c r="W92" s="5">
        <v>6.2907846113629304E-2</v>
      </c>
      <c r="X92" s="5">
        <v>5.7627044564562898E-10</v>
      </c>
      <c r="Y92" s="4">
        <v>-6.9465593460000002E-2</v>
      </c>
      <c r="Z92" s="4">
        <v>7.8425374655816504E-2</v>
      </c>
      <c r="AA92" s="5">
        <v>0.37575007398361499</v>
      </c>
      <c r="AB92" s="4">
        <v>0.209503938</v>
      </c>
      <c r="AC92" s="4">
        <v>0.105533472774395</v>
      </c>
      <c r="AD92" s="5">
        <v>4.7123396349103702E-2</v>
      </c>
      <c r="AE92" s="4">
        <v>8.0311069359490802E-11</v>
      </c>
      <c r="AF92" s="4">
        <v>2.27690989308322E-10</v>
      </c>
      <c r="AG92" s="4" t="s">
        <v>2822</v>
      </c>
      <c r="AH92" s="4" t="s">
        <v>2816</v>
      </c>
    </row>
    <row r="93" spans="1:34" s="4" customFormat="1" x14ac:dyDescent="0.45">
      <c r="A93" s="4" t="s">
        <v>2982</v>
      </c>
      <c r="B93" s="4">
        <v>5</v>
      </c>
      <c r="C93" s="4">
        <v>122631685</v>
      </c>
      <c r="D93" s="4" t="s">
        <v>2814</v>
      </c>
      <c r="E93" s="4" t="s">
        <v>2821</v>
      </c>
      <c r="F93" s="4">
        <v>0.22819999999999999</v>
      </c>
      <c r="G93" s="4">
        <v>3.6499999999999998E-2</v>
      </c>
      <c r="H93" s="4">
        <v>3.6299999999999999E-2</v>
      </c>
      <c r="I93" s="4">
        <v>0.31569999999999998</v>
      </c>
      <c r="J93" s="4">
        <v>716628</v>
      </c>
      <c r="K93" s="4">
        <v>-7.7499999999999999E-2</v>
      </c>
      <c r="L93" s="4">
        <v>2.0799999999999999E-2</v>
      </c>
      <c r="M93" s="4">
        <v>1.972E-4</v>
      </c>
      <c r="N93" s="4">
        <v>735720</v>
      </c>
      <c r="O93" s="4">
        <v>0.11990000000000001</v>
      </c>
      <c r="P93" s="4">
        <v>2.46E-2</v>
      </c>
      <c r="Q93" s="5">
        <v>1.136E-6</v>
      </c>
      <c r="R93" s="4">
        <v>716669</v>
      </c>
      <c r="S93" s="4">
        <v>-9.5862558700000003E-2</v>
      </c>
      <c r="T93" s="4">
        <v>1.48339594824854E-2</v>
      </c>
      <c r="U93" s="4">
        <v>1.032077788665E-10</v>
      </c>
      <c r="V93" s="5">
        <v>0.15144831</v>
      </c>
      <c r="W93" s="5">
        <v>2.5679755760242898E-2</v>
      </c>
      <c r="X93" s="5">
        <v>3.7394562742388903E-9</v>
      </c>
      <c r="Y93" s="4">
        <v>-7.0911909640000007E-2</v>
      </c>
      <c r="Z93" s="4">
        <v>2.66616410770701E-2</v>
      </c>
      <c r="AA93" s="5">
        <v>7.8210777636916404E-3</v>
      </c>
      <c r="AB93" s="4">
        <v>9.7444790200000006E-2</v>
      </c>
      <c r="AC93" s="4">
        <v>3.57496285836598E-2</v>
      </c>
      <c r="AD93" s="5">
        <v>6.4154265594057597E-3</v>
      </c>
      <c r="AE93" s="4">
        <v>3.91323991894103E-12</v>
      </c>
      <c r="AF93" s="4">
        <v>1.7695117945031E-10</v>
      </c>
      <c r="AG93" s="4" t="s">
        <v>2822</v>
      </c>
      <c r="AH93" s="4" t="s">
        <v>2816</v>
      </c>
    </row>
    <row r="94" spans="1:34" x14ac:dyDescent="0.45">
      <c r="A94" t="s">
        <v>2819</v>
      </c>
      <c r="B94">
        <v>5</v>
      </c>
      <c r="C94">
        <v>173205058</v>
      </c>
      <c r="D94" t="s">
        <v>2820</v>
      </c>
      <c r="E94" t="s">
        <v>2821</v>
      </c>
      <c r="F94">
        <v>0.60840000000000005</v>
      </c>
      <c r="G94">
        <v>2.93E-2</v>
      </c>
      <c r="H94">
        <v>3.15E-2</v>
      </c>
      <c r="I94">
        <v>0.35189999999999999</v>
      </c>
      <c r="J94">
        <v>704929</v>
      </c>
      <c r="K94">
        <v>8.6199999999999999E-2</v>
      </c>
      <c r="L94">
        <v>1.7999999999999999E-2</v>
      </c>
      <c r="M94" s="1">
        <v>1.779E-6</v>
      </c>
      <c r="N94">
        <v>724284</v>
      </c>
      <c r="O94">
        <v>-5.0299999999999997E-2</v>
      </c>
      <c r="P94">
        <v>2.1399999999999999E-2</v>
      </c>
      <c r="Q94">
        <v>1.8780000000000002E-2</v>
      </c>
      <c r="R94">
        <v>704944</v>
      </c>
      <c r="S94">
        <v>7.1459644660000002E-2</v>
      </c>
      <c r="T94">
        <v>1.28468657852131E-2</v>
      </c>
      <c r="U94">
        <v>2.66281372570577E-8</v>
      </c>
      <c r="V94" s="1">
        <v>-9.8552184799999998E-2</v>
      </c>
      <c r="W94" s="1">
        <v>2.2270578295990901E-2</v>
      </c>
      <c r="X94" s="1">
        <v>9.7591871097530007E-6</v>
      </c>
      <c r="Y94">
        <v>2.6713704330000001E-2</v>
      </c>
      <c r="Z94">
        <v>2.32374086713798E-2</v>
      </c>
      <c r="AA94" s="1">
        <v>0.25030902487089901</v>
      </c>
      <c r="AB94">
        <v>-1.27835055E-2</v>
      </c>
      <c r="AC94">
        <v>3.1134438907788699E-2</v>
      </c>
      <c r="AD94" s="1">
        <v>0.68137281527342397</v>
      </c>
      <c r="AE94">
        <v>5.8208393090480202E-8</v>
      </c>
      <c r="AF94">
        <v>1.2399460550258901E-4</v>
      </c>
      <c r="AG94" t="s">
        <v>2822</v>
      </c>
      <c r="AH94" t="s">
        <v>2816</v>
      </c>
    </row>
    <row r="95" spans="1:34" x14ac:dyDescent="0.45">
      <c r="A95" t="s">
        <v>2930</v>
      </c>
      <c r="B95">
        <v>5</v>
      </c>
      <c r="C95">
        <v>176836532</v>
      </c>
      <c r="D95" t="s">
        <v>2820</v>
      </c>
      <c r="E95" t="s">
        <v>2821</v>
      </c>
      <c r="F95">
        <v>0.25359999999999999</v>
      </c>
      <c r="G95">
        <v>-2.3400000000000001E-2</v>
      </c>
      <c r="H95">
        <v>3.5999999999999997E-2</v>
      </c>
      <c r="I95">
        <v>0.51480000000000004</v>
      </c>
      <c r="J95">
        <v>686136</v>
      </c>
      <c r="K95">
        <v>-9.4899999999999998E-2</v>
      </c>
      <c r="L95">
        <v>2.0500000000000001E-2</v>
      </c>
      <c r="M95" s="1">
        <v>3.743E-6</v>
      </c>
      <c r="N95">
        <v>705482</v>
      </c>
      <c r="O95">
        <v>6.5600000000000006E-2</v>
      </c>
      <c r="P95">
        <v>2.4400000000000002E-2</v>
      </c>
      <c r="Q95">
        <v>7.2439999999999996E-3</v>
      </c>
      <c r="R95">
        <v>686138</v>
      </c>
      <c r="S95">
        <v>-8.3127839080000002E-2</v>
      </c>
      <c r="T95">
        <v>1.4645516522132499E-2</v>
      </c>
      <c r="U95">
        <v>1.3794514864845901E-8</v>
      </c>
      <c r="V95" s="1">
        <v>0.11735605960000001</v>
      </c>
      <c r="W95" s="1">
        <v>2.54330149437294E-2</v>
      </c>
      <c r="X95" s="1">
        <v>3.9952813171626697E-6</v>
      </c>
      <c r="Y95">
        <v>-4.2831363800000001E-2</v>
      </c>
      <c r="Z95">
        <v>2.49026072337383E-2</v>
      </c>
      <c r="AA95" s="1">
        <v>8.5440621907674402E-2</v>
      </c>
      <c r="AB95">
        <v>4.933839575E-2</v>
      </c>
      <c r="AC95">
        <v>3.32930655495828E-2</v>
      </c>
      <c r="AD95" s="1">
        <v>0.13835569954259</v>
      </c>
      <c r="AE95">
        <v>8.18946292162559E-9</v>
      </c>
      <c r="AF95">
        <v>4.9607804858436798E-6</v>
      </c>
      <c r="AG95" t="s">
        <v>2822</v>
      </c>
      <c r="AH95" t="s">
        <v>3153</v>
      </c>
    </row>
    <row r="96" spans="1:34" x14ac:dyDescent="0.45">
      <c r="A96" t="s">
        <v>2825</v>
      </c>
      <c r="B96">
        <v>6</v>
      </c>
      <c r="C96">
        <v>7488116</v>
      </c>
      <c r="D96" t="s">
        <v>2814</v>
      </c>
      <c r="E96" t="s">
        <v>2821</v>
      </c>
      <c r="F96">
        <v>0.34089999999999998</v>
      </c>
      <c r="G96">
        <v>5.45E-2</v>
      </c>
      <c r="H96">
        <v>3.2399999999999998E-2</v>
      </c>
      <c r="I96">
        <v>9.2759999999999995E-2</v>
      </c>
      <c r="J96">
        <v>708166</v>
      </c>
      <c r="K96">
        <v>-4.5699999999999998E-2</v>
      </c>
      <c r="L96">
        <v>1.8599999999999998E-2</v>
      </c>
      <c r="M96">
        <v>1.3950000000000001E-2</v>
      </c>
      <c r="N96">
        <v>727032</v>
      </c>
      <c r="O96">
        <v>9.9400000000000002E-2</v>
      </c>
      <c r="P96">
        <v>2.1999999999999999E-2</v>
      </c>
      <c r="Q96" s="1">
        <v>6.5400000000000001E-6</v>
      </c>
      <c r="R96">
        <v>708158</v>
      </c>
      <c r="S96">
        <v>-7.3118067100000003E-2</v>
      </c>
      <c r="T96">
        <v>1.32582155217286E-2</v>
      </c>
      <c r="U96">
        <v>3.4985278189455E-8</v>
      </c>
      <c r="V96" s="1">
        <v>0.1222824228</v>
      </c>
      <c r="W96" s="1">
        <v>2.2930366737595499E-2</v>
      </c>
      <c r="X96" s="1">
        <v>9.7198944953926405E-8</v>
      </c>
      <c r="Y96">
        <v>-2.7419727479999999E-2</v>
      </c>
      <c r="Z96">
        <v>2.33983145737361E-2</v>
      </c>
      <c r="AA96" s="1">
        <v>0.241250204345343</v>
      </c>
      <c r="AB96">
        <v>3.7393402200000002E-2</v>
      </c>
      <c r="AC96">
        <v>3.1370861497344298E-2</v>
      </c>
      <c r="AD96" s="1">
        <v>0.23326955355201501</v>
      </c>
      <c r="AE96">
        <v>7.6201842431599794E-8</v>
      </c>
      <c r="AF96">
        <v>5.4807410337450902E-7</v>
      </c>
      <c r="AG96" t="s">
        <v>2822</v>
      </c>
      <c r="AH96" t="s">
        <v>2816</v>
      </c>
    </row>
    <row r="97" spans="1:34" x14ac:dyDescent="0.45">
      <c r="A97" t="s">
        <v>3148</v>
      </c>
      <c r="B97">
        <v>6</v>
      </c>
      <c r="C97">
        <v>12419230</v>
      </c>
      <c r="D97" t="s">
        <v>2814</v>
      </c>
      <c r="E97" t="s">
        <v>2815</v>
      </c>
      <c r="F97">
        <v>0.59789999999999999</v>
      </c>
      <c r="G97">
        <v>-8.8099999999999998E-2</v>
      </c>
      <c r="H97">
        <v>3.0700000000000002E-2</v>
      </c>
      <c r="I97">
        <v>4.0569999999999998E-3</v>
      </c>
      <c r="J97">
        <v>735038</v>
      </c>
      <c r="K97">
        <v>2.0500000000000001E-2</v>
      </c>
      <c r="L97">
        <v>1.7600000000000001E-2</v>
      </c>
      <c r="M97">
        <v>0.24410000000000001</v>
      </c>
      <c r="N97">
        <v>754440</v>
      </c>
      <c r="O97">
        <v>-0.10730000000000001</v>
      </c>
      <c r="P97">
        <v>2.0799999999999999E-2</v>
      </c>
      <c r="Q97" s="1">
        <v>2.5120000000000003E-7</v>
      </c>
      <c r="R97">
        <v>735056</v>
      </c>
      <c r="S97">
        <v>6.4821682780000001E-2</v>
      </c>
      <c r="T97">
        <v>1.2550086960894999E-2</v>
      </c>
      <c r="U97">
        <v>2.4202800491136602E-7</v>
      </c>
      <c r="V97" s="1">
        <v>-0.118505682</v>
      </c>
      <c r="W97" s="1">
        <v>2.17205664902884E-2</v>
      </c>
      <c r="X97" s="1">
        <v>4.8775733695962097E-8</v>
      </c>
      <c r="Y97">
        <v>7.2034728079999999E-2</v>
      </c>
      <c r="Z97">
        <v>2.33983145737361E-2</v>
      </c>
      <c r="AA97" s="1">
        <v>2.0795552677904399E-3</v>
      </c>
      <c r="AB97">
        <v>-0.113122337</v>
      </c>
      <c r="AC97">
        <v>3.1370861497344298E-2</v>
      </c>
      <c r="AD97" s="1">
        <v>3.1099091520863498E-4</v>
      </c>
      <c r="AE97">
        <v>1.8920795858825501E-9</v>
      </c>
      <c r="AF97">
        <v>6.2196516210259005E-11</v>
      </c>
      <c r="AG97" t="s">
        <v>2822</v>
      </c>
      <c r="AH97" t="s">
        <v>2816</v>
      </c>
    </row>
    <row r="98" spans="1:34" s="4" customFormat="1" x14ac:dyDescent="0.45">
      <c r="A98" s="4" t="s">
        <v>2953</v>
      </c>
      <c r="B98" s="4">
        <v>6</v>
      </c>
      <c r="C98" s="4">
        <v>25115296</v>
      </c>
      <c r="D98" s="4" t="s">
        <v>2814</v>
      </c>
      <c r="E98" s="4" t="s">
        <v>2821</v>
      </c>
      <c r="F98" s="4">
        <v>0.1794</v>
      </c>
      <c r="G98" s="4">
        <v>-9.5399999999999999E-2</v>
      </c>
      <c r="H98" s="4">
        <v>3.9300000000000002E-2</v>
      </c>
      <c r="I98" s="4">
        <v>1.52E-2</v>
      </c>
      <c r="J98" s="4">
        <v>734239</v>
      </c>
      <c r="K98" s="4">
        <v>4.5100000000000001E-2</v>
      </c>
      <c r="L98" s="4">
        <v>2.2499999999999999E-2</v>
      </c>
      <c r="M98" s="4">
        <v>4.5499999999999999E-2</v>
      </c>
      <c r="N98" s="4">
        <v>753622</v>
      </c>
      <c r="O98" s="4">
        <v>-0.1386</v>
      </c>
      <c r="P98" s="4">
        <v>2.6700000000000002E-2</v>
      </c>
      <c r="Q98" s="5">
        <v>2.1159999999999999E-7</v>
      </c>
      <c r="R98" s="4">
        <v>734231</v>
      </c>
      <c r="S98" s="4">
        <v>9.3094194520000006E-2</v>
      </c>
      <c r="T98" s="4">
        <v>1.6050082870781E-2</v>
      </c>
      <c r="U98" s="4">
        <v>6.6628783620800397E-9</v>
      </c>
      <c r="V98" s="5">
        <v>-0.16229250040000001</v>
      </c>
      <c r="W98" s="5">
        <v>2.77968406848852E-2</v>
      </c>
      <c r="X98" s="5">
        <v>5.2869596687882297E-9</v>
      </c>
      <c r="Y98" s="4">
        <v>8.9697001479999997E-2</v>
      </c>
      <c r="Z98" s="4">
        <v>2.9924967811261902E-2</v>
      </c>
      <c r="AA98" s="5">
        <v>2.7229607282644001E-3</v>
      </c>
      <c r="AB98" s="4">
        <v>-0.16775801485</v>
      </c>
      <c r="AC98" s="4">
        <v>4.0128395981805703E-2</v>
      </c>
      <c r="AD98" s="5">
        <v>2.9082879243167799E-5</v>
      </c>
      <c r="AE98" s="4">
        <v>6.6576155176958905E-11</v>
      </c>
      <c r="AF98" s="4">
        <v>6.9702269901101504E-13</v>
      </c>
      <c r="AG98" s="4" t="s">
        <v>2822</v>
      </c>
      <c r="AH98" s="4" t="s">
        <v>2954</v>
      </c>
    </row>
    <row r="99" spans="1:34" s="4" customFormat="1" x14ac:dyDescent="0.45">
      <c r="A99" s="4" t="s">
        <v>3170</v>
      </c>
      <c r="B99" s="4">
        <v>6</v>
      </c>
      <c r="C99" s="4">
        <v>25236876</v>
      </c>
      <c r="D99" s="4" t="s">
        <v>2820</v>
      </c>
      <c r="E99" s="4" t="s">
        <v>2821</v>
      </c>
      <c r="F99" s="4">
        <v>0.37580000000000002</v>
      </c>
      <c r="G99" s="4">
        <v>-1.9800000000000002E-2</v>
      </c>
      <c r="H99" s="4">
        <v>3.1300000000000001E-2</v>
      </c>
      <c r="I99" s="4">
        <v>0.52790000000000004</v>
      </c>
      <c r="J99" s="4">
        <v>723075</v>
      </c>
      <c r="K99" s="4">
        <v>6.3100000000000003E-2</v>
      </c>
      <c r="L99" s="4">
        <v>1.7899999999999999E-2</v>
      </c>
      <c r="M99" s="4">
        <v>4.3130000000000002E-4</v>
      </c>
      <c r="N99" s="4">
        <v>742414</v>
      </c>
      <c r="O99" s="4">
        <v>-7.8700000000000006E-2</v>
      </c>
      <c r="P99" s="4">
        <v>2.1299999999999999E-2</v>
      </c>
      <c r="Q99" s="4">
        <v>2.12E-4</v>
      </c>
      <c r="R99" s="4">
        <v>723061</v>
      </c>
      <c r="S99" s="4">
        <v>7.3061059240000004E-2</v>
      </c>
      <c r="T99" s="4">
        <v>1.2772653037481299E-2</v>
      </c>
      <c r="U99" s="4">
        <v>1.06494224177845E-8</v>
      </c>
      <c r="V99" s="5">
        <v>-0.1133901724</v>
      </c>
      <c r="W99" s="5">
        <v>2.21330451812831E-2</v>
      </c>
      <c r="X99" s="5">
        <v>3.0332174442550501E-7</v>
      </c>
      <c r="Y99" s="4">
        <v>6.8128272840000004E-2</v>
      </c>
      <c r="Z99" s="4">
        <v>2.3392930692319101E-2</v>
      </c>
      <c r="AA99" s="5">
        <v>3.5872676998314102E-3</v>
      </c>
      <c r="AB99" s="4">
        <v>-7.0118776650000006E-2</v>
      </c>
      <c r="AC99" s="4">
        <v>3.1298929452987997E-2</v>
      </c>
      <c r="AD99" s="5">
        <v>2.5071898921470701E-2</v>
      </c>
      <c r="AE99" s="4">
        <v>1.39746332143894E-10</v>
      </c>
      <c r="AF99" s="4">
        <v>4.3404569463323497E-8</v>
      </c>
      <c r="AG99" s="4" t="s">
        <v>2822</v>
      </c>
      <c r="AH99" s="4" t="s">
        <v>2816</v>
      </c>
    </row>
    <row r="100" spans="1:34" s="4" customFormat="1" x14ac:dyDescent="0.45">
      <c r="A100" s="4" t="s">
        <v>2854</v>
      </c>
      <c r="B100" s="4">
        <v>6</v>
      </c>
      <c r="C100" s="4">
        <v>29818021</v>
      </c>
      <c r="D100" s="4" t="s">
        <v>2814</v>
      </c>
      <c r="E100" s="4" t="s">
        <v>2815</v>
      </c>
      <c r="F100" s="4">
        <v>0.66300000000000003</v>
      </c>
      <c r="G100" s="4">
        <v>1.1000000000000001E-3</v>
      </c>
      <c r="H100" s="4">
        <v>3.4299999999999997E-2</v>
      </c>
      <c r="I100" s="4">
        <v>0.97440000000000004</v>
      </c>
      <c r="J100" s="4">
        <v>648425</v>
      </c>
      <c r="K100" s="4">
        <v>-0.10639999999999999</v>
      </c>
      <c r="L100" s="4">
        <v>1.95E-2</v>
      </c>
      <c r="M100" s="5">
        <v>5.0899999999999999E-8</v>
      </c>
      <c r="N100" s="4">
        <v>667774</v>
      </c>
      <c r="O100" s="4">
        <v>9.8699999999999996E-2</v>
      </c>
      <c r="P100" s="4">
        <v>2.3199999999999998E-2</v>
      </c>
      <c r="Q100" s="5">
        <v>2.1590000000000002E-5</v>
      </c>
      <c r="R100" s="4">
        <v>648405</v>
      </c>
      <c r="S100" s="4">
        <v>-0.10695339218</v>
      </c>
      <c r="T100" s="4">
        <v>1.39376317692082E-2</v>
      </c>
      <c r="U100" s="4">
        <v>1.67087251400818E-14</v>
      </c>
      <c r="V100" s="5">
        <v>0.15891290559999999</v>
      </c>
      <c r="W100" s="5">
        <v>2.4223621255039501E-2</v>
      </c>
      <c r="X100" s="5">
        <v>5.5662761047660799E-11</v>
      </c>
      <c r="AA100" s="5"/>
      <c r="AD100" s="5"/>
      <c r="AG100" s="4" t="s">
        <v>2822</v>
      </c>
      <c r="AH100" s="4" t="s">
        <v>2816</v>
      </c>
    </row>
    <row r="101" spans="1:34" s="4" customFormat="1" x14ac:dyDescent="0.45">
      <c r="A101" s="4" t="s">
        <v>2855</v>
      </c>
      <c r="B101" s="4">
        <v>6</v>
      </c>
      <c r="C101" s="4">
        <v>30421502</v>
      </c>
      <c r="D101" s="4" t="s">
        <v>2820</v>
      </c>
      <c r="E101" s="4" t="s">
        <v>2821</v>
      </c>
      <c r="F101" s="4">
        <v>0.39789999999999998</v>
      </c>
      <c r="G101" s="4">
        <v>-2.92E-2</v>
      </c>
      <c r="H101" s="4">
        <v>3.3300000000000003E-2</v>
      </c>
      <c r="I101" s="4">
        <v>0.38159999999999999</v>
      </c>
      <c r="J101" s="4">
        <v>637683</v>
      </c>
      <c r="K101" s="4">
        <v>6.2100000000000002E-2</v>
      </c>
      <c r="L101" s="4">
        <v>1.9E-2</v>
      </c>
      <c r="M101" s="4">
        <v>1.0579999999999999E-3</v>
      </c>
      <c r="N101" s="4">
        <v>657089</v>
      </c>
      <c r="O101" s="4">
        <v>-9.1499999999999998E-2</v>
      </c>
      <c r="P101" s="4">
        <v>2.2700000000000001E-2</v>
      </c>
      <c r="Q101" s="5">
        <v>5.4360000000000001E-5</v>
      </c>
      <c r="R101" s="4">
        <v>637725</v>
      </c>
      <c r="S101" s="4">
        <v>7.6790046959999997E-2</v>
      </c>
      <c r="T101" s="4">
        <v>1.3566296968236699E-2</v>
      </c>
      <c r="U101" s="4">
        <v>1.51176113833941E-8</v>
      </c>
      <c r="V101" s="5">
        <v>-0.12130696840000001</v>
      </c>
      <c r="W101" s="5">
        <v>2.3535504504434299E-2</v>
      </c>
      <c r="X101" s="5">
        <v>2.5675251901610299E-7</v>
      </c>
      <c r="AA101" s="5"/>
      <c r="AD101" s="5"/>
      <c r="AG101" s="4" t="s">
        <v>2822</v>
      </c>
      <c r="AH101" s="4" t="s">
        <v>2816</v>
      </c>
    </row>
    <row r="102" spans="1:34" s="4" customFormat="1" x14ac:dyDescent="0.45">
      <c r="A102" s="4" t="s">
        <v>3142</v>
      </c>
      <c r="B102" s="4">
        <v>6</v>
      </c>
      <c r="C102" s="4">
        <v>30993499</v>
      </c>
      <c r="D102" s="4" t="s">
        <v>2814</v>
      </c>
      <c r="E102" s="4" t="s">
        <v>2815</v>
      </c>
      <c r="F102" s="4">
        <v>0.60360000000000003</v>
      </c>
      <c r="G102" s="4">
        <v>5.1799999999999999E-2</v>
      </c>
      <c r="H102" s="4">
        <v>3.3300000000000003E-2</v>
      </c>
      <c r="I102" s="4">
        <v>0.12</v>
      </c>
      <c r="J102" s="4">
        <v>641140</v>
      </c>
      <c r="K102" s="4">
        <v>-6.4399999999999999E-2</v>
      </c>
      <c r="L102" s="4">
        <v>1.89E-2</v>
      </c>
      <c r="M102" s="4">
        <v>6.8079999999999996E-4</v>
      </c>
      <c r="N102" s="4">
        <v>660411</v>
      </c>
      <c r="O102" s="4">
        <v>0.11119999999999999</v>
      </c>
      <c r="P102" s="4">
        <v>2.2700000000000001E-2</v>
      </c>
      <c r="Q102" s="5">
        <v>9.3649999999999995E-7</v>
      </c>
      <c r="R102" s="4">
        <v>641096</v>
      </c>
      <c r="S102" s="4">
        <v>-9.0459740839999997E-2</v>
      </c>
      <c r="T102" s="4">
        <v>1.35152831188431E-2</v>
      </c>
      <c r="U102" s="4">
        <v>2.1915983203390499E-11</v>
      </c>
      <c r="V102" s="5">
        <v>0.14731833759999999</v>
      </c>
      <c r="W102" s="5">
        <v>2.3509212392195999E-2</v>
      </c>
      <c r="X102" s="5">
        <v>3.7417294499453699E-10</v>
      </c>
      <c r="AA102" s="5"/>
      <c r="AD102" s="5"/>
      <c r="AG102" s="4" t="s">
        <v>2822</v>
      </c>
      <c r="AH102" s="4" t="s">
        <v>3143</v>
      </c>
    </row>
    <row r="103" spans="1:34" x14ac:dyDescent="0.45">
      <c r="A103" t="s">
        <v>3138</v>
      </c>
      <c r="B103">
        <v>6</v>
      </c>
      <c r="C103">
        <v>33817796</v>
      </c>
      <c r="D103" t="s">
        <v>2814</v>
      </c>
      <c r="E103" t="s">
        <v>2821</v>
      </c>
      <c r="F103">
        <v>0.67210000000000003</v>
      </c>
      <c r="G103">
        <v>0.10009999999999999</v>
      </c>
      <c r="H103">
        <v>3.2899999999999999E-2</v>
      </c>
      <c r="I103">
        <v>2.317E-3</v>
      </c>
      <c r="J103">
        <v>702257</v>
      </c>
      <c r="K103">
        <v>-1.8599999999999998E-2</v>
      </c>
      <c r="L103">
        <v>1.8800000000000001E-2</v>
      </c>
      <c r="M103">
        <v>0.3221</v>
      </c>
      <c r="N103">
        <v>721235</v>
      </c>
      <c r="O103">
        <v>0.1013</v>
      </c>
      <c r="P103">
        <v>2.23E-2</v>
      </c>
      <c r="Q103" s="1">
        <v>5.6860000000000003E-6</v>
      </c>
      <c r="R103">
        <v>702285</v>
      </c>
      <c r="S103">
        <v>-6.8958688379999994E-2</v>
      </c>
      <c r="T103">
        <v>1.3417837597889301E-2</v>
      </c>
      <c r="U103">
        <v>2.7782350232451E-7</v>
      </c>
      <c r="V103" s="1">
        <v>0.12768759439999999</v>
      </c>
      <c r="W103" s="1">
        <v>2.32603817758128E-2</v>
      </c>
      <c r="X103" s="1">
        <v>4.0343581006186003E-8</v>
      </c>
      <c r="Y103">
        <v>-3.1391476750000001E-2</v>
      </c>
      <c r="Z103">
        <v>2.51465933732993E-2</v>
      </c>
      <c r="AA103" s="1">
        <v>0.211906886332419</v>
      </c>
      <c r="AB103">
        <v>-2.4896060000000698E-4</v>
      </c>
      <c r="AC103">
        <v>3.3683577764222802E-2</v>
      </c>
      <c r="AD103" s="1">
        <v>0.99410276391105701</v>
      </c>
      <c r="AE103">
        <v>3.0247514730630301E-7</v>
      </c>
      <c r="AF103">
        <v>6.3942587601706596E-6</v>
      </c>
      <c r="AG103" t="s">
        <v>2822</v>
      </c>
      <c r="AH103" t="s">
        <v>2816</v>
      </c>
    </row>
    <row r="104" spans="1:34" x14ac:dyDescent="0.45">
      <c r="A104" t="s">
        <v>2913</v>
      </c>
      <c r="B104">
        <v>6</v>
      </c>
      <c r="C104">
        <v>36641993</v>
      </c>
      <c r="D104" t="s">
        <v>2820</v>
      </c>
      <c r="E104" t="s">
        <v>2815</v>
      </c>
      <c r="F104">
        <v>2.4899999999999999E-2</v>
      </c>
      <c r="G104">
        <v>-0.2092</v>
      </c>
      <c r="H104">
        <v>0.1004</v>
      </c>
      <c r="I104">
        <v>3.7240000000000002E-2</v>
      </c>
      <c r="J104">
        <v>712049</v>
      </c>
      <c r="K104">
        <v>0.15290000000000001</v>
      </c>
      <c r="L104">
        <v>5.7700000000000001E-2</v>
      </c>
      <c r="M104">
        <v>8.0160000000000006E-3</v>
      </c>
      <c r="N104">
        <v>730647</v>
      </c>
      <c r="O104">
        <v>-0.34460000000000002</v>
      </c>
      <c r="P104">
        <v>6.8199999999999997E-2</v>
      </c>
      <c r="Q104" s="1">
        <v>4.4289999999999998E-7</v>
      </c>
      <c r="R104">
        <v>712111</v>
      </c>
      <c r="S104">
        <v>0.25814513096000002</v>
      </c>
      <c r="T104">
        <v>4.1116823069950799E-2</v>
      </c>
      <c r="U104">
        <v>3.44011624424152E-10</v>
      </c>
      <c r="V104" s="1">
        <v>-0.4359818916</v>
      </c>
      <c r="W104" s="1">
        <v>7.1073389246894506E-2</v>
      </c>
      <c r="X104" s="1">
        <v>8.6205106303745901E-10</v>
      </c>
      <c r="Y104">
        <v>0.16671613809999999</v>
      </c>
      <c r="Z104">
        <v>8.8132025444094597E-2</v>
      </c>
      <c r="AA104" s="1">
        <v>5.8535825828862097E-2</v>
      </c>
      <c r="AB104">
        <v>-0.25433162365</v>
      </c>
      <c r="AC104">
        <v>0.118515349419915</v>
      </c>
      <c r="AD104" s="1">
        <v>3.1874537960674798E-2</v>
      </c>
      <c r="AE104">
        <v>8.6191897967290602E-11</v>
      </c>
      <c r="AF104">
        <v>1.9597109263444301E-10</v>
      </c>
      <c r="AG104" t="s">
        <v>2822</v>
      </c>
      <c r="AH104" t="s">
        <v>3151</v>
      </c>
    </row>
    <row r="105" spans="1:34" x14ac:dyDescent="0.45">
      <c r="A105" t="s">
        <v>3096</v>
      </c>
      <c r="B105">
        <v>6</v>
      </c>
      <c r="C105">
        <v>55611009</v>
      </c>
      <c r="D105" t="s">
        <v>2814</v>
      </c>
      <c r="E105" t="s">
        <v>2821</v>
      </c>
      <c r="F105">
        <v>0.35210000000000002</v>
      </c>
      <c r="G105">
        <v>2.46E-2</v>
      </c>
      <c r="H105">
        <v>3.15E-2</v>
      </c>
      <c r="I105">
        <v>0.43480000000000002</v>
      </c>
      <c r="J105">
        <v>734284</v>
      </c>
      <c r="K105">
        <v>8.4099999999999994E-2</v>
      </c>
      <c r="L105">
        <v>1.7999999999999999E-2</v>
      </c>
      <c r="M105" s="1">
        <v>3.191E-6</v>
      </c>
      <c r="N105">
        <v>753684</v>
      </c>
      <c r="O105">
        <v>-6.4799999999999996E-2</v>
      </c>
      <c r="P105">
        <v>2.1399999999999999E-2</v>
      </c>
      <c r="Q105">
        <v>2.4420000000000002E-3</v>
      </c>
      <c r="R105">
        <v>734281</v>
      </c>
      <c r="S105">
        <v>7.1724138519999994E-2</v>
      </c>
      <c r="T105">
        <v>1.28468657852131E-2</v>
      </c>
      <c r="U105">
        <v>2.3653436534396902E-8</v>
      </c>
      <c r="V105" s="1">
        <v>-0.10013745640000001</v>
      </c>
      <c r="W105" s="1">
        <v>2.2270578295990901E-2</v>
      </c>
      <c r="X105" s="1">
        <v>6.9991398962350901E-6</v>
      </c>
      <c r="Y105">
        <v>8.2228453719999997E-2</v>
      </c>
      <c r="Z105">
        <v>2.41920007841619E-2</v>
      </c>
      <c r="AA105" s="1">
        <v>6.7634320621630796E-4</v>
      </c>
      <c r="AB105">
        <v>-3.0156852849999999E-2</v>
      </c>
      <c r="AC105">
        <v>3.2409008013428803E-2</v>
      </c>
      <c r="AD105" s="1">
        <v>0.35210793841325699</v>
      </c>
      <c r="AE105">
        <v>6.79865390560099E-11</v>
      </c>
      <c r="AF105">
        <v>2.3082152536597601E-5</v>
      </c>
      <c r="AG105" t="s">
        <v>2822</v>
      </c>
      <c r="AH105" t="s">
        <v>2816</v>
      </c>
    </row>
    <row r="106" spans="1:34" s="4" customFormat="1" x14ac:dyDescent="0.45">
      <c r="A106" s="4" t="s">
        <v>3116</v>
      </c>
      <c r="B106" s="4">
        <v>6</v>
      </c>
      <c r="C106" s="4">
        <v>85396119</v>
      </c>
      <c r="D106" s="4" t="s">
        <v>2820</v>
      </c>
      <c r="E106" s="4" t="s">
        <v>2814</v>
      </c>
      <c r="F106" s="4">
        <v>0.58109999999999995</v>
      </c>
      <c r="G106" s="4">
        <v>1.8700000000000001E-2</v>
      </c>
      <c r="H106" s="4">
        <v>3.0499999999999999E-2</v>
      </c>
      <c r="I106" s="4">
        <v>0.54069999999999996</v>
      </c>
      <c r="J106" s="4">
        <v>736150</v>
      </c>
      <c r="K106" s="4">
        <v>-8.0399999999999999E-2</v>
      </c>
      <c r="L106" s="4">
        <v>1.7500000000000002E-2</v>
      </c>
      <c r="M106" s="5">
        <v>4.4000000000000002E-6</v>
      </c>
      <c r="N106" s="4">
        <v>755580</v>
      </c>
      <c r="O106" s="4">
        <v>0.1018</v>
      </c>
      <c r="P106" s="4">
        <v>2.07E-2</v>
      </c>
      <c r="Q106" s="5">
        <v>8.5639999999999997E-7</v>
      </c>
      <c r="R106" s="4">
        <v>736141</v>
      </c>
      <c r="S106" s="4">
        <v>-8.9807667059999999E-2</v>
      </c>
      <c r="T106" s="4">
        <v>1.2475923039473201E-2</v>
      </c>
      <c r="U106" s="4">
        <v>6.0924058057251098E-13</v>
      </c>
      <c r="V106" s="5">
        <v>0.1379496016</v>
      </c>
      <c r="W106" s="5">
        <v>2.15831150920128E-2</v>
      </c>
      <c r="X106" s="5">
        <v>1.68250097379031E-10</v>
      </c>
      <c r="Y106" s="4">
        <v>-3.5486886529999997E-2</v>
      </c>
      <c r="Z106" s="4">
        <v>2.2438334724360801E-2</v>
      </c>
      <c r="AA106" s="5">
        <v>0.113757037315683</v>
      </c>
      <c r="AB106" s="4">
        <v>4.2622337000000003E-2</v>
      </c>
      <c r="AC106" s="4">
        <v>3.00243551177755E-2</v>
      </c>
      <c r="AD106" s="5">
        <v>0.15572646989386901</v>
      </c>
      <c r="AE106" s="4">
        <v>1.6658904382010599E-12</v>
      </c>
      <c r="AF106" s="4">
        <v>1.76163276487663E-9</v>
      </c>
      <c r="AG106" s="4" t="s">
        <v>2822</v>
      </c>
      <c r="AH106" s="4" t="s">
        <v>2816</v>
      </c>
    </row>
    <row r="107" spans="1:34" s="4" customFormat="1" x14ac:dyDescent="0.45">
      <c r="A107" s="4" t="s">
        <v>2996</v>
      </c>
      <c r="B107" s="4">
        <v>6</v>
      </c>
      <c r="C107" s="4">
        <v>85988429</v>
      </c>
      <c r="D107" s="4" t="s">
        <v>2820</v>
      </c>
      <c r="E107" s="4" t="s">
        <v>2821</v>
      </c>
      <c r="F107" s="4">
        <v>0.60880000000000001</v>
      </c>
      <c r="G107" s="4">
        <v>6.5500000000000003E-2</v>
      </c>
      <c r="H107" s="4">
        <v>3.1099999999999999E-2</v>
      </c>
      <c r="I107" s="4">
        <v>3.5000000000000003E-2</v>
      </c>
      <c r="J107" s="4">
        <v>724210</v>
      </c>
      <c r="K107" s="4">
        <v>-4.1300000000000003E-2</v>
      </c>
      <c r="L107" s="4">
        <v>1.78E-2</v>
      </c>
      <c r="M107" s="4">
        <v>2.0449999999999999E-2</v>
      </c>
      <c r="N107" s="4">
        <v>743430</v>
      </c>
      <c r="O107" s="4">
        <v>0.10780000000000001</v>
      </c>
      <c r="P107" s="4">
        <v>2.1100000000000001E-2</v>
      </c>
      <c r="Q107" s="5">
        <v>3.2169999999999998E-7</v>
      </c>
      <c r="R107" s="4">
        <v>724262</v>
      </c>
      <c r="S107" s="4">
        <v>-7.4251988899999996E-2</v>
      </c>
      <c r="T107" s="4">
        <v>1.2698452176959901E-2</v>
      </c>
      <c r="U107" s="4">
        <v>5.0187555856650303E-9</v>
      </c>
      <c r="V107" s="5">
        <v>0.12675632519999999</v>
      </c>
      <c r="W107" s="5">
        <v>2.1995531924003699E-2</v>
      </c>
      <c r="X107" s="5">
        <v>8.31379349168451E-9</v>
      </c>
      <c r="Y107" s="4">
        <v>-5.3282455079999999E-2</v>
      </c>
      <c r="Z107" s="4">
        <v>2.32374086713798E-2</v>
      </c>
      <c r="AA107" s="5">
        <v>2.1850291857604901E-2</v>
      </c>
      <c r="AB107" s="4">
        <v>8.0128818599999999E-2</v>
      </c>
      <c r="AC107" s="4">
        <v>3.1134438907788699E-2</v>
      </c>
      <c r="AD107" s="5">
        <v>1.00635098549916E-2</v>
      </c>
      <c r="AE107" s="4">
        <v>4.6431049949224498E-10</v>
      </c>
      <c r="AF107" s="4">
        <v>5.95052735969182E-10</v>
      </c>
      <c r="AG107" s="4" t="s">
        <v>2822</v>
      </c>
      <c r="AH107" s="4" t="s">
        <v>2816</v>
      </c>
    </row>
    <row r="108" spans="1:34" s="6" customFormat="1" x14ac:dyDescent="0.45">
      <c r="A108" s="6" t="s">
        <v>3168</v>
      </c>
      <c r="B108" s="6">
        <v>6</v>
      </c>
      <c r="C108" s="6">
        <v>121766582</v>
      </c>
      <c r="D108" s="6" t="s">
        <v>2814</v>
      </c>
      <c r="E108" s="6" t="s">
        <v>2815</v>
      </c>
      <c r="F108" s="6">
        <v>2.8400000000000002E-2</v>
      </c>
      <c r="G108" s="6">
        <v>-0.37859999999999999</v>
      </c>
      <c r="H108" s="6">
        <v>0.12139999999999999</v>
      </c>
      <c r="I108" s="6">
        <v>1.8079999999999999E-3</v>
      </c>
      <c r="J108" s="6">
        <v>697424</v>
      </c>
      <c r="K108" s="6">
        <v>7.1199999999999999E-2</v>
      </c>
      <c r="L108" s="6">
        <v>7.0199999999999999E-2</v>
      </c>
      <c r="M108" s="6">
        <v>0.31030000000000002</v>
      </c>
      <c r="N108" s="6">
        <v>715771</v>
      </c>
      <c r="O108" s="6">
        <v>-0.44169999999999998</v>
      </c>
      <c r="P108" s="6">
        <v>8.3400000000000002E-2</v>
      </c>
      <c r="Q108" s="7">
        <v>1.168E-7</v>
      </c>
      <c r="R108" s="6">
        <v>697269</v>
      </c>
      <c r="S108" s="6">
        <v>0.26166752667999998</v>
      </c>
      <c r="T108" s="6">
        <v>4.9942696730670498E-2</v>
      </c>
      <c r="U108" s="6">
        <v>1.62456276918065E-7</v>
      </c>
      <c r="V108" s="7">
        <v>-0.48420412480000002</v>
      </c>
      <c r="W108" s="7">
        <v>8.6062325187135899E-2</v>
      </c>
      <c r="X108" s="7">
        <v>1.84391844040529E-8</v>
      </c>
      <c r="Y108" s="6">
        <v>0.33237697856999998</v>
      </c>
      <c r="Z108" s="6">
        <v>9.7634092414431994E-2</v>
      </c>
      <c r="AA108" s="7">
        <v>6.6330777865830604E-4</v>
      </c>
      <c r="AB108" s="6">
        <v>-0.38442661080000001</v>
      </c>
      <c r="AC108" s="6">
        <v>0.13068452690183899</v>
      </c>
      <c r="AD108" s="7">
        <v>3.2648101016911398E-3</v>
      </c>
      <c r="AE108" s="6">
        <v>5.1371132455931403E-10</v>
      </c>
      <c r="AF108" s="6">
        <v>2.6719365583691899E-10</v>
      </c>
      <c r="AG108" s="6" t="s">
        <v>2822</v>
      </c>
      <c r="AH108" s="6" t="s">
        <v>3169</v>
      </c>
    </row>
    <row r="109" spans="1:34" s="6" customFormat="1" x14ac:dyDescent="0.45">
      <c r="A109" s="6" t="s">
        <v>2936</v>
      </c>
      <c r="B109" s="6">
        <v>6</v>
      </c>
      <c r="C109" s="6">
        <v>122308427</v>
      </c>
      <c r="D109" s="6" t="s">
        <v>2814</v>
      </c>
      <c r="E109" s="6" t="s">
        <v>2815</v>
      </c>
      <c r="F109" s="6">
        <v>1.89E-2</v>
      </c>
      <c r="G109" s="6">
        <v>-0.20749999999999999</v>
      </c>
      <c r="H109" s="6">
        <v>0.1152</v>
      </c>
      <c r="I109" s="6">
        <v>7.1660000000000001E-2</v>
      </c>
      <c r="J109" s="6">
        <v>705338</v>
      </c>
      <c r="K109" s="6">
        <v>0.1522</v>
      </c>
      <c r="L109" s="6">
        <v>6.59E-2</v>
      </c>
      <c r="M109" s="6">
        <v>2.0910000000000002E-2</v>
      </c>
      <c r="N109" s="6">
        <v>724281</v>
      </c>
      <c r="O109" s="6">
        <v>-0.36630000000000001</v>
      </c>
      <c r="P109" s="6">
        <v>7.8100000000000003E-2</v>
      </c>
      <c r="Q109" s="7">
        <v>2.7630000000000001E-6</v>
      </c>
      <c r="R109" s="6">
        <v>705181</v>
      </c>
      <c r="S109" s="6">
        <v>0.25658988849999997</v>
      </c>
      <c r="T109" s="6">
        <v>4.7019607236254903E-2</v>
      </c>
      <c r="U109" s="6">
        <v>4.8546904979248802E-8</v>
      </c>
      <c r="V109" s="7">
        <v>-0.43324364879999999</v>
      </c>
      <c r="W109" s="7">
        <v>8.1466040825250802E-2</v>
      </c>
      <c r="X109" s="7">
        <v>1.05312185248864E-7</v>
      </c>
      <c r="Y109" s="6">
        <v>0.30074697737</v>
      </c>
      <c r="Z109" s="6">
        <v>9.1006985240165705E-2</v>
      </c>
      <c r="AA109" s="7">
        <v>9.5092301696653799E-4</v>
      </c>
      <c r="AB109" s="6">
        <v>-0.28685207239999999</v>
      </c>
      <c r="AC109" s="6">
        <v>0.122483480671954</v>
      </c>
      <c r="AD109" s="7">
        <v>1.91824937479321E-2</v>
      </c>
      <c r="AE109" s="6">
        <v>1.95142927608912E-10</v>
      </c>
      <c r="AF109" s="6">
        <v>1.03387093455079E-8</v>
      </c>
      <c r="AG109" s="6" t="s">
        <v>2822</v>
      </c>
      <c r="AH109" s="6" t="s">
        <v>2816</v>
      </c>
    </row>
    <row r="110" spans="1:34" s="4" customFormat="1" x14ac:dyDescent="0.45">
      <c r="A110" s="4" t="s">
        <v>2942</v>
      </c>
      <c r="B110" s="4">
        <v>6</v>
      </c>
      <c r="C110" s="4">
        <v>143170004</v>
      </c>
      <c r="D110" s="4" t="s">
        <v>2820</v>
      </c>
      <c r="E110" s="4" t="s">
        <v>2815</v>
      </c>
      <c r="F110" s="4">
        <v>0.91969999999999996</v>
      </c>
      <c r="G110" s="4">
        <v>3.2800000000000003E-2</v>
      </c>
      <c r="H110" s="4">
        <v>5.6099999999999997E-2</v>
      </c>
      <c r="I110" s="4">
        <v>0.5585</v>
      </c>
      <c r="J110" s="4">
        <v>723227</v>
      </c>
      <c r="K110" s="4">
        <v>0.1537</v>
      </c>
      <c r="L110" s="4">
        <v>3.2099999999999997E-2</v>
      </c>
      <c r="M110" s="5">
        <v>1.694E-6</v>
      </c>
      <c r="N110" s="4">
        <v>742396</v>
      </c>
      <c r="O110" s="4">
        <v>-0.115</v>
      </c>
      <c r="P110" s="4">
        <v>3.8100000000000002E-2</v>
      </c>
      <c r="Q110" s="4">
        <v>2.5539999999999998E-3</v>
      </c>
      <c r="R110" s="4">
        <v>723216</v>
      </c>
      <c r="S110" s="4">
        <v>0.13719885136000001</v>
      </c>
      <c r="T110" s="4">
        <v>2.2901732034288799E-2</v>
      </c>
      <c r="U110" s="4">
        <v>2.0893730098241201E-9</v>
      </c>
      <c r="V110" s="5">
        <v>-0.1951684548</v>
      </c>
      <c r="W110" s="5">
        <v>3.9674461404790598E-2</v>
      </c>
      <c r="X110" s="5">
        <v>8.82613278885199E-7</v>
      </c>
      <c r="Y110" s="4">
        <v>-8.3000924399999898E-3</v>
      </c>
      <c r="Z110" s="4">
        <v>3.7462808847335299E-2</v>
      </c>
      <c r="AA110" s="5">
        <v>0.82465990461322702</v>
      </c>
      <c r="AB110" s="4">
        <v>9.4497514500000004E-2</v>
      </c>
      <c r="AC110" s="4">
        <v>4.9955520749868802E-2</v>
      </c>
      <c r="AD110" s="5">
        <v>5.8539888095925398E-2</v>
      </c>
      <c r="AE110" s="4">
        <v>5.8599283037940598E-7</v>
      </c>
      <c r="AF110" s="4">
        <v>7.4567832831332398E-3</v>
      </c>
      <c r="AG110" s="4" t="s">
        <v>2822</v>
      </c>
      <c r="AH110" s="4" t="s">
        <v>2943</v>
      </c>
    </row>
    <row r="111" spans="1:34" s="4" customFormat="1" x14ac:dyDescent="0.45">
      <c r="A111" s="4" t="s">
        <v>3171</v>
      </c>
      <c r="B111" s="4">
        <v>6</v>
      </c>
      <c r="C111" s="4">
        <v>143647665</v>
      </c>
      <c r="D111" s="4" t="s">
        <v>2815</v>
      </c>
      <c r="E111" s="4" t="s">
        <v>2821</v>
      </c>
      <c r="F111" s="4">
        <v>0.83</v>
      </c>
      <c r="G111" s="4">
        <v>1.1900000000000001E-2</v>
      </c>
      <c r="H111" s="4">
        <v>4.0300000000000002E-2</v>
      </c>
      <c r="I111" s="4">
        <v>0.76739999999999997</v>
      </c>
      <c r="J111" s="4">
        <v>725858</v>
      </c>
      <c r="K111" s="4">
        <v>-0.1071</v>
      </c>
      <c r="L111" s="4">
        <v>2.3099999999999999E-2</v>
      </c>
      <c r="M111" s="5">
        <v>3.6550000000000002E-6</v>
      </c>
      <c r="N111" s="4">
        <v>745256</v>
      </c>
      <c r="O111" s="4">
        <v>0.1133</v>
      </c>
      <c r="P111" s="4">
        <v>2.7400000000000001E-2</v>
      </c>
      <c r="Q111" s="5">
        <v>3.4770000000000001E-5</v>
      </c>
      <c r="R111" s="4">
        <v>725867</v>
      </c>
      <c r="S111" s="4">
        <v>-0.11308669722</v>
      </c>
      <c r="T111" s="4">
        <v>1.6472689244241199E-2</v>
      </c>
      <c r="U111" s="4">
        <v>6.64518883726322E-12</v>
      </c>
      <c r="V111" s="5">
        <v>0.1707511484</v>
      </c>
      <c r="W111" s="5">
        <v>2.8511678358104201E-2</v>
      </c>
      <c r="X111" s="5">
        <v>2.1602643562928802E-9</v>
      </c>
      <c r="Y111" s="4">
        <v>-0.11547672736</v>
      </c>
      <c r="Z111" s="4">
        <v>3.2072793014381103E-2</v>
      </c>
      <c r="AA111" s="5">
        <v>3.1765778115393402E-4</v>
      </c>
      <c r="AB111" s="4">
        <v>0.11296993225</v>
      </c>
      <c r="AC111" s="4">
        <v>4.2996166933664801E-2</v>
      </c>
      <c r="AD111" s="5">
        <v>8.6029521653000797E-3</v>
      </c>
      <c r="AE111" s="4">
        <v>9.0685411381809596E-15</v>
      </c>
      <c r="AF111" s="4">
        <v>1.1697263854723201E-10</v>
      </c>
      <c r="AG111" s="4" t="s">
        <v>2822</v>
      </c>
      <c r="AH111" s="4" t="s">
        <v>2937</v>
      </c>
    </row>
    <row r="112" spans="1:34" s="6" customFormat="1" x14ac:dyDescent="0.45">
      <c r="A112" s="6" t="s">
        <v>2938</v>
      </c>
      <c r="B112" s="6">
        <v>6</v>
      </c>
      <c r="C112" s="6">
        <v>152221181</v>
      </c>
      <c r="D112" s="6" t="s">
        <v>2814</v>
      </c>
      <c r="E112" s="6" t="s">
        <v>2815</v>
      </c>
      <c r="F112" s="6">
        <v>2.5700000000000001E-2</v>
      </c>
      <c r="G112" s="6">
        <v>0.13550000000000001</v>
      </c>
      <c r="H112" s="6">
        <v>0.10299999999999999</v>
      </c>
      <c r="I112" s="6">
        <v>0.1885</v>
      </c>
      <c r="J112" s="6">
        <v>643771</v>
      </c>
      <c r="K112" s="6">
        <v>-0.18379999999999999</v>
      </c>
      <c r="L112" s="6">
        <v>5.8799999999999998E-2</v>
      </c>
      <c r="M112" s="6">
        <v>1.766E-3</v>
      </c>
      <c r="N112" s="6">
        <v>660812</v>
      </c>
      <c r="O112" s="6">
        <v>0.31990000000000002</v>
      </c>
      <c r="P112" s="6">
        <v>7.0000000000000007E-2</v>
      </c>
      <c r="Q112" s="7">
        <v>4.8409999999999999E-6</v>
      </c>
      <c r="R112" s="6">
        <v>643253</v>
      </c>
      <c r="S112" s="6">
        <v>-0.25196785490000001</v>
      </c>
      <c r="T112" s="6">
        <v>4.1977845417247799E-2</v>
      </c>
      <c r="U112" s="6">
        <v>1.9479542250281901E-9</v>
      </c>
      <c r="V112" s="7">
        <v>0.40811289519999999</v>
      </c>
      <c r="W112" s="7">
        <v>7.2805873407122898E-2</v>
      </c>
      <c r="X112" s="7">
        <v>2.0946492313872898E-8</v>
      </c>
      <c r="Y112" s="6">
        <v>0.10601906629000001</v>
      </c>
      <c r="Z112" s="6">
        <v>8.8376287729167197E-2</v>
      </c>
      <c r="AA112" s="7">
        <v>0.23028210174076499</v>
      </c>
      <c r="AB112" s="6">
        <v>8.0020044500000199E-3</v>
      </c>
      <c r="AC112" s="6">
        <v>0.118906234016978</v>
      </c>
      <c r="AD112" s="7">
        <v>0.94634545513878598</v>
      </c>
      <c r="AE112" s="6">
        <v>9.2407915653479898E-7</v>
      </c>
      <c r="AF112" s="6">
        <v>1.4669629031207599E-6</v>
      </c>
      <c r="AG112" s="6" t="s">
        <v>2822</v>
      </c>
      <c r="AH112" s="6" t="s">
        <v>2902</v>
      </c>
    </row>
    <row r="113" spans="1:34" s="6" customFormat="1" x14ac:dyDescent="0.45">
      <c r="A113" s="6" t="s">
        <v>2901</v>
      </c>
      <c r="B113" s="6">
        <v>6</v>
      </c>
      <c r="C113" s="6">
        <v>152289145</v>
      </c>
      <c r="D113" s="6" t="s">
        <v>2814</v>
      </c>
      <c r="E113" s="6" t="s">
        <v>2815</v>
      </c>
      <c r="F113" s="6">
        <v>2.1899999999999999E-2</v>
      </c>
      <c r="G113" s="6">
        <v>0.14269999999999999</v>
      </c>
      <c r="H113" s="6">
        <v>0.1094</v>
      </c>
      <c r="I113" s="6">
        <v>0.19209999999999999</v>
      </c>
      <c r="J113" s="6">
        <v>677464</v>
      </c>
      <c r="K113" s="6">
        <v>-0.22600000000000001</v>
      </c>
      <c r="L113" s="6">
        <v>6.2300000000000001E-2</v>
      </c>
      <c r="M113" s="6">
        <v>2.8689999999999998E-4</v>
      </c>
      <c r="N113" s="6">
        <v>695965</v>
      </c>
      <c r="O113" s="6">
        <v>0.37890000000000001</v>
      </c>
      <c r="P113" s="6">
        <v>7.4300000000000005E-2</v>
      </c>
      <c r="Q113" s="7">
        <v>3.3799999999999998E-7</v>
      </c>
      <c r="R113" s="6">
        <v>677284</v>
      </c>
      <c r="S113" s="6">
        <v>-0.29779005825999999</v>
      </c>
      <c r="T113" s="6">
        <v>4.4507516449332499E-2</v>
      </c>
      <c r="U113" s="6">
        <v>2.22503853837335E-11</v>
      </c>
      <c r="V113" s="7">
        <v>0.477904104</v>
      </c>
      <c r="W113" s="7">
        <v>7.7288840114400098E-2</v>
      </c>
      <c r="X113" s="7">
        <v>6.3641977635060695E-10</v>
      </c>
      <c r="Y113" s="6">
        <v>-0.23140804694</v>
      </c>
      <c r="Z113" s="6">
        <v>8.9581878809385604E-2</v>
      </c>
      <c r="AA113" s="7">
        <v>9.7888122806348999E-3</v>
      </c>
      <c r="AB113" s="6">
        <v>0.30063410915</v>
      </c>
      <c r="AC113" s="6">
        <v>0.119717423835936</v>
      </c>
      <c r="AD113" s="7">
        <v>1.20322320003662E-2</v>
      </c>
      <c r="AE113" s="6">
        <v>9.2409204497313307E-13</v>
      </c>
      <c r="AF113" s="6">
        <v>5.49533491499278E-11</v>
      </c>
      <c r="AG113" s="6" t="s">
        <v>2822</v>
      </c>
      <c r="AH113" s="6" t="s">
        <v>2902</v>
      </c>
    </row>
    <row r="114" spans="1:34" x14ac:dyDescent="0.45">
      <c r="A114" t="s">
        <v>3068</v>
      </c>
      <c r="B114">
        <v>6</v>
      </c>
      <c r="C114">
        <v>157360754</v>
      </c>
      <c r="D114" t="s">
        <v>2820</v>
      </c>
      <c r="E114" t="s">
        <v>2814</v>
      </c>
      <c r="F114">
        <v>0.17760000000000001</v>
      </c>
      <c r="G114">
        <v>-2.4799999999999999E-2</v>
      </c>
      <c r="H114">
        <v>4.1099999999999998E-2</v>
      </c>
      <c r="I114">
        <v>0.5454</v>
      </c>
      <c r="J114">
        <v>684756</v>
      </c>
      <c r="K114">
        <v>-0.1046</v>
      </c>
      <c r="L114">
        <v>2.35E-2</v>
      </c>
      <c r="M114" s="1">
        <v>8.7679999999999997E-6</v>
      </c>
      <c r="N114">
        <v>702871</v>
      </c>
      <c r="O114">
        <v>7.6100000000000001E-2</v>
      </c>
      <c r="P114">
        <v>2.7900000000000001E-2</v>
      </c>
      <c r="Q114">
        <v>6.4009999999999996E-3</v>
      </c>
      <c r="R114">
        <v>684806</v>
      </c>
      <c r="S114">
        <v>-9.2123521759999993E-2</v>
      </c>
      <c r="T114">
        <v>1.6769454325991501E-2</v>
      </c>
      <c r="U114">
        <v>3.941088891654E-8</v>
      </c>
      <c r="V114" s="1">
        <v>0.1303431384</v>
      </c>
      <c r="W114" s="1">
        <v>2.90616672021555E-2</v>
      </c>
      <c r="X114" s="1">
        <v>7.3732475372763699E-6</v>
      </c>
      <c r="Y114">
        <v>-4.8722068809999998E-2</v>
      </c>
      <c r="Z114">
        <v>3.0557749199531199E-2</v>
      </c>
      <c r="AA114" s="1">
        <v>0.110840660286307</v>
      </c>
      <c r="AB114">
        <v>8.1167621049999999E-2</v>
      </c>
      <c r="AC114">
        <v>4.0930121374425303E-2</v>
      </c>
      <c r="AD114" s="1">
        <v>4.7358723551182001E-2</v>
      </c>
      <c r="AE114">
        <v>2.3630511435763099E-8</v>
      </c>
      <c r="AF114">
        <v>1.5470257990381E-6</v>
      </c>
      <c r="AG114" t="s">
        <v>2822</v>
      </c>
      <c r="AH114" t="s">
        <v>3069</v>
      </c>
    </row>
    <row r="115" spans="1:34" x14ac:dyDescent="0.45">
      <c r="A115" t="s">
        <v>2925</v>
      </c>
      <c r="B115">
        <v>6</v>
      </c>
      <c r="C115">
        <v>159861662</v>
      </c>
      <c r="D115" t="s">
        <v>2820</v>
      </c>
      <c r="E115" t="s">
        <v>2821</v>
      </c>
      <c r="F115">
        <v>0.97019999999999995</v>
      </c>
      <c r="G115">
        <v>-0.16450000000000001</v>
      </c>
      <c r="H115">
        <v>9.2600000000000002E-2</v>
      </c>
      <c r="I115">
        <v>7.5550000000000006E-2</v>
      </c>
      <c r="J115">
        <v>694499</v>
      </c>
      <c r="K115">
        <v>0.14560000000000001</v>
      </c>
      <c r="L115">
        <v>5.28E-2</v>
      </c>
      <c r="M115">
        <v>5.875E-3</v>
      </c>
      <c r="N115">
        <v>712427</v>
      </c>
      <c r="O115">
        <v>-0.30170000000000002</v>
      </c>
      <c r="P115">
        <v>6.2600000000000003E-2</v>
      </c>
      <c r="Q115" s="1">
        <v>1.4130000000000001E-6</v>
      </c>
      <c r="R115">
        <v>694517</v>
      </c>
      <c r="S115">
        <v>0.2283572851</v>
      </c>
      <c r="T115">
        <v>3.77070441681117E-2</v>
      </c>
      <c r="U115">
        <v>1.3996889385102599E-9</v>
      </c>
      <c r="V115" s="1">
        <v>-0.38045450240000001</v>
      </c>
      <c r="W115" s="1">
        <v>6.5437781824959101E-2</v>
      </c>
      <c r="X115" s="1">
        <v>6.1443181548287702E-9</v>
      </c>
      <c r="Y115">
        <v>0.27038670565</v>
      </c>
      <c r="Z115">
        <v>7.9313639870664407E-2</v>
      </c>
      <c r="AA115" s="1">
        <v>6.5181872970454698E-4</v>
      </c>
      <c r="AB115">
        <v>-0.31551741129999999</v>
      </c>
      <c r="AC115">
        <v>0.10687055675731599</v>
      </c>
      <c r="AD115" s="1">
        <v>3.1538318861467898E-3</v>
      </c>
      <c r="AE115">
        <v>4.1147387577894399E-12</v>
      </c>
      <c r="AF115">
        <v>8.0311948197133895E-11</v>
      </c>
      <c r="AG115" t="s">
        <v>2822</v>
      </c>
      <c r="AH115" t="s">
        <v>2816</v>
      </c>
    </row>
    <row r="116" spans="1:34" x14ac:dyDescent="0.45">
      <c r="A116" t="s">
        <v>2904</v>
      </c>
      <c r="B116">
        <v>7</v>
      </c>
      <c r="C116">
        <v>19030296</v>
      </c>
      <c r="D116" t="s">
        <v>2815</v>
      </c>
      <c r="E116" t="s">
        <v>2821</v>
      </c>
      <c r="F116">
        <v>0.98319999999999996</v>
      </c>
      <c r="G116">
        <v>-0.33460000000000001</v>
      </c>
      <c r="H116">
        <v>0.13</v>
      </c>
      <c r="I116">
        <v>1.008E-2</v>
      </c>
      <c r="J116">
        <v>618057</v>
      </c>
      <c r="K116">
        <v>0.13109999999999999</v>
      </c>
      <c r="L116">
        <v>7.3700000000000002E-2</v>
      </c>
      <c r="M116">
        <v>7.5179999999999997E-2</v>
      </c>
      <c r="N116">
        <v>635318</v>
      </c>
      <c r="O116">
        <v>-0.44540000000000002</v>
      </c>
      <c r="P116">
        <v>8.7999999999999995E-2</v>
      </c>
      <c r="Q116" s="1">
        <v>4.115E-7</v>
      </c>
      <c r="R116">
        <v>618025</v>
      </c>
      <c r="S116">
        <v>0.29943183948000002</v>
      </c>
      <c r="T116">
        <v>5.2719903927246299E-2</v>
      </c>
      <c r="U116">
        <v>1.3585631545082601E-8</v>
      </c>
      <c r="V116" s="1">
        <v>-0.52904804439999997</v>
      </c>
      <c r="W116" s="1">
        <v>9.1756138794531802E-2</v>
      </c>
      <c r="X116" s="1">
        <v>8.1506968967827296E-9</v>
      </c>
      <c r="Y116">
        <v>0.26364168574000002</v>
      </c>
      <c r="Z116">
        <v>0.12903063935884901</v>
      </c>
      <c r="AA116" s="1">
        <v>4.1027825351985701E-2</v>
      </c>
      <c r="AB116">
        <v>-0.46881898</v>
      </c>
      <c r="AC116">
        <v>0.174159009240902</v>
      </c>
      <c r="AD116" s="1">
        <v>7.1045824859482399E-3</v>
      </c>
      <c r="AE116">
        <v>1.6339512708458501E-9</v>
      </c>
      <c r="AF116">
        <v>2.07234282683941E-10</v>
      </c>
      <c r="AG116" t="s">
        <v>2822</v>
      </c>
      <c r="AH116" t="s">
        <v>2905</v>
      </c>
    </row>
    <row r="117" spans="1:34" s="4" customFormat="1" x14ac:dyDescent="0.45">
      <c r="A117" s="4" t="s">
        <v>3028</v>
      </c>
      <c r="B117" s="4">
        <v>7</v>
      </c>
      <c r="C117" s="4">
        <v>45963445</v>
      </c>
      <c r="D117" s="4" t="s">
        <v>2815</v>
      </c>
      <c r="E117" s="4" t="s">
        <v>2821</v>
      </c>
      <c r="F117" s="4">
        <v>0.95350000000000001</v>
      </c>
      <c r="G117" s="4">
        <v>0.16980000000000001</v>
      </c>
      <c r="H117" s="4">
        <v>8.0299999999999996E-2</v>
      </c>
      <c r="I117" s="4">
        <v>3.449E-2</v>
      </c>
      <c r="J117" s="4">
        <v>602348</v>
      </c>
      <c r="K117" s="4">
        <v>-0.11119999999999999</v>
      </c>
      <c r="L117" s="4">
        <v>4.58E-2</v>
      </c>
      <c r="M117" s="4">
        <v>1.5259999999999999E-2</v>
      </c>
      <c r="N117" s="4">
        <v>619203</v>
      </c>
      <c r="O117" s="4">
        <v>0.27060000000000001</v>
      </c>
      <c r="P117" s="4">
        <v>5.4399999999999997E-2</v>
      </c>
      <c r="Q117" s="5">
        <v>6.4140000000000001E-7</v>
      </c>
      <c r="R117" s="4">
        <v>602348</v>
      </c>
      <c r="S117" s="4">
        <v>-0.19662362923999999</v>
      </c>
      <c r="T117" s="4">
        <v>3.2705301750174297E-2</v>
      </c>
      <c r="U117" s="4">
        <v>1.8418791704744299E-9</v>
      </c>
      <c r="V117" s="5">
        <v>0.3347322848</v>
      </c>
      <c r="W117" s="5">
        <v>5.6749291817431602E-2</v>
      </c>
      <c r="X117" s="5">
        <v>3.6907194965416998E-9</v>
      </c>
      <c r="Y117" s="4">
        <v>-0.38923263796000002</v>
      </c>
      <c r="Z117" s="4">
        <v>6.4805904282785098E-2</v>
      </c>
      <c r="AA117" s="5">
        <v>1.9000473184928098E-9</v>
      </c>
      <c r="AB117" s="4">
        <v>0.45455849590000003</v>
      </c>
      <c r="AC117" s="4">
        <v>8.7154553064353296E-2</v>
      </c>
      <c r="AD117" s="5">
        <v>1.83277530037617E-7</v>
      </c>
      <c r="AE117" s="4">
        <v>6.8455769885103202E-16</v>
      </c>
      <c r="AF117" s="4">
        <v>6.762672021673E-15</v>
      </c>
      <c r="AG117" s="4" t="s">
        <v>2822</v>
      </c>
      <c r="AH117" s="4" t="s">
        <v>2816</v>
      </c>
    </row>
    <row r="118" spans="1:34" s="4" customFormat="1" x14ac:dyDescent="0.45">
      <c r="A118" s="4" t="s">
        <v>3076</v>
      </c>
      <c r="B118" s="4">
        <v>7</v>
      </c>
      <c r="C118" s="4">
        <v>46029073</v>
      </c>
      <c r="D118" s="4" t="s">
        <v>2820</v>
      </c>
      <c r="E118" s="4" t="s">
        <v>2821</v>
      </c>
      <c r="F118" s="4">
        <v>1.7899999999999999E-2</v>
      </c>
      <c r="G118" s="4">
        <v>-0.17069999999999999</v>
      </c>
      <c r="H118" s="4">
        <v>0.1275</v>
      </c>
      <c r="I118" s="4">
        <v>0.18049999999999999</v>
      </c>
      <c r="J118" s="4">
        <v>602342</v>
      </c>
      <c r="K118" s="4">
        <v>0.21260000000000001</v>
      </c>
      <c r="L118" s="4">
        <v>7.2599999999999998E-2</v>
      </c>
      <c r="M118" s="4">
        <v>3.3939999999999999E-3</v>
      </c>
      <c r="N118" s="4">
        <v>618548</v>
      </c>
      <c r="O118" s="4">
        <v>-0.37559999999999999</v>
      </c>
      <c r="P118" s="4">
        <v>8.6400000000000005E-2</v>
      </c>
      <c r="Q118" s="5">
        <v>1.3740000000000001E-5</v>
      </c>
      <c r="R118" s="4">
        <v>602139</v>
      </c>
      <c r="S118" s="4">
        <v>0.29847640466000003</v>
      </c>
      <c r="T118" s="4">
        <v>5.1867409375059403E-2</v>
      </c>
      <c r="U118" s="4">
        <v>8.7005242190652808E-9</v>
      </c>
      <c r="V118" s="5">
        <v>-0.48602917039999999</v>
      </c>
      <c r="W118" s="5">
        <v>9.00741612373923E-2</v>
      </c>
      <c r="X118" s="5">
        <v>6.8669617871239196E-8</v>
      </c>
      <c r="Y118" s="4">
        <v>0.36764543388999998</v>
      </c>
      <c r="Z118" s="4">
        <v>0.14534122230655999</v>
      </c>
      <c r="AA118" s="5">
        <v>1.1421439754873501E-2</v>
      </c>
      <c r="AB118" s="4">
        <v>-0.46130088775</v>
      </c>
      <c r="AC118" s="4">
        <v>0.19598002215608401</v>
      </c>
      <c r="AD118" s="5">
        <v>1.8581812624112602E-2</v>
      </c>
      <c r="AE118" s="4">
        <v>3.6101094352981602E-10</v>
      </c>
      <c r="AF118" s="4">
        <v>3.9610072142662398E-9</v>
      </c>
      <c r="AG118" s="4" t="s">
        <v>2822</v>
      </c>
      <c r="AH118" s="4" t="s">
        <v>2816</v>
      </c>
    </row>
    <row r="119" spans="1:34" x14ac:dyDescent="0.45">
      <c r="A119" t="s">
        <v>2961</v>
      </c>
      <c r="B119">
        <v>7</v>
      </c>
      <c r="C119">
        <v>73713121</v>
      </c>
      <c r="D119" t="s">
        <v>2820</v>
      </c>
      <c r="E119" t="s">
        <v>2821</v>
      </c>
      <c r="F119">
        <v>0.73870000000000002</v>
      </c>
      <c r="G119">
        <v>4.1799999999999997E-2</v>
      </c>
      <c r="H119">
        <v>3.6999999999999998E-2</v>
      </c>
      <c r="I119">
        <v>0.25840000000000002</v>
      </c>
      <c r="J119">
        <v>641295</v>
      </c>
      <c r="K119">
        <v>-0.08</v>
      </c>
      <c r="L119">
        <v>2.1100000000000001E-2</v>
      </c>
      <c r="M119">
        <v>1.515E-4</v>
      </c>
      <c r="N119">
        <v>660320</v>
      </c>
      <c r="O119">
        <v>0.1137</v>
      </c>
      <c r="P119">
        <v>2.5100000000000001E-2</v>
      </c>
      <c r="Q119" s="1">
        <v>5.7490000000000004E-6</v>
      </c>
      <c r="R119">
        <v>641283</v>
      </c>
      <c r="S119">
        <v>-0.10102890284</v>
      </c>
      <c r="T119">
        <v>1.50679678176939E-2</v>
      </c>
      <c r="U119">
        <v>2.0192910163567499E-11</v>
      </c>
      <c r="V119" s="1">
        <v>0.16045632000000001</v>
      </c>
      <c r="W119" s="1">
        <v>2.61475939425132E-2</v>
      </c>
      <c r="X119" s="1">
        <v>8.5613594960059497E-10</v>
      </c>
      <c r="Y119">
        <v>-6.9784840629999997E-2</v>
      </c>
      <c r="Z119">
        <v>2.4741751953418101E-2</v>
      </c>
      <c r="AA119" s="1">
        <v>4.7944468843977E-3</v>
      </c>
      <c r="AB119">
        <v>4.9470164650000002E-2</v>
      </c>
      <c r="AC119">
        <v>3.3056711716971797E-2</v>
      </c>
      <c r="AD119" s="1">
        <v>0.13451714112218599</v>
      </c>
      <c r="AE119">
        <v>6.3115711868869701E-13</v>
      </c>
      <c r="AF119">
        <v>9.3932960941875195E-9</v>
      </c>
      <c r="AG119" t="s">
        <v>2822</v>
      </c>
      <c r="AH119" t="s">
        <v>2962</v>
      </c>
    </row>
    <row r="120" spans="1:34" x14ac:dyDescent="0.45">
      <c r="A120" t="s">
        <v>3152</v>
      </c>
      <c r="B120">
        <v>7</v>
      </c>
      <c r="C120">
        <v>91277889</v>
      </c>
      <c r="D120" t="s">
        <v>2814</v>
      </c>
      <c r="E120" t="s">
        <v>2815</v>
      </c>
      <c r="F120">
        <v>7.4099999999999999E-2</v>
      </c>
      <c r="G120">
        <v>0.16850000000000001</v>
      </c>
      <c r="H120">
        <v>5.8999999999999997E-2</v>
      </c>
      <c r="I120">
        <v>4.3319999999999999E-3</v>
      </c>
      <c r="J120">
        <v>704739</v>
      </c>
      <c r="K120">
        <v>-5.1799999999999999E-2</v>
      </c>
      <c r="L120">
        <v>3.3799999999999997E-2</v>
      </c>
      <c r="M120">
        <v>0.12609999999999999</v>
      </c>
      <c r="N120">
        <v>723249</v>
      </c>
      <c r="O120">
        <v>0.2177</v>
      </c>
      <c r="P120">
        <v>0.04</v>
      </c>
      <c r="Q120" s="1">
        <v>5.3979999999999998E-8</v>
      </c>
      <c r="R120">
        <v>704631</v>
      </c>
      <c r="S120">
        <v>-0.1365696203</v>
      </c>
      <c r="T120">
        <v>2.4106588269439299E-2</v>
      </c>
      <c r="U120">
        <v>1.48006420464578E-8</v>
      </c>
      <c r="V120" s="1">
        <v>0.2453299672</v>
      </c>
      <c r="W120" s="1">
        <v>4.1736479315616103E-2</v>
      </c>
      <c r="X120" s="1">
        <v>4.1602907205398803E-9</v>
      </c>
      <c r="Y120">
        <v>-5.4563433010000002E-2</v>
      </c>
      <c r="Z120">
        <v>4.8084103956047099E-2</v>
      </c>
      <c r="AA120" s="1">
        <v>0.25648011566183898</v>
      </c>
      <c r="AB120">
        <v>0.1185646417</v>
      </c>
      <c r="AC120">
        <v>6.4633410627865998E-2</v>
      </c>
      <c r="AD120" s="1">
        <v>6.6592084799636297E-2</v>
      </c>
      <c r="AE120">
        <v>2.5040732175412499E-8</v>
      </c>
      <c r="AF120">
        <v>2.9720388142560298E-9</v>
      </c>
      <c r="AG120" t="s">
        <v>2822</v>
      </c>
      <c r="AH120" t="s">
        <v>2816</v>
      </c>
    </row>
    <row r="121" spans="1:34" s="4" customFormat="1" x14ac:dyDescent="0.45">
      <c r="A121" s="4" t="s">
        <v>2945</v>
      </c>
      <c r="B121" s="4">
        <v>7</v>
      </c>
      <c r="C121" s="4">
        <v>100200674</v>
      </c>
      <c r="D121" s="4" t="s">
        <v>2814</v>
      </c>
      <c r="E121" s="4" t="s">
        <v>2815</v>
      </c>
      <c r="F121" s="4">
        <v>0.45850000000000002</v>
      </c>
      <c r="G121" s="4">
        <v>-3.0599999999999999E-2</v>
      </c>
      <c r="H121" s="4">
        <v>3.2099999999999997E-2</v>
      </c>
      <c r="I121" s="4">
        <v>0.34029999999999999</v>
      </c>
      <c r="J121" s="4">
        <v>659961</v>
      </c>
      <c r="K121" s="4">
        <v>-9.8400000000000001E-2</v>
      </c>
      <c r="L121" s="4">
        <v>1.83E-2</v>
      </c>
      <c r="M121" s="5">
        <v>7.6910000000000005E-8</v>
      </c>
      <c r="N121" s="4">
        <v>679179</v>
      </c>
      <c r="O121" s="4">
        <v>6.9400000000000003E-2</v>
      </c>
      <c r="P121" s="4">
        <v>2.18E-2</v>
      </c>
      <c r="Q121" s="4">
        <v>1.41E-3</v>
      </c>
      <c r="R121" s="4">
        <v>660013</v>
      </c>
      <c r="S121" s="4">
        <v>-8.3005635719999998E-2</v>
      </c>
      <c r="T121" s="4">
        <v>1.3069573326540801E-2</v>
      </c>
      <c r="U121" s="4">
        <v>2.1407875605917501E-10</v>
      </c>
      <c r="V121" s="5">
        <v>0.11534727359999999</v>
      </c>
      <c r="W121" s="5">
        <v>2.2683293172444299E-2</v>
      </c>
      <c r="X121" s="5">
        <v>3.7523206820999698E-7</v>
      </c>
      <c r="AA121" s="5"/>
      <c r="AD121" s="5"/>
      <c r="AG121" s="4" t="s">
        <v>2822</v>
      </c>
      <c r="AH121" s="4" t="s">
        <v>3154</v>
      </c>
    </row>
    <row r="122" spans="1:34" s="4" customFormat="1" x14ac:dyDescent="0.45">
      <c r="A122" s="4" t="s">
        <v>2949</v>
      </c>
      <c r="B122" s="4">
        <v>7</v>
      </c>
      <c r="C122" s="4">
        <v>100283261</v>
      </c>
      <c r="D122" s="4" t="s">
        <v>2814</v>
      </c>
      <c r="E122" s="4" t="s">
        <v>2815</v>
      </c>
      <c r="F122" s="4">
        <v>0.63959999999999995</v>
      </c>
      <c r="G122" s="4">
        <v>2.1299999999999999E-2</v>
      </c>
      <c r="H122" s="4">
        <v>3.1699999999999999E-2</v>
      </c>
      <c r="I122" s="4">
        <v>0.50209999999999999</v>
      </c>
      <c r="J122" s="4">
        <v>722925</v>
      </c>
      <c r="K122" s="4">
        <v>-8.7499999999999994E-2</v>
      </c>
      <c r="L122" s="4">
        <v>1.8200000000000001E-2</v>
      </c>
      <c r="M122" s="5">
        <v>1.5689999999999999E-6</v>
      </c>
      <c r="N122" s="4">
        <v>742361</v>
      </c>
      <c r="O122" s="4">
        <v>0.10829999999999999</v>
      </c>
      <c r="P122" s="4">
        <v>2.1499999999999998E-2</v>
      </c>
      <c r="Q122" s="5">
        <v>4.8670000000000004E-7</v>
      </c>
      <c r="R122" s="4">
        <v>722931</v>
      </c>
      <c r="S122" s="4">
        <v>-9.8215684940000006E-2</v>
      </c>
      <c r="T122" s="4">
        <v>1.29727340993158E-2</v>
      </c>
      <c r="U122" s="4">
        <v>3.7084725649464197E-14</v>
      </c>
      <c r="V122" s="5">
        <v>0.15108035</v>
      </c>
      <c r="W122" s="5">
        <v>2.2435472514180502E-2</v>
      </c>
      <c r="X122" s="5">
        <v>1.70009725412424E-11</v>
      </c>
      <c r="Y122" s="4">
        <v>-6.2559795409999994E-2</v>
      </c>
      <c r="Z122" s="4">
        <v>2.2837866098670001E-2</v>
      </c>
      <c r="AA122" s="5">
        <v>6.1569926632992896E-3</v>
      </c>
      <c r="AB122" s="4">
        <v>5.5999389949999999E-2</v>
      </c>
      <c r="AC122" s="4">
        <v>3.0579389417656099E-2</v>
      </c>
      <c r="AD122" s="5">
        <v>6.7058928601682596E-2</v>
      </c>
      <c r="AE122" s="4">
        <v>2.0882926534593E-15</v>
      </c>
      <c r="AF122" s="4">
        <v>7.3804809587866505E-11</v>
      </c>
      <c r="AG122" s="4" t="s">
        <v>2822</v>
      </c>
      <c r="AH122" s="4" t="s">
        <v>3155</v>
      </c>
    </row>
    <row r="123" spans="1:34" s="4" customFormat="1" x14ac:dyDescent="0.45">
      <c r="A123" s="4" t="s">
        <v>2988</v>
      </c>
      <c r="B123" s="4">
        <v>7</v>
      </c>
      <c r="C123" s="4">
        <v>100764995</v>
      </c>
      <c r="D123" s="4" t="s">
        <v>2820</v>
      </c>
      <c r="E123" s="4" t="s">
        <v>2815</v>
      </c>
      <c r="F123" s="4">
        <v>0.77839999999999998</v>
      </c>
      <c r="G123" s="4">
        <v>3.44E-2</v>
      </c>
      <c r="H123" s="4">
        <v>3.6299999999999999E-2</v>
      </c>
      <c r="I123" s="4">
        <v>0.34300000000000003</v>
      </c>
      <c r="J123" s="4">
        <v>733586</v>
      </c>
      <c r="K123" s="4">
        <v>-9.7100000000000006E-2</v>
      </c>
      <c r="L123" s="4">
        <v>2.0799999999999999E-2</v>
      </c>
      <c r="M123" s="5">
        <v>3.1590000000000002E-6</v>
      </c>
      <c r="N123" s="4">
        <v>752996</v>
      </c>
      <c r="O123" s="4">
        <v>0.1226</v>
      </c>
      <c r="P123" s="4">
        <v>2.46E-2</v>
      </c>
      <c r="Q123" s="5">
        <v>6.5400000000000001E-7</v>
      </c>
      <c r="R123" s="4">
        <v>733591</v>
      </c>
      <c r="S123" s="4">
        <v>-0.11440608272</v>
      </c>
      <c r="T123" s="4">
        <v>1.48339594824854E-2</v>
      </c>
      <c r="U123" s="4">
        <v>1.2363126651676501E-14</v>
      </c>
      <c r="V123" s="5">
        <v>0.1784191084</v>
      </c>
      <c r="W123" s="5">
        <v>2.5679755760242898E-2</v>
      </c>
      <c r="X123" s="5">
        <v>3.8199250996067498E-12</v>
      </c>
      <c r="Y123" s="4">
        <v>-0.14958097793</v>
      </c>
      <c r="Z123" s="4">
        <v>2.8581866822829299E-2</v>
      </c>
      <c r="AA123" s="5">
        <v>1.6640001334549299E-7</v>
      </c>
      <c r="AB123" s="4">
        <v>0.17716669145</v>
      </c>
      <c r="AC123" s="4">
        <v>3.8443000355442999E-2</v>
      </c>
      <c r="AD123" s="5">
        <v>4.0547661576689702E-6</v>
      </c>
      <c r="AE123" s="4">
        <v>2.1182692451528501E-20</v>
      </c>
      <c r="AF123" s="4">
        <v>7.6002109029340705E-17</v>
      </c>
      <c r="AG123" s="4" t="s">
        <v>2822</v>
      </c>
      <c r="AH123" s="4" t="s">
        <v>2816</v>
      </c>
    </row>
    <row r="124" spans="1:34" x14ac:dyDescent="0.45">
      <c r="A124" t="s">
        <v>2874</v>
      </c>
      <c r="B124">
        <v>8</v>
      </c>
      <c r="C124">
        <v>17788261</v>
      </c>
      <c r="D124" t="s">
        <v>2814</v>
      </c>
      <c r="E124" t="s">
        <v>2815</v>
      </c>
      <c r="F124">
        <v>0.39</v>
      </c>
      <c r="G124">
        <v>-4.3999999999999997E-2</v>
      </c>
      <c r="H124">
        <v>3.1E-2</v>
      </c>
      <c r="I124">
        <v>0.1565</v>
      </c>
      <c r="J124">
        <v>724910</v>
      </c>
      <c r="K124">
        <v>5.2999999999999999E-2</v>
      </c>
      <c r="L124">
        <v>1.78E-2</v>
      </c>
      <c r="M124">
        <v>2.96E-3</v>
      </c>
      <c r="N124">
        <v>744190</v>
      </c>
      <c r="O124">
        <v>-9.1899999999999996E-2</v>
      </c>
      <c r="P124">
        <v>2.1100000000000001E-2</v>
      </c>
      <c r="Q124" s="1">
        <v>1.292E-5</v>
      </c>
      <c r="R124">
        <v>724910</v>
      </c>
      <c r="S124">
        <v>7.5135687199999995E-2</v>
      </c>
      <c r="T124">
        <v>1.26872528786941E-2</v>
      </c>
      <c r="U124">
        <v>3.18467244005961E-9</v>
      </c>
      <c r="V124" s="1">
        <v>-0.122609812</v>
      </c>
      <c r="W124" s="1">
        <v>2.19405786298539E-2</v>
      </c>
      <c r="X124" s="1">
        <v>2.3115872924661901E-8</v>
      </c>
      <c r="Y124">
        <v>6.5567591140000006E-2</v>
      </c>
      <c r="Z124">
        <v>2.25939061504834E-2</v>
      </c>
      <c r="AA124" s="1">
        <v>3.7078458557938598E-3</v>
      </c>
      <c r="AB124">
        <v>-7.4418863799999999E-2</v>
      </c>
      <c r="AC124">
        <v>3.0188912824130502E-2</v>
      </c>
      <c r="AD124" s="1">
        <v>1.36972803918458E-2</v>
      </c>
      <c r="AE124">
        <v>4.5609732829597303E-11</v>
      </c>
      <c r="AF124">
        <v>2.3760517982198102E-9</v>
      </c>
      <c r="AG124" t="s">
        <v>2822</v>
      </c>
      <c r="AH124" t="s">
        <v>2875</v>
      </c>
    </row>
    <row r="125" spans="1:34" x14ac:dyDescent="0.45">
      <c r="A125" t="s">
        <v>3013</v>
      </c>
      <c r="B125">
        <v>8</v>
      </c>
      <c r="C125">
        <v>76068956</v>
      </c>
      <c r="D125" t="s">
        <v>2820</v>
      </c>
      <c r="E125" t="s">
        <v>2821</v>
      </c>
      <c r="F125">
        <v>2.7900000000000001E-2</v>
      </c>
      <c r="G125">
        <v>8.7800000000000003E-2</v>
      </c>
      <c r="H125">
        <v>9.6100000000000005E-2</v>
      </c>
      <c r="I125">
        <v>0.36130000000000001</v>
      </c>
      <c r="J125">
        <v>681946</v>
      </c>
      <c r="K125">
        <v>-0.1961</v>
      </c>
      <c r="L125">
        <v>5.4899999999999997E-2</v>
      </c>
      <c r="M125">
        <v>3.5770000000000002E-4</v>
      </c>
      <c r="N125">
        <v>700206</v>
      </c>
      <c r="O125">
        <v>0.27950000000000003</v>
      </c>
      <c r="P125">
        <v>6.5299999999999997E-2</v>
      </c>
      <c r="Q125" s="1">
        <v>1.8819999999999999E-5</v>
      </c>
      <c r="R125">
        <v>681885</v>
      </c>
      <c r="S125">
        <v>-0.24027075764</v>
      </c>
      <c r="T125">
        <v>3.9185789705928897E-2</v>
      </c>
      <c r="U125">
        <v>8.7095326026679896E-10</v>
      </c>
      <c r="V125" s="1">
        <v>0.37865630439999998</v>
      </c>
      <c r="W125" s="1">
        <v>6.7939084483195702E-2</v>
      </c>
      <c r="X125" s="1">
        <v>2.5252412941835699E-8</v>
      </c>
      <c r="Y125">
        <v>-0.30265804493999998</v>
      </c>
      <c r="Z125">
        <v>8.6145210957614404E-2</v>
      </c>
      <c r="AA125" s="1">
        <v>4.4249866413158598E-4</v>
      </c>
      <c r="AB125">
        <v>0.253977534</v>
      </c>
      <c r="AC125">
        <v>0.115884142019418</v>
      </c>
      <c r="AD125" s="1">
        <v>2.8404754889051798E-2</v>
      </c>
      <c r="AE125">
        <v>1.97836272245799E-12</v>
      </c>
      <c r="AF125">
        <v>3.28788719190839E-9</v>
      </c>
      <c r="AG125" t="s">
        <v>2822</v>
      </c>
      <c r="AH125" t="s">
        <v>2816</v>
      </c>
    </row>
    <row r="126" spans="1:34" x14ac:dyDescent="0.45">
      <c r="A126" t="s">
        <v>3115</v>
      </c>
      <c r="B126">
        <v>8</v>
      </c>
      <c r="C126">
        <v>120220033</v>
      </c>
      <c r="D126" t="s">
        <v>2820</v>
      </c>
      <c r="E126" t="s">
        <v>2821</v>
      </c>
      <c r="F126">
        <v>0.2737</v>
      </c>
      <c r="G126">
        <v>-4.2999999999999997E-2</v>
      </c>
      <c r="H126">
        <v>3.4299999999999997E-2</v>
      </c>
      <c r="I126">
        <v>0.2097</v>
      </c>
      <c r="J126">
        <v>715648</v>
      </c>
      <c r="K126">
        <v>6.8099999999999994E-2</v>
      </c>
      <c r="L126">
        <v>1.9699999999999999E-2</v>
      </c>
      <c r="M126">
        <v>5.4020000000000001E-4</v>
      </c>
      <c r="N126">
        <v>734905</v>
      </c>
      <c r="O126">
        <v>-0.1105</v>
      </c>
      <c r="P126">
        <v>2.3300000000000001E-2</v>
      </c>
      <c r="Q126" s="1">
        <v>2.0880000000000002E-6</v>
      </c>
      <c r="R126">
        <v>715670</v>
      </c>
      <c r="S126">
        <v>8.9732603399999999E-2</v>
      </c>
      <c r="T126">
        <v>1.4040512744063399E-2</v>
      </c>
      <c r="U126">
        <v>1.65151463178903E-10</v>
      </c>
      <c r="V126" s="1">
        <v>-0.14400619240000001</v>
      </c>
      <c r="W126" s="1">
        <v>2.42776263469002E-2</v>
      </c>
      <c r="X126" s="1">
        <v>3.0351483713969498E-9</v>
      </c>
      <c r="Y126">
        <v>8.781779613E-2</v>
      </c>
      <c r="Z126">
        <v>2.4430648888969099E-2</v>
      </c>
      <c r="AA126" s="1">
        <v>3.2492172238460801E-4</v>
      </c>
      <c r="AB126">
        <v>-0.12041889285</v>
      </c>
      <c r="AC126">
        <v>3.2727650393588499E-2</v>
      </c>
      <c r="AD126" s="1">
        <v>2.3376160428073201E-4</v>
      </c>
      <c r="AE126">
        <v>2.2642945291948201E-13</v>
      </c>
      <c r="AF126">
        <v>3.49794359204599E-12</v>
      </c>
      <c r="AG126" t="s">
        <v>2822</v>
      </c>
      <c r="AH126" t="s">
        <v>2816</v>
      </c>
    </row>
    <row r="127" spans="1:34" x14ac:dyDescent="0.45">
      <c r="A127" t="s">
        <v>2911</v>
      </c>
      <c r="B127">
        <v>8</v>
      </c>
      <c r="C127">
        <v>140719143</v>
      </c>
      <c r="D127" t="s">
        <v>2820</v>
      </c>
      <c r="E127" t="s">
        <v>2815</v>
      </c>
      <c r="F127">
        <v>1.0699999999999999E-2</v>
      </c>
      <c r="G127">
        <v>-0.29499999999999998</v>
      </c>
      <c r="H127">
        <v>0.1613</v>
      </c>
      <c r="I127">
        <v>6.7390000000000005E-2</v>
      </c>
      <c r="J127">
        <v>622628</v>
      </c>
      <c r="K127">
        <v>0.24879999999999999</v>
      </c>
      <c r="L127">
        <v>9.1999999999999998E-2</v>
      </c>
      <c r="M127">
        <v>6.8659999999999997E-3</v>
      </c>
      <c r="N127">
        <v>641241</v>
      </c>
      <c r="O127">
        <v>-0.51880000000000004</v>
      </c>
      <c r="P127">
        <v>0.1095</v>
      </c>
      <c r="Q127" s="1">
        <v>2.1679999999999998E-6</v>
      </c>
      <c r="R127">
        <v>622556</v>
      </c>
      <c r="S127">
        <v>0.39720972100000002</v>
      </c>
      <c r="T127">
        <v>6.5696088688819002E-2</v>
      </c>
      <c r="U127">
        <v>1.4889080235048601E-9</v>
      </c>
      <c r="V127" s="1">
        <v>-0.66402115520000005</v>
      </c>
      <c r="W127" s="1">
        <v>0.113993484179277</v>
      </c>
      <c r="X127" s="1">
        <v>5.7484283549167298E-9</v>
      </c>
      <c r="Y127">
        <v>3.182674747E-2</v>
      </c>
      <c r="Z127">
        <v>0.45848009602912099</v>
      </c>
      <c r="AA127" s="1">
        <v>0.94465694293411195</v>
      </c>
      <c r="AB127">
        <v>0.11356294055</v>
      </c>
      <c r="AC127">
        <v>0.59803591724817995</v>
      </c>
      <c r="AD127" s="1">
        <v>0.84939283881280803</v>
      </c>
      <c r="AE127">
        <v>2.03629434964165E-9</v>
      </c>
      <c r="AF127">
        <v>1.296690331377E-8</v>
      </c>
      <c r="AG127" t="s">
        <v>2822</v>
      </c>
      <c r="AH127" t="s">
        <v>2816</v>
      </c>
    </row>
    <row r="128" spans="1:34" x14ac:dyDescent="0.45">
      <c r="A128" t="s">
        <v>3074</v>
      </c>
      <c r="B128">
        <v>9</v>
      </c>
      <c r="C128">
        <v>13745849</v>
      </c>
      <c r="D128" t="s">
        <v>2814</v>
      </c>
      <c r="E128" t="s">
        <v>2821</v>
      </c>
      <c r="F128">
        <v>0.61570000000000003</v>
      </c>
      <c r="G128">
        <v>7.1800000000000003E-2</v>
      </c>
      <c r="H128">
        <v>3.1099999999999999E-2</v>
      </c>
      <c r="I128">
        <v>2.0729999999999998E-2</v>
      </c>
      <c r="J128">
        <v>731032</v>
      </c>
      <c r="K128">
        <v>-4.2200000000000001E-2</v>
      </c>
      <c r="L128">
        <v>1.7899999999999999E-2</v>
      </c>
      <c r="M128">
        <v>1.8630000000000001E-2</v>
      </c>
      <c r="N128">
        <v>742791</v>
      </c>
      <c r="O128">
        <v>0.1028</v>
      </c>
      <c r="P128">
        <v>2.1100000000000001E-2</v>
      </c>
      <c r="Q128" s="1">
        <v>1.1689999999999999E-6</v>
      </c>
      <c r="R128">
        <v>731020</v>
      </c>
      <c r="S128">
        <v>-7.8321416840000005E-2</v>
      </c>
      <c r="T128">
        <v>1.2750346705224999E-2</v>
      </c>
      <c r="U128">
        <v>8.1634443871524295E-10</v>
      </c>
      <c r="V128" s="1">
        <v>0.13439120879999999</v>
      </c>
      <c r="W128" s="1">
        <v>2.2023293754375201E-2</v>
      </c>
      <c r="X128" s="1">
        <v>1.0521526769193901E-9</v>
      </c>
      <c r="Y128">
        <v>-4.9219114510000002E-2</v>
      </c>
      <c r="Z128">
        <v>2.4907945184351798E-2</v>
      </c>
      <c r="AA128" s="1">
        <v>4.8150162877054599E-2</v>
      </c>
      <c r="AB128">
        <v>9.5538715299999993E-2</v>
      </c>
      <c r="AC128">
        <v>3.3364935270084502E-2</v>
      </c>
      <c r="AD128" s="1">
        <v>4.1905925175645198E-3</v>
      </c>
      <c r="AE128">
        <v>1.9109339895966299E-10</v>
      </c>
      <c r="AF128">
        <v>2.5539156478015201E-11</v>
      </c>
      <c r="AG128" t="s">
        <v>2822</v>
      </c>
      <c r="AH128" t="s">
        <v>2816</v>
      </c>
    </row>
    <row r="129" spans="1:34" x14ac:dyDescent="0.45">
      <c r="A129" t="s">
        <v>2894</v>
      </c>
      <c r="B129">
        <v>9</v>
      </c>
      <c r="C129">
        <v>112479923</v>
      </c>
      <c r="D129" t="s">
        <v>2815</v>
      </c>
      <c r="E129" t="s">
        <v>2821</v>
      </c>
      <c r="F129">
        <v>0.70540000000000003</v>
      </c>
      <c r="G129">
        <v>-1.1599999999999999E-2</v>
      </c>
      <c r="H129">
        <v>3.3000000000000002E-2</v>
      </c>
      <c r="I129">
        <v>0.72570000000000001</v>
      </c>
      <c r="J129">
        <v>735177</v>
      </c>
      <c r="K129">
        <v>-8.0500000000000002E-2</v>
      </c>
      <c r="L129">
        <v>1.9099999999999999E-2</v>
      </c>
      <c r="M129" s="1">
        <v>2.4649999999999999E-5</v>
      </c>
      <c r="N129">
        <v>746951</v>
      </c>
      <c r="O129">
        <v>6.6799999999999998E-2</v>
      </c>
      <c r="P129">
        <v>2.2499999999999999E-2</v>
      </c>
      <c r="Q129">
        <v>2.9989999999999999E-3</v>
      </c>
      <c r="R129">
        <v>735176</v>
      </c>
      <c r="S129">
        <v>-7.4664227920000006E-2</v>
      </c>
      <c r="T129">
        <v>1.35851469503165E-2</v>
      </c>
      <c r="U129">
        <v>3.8850409732081201E-8</v>
      </c>
      <c r="V129" s="1">
        <v>0.107797922</v>
      </c>
      <c r="W129" s="1">
        <v>2.3399341569577899E-2</v>
      </c>
      <c r="X129" s="1">
        <v>4.1327224036536099E-6</v>
      </c>
      <c r="Y129">
        <v>-6.3286136899999998E-2</v>
      </c>
      <c r="Z129">
        <v>2.35538117415886E-2</v>
      </c>
      <c r="AA129" s="1">
        <v>7.2124039059744197E-3</v>
      </c>
      <c r="AB129">
        <v>8.9590016149999993E-2</v>
      </c>
      <c r="AC129">
        <v>3.1535318358902303E-2</v>
      </c>
      <c r="AD129" s="1">
        <v>4.4980466599259597E-3</v>
      </c>
      <c r="AE129">
        <v>1.03892846588E-9</v>
      </c>
      <c r="AF129">
        <v>6.9475995780227103E-8</v>
      </c>
      <c r="AG129" t="s">
        <v>2822</v>
      </c>
      <c r="AH129" t="s">
        <v>2895</v>
      </c>
    </row>
    <row r="130" spans="1:34" x14ac:dyDescent="0.45">
      <c r="A130" t="s">
        <v>2973</v>
      </c>
      <c r="B130">
        <v>9</v>
      </c>
      <c r="C130">
        <v>136050340</v>
      </c>
      <c r="D130" t="s">
        <v>2820</v>
      </c>
      <c r="E130" t="s">
        <v>2821</v>
      </c>
      <c r="F130">
        <v>0.29399999999999998</v>
      </c>
      <c r="G130">
        <v>-3.5000000000000001E-3</v>
      </c>
      <c r="H130">
        <v>3.3099999999999997E-2</v>
      </c>
      <c r="I130">
        <v>0.91459999999999997</v>
      </c>
      <c r="J130">
        <v>735213</v>
      </c>
      <c r="K130">
        <v>-8.9700000000000002E-2</v>
      </c>
      <c r="L130">
        <v>1.9099999999999999E-2</v>
      </c>
      <c r="M130" s="1">
        <v>2.5720000000000001E-6</v>
      </c>
      <c r="N130">
        <v>746943</v>
      </c>
      <c r="O130">
        <v>7.6200000000000004E-2</v>
      </c>
      <c r="P130">
        <v>2.2499999999999999E-2</v>
      </c>
      <c r="Q130">
        <v>7.2320000000000001E-4</v>
      </c>
      <c r="R130">
        <v>735218</v>
      </c>
      <c r="S130">
        <v>-8.7939206699999994E-2</v>
      </c>
      <c r="T130">
        <v>1.35958719078389E-2</v>
      </c>
      <c r="U130">
        <v>9.9256327512459904E-11</v>
      </c>
      <c r="V130" s="1">
        <v>0.12954339879999999</v>
      </c>
      <c r="W130" s="1">
        <v>2.3453494742552199E-2</v>
      </c>
      <c r="X130" s="1">
        <v>3.38941010847288E-8</v>
      </c>
      <c r="Y130">
        <v>-5.7081158809999998E-2</v>
      </c>
      <c r="Z130">
        <v>2.4352904047257401E-2</v>
      </c>
      <c r="AA130" s="1">
        <v>1.9082474095633E-2</v>
      </c>
      <c r="AB130">
        <v>3.7483185949999998E-2</v>
      </c>
      <c r="AC130">
        <v>3.26454270327802E-2</v>
      </c>
      <c r="AD130" s="1">
        <v>0.250889718275768</v>
      </c>
      <c r="AE130">
        <v>1.12027961168496E-11</v>
      </c>
      <c r="AF130">
        <v>2.52677873932586E-7</v>
      </c>
      <c r="AG130" t="s">
        <v>2822</v>
      </c>
      <c r="AH130" t="s">
        <v>2816</v>
      </c>
    </row>
    <row r="131" spans="1:34" x14ac:dyDescent="0.45">
      <c r="A131" t="s">
        <v>2872</v>
      </c>
      <c r="B131">
        <v>9</v>
      </c>
      <c r="C131">
        <v>139371405</v>
      </c>
      <c r="D131" t="s">
        <v>2815</v>
      </c>
      <c r="E131" t="s">
        <v>2821</v>
      </c>
      <c r="F131">
        <v>0.27510000000000001</v>
      </c>
      <c r="G131">
        <v>-1.26E-2</v>
      </c>
      <c r="H131">
        <v>3.3500000000000002E-2</v>
      </c>
      <c r="I131">
        <v>0.70640000000000003</v>
      </c>
      <c r="J131">
        <v>742079</v>
      </c>
      <c r="K131">
        <v>7.3499999999999996E-2</v>
      </c>
      <c r="L131">
        <v>1.9400000000000001E-2</v>
      </c>
      <c r="M131">
        <v>1.4579999999999999E-4</v>
      </c>
      <c r="N131">
        <v>753839</v>
      </c>
      <c r="O131">
        <v>-7.9500000000000001E-2</v>
      </c>
      <c r="P131">
        <v>2.2800000000000001E-2</v>
      </c>
      <c r="Q131">
        <v>5.0270000000000002E-4</v>
      </c>
      <c r="R131">
        <v>742079</v>
      </c>
      <c r="S131">
        <v>7.9838855880000004E-2</v>
      </c>
      <c r="T131">
        <v>1.37965801514947E-2</v>
      </c>
      <c r="U131">
        <v>7.1725233507503597E-9</v>
      </c>
      <c r="V131" s="1">
        <v>-0.121615494</v>
      </c>
      <c r="W131" s="1">
        <v>2.3756979818116999E-2</v>
      </c>
      <c r="X131" s="1">
        <v>3.1027857076569502E-7</v>
      </c>
      <c r="Y131">
        <v>6.7837386949999995E-2</v>
      </c>
      <c r="Z131">
        <v>2.5945699782059101E-2</v>
      </c>
      <c r="AA131" s="1">
        <v>8.9334421860781596E-3</v>
      </c>
      <c r="AB131">
        <v>-9.6680322799999996E-2</v>
      </c>
      <c r="AC131">
        <v>3.4793705526543803E-2</v>
      </c>
      <c r="AD131" s="1">
        <v>5.4581475501728196E-3</v>
      </c>
      <c r="AE131">
        <v>2.3434857961232501E-10</v>
      </c>
      <c r="AF131">
        <v>6.8518808313117896E-9</v>
      </c>
      <c r="AG131" t="s">
        <v>2822</v>
      </c>
      <c r="AH131" t="s">
        <v>3147</v>
      </c>
    </row>
    <row r="132" spans="1:34" x14ac:dyDescent="0.45">
      <c r="A132" t="s">
        <v>3054</v>
      </c>
      <c r="B132">
        <v>10</v>
      </c>
      <c r="C132">
        <v>18222816</v>
      </c>
      <c r="D132" t="s">
        <v>2820</v>
      </c>
      <c r="E132" t="s">
        <v>2814</v>
      </c>
      <c r="F132">
        <v>0.38440000000000002</v>
      </c>
      <c r="G132">
        <v>-7.5300000000000006E-2</v>
      </c>
      <c r="H132">
        <v>3.1899999999999998E-2</v>
      </c>
      <c r="I132">
        <v>1.823E-2</v>
      </c>
      <c r="J132">
        <v>697842</v>
      </c>
      <c r="K132">
        <v>4.5900000000000003E-2</v>
      </c>
      <c r="L132">
        <v>1.8200000000000001E-2</v>
      </c>
      <c r="M132">
        <v>1.1860000000000001E-2</v>
      </c>
      <c r="N132">
        <v>717054</v>
      </c>
      <c r="O132">
        <v>-0.11600000000000001</v>
      </c>
      <c r="P132">
        <v>2.1700000000000001E-2</v>
      </c>
      <c r="Q132" s="1">
        <v>8.4969999999999999E-8</v>
      </c>
      <c r="R132">
        <v>697851</v>
      </c>
      <c r="S132">
        <v>8.3782210139999994E-2</v>
      </c>
      <c r="T132">
        <v>1.2995326127660399E-2</v>
      </c>
      <c r="U132">
        <v>1.14823644255992E-10</v>
      </c>
      <c r="V132" s="1">
        <v>-0.1433790636</v>
      </c>
      <c r="W132" s="1">
        <v>2.2545702644030299E-2</v>
      </c>
      <c r="X132" s="1">
        <v>2.03892389876182E-10</v>
      </c>
      <c r="Y132">
        <v>5.6883614690000001E-2</v>
      </c>
      <c r="Z132">
        <v>2.29987607245658E-2</v>
      </c>
      <c r="AA132" s="1">
        <v>1.33859010243455E-2</v>
      </c>
      <c r="AB132">
        <v>-0.1129064816</v>
      </c>
      <c r="AC132">
        <v>3.08157967415651E-2</v>
      </c>
      <c r="AD132" s="1">
        <v>2.4838856198906698E-4</v>
      </c>
      <c r="AE132">
        <v>8.5054635566372003E-12</v>
      </c>
      <c r="AF132">
        <v>2.9663103102278202E-13</v>
      </c>
      <c r="AG132" t="s">
        <v>2822</v>
      </c>
      <c r="AH132" t="s">
        <v>2816</v>
      </c>
    </row>
    <row r="133" spans="1:34" x14ac:dyDescent="0.45">
      <c r="A133" t="s">
        <v>2906</v>
      </c>
      <c r="B133">
        <v>10</v>
      </c>
      <c r="C133">
        <v>20513949</v>
      </c>
      <c r="D133" t="s">
        <v>2820</v>
      </c>
      <c r="E133" t="s">
        <v>2821</v>
      </c>
      <c r="F133">
        <v>1.35E-2</v>
      </c>
      <c r="G133">
        <v>0.1114</v>
      </c>
      <c r="H133">
        <v>0.15709999999999999</v>
      </c>
      <c r="I133">
        <v>0.47810000000000002</v>
      </c>
      <c r="J133">
        <v>616537</v>
      </c>
      <c r="K133">
        <v>-0.33629999999999999</v>
      </c>
      <c r="L133">
        <v>8.9499999999999996E-2</v>
      </c>
      <c r="M133">
        <v>1.7239999999999999E-4</v>
      </c>
      <c r="N133">
        <v>634894</v>
      </c>
      <c r="O133">
        <v>0.47</v>
      </c>
      <c r="P133">
        <v>0.10639999999999999</v>
      </c>
      <c r="Q133" s="1">
        <v>1.0020000000000001E-5</v>
      </c>
      <c r="R133">
        <v>616799</v>
      </c>
      <c r="S133">
        <v>-0.39234353531999999</v>
      </c>
      <c r="T133">
        <v>6.3931991034700097E-2</v>
      </c>
      <c r="U133">
        <v>8.42023716291074E-10</v>
      </c>
      <c r="V133" s="1">
        <v>0.61020150520000005</v>
      </c>
      <c r="W133" s="1">
        <v>0.11099750241783</v>
      </c>
      <c r="X133" s="1">
        <v>3.9000384868017899E-8</v>
      </c>
      <c r="Y133">
        <v>-0.37417691223999999</v>
      </c>
      <c r="Z133">
        <v>0.123129583276266</v>
      </c>
      <c r="AA133" s="1">
        <v>2.3745375982164598E-3</v>
      </c>
      <c r="AB133">
        <v>0.52844333769999996</v>
      </c>
      <c r="AC133">
        <v>0.16520083513960199</v>
      </c>
      <c r="AD133" s="1">
        <v>1.38004037650923E-3</v>
      </c>
      <c r="AE133">
        <v>7.5503843868483401E-12</v>
      </c>
      <c r="AF133">
        <v>2.1945221636949601E-10</v>
      </c>
      <c r="AG133" t="s">
        <v>2822</v>
      </c>
      <c r="AH133" t="s">
        <v>2907</v>
      </c>
    </row>
    <row r="134" spans="1:34" x14ac:dyDescent="0.45">
      <c r="A134" t="s">
        <v>2985</v>
      </c>
      <c r="B134">
        <v>10</v>
      </c>
      <c r="C134">
        <v>63893615</v>
      </c>
      <c r="D134" t="s">
        <v>2814</v>
      </c>
      <c r="E134" t="s">
        <v>2815</v>
      </c>
      <c r="F134">
        <v>0.32190000000000002</v>
      </c>
      <c r="G134">
        <v>2.0199999999999999E-2</v>
      </c>
      <c r="H134">
        <v>3.2300000000000002E-2</v>
      </c>
      <c r="I134">
        <v>0.53129999999999999</v>
      </c>
      <c r="J134">
        <v>729428</v>
      </c>
      <c r="K134">
        <v>-7.5600000000000001E-2</v>
      </c>
      <c r="L134">
        <v>1.8499999999999999E-2</v>
      </c>
      <c r="M134" s="1">
        <v>4.4820000000000001E-5</v>
      </c>
      <c r="N134">
        <v>748777</v>
      </c>
      <c r="O134">
        <v>9.8699999999999996E-2</v>
      </c>
      <c r="P134">
        <v>2.1999999999999999E-2</v>
      </c>
      <c r="Q134" s="1">
        <v>7.2280000000000001E-6</v>
      </c>
      <c r="R134">
        <v>729439</v>
      </c>
      <c r="S134">
        <v>-8.5762292759999997E-2</v>
      </c>
      <c r="T134">
        <v>1.3195232911100099E-2</v>
      </c>
      <c r="U134">
        <v>8.0633136572968001E-11</v>
      </c>
      <c r="V134" s="1">
        <v>0.1323302224</v>
      </c>
      <c r="W134" s="1">
        <v>2.28478385073125E-2</v>
      </c>
      <c r="X134" s="1">
        <v>7.0744607697175901E-9</v>
      </c>
      <c r="Y134">
        <v>-3.6203408499999999E-2</v>
      </c>
      <c r="Z134">
        <v>2.3875609221401899E-2</v>
      </c>
      <c r="AA134" s="1">
        <v>0.12943480775453201</v>
      </c>
      <c r="AB134">
        <v>3.8966754999999998E-4</v>
      </c>
      <c r="AC134">
        <v>3.2008144144655297E-2</v>
      </c>
      <c r="AD134" s="1">
        <v>0.990286783234126</v>
      </c>
      <c r="AE134">
        <v>1.3448990867179899E-10</v>
      </c>
      <c r="AF134">
        <v>2.3455953010942898E-6</v>
      </c>
      <c r="AG134" t="s">
        <v>2822</v>
      </c>
      <c r="AH134" t="s">
        <v>2816</v>
      </c>
    </row>
    <row r="135" spans="1:34" x14ac:dyDescent="0.45">
      <c r="A135" t="s">
        <v>3112</v>
      </c>
      <c r="B135">
        <v>10</v>
      </c>
      <c r="C135">
        <v>100013815</v>
      </c>
      <c r="D135" t="s">
        <v>2814</v>
      </c>
      <c r="E135" t="s">
        <v>2815</v>
      </c>
      <c r="F135">
        <v>0.34029999999999999</v>
      </c>
      <c r="G135">
        <v>-2.81E-2</v>
      </c>
      <c r="H135">
        <v>3.1800000000000002E-2</v>
      </c>
      <c r="I135">
        <v>0.37640000000000001</v>
      </c>
      <c r="J135">
        <v>733611</v>
      </c>
      <c r="K135">
        <v>6.9099999999999995E-2</v>
      </c>
      <c r="L135">
        <v>1.8200000000000001E-2</v>
      </c>
      <c r="M135">
        <v>1.505E-4</v>
      </c>
      <c r="N135">
        <v>753045</v>
      </c>
      <c r="O135">
        <v>-9.3399999999999997E-2</v>
      </c>
      <c r="P135">
        <v>2.1600000000000001E-2</v>
      </c>
      <c r="Q135" s="1">
        <v>1.505E-5</v>
      </c>
      <c r="R135">
        <v>733609</v>
      </c>
      <c r="S135">
        <v>8.3236654780000002E-2</v>
      </c>
      <c r="T135">
        <v>1.2983937563574599E-2</v>
      </c>
      <c r="U135">
        <v>1.44956953884641E-10</v>
      </c>
      <c r="V135" s="1">
        <v>-0.1305893964</v>
      </c>
      <c r="W135" s="1">
        <v>2.24904327953864E-2</v>
      </c>
      <c r="X135" s="1">
        <v>6.4695338428351498E-9</v>
      </c>
      <c r="Y135">
        <v>0.11941970537</v>
      </c>
      <c r="Z135">
        <v>2.5074325145755201E-2</v>
      </c>
      <c r="AA135" s="1">
        <v>1.9108706675196401E-6</v>
      </c>
      <c r="AB135">
        <v>-0.1584283538</v>
      </c>
      <c r="AC135">
        <v>3.3673411808001798E-2</v>
      </c>
      <c r="AD135" s="1">
        <v>2.5405259080360201E-6</v>
      </c>
      <c r="AE135">
        <v>3.2018371229815898E-15</v>
      </c>
      <c r="AF135">
        <v>9.9456603965447999E-14</v>
      </c>
      <c r="AG135" t="s">
        <v>2822</v>
      </c>
      <c r="AH135" t="s">
        <v>4316</v>
      </c>
    </row>
    <row r="136" spans="1:34" x14ac:dyDescent="0.45">
      <c r="A136" t="s">
        <v>3055</v>
      </c>
      <c r="B136">
        <v>10</v>
      </c>
      <c r="C136">
        <v>126358094</v>
      </c>
      <c r="D136" t="s">
        <v>2820</v>
      </c>
      <c r="E136" t="s">
        <v>2821</v>
      </c>
      <c r="F136">
        <v>0.16239999999999999</v>
      </c>
      <c r="G136">
        <v>-0.1019</v>
      </c>
      <c r="H136">
        <v>4.1000000000000002E-2</v>
      </c>
      <c r="I136">
        <v>1.2919999999999999E-2</v>
      </c>
      <c r="J136">
        <v>732455</v>
      </c>
      <c r="K136">
        <v>4.2700000000000002E-2</v>
      </c>
      <c r="L136">
        <v>2.35E-2</v>
      </c>
      <c r="M136">
        <v>6.9529999999999995E-2</v>
      </c>
      <c r="N136">
        <v>751864</v>
      </c>
      <c r="O136">
        <v>-0.13450000000000001</v>
      </c>
      <c r="P136">
        <v>2.7799999999999998E-2</v>
      </c>
      <c r="Q136" s="1">
        <v>1.331E-6</v>
      </c>
      <c r="R136">
        <v>732456</v>
      </c>
      <c r="S136">
        <v>9.3964239219999995E-2</v>
      </c>
      <c r="T136">
        <v>1.6758173210500601E-2</v>
      </c>
      <c r="U136">
        <v>2.07015119935319E-8</v>
      </c>
      <c r="V136" s="1">
        <v>-0.16523281079999999</v>
      </c>
      <c r="W136" s="1">
        <v>2.9006576851046999E-2</v>
      </c>
      <c r="X136" s="1">
        <v>1.22741754775563E-8</v>
      </c>
      <c r="Y136">
        <v>9.9661841309999999E-2</v>
      </c>
      <c r="Z136">
        <v>2.7605546494786502E-2</v>
      </c>
      <c r="AA136" s="1">
        <v>3.05948289977678E-4</v>
      </c>
      <c r="AB136">
        <v>-0.1159444416</v>
      </c>
      <c r="AC136">
        <v>3.6880443761763901E-2</v>
      </c>
      <c r="AD136" s="1">
        <v>1.66773973260459E-3</v>
      </c>
      <c r="AE136">
        <v>2.6204301640687702E-11</v>
      </c>
      <c r="AF136">
        <v>1.35410574772299E-10</v>
      </c>
      <c r="AG136" t="s">
        <v>2822</v>
      </c>
      <c r="AH136" t="s">
        <v>3056</v>
      </c>
    </row>
    <row r="137" spans="1:34" x14ac:dyDescent="0.45">
      <c r="A137" t="s">
        <v>3010</v>
      </c>
      <c r="B137">
        <v>11</v>
      </c>
      <c r="C137">
        <v>1498379</v>
      </c>
      <c r="D137" t="s">
        <v>2820</v>
      </c>
      <c r="E137" t="s">
        <v>2821</v>
      </c>
      <c r="F137">
        <v>7.2700000000000001E-2</v>
      </c>
      <c r="G137">
        <v>6.9800000000000001E-2</v>
      </c>
      <c r="H137">
        <v>6.0600000000000001E-2</v>
      </c>
      <c r="I137">
        <v>0.24970000000000001</v>
      </c>
      <c r="J137">
        <v>677961</v>
      </c>
      <c r="K137">
        <v>0.17979999999999999</v>
      </c>
      <c r="L137">
        <v>3.4700000000000002E-2</v>
      </c>
      <c r="M137" s="1">
        <v>2.269E-7</v>
      </c>
      <c r="N137">
        <v>696184</v>
      </c>
      <c r="O137">
        <v>-9.74E-2</v>
      </c>
      <c r="P137">
        <v>4.1200000000000001E-2</v>
      </c>
      <c r="Q137">
        <v>1.8100000000000002E-2</v>
      </c>
      <c r="R137">
        <v>677933</v>
      </c>
      <c r="S137">
        <v>0.14468475076000001</v>
      </c>
      <c r="T137">
        <v>2.4751742435680499E-2</v>
      </c>
      <c r="U137">
        <v>5.0594461582617997E-9</v>
      </c>
      <c r="V137" s="1">
        <v>-0.1968800792</v>
      </c>
      <c r="W137" s="1">
        <v>4.2863765094623703E-2</v>
      </c>
      <c r="X137" s="1">
        <v>4.4372784822405501E-6</v>
      </c>
      <c r="Y137">
        <v>-2.329702359E-2</v>
      </c>
      <c r="Z137">
        <v>4.7839904360150003E-2</v>
      </c>
      <c r="AA137" s="1">
        <v>0.62627328989782505</v>
      </c>
      <c r="AB137">
        <v>7.0671210449999994E-2</v>
      </c>
      <c r="AC137">
        <v>6.4242610062692204E-2</v>
      </c>
      <c r="AD137" s="1">
        <v>0.27130269256275402</v>
      </c>
      <c r="AE137">
        <v>6.7670441874102302E-7</v>
      </c>
      <c r="AF137">
        <v>1.3263720410942601E-3</v>
      </c>
      <c r="AG137" t="s">
        <v>2822</v>
      </c>
      <c r="AH137" t="s">
        <v>3162</v>
      </c>
    </row>
    <row r="138" spans="1:34" x14ac:dyDescent="0.45">
      <c r="A138" t="s">
        <v>2834</v>
      </c>
      <c r="B138">
        <v>11</v>
      </c>
      <c r="C138">
        <v>14068619</v>
      </c>
      <c r="D138" t="s">
        <v>2815</v>
      </c>
      <c r="E138" t="s">
        <v>2821</v>
      </c>
      <c r="F138">
        <v>0.41820000000000002</v>
      </c>
      <c r="G138">
        <v>3.6600000000000001E-2</v>
      </c>
      <c r="H138">
        <v>3.0499999999999999E-2</v>
      </c>
      <c r="I138">
        <v>0.2303</v>
      </c>
      <c r="J138">
        <v>735652</v>
      </c>
      <c r="K138">
        <v>9.1800000000000007E-2</v>
      </c>
      <c r="L138">
        <v>1.7500000000000002E-2</v>
      </c>
      <c r="M138" s="1">
        <v>1.6019999999999999E-7</v>
      </c>
      <c r="N138">
        <v>755055</v>
      </c>
      <c r="O138">
        <v>-5.5899999999999998E-2</v>
      </c>
      <c r="P138">
        <v>2.07E-2</v>
      </c>
      <c r="Q138">
        <v>6.9579999999999998E-3</v>
      </c>
      <c r="R138">
        <v>735647</v>
      </c>
      <c r="S138">
        <v>7.3387132920000001E-2</v>
      </c>
      <c r="T138">
        <v>1.2475923039473201E-2</v>
      </c>
      <c r="U138">
        <v>4.0522010668514898E-9</v>
      </c>
      <c r="V138" s="1">
        <v>-9.9558127199999999E-2</v>
      </c>
      <c r="W138" s="1">
        <v>2.15831150920128E-2</v>
      </c>
      <c r="X138" s="1">
        <v>4.0406050204930798E-6</v>
      </c>
      <c r="Y138">
        <v>5.648645444E-2</v>
      </c>
      <c r="Z138">
        <v>2.29987607245658E-2</v>
      </c>
      <c r="AA138" s="1">
        <v>1.40467693611674E-2</v>
      </c>
      <c r="AB138">
        <v>-4.686715625E-2</v>
      </c>
      <c r="AC138">
        <v>3.08157967415651E-2</v>
      </c>
      <c r="AD138" s="1">
        <v>0.12828973138722</v>
      </c>
      <c r="AE138">
        <v>2.2732176136028301E-10</v>
      </c>
      <c r="AF138">
        <v>3.3075323386959899E-6</v>
      </c>
      <c r="AG138" t="s">
        <v>2822</v>
      </c>
      <c r="AH138" t="s">
        <v>2835</v>
      </c>
    </row>
    <row r="139" spans="1:34" x14ac:dyDescent="0.45">
      <c r="A139" t="s">
        <v>3006</v>
      </c>
      <c r="B139">
        <v>11</v>
      </c>
      <c r="C139">
        <v>30918487</v>
      </c>
      <c r="D139" t="s">
        <v>2820</v>
      </c>
      <c r="E139" t="s">
        <v>2821</v>
      </c>
      <c r="F139">
        <v>0.42080000000000001</v>
      </c>
      <c r="G139">
        <v>3.8699999999999998E-2</v>
      </c>
      <c r="H139">
        <v>3.0499999999999999E-2</v>
      </c>
      <c r="I139">
        <v>0.20469999999999999</v>
      </c>
      <c r="J139">
        <v>731890</v>
      </c>
      <c r="K139">
        <v>8.8700000000000001E-2</v>
      </c>
      <c r="L139">
        <v>1.7500000000000002E-2</v>
      </c>
      <c r="M139" s="1">
        <v>4.0760000000000002E-7</v>
      </c>
      <c r="N139">
        <v>751284</v>
      </c>
      <c r="O139">
        <v>-5.0900000000000001E-2</v>
      </c>
      <c r="P139">
        <v>2.07E-2</v>
      </c>
      <c r="Q139">
        <v>1.4120000000000001E-2</v>
      </c>
      <c r="R139">
        <v>731896</v>
      </c>
      <c r="S139">
        <v>6.9230656939999996E-2</v>
      </c>
      <c r="T139">
        <v>1.2475923039473201E-2</v>
      </c>
      <c r="U139">
        <v>2.8751422560106501E-8</v>
      </c>
      <c r="V139" s="1">
        <v>-9.2860194800000004E-2</v>
      </c>
      <c r="W139" s="1">
        <v>2.15831150920128E-2</v>
      </c>
      <c r="X139" s="1">
        <v>1.71259464428145E-5</v>
      </c>
      <c r="Y139">
        <v>3.7917681580000001E-2</v>
      </c>
      <c r="Z139">
        <v>2.23552566235596E-2</v>
      </c>
      <c r="AA139" s="1">
        <v>8.9859059933105695E-2</v>
      </c>
      <c r="AB139">
        <v>-2.1976936749999999E-2</v>
      </c>
      <c r="AC139">
        <v>2.9870268511898699E-2</v>
      </c>
      <c r="AD139" s="1">
        <v>0.46188516383224998</v>
      </c>
      <c r="AE139">
        <v>1.4097628758914501E-8</v>
      </c>
      <c r="AF139">
        <v>8.9195240385060099E-5</v>
      </c>
      <c r="AG139" t="s">
        <v>2822</v>
      </c>
      <c r="AH139" t="s">
        <v>3007</v>
      </c>
    </row>
    <row r="140" spans="1:34" x14ac:dyDescent="0.45">
      <c r="A140" t="s">
        <v>3059</v>
      </c>
      <c r="B140">
        <v>11</v>
      </c>
      <c r="C140">
        <v>44021038</v>
      </c>
      <c r="D140" t="s">
        <v>2815</v>
      </c>
      <c r="E140" t="s">
        <v>2821</v>
      </c>
      <c r="F140">
        <v>0.53410000000000002</v>
      </c>
      <c r="G140">
        <v>-5.96E-2</v>
      </c>
      <c r="H140">
        <v>3.0200000000000001E-2</v>
      </c>
      <c r="I140">
        <v>4.8210000000000003E-2</v>
      </c>
      <c r="J140">
        <v>733778</v>
      </c>
      <c r="K140">
        <v>5.67E-2</v>
      </c>
      <c r="L140">
        <v>1.7299999999999999E-2</v>
      </c>
      <c r="M140">
        <v>1.0790000000000001E-3</v>
      </c>
      <c r="N140">
        <v>753208</v>
      </c>
      <c r="O140">
        <v>-0.1096</v>
      </c>
      <c r="P140">
        <v>2.0500000000000001E-2</v>
      </c>
      <c r="Q140" s="1">
        <v>9.2840000000000003E-8</v>
      </c>
      <c r="R140">
        <v>733800</v>
      </c>
      <c r="S140">
        <v>8.6683794480000007E-2</v>
      </c>
      <c r="T140">
        <v>1.2338778744670899E-2</v>
      </c>
      <c r="U140">
        <v>2.1484116629421101E-12</v>
      </c>
      <c r="V140" s="1">
        <v>-0.14369766680000001</v>
      </c>
      <c r="W140" s="1">
        <v>2.1363139229273902E-2</v>
      </c>
      <c r="X140" s="1">
        <v>1.76264151135536E-11</v>
      </c>
      <c r="Y140">
        <v>3.8056386909999997E-2</v>
      </c>
      <c r="Z140">
        <v>2.1966431816029301E-2</v>
      </c>
      <c r="AA140" s="1">
        <v>8.3188271753464396E-2</v>
      </c>
      <c r="AB140">
        <v>-6.6554774050000001E-2</v>
      </c>
      <c r="AC140">
        <v>2.9459015156579602E-2</v>
      </c>
      <c r="AD140" s="1">
        <v>2.3868905944346801E-2</v>
      </c>
      <c r="AE140">
        <v>3.0889223787706599E-12</v>
      </c>
      <c r="AF140">
        <v>1.2733771623256199E-11</v>
      </c>
      <c r="AG140" t="s">
        <v>2822</v>
      </c>
      <c r="AH140" t="s">
        <v>2816</v>
      </c>
    </row>
    <row r="141" spans="1:34" x14ac:dyDescent="0.45">
      <c r="A141" t="s">
        <v>2926</v>
      </c>
      <c r="B141">
        <v>11</v>
      </c>
      <c r="C141">
        <v>61606642</v>
      </c>
      <c r="D141" t="s">
        <v>2820</v>
      </c>
      <c r="E141" t="s">
        <v>2821</v>
      </c>
      <c r="F141">
        <v>0.64839999999999998</v>
      </c>
      <c r="G141">
        <v>5.11E-2</v>
      </c>
      <c r="H141">
        <v>3.1699999999999999E-2</v>
      </c>
      <c r="I141">
        <v>0.1066</v>
      </c>
      <c r="J141">
        <v>729246</v>
      </c>
      <c r="K141">
        <v>-6.4500000000000002E-2</v>
      </c>
      <c r="L141">
        <v>1.8100000000000002E-2</v>
      </c>
      <c r="M141">
        <v>3.7950000000000001E-4</v>
      </c>
      <c r="N141">
        <v>748664</v>
      </c>
      <c r="O141">
        <v>0.1169</v>
      </c>
      <c r="P141">
        <v>2.1499999999999998E-2</v>
      </c>
      <c r="Q141" s="1">
        <v>5.5420000000000003E-8</v>
      </c>
      <c r="R141">
        <v>729258</v>
      </c>
      <c r="S141">
        <v>-9.0207582179999996E-2</v>
      </c>
      <c r="T141">
        <v>1.2921090215331599E-2</v>
      </c>
      <c r="U141">
        <v>2.9334379813067401E-12</v>
      </c>
      <c r="V141" s="1">
        <v>0.14676665799999999</v>
      </c>
      <c r="W141" s="1">
        <v>2.2408130902493901E-2</v>
      </c>
      <c r="X141" s="1">
        <v>5.8535304395046599E-11</v>
      </c>
      <c r="Y141">
        <v>-0.11214341009999999</v>
      </c>
      <c r="Z141">
        <v>2.37147046646312E-2</v>
      </c>
      <c r="AA141" s="1">
        <v>2.25789072330938E-6</v>
      </c>
      <c r="AB141">
        <v>0.16207690769999999</v>
      </c>
      <c r="AC141">
        <v>3.17717233751117E-2</v>
      </c>
      <c r="AD141" s="1">
        <v>3.3733873140256202E-7</v>
      </c>
      <c r="AE141">
        <v>4.7386108203221102E-17</v>
      </c>
      <c r="AF141">
        <v>1.10824537031598E-16</v>
      </c>
      <c r="AG141" t="s">
        <v>2822</v>
      </c>
      <c r="AH141" t="s">
        <v>2927</v>
      </c>
    </row>
    <row r="142" spans="1:34" x14ac:dyDescent="0.45">
      <c r="A142" t="s">
        <v>3079</v>
      </c>
      <c r="B142">
        <v>11</v>
      </c>
      <c r="C142">
        <v>69957548</v>
      </c>
      <c r="D142" t="s">
        <v>2820</v>
      </c>
      <c r="E142" t="s">
        <v>2821</v>
      </c>
      <c r="F142">
        <v>0.1231</v>
      </c>
      <c r="G142">
        <v>9.1999999999999998E-3</v>
      </c>
      <c r="H142">
        <v>4.6899999999999997E-2</v>
      </c>
      <c r="I142">
        <v>0.84419999999999995</v>
      </c>
      <c r="J142">
        <v>708714</v>
      </c>
      <c r="K142">
        <v>0.1132</v>
      </c>
      <c r="L142">
        <v>2.6800000000000001E-2</v>
      </c>
      <c r="M142" s="1">
        <v>2.4510000000000001E-5</v>
      </c>
      <c r="N142">
        <v>727835</v>
      </c>
      <c r="O142">
        <v>-0.10349999999999999</v>
      </c>
      <c r="P142">
        <v>3.1800000000000002E-2</v>
      </c>
      <c r="Q142">
        <v>1.1429999999999999E-3</v>
      </c>
      <c r="R142">
        <v>708675</v>
      </c>
      <c r="S142">
        <v>0.10857162904000001</v>
      </c>
      <c r="T142">
        <v>1.9127555724650702E-2</v>
      </c>
      <c r="U142">
        <v>1.37733455957299E-8</v>
      </c>
      <c r="V142" s="1">
        <v>-0.15869869280000001</v>
      </c>
      <c r="W142" s="1">
        <v>3.3158416574030999E-2</v>
      </c>
      <c r="X142" s="1">
        <v>1.7206480461185301E-6</v>
      </c>
      <c r="Y142">
        <v>1.380368182E-2</v>
      </c>
      <c r="Z142">
        <v>3.4381530173087198E-2</v>
      </c>
      <c r="AA142" s="1">
        <v>0.68806279749928101</v>
      </c>
      <c r="AB142">
        <v>-1.301600065E-2</v>
      </c>
      <c r="AC142">
        <v>4.6100368658741397E-2</v>
      </c>
      <c r="AD142" s="1">
        <v>0.77768244183350699</v>
      </c>
      <c r="AE142">
        <v>2.5304642947540499E-7</v>
      </c>
      <c r="AF142">
        <v>5.11566020026597E-5</v>
      </c>
      <c r="AG142" t="s">
        <v>2822</v>
      </c>
      <c r="AH142" t="s">
        <v>3058</v>
      </c>
    </row>
    <row r="143" spans="1:34" x14ac:dyDescent="0.45">
      <c r="A143" t="s">
        <v>2856</v>
      </c>
      <c r="B143">
        <v>11</v>
      </c>
      <c r="C143">
        <v>89864492</v>
      </c>
      <c r="D143" t="s">
        <v>2814</v>
      </c>
      <c r="E143" t="s">
        <v>2821</v>
      </c>
      <c r="F143">
        <v>0.874</v>
      </c>
      <c r="G143">
        <v>2.81E-2</v>
      </c>
      <c r="H143">
        <v>4.9200000000000001E-2</v>
      </c>
      <c r="I143">
        <v>0.56740000000000002</v>
      </c>
      <c r="J143">
        <v>642242</v>
      </c>
      <c r="K143">
        <v>0.128</v>
      </c>
      <c r="L143">
        <v>2.7900000000000001E-2</v>
      </c>
      <c r="M143" s="1">
        <v>4.4089999999999996E-6</v>
      </c>
      <c r="N143">
        <v>660166</v>
      </c>
      <c r="O143">
        <v>-0.10199999999999999</v>
      </c>
      <c r="P143">
        <v>3.3300000000000003E-2</v>
      </c>
      <c r="Q143">
        <v>2.2030000000000001E-3</v>
      </c>
      <c r="R143">
        <v>642101</v>
      </c>
      <c r="S143">
        <v>0.11386334522</v>
      </c>
      <c r="T143">
        <v>1.9956195212893602E-2</v>
      </c>
      <c r="U143">
        <v>1.15928725029625E-8</v>
      </c>
      <c r="V143" s="1">
        <v>-0.161750112</v>
      </c>
      <c r="W143" s="1">
        <v>3.4728064847673698E-2</v>
      </c>
      <c r="X143" s="1">
        <v>3.2403064195077901E-6</v>
      </c>
      <c r="Y143">
        <v>5.4083045939999998E-2</v>
      </c>
      <c r="Z143">
        <v>3.99646436092383E-2</v>
      </c>
      <c r="AA143" s="1">
        <v>0.17596864895842201</v>
      </c>
      <c r="AB143">
        <v>-7.8096526799999996E-2</v>
      </c>
      <c r="AC143">
        <v>5.3727582288844E-2</v>
      </c>
      <c r="AD143" s="1">
        <v>0.14606697922191</v>
      </c>
      <c r="AE143">
        <v>1.1350609319951201E-8</v>
      </c>
      <c r="AF143">
        <v>2.59294103451446E-6</v>
      </c>
      <c r="AG143" t="s">
        <v>2822</v>
      </c>
      <c r="AH143" t="s">
        <v>2816</v>
      </c>
    </row>
    <row r="144" spans="1:34" s="4" customFormat="1" x14ac:dyDescent="0.45">
      <c r="A144" s="4" t="s">
        <v>2887</v>
      </c>
      <c r="B144" s="4">
        <v>11</v>
      </c>
      <c r="C144" s="4">
        <v>130262144</v>
      </c>
      <c r="D144" s="4" t="s">
        <v>2820</v>
      </c>
      <c r="E144" s="4" t="s">
        <v>2821</v>
      </c>
      <c r="F144" s="4">
        <v>6.0600000000000001E-2</v>
      </c>
      <c r="G144" s="4">
        <v>-0.1215</v>
      </c>
      <c r="H144" s="4">
        <v>6.9099999999999995E-2</v>
      </c>
      <c r="I144" s="4">
        <v>7.8810000000000005E-2</v>
      </c>
      <c r="J144" s="4">
        <v>640205</v>
      </c>
      <c r="K144" s="4">
        <v>0.1036</v>
      </c>
      <c r="L144" s="4">
        <v>3.9399999999999998E-2</v>
      </c>
      <c r="M144" s="4">
        <v>8.4639999999999993E-3</v>
      </c>
      <c r="N144" s="4">
        <v>655724</v>
      </c>
      <c r="O144" s="4">
        <v>-0.22570000000000001</v>
      </c>
      <c r="P144" s="4">
        <v>4.6699999999999998E-2</v>
      </c>
      <c r="Q144" s="5">
        <v>1.362E-6</v>
      </c>
      <c r="R144" s="4">
        <v>640417</v>
      </c>
      <c r="S144" s="4">
        <v>0.16472468169999999</v>
      </c>
      <c r="T144" s="4">
        <v>2.8137540657502499E-2</v>
      </c>
      <c r="U144" s="4">
        <v>4.80691564574863E-9</v>
      </c>
      <c r="V144" s="5">
        <v>-0.27515993439999997</v>
      </c>
      <c r="W144" s="5">
        <v>4.8830886305524401E-2</v>
      </c>
      <c r="X144" s="5">
        <v>1.76185956378373E-8</v>
      </c>
      <c r="Y144" s="4">
        <v>8.0603205509999998E-2</v>
      </c>
      <c r="Z144" s="4">
        <v>5.1031096829743702E-2</v>
      </c>
      <c r="AA144" s="5">
        <v>0.11422326659327101</v>
      </c>
      <c r="AB144" s="4">
        <v>-0.13004814719999999</v>
      </c>
      <c r="AC144" s="4">
        <v>6.8611391883234896E-2</v>
      </c>
      <c r="AD144" s="5">
        <v>5.8035347991553403E-2</v>
      </c>
      <c r="AE144" s="4">
        <v>3.8792142771274502E-9</v>
      </c>
      <c r="AF144" s="4">
        <v>1.2703255071720601E-8</v>
      </c>
      <c r="AG144" s="4" t="s">
        <v>2822</v>
      </c>
      <c r="AH144" s="4" t="s">
        <v>2816</v>
      </c>
    </row>
    <row r="145" spans="1:34" s="4" customFormat="1" x14ac:dyDescent="0.45">
      <c r="A145" s="4" t="s">
        <v>2847</v>
      </c>
      <c r="B145" s="4">
        <v>11</v>
      </c>
      <c r="C145" s="4">
        <v>130272385</v>
      </c>
      <c r="D145" s="4" t="s">
        <v>2814</v>
      </c>
      <c r="E145" s="4" t="s">
        <v>2821</v>
      </c>
      <c r="F145" s="4">
        <v>0.92649999999999999</v>
      </c>
      <c r="G145" s="4">
        <v>6.1199999999999997E-2</v>
      </c>
      <c r="H145" s="4">
        <v>5.9299999999999999E-2</v>
      </c>
      <c r="I145" s="4">
        <v>0.30209999999999998</v>
      </c>
      <c r="J145" s="4">
        <v>706806</v>
      </c>
      <c r="K145" s="4">
        <v>-0.1188</v>
      </c>
      <c r="L145" s="4">
        <v>3.4000000000000002E-2</v>
      </c>
      <c r="M145" s="4">
        <v>4.8000000000000001E-4</v>
      </c>
      <c r="N145" s="4">
        <v>725899</v>
      </c>
      <c r="O145" s="4">
        <v>0.1774</v>
      </c>
      <c r="P145" s="4">
        <v>4.02E-2</v>
      </c>
      <c r="Q145" s="5">
        <v>1.0190000000000001E-5</v>
      </c>
      <c r="R145" s="4">
        <v>706837</v>
      </c>
      <c r="S145" s="4">
        <v>-0.14958872855999999</v>
      </c>
      <c r="T145" s="4">
        <v>2.4243722961985899E-2</v>
      </c>
      <c r="U145" s="4">
        <v>6.82864617093029E-10</v>
      </c>
      <c r="V145" s="5">
        <v>0.23740463519999999</v>
      </c>
      <c r="W145" s="5">
        <v>4.1956439075959001E-2</v>
      </c>
      <c r="X145" s="5">
        <v>1.54528401674614E-8</v>
      </c>
      <c r="Y145" s="4">
        <v>-0.10039936492</v>
      </c>
      <c r="Z145" s="4">
        <v>3.5714430634501103E-2</v>
      </c>
      <c r="AA145" s="5">
        <v>4.9361573075875301E-3</v>
      </c>
      <c r="AB145" s="4">
        <v>0.16664490639999999</v>
      </c>
      <c r="AC145" s="4">
        <v>4.7642669084569898E-2</v>
      </c>
      <c r="AD145" s="5">
        <v>4.6909880784979703E-4</v>
      </c>
      <c r="AE145" s="4">
        <v>2.3254494229086802E-11</v>
      </c>
      <c r="AF145" s="4">
        <v>5.4479416837700199E-11</v>
      </c>
      <c r="AG145" s="4" t="s">
        <v>2822</v>
      </c>
      <c r="AH145" s="4" t="s">
        <v>2816</v>
      </c>
    </row>
    <row r="146" spans="1:34" s="4" customFormat="1" x14ac:dyDescent="0.45">
      <c r="A146" s="4" t="s">
        <v>3075</v>
      </c>
      <c r="B146" s="4">
        <v>11</v>
      </c>
      <c r="C146" s="4">
        <v>130289783</v>
      </c>
      <c r="D146" s="4" t="s">
        <v>2814</v>
      </c>
      <c r="E146" s="4" t="s">
        <v>2821</v>
      </c>
      <c r="F146" s="4">
        <v>2.3E-2</v>
      </c>
      <c r="G146" s="4">
        <v>0.15659999999999999</v>
      </c>
      <c r="H146" s="4">
        <v>0.109</v>
      </c>
      <c r="I146" s="4">
        <v>0.15060000000000001</v>
      </c>
      <c r="J146" s="4">
        <v>650076</v>
      </c>
      <c r="K146" s="4">
        <v>-0.17460000000000001</v>
      </c>
      <c r="L146" s="4">
        <v>6.1800000000000001E-2</v>
      </c>
      <c r="M146" s="4">
        <v>4.7219999999999996E-3</v>
      </c>
      <c r="N146" s="4">
        <v>667397</v>
      </c>
      <c r="O146" s="4">
        <v>0.30640000000000001</v>
      </c>
      <c r="P146" s="4">
        <v>7.3999999999999996E-2</v>
      </c>
      <c r="Q146" s="5">
        <v>3.4799999999999999E-5</v>
      </c>
      <c r="R146" s="4">
        <v>650191</v>
      </c>
      <c r="S146" s="4">
        <v>-0.25338292307999999</v>
      </c>
      <c r="T146" s="4">
        <v>4.4206337804751097E-2</v>
      </c>
      <c r="U146" s="4">
        <v>9.95673436329759E-9</v>
      </c>
      <c r="V146" s="5">
        <v>0.4155674184</v>
      </c>
      <c r="W146" s="5">
        <v>7.6935374537042994E-2</v>
      </c>
      <c r="X146" s="5">
        <v>6.6512259682399395E-8</v>
      </c>
      <c r="Y146" s="4">
        <v>-5.7178821480000003E-2</v>
      </c>
      <c r="Z146" s="4">
        <v>8.6616887686043795E-2</v>
      </c>
      <c r="AA146" s="5">
        <v>0.50916733089669397</v>
      </c>
      <c r="AB146" s="4">
        <v>0.24034638794999999</v>
      </c>
      <c r="AC146" s="4">
        <v>0.11644917734921301</v>
      </c>
      <c r="AD146" s="5">
        <v>3.9021554807596601E-2</v>
      </c>
      <c r="AE146" s="4">
        <v>6.4648882571285495E-8</v>
      </c>
      <c r="AF146" s="4">
        <v>1.6568364233231501E-8</v>
      </c>
      <c r="AG146" s="4" t="s">
        <v>2822</v>
      </c>
      <c r="AH146" s="4" t="s">
        <v>2829</v>
      </c>
    </row>
    <row r="147" spans="1:34" s="4" customFormat="1" x14ac:dyDescent="0.45">
      <c r="A147" s="4" t="s">
        <v>3091</v>
      </c>
      <c r="B147" s="4">
        <v>11</v>
      </c>
      <c r="C147" s="4">
        <v>130450420</v>
      </c>
      <c r="D147" s="4" t="s">
        <v>2815</v>
      </c>
      <c r="E147" s="4" t="s">
        <v>2821</v>
      </c>
      <c r="F147" s="4">
        <v>4.4299999999999999E-2</v>
      </c>
      <c r="G147" s="4">
        <v>4.9299999999999997E-2</v>
      </c>
      <c r="H147" s="4">
        <v>7.9299999999999995E-2</v>
      </c>
      <c r="I147" s="4">
        <v>0.53390000000000004</v>
      </c>
      <c r="J147" s="4">
        <v>635357</v>
      </c>
      <c r="K147" s="4">
        <v>-0.18329999999999999</v>
      </c>
      <c r="L147" s="4">
        <v>4.5100000000000001E-2</v>
      </c>
      <c r="M147" s="5">
        <v>4.7750000000000002E-5</v>
      </c>
      <c r="N147" s="4">
        <v>652515</v>
      </c>
      <c r="O147" s="4">
        <v>0.22989999999999999</v>
      </c>
      <c r="P147" s="4">
        <v>5.3900000000000003E-2</v>
      </c>
      <c r="Q147" s="5">
        <v>2.0129999999999999E-5</v>
      </c>
      <c r="R147" s="4">
        <v>635509</v>
      </c>
      <c r="S147" s="4">
        <v>-0.20810203133999999</v>
      </c>
      <c r="T147" s="4">
        <v>3.2231766956007699E-2</v>
      </c>
      <c r="U147" s="4">
        <v>1.07257646154964E-10</v>
      </c>
      <c r="V147" s="5">
        <v>0.32117129319999999</v>
      </c>
      <c r="W147" s="5">
        <v>5.6008305369563402E-2</v>
      </c>
      <c r="X147" s="5">
        <v>9.9383788178880994E-9</v>
      </c>
      <c r="Y147" s="4">
        <v>-0.29741306925</v>
      </c>
      <c r="Z147" s="4">
        <v>7.0294695242694105E-2</v>
      </c>
      <c r="AA147" s="5">
        <v>2.3271039743659899E-5</v>
      </c>
      <c r="AB147" s="4">
        <v>0.33873971925000002</v>
      </c>
      <c r="AC147" s="4">
        <v>9.4483172381060201E-2</v>
      </c>
      <c r="AD147" s="5">
        <v>3.3683843209130301E-4</v>
      </c>
      <c r="AE147" s="4">
        <v>2.30539182246595E-14</v>
      </c>
      <c r="AF147" s="4">
        <v>1.37068211549999E-11</v>
      </c>
      <c r="AG147" s="4" t="s">
        <v>2822</v>
      </c>
      <c r="AH147" s="4" t="s">
        <v>2816</v>
      </c>
    </row>
    <row r="148" spans="1:34" x14ac:dyDescent="0.45">
      <c r="A148" t="s">
        <v>3004</v>
      </c>
      <c r="B148">
        <v>12</v>
      </c>
      <c r="C148">
        <v>4443010</v>
      </c>
      <c r="D148" t="s">
        <v>2814</v>
      </c>
      <c r="E148" t="s">
        <v>2815</v>
      </c>
      <c r="F148">
        <v>0.50770000000000004</v>
      </c>
      <c r="G148">
        <v>9.4999999999999998E-3</v>
      </c>
      <c r="H148">
        <v>3.04E-2</v>
      </c>
      <c r="I148">
        <v>0.75470000000000004</v>
      </c>
      <c r="J148">
        <v>723900</v>
      </c>
      <c r="K148">
        <v>7.5899999999999995E-2</v>
      </c>
      <c r="L148">
        <v>1.7500000000000002E-2</v>
      </c>
      <c r="M148" s="1">
        <v>1.483E-5</v>
      </c>
      <c r="N148">
        <v>735635</v>
      </c>
      <c r="O148">
        <v>-6.0299999999999999E-2</v>
      </c>
      <c r="P148">
        <v>2.07E-2</v>
      </c>
      <c r="Q148">
        <v>3.617E-3</v>
      </c>
      <c r="R148">
        <v>723895</v>
      </c>
      <c r="S148">
        <v>7.1120703899999999E-2</v>
      </c>
      <c r="T148">
        <v>1.24648717171251E-2</v>
      </c>
      <c r="U148">
        <v>1.1588334497117501E-8</v>
      </c>
      <c r="V148" s="1">
        <v>-0.10307518359999999</v>
      </c>
      <c r="W148" s="1">
        <v>2.15284103652509E-2</v>
      </c>
      <c r="X148" s="1">
        <v>1.70669198850381E-6</v>
      </c>
      <c r="Y148">
        <v>3.4297931990000002E-2</v>
      </c>
      <c r="Z148">
        <v>2.1566873810495098E-2</v>
      </c>
      <c r="AA148" s="1">
        <v>0.111765813748608</v>
      </c>
      <c r="AB148">
        <v>-4.1819125249999999E-2</v>
      </c>
      <c r="AC148">
        <v>2.89039447820294E-2</v>
      </c>
      <c r="AD148" s="1">
        <v>0.147944243545859</v>
      </c>
      <c r="AE148">
        <v>9.7083667847402592E-9</v>
      </c>
      <c r="AF148">
        <v>2.5503725337482701E-6</v>
      </c>
      <c r="AG148" t="s">
        <v>2822</v>
      </c>
      <c r="AH148" t="s">
        <v>3005</v>
      </c>
    </row>
    <row r="149" spans="1:34" x14ac:dyDescent="0.45">
      <c r="A149" t="s">
        <v>3003</v>
      </c>
      <c r="B149">
        <v>12</v>
      </c>
      <c r="C149">
        <v>20485865</v>
      </c>
      <c r="D149" t="s">
        <v>2820</v>
      </c>
      <c r="E149" t="s">
        <v>2821</v>
      </c>
      <c r="F149">
        <v>0.31309999999999999</v>
      </c>
      <c r="G149">
        <v>-3.4500000000000003E-2</v>
      </c>
      <c r="H149">
        <v>3.3799999999999997E-2</v>
      </c>
      <c r="I149">
        <v>0.30769999999999997</v>
      </c>
      <c r="J149">
        <v>680128</v>
      </c>
      <c r="K149">
        <v>5.9799999999999999E-2</v>
      </c>
      <c r="L149">
        <v>1.95E-2</v>
      </c>
      <c r="M149">
        <v>2.1380000000000001E-3</v>
      </c>
      <c r="N149">
        <v>690899</v>
      </c>
      <c r="O149">
        <v>-8.6900000000000005E-2</v>
      </c>
      <c r="P149">
        <v>2.3E-2</v>
      </c>
      <c r="Q149">
        <v>1.6190000000000001E-4</v>
      </c>
      <c r="R149">
        <v>680106</v>
      </c>
      <c r="S149">
        <v>7.7156391099999999E-2</v>
      </c>
      <c r="T149">
        <v>1.3881338630496501E-2</v>
      </c>
      <c r="U149">
        <v>2.72711032977573E-8</v>
      </c>
      <c r="V149" s="1">
        <v>-0.12319559920000001</v>
      </c>
      <c r="W149" s="1">
        <v>2.3948364162316799E-2</v>
      </c>
      <c r="X149" s="1">
        <v>2.7056838248623802E-7</v>
      </c>
      <c r="Y149">
        <v>5.0734432650000001E-2</v>
      </c>
      <c r="Z149">
        <v>2.88149420857629E-2</v>
      </c>
      <c r="AA149" s="1">
        <v>7.8289403627434306E-2</v>
      </c>
      <c r="AB149">
        <v>-9.4587065849999999E-2</v>
      </c>
      <c r="AC149">
        <v>3.8689455869945599E-2</v>
      </c>
      <c r="AD149" s="1">
        <v>1.44942000415718E-2</v>
      </c>
      <c r="AE149">
        <v>7.8491718837548394E-9</v>
      </c>
      <c r="AF149">
        <v>1.5067364441846298E-8</v>
      </c>
      <c r="AG149" t="s">
        <v>2822</v>
      </c>
      <c r="AH149" t="s">
        <v>2816</v>
      </c>
    </row>
    <row r="150" spans="1:34" x14ac:dyDescent="0.45">
      <c r="A150" t="s">
        <v>2903</v>
      </c>
      <c r="B150">
        <v>12</v>
      </c>
      <c r="C150">
        <v>53281262</v>
      </c>
      <c r="D150" t="s">
        <v>2820</v>
      </c>
      <c r="E150" t="s">
        <v>2821</v>
      </c>
      <c r="F150">
        <v>1.54E-2</v>
      </c>
      <c r="G150">
        <v>0.25309999999999999</v>
      </c>
      <c r="H150">
        <v>0.1336</v>
      </c>
      <c r="I150">
        <v>5.8110000000000002E-2</v>
      </c>
      <c r="J150">
        <v>642766</v>
      </c>
      <c r="K150">
        <v>-0.1993</v>
      </c>
      <c r="L150">
        <v>7.6700000000000004E-2</v>
      </c>
      <c r="M150">
        <v>9.3290000000000005E-3</v>
      </c>
      <c r="N150">
        <v>652778</v>
      </c>
      <c r="O150">
        <v>0.40910000000000002</v>
      </c>
      <c r="P150">
        <v>9.11E-2</v>
      </c>
      <c r="Q150" s="1">
        <v>7.0809999999999996E-6</v>
      </c>
      <c r="R150">
        <v>642733</v>
      </c>
      <c r="S150">
        <v>-0.32663050978000002</v>
      </c>
      <c r="T150">
        <v>5.4671601727582501E-2</v>
      </c>
      <c r="U150">
        <v>2.3183316426683801E-9</v>
      </c>
      <c r="V150" s="1">
        <v>0.54870255720000005</v>
      </c>
      <c r="W150" s="1">
        <v>9.4553406122670103E-2</v>
      </c>
      <c r="X150" s="1">
        <v>6.5522406085711102E-9</v>
      </c>
      <c r="Y150">
        <v>0.13620902567000001</v>
      </c>
      <c r="Z150">
        <v>0.12361787656211699</v>
      </c>
      <c r="AA150" s="1">
        <v>0.27052453792340198</v>
      </c>
      <c r="AB150">
        <v>-0.29413900580000002</v>
      </c>
      <c r="AC150">
        <v>0.165982293863421</v>
      </c>
      <c r="AD150" s="1">
        <v>7.6376176283900199E-2</v>
      </c>
      <c r="AE150">
        <v>5.2149970414542401E-7</v>
      </c>
      <c r="AF150">
        <v>3.11110297240221E-5</v>
      </c>
      <c r="AG150" t="s">
        <v>2822</v>
      </c>
      <c r="AH150" t="s">
        <v>2816</v>
      </c>
    </row>
    <row r="151" spans="1:34" x14ac:dyDescent="0.45">
      <c r="A151" t="s">
        <v>2978</v>
      </c>
      <c r="B151">
        <v>12</v>
      </c>
      <c r="C151">
        <v>57578673</v>
      </c>
      <c r="D151" t="s">
        <v>2820</v>
      </c>
      <c r="E151" t="s">
        <v>2821</v>
      </c>
      <c r="F151">
        <v>2.2800000000000001E-2</v>
      </c>
      <c r="G151">
        <v>0.12</v>
      </c>
      <c r="H151">
        <v>0.1101</v>
      </c>
      <c r="I151">
        <v>0.27560000000000001</v>
      </c>
      <c r="J151">
        <v>672694</v>
      </c>
      <c r="K151">
        <v>-0.19670000000000001</v>
      </c>
      <c r="L151">
        <v>6.3299999999999995E-2</v>
      </c>
      <c r="M151">
        <v>1.895E-3</v>
      </c>
      <c r="N151">
        <v>683439</v>
      </c>
      <c r="O151">
        <v>0.31069999999999998</v>
      </c>
      <c r="P151">
        <v>7.5200000000000003E-2</v>
      </c>
      <c r="Q151" s="1">
        <v>3.612E-5</v>
      </c>
      <c r="R151">
        <v>672486</v>
      </c>
      <c r="S151">
        <v>-0.25707005599999999</v>
      </c>
      <c r="T151">
        <v>4.5102484612093902E-2</v>
      </c>
      <c r="U151">
        <v>1.20169357983058E-8</v>
      </c>
      <c r="V151" s="1">
        <v>0.4117462268</v>
      </c>
      <c r="W151" s="1">
        <v>7.7947158100994396E-2</v>
      </c>
      <c r="X151" s="1">
        <v>1.28504368242177E-7</v>
      </c>
      <c r="Y151">
        <v>-0.15612681780000001</v>
      </c>
      <c r="Z151">
        <v>8.5501356074274004E-2</v>
      </c>
      <c r="AA151" s="1">
        <v>6.7847898330404499E-2</v>
      </c>
      <c r="AB151">
        <v>0.12442091355</v>
      </c>
      <c r="AC151">
        <v>0.11493814041935101</v>
      </c>
      <c r="AD151" s="1">
        <v>0.27902896048178299</v>
      </c>
      <c r="AE151">
        <v>3.7867982163150404E-9</v>
      </c>
      <c r="AF151">
        <v>6.3768565050575902E-7</v>
      </c>
      <c r="AG151" t="s">
        <v>2822</v>
      </c>
      <c r="AH151" t="s">
        <v>3158</v>
      </c>
    </row>
    <row r="152" spans="1:34" x14ac:dyDescent="0.45">
      <c r="A152" t="s">
        <v>2838</v>
      </c>
      <c r="B152">
        <v>12</v>
      </c>
      <c r="C152">
        <v>69179929</v>
      </c>
      <c r="D152" t="s">
        <v>2814</v>
      </c>
      <c r="E152" t="s">
        <v>2815</v>
      </c>
      <c r="F152">
        <v>0.5968</v>
      </c>
      <c r="G152">
        <v>2.4299999999999999E-2</v>
      </c>
      <c r="H152">
        <v>3.0499999999999999E-2</v>
      </c>
      <c r="I152">
        <v>0.4259</v>
      </c>
      <c r="J152">
        <v>741581</v>
      </c>
      <c r="K152">
        <v>-8.2500000000000004E-2</v>
      </c>
      <c r="L152">
        <v>1.7600000000000001E-2</v>
      </c>
      <c r="M152" s="1">
        <v>2.8219999999999998E-6</v>
      </c>
      <c r="N152">
        <v>753365</v>
      </c>
      <c r="O152">
        <v>0.10299999999999999</v>
      </c>
      <c r="P152">
        <v>2.0799999999999999E-2</v>
      </c>
      <c r="Q152" s="1">
        <v>7.2200000000000003E-7</v>
      </c>
      <c r="R152">
        <v>741577</v>
      </c>
      <c r="S152">
        <v>-9.4724936339999996E-2</v>
      </c>
      <c r="T152">
        <v>1.2528076662195801E-2</v>
      </c>
      <c r="U152">
        <v>4.0038261838881701E-14</v>
      </c>
      <c r="V152" s="1">
        <v>0.14666433000000001</v>
      </c>
      <c r="W152" s="1">
        <v>2.1611312940844101E-2</v>
      </c>
      <c r="X152" s="1">
        <v>1.1826357351891799E-11</v>
      </c>
      <c r="Y152">
        <v>-7.9985113950000006E-2</v>
      </c>
      <c r="Z152">
        <v>2.3881101017823099E-2</v>
      </c>
      <c r="AA152" s="1">
        <v>8.1014279684381101E-4</v>
      </c>
      <c r="AB152">
        <v>9.2592966449999994E-2</v>
      </c>
      <c r="AC152">
        <v>3.2080222019687098E-2</v>
      </c>
      <c r="AD152" s="1">
        <v>3.8980729084310099E-3</v>
      </c>
      <c r="AE152">
        <v>1.56358837146597E-16</v>
      </c>
      <c r="AF152">
        <v>4.4526198066775799E-13</v>
      </c>
      <c r="AG152" t="s">
        <v>2822</v>
      </c>
      <c r="AH152" t="s">
        <v>2816</v>
      </c>
    </row>
    <row r="153" spans="1:34" x14ac:dyDescent="0.45">
      <c r="A153" t="s">
        <v>2850</v>
      </c>
      <c r="B153">
        <v>12</v>
      </c>
      <c r="C153">
        <v>94719017</v>
      </c>
      <c r="D153" t="s">
        <v>2814</v>
      </c>
      <c r="E153" t="s">
        <v>2815</v>
      </c>
      <c r="F153">
        <v>7.2800000000000004E-2</v>
      </c>
      <c r="G153">
        <v>2.5000000000000001E-3</v>
      </c>
      <c r="H153">
        <v>5.8700000000000002E-2</v>
      </c>
      <c r="I153">
        <v>0.96640000000000004</v>
      </c>
      <c r="J153">
        <v>721553</v>
      </c>
      <c r="K153">
        <v>0.1439</v>
      </c>
      <c r="L153">
        <v>3.39E-2</v>
      </c>
      <c r="M153" s="1">
        <v>2.1840000000000001E-5</v>
      </c>
      <c r="N153">
        <v>733106</v>
      </c>
      <c r="O153">
        <v>-0.1429</v>
      </c>
      <c r="P153">
        <v>0.04</v>
      </c>
      <c r="Q153">
        <v>3.568E-4</v>
      </c>
      <c r="R153">
        <v>721555</v>
      </c>
      <c r="S153">
        <v>0.14264229049999999</v>
      </c>
      <c r="T153">
        <v>2.4125695935840699E-2</v>
      </c>
      <c r="U153">
        <v>3.3702948491216002E-9</v>
      </c>
      <c r="V153" s="1">
        <v>-0.2109330556</v>
      </c>
      <c r="W153" s="1">
        <v>4.1600746176721798E-2</v>
      </c>
      <c r="X153" s="1">
        <v>4.0228601149401902E-7</v>
      </c>
      <c r="Y153">
        <v>0.20695918244</v>
      </c>
      <c r="Z153">
        <v>4.5120679153209102E-2</v>
      </c>
      <c r="AA153" s="1">
        <v>4.5010812740613697E-6</v>
      </c>
      <c r="AB153">
        <v>-0.22883387675</v>
      </c>
      <c r="AC153">
        <v>6.0439254471854602E-2</v>
      </c>
      <c r="AD153" s="1">
        <v>1.52981079727107E-4</v>
      </c>
      <c r="AE153">
        <v>1.6225697776842801E-13</v>
      </c>
      <c r="AF153">
        <v>2.5595426959343398E-10</v>
      </c>
      <c r="AG153" t="s">
        <v>2822</v>
      </c>
      <c r="AH153" t="s">
        <v>3141</v>
      </c>
    </row>
    <row r="154" spans="1:34" x14ac:dyDescent="0.45">
      <c r="A154" t="s">
        <v>2836</v>
      </c>
      <c r="B154">
        <v>12</v>
      </c>
      <c r="C154">
        <v>115399935</v>
      </c>
      <c r="D154" t="s">
        <v>2814</v>
      </c>
      <c r="E154" t="s">
        <v>2815</v>
      </c>
      <c r="F154">
        <v>0.15290000000000001</v>
      </c>
      <c r="G154">
        <v>-5.6500000000000002E-2</v>
      </c>
      <c r="H154">
        <v>4.1599999999999998E-2</v>
      </c>
      <c r="I154">
        <v>0.17480000000000001</v>
      </c>
      <c r="J154">
        <v>742074</v>
      </c>
      <c r="K154">
        <v>6.7199999999999996E-2</v>
      </c>
      <c r="L154">
        <v>2.4E-2</v>
      </c>
      <c r="M154">
        <v>5.1399999999999996E-3</v>
      </c>
      <c r="N154">
        <v>753821</v>
      </c>
      <c r="O154">
        <v>-0.12889999999999999</v>
      </c>
      <c r="P154">
        <v>2.8400000000000002E-2</v>
      </c>
      <c r="Q154" s="1">
        <v>5.5330000000000002E-6</v>
      </c>
      <c r="R154">
        <v>742074</v>
      </c>
      <c r="S154">
        <v>9.5624234700000005E-2</v>
      </c>
      <c r="T154">
        <v>1.7084724468303301E-2</v>
      </c>
      <c r="U154">
        <v>2.1840137097211499E-8</v>
      </c>
      <c r="V154" s="1">
        <v>-0.15617130879999999</v>
      </c>
      <c r="W154" s="1">
        <v>2.9474909738236001E-2</v>
      </c>
      <c r="X154" s="1">
        <v>1.17531071286771E-7</v>
      </c>
      <c r="Y154">
        <v>3.343413722E-2</v>
      </c>
      <c r="Z154">
        <v>3.0480000597245802E-2</v>
      </c>
      <c r="AA154" s="1">
        <v>0.27267615039765902</v>
      </c>
      <c r="AB154">
        <v>-7.9793692700000002E-2</v>
      </c>
      <c r="AC154">
        <v>4.0847892924024201E-2</v>
      </c>
      <c r="AD154" s="1">
        <v>5.0768104264380498E-2</v>
      </c>
      <c r="AE154">
        <v>6.0027088753300705E-8</v>
      </c>
      <c r="AF154">
        <v>5.3369327423723799E-8</v>
      </c>
      <c r="AG154" t="s">
        <v>2822</v>
      </c>
      <c r="AH154" t="s">
        <v>2816</v>
      </c>
    </row>
    <row r="155" spans="1:34" s="4" customFormat="1" x14ac:dyDescent="0.45">
      <c r="A155" s="4" t="s">
        <v>3024</v>
      </c>
      <c r="B155" s="4">
        <v>12</v>
      </c>
      <c r="C155" s="4">
        <v>123753372</v>
      </c>
      <c r="D155" s="4" t="s">
        <v>2814</v>
      </c>
      <c r="E155" s="4" t="s">
        <v>2815</v>
      </c>
      <c r="F155" s="4">
        <v>0.90669999999999995</v>
      </c>
      <c r="G155" s="4">
        <v>2.01E-2</v>
      </c>
      <c r="H155" s="4">
        <v>5.1999999999999998E-2</v>
      </c>
      <c r="I155" s="4">
        <v>0.69940000000000002</v>
      </c>
      <c r="J155" s="4">
        <v>732245</v>
      </c>
      <c r="K155" s="4">
        <v>-0.14779999999999999</v>
      </c>
      <c r="L155" s="4">
        <v>2.9899999999999999E-2</v>
      </c>
      <c r="M155" s="5">
        <v>8.0159999999999998E-7</v>
      </c>
      <c r="N155" s="4">
        <v>744032</v>
      </c>
      <c r="O155" s="4">
        <v>0.17929999999999999</v>
      </c>
      <c r="P155" s="4">
        <v>3.5400000000000001E-2</v>
      </c>
      <c r="Q155" s="5">
        <v>4.1969999999999998E-7</v>
      </c>
      <c r="R155" s="4">
        <v>732281</v>
      </c>
      <c r="S155" s="4">
        <v>-0.15791198438000001</v>
      </c>
      <c r="T155" s="4">
        <v>2.1303653882051701E-2</v>
      </c>
      <c r="U155" s="4">
        <v>1.2403043795141201E-13</v>
      </c>
      <c r="V155" s="5">
        <v>0.23931755120000001</v>
      </c>
      <c r="W155" s="5">
        <v>3.6815274068576098E-2</v>
      </c>
      <c r="X155" s="5">
        <v>8.2425149170391598E-11</v>
      </c>
      <c r="Y155" s="4">
        <v>-0.16854915993</v>
      </c>
      <c r="Z155" s="4">
        <v>3.82669763611709E-2</v>
      </c>
      <c r="AA155" s="5">
        <v>1.05999228666815E-5</v>
      </c>
      <c r="AB155" s="4">
        <v>0.20521177215</v>
      </c>
      <c r="AC155" s="4">
        <v>5.1137141058950002E-2</v>
      </c>
      <c r="AD155" s="5">
        <v>5.9959738848860701E-5</v>
      </c>
      <c r="AE155" s="4">
        <v>6.7602752965821196E-18</v>
      </c>
      <c r="AF155" s="4">
        <v>2.5328920145044901E-14</v>
      </c>
      <c r="AG155" s="4" t="s">
        <v>2822</v>
      </c>
      <c r="AH155" s="4" t="s">
        <v>3163</v>
      </c>
    </row>
    <row r="156" spans="1:34" s="4" customFormat="1" x14ac:dyDescent="0.45">
      <c r="A156" s="4" t="s">
        <v>3113</v>
      </c>
      <c r="B156" s="4">
        <v>12</v>
      </c>
      <c r="C156" s="4">
        <v>124941543</v>
      </c>
      <c r="D156" s="4" t="s">
        <v>2814</v>
      </c>
      <c r="E156" s="4" t="s">
        <v>2815</v>
      </c>
      <c r="F156" s="4">
        <v>0.1206</v>
      </c>
      <c r="G156" s="4">
        <v>4.1700000000000001E-2</v>
      </c>
      <c r="H156" s="4">
        <v>4.6699999999999998E-2</v>
      </c>
      <c r="I156" s="4">
        <v>0.372</v>
      </c>
      <c r="J156" s="4">
        <v>728617</v>
      </c>
      <c r="K156" s="4">
        <v>-9.8100000000000007E-2</v>
      </c>
      <c r="L156" s="4">
        <v>2.69E-2</v>
      </c>
      <c r="M156" s="4">
        <v>2.6860000000000002E-4</v>
      </c>
      <c r="N156" s="4">
        <v>740109</v>
      </c>
      <c r="O156" s="4">
        <v>0.13270000000000001</v>
      </c>
      <c r="P156" s="4">
        <v>3.1899999999999998E-2</v>
      </c>
      <c r="Q156" s="5">
        <v>3.1860000000000003E-5</v>
      </c>
      <c r="R156" s="4">
        <v>728603</v>
      </c>
      <c r="S156" s="4">
        <v>-0.11907859446000001</v>
      </c>
      <c r="T156" s="4">
        <v>1.9157101357245999E-2</v>
      </c>
      <c r="U156" s="4">
        <v>5.10796545107691E-10</v>
      </c>
      <c r="V156" s="5">
        <v>0.18720231239999999</v>
      </c>
      <c r="W156" s="5">
        <v>3.3076356146823402E-2</v>
      </c>
      <c r="X156" s="5">
        <v>1.53490874860128E-8</v>
      </c>
      <c r="Y156" s="4">
        <v>-6.5000749629999993E-2</v>
      </c>
      <c r="Z156" s="4">
        <v>3.7728053788073201E-2</v>
      </c>
      <c r="AA156" s="5">
        <v>8.4910993332288298E-2</v>
      </c>
      <c r="AB156" s="4">
        <v>3.9844354450000001E-2</v>
      </c>
      <c r="AC156" s="4">
        <v>5.0633383670685102E-2</v>
      </c>
      <c r="AD156" s="5">
        <v>0.43132948312223302</v>
      </c>
      <c r="AE156" s="4">
        <v>2.5758917292658802E-10</v>
      </c>
      <c r="AF156" s="4">
        <v>2.35786054135926E-7</v>
      </c>
      <c r="AG156" s="4" t="s">
        <v>2822</v>
      </c>
      <c r="AH156" s="4" t="s">
        <v>2827</v>
      </c>
    </row>
    <row r="157" spans="1:34" s="4" customFormat="1" x14ac:dyDescent="0.45">
      <c r="A157" s="4" t="s">
        <v>2826</v>
      </c>
      <c r="B157" s="4">
        <v>12</v>
      </c>
      <c r="C157" s="4">
        <v>125003705</v>
      </c>
      <c r="D157" s="4" t="s">
        <v>2820</v>
      </c>
      <c r="E157" s="4" t="s">
        <v>2821</v>
      </c>
      <c r="F157" s="4">
        <v>0.1699</v>
      </c>
      <c r="G157" s="4">
        <v>2.0199999999999999E-2</v>
      </c>
      <c r="H157" s="4">
        <v>4.2999999999999997E-2</v>
      </c>
      <c r="I157" s="4">
        <v>0.6391</v>
      </c>
      <c r="J157" s="4">
        <v>645462</v>
      </c>
      <c r="K157" s="4">
        <v>0.13270000000000001</v>
      </c>
      <c r="L157" s="4">
        <v>2.47E-2</v>
      </c>
      <c r="M157" s="5">
        <v>7.8650000000000006E-8</v>
      </c>
      <c r="N157" s="4">
        <v>657068</v>
      </c>
      <c r="O157" s="4">
        <v>-0.10730000000000001</v>
      </c>
      <c r="P157" s="4">
        <v>2.9399999999999999E-2</v>
      </c>
      <c r="Q157" s="4">
        <v>2.6180000000000002E-4</v>
      </c>
      <c r="R157" s="4">
        <v>645476</v>
      </c>
      <c r="S157" s="4">
        <v>0.12253770724</v>
      </c>
      <c r="T157" s="4">
        <v>1.76034756846205E-2</v>
      </c>
      <c r="U157" s="4">
        <v>3.3798702981157399E-12</v>
      </c>
      <c r="V157" s="5">
        <v>-0.1766211708</v>
      </c>
      <c r="W157" s="5">
        <v>3.0436402674447999E-2</v>
      </c>
      <c r="X157" s="5">
        <v>6.6975524162110503E-9</v>
      </c>
      <c r="Y157" s="4">
        <v>7.4593112670000003E-2</v>
      </c>
      <c r="Z157" s="4">
        <v>3.6135249486636399E-2</v>
      </c>
      <c r="AA157" s="5">
        <v>3.8991596114480602E-2</v>
      </c>
      <c r="AB157" s="4">
        <v>-1.503104265E-2</v>
      </c>
      <c r="AC157" s="4">
        <v>4.8485093617661797E-2</v>
      </c>
      <c r="AD157" s="5">
        <v>0.75655054785715303</v>
      </c>
      <c r="AE157" s="4">
        <v>7.9521885448532403E-13</v>
      </c>
      <c r="AF157" s="4">
        <v>3.7814076110227402E-7</v>
      </c>
      <c r="AG157" s="4" t="s">
        <v>2822</v>
      </c>
      <c r="AH157" s="4" t="s">
        <v>2827</v>
      </c>
    </row>
    <row r="158" spans="1:34" s="6" customFormat="1" x14ac:dyDescent="0.45">
      <c r="A158" s="6" t="s">
        <v>3040</v>
      </c>
      <c r="B158" s="6">
        <v>13</v>
      </c>
      <c r="C158" s="6">
        <v>110907856</v>
      </c>
      <c r="D158" s="6" t="s">
        <v>2820</v>
      </c>
      <c r="E158" s="6" t="s">
        <v>2821</v>
      </c>
      <c r="F158" s="6">
        <v>0.4325</v>
      </c>
      <c r="G158" s="6">
        <v>2.1299999999999999E-2</v>
      </c>
      <c r="H158" s="6">
        <v>3.1800000000000002E-2</v>
      </c>
      <c r="I158" s="6">
        <v>0.50370000000000004</v>
      </c>
      <c r="J158" s="6">
        <v>679698</v>
      </c>
      <c r="K158" s="6">
        <v>8.6800000000000002E-2</v>
      </c>
      <c r="L158" s="6">
        <v>1.83E-2</v>
      </c>
      <c r="M158" s="7">
        <v>2.1009999999999999E-6</v>
      </c>
      <c r="N158" s="6">
        <v>690994</v>
      </c>
      <c r="O158" s="6">
        <v>-6.0100000000000001E-2</v>
      </c>
      <c r="P158" s="6">
        <v>2.1700000000000001E-2</v>
      </c>
      <c r="Q158" s="6">
        <v>5.561E-3</v>
      </c>
      <c r="R158" s="6">
        <v>679706</v>
      </c>
      <c r="S158" s="6">
        <v>7.6084315060000005E-2</v>
      </c>
      <c r="T158" s="6">
        <v>1.3035822171537001E-2</v>
      </c>
      <c r="U158" s="6">
        <v>5.3315467463926898E-9</v>
      </c>
      <c r="V158" s="7">
        <v>-0.1074421072</v>
      </c>
      <c r="W158" s="7">
        <v>2.2518177950107202E-2</v>
      </c>
      <c r="X158" s="7">
        <v>1.85713626146975E-6</v>
      </c>
      <c r="Y158" s="6">
        <v>2.8146681940000001E-2</v>
      </c>
      <c r="Z158" s="6">
        <v>2.2288289018449099E-2</v>
      </c>
      <c r="AA158" s="7">
        <v>0.206644443994209</v>
      </c>
      <c r="AB158" s="6">
        <v>-3.32320594E-2</v>
      </c>
      <c r="AC158" s="6">
        <v>2.9931921607112801E-2</v>
      </c>
      <c r="AD158" s="7">
        <v>0.26688924795139102</v>
      </c>
      <c r="AE158" s="6">
        <v>1.3814029679777199E-8</v>
      </c>
      <c r="AF158" s="6">
        <v>7.4535469958547403E-6</v>
      </c>
      <c r="AG158" s="6" t="s">
        <v>2822</v>
      </c>
      <c r="AH158" s="6" t="s">
        <v>3033</v>
      </c>
    </row>
    <row r="159" spans="1:34" s="6" customFormat="1" x14ac:dyDescent="0.45">
      <c r="A159" s="6" t="s">
        <v>3117</v>
      </c>
      <c r="B159" s="6">
        <v>13</v>
      </c>
      <c r="C159" s="6">
        <v>111013190</v>
      </c>
      <c r="D159" s="6" t="s">
        <v>2814</v>
      </c>
      <c r="E159" s="6" t="s">
        <v>2815</v>
      </c>
      <c r="F159" s="6">
        <v>0.87150000000000005</v>
      </c>
      <c r="G159" s="6">
        <v>-4.5699999999999998E-2</v>
      </c>
      <c r="H159" s="6">
        <v>4.5400000000000003E-2</v>
      </c>
      <c r="I159" s="6">
        <v>0.31409999999999999</v>
      </c>
      <c r="J159" s="6">
        <v>724384</v>
      </c>
      <c r="K159" s="6">
        <v>0.11459999999999999</v>
      </c>
      <c r="L159" s="6">
        <v>2.6200000000000001E-2</v>
      </c>
      <c r="M159" s="7">
        <v>1.257E-5</v>
      </c>
      <c r="N159" s="6">
        <v>736144</v>
      </c>
      <c r="O159" s="6">
        <v>-0.14799999999999999</v>
      </c>
      <c r="P159" s="6">
        <v>3.09E-2</v>
      </c>
      <c r="Q159" s="7">
        <v>1.624E-6</v>
      </c>
      <c r="R159" s="6">
        <v>724388</v>
      </c>
      <c r="S159" s="6">
        <v>0.13759092966</v>
      </c>
      <c r="T159" s="6">
        <v>1.8649381942947699E-2</v>
      </c>
      <c r="U159" s="6">
        <v>1.6122514402040199E-13</v>
      </c>
      <c r="V159" s="7">
        <v>-0.2156751784</v>
      </c>
      <c r="W159" s="7">
        <v>3.2169535227928099E-2</v>
      </c>
      <c r="X159" s="7">
        <v>2.0733176896711099E-11</v>
      </c>
      <c r="Y159" s="6">
        <v>4.3028228619999997E-2</v>
      </c>
      <c r="Z159" s="6">
        <v>3.3587861133491499E-2</v>
      </c>
      <c r="AA159" s="7">
        <v>0.20017088531107</v>
      </c>
      <c r="AB159" s="6">
        <v>-0.1165809619</v>
      </c>
      <c r="AC159" s="6">
        <v>4.5062245344462799E-2</v>
      </c>
      <c r="AD159" s="7">
        <v>9.6784836796497305E-3</v>
      </c>
      <c r="AE159" s="6">
        <v>1.5264437528229201E-12</v>
      </c>
      <c r="AF159" s="6">
        <v>3.40919848157992E-12</v>
      </c>
      <c r="AG159" s="6" t="s">
        <v>2822</v>
      </c>
      <c r="AH159" s="6" t="s">
        <v>2868</v>
      </c>
    </row>
    <row r="160" spans="1:34" s="6" customFormat="1" x14ac:dyDescent="0.45">
      <c r="A160" s="6" t="s">
        <v>2867</v>
      </c>
      <c r="B160" s="6">
        <v>13</v>
      </c>
      <c r="C160" s="6">
        <v>111040681</v>
      </c>
      <c r="D160" s="6" t="s">
        <v>2820</v>
      </c>
      <c r="E160" s="6" t="s">
        <v>2821</v>
      </c>
      <c r="F160" s="6">
        <v>0.27979999999999999</v>
      </c>
      <c r="G160" s="6">
        <v>3.8399999999999997E-2</v>
      </c>
      <c r="H160" s="6">
        <v>3.3700000000000001E-2</v>
      </c>
      <c r="I160" s="6">
        <v>0.25559999999999999</v>
      </c>
      <c r="J160" s="6">
        <v>724374</v>
      </c>
      <c r="K160" s="6">
        <v>0.1004</v>
      </c>
      <c r="L160" s="6">
        <v>1.95E-2</v>
      </c>
      <c r="M160" s="7">
        <v>2.6109999999999998E-7</v>
      </c>
      <c r="N160" s="6">
        <v>735699</v>
      </c>
      <c r="O160" s="6">
        <v>-5.8700000000000002E-2</v>
      </c>
      <c r="P160" s="6">
        <v>2.3E-2</v>
      </c>
      <c r="Q160" s="6">
        <v>1.0699999999999999E-2</v>
      </c>
      <c r="R160" s="6">
        <v>724381</v>
      </c>
      <c r="S160" s="6">
        <v>8.1081582080000006E-2</v>
      </c>
      <c r="T160" s="6">
        <v>1.38705999993222E-2</v>
      </c>
      <c r="U160" s="6">
        <v>5.0551086483926403E-9</v>
      </c>
      <c r="V160" s="7">
        <v>-0.1105136816</v>
      </c>
      <c r="W160" s="7">
        <v>2.3894187785308899E-2</v>
      </c>
      <c r="X160" s="7">
        <v>3.80594577164163E-6</v>
      </c>
      <c r="Y160" s="6">
        <v>5.5065918999999902E-4</v>
      </c>
      <c r="Z160" s="6">
        <v>2.6178947238449601E-2</v>
      </c>
      <c r="AA160" s="7">
        <v>0.98321819189289805</v>
      </c>
      <c r="AB160" s="6">
        <v>-6.1290800500000001E-3</v>
      </c>
      <c r="AC160" s="6">
        <v>3.5040393142154999E-2</v>
      </c>
      <c r="AD160" s="7">
        <v>0.86114665502686805</v>
      </c>
      <c r="AE160" s="6">
        <v>2.27688351226057E-7</v>
      </c>
      <c r="AF160" s="6">
        <v>8.8622930802163596E-5</v>
      </c>
      <c r="AG160" s="6" t="s">
        <v>2822</v>
      </c>
      <c r="AH160" s="6" t="s">
        <v>2868</v>
      </c>
    </row>
    <row r="161" spans="1:34" x14ac:dyDescent="0.45">
      <c r="A161" t="s">
        <v>2888</v>
      </c>
      <c r="B161">
        <v>14</v>
      </c>
      <c r="C161">
        <v>53930389</v>
      </c>
      <c r="D161" t="s">
        <v>2814</v>
      </c>
      <c r="E161" t="s">
        <v>2815</v>
      </c>
      <c r="F161">
        <v>0.75939999999999996</v>
      </c>
      <c r="G161">
        <v>2.23E-2</v>
      </c>
      <c r="H161">
        <v>3.5200000000000002E-2</v>
      </c>
      <c r="I161">
        <v>0.52569999999999995</v>
      </c>
      <c r="J161">
        <v>737572</v>
      </c>
      <c r="K161">
        <v>9.5600000000000004E-2</v>
      </c>
      <c r="L161">
        <v>2.0299999999999999E-2</v>
      </c>
      <c r="M161" s="1">
        <v>2.4959999999999999E-6</v>
      </c>
      <c r="N161">
        <v>749319</v>
      </c>
      <c r="O161">
        <v>-6.4600000000000005E-2</v>
      </c>
      <c r="P161">
        <v>2.4E-2</v>
      </c>
      <c r="Q161">
        <v>7.1110000000000001E-3</v>
      </c>
      <c r="R161">
        <v>737569</v>
      </c>
      <c r="S161">
        <v>8.4381231259999995E-2</v>
      </c>
      <c r="T161">
        <v>1.4452274349427601E-2</v>
      </c>
      <c r="U161">
        <v>5.2659181844635399E-9</v>
      </c>
      <c r="V161" s="1">
        <v>-0.1194943024</v>
      </c>
      <c r="W161" s="1">
        <v>2.4938106850119199E-2</v>
      </c>
      <c r="X161" s="1">
        <v>1.6787815470715201E-6</v>
      </c>
      <c r="Y161">
        <v>4.7520455000000003E-2</v>
      </c>
      <c r="Z161">
        <v>2.69780283519656E-2</v>
      </c>
      <c r="AA161" s="1">
        <v>7.8162225025511706E-2</v>
      </c>
      <c r="AB161">
        <v>-7.0206249200000001E-2</v>
      </c>
      <c r="AC161">
        <v>3.6150486652890897E-2</v>
      </c>
      <c r="AD161" s="1">
        <v>5.2130389329876098E-2</v>
      </c>
      <c r="AE161">
        <v>2.2530837157643099E-9</v>
      </c>
      <c r="AF161">
        <v>4.4889023252047997E-7</v>
      </c>
      <c r="AG161" t="s">
        <v>2822</v>
      </c>
      <c r="AH161" t="s">
        <v>2816</v>
      </c>
    </row>
    <row r="162" spans="1:34" x14ac:dyDescent="0.45">
      <c r="A162" t="s">
        <v>2995</v>
      </c>
      <c r="B162">
        <v>14</v>
      </c>
      <c r="C162">
        <v>59903104</v>
      </c>
      <c r="D162" t="s">
        <v>2820</v>
      </c>
      <c r="E162" t="s">
        <v>2815</v>
      </c>
      <c r="F162">
        <v>0.49530000000000002</v>
      </c>
      <c r="G162">
        <v>2.1999999999999999E-2</v>
      </c>
      <c r="H162">
        <v>0.03</v>
      </c>
      <c r="I162">
        <v>0.46360000000000001</v>
      </c>
      <c r="J162">
        <v>742729</v>
      </c>
      <c r="K162">
        <v>-7.0199999999999999E-2</v>
      </c>
      <c r="L162">
        <v>1.7299999999999999E-2</v>
      </c>
      <c r="M162" s="1">
        <v>5.1530000000000003E-5</v>
      </c>
      <c r="N162">
        <v>754460</v>
      </c>
      <c r="O162">
        <v>8.1600000000000006E-2</v>
      </c>
      <c r="P162">
        <v>2.0500000000000001E-2</v>
      </c>
      <c r="Q162" s="1">
        <v>6.6489999999999995E-5</v>
      </c>
      <c r="R162">
        <v>742743</v>
      </c>
      <c r="S162">
        <v>-8.12678436E-2</v>
      </c>
      <c r="T162">
        <v>1.23166840482999E-2</v>
      </c>
      <c r="U162">
        <v>4.1649763413530199E-11</v>
      </c>
      <c r="V162" s="1">
        <v>0.12612092080000001</v>
      </c>
      <c r="W162" s="1">
        <v>2.1253743568385101E-2</v>
      </c>
      <c r="X162" s="1">
        <v>3.0046553722361199E-9</v>
      </c>
      <c r="Y162">
        <v>-9.0489862939999999E-2</v>
      </c>
      <c r="Z162">
        <v>2.3476056651739199E-2</v>
      </c>
      <c r="AA162" s="1">
        <v>1.1593806980907399E-4</v>
      </c>
      <c r="AB162">
        <v>4.51987799E-2</v>
      </c>
      <c r="AC162">
        <v>3.1453081119426303E-2</v>
      </c>
      <c r="AD162" s="1">
        <v>0.150711648867734</v>
      </c>
      <c r="AE162">
        <v>2.2818204536673101E-14</v>
      </c>
      <c r="AF162">
        <v>1.05684618871923E-8</v>
      </c>
      <c r="AG162" t="s">
        <v>2822</v>
      </c>
      <c r="AH162" t="s">
        <v>2816</v>
      </c>
    </row>
    <row r="163" spans="1:34" x14ac:dyDescent="0.45">
      <c r="A163" t="s">
        <v>3084</v>
      </c>
      <c r="B163">
        <v>14</v>
      </c>
      <c r="C163">
        <v>92408087</v>
      </c>
      <c r="D163" t="s">
        <v>2820</v>
      </c>
      <c r="E163" t="s">
        <v>2821</v>
      </c>
      <c r="F163">
        <v>7.1400000000000005E-2</v>
      </c>
      <c r="G163">
        <v>1.0800000000000001E-2</v>
      </c>
      <c r="H163">
        <v>5.8700000000000002E-2</v>
      </c>
      <c r="I163">
        <v>0.85470000000000002</v>
      </c>
      <c r="J163">
        <v>728806</v>
      </c>
      <c r="K163">
        <v>-0.14449999999999999</v>
      </c>
      <c r="L163">
        <v>3.39E-2</v>
      </c>
      <c r="M163" s="1">
        <v>2.012E-5</v>
      </c>
      <c r="N163">
        <v>740453</v>
      </c>
      <c r="O163">
        <v>0.15129999999999999</v>
      </c>
      <c r="P163">
        <v>3.9899999999999998E-2</v>
      </c>
      <c r="Q163">
        <v>1.516E-4</v>
      </c>
      <c r="R163">
        <v>728818</v>
      </c>
      <c r="S163">
        <v>-0.14993330503999999</v>
      </c>
      <c r="T163">
        <v>2.4125695935840699E-2</v>
      </c>
      <c r="U163">
        <v>5.14337293711817E-10</v>
      </c>
      <c r="V163" s="1">
        <v>0.225122978</v>
      </c>
      <c r="W163" s="1">
        <v>4.1600746176721798E-2</v>
      </c>
      <c r="X163" s="1">
        <v>6.3456612917628001E-8</v>
      </c>
      <c r="Y163">
        <v>-0.11356256883</v>
      </c>
      <c r="Z163">
        <v>4.5421238719826999E-2</v>
      </c>
      <c r="AA163" s="1">
        <v>1.24120219418947E-2</v>
      </c>
      <c r="AB163">
        <v>0.14295734669999999</v>
      </c>
      <c r="AC163">
        <v>6.0624756743153298E-2</v>
      </c>
      <c r="AD163" s="1">
        <v>1.8370288501161701E-2</v>
      </c>
      <c r="AE163">
        <v>2.7139084759582098E-11</v>
      </c>
      <c r="AF163">
        <v>6.7827801519885799E-9</v>
      </c>
      <c r="AG163" t="s">
        <v>2822</v>
      </c>
      <c r="AH163" t="s">
        <v>3085</v>
      </c>
    </row>
    <row r="164" spans="1:34" x14ac:dyDescent="0.45">
      <c r="A164" t="s">
        <v>2878</v>
      </c>
      <c r="B164">
        <v>14</v>
      </c>
      <c r="C164">
        <v>99687773</v>
      </c>
      <c r="D164" t="s">
        <v>2814</v>
      </c>
      <c r="E164" t="s">
        <v>2815</v>
      </c>
      <c r="F164">
        <v>0.7117</v>
      </c>
      <c r="G164">
        <v>-2.0199999999999999E-2</v>
      </c>
      <c r="H164">
        <v>3.3099999999999997E-2</v>
      </c>
      <c r="I164">
        <v>0.54239999999999999</v>
      </c>
      <c r="J164">
        <v>740234</v>
      </c>
      <c r="K164">
        <v>7.5399999999999995E-2</v>
      </c>
      <c r="L164">
        <v>1.9099999999999999E-2</v>
      </c>
      <c r="M164" s="1">
        <v>8.1299999999999997E-5</v>
      </c>
      <c r="N164">
        <v>751945</v>
      </c>
      <c r="O164">
        <v>-7.8E-2</v>
      </c>
      <c r="P164">
        <v>2.2599999999999999E-2</v>
      </c>
      <c r="Q164">
        <v>5.3879999999999998E-4</v>
      </c>
      <c r="R164">
        <v>740217</v>
      </c>
      <c r="S164">
        <v>8.5562292760000005E-2</v>
      </c>
      <c r="T164">
        <v>1.35958719078389E-2</v>
      </c>
      <c r="U164">
        <v>3.1101534267099101E-10</v>
      </c>
      <c r="V164" s="1">
        <v>-0.13203358160000001</v>
      </c>
      <c r="W164" s="1">
        <v>2.3453494742552199E-2</v>
      </c>
      <c r="X164" s="1">
        <v>1.8320882729925799E-8</v>
      </c>
      <c r="Y164">
        <v>5.4879681659999999E-2</v>
      </c>
      <c r="Z164">
        <v>2.37147046646312E-2</v>
      </c>
      <c r="AA164" s="1">
        <v>2.0658806824141999E-2</v>
      </c>
      <c r="AB164">
        <v>-4.2376820549999999E-2</v>
      </c>
      <c r="AC164">
        <v>3.17717233751117E-2</v>
      </c>
      <c r="AD164" s="1">
        <v>0.18227254855484301</v>
      </c>
      <c r="AE164">
        <v>3.8266753778395E-11</v>
      </c>
      <c r="AF164">
        <v>1.0299353574483E-7</v>
      </c>
      <c r="AG164" t="s">
        <v>2822</v>
      </c>
      <c r="AH164" t="s">
        <v>2879</v>
      </c>
    </row>
    <row r="165" spans="1:34" x14ac:dyDescent="0.45">
      <c r="A165" t="s">
        <v>2869</v>
      </c>
      <c r="B165">
        <v>14</v>
      </c>
      <c r="C165">
        <v>104156108</v>
      </c>
      <c r="D165" t="s">
        <v>2815</v>
      </c>
      <c r="E165" t="s">
        <v>2821</v>
      </c>
      <c r="F165">
        <v>0.6724</v>
      </c>
      <c r="G165">
        <v>-1.6999999999999999E-3</v>
      </c>
      <c r="H165">
        <v>3.1899999999999998E-2</v>
      </c>
      <c r="I165">
        <v>0.9577</v>
      </c>
      <c r="J165">
        <v>742945</v>
      </c>
      <c r="K165">
        <v>-8.72E-2</v>
      </c>
      <c r="L165">
        <v>1.84E-2</v>
      </c>
      <c r="M165" s="1">
        <v>2.3120000000000001E-6</v>
      </c>
      <c r="N165">
        <v>754732</v>
      </c>
      <c r="O165">
        <v>8.3400000000000002E-2</v>
      </c>
      <c r="P165">
        <v>2.18E-2</v>
      </c>
      <c r="Q165">
        <v>1.3009999999999999E-4</v>
      </c>
      <c r="R165">
        <v>742964</v>
      </c>
      <c r="S165">
        <v>-8.6344757539999997E-2</v>
      </c>
      <c r="T165">
        <v>1.30990108778928E-2</v>
      </c>
      <c r="U165">
        <v>4.3481811966476199E-11</v>
      </c>
      <c r="V165" s="1">
        <v>0.1276353888</v>
      </c>
      <c r="W165" s="1">
        <v>2.26010530844039E-2</v>
      </c>
      <c r="X165" s="1">
        <v>1.6633903634138201E-8</v>
      </c>
      <c r="Y165">
        <v>-2.546215885E-2</v>
      </c>
      <c r="Z165">
        <v>2.4269757570197802E-2</v>
      </c>
      <c r="AA165" s="1">
        <v>0.29411775775179999</v>
      </c>
      <c r="AB165">
        <v>1.01706004E-2</v>
      </c>
      <c r="AC165">
        <v>3.2491247552089098E-2</v>
      </c>
      <c r="AD165" s="1">
        <v>0.75426102248034699</v>
      </c>
      <c r="AE165">
        <v>2.9950371598538501E-10</v>
      </c>
      <c r="AF165">
        <v>1.47370898364879E-6</v>
      </c>
      <c r="AG165" t="s">
        <v>2822</v>
      </c>
      <c r="AH165" t="s">
        <v>3146</v>
      </c>
    </row>
    <row r="166" spans="1:34" x14ac:dyDescent="0.45">
      <c r="A166" t="s">
        <v>3064</v>
      </c>
      <c r="B166">
        <v>15</v>
      </c>
      <c r="C166">
        <v>40645098</v>
      </c>
      <c r="D166" t="s">
        <v>2815</v>
      </c>
      <c r="E166" t="s">
        <v>2821</v>
      </c>
      <c r="F166">
        <v>0.16350000000000001</v>
      </c>
      <c r="G166">
        <v>-0.06</v>
      </c>
      <c r="H166">
        <v>4.0800000000000003E-2</v>
      </c>
      <c r="I166">
        <v>0.14130000000000001</v>
      </c>
      <c r="J166">
        <v>733918</v>
      </c>
      <c r="K166">
        <v>6.8900000000000003E-2</v>
      </c>
      <c r="L166">
        <v>2.35E-2</v>
      </c>
      <c r="M166">
        <v>3.4399999999999999E-3</v>
      </c>
      <c r="N166">
        <v>745619</v>
      </c>
      <c r="O166">
        <v>-0.12690000000000001</v>
      </c>
      <c r="P166">
        <v>2.7799999999999998E-2</v>
      </c>
      <c r="Q166" s="1">
        <v>5.0420000000000002E-6</v>
      </c>
      <c r="R166">
        <v>733925</v>
      </c>
      <c r="S166">
        <v>9.9085028000000006E-2</v>
      </c>
      <c r="T166">
        <v>1.6736041852091901E-2</v>
      </c>
      <c r="U166">
        <v>3.21789543946316E-9</v>
      </c>
      <c r="V166" s="1">
        <v>-0.16219275559999999</v>
      </c>
      <c r="W166" s="1">
        <v>2.88971192458592E-2</v>
      </c>
      <c r="X166" s="1">
        <v>2.0066391412482901E-8</v>
      </c>
      <c r="Y166">
        <v>8.9268159890000004E-2</v>
      </c>
      <c r="Z166">
        <v>3.1273694003739499E-2</v>
      </c>
      <c r="AA166" s="1">
        <v>4.3115913380737097E-3</v>
      </c>
      <c r="AB166">
        <v>-0.12878023564999999</v>
      </c>
      <c r="AC166">
        <v>4.1886049178474001E-2</v>
      </c>
      <c r="AD166" s="1">
        <v>2.1082910157186798E-3</v>
      </c>
      <c r="AE166">
        <v>5.1406632464709901E-11</v>
      </c>
      <c r="AF166">
        <v>1.9413723151550201E-10</v>
      </c>
      <c r="AG166" t="s">
        <v>2822</v>
      </c>
      <c r="AH166" t="s">
        <v>3164</v>
      </c>
    </row>
    <row r="167" spans="1:34" x14ac:dyDescent="0.45">
      <c r="A167" t="s">
        <v>2981</v>
      </c>
      <c r="B167">
        <v>15</v>
      </c>
      <c r="C167">
        <v>42254068</v>
      </c>
      <c r="D167" t="s">
        <v>2814</v>
      </c>
      <c r="E167" t="s">
        <v>2815</v>
      </c>
      <c r="F167">
        <v>0.25109999999999999</v>
      </c>
      <c r="G167">
        <v>-1.7000000000000001E-2</v>
      </c>
      <c r="H167">
        <v>3.6299999999999999E-2</v>
      </c>
      <c r="I167">
        <v>0.63939999999999997</v>
      </c>
      <c r="J167">
        <v>681055</v>
      </c>
      <c r="K167">
        <v>7.5700000000000003E-2</v>
      </c>
      <c r="L167">
        <v>2.0799999999999999E-2</v>
      </c>
      <c r="M167">
        <v>2.7839999999999999E-4</v>
      </c>
      <c r="N167">
        <v>692223</v>
      </c>
      <c r="O167">
        <v>-8.1500000000000003E-2</v>
      </c>
      <c r="P167">
        <v>2.47E-2</v>
      </c>
      <c r="Q167">
        <v>9.678E-4</v>
      </c>
      <c r="R167">
        <v>681037</v>
      </c>
      <c r="S167">
        <v>8.42524246E-2</v>
      </c>
      <c r="T167">
        <v>1.48339594824854E-2</v>
      </c>
      <c r="U167">
        <v>1.34961329462821E-8</v>
      </c>
      <c r="V167" s="1">
        <v>-0.12927854280000001</v>
      </c>
      <c r="W167" s="1">
        <v>2.5679755760242898E-2</v>
      </c>
      <c r="X167" s="1">
        <v>4.8431298846454004E-7</v>
      </c>
      <c r="Y167">
        <v>2.3448432410000001E-2</v>
      </c>
      <c r="Z167">
        <v>2.8892655596510799E-2</v>
      </c>
      <c r="AA167" s="1">
        <v>0.417038015785268</v>
      </c>
      <c r="AB167">
        <v>-5.5464612650000002E-2</v>
      </c>
      <c r="AC167">
        <v>3.8771636941437801E-2</v>
      </c>
      <c r="AD167" s="1">
        <v>0.152560354707274</v>
      </c>
      <c r="AE167">
        <v>5.8493581543875597E-8</v>
      </c>
      <c r="AF167">
        <v>6.1300502092682196E-7</v>
      </c>
      <c r="AG167" t="s">
        <v>2822</v>
      </c>
      <c r="AH167" t="s">
        <v>3159</v>
      </c>
    </row>
    <row r="168" spans="1:34" x14ac:dyDescent="0.45">
      <c r="A168" t="s">
        <v>3025</v>
      </c>
      <c r="B168">
        <v>15</v>
      </c>
      <c r="C168">
        <v>50225447</v>
      </c>
      <c r="D168" t="s">
        <v>2820</v>
      </c>
      <c r="E168" t="s">
        <v>2821</v>
      </c>
      <c r="F168">
        <v>0.94950000000000001</v>
      </c>
      <c r="G168">
        <v>0.16159999999999999</v>
      </c>
      <c r="H168">
        <v>7.5899999999999995E-2</v>
      </c>
      <c r="I168">
        <v>3.338E-2</v>
      </c>
      <c r="J168">
        <v>620536</v>
      </c>
      <c r="K168">
        <v>-9.69E-2</v>
      </c>
      <c r="L168">
        <v>4.36E-2</v>
      </c>
      <c r="M168">
        <v>2.6280000000000001E-2</v>
      </c>
      <c r="N168">
        <v>630585</v>
      </c>
      <c r="O168">
        <v>0.2399</v>
      </c>
      <c r="P168">
        <v>5.1799999999999999E-2</v>
      </c>
      <c r="Q168" s="1">
        <v>3.5810000000000001E-6</v>
      </c>
      <c r="R168">
        <v>620489</v>
      </c>
      <c r="S168">
        <v>-0.17819834207999999</v>
      </c>
      <c r="T168">
        <v>3.1073027676362702E-2</v>
      </c>
      <c r="U168">
        <v>9.8060773296259998E-9</v>
      </c>
      <c r="V168" s="1">
        <v>0.30532246759999998</v>
      </c>
      <c r="W168" s="1">
        <v>5.3724244091874401E-2</v>
      </c>
      <c r="X168" s="1">
        <v>1.3284393967063301E-8</v>
      </c>
      <c r="Y168">
        <v>-0.13221147755000001</v>
      </c>
      <c r="Z168">
        <v>6.7192332128412594E-2</v>
      </c>
      <c r="AA168" s="1">
        <v>4.9107491024578002E-2</v>
      </c>
      <c r="AB168">
        <v>0.13938923180000001</v>
      </c>
      <c r="AC168">
        <v>9.0340905260829704E-2</v>
      </c>
      <c r="AD168" s="1">
        <v>0.12284899963593</v>
      </c>
      <c r="AE168">
        <v>1.62862062359577E-9</v>
      </c>
      <c r="AF168">
        <v>1.40063630388146E-8</v>
      </c>
      <c r="AG168" t="s">
        <v>2822</v>
      </c>
      <c r="AH168" t="s">
        <v>3026</v>
      </c>
    </row>
    <row r="169" spans="1:34" x14ac:dyDescent="0.45">
      <c r="A169" t="s">
        <v>3062</v>
      </c>
      <c r="B169">
        <v>15</v>
      </c>
      <c r="C169">
        <v>67036982</v>
      </c>
      <c r="D169" t="s">
        <v>2814</v>
      </c>
      <c r="E169" t="s">
        <v>2815</v>
      </c>
      <c r="F169">
        <v>0.34179999999999999</v>
      </c>
      <c r="G169">
        <v>-1.4500000000000001E-2</v>
      </c>
      <c r="H169">
        <v>3.1800000000000002E-2</v>
      </c>
      <c r="I169">
        <v>0.6492</v>
      </c>
      <c r="J169">
        <v>734220</v>
      </c>
      <c r="K169">
        <v>7.6600000000000001E-2</v>
      </c>
      <c r="L169">
        <v>1.83E-2</v>
      </c>
      <c r="M169" s="1">
        <v>2.9300000000000001E-5</v>
      </c>
      <c r="N169">
        <v>745471</v>
      </c>
      <c r="O169">
        <v>-8.4199999999999997E-2</v>
      </c>
      <c r="P169">
        <v>2.1600000000000001E-2</v>
      </c>
      <c r="Q169">
        <v>1.005E-4</v>
      </c>
      <c r="R169">
        <v>734207</v>
      </c>
      <c r="S169">
        <v>8.3894715100000003E-2</v>
      </c>
      <c r="T169">
        <v>1.3035822171537001E-2</v>
      </c>
      <c r="U169">
        <v>1.22933076442899E-10</v>
      </c>
      <c r="V169" s="1">
        <v>-0.12811342640000001</v>
      </c>
      <c r="W169" s="1">
        <v>2.2518177950107202E-2</v>
      </c>
      <c r="X169" s="1">
        <v>1.29612732706921E-8</v>
      </c>
      <c r="Y169">
        <v>6.146511315E-2</v>
      </c>
      <c r="Z169">
        <v>2.42751718130301E-2</v>
      </c>
      <c r="AA169" s="1">
        <v>1.13408953207526E-2</v>
      </c>
      <c r="AB169">
        <v>-2.9944325399999999E-2</v>
      </c>
      <c r="AC169">
        <v>3.2563220714367999E-2</v>
      </c>
      <c r="AD169" s="1">
        <v>0.35779486852487702</v>
      </c>
      <c r="AE169">
        <v>6.5196488436343199E-12</v>
      </c>
      <c r="AF169">
        <v>1.9665153457817999E-7</v>
      </c>
      <c r="AG169" t="s">
        <v>2822</v>
      </c>
      <c r="AH169" t="s">
        <v>3063</v>
      </c>
    </row>
    <row r="170" spans="1:34" x14ac:dyDescent="0.45">
      <c r="A170" t="s">
        <v>3065</v>
      </c>
      <c r="B170">
        <v>15</v>
      </c>
      <c r="C170">
        <v>67479051</v>
      </c>
      <c r="D170" t="s">
        <v>2814</v>
      </c>
      <c r="E170" t="s">
        <v>2815</v>
      </c>
      <c r="F170">
        <v>0.47299999999999998</v>
      </c>
      <c r="G170">
        <v>3.1800000000000002E-2</v>
      </c>
      <c r="H170">
        <v>3.0499999999999999E-2</v>
      </c>
      <c r="I170">
        <v>0.29730000000000001</v>
      </c>
      <c r="J170">
        <v>717939</v>
      </c>
      <c r="K170">
        <v>-6.08E-2</v>
      </c>
      <c r="L170">
        <v>1.7600000000000001E-2</v>
      </c>
      <c r="M170">
        <v>5.5829999999999996E-4</v>
      </c>
      <c r="N170">
        <v>729693</v>
      </c>
      <c r="O170">
        <v>9.4899999999999998E-2</v>
      </c>
      <c r="P170">
        <v>2.0799999999999999E-2</v>
      </c>
      <c r="Q170" s="1">
        <v>5.1479999999999997E-6</v>
      </c>
      <c r="R170">
        <v>717915</v>
      </c>
      <c r="S170">
        <v>-7.6798064839999999E-2</v>
      </c>
      <c r="T170">
        <v>1.2528076662195801E-2</v>
      </c>
      <c r="U170">
        <v>8.7945929197994698E-10</v>
      </c>
      <c r="V170" s="1">
        <v>0.1219788032</v>
      </c>
      <c r="W170" s="1">
        <v>2.1611312940844101E-2</v>
      </c>
      <c r="X170" s="1">
        <v>1.67756237552211E-8</v>
      </c>
      <c r="Y170">
        <v>-8.5703818479999999E-2</v>
      </c>
      <c r="Z170">
        <v>2.4036525178266498E-2</v>
      </c>
      <c r="AA170" s="1">
        <v>3.6307168563275702E-4</v>
      </c>
      <c r="AB170">
        <v>9.7067098150000003E-2</v>
      </c>
      <c r="AC170">
        <v>3.2244580321017499E-2</v>
      </c>
      <c r="AD170" s="1">
        <v>2.6095677464582998E-3</v>
      </c>
      <c r="AE170">
        <v>1.4004574278822799E-12</v>
      </c>
      <c r="AF170">
        <v>1.95875072839574E-10</v>
      </c>
      <c r="AG170" t="s">
        <v>2822</v>
      </c>
      <c r="AH170" t="s">
        <v>3165</v>
      </c>
    </row>
    <row r="171" spans="1:34" x14ac:dyDescent="0.45">
      <c r="A171" t="s">
        <v>2944</v>
      </c>
      <c r="B171">
        <v>15</v>
      </c>
      <c r="C171">
        <v>68219702</v>
      </c>
      <c r="D171" t="s">
        <v>2820</v>
      </c>
      <c r="E171" t="s">
        <v>2821</v>
      </c>
      <c r="F171">
        <v>0.84389999999999998</v>
      </c>
      <c r="G171">
        <v>5.5199999999999999E-2</v>
      </c>
      <c r="H171">
        <v>4.1700000000000001E-2</v>
      </c>
      <c r="I171">
        <v>0.18479999999999999</v>
      </c>
      <c r="J171">
        <v>731806</v>
      </c>
      <c r="K171">
        <v>-6.7100000000000007E-2</v>
      </c>
      <c r="L171">
        <v>2.41E-2</v>
      </c>
      <c r="M171">
        <v>5.3460000000000001E-3</v>
      </c>
      <c r="N171">
        <v>743489</v>
      </c>
      <c r="O171">
        <v>0.1295</v>
      </c>
      <c r="P171">
        <v>2.8400000000000002E-2</v>
      </c>
      <c r="Q171" s="1">
        <v>5.3079999999999998E-6</v>
      </c>
      <c r="R171">
        <v>731774</v>
      </c>
      <c r="S171">
        <v>-9.4870225759999996E-2</v>
      </c>
      <c r="T171">
        <v>1.7148009865742601E-2</v>
      </c>
      <c r="U171">
        <v>3.1633408419526003E-8</v>
      </c>
      <c r="V171" s="1">
        <v>0.15472298840000001</v>
      </c>
      <c r="W171" s="1">
        <v>2.9557948474114901E-2</v>
      </c>
      <c r="X171" s="1">
        <v>1.6638979676410101E-7</v>
      </c>
      <c r="Y171">
        <v>-6.9187340730000005E-2</v>
      </c>
      <c r="Z171">
        <v>2.8720997625684901E-2</v>
      </c>
      <c r="AA171" s="1">
        <v>1.5998652168310801E-2</v>
      </c>
      <c r="AB171">
        <v>5.4576675300000002E-2</v>
      </c>
      <c r="AC171">
        <v>3.8391371764442697E-2</v>
      </c>
      <c r="AD171" s="1">
        <v>0.15514617872276201</v>
      </c>
      <c r="AE171">
        <v>2.1626482964380702E-9</v>
      </c>
      <c r="AF171">
        <v>5.3056839256111196E-7</v>
      </c>
      <c r="AG171" t="s">
        <v>2822</v>
      </c>
      <c r="AH171" t="s">
        <v>2816</v>
      </c>
    </row>
    <row r="172" spans="1:34" x14ac:dyDescent="0.45">
      <c r="A172" t="s">
        <v>2918</v>
      </c>
      <c r="B172">
        <v>15</v>
      </c>
      <c r="C172">
        <v>73677041</v>
      </c>
      <c r="D172" t="s">
        <v>2814</v>
      </c>
      <c r="E172" t="s">
        <v>2815</v>
      </c>
      <c r="F172">
        <v>0.78559999999999997</v>
      </c>
      <c r="G172">
        <v>-3.1300000000000001E-2</v>
      </c>
      <c r="H172">
        <v>3.6799999999999999E-2</v>
      </c>
      <c r="I172">
        <v>0.39550000000000002</v>
      </c>
      <c r="J172">
        <v>731391</v>
      </c>
      <c r="K172">
        <v>7.9799999999999996E-2</v>
      </c>
      <c r="L172">
        <v>2.12E-2</v>
      </c>
      <c r="M172">
        <v>1.7359999999999999E-4</v>
      </c>
      <c r="N172">
        <v>743134</v>
      </c>
      <c r="O172">
        <v>-0.1081</v>
      </c>
      <c r="P172">
        <v>2.5100000000000001E-2</v>
      </c>
      <c r="Q172" s="1">
        <v>1.613E-5</v>
      </c>
      <c r="R172">
        <v>731365</v>
      </c>
      <c r="S172">
        <v>9.5546522940000003E-2</v>
      </c>
      <c r="T172">
        <v>1.50973030269948E-2</v>
      </c>
      <c r="U172">
        <v>2.4742940430822702E-10</v>
      </c>
      <c r="V172" s="1">
        <v>-0.14965967920000001</v>
      </c>
      <c r="W172" s="1">
        <v>2.6065181466658999E-2</v>
      </c>
      <c r="X172" s="1">
        <v>9.4961309600099399E-9</v>
      </c>
      <c r="Y172">
        <v>6.3716521969999995E-2</v>
      </c>
      <c r="Z172">
        <v>2.7771725048607001E-2</v>
      </c>
      <c r="AA172" s="1">
        <v>2.17735760211871E-2</v>
      </c>
      <c r="AB172">
        <v>-1.6702224049999999E-2</v>
      </c>
      <c r="AC172">
        <v>3.7188647363924202E-2</v>
      </c>
      <c r="AD172" s="1">
        <v>0.65334395412091995</v>
      </c>
      <c r="AE172">
        <v>2.8136356838599E-11</v>
      </c>
      <c r="AF172">
        <v>7.0628349935494797E-7</v>
      </c>
      <c r="AG172" t="s">
        <v>2822</v>
      </c>
      <c r="AH172" t="s">
        <v>2816</v>
      </c>
    </row>
    <row r="173" spans="1:34" s="4" customFormat="1" x14ac:dyDescent="0.45">
      <c r="A173" s="4" t="s">
        <v>3066</v>
      </c>
      <c r="B173" s="4">
        <v>15</v>
      </c>
      <c r="C173" s="4">
        <v>83514673</v>
      </c>
      <c r="D173" s="4" t="s">
        <v>2814</v>
      </c>
      <c r="E173" s="4" t="s">
        <v>2815</v>
      </c>
      <c r="F173" s="4">
        <v>0.21609999999999999</v>
      </c>
      <c r="G173" s="4">
        <v>2.5100000000000001E-2</v>
      </c>
      <c r="H173" s="4">
        <v>3.6400000000000002E-2</v>
      </c>
      <c r="I173" s="4">
        <v>0.49070000000000003</v>
      </c>
      <c r="J173" s="4">
        <v>740618</v>
      </c>
      <c r="K173" s="4">
        <v>-7.0499999999999993E-2</v>
      </c>
      <c r="L173" s="4">
        <v>2.1000000000000001E-2</v>
      </c>
      <c r="M173" s="4">
        <v>7.9659999999999996E-4</v>
      </c>
      <c r="N173" s="4">
        <v>752353</v>
      </c>
      <c r="O173" s="4">
        <v>9.6699999999999994E-2</v>
      </c>
      <c r="P173" s="4">
        <v>2.4799999999999999E-2</v>
      </c>
      <c r="Q173" s="5">
        <v>9.8850000000000004E-5</v>
      </c>
      <c r="R173" s="4">
        <v>740620</v>
      </c>
      <c r="S173" s="4">
        <v>-8.3127403380000006E-2</v>
      </c>
      <c r="T173" s="4">
        <v>1.49491339097654E-2</v>
      </c>
      <c r="U173" s="4">
        <v>2.68840538723593E-8</v>
      </c>
      <c r="V173" s="5">
        <v>0.12966588200000001</v>
      </c>
      <c r="W173" s="5">
        <v>2.5790546020956501E-2</v>
      </c>
      <c r="X173" s="5">
        <v>5.0061517103971896E-7</v>
      </c>
      <c r="Y173" s="4">
        <v>-7.4545363559999994E-2</v>
      </c>
      <c r="Z173" s="4">
        <v>2.8259950711381598E-2</v>
      </c>
      <c r="AA173" s="5">
        <v>8.34347613740446E-3</v>
      </c>
      <c r="AB173" s="4">
        <v>6.5408938050000004E-2</v>
      </c>
      <c r="AC173" s="4">
        <v>3.7970014738109702E-2</v>
      </c>
      <c r="AD173" s="5">
        <v>8.49523511940391E-2</v>
      </c>
      <c r="AE173" s="4">
        <v>7.80863669027353E-10</v>
      </c>
      <c r="AF173" s="4">
        <v>2.9456166395694898E-7</v>
      </c>
      <c r="AG173" s="4" t="s">
        <v>2822</v>
      </c>
      <c r="AH173" s="4" t="s">
        <v>2816</v>
      </c>
    </row>
    <row r="174" spans="1:34" s="4" customFormat="1" x14ac:dyDescent="0.45">
      <c r="A174" s="4" t="s">
        <v>3086</v>
      </c>
      <c r="B174" s="4">
        <v>15</v>
      </c>
      <c r="C174" s="4">
        <v>84575186</v>
      </c>
      <c r="D174" s="4" t="s">
        <v>2814</v>
      </c>
      <c r="E174" s="4" t="s">
        <v>2815</v>
      </c>
      <c r="F174" s="4">
        <v>7.7200000000000005E-2</v>
      </c>
      <c r="G174" s="4">
        <v>8.0600000000000005E-2</v>
      </c>
      <c r="H174" s="4">
        <v>5.8099999999999999E-2</v>
      </c>
      <c r="I174" s="4">
        <v>0.16550000000000001</v>
      </c>
      <c r="J174" s="4">
        <v>707037</v>
      </c>
      <c r="K174" s="4">
        <v>-0.1087</v>
      </c>
      <c r="L174" s="4">
        <v>3.3399999999999999E-2</v>
      </c>
      <c r="M174" s="4">
        <v>1.1230000000000001E-3</v>
      </c>
      <c r="N174" s="4">
        <v>718607</v>
      </c>
      <c r="O174" s="4">
        <v>0.17899999999999999</v>
      </c>
      <c r="P174" s="4">
        <v>3.9600000000000003E-2</v>
      </c>
      <c r="Q174" s="5">
        <v>6.0870000000000003E-6</v>
      </c>
      <c r="R174" s="4">
        <v>707086</v>
      </c>
      <c r="S174" s="4">
        <v>-0.14924855428</v>
      </c>
      <c r="T174" s="4">
        <v>2.3798831136834599E-2</v>
      </c>
      <c r="U174" s="4">
        <v>3.58975297664998E-10</v>
      </c>
      <c r="V174" s="5">
        <v>0.24182427479999999</v>
      </c>
      <c r="W174" s="5">
        <v>4.1131884717428603E-2</v>
      </c>
      <c r="X174" s="5">
        <v>4.1645823392016199E-9</v>
      </c>
      <c r="Y174" s="4">
        <v>-0.15054288557000001</v>
      </c>
      <c r="Z174" s="4">
        <v>4.6641171275418301E-2</v>
      </c>
      <c r="AA174" s="5">
        <v>1.24797468831596E-3</v>
      </c>
      <c r="AB174" s="4">
        <v>9.5865907099999995E-2</v>
      </c>
      <c r="AC174" s="4">
        <v>6.2577319263079995E-2</v>
      </c>
      <c r="AD174" s="5">
        <v>0.12553247506580201</v>
      </c>
      <c r="AE174" s="4">
        <v>1.74997503313631E-12</v>
      </c>
      <c r="AF174" s="4">
        <v>8.6938543304650601E-9</v>
      </c>
      <c r="AG174" s="4" t="s">
        <v>2822</v>
      </c>
      <c r="AH174" s="4" t="s">
        <v>3087</v>
      </c>
    </row>
    <row r="175" spans="1:34" x14ac:dyDescent="0.45">
      <c r="A175" t="s">
        <v>2908</v>
      </c>
      <c r="B175">
        <v>15</v>
      </c>
      <c r="C175">
        <v>95806134</v>
      </c>
      <c r="D175" t="s">
        <v>2820</v>
      </c>
      <c r="E175" t="s">
        <v>2821</v>
      </c>
      <c r="F175">
        <v>0.79300000000000004</v>
      </c>
      <c r="G175">
        <v>2.98E-2</v>
      </c>
      <c r="H175">
        <v>3.78E-2</v>
      </c>
      <c r="I175">
        <v>0.4299</v>
      </c>
      <c r="J175">
        <v>716059</v>
      </c>
      <c r="K175">
        <v>-9.01E-2</v>
      </c>
      <c r="L175">
        <v>2.1700000000000001E-2</v>
      </c>
      <c r="M175" s="1">
        <v>3.3090000000000003E-5</v>
      </c>
      <c r="N175">
        <v>727771</v>
      </c>
      <c r="O175">
        <v>0.1178</v>
      </c>
      <c r="P175">
        <v>2.5700000000000001E-2</v>
      </c>
      <c r="Q175" s="1">
        <v>4.5700000000000003E-6</v>
      </c>
      <c r="R175">
        <v>716053</v>
      </c>
      <c r="S175">
        <v>-0.10509189724</v>
      </c>
      <c r="T175">
        <v>1.54679181086834E-2</v>
      </c>
      <c r="U175">
        <v>1.0902166866627299E-11</v>
      </c>
      <c r="V175" s="1">
        <v>0.16343668040000001</v>
      </c>
      <c r="W175" s="1">
        <v>2.6752094527194702E-2</v>
      </c>
      <c r="X175" s="1">
        <v>1.0190348942713901E-9</v>
      </c>
      <c r="Y175">
        <v>-6.3510317940000005E-2</v>
      </c>
      <c r="Z175">
        <v>2.80935248131618E-2</v>
      </c>
      <c r="AA175" s="1">
        <v>2.3779414522474802E-2</v>
      </c>
      <c r="AB175">
        <v>4.571217885E-2</v>
      </c>
      <c r="AC175">
        <v>3.7661476246061802E-2</v>
      </c>
      <c r="AD175" s="1">
        <v>0.22483750418836601</v>
      </c>
      <c r="AE175">
        <v>1.8943019592429901E-12</v>
      </c>
      <c r="AF175">
        <v>1.31936523652947E-8</v>
      </c>
      <c r="AG175" t="s">
        <v>2822</v>
      </c>
      <c r="AH175" t="s">
        <v>2816</v>
      </c>
    </row>
    <row r="176" spans="1:34" x14ac:dyDescent="0.45">
      <c r="A176" t="s">
        <v>2853</v>
      </c>
      <c r="B176">
        <v>16</v>
      </c>
      <c r="C176">
        <v>68337948</v>
      </c>
      <c r="D176" t="s">
        <v>2814</v>
      </c>
      <c r="E176" t="s">
        <v>2815</v>
      </c>
      <c r="F176">
        <v>0.92610000000000003</v>
      </c>
      <c r="G176">
        <v>6.1400000000000003E-2</v>
      </c>
      <c r="H176">
        <v>6.1899999999999997E-2</v>
      </c>
      <c r="I176">
        <v>0.32140000000000002</v>
      </c>
      <c r="J176">
        <v>668149</v>
      </c>
      <c r="K176">
        <v>0.1699</v>
      </c>
      <c r="L176">
        <v>3.5400000000000001E-2</v>
      </c>
      <c r="M176" s="1">
        <v>1.579E-6</v>
      </c>
      <c r="N176">
        <v>679766</v>
      </c>
      <c r="O176">
        <v>-9.3200000000000005E-2</v>
      </c>
      <c r="P176">
        <v>4.2099999999999999E-2</v>
      </c>
      <c r="Q176">
        <v>2.6870000000000002E-2</v>
      </c>
      <c r="R176">
        <v>668226</v>
      </c>
      <c r="S176">
        <v>0.13901065468000001</v>
      </c>
      <c r="T176">
        <v>2.52598203014213E-2</v>
      </c>
      <c r="U176">
        <v>3.73234261195838E-8</v>
      </c>
      <c r="V176" s="1">
        <v>-0.19059635959999999</v>
      </c>
      <c r="W176" s="1">
        <v>4.3771188844401503E-2</v>
      </c>
      <c r="X176" s="1">
        <v>1.35128763609838E-5</v>
      </c>
      <c r="Y176">
        <v>0.15546995458000001</v>
      </c>
      <c r="Z176">
        <v>4.8245062971478E-2</v>
      </c>
      <c r="AA176" s="1">
        <v>1.27074966898674E-3</v>
      </c>
      <c r="AB176">
        <v>-0.14739533574999999</v>
      </c>
      <c r="AC176">
        <v>6.4869904725691901E-2</v>
      </c>
      <c r="AD176" s="1">
        <v>2.3076352146806499E-2</v>
      </c>
      <c r="AE176">
        <v>1.88849199181114E-10</v>
      </c>
      <c r="AF176">
        <v>1.0585400342121001E-6</v>
      </c>
      <c r="AG176" t="s">
        <v>2822</v>
      </c>
      <c r="AH176" t="s">
        <v>3144</v>
      </c>
    </row>
    <row r="177" spans="1:34" x14ac:dyDescent="0.45">
      <c r="A177" t="s">
        <v>3067</v>
      </c>
      <c r="B177">
        <v>16</v>
      </c>
      <c r="C177">
        <v>69434108</v>
      </c>
      <c r="D177" t="s">
        <v>2820</v>
      </c>
      <c r="E177" t="s">
        <v>2821</v>
      </c>
      <c r="F177">
        <v>0.82920000000000005</v>
      </c>
      <c r="G177">
        <v>-8.0000000000000002E-3</v>
      </c>
      <c r="H177">
        <v>4.1599999999999998E-2</v>
      </c>
      <c r="I177">
        <v>0.84770000000000001</v>
      </c>
      <c r="J177">
        <v>685816</v>
      </c>
      <c r="K177">
        <v>9.1899999999999996E-2</v>
      </c>
      <c r="L177">
        <v>2.3900000000000001E-2</v>
      </c>
      <c r="M177">
        <v>1.2300000000000001E-4</v>
      </c>
      <c r="N177">
        <v>697280</v>
      </c>
      <c r="O177">
        <v>-9.9699999999999997E-2</v>
      </c>
      <c r="P177">
        <v>2.8400000000000002E-2</v>
      </c>
      <c r="Q177">
        <v>4.3520000000000001E-4</v>
      </c>
      <c r="R177">
        <v>685774</v>
      </c>
      <c r="S177">
        <v>9.5924670399999995E-2</v>
      </c>
      <c r="T177">
        <v>1.70325154466845E-2</v>
      </c>
      <c r="U177">
        <v>1.78287073954935E-8</v>
      </c>
      <c r="V177" s="1">
        <v>-0.1443064476</v>
      </c>
      <c r="W177" s="1">
        <v>2.9446618610027502E-2</v>
      </c>
      <c r="X177" s="1">
        <v>9.6516355639724006E-7</v>
      </c>
      <c r="Y177">
        <v>3.4375294430000002E-2</v>
      </c>
      <c r="Z177">
        <v>2.9986843474052099E-2</v>
      </c>
      <c r="AA177" s="1">
        <v>0.25165206683687202</v>
      </c>
      <c r="AB177">
        <v>2.58879664E-2</v>
      </c>
      <c r="AC177">
        <v>3.9995207635337697E-2</v>
      </c>
      <c r="AD177" s="1">
        <v>0.51745287229499803</v>
      </c>
      <c r="AE177">
        <v>4.6761325192325202E-8</v>
      </c>
      <c r="AF177">
        <v>3.6718656572855301E-4</v>
      </c>
      <c r="AG177" t="s">
        <v>2822</v>
      </c>
      <c r="AH177" t="s">
        <v>2816</v>
      </c>
    </row>
    <row r="178" spans="1:34" s="4" customFormat="1" x14ac:dyDescent="0.45">
      <c r="A178" s="4" t="s">
        <v>2915</v>
      </c>
      <c r="B178" s="4">
        <v>16</v>
      </c>
      <c r="C178" s="4">
        <v>70748408</v>
      </c>
      <c r="D178" s="4" t="s">
        <v>2814</v>
      </c>
      <c r="E178" s="4" t="s">
        <v>2821</v>
      </c>
      <c r="F178" s="4">
        <v>0.51919999999999999</v>
      </c>
      <c r="G178" s="4">
        <v>6.6799999999999998E-2</v>
      </c>
      <c r="H178" s="4">
        <v>3.0499999999999999E-2</v>
      </c>
      <c r="I178" s="4">
        <v>2.8830000000000001E-2</v>
      </c>
      <c r="J178" s="4">
        <v>715330</v>
      </c>
      <c r="K178" s="4">
        <v>-4.02E-2</v>
      </c>
      <c r="L178" s="4">
        <v>1.7600000000000001E-2</v>
      </c>
      <c r="M178" s="4">
        <v>2.2509999999999999E-2</v>
      </c>
      <c r="N178" s="4">
        <v>727027</v>
      </c>
      <c r="O178" s="4">
        <v>0.1048</v>
      </c>
      <c r="P178" s="4">
        <v>2.0799999999999999E-2</v>
      </c>
      <c r="Q178" s="5">
        <v>4.6639999999999999E-7</v>
      </c>
      <c r="R178" s="4">
        <v>715340</v>
      </c>
      <c r="S178" s="4">
        <v>-7.3805997839999998E-2</v>
      </c>
      <c r="T178" s="4">
        <v>1.2528076662195801E-2</v>
      </c>
      <c r="U178" s="4">
        <v>3.85236466765899E-9</v>
      </c>
      <c r="V178" s="5">
        <v>0.12642480079999999</v>
      </c>
      <c r="W178" s="5">
        <v>2.1611312940844101E-2</v>
      </c>
      <c r="X178" s="5">
        <v>4.9427714813391503E-9</v>
      </c>
      <c r="Y178" s="4">
        <v>-5.0311909639999999E-2</v>
      </c>
      <c r="Z178" s="4">
        <v>2.4280695532623998E-2</v>
      </c>
      <c r="AA178" s="5">
        <v>3.8256575510228902E-2</v>
      </c>
      <c r="AB178" s="4">
        <v>7.8174015499999999E-2</v>
      </c>
      <c r="AC178" s="4">
        <v>3.2635341565458699E-2</v>
      </c>
      <c r="AD178" s="5">
        <v>1.6603188227620601E-2</v>
      </c>
      <c r="AE178" s="4">
        <v>6.1888434406973496E-10</v>
      </c>
      <c r="AF178" s="4">
        <v>5.6462208934069204E-10</v>
      </c>
      <c r="AG178" s="4" t="s">
        <v>2822</v>
      </c>
      <c r="AH178" s="4" t="s">
        <v>2916</v>
      </c>
    </row>
    <row r="179" spans="1:34" s="4" customFormat="1" x14ac:dyDescent="0.45">
      <c r="A179" s="4" t="s">
        <v>3173</v>
      </c>
      <c r="B179" s="4">
        <v>16</v>
      </c>
      <c r="C179" s="4">
        <v>71800962</v>
      </c>
      <c r="D179" s="4" t="s">
        <v>2814</v>
      </c>
      <c r="E179" s="4" t="s">
        <v>2821</v>
      </c>
      <c r="F179" s="4">
        <v>0.50970000000000004</v>
      </c>
      <c r="G179" s="4">
        <v>7.7399999999999997E-2</v>
      </c>
      <c r="H179" s="4">
        <v>3.0099999999999998E-2</v>
      </c>
      <c r="I179" s="4">
        <v>1.009E-2</v>
      </c>
      <c r="J179" s="4">
        <v>735936</v>
      </c>
      <c r="K179" s="4">
        <v>-2.8000000000000001E-2</v>
      </c>
      <c r="L179" s="4">
        <v>1.7399999999999999E-2</v>
      </c>
      <c r="M179" s="4">
        <v>0.1069</v>
      </c>
      <c r="N179" s="4">
        <v>747695</v>
      </c>
      <c r="O179" s="4">
        <v>9.7900000000000001E-2</v>
      </c>
      <c r="P179" s="4">
        <v>2.0500000000000001E-2</v>
      </c>
      <c r="Q179" s="5">
        <v>1.787E-6</v>
      </c>
      <c r="R179" s="4">
        <v>735926</v>
      </c>
      <c r="S179" s="4">
        <v>-6.6938686119999993E-2</v>
      </c>
      <c r="T179" s="4">
        <v>1.2379964950048099E-2</v>
      </c>
      <c r="U179" s="4">
        <v>6.4461427811568695E-8</v>
      </c>
      <c r="V179" s="5">
        <v>0.11892971200000001</v>
      </c>
      <c r="W179" s="5">
        <v>2.1336774697822299E-2</v>
      </c>
      <c r="X179" s="5">
        <v>2.49630664593471E-8</v>
      </c>
      <c r="Y179" s="4">
        <v>-3.7882613850000003E-2</v>
      </c>
      <c r="Z179" s="4">
        <v>2.2205078809557299E-2</v>
      </c>
      <c r="AA179" s="5">
        <v>8.8001796169031393E-2</v>
      </c>
      <c r="AB179" s="4">
        <v>4.7541694650000001E-2</v>
      </c>
      <c r="AC179" s="4">
        <v>2.97776560340921E-2</v>
      </c>
      <c r="AD179" s="5">
        <v>0.110364719170978</v>
      </c>
      <c r="AE179" s="4">
        <v>2.80179867039733E-8</v>
      </c>
      <c r="AF179" s="4">
        <v>4.74051652117439E-8</v>
      </c>
      <c r="AG179" s="4" t="s">
        <v>2822</v>
      </c>
      <c r="AH179" s="4" t="s">
        <v>3174</v>
      </c>
    </row>
    <row r="180" spans="1:34" s="4" customFormat="1" x14ac:dyDescent="0.45">
      <c r="A180" s="4" t="s">
        <v>2862</v>
      </c>
      <c r="B180" s="4">
        <v>16</v>
      </c>
      <c r="C180" s="4">
        <v>72595140</v>
      </c>
      <c r="D180" s="4" t="s">
        <v>2814</v>
      </c>
      <c r="E180" s="4" t="s">
        <v>2815</v>
      </c>
      <c r="F180" s="4">
        <v>0.98529999999999995</v>
      </c>
      <c r="G180" s="4">
        <v>1.7899999999999999E-2</v>
      </c>
      <c r="H180" s="4">
        <v>0.13669999999999999</v>
      </c>
      <c r="I180" s="4">
        <v>0.89600000000000002</v>
      </c>
      <c r="J180" s="4">
        <v>653626</v>
      </c>
      <c r="K180" s="4">
        <v>0.35020000000000001</v>
      </c>
      <c r="L180" s="4">
        <v>7.8399999999999997E-2</v>
      </c>
      <c r="M180" s="5">
        <v>7.8490000000000006E-6</v>
      </c>
      <c r="N180" s="4">
        <v>664394</v>
      </c>
      <c r="O180" s="4">
        <v>-0.29749999999999999</v>
      </c>
      <c r="P180" s="4">
        <v>9.2600000000000002E-2</v>
      </c>
      <c r="Q180" s="4">
        <v>1.3190000000000001E-3</v>
      </c>
      <c r="R180" s="4">
        <v>653765</v>
      </c>
      <c r="S180" s="4">
        <v>0.34119479998000002</v>
      </c>
      <c r="T180" s="4">
        <v>5.5898831682738501E-2</v>
      </c>
      <c r="U180" s="4">
        <v>1.03583493291458E-9</v>
      </c>
      <c r="V180" s="5">
        <v>-0.50151804079999995</v>
      </c>
      <c r="W180" s="5">
        <v>9.6725288856554903E-2</v>
      </c>
      <c r="X180" s="5">
        <v>2.1937177894573701E-7</v>
      </c>
      <c r="AA180" s="5"/>
      <c r="AD180" s="5"/>
      <c r="AG180" s="4" t="s">
        <v>2822</v>
      </c>
      <c r="AH180" s="4" t="s">
        <v>2816</v>
      </c>
    </row>
    <row r="181" spans="1:34" s="4" customFormat="1" x14ac:dyDescent="0.45">
      <c r="A181" s="4" t="s">
        <v>3100</v>
      </c>
      <c r="B181" s="4">
        <v>16</v>
      </c>
      <c r="C181" s="4">
        <v>72793006</v>
      </c>
      <c r="D181" s="4" t="s">
        <v>2814</v>
      </c>
      <c r="E181" s="4" t="s">
        <v>2815</v>
      </c>
      <c r="F181" s="4">
        <v>0.93049999999999999</v>
      </c>
      <c r="G181" s="4">
        <v>0.1426</v>
      </c>
      <c r="H181" s="4">
        <v>6.4799999999999996E-2</v>
      </c>
      <c r="I181" s="4">
        <v>2.767E-2</v>
      </c>
      <c r="J181" s="4">
        <v>636415</v>
      </c>
      <c r="K181" s="4">
        <v>-9.11E-2</v>
      </c>
      <c r="L181" s="4">
        <v>3.7199999999999997E-2</v>
      </c>
      <c r="M181" s="4">
        <v>1.4319999999999999E-2</v>
      </c>
      <c r="N181" s="4">
        <v>647115</v>
      </c>
      <c r="O181" s="4">
        <v>0.21060000000000001</v>
      </c>
      <c r="P181" s="4">
        <v>4.41E-2</v>
      </c>
      <c r="Q181" s="5">
        <v>1.748E-6</v>
      </c>
      <c r="R181" s="4">
        <v>636495</v>
      </c>
      <c r="S181" s="4">
        <v>-0.16283974988</v>
      </c>
      <c r="T181" s="4">
        <v>2.65164310434573E-2</v>
      </c>
      <c r="U181" s="4">
        <v>8.2416794207687597E-10</v>
      </c>
      <c r="V181" s="5">
        <v>0.27771988440000001</v>
      </c>
      <c r="W181" s="5">
        <v>4.5860733475190901E-2</v>
      </c>
      <c r="X181" s="5">
        <v>1.4066140272783801E-9</v>
      </c>
      <c r="Y181" s="4">
        <v>-0.16149345632000001</v>
      </c>
      <c r="Z181" s="4">
        <v>7.1554560086543095E-2</v>
      </c>
      <c r="AA181" s="5">
        <v>2.4012603691233401E-2</v>
      </c>
      <c r="AB181" s="4">
        <v>0.25160911235</v>
      </c>
      <c r="AC181" s="4">
        <v>9.6014267427364602E-2</v>
      </c>
      <c r="AD181" s="5">
        <v>8.7790941566873396E-3</v>
      </c>
      <c r="AE181" s="4">
        <v>6.0434850570133604E-11</v>
      </c>
      <c r="AF181" s="4">
        <v>4.2858138303591498E-11</v>
      </c>
      <c r="AG181" s="4" t="s">
        <v>2822</v>
      </c>
      <c r="AH181" s="4" t="s">
        <v>2816</v>
      </c>
    </row>
    <row r="182" spans="1:34" x14ac:dyDescent="0.45">
      <c r="A182" t="s">
        <v>3097</v>
      </c>
      <c r="B182">
        <v>16</v>
      </c>
      <c r="C182">
        <v>82732586</v>
      </c>
      <c r="D182" t="s">
        <v>2820</v>
      </c>
      <c r="E182" t="s">
        <v>2821</v>
      </c>
      <c r="F182">
        <v>3.3599999999999998E-2</v>
      </c>
      <c r="G182">
        <v>1.18E-2</v>
      </c>
      <c r="H182">
        <v>9.1399999999999995E-2</v>
      </c>
      <c r="I182">
        <v>0.89710000000000001</v>
      </c>
      <c r="J182">
        <v>650610</v>
      </c>
      <c r="K182">
        <v>-0.21360000000000001</v>
      </c>
      <c r="L182">
        <v>5.2600000000000001E-2</v>
      </c>
      <c r="M182" s="1">
        <v>4.8409999999999999E-5</v>
      </c>
      <c r="N182">
        <v>660675</v>
      </c>
      <c r="O182">
        <v>0.23119999999999999</v>
      </c>
      <c r="P182">
        <v>6.25E-2</v>
      </c>
      <c r="Q182">
        <v>2.141E-4</v>
      </c>
      <c r="R182">
        <v>650475</v>
      </c>
      <c r="S182">
        <v>-0.21953638884000001</v>
      </c>
      <c r="T182">
        <v>3.7468724733499902E-2</v>
      </c>
      <c r="U182">
        <v>4.6513727084619802E-9</v>
      </c>
      <c r="V182" s="1">
        <v>0.32861237440000002</v>
      </c>
      <c r="W182" s="1">
        <v>6.4722591082192998E-2</v>
      </c>
      <c r="X182" s="1">
        <v>3.87646243598551E-7</v>
      </c>
      <c r="Y182">
        <v>-0.30103852445000001</v>
      </c>
      <c r="Z182">
        <v>8.3592210466177097E-2</v>
      </c>
      <c r="AA182" s="1">
        <v>3.1666060011760803E-4</v>
      </c>
      <c r="AB182">
        <v>0.37921422859999998</v>
      </c>
      <c r="AC182">
        <v>0.112389054199001</v>
      </c>
      <c r="AD182" s="1">
        <v>7.4051903760860203E-4</v>
      </c>
      <c r="AE182">
        <v>9.1258727151359E-12</v>
      </c>
      <c r="AF182">
        <v>1.1747290898115699E-9</v>
      </c>
      <c r="AG182" t="s">
        <v>2822</v>
      </c>
      <c r="AH182" t="s">
        <v>2997</v>
      </c>
    </row>
    <row r="183" spans="1:34" x14ac:dyDescent="0.45">
      <c r="A183" t="s">
        <v>3037</v>
      </c>
      <c r="B183">
        <v>16</v>
      </c>
      <c r="C183">
        <v>82939333</v>
      </c>
      <c r="D183" t="s">
        <v>2820</v>
      </c>
      <c r="E183" t="s">
        <v>2821</v>
      </c>
      <c r="F183">
        <v>0.49919999999999998</v>
      </c>
      <c r="G183">
        <v>4.0099999999999997E-2</v>
      </c>
      <c r="H183">
        <v>3.0200000000000001E-2</v>
      </c>
      <c r="I183">
        <v>0.1845</v>
      </c>
      <c r="J183">
        <v>731689</v>
      </c>
      <c r="K183">
        <v>-4.8800000000000003E-2</v>
      </c>
      <c r="L183">
        <v>1.7399999999999999E-2</v>
      </c>
      <c r="M183">
        <v>5.1089999999999998E-3</v>
      </c>
      <c r="N183">
        <v>743451</v>
      </c>
      <c r="O183">
        <v>8.9099999999999999E-2</v>
      </c>
      <c r="P183">
        <v>2.06E-2</v>
      </c>
      <c r="Q183" s="1">
        <v>1.4980000000000001E-5</v>
      </c>
      <c r="R183">
        <v>731695</v>
      </c>
      <c r="S183">
        <v>-6.8973660379999996E-2</v>
      </c>
      <c r="T183">
        <v>1.2390771079879801E-2</v>
      </c>
      <c r="U183">
        <v>2.60288997269798E-8</v>
      </c>
      <c r="V183" s="1">
        <v>0.11248035520000001</v>
      </c>
      <c r="W183" s="1">
        <v>2.13910654744103E-2</v>
      </c>
      <c r="X183" s="1">
        <v>1.46313395101738E-7</v>
      </c>
      <c r="Y183">
        <v>-0.10441118212</v>
      </c>
      <c r="Z183">
        <v>2.2993412430856001E-2</v>
      </c>
      <c r="AA183" s="1">
        <v>5.6010025423564301E-6</v>
      </c>
      <c r="AB183">
        <v>0.1147733764</v>
      </c>
      <c r="AC183">
        <v>3.0743912977842201E-2</v>
      </c>
      <c r="AD183" s="1">
        <v>1.8905745367106601E-4</v>
      </c>
      <c r="AE183">
        <v>1.73265808502376E-12</v>
      </c>
      <c r="AF183">
        <v>1.12991011020361E-10</v>
      </c>
      <c r="AG183" t="s">
        <v>2822</v>
      </c>
      <c r="AH183" t="s">
        <v>2997</v>
      </c>
    </row>
    <row r="184" spans="1:34" x14ac:dyDescent="0.45">
      <c r="A184" t="s">
        <v>3000</v>
      </c>
      <c r="B184">
        <v>17</v>
      </c>
      <c r="C184">
        <v>4570036</v>
      </c>
      <c r="D184" t="s">
        <v>2814</v>
      </c>
      <c r="E184" t="s">
        <v>2815</v>
      </c>
      <c r="F184">
        <v>0.24099999999999999</v>
      </c>
      <c r="G184">
        <v>3.1800000000000002E-2</v>
      </c>
      <c r="H184">
        <v>3.5900000000000001E-2</v>
      </c>
      <c r="I184">
        <v>0.37659999999999999</v>
      </c>
      <c r="J184">
        <v>712573</v>
      </c>
      <c r="K184">
        <v>9.8100000000000007E-2</v>
      </c>
      <c r="L184">
        <v>2.0799999999999999E-2</v>
      </c>
      <c r="M184" s="1">
        <v>2.4729999999999999E-6</v>
      </c>
      <c r="N184">
        <v>712577</v>
      </c>
      <c r="O184">
        <v>-6.0400000000000002E-2</v>
      </c>
      <c r="P184">
        <v>2.4400000000000002E-2</v>
      </c>
      <c r="Q184">
        <v>1.3350000000000001E-2</v>
      </c>
      <c r="R184">
        <v>712556</v>
      </c>
      <c r="S184">
        <v>8.210193516E-2</v>
      </c>
      <c r="T184">
        <v>1.4790353738425299E-2</v>
      </c>
      <c r="U184">
        <v>2.8417318935076299E-8</v>
      </c>
      <c r="V184" s="1">
        <v>-0.11370231240000001</v>
      </c>
      <c r="W184" s="1">
        <v>2.5461950601083999E-2</v>
      </c>
      <c r="X184" s="1">
        <v>8.0895506298067599E-6</v>
      </c>
      <c r="Y184">
        <v>4.7874227259999999E-2</v>
      </c>
      <c r="Z184">
        <v>2.55407722813734E-2</v>
      </c>
      <c r="AA184" s="1">
        <v>6.08720581763635E-2</v>
      </c>
      <c r="AB184">
        <v>-4.4064060699999998E-2</v>
      </c>
      <c r="AC184">
        <v>3.41667226061345E-2</v>
      </c>
      <c r="AD184" s="1">
        <v>0.19716258056576</v>
      </c>
      <c r="AE184">
        <v>9.2984508117949401E-9</v>
      </c>
      <c r="AF184">
        <v>1.35337051670338E-5</v>
      </c>
      <c r="AG184" t="s">
        <v>2822</v>
      </c>
      <c r="AH184" t="s">
        <v>3205</v>
      </c>
    </row>
    <row r="185" spans="1:34" x14ac:dyDescent="0.45">
      <c r="A185" t="s">
        <v>2989</v>
      </c>
      <c r="B185">
        <v>17</v>
      </c>
      <c r="C185">
        <v>7254315</v>
      </c>
      <c r="D185" t="s">
        <v>2820</v>
      </c>
      <c r="E185" t="s">
        <v>2821</v>
      </c>
      <c r="F185">
        <v>8.0299999999999996E-2</v>
      </c>
      <c r="G185">
        <v>-4.6399999999999997E-2</v>
      </c>
      <c r="H185">
        <v>5.7599999999999998E-2</v>
      </c>
      <c r="I185">
        <v>0.4204</v>
      </c>
      <c r="J185">
        <v>692260</v>
      </c>
      <c r="K185">
        <v>0.10979999999999999</v>
      </c>
      <c r="L185">
        <v>3.3099999999999997E-2</v>
      </c>
      <c r="M185">
        <v>9.1480000000000001E-4</v>
      </c>
      <c r="N185">
        <v>703680</v>
      </c>
      <c r="O185">
        <v>-0.1419</v>
      </c>
      <c r="P185">
        <v>3.9100000000000003E-2</v>
      </c>
      <c r="Q185">
        <v>2.8899999999999998E-4</v>
      </c>
      <c r="R185">
        <v>692277</v>
      </c>
      <c r="S185">
        <v>0.13314308831999999</v>
      </c>
      <c r="T185">
        <v>2.3587483493872199E-2</v>
      </c>
      <c r="U185">
        <v>1.6562256967770101E-8</v>
      </c>
      <c r="V185" s="1">
        <v>-0.20925579920000001</v>
      </c>
      <c r="W185" s="1">
        <v>4.0774391244234202E-2</v>
      </c>
      <c r="X185" s="1">
        <v>2.8900452473120898E-7</v>
      </c>
      <c r="Y185">
        <v>0.13322456891000001</v>
      </c>
      <c r="Z185">
        <v>4.3139197322669798E-2</v>
      </c>
      <c r="AA185" s="1">
        <v>2.01339915628554E-3</v>
      </c>
      <c r="AB185">
        <v>-0.16588301165</v>
      </c>
      <c r="AC185">
        <v>5.7879910683391399E-2</v>
      </c>
      <c r="AD185" s="1">
        <v>4.1571267616345997E-3</v>
      </c>
      <c r="AE185">
        <v>1.2409873587745899E-10</v>
      </c>
      <c r="AF185">
        <v>5.0335315807534702E-9</v>
      </c>
      <c r="AG185" t="s">
        <v>2822</v>
      </c>
      <c r="AH185" t="s">
        <v>3160</v>
      </c>
    </row>
    <row r="186" spans="1:34" x14ac:dyDescent="0.45">
      <c r="A186" t="s">
        <v>2857</v>
      </c>
      <c r="B186">
        <v>17</v>
      </c>
      <c r="C186">
        <v>7629723</v>
      </c>
      <c r="D186" t="s">
        <v>2820</v>
      </c>
      <c r="E186" t="s">
        <v>2821</v>
      </c>
      <c r="F186">
        <v>0.36749999999999999</v>
      </c>
      <c r="G186">
        <v>2E-3</v>
      </c>
      <c r="H186">
        <v>3.2500000000000001E-2</v>
      </c>
      <c r="I186">
        <v>0.9516</v>
      </c>
      <c r="J186">
        <v>686498</v>
      </c>
      <c r="K186">
        <v>8.8599999999999998E-2</v>
      </c>
      <c r="L186">
        <v>1.8700000000000001E-2</v>
      </c>
      <c r="M186" s="1">
        <v>2.12E-6</v>
      </c>
      <c r="N186">
        <v>697628</v>
      </c>
      <c r="O186">
        <v>-8.9800000000000005E-2</v>
      </c>
      <c r="P186">
        <v>2.2100000000000002E-2</v>
      </c>
      <c r="Q186" s="1">
        <v>4.846E-5</v>
      </c>
      <c r="R186">
        <v>686529</v>
      </c>
      <c r="S186">
        <v>8.7593832400000002E-2</v>
      </c>
      <c r="T186">
        <v>1.3321298085316799E-2</v>
      </c>
      <c r="U186">
        <v>4.8499028221266201E-11</v>
      </c>
      <c r="V186" s="1">
        <v>-0.12941187439999999</v>
      </c>
      <c r="W186" s="1">
        <v>2.30130629004098E-2</v>
      </c>
      <c r="X186" s="1">
        <v>1.9104917620721002E-8</v>
      </c>
      <c r="Y186">
        <v>8.7745773540000002E-2</v>
      </c>
      <c r="Z186">
        <v>2.4197452307788799E-2</v>
      </c>
      <c r="AA186" s="1">
        <v>2.8757790313415201E-4</v>
      </c>
      <c r="AB186">
        <v>-0.12812864430000001</v>
      </c>
      <c r="AC186">
        <v>3.248103156775E-2</v>
      </c>
      <c r="AD186" s="1">
        <v>7.9892563232308503E-5</v>
      </c>
      <c r="AE186">
        <v>5.9539968585976796E-14</v>
      </c>
      <c r="AF186">
        <v>6.4674490562026903E-12</v>
      </c>
      <c r="AG186" t="s">
        <v>2822</v>
      </c>
      <c r="AH186" t="s">
        <v>3145</v>
      </c>
    </row>
    <row r="187" spans="1:34" x14ac:dyDescent="0.45">
      <c r="A187" t="s">
        <v>2959</v>
      </c>
      <c r="B187">
        <v>17</v>
      </c>
      <c r="C187">
        <v>42173782</v>
      </c>
      <c r="D187" t="s">
        <v>2815</v>
      </c>
      <c r="E187" t="s">
        <v>2821</v>
      </c>
      <c r="F187">
        <v>0.48259999999999997</v>
      </c>
      <c r="G187">
        <v>5.0799999999999998E-2</v>
      </c>
      <c r="H187">
        <v>3.1E-2</v>
      </c>
      <c r="I187">
        <v>0.1012</v>
      </c>
      <c r="J187">
        <v>696494</v>
      </c>
      <c r="K187">
        <v>-0.06</v>
      </c>
      <c r="L187">
        <v>1.7899999999999999E-2</v>
      </c>
      <c r="M187">
        <v>7.9350000000000004E-4</v>
      </c>
      <c r="N187">
        <v>707859</v>
      </c>
      <c r="O187">
        <v>0.1016</v>
      </c>
      <c r="P187">
        <v>2.1100000000000001E-2</v>
      </c>
      <c r="Q187" s="1">
        <v>1.4470000000000001E-6</v>
      </c>
      <c r="R187">
        <v>696500</v>
      </c>
      <c r="S187">
        <v>-8.5556657039999998E-2</v>
      </c>
      <c r="T187">
        <v>1.27394768984648E-2</v>
      </c>
      <c r="U187">
        <v>1.8763379791540299E-11</v>
      </c>
      <c r="V187" s="1">
        <v>0.13979224000000001</v>
      </c>
      <c r="W187" s="1">
        <v>2.1968895220035398E-2</v>
      </c>
      <c r="X187" s="1">
        <v>2.00183898904368E-10</v>
      </c>
      <c r="AA187" s="1"/>
      <c r="AG187" t="s">
        <v>2822</v>
      </c>
      <c r="AH187" t="s">
        <v>2960</v>
      </c>
    </row>
    <row r="188" spans="1:34" x14ac:dyDescent="0.45">
      <c r="A188" t="s">
        <v>2986</v>
      </c>
      <c r="B188">
        <v>17</v>
      </c>
      <c r="C188">
        <v>60745240</v>
      </c>
      <c r="D188" t="s">
        <v>2820</v>
      </c>
      <c r="E188" t="s">
        <v>2815</v>
      </c>
      <c r="F188">
        <v>0.93789999999999996</v>
      </c>
      <c r="G188">
        <v>7.5899999999999995E-2</v>
      </c>
      <c r="H188">
        <v>6.7000000000000004E-2</v>
      </c>
      <c r="I188">
        <v>0.2576</v>
      </c>
      <c r="J188">
        <v>658728</v>
      </c>
      <c r="K188">
        <v>-0.126</v>
      </c>
      <c r="L188">
        <v>3.8300000000000001E-2</v>
      </c>
      <c r="M188">
        <v>1.0059999999999999E-3</v>
      </c>
      <c r="N188">
        <v>669112</v>
      </c>
      <c r="O188">
        <v>0.1898</v>
      </c>
      <c r="P188">
        <v>4.5600000000000002E-2</v>
      </c>
      <c r="Q188" s="1">
        <v>3.1170000000000001E-5</v>
      </c>
      <c r="R188">
        <v>658722</v>
      </c>
      <c r="S188">
        <v>-0.16418406042</v>
      </c>
      <c r="T188">
        <v>2.73324311311871E-2</v>
      </c>
      <c r="U188">
        <v>1.8933634330095299E-9</v>
      </c>
      <c r="V188" s="1">
        <v>0.26278370400000001</v>
      </c>
      <c r="W188" s="1">
        <v>4.7373028692130698E-2</v>
      </c>
      <c r="X188" s="1">
        <v>2.9316318517731E-8</v>
      </c>
      <c r="Y188">
        <v>-0.13728611479</v>
      </c>
      <c r="Z188">
        <v>4.8078549525114603E-2</v>
      </c>
      <c r="AA188" s="1">
        <v>4.2975268320815099E-3</v>
      </c>
      <c r="AB188">
        <v>0.19378642674999999</v>
      </c>
      <c r="AC188">
        <v>6.4561248476561195E-2</v>
      </c>
      <c r="AD188" s="1">
        <v>2.6857323966704601E-3</v>
      </c>
      <c r="AE188">
        <v>3.28324246700702E-11</v>
      </c>
      <c r="AF188">
        <v>4.1571491137381998E-10</v>
      </c>
      <c r="AG188" t="s">
        <v>2822</v>
      </c>
      <c r="AH188" t="s">
        <v>2987</v>
      </c>
    </row>
    <row r="189" spans="1:34" x14ac:dyDescent="0.45">
      <c r="A189" t="s">
        <v>2931</v>
      </c>
      <c r="B189">
        <v>17</v>
      </c>
      <c r="C189">
        <v>64208285</v>
      </c>
      <c r="D189" t="s">
        <v>2815</v>
      </c>
      <c r="E189" t="s">
        <v>2821</v>
      </c>
      <c r="F189">
        <v>0.94389999999999996</v>
      </c>
      <c r="G189">
        <v>4.99E-2</v>
      </c>
      <c r="H189">
        <v>6.5600000000000006E-2</v>
      </c>
      <c r="I189">
        <v>0.4466</v>
      </c>
      <c r="J189">
        <v>732201</v>
      </c>
      <c r="K189">
        <v>-0.14580000000000001</v>
      </c>
      <c r="L189">
        <v>3.7999999999999999E-2</v>
      </c>
      <c r="M189">
        <v>1.2410000000000001E-4</v>
      </c>
      <c r="N189">
        <v>743899</v>
      </c>
      <c r="O189">
        <v>0.16500000000000001</v>
      </c>
      <c r="P189">
        <v>4.4600000000000001E-2</v>
      </c>
      <c r="Q189">
        <v>2.1880000000000001E-4</v>
      </c>
      <c r="R189">
        <v>732270</v>
      </c>
      <c r="S189">
        <v>-0.17090388162</v>
      </c>
      <c r="T189">
        <v>2.7022262965090998E-2</v>
      </c>
      <c r="U189">
        <v>2.5413481318248502E-10</v>
      </c>
      <c r="V189" s="1">
        <v>0.2661511432</v>
      </c>
      <c r="W189" s="1">
        <v>4.6524282112042001E-2</v>
      </c>
      <c r="X189" s="1">
        <v>1.0757072040838199E-8</v>
      </c>
      <c r="Y189">
        <v>-0.22050347882999999</v>
      </c>
      <c r="Z189">
        <v>5.3417530171772899E-2</v>
      </c>
      <c r="AA189" s="1">
        <v>3.66053823386279E-5</v>
      </c>
      <c r="AB189">
        <v>0.29450199165000002</v>
      </c>
      <c r="AC189">
        <v>7.1797751444009197E-2</v>
      </c>
      <c r="AD189" s="1">
        <v>4.0989981025511E-5</v>
      </c>
      <c r="AE189">
        <v>6.0551493281068901E-14</v>
      </c>
      <c r="AF189">
        <v>2.0437573812901999E-12</v>
      </c>
      <c r="AG189" t="s">
        <v>2822</v>
      </c>
      <c r="AH189" t="s">
        <v>2932</v>
      </c>
    </row>
    <row r="190" spans="1:34" x14ac:dyDescent="0.45">
      <c r="A190" t="s">
        <v>3106</v>
      </c>
      <c r="B190">
        <v>18</v>
      </c>
      <c r="C190">
        <v>10741242</v>
      </c>
      <c r="D190" t="s">
        <v>2814</v>
      </c>
      <c r="E190" t="s">
        <v>2821</v>
      </c>
      <c r="F190">
        <v>0.72570000000000001</v>
      </c>
      <c r="G190">
        <v>2.63E-2</v>
      </c>
      <c r="H190">
        <v>3.3599999999999998E-2</v>
      </c>
      <c r="I190">
        <v>0.43419999999999997</v>
      </c>
      <c r="J190">
        <v>739457</v>
      </c>
      <c r="K190">
        <v>9.5299999999999996E-2</v>
      </c>
      <c r="L190">
        <v>1.9400000000000001E-2</v>
      </c>
      <c r="M190" s="1">
        <v>8.9700000000000005E-7</v>
      </c>
      <c r="N190">
        <v>751209</v>
      </c>
      <c r="O190">
        <v>-6.3E-2</v>
      </c>
      <c r="P190">
        <v>2.29E-2</v>
      </c>
      <c r="Q190">
        <v>5.9800000000000001E-3</v>
      </c>
      <c r="R190">
        <v>739458</v>
      </c>
      <c r="S190">
        <v>8.2068896059999993E-2</v>
      </c>
      <c r="T190">
        <v>1.3807271656747401E-2</v>
      </c>
      <c r="U190">
        <v>2.7852011170722098E-9</v>
      </c>
      <c r="V190" s="1">
        <v>-0.1150493412</v>
      </c>
      <c r="W190" s="1">
        <v>2.38110761960523E-2</v>
      </c>
      <c r="X190" s="1">
        <v>1.37555208549519E-6</v>
      </c>
      <c r="Y190">
        <v>7.4771272959999996E-2</v>
      </c>
      <c r="Z190">
        <v>2.43475268499663E-2</v>
      </c>
      <c r="AA190" s="1">
        <v>2.1334262255625299E-3</v>
      </c>
      <c r="AB190">
        <v>-8.3131681750000005E-2</v>
      </c>
      <c r="AC190">
        <v>3.25735040460838E-2</v>
      </c>
      <c r="AD190" s="1">
        <v>1.070678363994E-2</v>
      </c>
      <c r="AE190">
        <v>2.3049292289834499E-11</v>
      </c>
      <c r="AF190">
        <v>6.4161458663002898E-8</v>
      </c>
      <c r="AG190" t="s">
        <v>2822</v>
      </c>
      <c r="AH190" t="s">
        <v>2968</v>
      </c>
    </row>
    <row r="191" spans="1:34" x14ac:dyDescent="0.45">
      <c r="A191" t="s">
        <v>2876</v>
      </c>
      <c r="B191">
        <v>18</v>
      </c>
      <c r="C191">
        <v>25765493</v>
      </c>
      <c r="D191" t="s">
        <v>2814</v>
      </c>
      <c r="E191" t="s">
        <v>2821</v>
      </c>
      <c r="F191">
        <v>0.78129999999999999</v>
      </c>
      <c r="G191">
        <v>-2.6200000000000001E-2</v>
      </c>
      <c r="H191">
        <v>3.6600000000000001E-2</v>
      </c>
      <c r="I191">
        <v>0.47489999999999999</v>
      </c>
      <c r="J191">
        <v>728040</v>
      </c>
      <c r="K191">
        <v>9.6799999999999997E-2</v>
      </c>
      <c r="L191">
        <v>2.1100000000000001E-2</v>
      </c>
      <c r="M191" s="1">
        <v>4.6460000000000001E-6</v>
      </c>
      <c r="N191">
        <v>739780</v>
      </c>
      <c r="O191">
        <v>-0.1037</v>
      </c>
      <c r="P191">
        <v>2.5000000000000001E-2</v>
      </c>
      <c r="Q191" s="1">
        <v>3.2740000000000002E-5</v>
      </c>
      <c r="R191">
        <v>728024</v>
      </c>
      <c r="S191">
        <v>0.10998079556</v>
      </c>
      <c r="T191">
        <v>1.5023212811828E-2</v>
      </c>
      <c r="U191">
        <v>2.46840853496666E-13</v>
      </c>
      <c r="V191" s="1">
        <v>-0.1697741472</v>
      </c>
      <c r="W191" s="1">
        <v>2.59278541792861E-2</v>
      </c>
      <c r="X191" s="1">
        <v>5.9846695084526101E-11</v>
      </c>
      <c r="Y191">
        <v>4.2218863299999999E-2</v>
      </c>
      <c r="Z191">
        <v>2.5463000987983601E-2</v>
      </c>
      <c r="AA191" s="1">
        <v>9.7307893795463202E-2</v>
      </c>
      <c r="AB191">
        <v>-2.0438134300000001E-2</v>
      </c>
      <c r="AC191">
        <v>3.40844633763615E-2</v>
      </c>
      <c r="AD191" s="1">
        <v>0.54875152846132802</v>
      </c>
      <c r="AE191">
        <v>8.8278318325640697E-13</v>
      </c>
      <c r="AF191">
        <v>2.4821413082635201E-8</v>
      </c>
      <c r="AG191" t="s">
        <v>2822</v>
      </c>
      <c r="AH191" t="s">
        <v>2816</v>
      </c>
    </row>
    <row r="192" spans="1:34" x14ac:dyDescent="0.45">
      <c r="A192" t="s">
        <v>3157</v>
      </c>
      <c r="B192">
        <v>18</v>
      </c>
      <c r="C192">
        <v>42276988</v>
      </c>
      <c r="D192" t="s">
        <v>2820</v>
      </c>
      <c r="E192" t="s">
        <v>2821</v>
      </c>
      <c r="F192">
        <v>0.1318</v>
      </c>
      <c r="G192">
        <v>-1.7000000000000001E-2</v>
      </c>
      <c r="H192">
        <v>4.48E-2</v>
      </c>
      <c r="I192">
        <v>0.70440000000000003</v>
      </c>
      <c r="J192">
        <v>729382</v>
      </c>
      <c r="K192">
        <v>-0.1173</v>
      </c>
      <c r="L192">
        <v>2.58E-2</v>
      </c>
      <c r="M192" s="1">
        <v>5.5110000000000003E-6</v>
      </c>
      <c r="N192">
        <v>741001</v>
      </c>
      <c r="O192">
        <v>9.8299999999999998E-2</v>
      </c>
      <c r="P192">
        <v>3.0599999999999999E-2</v>
      </c>
      <c r="Q192">
        <v>1.294E-3</v>
      </c>
      <c r="R192">
        <v>729421</v>
      </c>
      <c r="S192">
        <v>-0.1087475754</v>
      </c>
      <c r="T192">
        <v>1.8374781351638499E-2</v>
      </c>
      <c r="U192">
        <v>3.2532447557895199E-9</v>
      </c>
      <c r="V192" s="1">
        <v>0.1569798292</v>
      </c>
      <c r="W192" s="1">
        <v>3.1729058163924698E-2</v>
      </c>
      <c r="X192" s="1">
        <v>7.62703874006525E-7</v>
      </c>
      <c r="Y192">
        <v>-0.12297806785</v>
      </c>
      <c r="Z192">
        <v>3.5019740722093198E-2</v>
      </c>
      <c r="AA192" s="1">
        <v>4.4528644958711703E-4</v>
      </c>
      <c r="AB192">
        <v>9.6243831550000006E-2</v>
      </c>
      <c r="AC192">
        <v>4.69740874078848E-2</v>
      </c>
      <c r="AD192" s="1">
        <v>4.0474759683601397E-2</v>
      </c>
      <c r="AE192">
        <v>6.3167160978360502E-12</v>
      </c>
      <c r="AF192">
        <v>1.54858591971742E-7</v>
      </c>
      <c r="AG192" t="s">
        <v>2822</v>
      </c>
      <c r="AH192" t="s">
        <v>2966</v>
      </c>
    </row>
    <row r="193" spans="1:34" x14ac:dyDescent="0.45">
      <c r="A193" t="s">
        <v>3105</v>
      </c>
      <c r="B193">
        <v>19</v>
      </c>
      <c r="C193">
        <v>10056320</v>
      </c>
      <c r="D193" t="s">
        <v>2814</v>
      </c>
      <c r="E193" t="s">
        <v>2815</v>
      </c>
      <c r="F193">
        <v>4.9500000000000002E-2</v>
      </c>
      <c r="G193">
        <v>-9.1000000000000004E-3</v>
      </c>
      <c r="H193">
        <v>7.2900000000000006E-2</v>
      </c>
      <c r="I193">
        <v>0.9002</v>
      </c>
      <c r="J193">
        <v>684198</v>
      </c>
      <c r="K193">
        <v>-0.188</v>
      </c>
      <c r="L193">
        <v>4.19E-2</v>
      </c>
      <c r="M193" s="1">
        <v>7.182E-6</v>
      </c>
      <c r="N193">
        <v>694996</v>
      </c>
      <c r="O193">
        <v>0.17280000000000001</v>
      </c>
      <c r="P193">
        <v>4.9700000000000001E-2</v>
      </c>
      <c r="Q193">
        <v>5.0770000000000003E-4</v>
      </c>
      <c r="R193">
        <v>684164</v>
      </c>
      <c r="S193">
        <v>-0.18342193741999999</v>
      </c>
      <c r="T193">
        <v>2.9856973548372901E-2</v>
      </c>
      <c r="U193">
        <v>8.07986719426325E-10</v>
      </c>
      <c r="V193" s="1">
        <v>0.26974235200000002</v>
      </c>
      <c r="W193" s="1">
        <v>5.1607275423787798E-2</v>
      </c>
      <c r="X193" s="1">
        <v>1.7517308670763401E-7</v>
      </c>
      <c r="Y193">
        <v>-0.12320661401000001</v>
      </c>
      <c r="Z193">
        <v>6.3046550616528196E-2</v>
      </c>
      <c r="AA193" s="1">
        <v>5.0675610304766402E-2</v>
      </c>
      <c r="AB193">
        <v>0.13642485155</v>
      </c>
      <c r="AC193">
        <v>8.4697558534056194E-2</v>
      </c>
      <c r="AD193" s="1">
        <v>0.107238704730013</v>
      </c>
      <c r="AE193">
        <v>1.6737364039993799E-10</v>
      </c>
      <c r="AF193">
        <v>1.14767990679052E-7</v>
      </c>
      <c r="AG193" t="s">
        <v>2822</v>
      </c>
      <c r="AH193" t="s">
        <v>2816</v>
      </c>
    </row>
    <row r="194" spans="1:34" x14ac:dyDescent="0.45">
      <c r="A194" t="s">
        <v>3118</v>
      </c>
      <c r="B194">
        <v>19</v>
      </c>
      <c r="C194">
        <v>17367435</v>
      </c>
      <c r="D194" t="s">
        <v>2814</v>
      </c>
      <c r="E194" t="s">
        <v>2815</v>
      </c>
      <c r="F194">
        <v>0.76929999999999998</v>
      </c>
      <c r="G194">
        <v>3.95E-2</v>
      </c>
      <c r="H194">
        <v>3.5999999999999997E-2</v>
      </c>
      <c r="I194">
        <v>0.2722</v>
      </c>
      <c r="J194">
        <v>729895</v>
      </c>
      <c r="K194">
        <v>0.104</v>
      </c>
      <c r="L194">
        <v>2.0799999999999999E-2</v>
      </c>
      <c r="M194" s="1">
        <v>5.4919999999999997E-7</v>
      </c>
      <c r="N194">
        <v>741621</v>
      </c>
      <c r="O194">
        <v>-6.54E-2</v>
      </c>
      <c r="P194">
        <v>2.46E-2</v>
      </c>
      <c r="Q194">
        <v>7.737E-3</v>
      </c>
      <c r="R194">
        <v>729896</v>
      </c>
      <c r="S194">
        <v>8.4128189899999997E-2</v>
      </c>
      <c r="T194">
        <v>1.4801010724390501E-2</v>
      </c>
      <c r="U194">
        <v>1.3177515771518699E-8</v>
      </c>
      <c r="V194" s="1">
        <v>-0.11475321600000001</v>
      </c>
      <c r="W194" s="1">
        <v>2.55159883266446E-2</v>
      </c>
      <c r="X194" s="1">
        <v>6.9839732932071902E-6</v>
      </c>
      <c r="Y194">
        <v>7.9490431690000002E-2</v>
      </c>
      <c r="Z194">
        <v>2.4663957866689099E-2</v>
      </c>
      <c r="AA194" s="1">
        <v>1.26882571492703E-3</v>
      </c>
      <c r="AB194">
        <v>-6.7099186599999999E-2</v>
      </c>
      <c r="AC194">
        <v>3.2974421455376497E-2</v>
      </c>
      <c r="AD194" s="1">
        <v>4.1862351031525198E-2</v>
      </c>
      <c r="AE194">
        <v>6.48444396264998E-11</v>
      </c>
      <c r="AF194">
        <v>1.5700835520957201E-6</v>
      </c>
      <c r="AG194" t="s">
        <v>2822</v>
      </c>
      <c r="AH194" t="s">
        <v>3172</v>
      </c>
    </row>
    <row r="195" spans="1:34" x14ac:dyDescent="0.45">
      <c r="A195" t="s">
        <v>2859</v>
      </c>
      <c r="B195">
        <v>19</v>
      </c>
      <c r="C195">
        <v>18589943</v>
      </c>
      <c r="D195" t="s">
        <v>2814</v>
      </c>
      <c r="E195" t="s">
        <v>2815</v>
      </c>
      <c r="F195">
        <v>7.4899999999999994E-2</v>
      </c>
      <c r="G195">
        <v>0.1009</v>
      </c>
      <c r="H195">
        <v>5.9499999999999997E-2</v>
      </c>
      <c r="I195">
        <v>8.9679999999999996E-2</v>
      </c>
      <c r="J195">
        <v>696499</v>
      </c>
      <c r="K195">
        <v>-0.10630000000000001</v>
      </c>
      <c r="L195">
        <v>3.4200000000000001E-2</v>
      </c>
      <c r="M195">
        <v>1.903E-3</v>
      </c>
      <c r="N195">
        <v>707231</v>
      </c>
      <c r="O195">
        <v>0.20960000000000001</v>
      </c>
      <c r="P195">
        <v>4.0399999999999998E-2</v>
      </c>
      <c r="Q195" s="1">
        <v>2.1869999999999999E-7</v>
      </c>
      <c r="R195">
        <v>696530</v>
      </c>
      <c r="S195">
        <v>-0.15706115541999999</v>
      </c>
      <c r="T195">
        <v>2.4369788470021799E-2</v>
      </c>
      <c r="U195">
        <v>1.16088605359674E-10</v>
      </c>
      <c r="V195" s="1">
        <v>0.25856458519999997</v>
      </c>
      <c r="W195" s="1">
        <v>4.21216638940696E-2</v>
      </c>
      <c r="X195" s="1">
        <v>8.4158461457719199E-10</v>
      </c>
      <c r="Y195">
        <v>-0.22986079625</v>
      </c>
      <c r="Z195">
        <v>4.3388924302991898E-2</v>
      </c>
      <c r="AA195" s="1">
        <v>1.1728090541207299E-7</v>
      </c>
      <c r="AB195">
        <v>0.26009504524999999</v>
      </c>
      <c r="AC195">
        <v>5.8342836999555503E-2</v>
      </c>
      <c r="AD195" s="1">
        <v>8.2710194071035598E-6</v>
      </c>
      <c r="AE195">
        <v>2.1475416289772701E-16</v>
      </c>
      <c r="AF195">
        <v>3.2863937533723399E-14</v>
      </c>
      <c r="AG195" t="s">
        <v>2822</v>
      </c>
      <c r="AH195" t="s">
        <v>2860</v>
      </c>
    </row>
    <row r="196" spans="1:34" x14ac:dyDescent="0.45">
      <c r="A196" t="s">
        <v>3101</v>
      </c>
      <c r="B196">
        <v>20</v>
      </c>
      <c r="C196">
        <v>4229859</v>
      </c>
      <c r="D196" t="s">
        <v>2814</v>
      </c>
      <c r="E196" t="s">
        <v>2821</v>
      </c>
      <c r="F196">
        <v>0.78480000000000005</v>
      </c>
      <c r="G196">
        <v>4.1999999999999997E-3</v>
      </c>
      <c r="H196">
        <v>3.6900000000000002E-2</v>
      </c>
      <c r="I196">
        <v>0.91049999999999998</v>
      </c>
      <c r="J196">
        <v>722833</v>
      </c>
      <c r="K196">
        <v>9.4500000000000001E-2</v>
      </c>
      <c r="L196">
        <v>2.1299999999999999E-2</v>
      </c>
      <c r="M196" s="1">
        <v>8.9630000000000004E-6</v>
      </c>
      <c r="N196">
        <v>734494</v>
      </c>
      <c r="O196">
        <v>-9.5000000000000001E-2</v>
      </c>
      <c r="P196">
        <v>2.5100000000000001E-2</v>
      </c>
      <c r="Q196">
        <v>1.585E-4</v>
      </c>
      <c r="R196">
        <v>722825</v>
      </c>
      <c r="S196">
        <v>9.2387048040000003E-2</v>
      </c>
      <c r="T196">
        <v>1.5160531021737599E-2</v>
      </c>
      <c r="U196">
        <v>1.10180949899004E-9</v>
      </c>
      <c r="V196" s="1">
        <v>-0.13596277800000001</v>
      </c>
      <c r="W196" s="1">
        <v>2.6148123008172999E-2</v>
      </c>
      <c r="X196" s="1">
        <v>2.0267328523481199E-7</v>
      </c>
      <c r="Y196">
        <v>6.3428704929999996E-2</v>
      </c>
      <c r="Z196">
        <v>2.8171267982086998E-2</v>
      </c>
      <c r="AA196" s="1">
        <v>2.4351427760135699E-2</v>
      </c>
      <c r="AB196">
        <v>-8.1122191750000003E-2</v>
      </c>
      <c r="AC196">
        <v>3.7743697343311601E-2</v>
      </c>
      <c r="AD196" s="1">
        <v>3.1611333744505497E-2</v>
      </c>
      <c r="AE196">
        <v>1.2495467005166499E-10</v>
      </c>
      <c r="AF196">
        <v>3.83729743105948E-8</v>
      </c>
      <c r="AG196" t="s">
        <v>2822</v>
      </c>
      <c r="AH196" t="s">
        <v>2816</v>
      </c>
    </row>
    <row r="197" spans="1:34" s="4" customFormat="1" x14ac:dyDescent="0.45">
      <c r="A197" s="4" t="s">
        <v>2990</v>
      </c>
      <c r="B197" s="4">
        <v>20</v>
      </c>
      <c r="C197" s="4">
        <v>10412596</v>
      </c>
      <c r="D197" s="4" t="s">
        <v>2814</v>
      </c>
      <c r="E197" s="4" t="s">
        <v>2815</v>
      </c>
      <c r="F197" s="4">
        <v>0.46289999999999998</v>
      </c>
      <c r="G197" s="5">
        <v>6.9999999999999999E-4</v>
      </c>
      <c r="H197" s="4">
        <v>3.8199999999999998E-2</v>
      </c>
      <c r="I197" s="4">
        <v>0.98550000000000004</v>
      </c>
      <c r="J197" s="4">
        <v>644773</v>
      </c>
      <c r="K197" s="4">
        <v>-0.1053</v>
      </c>
      <c r="L197" s="4">
        <v>2.1600000000000001E-2</v>
      </c>
      <c r="M197" s="5">
        <v>1.083E-6</v>
      </c>
      <c r="N197" s="4">
        <v>654614</v>
      </c>
      <c r="O197" s="4">
        <v>9.74E-2</v>
      </c>
      <c r="P197" s="4">
        <v>2.6100000000000002E-2</v>
      </c>
      <c r="Q197" s="4">
        <v>1.853E-4</v>
      </c>
      <c r="R197" s="4">
        <v>644884</v>
      </c>
      <c r="S197" s="4">
        <v>-0.10565215866</v>
      </c>
      <c r="T197" s="4">
        <v>1.54630356383893E-2</v>
      </c>
      <c r="U197" s="4">
        <v>8.3410958077742405E-12</v>
      </c>
      <c r="V197" s="5">
        <v>0.1568813812</v>
      </c>
      <c r="W197" s="5">
        <v>2.6947835637573199E-2</v>
      </c>
      <c r="X197" s="5">
        <v>5.95755840547594E-9</v>
      </c>
      <c r="Y197" s="4">
        <v>4.493079505E-2</v>
      </c>
      <c r="Z197" s="4">
        <v>6.5749347104682304E-2</v>
      </c>
      <c r="AA197" s="5">
        <v>0.49437630288422502</v>
      </c>
      <c r="AB197" s="4">
        <v>-1.9112265999999999E-2</v>
      </c>
      <c r="AC197" s="4">
        <v>8.8284743547004205E-2</v>
      </c>
      <c r="AD197" s="5">
        <v>0.82861021684341796</v>
      </c>
      <c r="AE197" s="4">
        <v>8.3224553778773094E-11</v>
      </c>
      <c r="AF197" s="4">
        <v>3.6947028157620499E-8</v>
      </c>
      <c r="AG197" s="4" t="s">
        <v>2822</v>
      </c>
      <c r="AH197" s="4" t="s">
        <v>3161</v>
      </c>
    </row>
    <row r="198" spans="1:34" s="4" customFormat="1" x14ac:dyDescent="0.45">
      <c r="A198" s="4" t="s">
        <v>3094</v>
      </c>
      <c r="B198" s="4">
        <v>20</v>
      </c>
      <c r="C198" s="4">
        <v>10550544</v>
      </c>
      <c r="D198" s="4" t="s">
        <v>2814</v>
      </c>
      <c r="E198" s="4" t="s">
        <v>2815</v>
      </c>
      <c r="F198" s="4">
        <v>6.6799999999999998E-2</v>
      </c>
      <c r="G198" s="4">
        <v>3.9600000000000003E-2</v>
      </c>
      <c r="H198" s="4">
        <v>6.1699999999999998E-2</v>
      </c>
      <c r="I198" s="4">
        <v>0.52100000000000002</v>
      </c>
      <c r="J198" s="4">
        <v>707023</v>
      </c>
      <c r="K198" s="4">
        <v>-0.1409</v>
      </c>
      <c r="L198" s="4">
        <v>3.56E-2</v>
      </c>
      <c r="M198" s="5">
        <v>7.4960000000000001E-5</v>
      </c>
      <c r="N198" s="4">
        <v>717919</v>
      </c>
      <c r="O198" s="4">
        <v>0.1865</v>
      </c>
      <c r="P198" s="4">
        <v>4.2000000000000003E-2</v>
      </c>
      <c r="Q198" s="5">
        <v>9.0049999999999993E-6</v>
      </c>
      <c r="R198" s="4">
        <v>706949</v>
      </c>
      <c r="S198" s="4">
        <v>-0.16082211848</v>
      </c>
      <c r="T198" s="4">
        <v>2.5341619796938102E-2</v>
      </c>
      <c r="U198" s="4">
        <v>2.20858389226594E-10</v>
      </c>
      <c r="V198" s="5">
        <v>0.24858344360000001</v>
      </c>
      <c r="W198" s="5">
        <v>4.3717494878010001E-2</v>
      </c>
      <c r="X198" s="5">
        <v>1.31844953184312E-8</v>
      </c>
      <c r="Y198" s="4">
        <v>-0.11185890912</v>
      </c>
      <c r="Z198" s="4">
        <v>5.03151679855708E-2</v>
      </c>
      <c r="AA198" s="5">
        <v>2.6204691116449502E-2</v>
      </c>
      <c r="AB198" s="4">
        <v>0.1062892899</v>
      </c>
      <c r="AC198" s="4">
        <v>6.7655485567383405E-2</v>
      </c>
      <c r="AD198" s="5">
        <v>0.116173990068836</v>
      </c>
      <c r="AE198" s="4">
        <v>2.5948678285042702E-11</v>
      </c>
      <c r="AF198" s="4">
        <v>1.8181230630733601E-8</v>
      </c>
      <c r="AG198" s="4" t="s">
        <v>2822</v>
      </c>
      <c r="AH198" s="4" t="s">
        <v>3019</v>
      </c>
    </row>
    <row r="199" spans="1:34" s="6" customFormat="1" x14ac:dyDescent="0.45">
      <c r="A199" s="6" t="s">
        <v>3021</v>
      </c>
      <c r="B199" s="6">
        <v>20</v>
      </c>
      <c r="C199" s="6">
        <v>19258891</v>
      </c>
      <c r="D199" s="6" t="s">
        <v>2814</v>
      </c>
      <c r="E199" s="6" t="s">
        <v>2815</v>
      </c>
      <c r="F199" s="6">
        <v>0.72529999999999994</v>
      </c>
      <c r="G199" s="6">
        <v>0.01</v>
      </c>
      <c r="H199" s="6">
        <v>3.3700000000000001E-2</v>
      </c>
      <c r="I199" s="6">
        <v>0.76790000000000003</v>
      </c>
      <c r="J199" s="6">
        <v>734299</v>
      </c>
      <c r="K199" s="6">
        <v>-8.1799999999999998E-2</v>
      </c>
      <c r="L199" s="6">
        <v>1.9400000000000001E-2</v>
      </c>
      <c r="M199" s="7">
        <v>2.5829999999999998E-5</v>
      </c>
      <c r="N199" s="6">
        <v>745857</v>
      </c>
      <c r="O199" s="6">
        <v>8.8300000000000003E-2</v>
      </c>
      <c r="P199" s="6">
        <v>2.3E-2</v>
      </c>
      <c r="Q199" s="6">
        <v>1.2310000000000001E-4</v>
      </c>
      <c r="R199" s="6">
        <v>734308</v>
      </c>
      <c r="S199" s="6">
        <v>-8.6830837999999994E-2</v>
      </c>
      <c r="T199" s="6">
        <v>1.3818138050983E-2</v>
      </c>
      <c r="U199" s="6">
        <v>3.30365502230535E-10</v>
      </c>
      <c r="V199" s="7">
        <v>0.1313260872</v>
      </c>
      <c r="W199" s="7">
        <v>2.3865468969831601E-2</v>
      </c>
      <c r="X199" s="7">
        <v>3.7966915150784902E-8</v>
      </c>
      <c r="Y199" s="6">
        <v>-2.3488637E-2</v>
      </c>
      <c r="Z199" s="6">
        <v>2.4342258868984199E-2</v>
      </c>
      <c r="AA199" s="7">
        <v>0.33457861572469999</v>
      </c>
      <c r="AB199" s="6">
        <v>5.8025926399999997E-2</v>
      </c>
      <c r="AC199" s="6">
        <v>3.2501729577484102E-2</v>
      </c>
      <c r="AD199" s="7">
        <v>7.4209733093432706E-2</v>
      </c>
      <c r="AE199" s="6">
        <v>2.8312316920002599E-9</v>
      </c>
      <c r="AF199" s="6">
        <v>3.9716249942865798E-8</v>
      </c>
      <c r="AG199" s="6" t="s">
        <v>2822</v>
      </c>
      <c r="AH199" s="6" t="s">
        <v>3022</v>
      </c>
    </row>
    <row r="200" spans="1:34" s="6" customFormat="1" x14ac:dyDescent="0.45">
      <c r="A200" s="6" t="s">
        <v>2947</v>
      </c>
      <c r="B200" s="6">
        <v>20</v>
      </c>
      <c r="C200" s="6">
        <v>19329075</v>
      </c>
      <c r="D200" s="6" t="s">
        <v>2815</v>
      </c>
      <c r="E200" s="6" t="s">
        <v>2821</v>
      </c>
      <c r="F200" s="6">
        <v>0.61409999999999998</v>
      </c>
      <c r="G200" s="6">
        <v>1.77E-2</v>
      </c>
      <c r="H200" s="6">
        <v>3.0800000000000001E-2</v>
      </c>
      <c r="I200" s="6">
        <v>0.56620000000000004</v>
      </c>
      <c r="J200" s="6">
        <v>739973</v>
      </c>
      <c r="K200" s="6">
        <v>7.8799999999999995E-2</v>
      </c>
      <c r="L200" s="6">
        <v>1.78E-2</v>
      </c>
      <c r="M200" s="7">
        <v>9.7010000000000008E-6</v>
      </c>
      <c r="N200" s="6">
        <v>751696</v>
      </c>
      <c r="O200" s="6">
        <v>-5.3699999999999998E-2</v>
      </c>
      <c r="P200" s="6">
        <v>2.1000000000000001E-2</v>
      </c>
      <c r="Q200" s="6">
        <v>1.0540000000000001E-2</v>
      </c>
      <c r="R200" s="6">
        <v>739977</v>
      </c>
      <c r="S200" s="6">
        <v>6.9895416739999994E-2</v>
      </c>
      <c r="T200" s="6">
        <v>1.2665424076646999E-2</v>
      </c>
      <c r="U200" s="6">
        <v>3.4181422851098701E-8</v>
      </c>
      <c r="V200" s="7">
        <v>-9.9176475200000003E-2</v>
      </c>
      <c r="W200" s="7">
        <v>2.1831631239984699E-2</v>
      </c>
      <c r="X200" s="7">
        <v>5.6172067856359698E-6</v>
      </c>
      <c r="Y200" s="6">
        <v>4.6937250290000003E-2</v>
      </c>
      <c r="Z200" s="6">
        <v>2.1966431816029301E-2</v>
      </c>
      <c r="AA200" s="7">
        <v>3.2616563373044201E-2</v>
      </c>
      <c r="AB200" s="6">
        <v>-6.0338424799999998E-2</v>
      </c>
      <c r="AC200" s="6">
        <v>2.9459015156579602E-2</v>
      </c>
      <c r="AD200" s="7">
        <v>4.0538843984834601E-2</v>
      </c>
      <c r="AE200" s="6">
        <v>4.9704741368140303E-9</v>
      </c>
      <c r="AF200" s="6">
        <v>1.11989005516718E-6</v>
      </c>
      <c r="AG200" s="6" t="s">
        <v>2822</v>
      </c>
      <c r="AH200" s="6" t="s">
        <v>2948</v>
      </c>
    </row>
    <row r="201" spans="1:34" s="6" customFormat="1" x14ac:dyDescent="0.45">
      <c r="A201" s="6" t="s">
        <v>2979</v>
      </c>
      <c r="B201" s="6">
        <v>20</v>
      </c>
      <c r="C201" s="6">
        <v>19571379</v>
      </c>
      <c r="D201" s="6" t="s">
        <v>2814</v>
      </c>
      <c r="E201" s="6" t="s">
        <v>2821</v>
      </c>
      <c r="F201" s="6">
        <v>3.9300000000000002E-2</v>
      </c>
      <c r="G201" s="6">
        <v>0.111</v>
      </c>
      <c r="H201" s="6">
        <v>8.6400000000000005E-2</v>
      </c>
      <c r="I201" s="6">
        <v>0.1988</v>
      </c>
      <c r="J201" s="6">
        <v>645586</v>
      </c>
      <c r="K201" s="6">
        <v>-0.14299999999999999</v>
      </c>
      <c r="L201" s="6">
        <v>4.9200000000000001E-2</v>
      </c>
      <c r="M201" s="6">
        <v>3.6480000000000002E-3</v>
      </c>
      <c r="N201" s="6">
        <v>656113</v>
      </c>
      <c r="O201" s="6">
        <v>0.24099999999999999</v>
      </c>
      <c r="P201" s="6">
        <v>5.8700000000000002E-2</v>
      </c>
      <c r="Q201" s="7">
        <v>3.9919999999999997E-5</v>
      </c>
      <c r="R201" s="6">
        <v>645849</v>
      </c>
      <c r="S201" s="6">
        <v>-0.19884230180000001</v>
      </c>
      <c r="T201" s="6">
        <v>3.51492396531181E-2</v>
      </c>
      <c r="U201" s="6">
        <v>1.5421668833852801E-8</v>
      </c>
      <c r="V201" s="7">
        <v>0.32309817200000002</v>
      </c>
      <c r="W201" s="7">
        <v>6.1039235864950601E-2</v>
      </c>
      <c r="X201" s="7">
        <v>1.2094043594543799E-7</v>
      </c>
      <c r="Y201" s="6">
        <v>-0.26774063667999998</v>
      </c>
      <c r="Z201" s="6">
        <v>0.105131505125401</v>
      </c>
      <c r="AA201" s="7">
        <v>1.08740259501328E-2</v>
      </c>
      <c r="AB201" s="6">
        <v>0.26838798265000002</v>
      </c>
      <c r="AC201" s="6">
        <v>0.140932447990437</v>
      </c>
      <c r="AD201" s="7">
        <v>5.6861591745675698E-2</v>
      </c>
      <c r="AE201" s="6">
        <v>6.71374294788391E-10</v>
      </c>
      <c r="AF201" s="6">
        <v>1.9753666950569099E-8</v>
      </c>
      <c r="AG201" s="6" t="s">
        <v>2822</v>
      </c>
      <c r="AH201" s="6" t="s">
        <v>2980</v>
      </c>
    </row>
    <row r="202" spans="1:34" x14ac:dyDescent="0.45">
      <c r="A202" t="s">
        <v>2993</v>
      </c>
      <c r="B202">
        <v>20</v>
      </c>
      <c r="C202">
        <v>48017366</v>
      </c>
      <c r="D202" t="s">
        <v>2814</v>
      </c>
      <c r="E202" t="s">
        <v>2815</v>
      </c>
      <c r="F202">
        <v>0.4244</v>
      </c>
      <c r="G202" s="1">
        <v>5.0000000000000001E-4</v>
      </c>
      <c r="H202">
        <v>3.0599999999999999E-2</v>
      </c>
      <c r="I202">
        <v>0.9869</v>
      </c>
      <c r="J202">
        <v>733637</v>
      </c>
      <c r="K202">
        <v>7.6100000000000001E-2</v>
      </c>
      <c r="L202">
        <v>1.7600000000000001E-2</v>
      </c>
      <c r="M202" s="1">
        <v>1.5569999999999998E-5</v>
      </c>
      <c r="N202">
        <v>745398</v>
      </c>
      <c r="O202">
        <v>-7.1900000000000006E-2</v>
      </c>
      <c r="P202">
        <v>2.0799999999999999E-2</v>
      </c>
      <c r="Q202">
        <v>5.5789999999999995E-4</v>
      </c>
      <c r="R202">
        <v>733632</v>
      </c>
      <c r="S202">
        <v>7.5848458100000002E-2</v>
      </c>
      <c r="T202">
        <v>1.2538985718822801E-2</v>
      </c>
      <c r="U202">
        <v>1.4573796872082599E-9</v>
      </c>
      <c r="V202" s="1">
        <v>-0.1123718244</v>
      </c>
      <c r="W202" s="1">
        <v>2.1665777803786999E-2</v>
      </c>
      <c r="X202" s="1">
        <v>2.1726640088538401E-7</v>
      </c>
      <c r="Y202">
        <v>2.09218216E-3</v>
      </c>
      <c r="Z202">
        <v>2.22774644668794E-2</v>
      </c>
      <c r="AA202" s="1">
        <v>0.92517688915864005</v>
      </c>
      <c r="AB202">
        <v>-2.1322743700000001E-2</v>
      </c>
      <c r="AC202">
        <v>2.9787980882103299E-2</v>
      </c>
      <c r="AD202" s="1">
        <v>0.47410434173250099</v>
      </c>
      <c r="AE202">
        <v>1.05240736700059E-7</v>
      </c>
      <c r="AF202">
        <v>3.9211177115910799E-6</v>
      </c>
      <c r="AG202" t="s">
        <v>2822</v>
      </c>
      <c r="AH202" t="s">
        <v>2994</v>
      </c>
    </row>
    <row r="203" spans="1:34" x14ac:dyDescent="0.45">
      <c r="A203" t="s">
        <v>2951</v>
      </c>
      <c r="B203">
        <v>21</v>
      </c>
      <c r="C203">
        <v>30600776</v>
      </c>
      <c r="D203" t="s">
        <v>2820</v>
      </c>
      <c r="E203" t="s">
        <v>2821</v>
      </c>
      <c r="F203">
        <v>0.62570000000000003</v>
      </c>
      <c r="G203">
        <v>-7.8700000000000006E-2</v>
      </c>
      <c r="H203">
        <v>3.1300000000000001E-2</v>
      </c>
      <c r="I203">
        <v>1.184E-2</v>
      </c>
      <c r="J203">
        <v>729475</v>
      </c>
      <c r="K203">
        <v>3.8899999999999997E-2</v>
      </c>
      <c r="L203">
        <v>1.8100000000000002E-2</v>
      </c>
      <c r="M203">
        <v>3.1530000000000002E-2</v>
      </c>
      <c r="N203">
        <v>741052</v>
      </c>
      <c r="O203">
        <v>-0.10730000000000001</v>
      </c>
      <c r="P203">
        <v>2.1299999999999999E-2</v>
      </c>
      <c r="Q203" s="1">
        <v>4.5719999999999999E-7</v>
      </c>
      <c r="R203">
        <v>729483</v>
      </c>
      <c r="S203">
        <v>7.8492695060000006E-2</v>
      </c>
      <c r="T203">
        <v>1.2876841302857E-2</v>
      </c>
      <c r="U203">
        <v>1.0977226211309101E-9</v>
      </c>
      <c r="V203" s="1">
        <v>-0.13639663560000001</v>
      </c>
      <c r="W203" s="1">
        <v>2.2189242334259798E-2</v>
      </c>
      <c r="X203" s="1">
        <v>7.9371627280293899E-10</v>
      </c>
      <c r="Y203">
        <v>4.273152257E-2</v>
      </c>
      <c r="Z203">
        <v>2.2921020115391402E-2</v>
      </c>
      <c r="AA203" s="1">
        <v>6.2280414895674902E-2</v>
      </c>
      <c r="AB203">
        <v>-3.1064031650000001E-2</v>
      </c>
      <c r="AC203">
        <v>3.0733579105827601E-2</v>
      </c>
      <c r="AD203" s="1">
        <v>0.31213506254435303</v>
      </c>
      <c r="AE203">
        <v>4.7381052476202903E-10</v>
      </c>
      <c r="AF203">
        <v>2.4690867441788999E-8</v>
      </c>
      <c r="AG203" t="s">
        <v>2822</v>
      </c>
      <c r="AH203" t="s">
        <v>2952</v>
      </c>
    </row>
    <row r="204" spans="1:34" s="4" customFormat="1" x14ac:dyDescent="0.45">
      <c r="A204" s="4" t="s">
        <v>2971</v>
      </c>
      <c r="B204" s="4">
        <v>21</v>
      </c>
      <c r="C204" s="4">
        <v>39893041</v>
      </c>
      <c r="D204" s="4" t="s">
        <v>2820</v>
      </c>
      <c r="E204" s="4" t="s">
        <v>2821</v>
      </c>
      <c r="F204" s="4">
        <v>0.43059999999999998</v>
      </c>
      <c r="G204" s="4">
        <v>-1.52E-2</v>
      </c>
      <c r="H204" s="4">
        <v>3.04E-2</v>
      </c>
      <c r="I204" s="4">
        <v>0.61629999999999996</v>
      </c>
      <c r="J204" s="4">
        <v>738120</v>
      </c>
      <c r="K204" s="4">
        <v>8.9099999999999999E-2</v>
      </c>
      <c r="L204" s="4">
        <v>1.7500000000000002E-2</v>
      </c>
      <c r="M204" s="5">
        <v>3.678E-7</v>
      </c>
      <c r="N204" s="4">
        <v>749880</v>
      </c>
      <c r="O204" s="4">
        <v>-9.8299999999999998E-2</v>
      </c>
      <c r="P204" s="4">
        <v>2.07E-2</v>
      </c>
      <c r="Q204" s="5">
        <v>1.967E-6</v>
      </c>
      <c r="R204" s="4">
        <v>738123</v>
      </c>
      <c r="S204" s="4">
        <v>9.6746873760000004E-2</v>
      </c>
      <c r="T204" s="4">
        <v>1.24648717171251E-2</v>
      </c>
      <c r="U204" s="4">
        <v>8.3927812107690105E-15</v>
      </c>
      <c r="V204" s="5">
        <v>-0.14735347639999999</v>
      </c>
      <c r="W204" s="5">
        <v>2.15284103652509E-2</v>
      </c>
      <c r="X204" s="5">
        <v>7.9362570076695603E-12</v>
      </c>
      <c r="Y204" s="4">
        <v>4.2506750670000003E-2</v>
      </c>
      <c r="Z204" s="4">
        <v>2.4363985800045299E-2</v>
      </c>
      <c r="AA204" s="5">
        <v>8.1044933506567995E-2</v>
      </c>
      <c r="AB204" s="4">
        <v>-7.7722540349999994E-2</v>
      </c>
      <c r="AC204" s="4">
        <v>3.2789714649219599E-2</v>
      </c>
      <c r="AD204" s="5">
        <v>1.7772074004859001E-2</v>
      </c>
      <c r="AE204" s="4">
        <v>1.3146825965885899E-14</v>
      </c>
      <c r="AF204" s="4">
        <v>2.1788287853841201E-12</v>
      </c>
      <c r="AG204" s="4" t="s">
        <v>2822</v>
      </c>
      <c r="AH204" s="4" t="s">
        <v>2840</v>
      </c>
    </row>
    <row r="205" spans="1:34" s="4" customFormat="1" x14ac:dyDescent="0.45">
      <c r="A205" s="4" t="s">
        <v>3107</v>
      </c>
      <c r="B205" s="4">
        <v>21</v>
      </c>
      <c r="C205" s="4">
        <v>40034720</v>
      </c>
      <c r="D205" s="4" t="s">
        <v>2820</v>
      </c>
      <c r="E205" s="4" t="s">
        <v>2814</v>
      </c>
      <c r="F205" s="4">
        <v>5.04E-2</v>
      </c>
      <c r="G205" s="4">
        <v>3.2000000000000002E-3</v>
      </c>
      <c r="H205" s="4">
        <v>7.3899999999999993E-2</v>
      </c>
      <c r="I205" s="4">
        <v>0.96540000000000004</v>
      </c>
      <c r="J205" s="4">
        <v>653880</v>
      </c>
      <c r="K205" s="4">
        <v>-0.16589999999999999</v>
      </c>
      <c r="L205" s="4">
        <v>4.2500000000000003E-2</v>
      </c>
      <c r="M205" s="5">
        <v>9.5480000000000001E-5</v>
      </c>
      <c r="N205" s="4">
        <v>664137</v>
      </c>
      <c r="O205" s="4">
        <v>0.1527</v>
      </c>
      <c r="P205" s="4">
        <v>5.0299999999999997E-2</v>
      </c>
      <c r="Q205" s="4">
        <v>2.4069999999999999E-3</v>
      </c>
      <c r="R205" s="4">
        <v>653792</v>
      </c>
      <c r="S205" s="4">
        <v>-0.16750986815999999</v>
      </c>
      <c r="T205" s="4">
        <v>3.02796764095789E-2</v>
      </c>
      <c r="U205" s="4">
        <v>3.16439435334215E-8</v>
      </c>
      <c r="V205" s="5">
        <v>0.2492635436</v>
      </c>
      <c r="W205" s="5">
        <v>5.2322275124058903E-2</v>
      </c>
      <c r="X205" s="5">
        <v>1.91686545616826E-6</v>
      </c>
      <c r="Y205" s="4">
        <v>-7.9087794929999997E-2</v>
      </c>
      <c r="Z205" s="4">
        <v>5.8917525152778101E-2</v>
      </c>
      <c r="AA205" s="5">
        <v>0.17948333591594401</v>
      </c>
      <c r="AB205" s="4">
        <v>4.4266720500000002E-2</v>
      </c>
      <c r="AC205" s="4">
        <v>7.92708226779852E-2</v>
      </c>
      <c r="AD205" s="5">
        <v>0.57655496889268498</v>
      </c>
      <c r="AE205" s="4">
        <v>3.1316704399862E-8</v>
      </c>
      <c r="AF205" s="4">
        <v>1.8387758768106599E-5</v>
      </c>
      <c r="AG205" s="4" t="s">
        <v>2822</v>
      </c>
      <c r="AH205" s="4" t="s">
        <v>2816</v>
      </c>
    </row>
    <row r="206" spans="1:34" s="4" customFormat="1" x14ac:dyDescent="0.45">
      <c r="A206" s="4" t="s">
        <v>2972</v>
      </c>
      <c r="B206" s="4">
        <v>21</v>
      </c>
      <c r="C206" s="4">
        <v>40069850</v>
      </c>
      <c r="D206" s="4" t="s">
        <v>2820</v>
      </c>
      <c r="E206" s="4" t="s">
        <v>2821</v>
      </c>
      <c r="F206" s="4">
        <v>0.51019999999999999</v>
      </c>
      <c r="G206" s="4">
        <v>4.58E-2</v>
      </c>
      <c r="H206" s="4">
        <v>3.0099999999999998E-2</v>
      </c>
      <c r="I206" s="4">
        <v>0.128</v>
      </c>
      <c r="J206" s="4">
        <v>734002</v>
      </c>
      <c r="K206" s="4">
        <v>-6.0199999999999997E-2</v>
      </c>
      <c r="L206" s="4">
        <v>1.7399999999999999E-2</v>
      </c>
      <c r="M206" s="4">
        <v>5.4410000000000005E-4</v>
      </c>
      <c r="N206" s="4">
        <v>745293</v>
      </c>
      <c r="O206" s="4">
        <v>9.5000000000000001E-2</v>
      </c>
      <c r="P206" s="4">
        <v>2.0500000000000001E-2</v>
      </c>
      <c r="Q206" s="5">
        <v>3.636E-6</v>
      </c>
      <c r="R206" s="4">
        <v>734021</v>
      </c>
      <c r="S206" s="4">
        <v>-8.3241238039999998E-2</v>
      </c>
      <c r="T206" s="4">
        <v>1.2379964950048099E-2</v>
      </c>
      <c r="U206" s="4">
        <v>1.7752323559615301E-11</v>
      </c>
      <c r="V206" s="5">
        <v>0.13508888080000001</v>
      </c>
      <c r="W206" s="5">
        <v>2.1336774697822299E-2</v>
      </c>
      <c r="X206" s="5">
        <v>2.4650359883211702E-10</v>
      </c>
      <c r="Y206" s="4">
        <v>-6.2077022789999999E-2</v>
      </c>
      <c r="Z206" s="4">
        <v>2.1961036819245001E-2</v>
      </c>
      <c r="AA206" s="5">
        <v>4.7031969951052098E-3</v>
      </c>
      <c r="AB206" s="4">
        <v>6.1625258250000002E-2</v>
      </c>
      <c r="AC206" s="4">
        <v>2.9387068057361399E-2</v>
      </c>
      <c r="AD206" s="5">
        <v>3.5991838684037297E-2</v>
      </c>
      <c r="AE206" s="4">
        <v>4.3117492085164302E-13</v>
      </c>
      <c r="AF206" s="4">
        <v>2.0796429148408E-10</v>
      </c>
      <c r="AG206" s="4" t="s">
        <v>2822</v>
      </c>
      <c r="AH206" s="4" t="s">
        <v>2816</v>
      </c>
    </row>
    <row r="207" spans="1:34" s="4" customFormat="1" x14ac:dyDescent="0.45">
      <c r="A207" s="4" t="s">
        <v>3119</v>
      </c>
      <c r="B207" s="4">
        <v>21</v>
      </c>
      <c r="C207" s="4">
        <v>40071724</v>
      </c>
      <c r="D207" s="4" t="s">
        <v>2814</v>
      </c>
      <c r="E207" s="4" t="s">
        <v>2815</v>
      </c>
      <c r="F207" s="4">
        <v>0.52039999999999997</v>
      </c>
      <c r="G207" s="4">
        <v>-5.3800000000000001E-2</v>
      </c>
      <c r="H207" s="4">
        <v>3.04E-2</v>
      </c>
      <c r="I207" s="4">
        <v>7.6569999999999999E-2</v>
      </c>
      <c r="J207" s="4">
        <v>725025</v>
      </c>
      <c r="K207" s="4">
        <v>4.7699999999999999E-2</v>
      </c>
      <c r="L207" s="4">
        <v>1.7600000000000001E-2</v>
      </c>
      <c r="M207" s="4">
        <v>6.5820000000000002E-3</v>
      </c>
      <c r="N207" s="4">
        <v>736266</v>
      </c>
      <c r="O207" s="4">
        <v>-9.7199999999999995E-2</v>
      </c>
      <c r="P207" s="4">
        <v>2.07E-2</v>
      </c>
      <c r="Q207" s="5">
        <v>2.6170000000000001E-6</v>
      </c>
      <c r="R207" s="4">
        <v>725029</v>
      </c>
      <c r="S207" s="4">
        <v>7.4765908440000001E-2</v>
      </c>
      <c r="T207" s="4">
        <v>1.2517360293491001E-2</v>
      </c>
      <c r="U207" s="4">
        <v>2.3375082856188E-9</v>
      </c>
      <c r="V207" s="5">
        <v>-0.1245488308</v>
      </c>
      <c r="W207" s="5">
        <v>2.1557174355910501E-2</v>
      </c>
      <c r="X207" s="5">
        <v>7.6307349143048302E-9</v>
      </c>
      <c r="Y207" s="4">
        <v>3.1074205149999999E-2</v>
      </c>
      <c r="Z207" s="4">
        <v>2.2205078809557299E-2</v>
      </c>
      <c r="AA207" s="5">
        <v>0.16168742697830299</v>
      </c>
      <c r="AB207" s="4">
        <v>-6.3319386699999994E-2</v>
      </c>
      <c r="AC207" s="4">
        <v>2.97776560340921E-2</v>
      </c>
      <c r="AD207" s="5">
        <v>3.3469467931673297E-2</v>
      </c>
      <c r="AE207" s="4">
        <v>3.8525872933159602E-9</v>
      </c>
      <c r="AF207" s="4">
        <v>3.0870345388580799E-9</v>
      </c>
      <c r="AG207" s="4" t="s">
        <v>2822</v>
      </c>
      <c r="AH207" s="4" t="s">
        <v>2816</v>
      </c>
    </row>
    <row r="208" spans="1:34" x14ac:dyDescent="0.45">
      <c r="A208" t="s">
        <v>2950</v>
      </c>
      <c r="B208">
        <v>22</v>
      </c>
      <c r="C208">
        <v>29656389</v>
      </c>
      <c r="D208" t="s">
        <v>2814</v>
      </c>
      <c r="E208" t="s">
        <v>2821</v>
      </c>
      <c r="F208">
        <v>0.3629</v>
      </c>
      <c r="G208">
        <v>3.8E-3</v>
      </c>
      <c r="H208">
        <v>3.15E-2</v>
      </c>
      <c r="I208">
        <v>0.90329999999999999</v>
      </c>
      <c r="J208">
        <v>729267</v>
      </c>
      <c r="K208">
        <v>7.6399999999999996E-2</v>
      </c>
      <c r="L208">
        <v>1.8200000000000001E-2</v>
      </c>
      <c r="M208" s="1">
        <v>2.601E-5</v>
      </c>
      <c r="N208">
        <v>740951</v>
      </c>
      <c r="O208">
        <v>-7.51E-2</v>
      </c>
      <c r="P208">
        <v>2.1399999999999999E-2</v>
      </c>
      <c r="Q208">
        <v>4.6519999999999998E-4</v>
      </c>
      <c r="R208">
        <v>729293</v>
      </c>
      <c r="S208">
        <v>7.4488281559999994E-2</v>
      </c>
      <c r="T208">
        <v>1.2950884383841701E-2</v>
      </c>
      <c r="U208">
        <v>8.8405009345140607E-9</v>
      </c>
      <c r="V208" s="1">
        <v>-0.1095167856</v>
      </c>
      <c r="W208" s="1">
        <v>2.2326489785813999E-2</v>
      </c>
      <c r="X208" s="1">
        <v>9.4464429209725704E-7</v>
      </c>
      <c r="Y208">
        <v>4.9296181520000003E-2</v>
      </c>
      <c r="Z208">
        <v>2.6583913182892601E-2</v>
      </c>
      <c r="AA208" s="1">
        <v>6.3687478362058597E-2</v>
      </c>
      <c r="AB208">
        <v>-2.922195935E-2</v>
      </c>
      <c r="AC208">
        <v>3.5667428124275202E-2</v>
      </c>
      <c r="AD208" s="1">
        <v>0.412621101959465</v>
      </c>
      <c r="AE208">
        <v>2.1934972314983299E-9</v>
      </c>
      <c r="AF208">
        <v>4.3788806373189101E-6</v>
      </c>
      <c r="AG208" t="s">
        <v>2822</v>
      </c>
      <c r="AH208" t="s">
        <v>3156</v>
      </c>
    </row>
    <row r="209" spans="1:34" x14ac:dyDescent="0.45">
      <c r="AA209" s="1"/>
    </row>
    <row r="210" spans="1:34" x14ac:dyDescent="0.45">
      <c r="A210" t="s">
        <v>3206</v>
      </c>
      <c r="AA210" s="1"/>
    </row>
    <row r="211" spans="1:34" x14ac:dyDescent="0.45">
      <c r="A211" t="s">
        <v>3023</v>
      </c>
      <c r="B211">
        <v>1</v>
      </c>
      <c r="C211">
        <v>9244280</v>
      </c>
      <c r="D211" t="s">
        <v>2814</v>
      </c>
      <c r="E211" t="s">
        <v>2821</v>
      </c>
      <c r="F211">
        <v>0.27710000000000001</v>
      </c>
      <c r="G211">
        <v>2.76E-2</v>
      </c>
      <c r="H211">
        <v>3.4599999999999999E-2</v>
      </c>
      <c r="I211">
        <v>0.42430000000000001</v>
      </c>
      <c r="J211">
        <v>697696</v>
      </c>
      <c r="K211">
        <v>-6.59E-2</v>
      </c>
      <c r="L211">
        <v>1.9800000000000002E-2</v>
      </c>
      <c r="M211">
        <v>8.61E-4</v>
      </c>
      <c r="N211">
        <v>715848</v>
      </c>
      <c r="O211">
        <v>8.2500000000000004E-2</v>
      </c>
      <c r="P211">
        <v>2.35E-2</v>
      </c>
      <c r="Q211">
        <v>4.3360000000000002E-4</v>
      </c>
      <c r="R211">
        <v>697743</v>
      </c>
      <c r="S211">
        <v>-7.9785112879999995E-2</v>
      </c>
      <c r="T211">
        <v>1.41258793201069E-2</v>
      </c>
      <c r="U211">
        <v>1.6228335180868E-8</v>
      </c>
      <c r="V211" s="1">
        <v>0.12534314360000001</v>
      </c>
      <c r="W211" s="1">
        <v>2.44700366322331E-2</v>
      </c>
      <c r="X211" s="1">
        <v>3.0431648725913298E-7</v>
      </c>
      <c r="Y211">
        <v>-0.12990113750000001</v>
      </c>
      <c r="Z211">
        <v>2.6511761401643099E-2</v>
      </c>
      <c r="AA211" s="1">
        <v>9.5956199066545499E-7</v>
      </c>
      <c r="AB211">
        <v>0.18589938994999999</v>
      </c>
      <c r="AC211">
        <v>3.5657418968681701E-2</v>
      </c>
      <c r="AD211" s="1">
        <v>1.8532633479903701E-7</v>
      </c>
      <c r="AE211">
        <v>3.1282444922085202E-13</v>
      </c>
      <c r="AF211">
        <v>7.3155012942350496E-13</v>
      </c>
      <c r="AG211" t="s">
        <v>2818</v>
      </c>
      <c r="AH211" t="s">
        <v>2816</v>
      </c>
    </row>
    <row r="212" spans="1:34" x14ac:dyDescent="0.45">
      <c r="A212" t="s">
        <v>3131</v>
      </c>
      <c r="B212">
        <v>1</v>
      </c>
      <c r="C212">
        <v>86845824</v>
      </c>
      <c r="D212" t="s">
        <v>2814</v>
      </c>
      <c r="E212" t="s">
        <v>2815</v>
      </c>
      <c r="F212">
        <v>0.95169999999999999</v>
      </c>
      <c r="G212">
        <v>0.2717</v>
      </c>
      <c r="H212">
        <v>7.1499999999999994E-2</v>
      </c>
      <c r="I212">
        <v>1.4349999999999999E-4</v>
      </c>
      <c r="J212">
        <v>718411</v>
      </c>
      <c r="K212">
        <v>-3.3E-3</v>
      </c>
      <c r="L212">
        <v>4.1099999999999998E-2</v>
      </c>
      <c r="M212">
        <v>0.9355</v>
      </c>
      <c r="N212">
        <v>737499</v>
      </c>
      <c r="O212">
        <v>0.25369999999999998</v>
      </c>
      <c r="P212">
        <v>4.8500000000000001E-2</v>
      </c>
      <c r="Q212" s="1">
        <v>1.681E-7</v>
      </c>
      <c r="R212">
        <v>718389</v>
      </c>
      <c r="S212">
        <v>-0.13998786846</v>
      </c>
      <c r="T212">
        <v>2.9286015896770701E-2</v>
      </c>
      <c r="U212">
        <v>1.7707316437274001E-6</v>
      </c>
      <c r="V212" s="1">
        <v>0.27659457320000003</v>
      </c>
      <c r="W212" s="1">
        <v>5.0617495711127301E-2</v>
      </c>
      <c r="X212" s="1">
        <v>4.6446073866210797E-8</v>
      </c>
      <c r="Y212">
        <v>-6.01390932E-2</v>
      </c>
      <c r="Z212">
        <v>5.7874072226347099E-2</v>
      </c>
      <c r="AA212" s="1">
        <v>0.29874099783377001</v>
      </c>
      <c r="AB212">
        <v>0.18604904775</v>
      </c>
      <c r="AC212">
        <v>7.7769696806241406E-2</v>
      </c>
      <c r="AD212" s="1">
        <v>1.6742797329677501E-2</v>
      </c>
      <c r="AE212">
        <v>2.1988785124853501E-6</v>
      </c>
      <c r="AF212">
        <v>3.9857154500125297E-9</v>
      </c>
      <c r="AG212" t="s">
        <v>2818</v>
      </c>
      <c r="AH212" t="s">
        <v>3132</v>
      </c>
    </row>
    <row r="213" spans="1:34" x14ac:dyDescent="0.45">
      <c r="A213" t="s">
        <v>3130</v>
      </c>
      <c r="B213">
        <v>2</v>
      </c>
      <c r="C213">
        <v>20882449</v>
      </c>
      <c r="D213" t="s">
        <v>2820</v>
      </c>
      <c r="E213" t="s">
        <v>2821</v>
      </c>
      <c r="F213">
        <v>0.36380000000000001</v>
      </c>
      <c r="G213">
        <v>6.6400000000000001E-2</v>
      </c>
      <c r="H213">
        <v>3.15E-2</v>
      </c>
      <c r="I213">
        <v>3.4729999999999997E-2</v>
      </c>
      <c r="J213">
        <v>724226</v>
      </c>
      <c r="K213">
        <v>-3.6700000000000003E-2</v>
      </c>
      <c r="L213">
        <v>1.7999999999999999E-2</v>
      </c>
      <c r="M213">
        <v>4.2099999999999999E-2</v>
      </c>
      <c r="N213">
        <v>743135</v>
      </c>
      <c r="O213">
        <v>9.8299999999999998E-2</v>
      </c>
      <c r="P213">
        <v>2.1399999999999999E-2</v>
      </c>
      <c r="Q213" s="1">
        <v>4.25E-6</v>
      </c>
      <c r="R213">
        <v>724238</v>
      </c>
      <c r="S213">
        <v>-7.0104764319999999E-2</v>
      </c>
      <c r="T213">
        <v>1.28468657852131E-2</v>
      </c>
      <c r="U213">
        <v>4.8635888748402198E-8</v>
      </c>
      <c r="V213" s="1">
        <v>0.1208335868</v>
      </c>
      <c r="W213" s="1">
        <v>2.2270578295990901E-2</v>
      </c>
      <c r="X213" s="1">
        <v>5.7926270137818202E-8</v>
      </c>
      <c r="Y213">
        <v>-4.0641955059999998E-2</v>
      </c>
      <c r="Z213">
        <v>2.2599217595345299E-2</v>
      </c>
      <c r="AA213" s="1">
        <v>7.2116991288517895E-2</v>
      </c>
      <c r="AB213">
        <v>6.7170861849999999E-2</v>
      </c>
      <c r="AC213">
        <v>3.0260746497354302E-2</v>
      </c>
      <c r="AD213" s="1">
        <v>2.6436708262426702E-2</v>
      </c>
      <c r="AE213">
        <v>1.7734981732210799E-8</v>
      </c>
      <c r="AF213">
        <v>1.3038322436228E-8</v>
      </c>
      <c r="AG213" t="s">
        <v>2818</v>
      </c>
      <c r="AH213" t="s">
        <v>2816</v>
      </c>
    </row>
    <row r="214" spans="1:34" x14ac:dyDescent="0.45">
      <c r="A214" t="s">
        <v>3047</v>
      </c>
      <c r="B214">
        <v>2</v>
      </c>
      <c r="C214">
        <v>55819752</v>
      </c>
      <c r="D214" t="s">
        <v>2814</v>
      </c>
      <c r="E214" t="s">
        <v>2815</v>
      </c>
      <c r="F214">
        <v>0.2016</v>
      </c>
      <c r="G214">
        <v>-4.2700000000000002E-2</v>
      </c>
      <c r="H214">
        <v>3.78E-2</v>
      </c>
      <c r="I214">
        <v>0.25929999999999997</v>
      </c>
      <c r="J214">
        <v>725163</v>
      </c>
      <c r="K214">
        <v>-0.1128</v>
      </c>
      <c r="L214">
        <v>2.1700000000000001E-2</v>
      </c>
      <c r="M214" s="1">
        <v>1.9670000000000001E-7</v>
      </c>
      <c r="N214">
        <v>744592</v>
      </c>
      <c r="O214">
        <v>6.4299999999999996E-2</v>
      </c>
      <c r="P214">
        <v>2.5700000000000001E-2</v>
      </c>
      <c r="Q214">
        <v>1.234E-2</v>
      </c>
      <c r="R214">
        <v>725162</v>
      </c>
      <c r="S214">
        <v>-9.131832174E-2</v>
      </c>
      <c r="T214">
        <v>1.54679181086834E-2</v>
      </c>
      <c r="U214">
        <v>3.55870293223533E-9</v>
      </c>
      <c r="V214" s="1">
        <v>0.1246054112</v>
      </c>
      <c r="W214" s="1">
        <v>2.6752094527194702E-2</v>
      </c>
      <c r="X214" s="1">
        <v>3.2506340340709499E-6</v>
      </c>
      <c r="Y214">
        <v>-6.9672908879999995E-2</v>
      </c>
      <c r="Z214">
        <v>2.7211316261408301E-2</v>
      </c>
      <c r="AA214" s="1">
        <v>1.04540086168993E-2</v>
      </c>
      <c r="AB214">
        <v>5.3228266650000002E-2</v>
      </c>
      <c r="AC214">
        <v>3.6397229101750597E-2</v>
      </c>
      <c r="AD214" s="1">
        <v>0.14362441500516401</v>
      </c>
      <c r="AE214">
        <v>1.5765314545998901E-10</v>
      </c>
      <c r="AF214">
        <v>3.8527487832538803E-6</v>
      </c>
      <c r="AG214" t="s">
        <v>2818</v>
      </c>
      <c r="AH214" t="s">
        <v>3048</v>
      </c>
    </row>
    <row r="215" spans="1:34" x14ac:dyDescent="0.45">
      <c r="A215" t="s">
        <v>2967</v>
      </c>
      <c r="B215">
        <v>2</v>
      </c>
      <c r="C215">
        <v>66105312</v>
      </c>
      <c r="D215" t="s">
        <v>2820</v>
      </c>
      <c r="E215" t="s">
        <v>2821</v>
      </c>
      <c r="F215">
        <v>0.52969999999999995</v>
      </c>
      <c r="G215">
        <v>-3.5099999999999999E-2</v>
      </c>
      <c r="H215">
        <v>3.0099999999999998E-2</v>
      </c>
      <c r="I215">
        <v>0.24429999999999999</v>
      </c>
      <c r="J215">
        <v>732551</v>
      </c>
      <c r="K215">
        <v>5.8599999999999999E-2</v>
      </c>
      <c r="L215">
        <v>1.7299999999999999E-2</v>
      </c>
      <c r="M215">
        <v>7.0410000000000004E-4</v>
      </c>
      <c r="N215">
        <v>751946</v>
      </c>
      <c r="O215">
        <v>-0.1008</v>
      </c>
      <c r="P215">
        <v>2.0400000000000001E-2</v>
      </c>
      <c r="Q215" s="1">
        <v>8.1930000000000004E-7</v>
      </c>
      <c r="R215">
        <v>732552</v>
      </c>
      <c r="S215">
        <v>7.6258241379999994E-2</v>
      </c>
      <c r="T215">
        <v>1.23276336940507E-2</v>
      </c>
      <c r="U215">
        <v>6.18239756498844E-10</v>
      </c>
      <c r="V215" s="1">
        <v>-0.1220157544</v>
      </c>
      <c r="W215" s="1">
        <v>2.1308276952865201E-2</v>
      </c>
      <c r="X215" s="1">
        <v>1.03800737854039E-8</v>
      </c>
      <c r="Y215">
        <v>7.2182318420000002E-2</v>
      </c>
      <c r="Z215">
        <v>2.2121920659470901E-2</v>
      </c>
      <c r="AA215" s="1">
        <v>1.10266051425861E-3</v>
      </c>
      <c r="AB215">
        <v>-8.1018805700000002E-2</v>
      </c>
      <c r="AC215">
        <v>2.96234607527406E-2</v>
      </c>
      <c r="AD215" s="1">
        <v>6.2388973418427002E-3</v>
      </c>
      <c r="AE215">
        <v>2.7115413985723101E-12</v>
      </c>
      <c r="AF215">
        <v>4.2222628007243602E-10</v>
      </c>
      <c r="AG215" t="s">
        <v>2818</v>
      </c>
      <c r="AH215" t="s">
        <v>2816</v>
      </c>
    </row>
    <row r="216" spans="1:34" x14ac:dyDescent="0.45">
      <c r="A216" t="s">
        <v>3036</v>
      </c>
      <c r="B216">
        <v>2</v>
      </c>
      <c r="C216">
        <v>73837955</v>
      </c>
      <c r="D216" t="s">
        <v>2820</v>
      </c>
      <c r="E216" t="s">
        <v>2821</v>
      </c>
      <c r="F216">
        <v>0.76400000000000001</v>
      </c>
      <c r="G216">
        <v>-5.04E-2</v>
      </c>
      <c r="H216">
        <v>3.56E-2</v>
      </c>
      <c r="I216">
        <v>0.15659999999999999</v>
      </c>
      <c r="J216">
        <v>728692</v>
      </c>
      <c r="K216">
        <v>-0.10829999999999999</v>
      </c>
      <c r="L216">
        <v>2.0400000000000001E-2</v>
      </c>
      <c r="M216" s="1">
        <v>1.0860000000000001E-7</v>
      </c>
      <c r="N216">
        <v>748036</v>
      </c>
      <c r="O216">
        <v>6.1800000000000001E-2</v>
      </c>
      <c r="P216">
        <v>2.41E-2</v>
      </c>
      <c r="Q216">
        <v>1.044E-2</v>
      </c>
      <c r="R216">
        <v>728703</v>
      </c>
      <c r="S216">
        <v>-8.2944576480000004E-2</v>
      </c>
      <c r="T216">
        <v>1.4548475164385699E-2</v>
      </c>
      <c r="U216">
        <v>1.19166592098856E-8</v>
      </c>
      <c r="V216" s="1">
        <v>0.1102309932</v>
      </c>
      <c r="W216" s="1">
        <v>2.5184856677668899E-2</v>
      </c>
      <c r="X216" s="1">
        <v>1.2227829408370501E-5</v>
      </c>
      <c r="Y216">
        <v>-6.7374090600000006E-2</v>
      </c>
      <c r="Z216">
        <v>2.4824824993084998E-2</v>
      </c>
      <c r="AA216" s="1">
        <v>6.6480082142345498E-3</v>
      </c>
      <c r="AB216">
        <v>4.5515332499999998E-2</v>
      </c>
      <c r="AC216">
        <v>3.3210791430059401E-2</v>
      </c>
      <c r="AD216" s="1">
        <v>0.170531412250744</v>
      </c>
      <c r="AE216">
        <v>3.1534714615521098E-10</v>
      </c>
      <c r="AF216">
        <v>1.59160990450604E-5</v>
      </c>
      <c r="AG216" t="s">
        <v>2818</v>
      </c>
      <c r="AH216" t="s">
        <v>3205</v>
      </c>
    </row>
    <row r="217" spans="1:34" x14ac:dyDescent="0.45">
      <c r="A217" t="s">
        <v>2958</v>
      </c>
      <c r="B217">
        <v>2</v>
      </c>
      <c r="C217">
        <v>208012509</v>
      </c>
      <c r="D217" t="s">
        <v>2820</v>
      </c>
      <c r="E217" t="s">
        <v>2821</v>
      </c>
      <c r="F217">
        <v>0.40620000000000001</v>
      </c>
      <c r="G217">
        <v>4.4600000000000001E-2</v>
      </c>
      <c r="H217">
        <v>3.0800000000000001E-2</v>
      </c>
      <c r="I217">
        <v>0.14810000000000001</v>
      </c>
      <c r="J217">
        <v>725047</v>
      </c>
      <c r="K217">
        <v>-6.3600000000000004E-2</v>
      </c>
      <c r="L217">
        <v>1.77E-2</v>
      </c>
      <c r="M217">
        <v>3.1270000000000001E-4</v>
      </c>
      <c r="N217">
        <v>744358</v>
      </c>
      <c r="O217">
        <v>9.9599999999999994E-2</v>
      </c>
      <c r="P217">
        <v>2.0899999999999998E-2</v>
      </c>
      <c r="Q217" s="1">
        <v>1.9400000000000001E-6</v>
      </c>
      <c r="R217">
        <v>725056</v>
      </c>
      <c r="S217">
        <v>-8.6037537479999995E-2</v>
      </c>
      <c r="T217">
        <v>1.26131128493865E-2</v>
      </c>
      <c r="U217">
        <v>9.0502663470501292E-12</v>
      </c>
      <c r="V217" s="1">
        <v>0.13893177440000001</v>
      </c>
      <c r="W217" s="1">
        <v>2.1803167363843901E-2</v>
      </c>
      <c r="X217" s="1">
        <v>1.89251754256286E-10</v>
      </c>
      <c r="Y217">
        <v>-4.3295158569999999E-2</v>
      </c>
      <c r="Z217">
        <v>2.4269757570197802E-2</v>
      </c>
      <c r="AA217" s="1">
        <v>7.4437652268814297E-2</v>
      </c>
      <c r="AB217">
        <v>1.0989638499999999E-2</v>
      </c>
      <c r="AC217">
        <v>3.2491247552089098E-2</v>
      </c>
      <c r="AD217" s="1">
        <v>0.73518699788122999</v>
      </c>
      <c r="AE217">
        <v>6.1847314056804698E-12</v>
      </c>
      <c r="AF217">
        <v>4.2617481667846199E-8</v>
      </c>
      <c r="AG217" t="s">
        <v>2818</v>
      </c>
      <c r="AH217" t="s">
        <v>3134</v>
      </c>
    </row>
    <row r="218" spans="1:34" x14ac:dyDescent="0.45">
      <c r="A218" t="s">
        <v>2924</v>
      </c>
      <c r="B218">
        <v>4</v>
      </c>
      <c r="C218">
        <v>174584663</v>
      </c>
      <c r="D218" t="s">
        <v>2815</v>
      </c>
      <c r="E218" t="s">
        <v>2821</v>
      </c>
      <c r="F218">
        <v>0.9224</v>
      </c>
      <c r="G218">
        <v>-0.15559999999999999</v>
      </c>
      <c r="H218">
        <v>5.7599999999999998E-2</v>
      </c>
      <c r="I218">
        <v>6.9150000000000001E-3</v>
      </c>
      <c r="J218">
        <v>703382</v>
      </c>
      <c r="K218">
        <v>6.6500000000000004E-2</v>
      </c>
      <c r="L218">
        <v>3.3000000000000002E-2</v>
      </c>
      <c r="M218">
        <v>4.394E-2</v>
      </c>
      <c r="N218">
        <v>722164</v>
      </c>
      <c r="O218">
        <v>-0.20910000000000001</v>
      </c>
      <c r="P218">
        <v>3.9100000000000003E-2</v>
      </c>
      <c r="Q218" s="1">
        <v>8.8790000000000003E-8</v>
      </c>
      <c r="R218">
        <v>703331</v>
      </c>
      <c r="S218">
        <v>0.14477983927999999</v>
      </c>
      <c r="T218">
        <v>2.3535619175337402E-2</v>
      </c>
      <c r="U218">
        <v>7.7396117816101503E-10</v>
      </c>
      <c r="V218" s="1">
        <v>-0.25423306600000001</v>
      </c>
      <c r="W218" s="1">
        <v>4.0746680383384297E-2</v>
      </c>
      <c r="X218" s="1">
        <v>4.41335941705355E-10</v>
      </c>
      <c r="Y218">
        <v>9.3845160570000002E-2</v>
      </c>
      <c r="Z218">
        <v>3.7701458219338298E-2</v>
      </c>
      <c r="AA218" s="1">
        <v>1.2804342679246501E-2</v>
      </c>
      <c r="AB218">
        <v>-0.17158700774999999</v>
      </c>
      <c r="AC218">
        <v>5.02741648492388E-2</v>
      </c>
      <c r="AD218" s="1">
        <v>6.4245925044396403E-4</v>
      </c>
      <c r="AE218">
        <v>6.3041589236790495E-11</v>
      </c>
      <c r="AF218">
        <v>2.6293457905968599E-12</v>
      </c>
      <c r="AG218" t="s">
        <v>2818</v>
      </c>
      <c r="AH218" t="s">
        <v>2816</v>
      </c>
    </row>
    <row r="219" spans="1:34" x14ac:dyDescent="0.45">
      <c r="A219" t="s">
        <v>3052</v>
      </c>
      <c r="B219">
        <v>5</v>
      </c>
      <c r="C219">
        <v>71089718</v>
      </c>
      <c r="D219" t="s">
        <v>2814</v>
      </c>
      <c r="E219" t="s">
        <v>2815</v>
      </c>
      <c r="F219">
        <v>0.1565</v>
      </c>
      <c r="G219">
        <v>-9.6600000000000005E-2</v>
      </c>
      <c r="H219">
        <v>4.3499999999999997E-2</v>
      </c>
      <c r="I219">
        <v>2.649E-2</v>
      </c>
      <c r="J219">
        <v>668934</v>
      </c>
      <c r="K219">
        <v>5.5399999999999998E-2</v>
      </c>
      <c r="L219">
        <v>2.5000000000000001E-2</v>
      </c>
      <c r="M219">
        <v>2.6589999999999999E-2</v>
      </c>
      <c r="N219">
        <v>687382</v>
      </c>
      <c r="O219">
        <v>-0.15290000000000001</v>
      </c>
      <c r="P219">
        <v>2.9600000000000001E-2</v>
      </c>
      <c r="Q219" s="1">
        <v>2.3120000000000001E-7</v>
      </c>
      <c r="R219">
        <v>668915</v>
      </c>
      <c r="S219">
        <v>0.10399789508</v>
      </c>
      <c r="T219">
        <v>1.7814818904401699E-2</v>
      </c>
      <c r="U219">
        <v>5.3193364558120903E-9</v>
      </c>
      <c r="V219" s="1">
        <v>-0.17876950159999999</v>
      </c>
      <c r="W219" s="1">
        <v>3.0793888704756502E-2</v>
      </c>
      <c r="X219" s="1">
        <v>6.45319120405281E-9</v>
      </c>
      <c r="Y219">
        <v>0.13042956911</v>
      </c>
      <c r="Z219">
        <v>3.6046663411580401E-2</v>
      </c>
      <c r="AA219" s="1">
        <v>2.9648330225288001E-4</v>
      </c>
      <c r="AB219">
        <v>-0.17459927375000001</v>
      </c>
      <c r="AC219">
        <v>4.8258906691629501E-2</v>
      </c>
      <c r="AD219" s="1">
        <v>2.9692287206252601E-4</v>
      </c>
      <c r="AE219">
        <v>8.1086153186970998E-12</v>
      </c>
      <c r="AF219">
        <v>7.9154327325106605E-12</v>
      </c>
      <c r="AG219" t="s">
        <v>2818</v>
      </c>
      <c r="AH219" t="s">
        <v>2816</v>
      </c>
    </row>
    <row r="220" spans="1:34" x14ac:dyDescent="0.45">
      <c r="A220" t="s">
        <v>2965</v>
      </c>
      <c r="B220">
        <v>5</v>
      </c>
      <c r="C220">
        <v>123168532</v>
      </c>
      <c r="D220" t="s">
        <v>2814</v>
      </c>
      <c r="E220" t="s">
        <v>2815</v>
      </c>
      <c r="F220">
        <v>0.54169999999999996</v>
      </c>
      <c r="G220">
        <v>-2.7900000000000001E-2</v>
      </c>
      <c r="H220">
        <v>3.0200000000000001E-2</v>
      </c>
      <c r="I220">
        <v>0.35630000000000001</v>
      </c>
      <c r="J220">
        <v>733254</v>
      </c>
      <c r="K220">
        <v>-9.0499999999999997E-2</v>
      </c>
      <c r="L220">
        <v>1.7299999999999999E-2</v>
      </c>
      <c r="M220" s="1">
        <v>1.836E-7</v>
      </c>
      <c r="N220">
        <v>752665</v>
      </c>
      <c r="O220">
        <v>5.6899999999999999E-2</v>
      </c>
      <c r="P220">
        <v>2.0500000000000001E-2</v>
      </c>
      <c r="Q220">
        <v>5.5319999999999996E-3</v>
      </c>
      <c r="R220">
        <v>733256</v>
      </c>
      <c r="S220">
        <v>-7.6463961979999995E-2</v>
      </c>
      <c r="T220">
        <v>1.2338778744670899E-2</v>
      </c>
      <c r="U220">
        <v>5.7590979706731703E-10</v>
      </c>
      <c r="V220" s="1">
        <v>0.106329962</v>
      </c>
      <c r="W220" s="1">
        <v>2.1363139229273902E-2</v>
      </c>
      <c r="X220" s="1">
        <v>6.5747562644050599E-7</v>
      </c>
      <c r="Y220">
        <v>-3.3026500260000001E-2</v>
      </c>
      <c r="Z220">
        <v>2.29265235033865E-2</v>
      </c>
      <c r="AA220" s="1">
        <v>0.14971559303166801</v>
      </c>
      <c r="AB220">
        <v>4.5625635900000003E-2</v>
      </c>
      <c r="AC220">
        <v>3.0805672590801501E-2</v>
      </c>
      <c r="AD220" s="1">
        <v>0.138585513231091</v>
      </c>
      <c r="AE220">
        <v>8.2713531262913505E-10</v>
      </c>
      <c r="AF220">
        <v>8.0550133820450503E-7</v>
      </c>
      <c r="AG220" t="s">
        <v>2818</v>
      </c>
      <c r="AH220" t="s">
        <v>2816</v>
      </c>
    </row>
    <row r="221" spans="1:34" x14ac:dyDescent="0.45">
      <c r="A221" t="s">
        <v>2955</v>
      </c>
      <c r="B221">
        <v>5</v>
      </c>
      <c r="C221">
        <v>172662024</v>
      </c>
      <c r="D221" t="s">
        <v>2814</v>
      </c>
      <c r="E221" t="s">
        <v>2815</v>
      </c>
      <c r="F221">
        <v>0.69910000000000005</v>
      </c>
      <c r="G221">
        <v>-2.4400000000000002E-2</v>
      </c>
      <c r="H221">
        <v>3.4000000000000002E-2</v>
      </c>
      <c r="I221">
        <v>0.4733</v>
      </c>
      <c r="J221">
        <v>690444</v>
      </c>
      <c r="K221">
        <v>8.1299999999999997E-2</v>
      </c>
      <c r="L221">
        <v>1.95E-2</v>
      </c>
      <c r="M221" s="1">
        <v>2.9390000000000002E-5</v>
      </c>
      <c r="N221">
        <v>709712</v>
      </c>
      <c r="O221">
        <v>-9.9599999999999994E-2</v>
      </c>
      <c r="P221">
        <v>2.3E-2</v>
      </c>
      <c r="Q221" s="1">
        <v>1.5440000000000001E-5</v>
      </c>
      <c r="R221">
        <v>690455</v>
      </c>
      <c r="S221">
        <v>9.3575244720000006E-2</v>
      </c>
      <c r="T221">
        <v>1.39033371332114E-2</v>
      </c>
      <c r="U221">
        <v>1.6929886186609399E-11</v>
      </c>
      <c r="V221" s="1">
        <v>-0.14498448520000001</v>
      </c>
      <c r="W221" s="1">
        <v>2.40575979331604E-2</v>
      </c>
      <c r="X221" s="1">
        <v>1.7050299362670801E-9</v>
      </c>
      <c r="Y221">
        <v>8.0525909399999998E-2</v>
      </c>
      <c r="Z221">
        <v>2.4342258868984199E-2</v>
      </c>
      <c r="AA221" s="1">
        <v>9.3941144871234595E-4</v>
      </c>
      <c r="AB221">
        <v>-9.2841346049999995E-2</v>
      </c>
      <c r="AC221">
        <v>3.2501729577484102E-2</v>
      </c>
      <c r="AD221" s="1">
        <v>4.2833354840071504E-3</v>
      </c>
      <c r="AE221">
        <v>7.1550238428071006E-14</v>
      </c>
      <c r="AF221">
        <v>6.0132144146460599E-11</v>
      </c>
      <c r="AG221" t="s">
        <v>2818</v>
      </c>
      <c r="AH221" t="s">
        <v>2956</v>
      </c>
    </row>
    <row r="222" spans="1:34" x14ac:dyDescent="0.45">
      <c r="A222" t="s">
        <v>2912</v>
      </c>
      <c r="B222">
        <v>6</v>
      </c>
      <c r="C222">
        <v>36640585</v>
      </c>
      <c r="D222" t="s">
        <v>2820</v>
      </c>
      <c r="E222" t="s">
        <v>2814</v>
      </c>
      <c r="F222">
        <v>0.92549999999999999</v>
      </c>
      <c r="G222">
        <v>2.4799999999999999E-2</v>
      </c>
      <c r="H222">
        <v>5.8000000000000003E-2</v>
      </c>
      <c r="I222">
        <v>0.66830000000000001</v>
      </c>
      <c r="J222">
        <v>723596</v>
      </c>
      <c r="K222">
        <v>0.14549999999999999</v>
      </c>
      <c r="L222">
        <v>3.32E-2</v>
      </c>
      <c r="M222" s="1">
        <v>1.164E-5</v>
      </c>
      <c r="N222">
        <v>742862</v>
      </c>
      <c r="O222">
        <v>-0.1123</v>
      </c>
      <c r="P222">
        <v>3.9300000000000002E-2</v>
      </c>
      <c r="Q222">
        <v>4.3119999999999999E-3</v>
      </c>
      <c r="R222">
        <v>723591</v>
      </c>
      <c r="S222">
        <v>0.13302352176000001</v>
      </c>
      <c r="T222">
        <v>2.3683992334937901E-2</v>
      </c>
      <c r="U222">
        <v>1.94785549732595E-8</v>
      </c>
      <c r="V222" s="1">
        <v>-0.191006182</v>
      </c>
      <c r="W222" s="1">
        <v>4.1021659122667899E-2</v>
      </c>
      <c r="X222" s="1">
        <v>3.2591565025661899E-6</v>
      </c>
      <c r="Y222">
        <v>0.20789061656999999</v>
      </c>
      <c r="Z222">
        <v>4.7440321960243399E-2</v>
      </c>
      <c r="AA222" s="1">
        <v>1.1751374401693399E-5</v>
      </c>
      <c r="AB222">
        <v>-0.36068026469999998</v>
      </c>
      <c r="AC222">
        <v>6.36875067953004E-2</v>
      </c>
      <c r="AD222" s="1">
        <v>1.48505430687419E-8</v>
      </c>
      <c r="AE222">
        <v>2.8989655712270701E-12</v>
      </c>
      <c r="AF222">
        <v>2.9274156447289002E-12</v>
      </c>
      <c r="AG222" t="s">
        <v>2818</v>
      </c>
      <c r="AH222" t="s">
        <v>2816</v>
      </c>
    </row>
    <row r="223" spans="1:34" x14ac:dyDescent="0.45">
      <c r="A223" t="s">
        <v>2998</v>
      </c>
      <c r="B223">
        <v>6</v>
      </c>
      <c r="C223">
        <v>169016615</v>
      </c>
      <c r="D223" t="s">
        <v>2820</v>
      </c>
      <c r="E223" t="s">
        <v>2814</v>
      </c>
      <c r="F223">
        <v>0.54139999999999999</v>
      </c>
      <c r="G223">
        <v>6.3899999999999998E-2</v>
      </c>
      <c r="H223">
        <v>3.04E-2</v>
      </c>
      <c r="I223">
        <v>3.5729999999999998E-2</v>
      </c>
      <c r="J223">
        <v>725346</v>
      </c>
      <c r="K223">
        <v>-3.8800000000000001E-2</v>
      </c>
      <c r="L223">
        <v>1.7399999999999999E-2</v>
      </c>
      <c r="M223">
        <v>2.6089999999999999E-2</v>
      </c>
      <c r="N223">
        <v>744650</v>
      </c>
      <c r="O223">
        <v>0.1043</v>
      </c>
      <c r="P223">
        <v>2.07E-2</v>
      </c>
      <c r="Q223" s="1">
        <v>4.447E-7</v>
      </c>
      <c r="R223">
        <v>725341</v>
      </c>
      <c r="S223">
        <v>-7.0947054819999994E-2</v>
      </c>
      <c r="T223">
        <v>1.24129668142514E-2</v>
      </c>
      <c r="U223">
        <v>1.09830860086532E-8</v>
      </c>
      <c r="V223" s="1">
        <v>0.1214483152</v>
      </c>
      <c r="W223" s="1">
        <v>2.15006310926045E-2</v>
      </c>
      <c r="X223" s="1">
        <v>1.6249351048245099E-8</v>
      </c>
      <c r="Y223">
        <v>-4.638850034E-2</v>
      </c>
      <c r="Z223">
        <v>2.1961036819245001E-2</v>
      </c>
      <c r="AA223" s="1">
        <v>3.4659936391371798E-2</v>
      </c>
      <c r="AB223">
        <v>6.2657811499999994E-2</v>
      </c>
      <c r="AC223">
        <v>2.9387068057361399E-2</v>
      </c>
      <c r="AD223" s="1">
        <v>3.2994029790919803E-2</v>
      </c>
      <c r="AE223">
        <v>1.7974908576635399E-9</v>
      </c>
      <c r="AF223">
        <v>5.9655605345482901E-9</v>
      </c>
      <c r="AG223" t="s">
        <v>2818</v>
      </c>
      <c r="AH223" t="s">
        <v>2999</v>
      </c>
    </row>
    <row r="224" spans="1:34" x14ac:dyDescent="0.45">
      <c r="A224" t="s">
        <v>3135</v>
      </c>
      <c r="B224">
        <v>7</v>
      </c>
      <c r="C224">
        <v>92241633</v>
      </c>
      <c r="D224" t="s">
        <v>2815</v>
      </c>
      <c r="E224" t="s">
        <v>2821</v>
      </c>
      <c r="F224">
        <v>0.24809999999999999</v>
      </c>
      <c r="G224">
        <v>2.8299999999999999E-2</v>
      </c>
      <c r="H224">
        <v>3.5299999999999998E-2</v>
      </c>
      <c r="I224">
        <v>0.42320000000000002</v>
      </c>
      <c r="J224">
        <v>716999</v>
      </c>
      <c r="K224">
        <v>-6.5500000000000003E-2</v>
      </c>
      <c r="L224">
        <v>2.0299999999999999E-2</v>
      </c>
      <c r="M224">
        <v>1.224E-3</v>
      </c>
      <c r="N224">
        <v>735870</v>
      </c>
      <c r="O224">
        <v>8.7300000000000003E-2</v>
      </c>
      <c r="P224">
        <v>2.4E-2</v>
      </c>
      <c r="Q224">
        <v>2.7369999999999998E-4</v>
      </c>
      <c r="R224">
        <v>717017</v>
      </c>
      <c r="S224">
        <v>-7.9737271540000002E-2</v>
      </c>
      <c r="T224">
        <v>1.44632056851837E-2</v>
      </c>
      <c r="U224">
        <v>3.5275512862374502E-8</v>
      </c>
      <c r="V224" s="1">
        <v>0.125449862</v>
      </c>
      <c r="W224" s="1">
        <v>2.49926093508392E-2</v>
      </c>
      <c r="X224" s="1">
        <v>5.2203164533620396E-7</v>
      </c>
      <c r="Y224">
        <v>-6.8462410060000006E-2</v>
      </c>
      <c r="Z224">
        <v>2.39533527090834E-2</v>
      </c>
      <c r="AA224" s="1">
        <v>4.2611133639669898E-3</v>
      </c>
      <c r="AB224">
        <v>0.1189482634</v>
      </c>
      <c r="AC224">
        <v>3.2090365673532698E-2</v>
      </c>
      <c r="AD224" s="1">
        <v>2.10005708226438E-4</v>
      </c>
      <c r="AE224">
        <v>5.7600196270849695E-10</v>
      </c>
      <c r="AF224">
        <v>4.4403255988083899E-10</v>
      </c>
      <c r="AG224" t="s">
        <v>2818</v>
      </c>
      <c r="AH224" t="s">
        <v>3136</v>
      </c>
    </row>
    <row r="225" spans="1:34" x14ac:dyDescent="0.45">
      <c r="A225" t="s">
        <v>3038</v>
      </c>
      <c r="B225">
        <v>8</v>
      </c>
      <c r="C225">
        <v>32384916</v>
      </c>
      <c r="D225" t="s">
        <v>2820</v>
      </c>
      <c r="E225" t="s">
        <v>2821</v>
      </c>
      <c r="F225">
        <v>0.73299999999999998</v>
      </c>
      <c r="G225">
        <v>5.8400000000000001E-2</v>
      </c>
      <c r="H225">
        <v>3.4200000000000001E-2</v>
      </c>
      <c r="I225">
        <v>8.7309999999999999E-2</v>
      </c>
      <c r="J225">
        <v>729262</v>
      </c>
      <c r="K225">
        <v>-6.8699999999999997E-2</v>
      </c>
      <c r="L225">
        <v>1.9599999999999999E-2</v>
      </c>
      <c r="M225">
        <v>4.5760000000000001E-4</v>
      </c>
      <c r="N225">
        <v>748690</v>
      </c>
      <c r="O225">
        <v>0.12529999999999999</v>
      </c>
      <c r="P225">
        <v>2.3199999999999998E-2</v>
      </c>
      <c r="Q225" s="1">
        <v>6.6889999999999999E-8</v>
      </c>
      <c r="R225">
        <v>729274</v>
      </c>
      <c r="S225">
        <v>-9.808009392E-2</v>
      </c>
      <c r="T225">
        <v>1.3977506722821E-2</v>
      </c>
      <c r="U225">
        <v>2.2768498422987298E-12</v>
      </c>
      <c r="V225" s="1">
        <v>0.1602961148</v>
      </c>
      <c r="W225" s="1">
        <v>2.41950588386497E-2</v>
      </c>
      <c r="X225" s="1">
        <v>3.52171217422949E-11</v>
      </c>
      <c r="Y225">
        <v>-7.02043289E-3</v>
      </c>
      <c r="Z225">
        <v>2.5623889829864199E-2</v>
      </c>
      <c r="AA225" s="1">
        <v>0.78410000483847897</v>
      </c>
      <c r="AB225">
        <v>6.729082955E-2</v>
      </c>
      <c r="AC225">
        <v>3.4320862859090903E-2</v>
      </c>
      <c r="AD225" s="1">
        <v>4.99211246460858E-2</v>
      </c>
      <c r="AE225">
        <v>3.14806698989394E-10</v>
      </c>
      <c r="AF225">
        <v>5.9668706030164901E-11</v>
      </c>
      <c r="AG225" t="s">
        <v>2818</v>
      </c>
      <c r="AH225" t="s">
        <v>3039</v>
      </c>
    </row>
    <row r="226" spans="1:34" x14ac:dyDescent="0.45">
      <c r="A226" t="s">
        <v>2917</v>
      </c>
      <c r="B226">
        <v>8</v>
      </c>
      <c r="C226">
        <v>120785559</v>
      </c>
      <c r="D226" t="s">
        <v>2820</v>
      </c>
      <c r="E226" t="s">
        <v>2821</v>
      </c>
      <c r="F226">
        <v>8.2400000000000001E-2</v>
      </c>
      <c r="G226">
        <v>-7.9100000000000004E-2</v>
      </c>
      <c r="H226">
        <v>5.5100000000000003E-2</v>
      </c>
      <c r="I226">
        <v>0.15090000000000001</v>
      </c>
      <c r="J226">
        <v>736262</v>
      </c>
      <c r="K226">
        <v>0.1057</v>
      </c>
      <c r="L226">
        <v>3.1600000000000003E-2</v>
      </c>
      <c r="M226">
        <v>8.2470000000000004E-4</v>
      </c>
      <c r="N226">
        <v>755643</v>
      </c>
      <c r="O226">
        <v>-0.17710000000000001</v>
      </c>
      <c r="P226">
        <v>3.7400000000000003E-2</v>
      </c>
      <c r="Q226" s="1">
        <v>2.1670000000000002E-6</v>
      </c>
      <c r="R226">
        <v>736240</v>
      </c>
      <c r="S226">
        <v>0.14549392857999999</v>
      </c>
      <c r="T226">
        <v>2.2530822583987101E-2</v>
      </c>
      <c r="U226">
        <v>1.0669086469483E-10</v>
      </c>
      <c r="V226" s="1">
        <v>-0.2358746628</v>
      </c>
      <c r="W226" s="1">
        <v>3.8987053852127099E-2</v>
      </c>
      <c r="X226" s="1">
        <v>1.4646169794733999E-9</v>
      </c>
      <c r="Y226">
        <v>6.564786366E-2</v>
      </c>
      <c r="Z226">
        <v>3.3960911103141402E-2</v>
      </c>
      <c r="AA226" s="1">
        <v>5.3231038077819801E-2</v>
      </c>
      <c r="AB226">
        <v>-6.2751010349999997E-2</v>
      </c>
      <c r="AC226">
        <v>4.5258216278283199E-2</v>
      </c>
      <c r="AD226" s="1">
        <v>0.16559095315266001</v>
      </c>
      <c r="AE226">
        <v>1.1209186324887E-10</v>
      </c>
      <c r="AF226">
        <v>4.04789907542987E-8</v>
      </c>
      <c r="AG226" t="s">
        <v>2818</v>
      </c>
      <c r="AH226" t="s">
        <v>4315</v>
      </c>
    </row>
    <row r="227" spans="1:34" x14ac:dyDescent="0.45">
      <c r="A227" t="s">
        <v>3057</v>
      </c>
      <c r="B227">
        <v>10</v>
      </c>
      <c r="C227">
        <v>5662119</v>
      </c>
      <c r="D227" t="s">
        <v>2814</v>
      </c>
      <c r="E227" t="s">
        <v>2815</v>
      </c>
      <c r="F227">
        <v>0.90159999999999996</v>
      </c>
      <c r="G227">
        <v>7.5200000000000003E-2</v>
      </c>
      <c r="H227">
        <v>5.1200000000000002E-2</v>
      </c>
      <c r="I227">
        <v>0.14219999999999999</v>
      </c>
      <c r="J227">
        <v>719048</v>
      </c>
      <c r="K227">
        <v>-8.1799999999999998E-2</v>
      </c>
      <c r="L227">
        <v>2.9399999999999999E-2</v>
      </c>
      <c r="M227">
        <v>5.3800000000000002E-3</v>
      </c>
      <c r="N227">
        <v>738240</v>
      </c>
      <c r="O227">
        <v>0.17130000000000001</v>
      </c>
      <c r="P227">
        <v>3.4799999999999998E-2</v>
      </c>
      <c r="Q227" s="1">
        <v>8.8579999999999995E-7</v>
      </c>
      <c r="R227">
        <v>719051</v>
      </c>
      <c r="S227">
        <v>-0.11963190176000001</v>
      </c>
      <c r="T227">
        <v>2.0955100750043198E-2</v>
      </c>
      <c r="U227">
        <v>1.1391180576907201E-8</v>
      </c>
      <c r="V227" s="1">
        <v>0.1965260872</v>
      </c>
      <c r="W227" s="1">
        <v>3.6237701960424397E-2</v>
      </c>
      <c r="X227" s="1">
        <v>5.8905993246445598E-8</v>
      </c>
      <c r="Y227">
        <v>-0.14886036416000001</v>
      </c>
      <c r="Z227">
        <v>3.8827346440838399E-2</v>
      </c>
      <c r="AA227" s="1">
        <v>1.2612478252297299E-4</v>
      </c>
      <c r="AB227">
        <v>0.16892146550000001</v>
      </c>
      <c r="AC227">
        <v>5.1928506658206301E-2</v>
      </c>
      <c r="AD227" s="1">
        <v>1.14208717929262E-3</v>
      </c>
      <c r="AE227">
        <v>7.6545652933942094E-12</v>
      </c>
      <c r="AF227">
        <v>2.8086275861168802E-10</v>
      </c>
      <c r="AG227" t="s">
        <v>2818</v>
      </c>
      <c r="AH227" t="s">
        <v>2816</v>
      </c>
    </row>
    <row r="228" spans="1:34" x14ac:dyDescent="0.45">
      <c r="A228" t="s">
        <v>3002</v>
      </c>
      <c r="B228">
        <v>10</v>
      </c>
      <c r="C228">
        <v>20065076</v>
      </c>
      <c r="D228" t="s">
        <v>2820</v>
      </c>
      <c r="E228" t="s">
        <v>2821</v>
      </c>
      <c r="F228">
        <v>0.51659999999999995</v>
      </c>
      <c r="G228">
        <v>-1.8200000000000001E-2</v>
      </c>
      <c r="H228">
        <v>3.04E-2</v>
      </c>
      <c r="I228">
        <v>0.5504</v>
      </c>
      <c r="J228">
        <v>722761</v>
      </c>
      <c r="K228">
        <v>9.2200000000000004E-2</v>
      </c>
      <c r="L228">
        <v>1.7399999999999999E-2</v>
      </c>
      <c r="M228" s="1">
        <v>1.2620000000000001E-7</v>
      </c>
      <c r="N228">
        <v>742035</v>
      </c>
      <c r="O228">
        <v>-0.1048</v>
      </c>
      <c r="P228">
        <v>2.07E-2</v>
      </c>
      <c r="Q228" s="1">
        <v>3.967E-7</v>
      </c>
      <c r="R228">
        <v>722766</v>
      </c>
      <c r="S228">
        <v>0.10135612516</v>
      </c>
      <c r="T228">
        <v>1.24129668142514E-2</v>
      </c>
      <c r="U228">
        <v>3.2075713157589898E-16</v>
      </c>
      <c r="V228" s="1">
        <v>-0.1549514088</v>
      </c>
      <c r="W228" s="1">
        <v>2.15006310926045E-2</v>
      </c>
      <c r="X228" s="1">
        <v>5.9650274402831003E-13</v>
      </c>
      <c r="Y228">
        <v>7.5658000719999993E-2</v>
      </c>
      <c r="Z228">
        <v>2.2121920659470901E-2</v>
      </c>
      <c r="AA228" s="1">
        <v>6.26103970960718E-4</v>
      </c>
      <c r="AB228">
        <v>-0.1115674177</v>
      </c>
      <c r="AC228">
        <v>2.96234607527406E-2</v>
      </c>
      <c r="AD228" s="1">
        <v>1.65761341408116E-4</v>
      </c>
      <c r="AE228">
        <v>1.4368726217733801E-18</v>
      </c>
      <c r="AF228">
        <v>8.6432103612992504E-16</v>
      </c>
      <c r="AG228" t="s">
        <v>2818</v>
      </c>
      <c r="AH228" t="s">
        <v>2816</v>
      </c>
    </row>
    <row r="229" spans="1:34" x14ac:dyDescent="0.45">
      <c r="A229" t="s">
        <v>2830</v>
      </c>
      <c r="B229">
        <v>10</v>
      </c>
      <c r="C229">
        <v>45307205</v>
      </c>
      <c r="D229" t="s">
        <v>2814</v>
      </c>
      <c r="E229" t="s">
        <v>2815</v>
      </c>
      <c r="F229">
        <v>0.84889999999999999</v>
      </c>
      <c r="G229">
        <v>-3.4599999999999999E-2</v>
      </c>
      <c r="H229">
        <v>4.2200000000000001E-2</v>
      </c>
      <c r="I229">
        <v>0.41199999999999998</v>
      </c>
      <c r="J229">
        <v>726450</v>
      </c>
      <c r="K229">
        <v>0.1172</v>
      </c>
      <c r="L229">
        <v>2.4199999999999999E-2</v>
      </c>
      <c r="M229" s="1">
        <v>1.2610000000000001E-6</v>
      </c>
      <c r="N229">
        <v>745867</v>
      </c>
      <c r="O229">
        <v>-0.1474</v>
      </c>
      <c r="P229">
        <v>2.87E-2</v>
      </c>
      <c r="Q229" s="1">
        <v>2.7399999999999999E-7</v>
      </c>
      <c r="R229">
        <v>726455</v>
      </c>
      <c r="S229">
        <v>0.13460669948000001</v>
      </c>
      <c r="T229">
        <v>1.72549710146984E-2</v>
      </c>
      <c r="U229">
        <v>6.1475832634907101E-15</v>
      </c>
      <c r="V229" s="1">
        <v>-0.2084315088</v>
      </c>
      <c r="W229" s="1">
        <v>2.9858912027747299E-2</v>
      </c>
      <c r="X229" s="1">
        <v>3.03616247119044E-12</v>
      </c>
      <c r="Y229">
        <v>4.0285704810000003E-2</v>
      </c>
      <c r="Z229">
        <v>2.9680913264693399E-2</v>
      </c>
      <c r="AA229" s="1">
        <v>0.174688034312587</v>
      </c>
      <c r="AB229">
        <v>-5.2673957399999999E-2</v>
      </c>
      <c r="AC229">
        <v>3.97377909834035E-2</v>
      </c>
      <c r="AD229" s="1">
        <v>0.18499272932972999</v>
      </c>
      <c r="AE229">
        <v>1.11633378786227E-13</v>
      </c>
      <c r="AF229">
        <v>1.8063828850351099E-10</v>
      </c>
      <c r="AG229" t="s">
        <v>2818</v>
      </c>
      <c r="AH229" t="s">
        <v>2831</v>
      </c>
    </row>
    <row r="230" spans="1:34" x14ac:dyDescent="0.45">
      <c r="A230" t="s">
        <v>3060</v>
      </c>
      <c r="B230">
        <v>11</v>
      </c>
      <c r="C230">
        <v>16222478</v>
      </c>
      <c r="D230" t="s">
        <v>2814</v>
      </c>
      <c r="E230" t="s">
        <v>2815</v>
      </c>
      <c r="F230">
        <v>0.52390000000000003</v>
      </c>
      <c r="G230">
        <v>3.8800000000000001E-2</v>
      </c>
      <c r="H230">
        <v>3.0499999999999999E-2</v>
      </c>
      <c r="I230">
        <v>0.20269999999999999</v>
      </c>
      <c r="J230">
        <v>719962</v>
      </c>
      <c r="K230">
        <v>8.9899999999999994E-2</v>
      </c>
      <c r="L230">
        <v>1.7500000000000002E-2</v>
      </c>
      <c r="M230" s="1">
        <v>2.642E-7</v>
      </c>
      <c r="N230">
        <v>739367</v>
      </c>
      <c r="O230">
        <v>-3.6200000000000003E-2</v>
      </c>
      <c r="P230">
        <v>2.07E-2</v>
      </c>
      <c r="Q230">
        <v>7.9930000000000001E-2</v>
      </c>
      <c r="R230">
        <v>719962</v>
      </c>
      <c r="S230">
        <v>7.038034856E-2</v>
      </c>
      <c r="T230">
        <v>1.2475923039473201E-2</v>
      </c>
      <c r="U230">
        <v>1.69044106132105E-8</v>
      </c>
      <c r="V230" s="1">
        <v>-9.45400396E-2</v>
      </c>
      <c r="W230" s="1">
        <v>2.15831150920128E-2</v>
      </c>
      <c r="X230" s="1">
        <v>1.2027201465336399E-5</v>
      </c>
      <c r="Y230">
        <v>6.2768658310000003E-2</v>
      </c>
      <c r="Z230">
        <v>2.29987607245658E-2</v>
      </c>
      <c r="AA230" s="1">
        <v>6.3484498310911403E-3</v>
      </c>
      <c r="AB230">
        <v>-1.447641385E-2</v>
      </c>
      <c r="AC230">
        <v>3.08157967415651E-2</v>
      </c>
      <c r="AD230" s="1">
        <v>0.63851756435116203</v>
      </c>
      <c r="AE230">
        <v>3.84859013275647E-10</v>
      </c>
      <c r="AF230">
        <v>1.1464572013925699E-4</v>
      </c>
      <c r="AG230" t="s">
        <v>2818</v>
      </c>
      <c r="AH230" t="s">
        <v>3061</v>
      </c>
    </row>
    <row r="231" spans="1:34" x14ac:dyDescent="0.45">
      <c r="A231" t="s">
        <v>2946</v>
      </c>
      <c r="B231">
        <v>11</v>
      </c>
      <c r="C231">
        <v>92679433</v>
      </c>
      <c r="D231" t="s">
        <v>2814</v>
      </c>
      <c r="E231" t="s">
        <v>2821</v>
      </c>
      <c r="F231">
        <v>0.28910000000000002</v>
      </c>
      <c r="G231">
        <v>0.10580000000000001</v>
      </c>
      <c r="H231">
        <v>3.3500000000000002E-2</v>
      </c>
      <c r="I231">
        <v>1.603E-3</v>
      </c>
      <c r="J231">
        <v>725490</v>
      </c>
      <c r="K231">
        <v>-2.53E-2</v>
      </c>
      <c r="L231">
        <v>1.9199999999999998E-2</v>
      </c>
      <c r="M231">
        <v>0.18890000000000001</v>
      </c>
      <c r="N231">
        <v>744845</v>
      </c>
      <c r="O231">
        <v>0.1232</v>
      </c>
      <c r="P231">
        <v>2.2800000000000001E-2</v>
      </c>
      <c r="Q231" s="1">
        <v>6.2629999999999999E-8</v>
      </c>
      <c r="R231">
        <v>725490</v>
      </c>
      <c r="S231">
        <v>-7.8526266040000001E-2</v>
      </c>
      <c r="T231">
        <v>1.36920226074726E-2</v>
      </c>
      <c r="U231">
        <v>9.8394039076435998E-9</v>
      </c>
      <c r="V231" s="1">
        <v>0.14332506119999999</v>
      </c>
      <c r="W231" s="1">
        <v>2.37001600958246E-2</v>
      </c>
      <c r="X231" s="1">
        <v>1.47438636437986E-9</v>
      </c>
      <c r="Y231">
        <v>-8.515666023E-2</v>
      </c>
      <c r="Z231">
        <v>2.3476056651739199E-2</v>
      </c>
      <c r="AA231" s="1">
        <v>2.8630790296238398E-4</v>
      </c>
      <c r="AB231">
        <v>0.14419658490000001</v>
      </c>
      <c r="AC231">
        <v>3.1453081119426303E-2</v>
      </c>
      <c r="AD231" s="1">
        <v>4.5507862215292503E-6</v>
      </c>
      <c r="AE231">
        <v>1.1881442430552901E-11</v>
      </c>
      <c r="AF231">
        <v>3.2310265397026499E-14</v>
      </c>
      <c r="AG231" t="s">
        <v>2818</v>
      </c>
      <c r="AH231" t="s">
        <v>2816</v>
      </c>
    </row>
    <row r="232" spans="1:34" x14ac:dyDescent="0.45">
      <c r="A232" t="s">
        <v>2957</v>
      </c>
      <c r="B232">
        <v>11</v>
      </c>
      <c r="C232">
        <v>117283091</v>
      </c>
      <c r="D232" t="s">
        <v>2814</v>
      </c>
      <c r="E232" t="s">
        <v>2815</v>
      </c>
      <c r="F232">
        <v>0.67390000000000005</v>
      </c>
      <c r="G232">
        <v>-5.6500000000000002E-2</v>
      </c>
      <c r="H232">
        <v>3.2300000000000002E-2</v>
      </c>
      <c r="I232">
        <v>8.0490000000000006E-2</v>
      </c>
      <c r="J232">
        <v>723930</v>
      </c>
      <c r="K232">
        <v>6.8099999999999994E-2</v>
      </c>
      <c r="L232">
        <v>1.8599999999999998E-2</v>
      </c>
      <c r="M232">
        <v>2.4439999999999998E-4</v>
      </c>
      <c r="N232">
        <v>743269</v>
      </c>
      <c r="O232">
        <v>-0.11609999999999999</v>
      </c>
      <c r="P232">
        <v>2.1999999999999999E-2</v>
      </c>
      <c r="Q232" s="1">
        <v>1.2800000000000001E-7</v>
      </c>
      <c r="R232">
        <v>723932</v>
      </c>
      <c r="S232">
        <v>9.6524234700000003E-2</v>
      </c>
      <c r="T232">
        <v>1.3247189644709599E-2</v>
      </c>
      <c r="U232">
        <v>3.1992960369535098E-13</v>
      </c>
      <c r="V232" s="1">
        <v>-0.15750619239999999</v>
      </c>
      <c r="W232" s="1">
        <v>2.2875704840489602E-2</v>
      </c>
      <c r="X232" s="1">
        <v>5.87093120224041E-12</v>
      </c>
      <c r="Y232">
        <v>0.11808022830000001</v>
      </c>
      <c r="Z232">
        <v>2.3476056651739199E-2</v>
      </c>
      <c r="AA232" s="1">
        <v>4.9095260760440297E-7</v>
      </c>
      <c r="AB232">
        <v>-0.16866073274999999</v>
      </c>
      <c r="AC232">
        <v>3.1453081119426303E-2</v>
      </c>
      <c r="AD232" s="1">
        <v>8.2170719806357103E-8</v>
      </c>
      <c r="AE232">
        <v>1.1687946823312199E-18</v>
      </c>
      <c r="AF232">
        <v>2.7248855265891201E-18</v>
      </c>
      <c r="AG232" t="s">
        <v>2818</v>
      </c>
      <c r="AH232" t="s">
        <v>3133</v>
      </c>
    </row>
    <row r="233" spans="1:34" x14ac:dyDescent="0.45">
      <c r="A233" t="s">
        <v>3102</v>
      </c>
      <c r="B233">
        <v>12</v>
      </c>
      <c r="C233">
        <v>24773658</v>
      </c>
      <c r="D233" t="s">
        <v>2815</v>
      </c>
      <c r="E233" t="s">
        <v>2821</v>
      </c>
      <c r="F233">
        <v>0.82389999999999997</v>
      </c>
      <c r="G233">
        <v>6.4000000000000001E-2</v>
      </c>
      <c r="H233">
        <v>3.9800000000000002E-2</v>
      </c>
      <c r="I233">
        <v>0.1082</v>
      </c>
      <c r="J233">
        <v>727325</v>
      </c>
      <c r="K233">
        <v>-6.1400000000000003E-2</v>
      </c>
      <c r="L233">
        <v>2.3E-2</v>
      </c>
      <c r="M233">
        <v>7.5849999999999997E-3</v>
      </c>
      <c r="N233">
        <v>739048</v>
      </c>
      <c r="O233">
        <v>0.12870000000000001</v>
      </c>
      <c r="P233">
        <v>2.7099999999999999E-2</v>
      </c>
      <c r="Q233" s="1">
        <v>2.0310000000000001E-6</v>
      </c>
      <c r="R233">
        <v>727373</v>
      </c>
      <c r="S233">
        <v>-9.3597363200000006E-2</v>
      </c>
      <c r="T233">
        <v>1.63656766301629E-2</v>
      </c>
      <c r="U233">
        <v>1.07349066518704E-8</v>
      </c>
      <c r="V233" s="1">
        <v>0.15506872560000001</v>
      </c>
      <c r="W233" s="1">
        <v>2.82106281051531E-2</v>
      </c>
      <c r="X233" s="1">
        <v>3.8910262941337102E-8</v>
      </c>
      <c r="Y233">
        <v>-0.10080179469</v>
      </c>
      <c r="Z233">
        <v>6.3985990273282098E-2</v>
      </c>
      <c r="AA233" s="1">
        <v>0.115170397228297</v>
      </c>
      <c r="AB233">
        <v>5.0982517800000002E-2</v>
      </c>
      <c r="AC233">
        <v>8.4765077824555002E-2</v>
      </c>
      <c r="AD233" s="1">
        <v>0.547535891993014</v>
      </c>
      <c r="AE233">
        <v>3.00857588328937E-9</v>
      </c>
      <c r="AF233">
        <v>6.4632281116054598E-8</v>
      </c>
      <c r="AG233" t="s">
        <v>2818</v>
      </c>
      <c r="AH233" t="s">
        <v>2816</v>
      </c>
    </row>
    <row r="234" spans="1:34" x14ac:dyDescent="0.45">
      <c r="A234" t="s">
        <v>2839</v>
      </c>
      <c r="B234">
        <v>12</v>
      </c>
      <c r="C234">
        <v>42657902</v>
      </c>
      <c r="D234" t="s">
        <v>2820</v>
      </c>
      <c r="E234" t="s">
        <v>2821</v>
      </c>
      <c r="F234">
        <v>0.8427</v>
      </c>
      <c r="G234">
        <v>-3.3399999999999999E-2</v>
      </c>
      <c r="H234">
        <v>4.2099999999999999E-2</v>
      </c>
      <c r="I234">
        <v>0.42749999999999999</v>
      </c>
      <c r="J234">
        <v>717555</v>
      </c>
      <c r="K234">
        <v>-0.12330000000000001</v>
      </c>
      <c r="L234">
        <v>2.4199999999999999E-2</v>
      </c>
      <c r="M234" s="1">
        <v>3.558E-7</v>
      </c>
      <c r="N234">
        <v>729296</v>
      </c>
      <c r="O234">
        <v>8.1299999999999997E-2</v>
      </c>
      <c r="P234">
        <v>2.87E-2</v>
      </c>
      <c r="Q234">
        <v>4.6249999999999998E-3</v>
      </c>
      <c r="R234">
        <v>717597</v>
      </c>
      <c r="S234">
        <v>-0.10649700108</v>
      </c>
      <c r="T234">
        <v>1.7243861038970298E-2</v>
      </c>
      <c r="U234">
        <v>6.5820288776826496E-10</v>
      </c>
      <c r="V234" s="1">
        <v>0.14947905319999999</v>
      </c>
      <c r="W234" s="1">
        <v>2.9804108632180099E-2</v>
      </c>
      <c r="X234" s="1">
        <v>5.3926552840859595E-7</v>
      </c>
      <c r="Y234">
        <v>-9.088206721E-2</v>
      </c>
      <c r="Z234">
        <v>3.2550087883330303E-2</v>
      </c>
      <c r="AA234" s="1">
        <v>5.2372306707644803E-3</v>
      </c>
      <c r="AB234">
        <v>2.9959919349999999E-2</v>
      </c>
      <c r="AC234">
        <v>4.3633449880036403E-2</v>
      </c>
      <c r="AD234" s="1">
        <v>0.49231759923000101</v>
      </c>
      <c r="AE234">
        <v>1.3379203735455199E-11</v>
      </c>
      <c r="AF234">
        <v>5.9336295707992897E-6</v>
      </c>
      <c r="AG234" t="s">
        <v>2818</v>
      </c>
      <c r="AH234" t="s">
        <v>2816</v>
      </c>
    </row>
    <row r="235" spans="1:34" x14ac:dyDescent="0.45">
      <c r="A235" t="s">
        <v>2870</v>
      </c>
      <c r="B235">
        <v>15</v>
      </c>
      <c r="C235">
        <v>48645675</v>
      </c>
      <c r="D235" t="s">
        <v>2820</v>
      </c>
      <c r="E235" t="s">
        <v>2815</v>
      </c>
      <c r="F235">
        <v>0.82299999999999995</v>
      </c>
      <c r="G235">
        <v>8.2600000000000007E-2</v>
      </c>
      <c r="H235">
        <v>3.9699999999999999E-2</v>
      </c>
      <c r="I235">
        <v>3.7769999999999998E-2</v>
      </c>
      <c r="J235">
        <v>723490</v>
      </c>
      <c r="K235">
        <v>-0.06</v>
      </c>
      <c r="L235">
        <v>2.2800000000000001E-2</v>
      </c>
      <c r="M235">
        <v>8.5540000000000008E-3</v>
      </c>
      <c r="N235">
        <v>743407</v>
      </c>
      <c r="O235">
        <v>0.1363</v>
      </c>
      <c r="P235">
        <v>2.69E-2</v>
      </c>
      <c r="Q235" s="1">
        <v>3.9579999999999998E-7</v>
      </c>
      <c r="R235">
        <v>731716</v>
      </c>
      <c r="S235">
        <v>-0.10155472188</v>
      </c>
      <c r="T235">
        <v>1.6250215027756199E-2</v>
      </c>
      <c r="U235">
        <v>4.1406225061419402E-10</v>
      </c>
      <c r="V235" s="1">
        <v>0.17159224000000001</v>
      </c>
      <c r="W235" s="1">
        <v>2.8099353626754999E-2</v>
      </c>
      <c r="X235" s="1">
        <v>1.0250594868739E-9</v>
      </c>
      <c r="Y235">
        <v>-5.5809250769999999E-2</v>
      </c>
      <c r="Z235">
        <v>2.6095854132004499E-2</v>
      </c>
      <c r="AA235" s="1">
        <v>3.2466036447656499E-2</v>
      </c>
      <c r="AB235">
        <v>9.5832146549999997E-2</v>
      </c>
      <c r="AC235">
        <v>3.4886286106494697E-2</v>
      </c>
      <c r="AD235" s="1">
        <v>6.0145664895122899E-3</v>
      </c>
      <c r="AE235">
        <v>1.23115141237184E-10</v>
      </c>
      <c r="AF235">
        <v>9.2377332993406505E-11</v>
      </c>
      <c r="AG235" t="s">
        <v>2818</v>
      </c>
      <c r="AH235" t="s">
        <v>2816</v>
      </c>
    </row>
    <row r="236" spans="1:34" x14ac:dyDescent="0.45">
      <c r="A236" t="s">
        <v>2919</v>
      </c>
      <c r="B236">
        <v>16</v>
      </c>
      <c r="C236">
        <v>11187415</v>
      </c>
      <c r="D236" t="s">
        <v>2814</v>
      </c>
      <c r="E236" t="s">
        <v>2815</v>
      </c>
      <c r="F236">
        <v>0.10680000000000001</v>
      </c>
      <c r="G236">
        <v>0.1197</v>
      </c>
      <c r="H236">
        <v>4.8500000000000001E-2</v>
      </c>
      <c r="I236">
        <v>1.366E-2</v>
      </c>
      <c r="J236">
        <v>741037</v>
      </c>
      <c r="K236">
        <v>-5.2699999999999997E-2</v>
      </c>
      <c r="L236">
        <v>2.8000000000000001E-2</v>
      </c>
      <c r="M236">
        <v>5.9769999999999997E-2</v>
      </c>
      <c r="N236">
        <v>752769</v>
      </c>
      <c r="O236">
        <v>0.1661</v>
      </c>
      <c r="P236">
        <v>3.3099999999999997E-2</v>
      </c>
      <c r="Q236" s="1">
        <v>5.3010000000000002E-7</v>
      </c>
      <c r="R236">
        <v>741032</v>
      </c>
      <c r="S236">
        <v>-0.11291913085999999</v>
      </c>
      <c r="T236">
        <v>1.9928576728344201E-2</v>
      </c>
      <c r="U236">
        <v>1.46878244064103E-8</v>
      </c>
      <c r="V236" s="1">
        <v>0.19786485079999999</v>
      </c>
      <c r="W236" s="1">
        <v>3.4369298128622397E-2</v>
      </c>
      <c r="X236" s="1">
        <v>8.5898281753448108E-9</v>
      </c>
      <c r="Y236">
        <v>-0.12865888701</v>
      </c>
      <c r="Z236">
        <v>3.3649593142419297E-2</v>
      </c>
      <c r="AA236" s="1">
        <v>1.3157586504002999E-4</v>
      </c>
      <c r="AB236">
        <v>0.1569765591</v>
      </c>
      <c r="AC236">
        <v>4.4928861474757401E-2</v>
      </c>
      <c r="AD236" s="1">
        <v>4.7603476446142202E-4</v>
      </c>
      <c r="AE236">
        <v>8.8727880025038493E-12</v>
      </c>
      <c r="AF236">
        <v>2.1511185373710101E-11</v>
      </c>
      <c r="AG236" t="s">
        <v>2818</v>
      </c>
      <c r="AH236" t="s">
        <v>2920</v>
      </c>
    </row>
    <row r="237" spans="1:34" x14ac:dyDescent="0.45">
      <c r="A237" t="s">
        <v>3014</v>
      </c>
      <c r="B237">
        <v>16</v>
      </c>
      <c r="C237">
        <v>53806453</v>
      </c>
      <c r="D237" t="s">
        <v>2820</v>
      </c>
      <c r="E237" t="s">
        <v>2821</v>
      </c>
      <c r="F237">
        <v>0.59130000000000005</v>
      </c>
      <c r="G237">
        <v>-2.3699999999999999E-2</v>
      </c>
      <c r="H237">
        <v>3.0499999999999999E-2</v>
      </c>
      <c r="I237">
        <v>0.43669999999999998</v>
      </c>
      <c r="J237">
        <v>739220</v>
      </c>
      <c r="K237">
        <v>6.3299999999999995E-2</v>
      </c>
      <c r="L237">
        <v>1.7600000000000001E-2</v>
      </c>
      <c r="M237">
        <v>3.3569999999999997E-4</v>
      </c>
      <c r="N237">
        <v>751000</v>
      </c>
      <c r="O237">
        <v>-7.9000000000000001E-2</v>
      </c>
      <c r="P237">
        <v>2.0799999999999999E-2</v>
      </c>
      <c r="Q237">
        <v>1.4669999999999999E-4</v>
      </c>
      <c r="R237">
        <v>739219</v>
      </c>
      <c r="S237">
        <v>7.522308606E-2</v>
      </c>
      <c r="T237">
        <v>1.2528076662195801E-2</v>
      </c>
      <c r="U237">
        <v>1.9221474957831499E-9</v>
      </c>
      <c r="V237" s="1">
        <v>-0.1175868132</v>
      </c>
      <c r="W237" s="1">
        <v>2.1611312940844101E-2</v>
      </c>
      <c r="X237" s="1">
        <v>5.3572126640486701E-8</v>
      </c>
      <c r="Y237">
        <v>0.10164516057</v>
      </c>
      <c r="Z237">
        <v>2.43583903885277E-2</v>
      </c>
      <c r="AA237" s="1">
        <v>3.0074515685908601E-5</v>
      </c>
      <c r="AB237">
        <v>-0.17888370884999999</v>
      </c>
      <c r="AC237">
        <v>3.2717497558109598E-2</v>
      </c>
      <c r="AD237" s="1">
        <v>4.5636498185568698E-8</v>
      </c>
      <c r="AE237">
        <v>4.2265638077586402E-13</v>
      </c>
      <c r="AF237">
        <v>4.2393836746599399E-14</v>
      </c>
      <c r="AG237" t="s">
        <v>2818</v>
      </c>
      <c r="AH237" t="s">
        <v>3015</v>
      </c>
    </row>
    <row r="238" spans="1:34" x14ac:dyDescent="0.45">
      <c r="A238" t="s">
        <v>2983</v>
      </c>
      <c r="B238">
        <v>17</v>
      </c>
      <c r="C238">
        <v>4108063</v>
      </c>
      <c r="D238" t="s">
        <v>2815</v>
      </c>
      <c r="E238" t="s">
        <v>2821</v>
      </c>
      <c r="F238">
        <v>0.57089999999999996</v>
      </c>
      <c r="G238">
        <v>1.6999999999999999E-3</v>
      </c>
      <c r="H238">
        <v>3.04E-2</v>
      </c>
      <c r="I238">
        <v>0.95509999999999995</v>
      </c>
      <c r="J238">
        <v>736530</v>
      </c>
      <c r="K238">
        <v>-8.5699999999999998E-2</v>
      </c>
      <c r="L238">
        <v>1.7500000000000002E-2</v>
      </c>
      <c r="M238" s="1">
        <v>1.0249999999999999E-6</v>
      </c>
      <c r="N238">
        <v>748288</v>
      </c>
      <c r="O238">
        <v>8.8200000000000001E-2</v>
      </c>
      <c r="P238">
        <v>2.07E-2</v>
      </c>
      <c r="Q238" s="1">
        <v>2.031E-5</v>
      </c>
      <c r="R238">
        <v>736513</v>
      </c>
      <c r="S238">
        <v>-8.6555242460000001E-2</v>
      </c>
      <c r="T238">
        <v>1.24648717171251E-2</v>
      </c>
      <c r="U238">
        <v>3.8133099160699403E-12</v>
      </c>
      <c r="V238" s="1">
        <v>0.12881058279999999</v>
      </c>
      <c r="W238" s="1">
        <v>2.15284103652509E-2</v>
      </c>
      <c r="X238" s="1">
        <v>2.2408322940812298E-9</v>
      </c>
      <c r="Y238">
        <v>-0.11038279473</v>
      </c>
      <c r="Z238">
        <v>2.3476056651739199E-2</v>
      </c>
      <c r="AA238" s="1">
        <v>2.5771279962673098E-6</v>
      </c>
      <c r="AB238">
        <v>6.2211481649999997E-2</v>
      </c>
      <c r="AC238">
        <v>3.1453081119426303E-2</v>
      </c>
      <c r="AD238" s="1">
        <v>4.79384374299524E-2</v>
      </c>
      <c r="AE238">
        <v>7.5538157905128604E-17</v>
      </c>
      <c r="AF238">
        <v>1.4072753753796901E-9</v>
      </c>
      <c r="AG238" t="s">
        <v>2818</v>
      </c>
      <c r="AH238" t="s">
        <v>2984</v>
      </c>
    </row>
    <row r="239" spans="1:34" x14ac:dyDescent="0.45">
      <c r="A239" t="s">
        <v>2974</v>
      </c>
      <c r="B239">
        <v>17</v>
      </c>
      <c r="C239">
        <v>33313729</v>
      </c>
      <c r="D239" t="s">
        <v>2820</v>
      </c>
      <c r="E239" t="s">
        <v>2821</v>
      </c>
      <c r="F239">
        <v>0.52380000000000004</v>
      </c>
      <c r="G239">
        <v>6.4199999999999993E-2</v>
      </c>
      <c r="H239">
        <v>0.03</v>
      </c>
      <c r="I239">
        <v>3.2480000000000002E-2</v>
      </c>
      <c r="J239">
        <v>739592</v>
      </c>
      <c r="K239">
        <v>-3.6400000000000002E-2</v>
      </c>
      <c r="L239">
        <v>1.7399999999999999E-2</v>
      </c>
      <c r="M239">
        <v>3.5959999999999999E-2</v>
      </c>
      <c r="N239">
        <v>751376</v>
      </c>
      <c r="O239">
        <v>0.1053</v>
      </c>
      <c r="P239">
        <v>2.0500000000000001E-2</v>
      </c>
      <c r="Q239" s="1">
        <v>2.7280000000000001E-7</v>
      </c>
      <c r="R239">
        <v>739596</v>
      </c>
      <c r="S239">
        <v>-6.8697979960000002E-2</v>
      </c>
      <c r="T239">
        <v>1.2369353994491799E-2</v>
      </c>
      <c r="U239">
        <v>2.8058524731311601E-8</v>
      </c>
      <c r="V239" s="1">
        <v>0.1181886256</v>
      </c>
      <c r="W239" s="1">
        <v>2.1282815294992E-2</v>
      </c>
      <c r="X239" s="1">
        <v>2.8151445095130199E-8</v>
      </c>
      <c r="Y239">
        <v>-5.4448864499999999E-2</v>
      </c>
      <c r="Z239">
        <v>2.3081939251702401E-2</v>
      </c>
      <c r="AA239" s="1">
        <v>1.8327315588900599E-2</v>
      </c>
      <c r="AB239">
        <v>9.9864467400000004E-2</v>
      </c>
      <c r="AC239">
        <v>3.0970019573651201E-2</v>
      </c>
      <c r="AD239" s="1">
        <v>1.2616953010752101E-3</v>
      </c>
      <c r="AE239">
        <v>1.8608916737755501E-9</v>
      </c>
      <c r="AF239">
        <v>1.5234973111018801E-10</v>
      </c>
      <c r="AG239" t="s">
        <v>2818</v>
      </c>
      <c r="AH239" t="s">
        <v>2975</v>
      </c>
    </row>
    <row r="240" spans="1:34" x14ac:dyDescent="0.45">
      <c r="A240" t="s">
        <v>3137</v>
      </c>
      <c r="B240">
        <v>19</v>
      </c>
      <c r="C240">
        <v>41947242</v>
      </c>
      <c r="D240" t="s">
        <v>2815</v>
      </c>
      <c r="E240" t="s">
        <v>2821</v>
      </c>
      <c r="F240">
        <v>0.65610000000000002</v>
      </c>
      <c r="G240">
        <v>-1.09E-2</v>
      </c>
      <c r="H240">
        <v>3.4000000000000002E-2</v>
      </c>
      <c r="I240">
        <v>0.74819999999999998</v>
      </c>
      <c r="J240">
        <v>644999</v>
      </c>
      <c r="K240">
        <v>7.0900000000000005E-2</v>
      </c>
      <c r="L240">
        <v>1.9599999999999999E-2</v>
      </c>
      <c r="M240">
        <v>2.9290000000000002E-4</v>
      </c>
      <c r="N240">
        <v>653497</v>
      </c>
      <c r="O240">
        <v>-7.9699999999999993E-2</v>
      </c>
      <c r="P240">
        <v>2.3099999999999999E-2</v>
      </c>
      <c r="Q240">
        <v>5.7939999999999999E-4</v>
      </c>
      <c r="R240">
        <v>644939</v>
      </c>
      <c r="S240">
        <v>7.6383613419999996E-2</v>
      </c>
      <c r="T240">
        <v>1.39554179696584E-2</v>
      </c>
      <c r="U240">
        <v>4.4151830766387697E-8</v>
      </c>
      <c r="V240" s="1">
        <v>-0.1160591636</v>
      </c>
      <c r="W240" s="1">
        <v>2.40856730599741E-2</v>
      </c>
      <c r="X240" s="1">
        <v>1.4584412948343399E-6</v>
      </c>
      <c r="Y240">
        <v>5.4958454919999997E-2</v>
      </c>
      <c r="Z240">
        <v>2.4430648888969099E-2</v>
      </c>
      <c r="AA240" s="1">
        <v>2.4476254361500902E-2</v>
      </c>
      <c r="AB240">
        <v>-7.2631943199999993E-2</v>
      </c>
      <c r="AC240">
        <v>3.2727650393588499E-2</v>
      </c>
      <c r="AD240" s="1">
        <v>2.64674253781184E-2</v>
      </c>
      <c r="AE240">
        <v>4.3986314977532701E-9</v>
      </c>
      <c r="AF240">
        <v>2.03249215489689E-7</v>
      </c>
      <c r="AG240" t="s">
        <v>2818</v>
      </c>
      <c r="AH240" t="s">
        <v>2816</v>
      </c>
    </row>
    <row r="241" spans="1:34" x14ac:dyDescent="0.45">
      <c r="A241" t="s">
        <v>3083</v>
      </c>
      <c r="B241">
        <v>20</v>
      </c>
      <c r="C241">
        <v>10463371</v>
      </c>
      <c r="D241" t="s">
        <v>2814</v>
      </c>
      <c r="E241" t="s">
        <v>2815</v>
      </c>
      <c r="F241">
        <v>1.77E-2</v>
      </c>
      <c r="G241">
        <v>-1.0200000000000001E-2</v>
      </c>
      <c r="H241">
        <v>0.1231</v>
      </c>
      <c r="I241">
        <v>0.93369999999999997</v>
      </c>
      <c r="J241">
        <v>654649</v>
      </c>
      <c r="K241">
        <v>0.27889999999999998</v>
      </c>
      <c r="L241">
        <v>7.0400000000000004E-2</v>
      </c>
      <c r="M241" s="1">
        <v>7.4060000000000006E-5</v>
      </c>
      <c r="N241">
        <v>665019</v>
      </c>
      <c r="O241">
        <v>-0.2616</v>
      </c>
      <c r="P241">
        <v>8.3900000000000002E-2</v>
      </c>
      <c r="Q241">
        <v>1.8190000000000001E-3</v>
      </c>
      <c r="R241">
        <v>654344</v>
      </c>
      <c r="S241">
        <v>0.28403145476000002</v>
      </c>
      <c r="T241">
        <v>5.02341548315655E-2</v>
      </c>
      <c r="U241">
        <v>1.5662020893580301E-8</v>
      </c>
      <c r="V241" s="1">
        <v>-0.42386559559999998</v>
      </c>
      <c r="W241" s="1">
        <v>8.7047476174420602E-2</v>
      </c>
      <c r="X241" s="1">
        <v>1.1315259419552701E-6</v>
      </c>
      <c r="Y241">
        <v>0.25076118011999998</v>
      </c>
      <c r="Z241">
        <v>0.12189196253177299</v>
      </c>
      <c r="AA241" s="1">
        <v>3.9663020133734003E-2</v>
      </c>
      <c r="AB241">
        <v>-0.13837093619999999</v>
      </c>
      <c r="AC241">
        <v>0.163958423865881</v>
      </c>
      <c r="AD241" s="1">
        <v>0.39870339826287898</v>
      </c>
      <c r="AE241">
        <v>1.8382989312298701E-9</v>
      </c>
      <c r="AF241">
        <v>2.6458804195853901E-6</v>
      </c>
      <c r="AG241" t="s">
        <v>2818</v>
      </c>
      <c r="AH241" t="s">
        <v>3019</v>
      </c>
    </row>
    <row r="242" spans="1:34" x14ac:dyDescent="0.45">
      <c r="A242" t="s">
        <v>3020</v>
      </c>
      <c r="B242">
        <v>20</v>
      </c>
      <c r="C242">
        <v>33793159</v>
      </c>
      <c r="D242" t="s">
        <v>2820</v>
      </c>
      <c r="E242" t="s">
        <v>2815</v>
      </c>
      <c r="F242">
        <v>0.28699999999999998</v>
      </c>
      <c r="G242">
        <v>4.82E-2</v>
      </c>
      <c r="H242">
        <v>3.3399999999999999E-2</v>
      </c>
      <c r="I242">
        <v>0.14949999999999999</v>
      </c>
      <c r="J242">
        <v>729087</v>
      </c>
      <c r="K242">
        <v>-7.2700000000000001E-2</v>
      </c>
      <c r="L242">
        <v>1.9300000000000001E-2</v>
      </c>
      <c r="M242">
        <v>1.6880000000000001E-4</v>
      </c>
      <c r="N242">
        <v>740693</v>
      </c>
      <c r="O242">
        <v>0.1178</v>
      </c>
      <c r="P242">
        <v>2.2800000000000001E-2</v>
      </c>
      <c r="Q242" s="1">
        <v>2.36E-7</v>
      </c>
      <c r="R242">
        <v>729086</v>
      </c>
      <c r="S242">
        <v>-9.6948639160000002E-2</v>
      </c>
      <c r="T242">
        <v>1.3733217248481399E-2</v>
      </c>
      <c r="U242">
        <v>1.67714295515587E-12</v>
      </c>
      <c r="V242" s="1">
        <v>0.15602893079999999</v>
      </c>
      <c r="W242" s="1">
        <v>2.3673809525333499E-2</v>
      </c>
      <c r="X242" s="1">
        <v>4.4525821698310499E-11</v>
      </c>
      <c r="Y242">
        <v>-8.7565933109999994E-2</v>
      </c>
      <c r="Z242">
        <v>2.4741751953418101E-2</v>
      </c>
      <c r="AA242" s="1">
        <v>4.0134629222468799E-4</v>
      </c>
      <c r="AB242">
        <v>0.15510309554999999</v>
      </c>
      <c r="AC242">
        <v>3.3056711716971797E-2</v>
      </c>
      <c r="AD242" s="1">
        <v>2.7050694948421001E-6</v>
      </c>
      <c r="AE242">
        <v>3.02282340675092E-15</v>
      </c>
      <c r="AF242">
        <v>5.9515284880978905E-16</v>
      </c>
      <c r="AG242" t="s">
        <v>2818</v>
      </c>
      <c r="AH242" t="s">
        <v>2816</v>
      </c>
    </row>
    <row r="243" spans="1:34" x14ac:dyDescent="0.45">
      <c r="A243" t="s">
        <v>2863</v>
      </c>
      <c r="B243">
        <v>21</v>
      </c>
      <c r="C243">
        <v>47823783</v>
      </c>
      <c r="D243" t="s">
        <v>2814</v>
      </c>
      <c r="E243" t="s">
        <v>2815</v>
      </c>
      <c r="F243">
        <v>0.49159999999999998</v>
      </c>
      <c r="G243">
        <v>-5.4199999999999998E-2</v>
      </c>
      <c r="H243">
        <v>3.0800000000000001E-2</v>
      </c>
      <c r="I243">
        <v>7.8539999999999999E-2</v>
      </c>
      <c r="J243">
        <v>710088</v>
      </c>
      <c r="K243">
        <v>6.13E-2</v>
      </c>
      <c r="L243">
        <v>1.78E-2</v>
      </c>
      <c r="M243">
        <v>5.5820000000000002E-4</v>
      </c>
      <c r="N243">
        <v>721852</v>
      </c>
      <c r="O243">
        <v>-0.10580000000000001</v>
      </c>
      <c r="P243">
        <v>2.0899999999999998E-2</v>
      </c>
      <c r="Q243" s="1">
        <v>4.2319999999999998E-7</v>
      </c>
      <c r="R243">
        <v>710096</v>
      </c>
      <c r="S243">
        <v>8.8567141959999998E-2</v>
      </c>
      <c r="T243">
        <v>1.2665424076646999E-2</v>
      </c>
      <c r="U243">
        <v>2.7062938345081402E-12</v>
      </c>
      <c r="V243" s="1">
        <v>-0.1451204052</v>
      </c>
      <c r="W243" s="1">
        <v>2.1831631239984699E-2</v>
      </c>
      <c r="X243" s="1">
        <v>3.0309859853586098E-11</v>
      </c>
      <c r="AG243" t="s">
        <v>2818</v>
      </c>
      <c r="AH243" t="s">
        <v>2864</v>
      </c>
    </row>
    <row r="245" spans="1:34" x14ac:dyDescent="0.45">
      <c r="A245" t="s">
        <v>3904</v>
      </c>
    </row>
  </sheetData>
  <sortState xmlns:xlrd2="http://schemas.microsoft.com/office/spreadsheetml/2017/richdata2" ref="A5:Y42">
    <sortCondition ref="B211:B243"/>
    <sortCondition ref="C211:C243"/>
  </sortState>
  <mergeCells count="3">
    <mergeCell ref="G2:X2"/>
    <mergeCell ref="Y2:AD2"/>
    <mergeCell ref="AE2:A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9"/>
  <sheetViews>
    <sheetView workbookViewId="0">
      <selection activeCell="A2" sqref="A2"/>
    </sheetView>
  </sheetViews>
  <sheetFormatPr defaultRowHeight="14.25" x14ac:dyDescent="0.45"/>
  <cols>
    <col min="4" max="4" width="9.86328125" customWidth="1"/>
    <col min="5" max="5" width="14.1328125" customWidth="1"/>
    <col min="6" max="6" width="142.73046875" customWidth="1"/>
    <col min="7" max="7" width="28.86328125" customWidth="1"/>
  </cols>
  <sheetData>
    <row r="1" spans="1:8" x14ac:dyDescent="0.45">
      <c r="A1" s="2" t="s">
        <v>4317</v>
      </c>
      <c r="B1" s="2"/>
      <c r="C1" s="2"/>
      <c r="D1" s="2"/>
      <c r="E1" s="2"/>
      <c r="F1" s="2"/>
      <c r="G1" s="2"/>
      <c r="H1" s="2"/>
    </row>
    <row r="2" spans="1:8" x14ac:dyDescent="0.45">
      <c r="A2" s="2" t="s">
        <v>3532</v>
      </c>
      <c r="B2" s="2" t="s">
        <v>3533</v>
      </c>
      <c r="C2" s="2" t="s">
        <v>3534</v>
      </c>
      <c r="D2" s="2" t="s">
        <v>3535</v>
      </c>
      <c r="E2" s="2" t="s">
        <v>3536</v>
      </c>
      <c r="F2" s="2" t="s">
        <v>3537</v>
      </c>
      <c r="G2" s="2" t="s">
        <v>3538</v>
      </c>
      <c r="H2" s="2" t="s">
        <v>3539</v>
      </c>
    </row>
    <row r="3" spans="1:8" x14ac:dyDescent="0.45">
      <c r="A3">
        <v>1</v>
      </c>
      <c r="B3" t="s">
        <v>2970</v>
      </c>
      <c r="C3">
        <v>1</v>
      </c>
      <c r="D3">
        <v>29497042</v>
      </c>
      <c r="E3" t="s">
        <v>3540</v>
      </c>
      <c r="F3" t="s">
        <v>3541</v>
      </c>
      <c r="G3" t="s">
        <v>3542</v>
      </c>
      <c r="H3" t="s">
        <v>3543</v>
      </c>
    </row>
    <row r="4" spans="1:8" x14ac:dyDescent="0.45">
      <c r="A4">
        <v>1</v>
      </c>
      <c r="B4" t="s">
        <v>2970</v>
      </c>
      <c r="C4">
        <v>1</v>
      </c>
      <c r="D4">
        <v>27798624</v>
      </c>
      <c r="E4" t="s">
        <v>3544</v>
      </c>
      <c r="F4" t="s">
        <v>3545</v>
      </c>
      <c r="G4" t="s">
        <v>3546</v>
      </c>
      <c r="H4" t="s">
        <v>3543</v>
      </c>
    </row>
    <row r="5" spans="1:8" x14ac:dyDescent="0.45">
      <c r="A5">
        <v>1</v>
      </c>
      <c r="B5" t="s">
        <v>2970</v>
      </c>
      <c r="C5">
        <v>1</v>
      </c>
      <c r="D5">
        <v>29769521</v>
      </c>
      <c r="E5" t="s">
        <v>3547</v>
      </c>
      <c r="F5" t="s">
        <v>3548</v>
      </c>
      <c r="G5" t="s">
        <v>3549</v>
      </c>
      <c r="H5" t="s">
        <v>3543</v>
      </c>
    </row>
    <row r="6" spans="1:8" x14ac:dyDescent="0.45">
      <c r="A6">
        <v>1</v>
      </c>
      <c r="B6" t="s">
        <v>2970</v>
      </c>
      <c r="C6">
        <v>1</v>
      </c>
      <c r="D6">
        <v>29769521</v>
      </c>
      <c r="E6" t="s">
        <v>3547</v>
      </c>
      <c r="F6" t="s">
        <v>3548</v>
      </c>
      <c r="G6" t="s">
        <v>3549</v>
      </c>
      <c r="H6" t="s">
        <v>3543</v>
      </c>
    </row>
    <row r="7" spans="1:8" x14ac:dyDescent="0.45">
      <c r="A7">
        <v>1</v>
      </c>
      <c r="B7" t="s">
        <v>2970</v>
      </c>
      <c r="C7">
        <v>1</v>
      </c>
      <c r="D7">
        <v>29769521</v>
      </c>
      <c r="E7" t="s">
        <v>3547</v>
      </c>
      <c r="F7" t="s">
        <v>3548</v>
      </c>
      <c r="G7" t="s">
        <v>3550</v>
      </c>
      <c r="H7" t="s">
        <v>3543</v>
      </c>
    </row>
    <row r="8" spans="1:8" x14ac:dyDescent="0.45">
      <c r="A8">
        <v>1</v>
      </c>
      <c r="B8" t="s">
        <v>2970</v>
      </c>
      <c r="C8">
        <v>1</v>
      </c>
      <c r="D8">
        <v>29769521</v>
      </c>
      <c r="E8" t="s">
        <v>3547</v>
      </c>
      <c r="F8" t="s">
        <v>3548</v>
      </c>
      <c r="G8" t="s">
        <v>3546</v>
      </c>
      <c r="H8" t="s">
        <v>3543</v>
      </c>
    </row>
    <row r="9" spans="1:8" x14ac:dyDescent="0.45">
      <c r="A9">
        <v>1</v>
      </c>
      <c r="B9" t="s">
        <v>2970</v>
      </c>
      <c r="C9">
        <v>1</v>
      </c>
      <c r="D9">
        <v>29497042</v>
      </c>
      <c r="E9" t="s">
        <v>3540</v>
      </c>
      <c r="F9" t="s">
        <v>3541</v>
      </c>
      <c r="G9" t="s">
        <v>3551</v>
      </c>
      <c r="H9" t="s">
        <v>3543</v>
      </c>
    </row>
    <row r="10" spans="1:8" x14ac:dyDescent="0.45">
      <c r="A10">
        <v>1</v>
      </c>
      <c r="B10" t="s">
        <v>2970</v>
      </c>
      <c r="C10">
        <v>1</v>
      </c>
      <c r="D10">
        <v>29497042</v>
      </c>
      <c r="E10" t="s">
        <v>3540</v>
      </c>
      <c r="F10" t="s">
        <v>3541</v>
      </c>
      <c r="G10" t="s">
        <v>3552</v>
      </c>
      <c r="H10" t="s">
        <v>3543</v>
      </c>
    </row>
    <row r="11" spans="1:8" x14ac:dyDescent="0.45">
      <c r="A11">
        <v>1</v>
      </c>
      <c r="B11" t="s">
        <v>2970</v>
      </c>
      <c r="C11">
        <v>1</v>
      </c>
      <c r="D11">
        <v>29497042</v>
      </c>
      <c r="E11" t="s">
        <v>3540</v>
      </c>
      <c r="F11" t="s">
        <v>3541</v>
      </c>
      <c r="G11" t="s">
        <v>3553</v>
      </c>
      <c r="H11" t="s">
        <v>3543</v>
      </c>
    </row>
    <row r="12" spans="1:8" x14ac:dyDescent="0.45">
      <c r="A12">
        <v>1</v>
      </c>
      <c r="B12" t="s">
        <v>2970</v>
      </c>
      <c r="C12">
        <v>1</v>
      </c>
      <c r="D12">
        <v>29497042</v>
      </c>
      <c r="E12" t="s">
        <v>3540</v>
      </c>
      <c r="F12" t="s">
        <v>3541</v>
      </c>
      <c r="G12" t="s">
        <v>3554</v>
      </c>
      <c r="H12" t="s">
        <v>3543</v>
      </c>
    </row>
    <row r="13" spans="1:8" x14ac:dyDescent="0.45">
      <c r="A13">
        <v>2</v>
      </c>
      <c r="B13" t="s">
        <v>2940</v>
      </c>
      <c r="C13">
        <v>1</v>
      </c>
      <c r="D13">
        <v>29403010</v>
      </c>
      <c r="E13" t="s">
        <v>3555</v>
      </c>
      <c r="F13" t="s">
        <v>3556</v>
      </c>
      <c r="G13" t="s">
        <v>3557</v>
      </c>
      <c r="H13" t="s">
        <v>3558</v>
      </c>
    </row>
    <row r="14" spans="1:8" x14ac:dyDescent="0.45">
      <c r="A14">
        <v>2</v>
      </c>
      <c r="B14" t="s">
        <v>2940</v>
      </c>
      <c r="C14">
        <v>1</v>
      </c>
      <c r="D14">
        <v>27863252</v>
      </c>
      <c r="E14" t="s">
        <v>3559</v>
      </c>
      <c r="F14" t="s">
        <v>3560</v>
      </c>
      <c r="G14" t="s">
        <v>3561</v>
      </c>
      <c r="H14" t="s">
        <v>3562</v>
      </c>
    </row>
    <row r="15" spans="1:8" x14ac:dyDescent="0.45">
      <c r="A15">
        <v>2</v>
      </c>
      <c r="B15" t="s">
        <v>2940</v>
      </c>
      <c r="C15">
        <v>1</v>
      </c>
      <c r="D15">
        <v>27863252</v>
      </c>
      <c r="E15" t="s">
        <v>3559</v>
      </c>
      <c r="F15" t="s">
        <v>3560</v>
      </c>
      <c r="G15" t="s">
        <v>3557</v>
      </c>
      <c r="H15" t="s">
        <v>3562</v>
      </c>
    </row>
    <row r="16" spans="1:8" x14ac:dyDescent="0.45">
      <c r="A16">
        <v>2</v>
      </c>
      <c r="B16" t="s">
        <v>2940</v>
      </c>
      <c r="C16">
        <v>1</v>
      </c>
      <c r="D16">
        <v>30595370</v>
      </c>
      <c r="E16" t="s">
        <v>3563</v>
      </c>
      <c r="F16" t="s">
        <v>3564</v>
      </c>
      <c r="G16" t="s">
        <v>3565</v>
      </c>
      <c r="H16" t="s">
        <v>3477</v>
      </c>
    </row>
    <row r="17" spans="1:8" x14ac:dyDescent="0.45">
      <c r="A17">
        <v>2</v>
      </c>
      <c r="B17" t="s">
        <v>2940</v>
      </c>
      <c r="C17">
        <v>1</v>
      </c>
      <c r="D17">
        <v>30595370</v>
      </c>
      <c r="E17" t="s">
        <v>3563</v>
      </c>
      <c r="F17" t="s">
        <v>3564</v>
      </c>
      <c r="G17" t="s">
        <v>3561</v>
      </c>
      <c r="H17" t="s">
        <v>3477</v>
      </c>
    </row>
    <row r="18" spans="1:8" x14ac:dyDescent="0.45">
      <c r="A18">
        <v>2</v>
      </c>
      <c r="B18" t="s">
        <v>2940</v>
      </c>
      <c r="C18">
        <v>1</v>
      </c>
      <c r="D18">
        <v>30595370</v>
      </c>
      <c r="E18" t="s">
        <v>3563</v>
      </c>
      <c r="F18" t="s">
        <v>3564</v>
      </c>
      <c r="G18" t="s">
        <v>3566</v>
      </c>
      <c r="H18" t="s">
        <v>3477</v>
      </c>
    </row>
    <row r="19" spans="1:8" x14ac:dyDescent="0.45">
      <c r="A19">
        <v>2</v>
      </c>
      <c r="B19" t="s">
        <v>2940</v>
      </c>
      <c r="C19">
        <v>1</v>
      </c>
      <c r="D19">
        <v>29942085</v>
      </c>
      <c r="E19" t="s">
        <v>3567</v>
      </c>
      <c r="F19" t="s">
        <v>3568</v>
      </c>
      <c r="G19" t="s">
        <v>3569</v>
      </c>
      <c r="H19" t="s">
        <v>3570</v>
      </c>
    </row>
    <row r="20" spans="1:8" x14ac:dyDescent="0.45">
      <c r="A20">
        <v>2</v>
      </c>
      <c r="B20" t="s">
        <v>2940</v>
      </c>
      <c r="C20">
        <v>1</v>
      </c>
      <c r="D20">
        <v>29500382</v>
      </c>
      <c r="E20" t="s">
        <v>3567</v>
      </c>
      <c r="F20" t="s">
        <v>3571</v>
      </c>
      <c r="G20" t="s">
        <v>3572</v>
      </c>
      <c r="H20" t="s">
        <v>3570</v>
      </c>
    </row>
    <row r="21" spans="1:8" x14ac:dyDescent="0.45">
      <c r="A21">
        <v>3</v>
      </c>
      <c r="B21" t="s">
        <v>2837</v>
      </c>
      <c r="C21">
        <v>1</v>
      </c>
      <c r="D21">
        <v>29356057</v>
      </c>
      <c r="E21" t="s">
        <v>3573</v>
      </c>
      <c r="F21" t="s">
        <v>3574</v>
      </c>
      <c r="G21" t="s">
        <v>3575</v>
      </c>
      <c r="H21" t="s">
        <v>3576</v>
      </c>
    </row>
    <row r="22" spans="1:8" x14ac:dyDescent="0.45">
      <c r="A22">
        <v>3</v>
      </c>
      <c r="B22" t="s">
        <v>2837</v>
      </c>
      <c r="C22">
        <v>1</v>
      </c>
      <c r="D22">
        <v>23251661</v>
      </c>
      <c r="E22" t="s">
        <v>3577</v>
      </c>
      <c r="F22" t="s">
        <v>3578</v>
      </c>
      <c r="G22" t="s">
        <v>3579</v>
      </c>
      <c r="H22" t="s">
        <v>3576</v>
      </c>
    </row>
    <row r="23" spans="1:8" x14ac:dyDescent="0.45">
      <c r="A23">
        <v>4</v>
      </c>
      <c r="B23" t="s">
        <v>3187</v>
      </c>
      <c r="C23">
        <v>1</v>
      </c>
      <c r="D23">
        <v>29304378</v>
      </c>
      <c r="E23" t="s">
        <v>3580</v>
      </c>
      <c r="F23" t="s">
        <v>3581</v>
      </c>
      <c r="G23" t="s">
        <v>3582</v>
      </c>
      <c r="H23" t="s">
        <v>3583</v>
      </c>
    </row>
    <row r="24" spans="1:8" x14ac:dyDescent="0.45">
      <c r="A24">
        <v>4</v>
      </c>
      <c r="B24" t="s">
        <v>3187</v>
      </c>
      <c r="C24">
        <v>1</v>
      </c>
      <c r="D24">
        <v>29304378</v>
      </c>
      <c r="E24" t="s">
        <v>3580</v>
      </c>
      <c r="F24" t="s">
        <v>3581</v>
      </c>
      <c r="G24" t="s">
        <v>3584</v>
      </c>
      <c r="H24" t="s">
        <v>3583</v>
      </c>
    </row>
    <row r="25" spans="1:8" x14ac:dyDescent="0.45">
      <c r="A25">
        <v>4</v>
      </c>
      <c r="B25" t="s">
        <v>3187</v>
      </c>
      <c r="C25">
        <v>1</v>
      </c>
      <c r="D25">
        <v>30595370</v>
      </c>
      <c r="E25" t="s">
        <v>3563</v>
      </c>
      <c r="F25" t="s">
        <v>3564</v>
      </c>
      <c r="G25" t="s">
        <v>3585</v>
      </c>
      <c r="H25" t="s">
        <v>3583</v>
      </c>
    </row>
    <row r="26" spans="1:8" x14ac:dyDescent="0.45">
      <c r="A26">
        <v>4</v>
      </c>
      <c r="B26" t="s">
        <v>3187</v>
      </c>
      <c r="C26">
        <v>1</v>
      </c>
      <c r="D26">
        <v>29304378</v>
      </c>
      <c r="E26" t="s">
        <v>3580</v>
      </c>
      <c r="F26" t="s">
        <v>3581</v>
      </c>
      <c r="G26" t="s">
        <v>3582</v>
      </c>
      <c r="H26" t="s">
        <v>3583</v>
      </c>
    </row>
    <row r="27" spans="1:8" x14ac:dyDescent="0.45">
      <c r="A27">
        <v>4</v>
      </c>
      <c r="B27" t="s">
        <v>3187</v>
      </c>
      <c r="C27">
        <v>1</v>
      </c>
      <c r="D27">
        <v>30643251</v>
      </c>
      <c r="E27" t="s">
        <v>3586</v>
      </c>
      <c r="F27" t="s">
        <v>3587</v>
      </c>
      <c r="G27" t="s">
        <v>3588</v>
      </c>
      <c r="H27" t="s">
        <v>3583</v>
      </c>
    </row>
    <row r="28" spans="1:8" x14ac:dyDescent="0.45">
      <c r="A28">
        <v>4</v>
      </c>
      <c r="B28" t="s">
        <v>3187</v>
      </c>
      <c r="C28">
        <v>1</v>
      </c>
      <c r="D28">
        <v>30038396</v>
      </c>
      <c r="E28" t="s">
        <v>3589</v>
      </c>
      <c r="F28" t="s">
        <v>3590</v>
      </c>
      <c r="G28" t="s">
        <v>3591</v>
      </c>
      <c r="H28" t="s">
        <v>3592</v>
      </c>
    </row>
    <row r="29" spans="1:8" x14ac:dyDescent="0.45">
      <c r="A29">
        <v>4</v>
      </c>
      <c r="B29" t="s">
        <v>3187</v>
      </c>
      <c r="C29">
        <v>1</v>
      </c>
      <c r="D29">
        <v>30038396</v>
      </c>
      <c r="E29" t="s">
        <v>3589</v>
      </c>
      <c r="F29" t="s">
        <v>3590</v>
      </c>
      <c r="G29" t="s">
        <v>3593</v>
      </c>
      <c r="H29" t="s">
        <v>3592</v>
      </c>
    </row>
    <row r="30" spans="1:8" x14ac:dyDescent="0.45">
      <c r="A30">
        <v>4</v>
      </c>
      <c r="B30" t="s">
        <v>3187</v>
      </c>
      <c r="C30">
        <v>1</v>
      </c>
      <c r="D30">
        <v>30038396</v>
      </c>
      <c r="E30" t="s">
        <v>3589</v>
      </c>
      <c r="F30" t="s">
        <v>3590</v>
      </c>
      <c r="G30" t="s">
        <v>3594</v>
      </c>
      <c r="H30" t="s">
        <v>3592</v>
      </c>
    </row>
    <row r="31" spans="1:8" x14ac:dyDescent="0.45">
      <c r="A31">
        <v>4</v>
      </c>
      <c r="B31" t="s">
        <v>3187</v>
      </c>
      <c r="C31">
        <v>1</v>
      </c>
      <c r="D31">
        <v>30038396</v>
      </c>
      <c r="E31" t="s">
        <v>3589</v>
      </c>
      <c r="F31" t="s">
        <v>3590</v>
      </c>
      <c r="G31" t="s">
        <v>3595</v>
      </c>
      <c r="H31" t="s">
        <v>3592</v>
      </c>
    </row>
    <row r="32" spans="1:8" x14ac:dyDescent="0.45">
      <c r="A32">
        <v>4</v>
      </c>
      <c r="B32" t="s">
        <v>3187</v>
      </c>
      <c r="C32">
        <v>1</v>
      </c>
      <c r="D32">
        <v>30038396</v>
      </c>
      <c r="E32" t="s">
        <v>3589</v>
      </c>
      <c r="F32" t="s">
        <v>3590</v>
      </c>
      <c r="G32" t="s">
        <v>3596</v>
      </c>
      <c r="H32" t="s">
        <v>3592</v>
      </c>
    </row>
    <row r="33" spans="1:8" x14ac:dyDescent="0.45">
      <c r="A33">
        <v>4</v>
      </c>
      <c r="B33" t="s">
        <v>3187</v>
      </c>
      <c r="C33">
        <v>1</v>
      </c>
      <c r="D33">
        <v>30595370</v>
      </c>
      <c r="E33" t="s">
        <v>3563</v>
      </c>
      <c r="F33" t="s">
        <v>3564</v>
      </c>
      <c r="G33" t="s">
        <v>3591</v>
      </c>
      <c r="H33" t="s">
        <v>3592</v>
      </c>
    </row>
    <row r="34" spans="1:8" x14ac:dyDescent="0.45">
      <c r="A34">
        <v>4</v>
      </c>
      <c r="B34" t="s">
        <v>3187</v>
      </c>
      <c r="C34">
        <v>1</v>
      </c>
      <c r="D34">
        <v>30038396</v>
      </c>
      <c r="E34" t="s">
        <v>3589</v>
      </c>
      <c r="F34" t="s">
        <v>3590</v>
      </c>
      <c r="G34" t="s">
        <v>3591</v>
      </c>
      <c r="H34" t="s">
        <v>3597</v>
      </c>
    </row>
    <row r="35" spans="1:8" x14ac:dyDescent="0.45">
      <c r="A35">
        <v>4</v>
      </c>
      <c r="B35" t="s">
        <v>3187</v>
      </c>
      <c r="C35">
        <v>1</v>
      </c>
      <c r="D35">
        <v>30038396</v>
      </c>
      <c r="E35" t="s">
        <v>3589</v>
      </c>
      <c r="F35" t="s">
        <v>3590</v>
      </c>
      <c r="G35" t="s">
        <v>3598</v>
      </c>
      <c r="H35" t="s">
        <v>3597</v>
      </c>
    </row>
    <row r="36" spans="1:8" x14ac:dyDescent="0.45">
      <c r="A36">
        <v>4</v>
      </c>
      <c r="B36" t="s">
        <v>3187</v>
      </c>
      <c r="C36">
        <v>1</v>
      </c>
      <c r="D36">
        <v>24816252</v>
      </c>
      <c r="E36" t="s">
        <v>3599</v>
      </c>
      <c r="F36" t="s">
        <v>3600</v>
      </c>
      <c r="G36" t="s">
        <v>3601</v>
      </c>
      <c r="H36" t="s">
        <v>3602</v>
      </c>
    </row>
    <row r="37" spans="1:8" x14ac:dyDescent="0.45">
      <c r="A37">
        <v>5</v>
      </c>
      <c r="B37" t="s">
        <v>3043</v>
      </c>
      <c r="C37">
        <v>1</v>
      </c>
      <c r="D37">
        <v>24009623</v>
      </c>
      <c r="E37" t="s">
        <v>3603</v>
      </c>
      <c r="F37" t="s">
        <v>3604</v>
      </c>
      <c r="G37" t="s">
        <v>3605</v>
      </c>
      <c r="H37" t="s">
        <v>3606</v>
      </c>
    </row>
    <row r="38" spans="1:8" x14ac:dyDescent="0.45">
      <c r="A38">
        <v>6</v>
      </c>
      <c r="B38" t="s">
        <v>2929</v>
      </c>
      <c r="C38">
        <v>2</v>
      </c>
      <c r="D38">
        <v>29782485</v>
      </c>
      <c r="E38" t="s">
        <v>3607</v>
      </c>
      <c r="F38" t="s">
        <v>3608</v>
      </c>
      <c r="G38" t="s">
        <v>3609</v>
      </c>
      <c r="H38" t="s">
        <v>3610</v>
      </c>
    </row>
    <row r="39" spans="1:8" x14ac:dyDescent="0.45">
      <c r="A39">
        <v>6</v>
      </c>
      <c r="B39" t="s">
        <v>2929</v>
      </c>
      <c r="C39">
        <v>2</v>
      </c>
      <c r="D39">
        <v>30275531</v>
      </c>
      <c r="E39" t="s">
        <v>3611</v>
      </c>
      <c r="F39" t="s">
        <v>3612</v>
      </c>
      <c r="G39" t="s">
        <v>3613</v>
      </c>
      <c r="H39" t="s">
        <v>3610</v>
      </c>
    </row>
    <row r="40" spans="1:8" x14ac:dyDescent="0.45">
      <c r="A40">
        <v>6</v>
      </c>
      <c r="B40" t="s">
        <v>2929</v>
      </c>
      <c r="C40">
        <v>2</v>
      </c>
      <c r="D40">
        <v>28240269</v>
      </c>
      <c r="E40" t="s">
        <v>3614</v>
      </c>
      <c r="F40" t="s">
        <v>3615</v>
      </c>
      <c r="G40" t="s">
        <v>3616</v>
      </c>
      <c r="H40" t="s">
        <v>3610</v>
      </c>
    </row>
    <row r="41" spans="1:8" x14ac:dyDescent="0.45">
      <c r="A41">
        <v>6</v>
      </c>
      <c r="B41" t="s">
        <v>2929</v>
      </c>
      <c r="C41">
        <v>2</v>
      </c>
      <c r="D41">
        <v>30643251</v>
      </c>
      <c r="E41" t="s">
        <v>3586</v>
      </c>
      <c r="F41" t="s">
        <v>3587</v>
      </c>
      <c r="G41" t="s">
        <v>3617</v>
      </c>
      <c r="H41" t="s">
        <v>3618</v>
      </c>
    </row>
    <row r="42" spans="1:8" x14ac:dyDescent="0.45">
      <c r="A42">
        <v>6</v>
      </c>
      <c r="B42" t="s">
        <v>2929</v>
      </c>
      <c r="C42">
        <v>2</v>
      </c>
      <c r="D42">
        <v>30072576</v>
      </c>
      <c r="E42" t="s">
        <v>3619</v>
      </c>
      <c r="F42" t="s">
        <v>3620</v>
      </c>
      <c r="G42" t="s">
        <v>3616</v>
      </c>
      <c r="H42" t="s">
        <v>3621</v>
      </c>
    </row>
    <row r="43" spans="1:8" x14ac:dyDescent="0.45">
      <c r="A43">
        <v>6</v>
      </c>
      <c r="B43" t="s">
        <v>2929</v>
      </c>
      <c r="C43">
        <v>2</v>
      </c>
      <c r="D43">
        <v>30643251</v>
      </c>
      <c r="E43" t="s">
        <v>3586</v>
      </c>
      <c r="F43" t="s">
        <v>3587</v>
      </c>
      <c r="G43" t="s">
        <v>3588</v>
      </c>
      <c r="H43" t="s">
        <v>3621</v>
      </c>
    </row>
    <row r="44" spans="1:8" x14ac:dyDescent="0.45">
      <c r="A44">
        <v>6</v>
      </c>
      <c r="B44" t="s">
        <v>2929</v>
      </c>
      <c r="C44">
        <v>2</v>
      </c>
      <c r="D44">
        <v>28240269</v>
      </c>
      <c r="E44" t="s">
        <v>3614</v>
      </c>
      <c r="F44" t="s">
        <v>3615</v>
      </c>
      <c r="G44" t="s">
        <v>3616</v>
      </c>
      <c r="H44" t="s">
        <v>3621</v>
      </c>
    </row>
    <row r="45" spans="1:8" x14ac:dyDescent="0.45">
      <c r="A45">
        <v>6</v>
      </c>
      <c r="B45" t="s">
        <v>2929</v>
      </c>
      <c r="C45">
        <v>2</v>
      </c>
      <c r="D45">
        <v>29875488</v>
      </c>
      <c r="E45" t="s">
        <v>3622</v>
      </c>
      <c r="F45" t="s">
        <v>3623</v>
      </c>
      <c r="G45" t="s">
        <v>3616</v>
      </c>
      <c r="H45" t="s">
        <v>3621</v>
      </c>
    </row>
    <row r="46" spans="1:8" x14ac:dyDescent="0.45">
      <c r="A46">
        <v>6</v>
      </c>
      <c r="B46" t="s">
        <v>2929</v>
      </c>
      <c r="C46">
        <v>2</v>
      </c>
      <c r="D46">
        <v>28031287</v>
      </c>
      <c r="E46" t="s">
        <v>3624</v>
      </c>
      <c r="F46" t="s">
        <v>3625</v>
      </c>
      <c r="G46" t="s">
        <v>3626</v>
      </c>
      <c r="H46" t="s">
        <v>3627</v>
      </c>
    </row>
    <row r="47" spans="1:8" x14ac:dyDescent="0.45">
      <c r="A47">
        <v>6</v>
      </c>
      <c r="B47" t="s">
        <v>2929</v>
      </c>
      <c r="C47">
        <v>2</v>
      </c>
      <c r="D47">
        <v>27020472</v>
      </c>
      <c r="E47" t="s">
        <v>3628</v>
      </c>
      <c r="F47" t="s">
        <v>3629</v>
      </c>
      <c r="G47" t="s">
        <v>3630</v>
      </c>
      <c r="H47" t="s">
        <v>3631</v>
      </c>
    </row>
    <row r="48" spans="1:8" x14ac:dyDescent="0.45">
      <c r="A48">
        <v>6</v>
      </c>
      <c r="B48" t="s">
        <v>2929</v>
      </c>
      <c r="C48">
        <v>2</v>
      </c>
      <c r="D48">
        <v>27020472</v>
      </c>
      <c r="E48" t="s">
        <v>3628</v>
      </c>
      <c r="F48" t="s">
        <v>3629</v>
      </c>
      <c r="G48" t="s">
        <v>3630</v>
      </c>
      <c r="H48" t="s">
        <v>3631</v>
      </c>
    </row>
    <row r="49" spans="1:8" x14ac:dyDescent="0.45">
      <c r="A49">
        <v>6</v>
      </c>
      <c r="B49" t="s">
        <v>2929</v>
      </c>
      <c r="C49">
        <v>2</v>
      </c>
      <c r="D49">
        <v>30643258</v>
      </c>
      <c r="E49" t="s">
        <v>3632</v>
      </c>
      <c r="F49" t="s">
        <v>3633</v>
      </c>
      <c r="G49" t="s">
        <v>3634</v>
      </c>
      <c r="H49" t="s">
        <v>3631</v>
      </c>
    </row>
    <row r="50" spans="1:8" x14ac:dyDescent="0.45">
      <c r="A50">
        <v>6</v>
      </c>
      <c r="B50" t="s">
        <v>2929</v>
      </c>
      <c r="C50">
        <v>2</v>
      </c>
      <c r="D50">
        <v>30595370</v>
      </c>
      <c r="E50" t="s">
        <v>3563</v>
      </c>
      <c r="F50" t="s">
        <v>3564</v>
      </c>
      <c r="G50" t="s">
        <v>3635</v>
      </c>
      <c r="H50" t="s">
        <v>3636</v>
      </c>
    </row>
    <row r="51" spans="1:8" x14ac:dyDescent="0.45">
      <c r="A51">
        <v>6</v>
      </c>
      <c r="B51" t="s">
        <v>2929</v>
      </c>
      <c r="C51">
        <v>2</v>
      </c>
      <c r="D51">
        <v>29875488</v>
      </c>
      <c r="E51" t="s">
        <v>3622</v>
      </c>
      <c r="F51" t="s">
        <v>3623</v>
      </c>
      <c r="G51" t="s">
        <v>3616</v>
      </c>
      <c r="H51" t="s">
        <v>3636</v>
      </c>
    </row>
    <row r="52" spans="1:8" x14ac:dyDescent="0.45">
      <c r="A52">
        <v>6</v>
      </c>
      <c r="B52" t="s">
        <v>2929</v>
      </c>
      <c r="C52">
        <v>2</v>
      </c>
      <c r="D52">
        <v>29808027</v>
      </c>
      <c r="E52" t="s">
        <v>3637</v>
      </c>
      <c r="F52" t="s">
        <v>3638</v>
      </c>
      <c r="G52" t="s">
        <v>3639</v>
      </c>
      <c r="H52" t="s">
        <v>3636</v>
      </c>
    </row>
    <row r="53" spans="1:8" x14ac:dyDescent="0.45">
      <c r="A53">
        <v>6</v>
      </c>
      <c r="B53" t="s">
        <v>2929</v>
      </c>
      <c r="C53">
        <v>2</v>
      </c>
      <c r="D53">
        <v>29875488</v>
      </c>
      <c r="E53" t="s">
        <v>3622</v>
      </c>
      <c r="F53" t="s">
        <v>3623</v>
      </c>
      <c r="G53" t="s">
        <v>3616</v>
      </c>
      <c r="H53" t="s">
        <v>3640</v>
      </c>
    </row>
    <row r="54" spans="1:8" x14ac:dyDescent="0.45">
      <c r="A54">
        <v>7</v>
      </c>
      <c r="B54" t="s">
        <v>2976</v>
      </c>
      <c r="C54">
        <v>2</v>
      </c>
      <c r="D54">
        <v>30595370</v>
      </c>
      <c r="E54" t="s">
        <v>3563</v>
      </c>
      <c r="F54" t="s">
        <v>3564</v>
      </c>
      <c r="G54" t="s">
        <v>3641</v>
      </c>
      <c r="H54" t="s">
        <v>3642</v>
      </c>
    </row>
    <row r="55" spans="1:8" x14ac:dyDescent="0.45">
      <c r="A55">
        <v>7</v>
      </c>
      <c r="B55" t="s">
        <v>2976</v>
      </c>
      <c r="C55">
        <v>2</v>
      </c>
      <c r="D55">
        <v>30595370</v>
      </c>
      <c r="E55" t="s">
        <v>3563</v>
      </c>
      <c r="F55" t="s">
        <v>3564</v>
      </c>
      <c r="G55" t="s">
        <v>3643</v>
      </c>
      <c r="H55" t="s">
        <v>3642</v>
      </c>
    </row>
    <row r="56" spans="1:8" x14ac:dyDescent="0.45">
      <c r="A56">
        <v>7</v>
      </c>
      <c r="B56" t="s">
        <v>2976</v>
      </c>
      <c r="C56">
        <v>2</v>
      </c>
      <c r="D56">
        <v>30643258</v>
      </c>
      <c r="E56" t="s">
        <v>3632</v>
      </c>
      <c r="F56" t="s">
        <v>3633</v>
      </c>
      <c r="G56" t="s">
        <v>3644</v>
      </c>
      <c r="H56" t="s">
        <v>3645</v>
      </c>
    </row>
    <row r="57" spans="1:8" x14ac:dyDescent="0.45">
      <c r="A57">
        <v>7</v>
      </c>
      <c r="B57" t="s">
        <v>2976</v>
      </c>
      <c r="C57">
        <v>2</v>
      </c>
      <c r="D57">
        <v>26414677</v>
      </c>
      <c r="E57" t="s">
        <v>3646</v>
      </c>
      <c r="F57" t="s">
        <v>3647</v>
      </c>
      <c r="G57" t="s">
        <v>3648</v>
      </c>
      <c r="H57" t="s">
        <v>3645</v>
      </c>
    </row>
    <row r="58" spans="1:8" x14ac:dyDescent="0.45">
      <c r="A58">
        <v>7</v>
      </c>
      <c r="B58" t="s">
        <v>2976</v>
      </c>
      <c r="C58">
        <v>2</v>
      </c>
      <c r="D58">
        <v>30598549</v>
      </c>
      <c r="E58" t="s">
        <v>3649</v>
      </c>
      <c r="F58" t="s">
        <v>3650</v>
      </c>
      <c r="G58" t="s">
        <v>3585</v>
      </c>
      <c r="H58" t="s">
        <v>3645</v>
      </c>
    </row>
    <row r="59" spans="1:8" x14ac:dyDescent="0.45">
      <c r="A59">
        <v>7</v>
      </c>
      <c r="B59" t="s">
        <v>2976</v>
      </c>
      <c r="C59">
        <v>2</v>
      </c>
      <c r="D59">
        <v>30595370</v>
      </c>
      <c r="E59" t="s">
        <v>3563</v>
      </c>
      <c r="F59" t="s">
        <v>3564</v>
      </c>
      <c r="G59" t="s">
        <v>3585</v>
      </c>
      <c r="H59" t="s">
        <v>3645</v>
      </c>
    </row>
    <row r="60" spans="1:8" x14ac:dyDescent="0.45">
      <c r="A60">
        <v>7</v>
      </c>
      <c r="B60" t="s">
        <v>2976</v>
      </c>
      <c r="C60">
        <v>2</v>
      </c>
      <c r="D60">
        <v>30643251</v>
      </c>
      <c r="E60" t="s">
        <v>3586</v>
      </c>
      <c r="F60" t="s">
        <v>3587</v>
      </c>
      <c r="G60" t="s">
        <v>3588</v>
      </c>
      <c r="H60" t="s">
        <v>3651</v>
      </c>
    </row>
    <row r="61" spans="1:8" x14ac:dyDescent="0.45">
      <c r="A61">
        <v>7</v>
      </c>
      <c r="B61" t="s">
        <v>2976</v>
      </c>
      <c r="C61">
        <v>2</v>
      </c>
      <c r="D61">
        <v>30920136</v>
      </c>
      <c r="E61" t="s">
        <v>3652</v>
      </c>
      <c r="F61" t="s">
        <v>3653</v>
      </c>
      <c r="G61" t="s">
        <v>3654</v>
      </c>
      <c r="H61" t="s">
        <v>3655</v>
      </c>
    </row>
    <row r="62" spans="1:8" x14ac:dyDescent="0.45">
      <c r="A62">
        <v>7</v>
      </c>
      <c r="B62" t="s">
        <v>2976</v>
      </c>
      <c r="C62">
        <v>2</v>
      </c>
      <c r="D62">
        <v>30696823</v>
      </c>
      <c r="E62" t="s">
        <v>3656</v>
      </c>
      <c r="F62" t="s">
        <v>3657</v>
      </c>
      <c r="G62" t="s">
        <v>3658</v>
      </c>
      <c r="H62" t="s">
        <v>3655</v>
      </c>
    </row>
    <row r="63" spans="1:8" x14ac:dyDescent="0.45">
      <c r="A63">
        <v>7</v>
      </c>
      <c r="B63" t="s">
        <v>2976</v>
      </c>
      <c r="C63">
        <v>2</v>
      </c>
      <c r="D63">
        <v>30535121</v>
      </c>
      <c r="E63" t="s">
        <v>3659</v>
      </c>
      <c r="F63" t="s">
        <v>3660</v>
      </c>
      <c r="G63" t="s">
        <v>3661</v>
      </c>
      <c r="H63" t="s">
        <v>3655</v>
      </c>
    </row>
    <row r="64" spans="1:8" x14ac:dyDescent="0.45">
      <c r="A64">
        <v>7</v>
      </c>
      <c r="B64" t="s">
        <v>2976</v>
      </c>
      <c r="C64">
        <v>2</v>
      </c>
      <c r="D64">
        <v>30595370</v>
      </c>
      <c r="E64" t="s">
        <v>3563</v>
      </c>
      <c r="F64" t="s">
        <v>3564</v>
      </c>
      <c r="G64" t="s">
        <v>3561</v>
      </c>
      <c r="H64" t="s">
        <v>3655</v>
      </c>
    </row>
    <row r="65" spans="1:8" x14ac:dyDescent="0.45">
      <c r="A65">
        <v>7</v>
      </c>
      <c r="B65" t="s">
        <v>2976</v>
      </c>
      <c r="C65">
        <v>2</v>
      </c>
      <c r="D65">
        <v>28898252</v>
      </c>
      <c r="E65" t="s">
        <v>3662</v>
      </c>
      <c r="F65" t="s">
        <v>3663</v>
      </c>
      <c r="G65" t="s">
        <v>3664</v>
      </c>
      <c r="H65" t="s">
        <v>3655</v>
      </c>
    </row>
    <row r="66" spans="1:8" x14ac:dyDescent="0.45">
      <c r="A66">
        <v>7</v>
      </c>
      <c r="B66" t="s">
        <v>2976</v>
      </c>
      <c r="C66">
        <v>2</v>
      </c>
      <c r="D66">
        <v>30643251</v>
      </c>
      <c r="E66" t="s">
        <v>3586</v>
      </c>
      <c r="F66" t="s">
        <v>3587</v>
      </c>
      <c r="G66" t="s">
        <v>3665</v>
      </c>
      <c r="H66" t="s">
        <v>3655</v>
      </c>
    </row>
    <row r="67" spans="1:8" x14ac:dyDescent="0.45">
      <c r="A67">
        <v>7</v>
      </c>
      <c r="B67" t="s">
        <v>2976</v>
      </c>
      <c r="C67">
        <v>2</v>
      </c>
      <c r="D67">
        <v>30696823</v>
      </c>
      <c r="E67" t="s">
        <v>3656</v>
      </c>
      <c r="F67" t="s">
        <v>3657</v>
      </c>
      <c r="G67" t="s">
        <v>3658</v>
      </c>
      <c r="H67" t="s">
        <v>3666</v>
      </c>
    </row>
    <row r="68" spans="1:8" x14ac:dyDescent="0.45">
      <c r="A68">
        <v>8</v>
      </c>
      <c r="B68" t="s">
        <v>3044</v>
      </c>
      <c r="C68">
        <v>2</v>
      </c>
      <c r="D68">
        <v>30696823</v>
      </c>
      <c r="E68" t="s">
        <v>3656</v>
      </c>
      <c r="F68" t="s">
        <v>3657</v>
      </c>
      <c r="G68" t="s">
        <v>3658</v>
      </c>
      <c r="H68" t="s">
        <v>3667</v>
      </c>
    </row>
    <row r="69" spans="1:8" x14ac:dyDescent="0.45">
      <c r="A69">
        <v>8</v>
      </c>
      <c r="B69" t="s">
        <v>3044</v>
      </c>
      <c r="C69">
        <v>2</v>
      </c>
      <c r="D69">
        <v>30595370</v>
      </c>
      <c r="E69" t="s">
        <v>3563</v>
      </c>
      <c r="F69" t="s">
        <v>3564</v>
      </c>
      <c r="G69" t="s">
        <v>3668</v>
      </c>
      <c r="H69" t="s">
        <v>3669</v>
      </c>
    </row>
    <row r="70" spans="1:8" x14ac:dyDescent="0.45">
      <c r="A70">
        <v>8</v>
      </c>
      <c r="B70" t="s">
        <v>3044</v>
      </c>
      <c r="C70">
        <v>2</v>
      </c>
      <c r="D70">
        <v>30054594</v>
      </c>
      <c r="E70" t="s">
        <v>3670</v>
      </c>
      <c r="F70" t="s">
        <v>3671</v>
      </c>
      <c r="G70" t="s">
        <v>3672</v>
      </c>
      <c r="H70" t="s">
        <v>3669</v>
      </c>
    </row>
    <row r="71" spans="1:8" x14ac:dyDescent="0.45">
      <c r="A71">
        <v>8</v>
      </c>
      <c r="B71" t="s">
        <v>3044</v>
      </c>
      <c r="C71">
        <v>2</v>
      </c>
      <c r="D71">
        <v>30289880</v>
      </c>
      <c r="E71" t="s">
        <v>3673</v>
      </c>
      <c r="F71" t="s">
        <v>3674</v>
      </c>
      <c r="G71" t="s">
        <v>3675</v>
      </c>
      <c r="H71" t="s">
        <v>3676</v>
      </c>
    </row>
    <row r="72" spans="1:8" x14ac:dyDescent="0.45">
      <c r="A72">
        <v>8</v>
      </c>
      <c r="B72" t="s">
        <v>3044</v>
      </c>
      <c r="C72">
        <v>2</v>
      </c>
      <c r="D72">
        <v>29785010</v>
      </c>
      <c r="E72" t="s">
        <v>3677</v>
      </c>
      <c r="F72" t="s">
        <v>3678</v>
      </c>
      <c r="G72" t="s">
        <v>3672</v>
      </c>
      <c r="H72" t="s">
        <v>3676</v>
      </c>
    </row>
    <row r="73" spans="1:8" x14ac:dyDescent="0.45">
      <c r="A73">
        <v>8</v>
      </c>
      <c r="B73" t="s">
        <v>3044</v>
      </c>
      <c r="C73">
        <v>2</v>
      </c>
      <c r="D73">
        <v>20548944</v>
      </c>
      <c r="E73" t="s">
        <v>3679</v>
      </c>
      <c r="F73" t="s">
        <v>3680</v>
      </c>
      <c r="G73" t="s">
        <v>3681</v>
      </c>
      <c r="H73" t="s">
        <v>3676</v>
      </c>
    </row>
    <row r="74" spans="1:8" x14ac:dyDescent="0.45">
      <c r="A74">
        <v>8</v>
      </c>
      <c r="B74" t="s">
        <v>3044</v>
      </c>
      <c r="C74">
        <v>2</v>
      </c>
      <c r="D74">
        <v>29130521</v>
      </c>
      <c r="E74" t="s">
        <v>3682</v>
      </c>
      <c r="F74" t="s">
        <v>3683</v>
      </c>
      <c r="G74" t="s">
        <v>3684</v>
      </c>
      <c r="H74" t="s">
        <v>3676</v>
      </c>
    </row>
    <row r="75" spans="1:8" x14ac:dyDescent="0.45">
      <c r="A75">
        <v>9</v>
      </c>
      <c r="B75" t="s">
        <v>2877</v>
      </c>
      <c r="C75">
        <v>2</v>
      </c>
      <c r="D75">
        <v>24962563</v>
      </c>
      <c r="E75" t="s">
        <v>3685</v>
      </c>
      <c r="F75" t="s">
        <v>3686</v>
      </c>
      <c r="G75" t="s">
        <v>3687</v>
      </c>
      <c r="H75" t="s">
        <v>3688</v>
      </c>
    </row>
    <row r="76" spans="1:8" x14ac:dyDescent="0.45">
      <c r="A76">
        <v>9</v>
      </c>
      <c r="B76" t="s">
        <v>2877</v>
      </c>
      <c r="C76">
        <v>2</v>
      </c>
      <c r="D76">
        <v>23955597</v>
      </c>
      <c r="E76" t="s">
        <v>3689</v>
      </c>
      <c r="F76" t="s">
        <v>3690</v>
      </c>
      <c r="G76" t="s">
        <v>3691</v>
      </c>
      <c r="H76" t="s">
        <v>3688</v>
      </c>
    </row>
    <row r="77" spans="1:8" x14ac:dyDescent="0.45">
      <c r="A77">
        <v>11</v>
      </c>
      <c r="B77" t="s">
        <v>2813</v>
      </c>
      <c r="C77">
        <v>4</v>
      </c>
      <c r="D77">
        <v>22179738</v>
      </c>
      <c r="E77" t="s">
        <v>3692</v>
      </c>
      <c r="F77" t="s">
        <v>3693</v>
      </c>
      <c r="G77" t="s">
        <v>3694</v>
      </c>
      <c r="H77" t="s">
        <v>3695</v>
      </c>
    </row>
    <row r="78" spans="1:8" x14ac:dyDescent="0.45">
      <c r="A78">
        <v>11</v>
      </c>
      <c r="B78" t="s">
        <v>2813</v>
      </c>
      <c r="C78">
        <v>4</v>
      </c>
      <c r="D78">
        <v>27798624</v>
      </c>
      <c r="E78" t="s">
        <v>3544</v>
      </c>
      <c r="F78" t="s">
        <v>3545</v>
      </c>
      <c r="G78" t="s">
        <v>3546</v>
      </c>
      <c r="H78" t="s">
        <v>3695</v>
      </c>
    </row>
    <row r="79" spans="1:8" x14ac:dyDescent="0.45">
      <c r="A79">
        <v>13</v>
      </c>
      <c r="B79" t="s">
        <v>2991</v>
      </c>
      <c r="C79">
        <v>4</v>
      </c>
      <c r="D79">
        <v>23793025</v>
      </c>
      <c r="E79" t="s">
        <v>3696</v>
      </c>
      <c r="F79" t="s">
        <v>3697</v>
      </c>
      <c r="G79" t="s">
        <v>3698</v>
      </c>
      <c r="H79" t="s">
        <v>3699</v>
      </c>
    </row>
    <row r="80" spans="1:8" x14ac:dyDescent="0.45">
      <c r="A80">
        <v>13</v>
      </c>
      <c r="B80" t="s">
        <v>2991</v>
      </c>
      <c r="C80">
        <v>4</v>
      </c>
      <c r="D80">
        <v>29617998</v>
      </c>
      <c r="E80" t="s">
        <v>3659</v>
      </c>
      <c r="F80" t="s">
        <v>3700</v>
      </c>
      <c r="G80" t="s">
        <v>3672</v>
      </c>
      <c r="H80" t="s">
        <v>3701</v>
      </c>
    </row>
    <row r="81" spans="1:8" x14ac:dyDescent="0.45">
      <c r="A81">
        <v>13</v>
      </c>
      <c r="B81" t="s">
        <v>2991</v>
      </c>
      <c r="C81">
        <v>4</v>
      </c>
      <c r="D81">
        <v>29617998</v>
      </c>
      <c r="E81" t="s">
        <v>3659</v>
      </c>
      <c r="F81" t="s">
        <v>3700</v>
      </c>
      <c r="G81" t="s">
        <v>3672</v>
      </c>
      <c r="H81" t="s">
        <v>3701</v>
      </c>
    </row>
    <row r="82" spans="1:8" x14ac:dyDescent="0.45">
      <c r="A82">
        <v>13</v>
      </c>
      <c r="B82" t="s">
        <v>2991</v>
      </c>
      <c r="C82">
        <v>4</v>
      </c>
      <c r="D82">
        <v>27863252</v>
      </c>
      <c r="E82" t="s">
        <v>3559</v>
      </c>
      <c r="F82" t="s">
        <v>3560</v>
      </c>
      <c r="G82" t="s">
        <v>3702</v>
      </c>
      <c r="H82" t="s">
        <v>3703</v>
      </c>
    </row>
    <row r="83" spans="1:8" x14ac:dyDescent="0.45">
      <c r="A83">
        <v>13</v>
      </c>
      <c r="B83" t="s">
        <v>2991</v>
      </c>
      <c r="C83">
        <v>4</v>
      </c>
      <c r="D83">
        <v>22291604</v>
      </c>
      <c r="E83" t="s">
        <v>3704</v>
      </c>
      <c r="F83" t="s">
        <v>3705</v>
      </c>
      <c r="G83" t="s">
        <v>3706</v>
      </c>
      <c r="H83" t="s">
        <v>3703</v>
      </c>
    </row>
    <row r="84" spans="1:8" x14ac:dyDescent="0.45">
      <c r="A84">
        <v>13</v>
      </c>
      <c r="B84" t="s">
        <v>2991</v>
      </c>
      <c r="C84">
        <v>4</v>
      </c>
      <c r="D84">
        <v>27863252</v>
      </c>
      <c r="E84" t="s">
        <v>3559</v>
      </c>
      <c r="F84" t="s">
        <v>3560</v>
      </c>
      <c r="G84" t="s">
        <v>3561</v>
      </c>
      <c r="H84" t="s">
        <v>3703</v>
      </c>
    </row>
    <row r="85" spans="1:8" x14ac:dyDescent="0.45">
      <c r="A85">
        <v>13</v>
      </c>
      <c r="B85" t="s">
        <v>2991</v>
      </c>
      <c r="C85">
        <v>4</v>
      </c>
      <c r="D85">
        <v>30598549</v>
      </c>
      <c r="E85" t="s">
        <v>3649</v>
      </c>
      <c r="F85" t="s">
        <v>3650</v>
      </c>
      <c r="G85" t="s">
        <v>3585</v>
      </c>
      <c r="H85" t="s">
        <v>3703</v>
      </c>
    </row>
    <row r="86" spans="1:8" x14ac:dyDescent="0.45">
      <c r="A86">
        <v>13</v>
      </c>
      <c r="B86" t="s">
        <v>2991</v>
      </c>
      <c r="C86">
        <v>4</v>
      </c>
      <c r="D86">
        <v>30595370</v>
      </c>
      <c r="E86" t="s">
        <v>3563</v>
      </c>
      <c r="F86" t="s">
        <v>3564</v>
      </c>
      <c r="G86" t="s">
        <v>3585</v>
      </c>
      <c r="H86" t="s">
        <v>3703</v>
      </c>
    </row>
    <row r="87" spans="1:8" x14ac:dyDescent="0.45">
      <c r="A87">
        <v>13</v>
      </c>
      <c r="B87" t="s">
        <v>2991</v>
      </c>
      <c r="C87">
        <v>4</v>
      </c>
      <c r="D87">
        <v>30595370</v>
      </c>
      <c r="E87" t="s">
        <v>3563</v>
      </c>
      <c r="F87" t="s">
        <v>3564</v>
      </c>
      <c r="G87" t="s">
        <v>3561</v>
      </c>
      <c r="H87" t="s">
        <v>3703</v>
      </c>
    </row>
    <row r="88" spans="1:8" x14ac:dyDescent="0.45">
      <c r="A88">
        <v>13</v>
      </c>
      <c r="B88" t="s">
        <v>2991</v>
      </c>
      <c r="C88">
        <v>4</v>
      </c>
      <c r="D88">
        <v>28334899</v>
      </c>
      <c r="E88" t="s">
        <v>3707</v>
      </c>
      <c r="F88" t="s">
        <v>3708</v>
      </c>
      <c r="G88" t="s">
        <v>3709</v>
      </c>
      <c r="H88" t="s">
        <v>3703</v>
      </c>
    </row>
    <row r="89" spans="1:8" x14ac:dyDescent="0.45">
      <c r="A89">
        <v>13</v>
      </c>
      <c r="B89" t="s">
        <v>2991</v>
      </c>
      <c r="C89">
        <v>4</v>
      </c>
      <c r="D89">
        <v>28334899</v>
      </c>
      <c r="E89" t="s">
        <v>3707</v>
      </c>
      <c r="F89" t="s">
        <v>3708</v>
      </c>
      <c r="G89" t="s">
        <v>3709</v>
      </c>
      <c r="H89" t="s">
        <v>3703</v>
      </c>
    </row>
    <row r="90" spans="1:8" x14ac:dyDescent="0.45">
      <c r="A90">
        <v>13</v>
      </c>
      <c r="B90" t="s">
        <v>2991</v>
      </c>
      <c r="C90">
        <v>4</v>
      </c>
      <c r="D90">
        <v>29403010</v>
      </c>
      <c r="E90" t="s">
        <v>3555</v>
      </c>
      <c r="F90" t="s">
        <v>3556</v>
      </c>
      <c r="G90" t="s">
        <v>3710</v>
      </c>
      <c r="H90" t="s">
        <v>3703</v>
      </c>
    </row>
    <row r="91" spans="1:8" x14ac:dyDescent="0.45">
      <c r="A91">
        <v>13</v>
      </c>
      <c r="B91" t="s">
        <v>2991</v>
      </c>
      <c r="C91">
        <v>4</v>
      </c>
      <c r="D91">
        <v>27863252</v>
      </c>
      <c r="E91" t="s">
        <v>3559</v>
      </c>
      <c r="F91" t="s">
        <v>3560</v>
      </c>
      <c r="G91" t="s">
        <v>3711</v>
      </c>
      <c r="H91" t="s">
        <v>3703</v>
      </c>
    </row>
    <row r="92" spans="1:8" x14ac:dyDescent="0.45">
      <c r="A92">
        <v>13</v>
      </c>
      <c r="B92" t="s">
        <v>2991</v>
      </c>
      <c r="C92">
        <v>4</v>
      </c>
      <c r="D92">
        <v>30670697</v>
      </c>
      <c r="E92" t="s">
        <v>3712</v>
      </c>
      <c r="F92" t="s">
        <v>3713</v>
      </c>
      <c r="G92" t="s">
        <v>3714</v>
      </c>
      <c r="H92" t="s">
        <v>3703</v>
      </c>
    </row>
    <row r="93" spans="1:8" x14ac:dyDescent="0.45">
      <c r="A93">
        <v>13</v>
      </c>
      <c r="B93" t="s">
        <v>2991</v>
      </c>
      <c r="C93">
        <v>4</v>
      </c>
      <c r="D93">
        <v>28334899</v>
      </c>
      <c r="E93" t="s">
        <v>3707</v>
      </c>
      <c r="F93" t="s">
        <v>3708</v>
      </c>
      <c r="G93" t="s">
        <v>3715</v>
      </c>
      <c r="H93" t="s">
        <v>3703</v>
      </c>
    </row>
    <row r="94" spans="1:8" x14ac:dyDescent="0.45">
      <c r="A94">
        <v>13</v>
      </c>
      <c r="B94" t="s">
        <v>2991</v>
      </c>
      <c r="C94">
        <v>4</v>
      </c>
      <c r="D94">
        <v>27863252</v>
      </c>
      <c r="E94" t="s">
        <v>3559</v>
      </c>
      <c r="F94" t="s">
        <v>3560</v>
      </c>
      <c r="G94" t="s">
        <v>3702</v>
      </c>
      <c r="H94" t="s">
        <v>3703</v>
      </c>
    </row>
    <row r="95" spans="1:8" x14ac:dyDescent="0.45">
      <c r="A95">
        <v>13</v>
      </c>
      <c r="B95" t="s">
        <v>2991</v>
      </c>
      <c r="C95">
        <v>4</v>
      </c>
      <c r="D95">
        <v>25961943</v>
      </c>
      <c r="E95" t="s">
        <v>3716</v>
      </c>
      <c r="F95" t="s">
        <v>3717</v>
      </c>
      <c r="G95" t="s">
        <v>3718</v>
      </c>
      <c r="H95" t="s">
        <v>3703</v>
      </c>
    </row>
    <row r="96" spans="1:8" x14ac:dyDescent="0.45">
      <c r="A96">
        <v>13</v>
      </c>
      <c r="B96" t="s">
        <v>2991</v>
      </c>
      <c r="C96">
        <v>4</v>
      </c>
      <c r="D96">
        <v>29507422</v>
      </c>
      <c r="E96" t="s">
        <v>3719</v>
      </c>
      <c r="F96" t="s">
        <v>3720</v>
      </c>
      <c r="G96" t="s">
        <v>3721</v>
      </c>
      <c r="H96" t="s">
        <v>3703</v>
      </c>
    </row>
    <row r="97" spans="1:8" x14ac:dyDescent="0.45">
      <c r="A97">
        <v>13</v>
      </c>
      <c r="B97" t="s">
        <v>2991</v>
      </c>
      <c r="C97">
        <v>4</v>
      </c>
      <c r="D97">
        <v>29507422</v>
      </c>
      <c r="E97" t="s">
        <v>3719</v>
      </c>
      <c r="F97" t="s">
        <v>3720</v>
      </c>
      <c r="G97" t="s">
        <v>3721</v>
      </c>
      <c r="H97" t="s">
        <v>3703</v>
      </c>
    </row>
    <row r="98" spans="1:8" x14ac:dyDescent="0.45">
      <c r="A98">
        <v>13</v>
      </c>
      <c r="B98" t="s">
        <v>2991</v>
      </c>
      <c r="C98">
        <v>4</v>
      </c>
      <c r="D98">
        <v>29507422</v>
      </c>
      <c r="E98" t="s">
        <v>3719</v>
      </c>
      <c r="F98" t="s">
        <v>3720</v>
      </c>
      <c r="G98" t="s">
        <v>3718</v>
      </c>
      <c r="H98" t="s">
        <v>3703</v>
      </c>
    </row>
    <row r="99" spans="1:8" x14ac:dyDescent="0.45">
      <c r="A99">
        <v>13</v>
      </c>
      <c r="B99" t="s">
        <v>2991</v>
      </c>
      <c r="C99">
        <v>4</v>
      </c>
      <c r="D99">
        <v>29507422</v>
      </c>
      <c r="E99" t="s">
        <v>3719</v>
      </c>
      <c r="F99" t="s">
        <v>3720</v>
      </c>
      <c r="G99" t="s">
        <v>3718</v>
      </c>
      <c r="H99" t="s">
        <v>3703</v>
      </c>
    </row>
    <row r="100" spans="1:8" x14ac:dyDescent="0.45">
      <c r="A100">
        <v>13</v>
      </c>
      <c r="B100" t="s">
        <v>2991</v>
      </c>
      <c r="C100">
        <v>4</v>
      </c>
      <c r="D100">
        <v>27863252</v>
      </c>
      <c r="E100" t="s">
        <v>3559</v>
      </c>
      <c r="F100" t="s">
        <v>3560</v>
      </c>
      <c r="G100" t="s">
        <v>3722</v>
      </c>
      <c r="H100" t="s">
        <v>3703</v>
      </c>
    </row>
    <row r="101" spans="1:8" x14ac:dyDescent="0.45">
      <c r="A101">
        <v>13</v>
      </c>
      <c r="B101" t="s">
        <v>2991</v>
      </c>
      <c r="C101">
        <v>4</v>
      </c>
      <c r="D101">
        <v>20864672</v>
      </c>
      <c r="E101" t="s">
        <v>3723</v>
      </c>
      <c r="F101" t="s">
        <v>3724</v>
      </c>
      <c r="G101" t="s">
        <v>3718</v>
      </c>
      <c r="H101" t="s">
        <v>3703</v>
      </c>
    </row>
    <row r="102" spans="1:8" x14ac:dyDescent="0.45">
      <c r="A102">
        <v>13</v>
      </c>
      <c r="B102" t="s">
        <v>2991</v>
      </c>
      <c r="C102">
        <v>4</v>
      </c>
      <c r="D102">
        <v>20686565</v>
      </c>
      <c r="E102" t="s">
        <v>3725</v>
      </c>
      <c r="F102" t="s">
        <v>3726</v>
      </c>
      <c r="G102" t="s">
        <v>3718</v>
      </c>
      <c r="H102" t="s">
        <v>3703</v>
      </c>
    </row>
    <row r="103" spans="1:8" x14ac:dyDescent="0.45">
      <c r="A103">
        <v>13</v>
      </c>
      <c r="B103" t="s">
        <v>2991</v>
      </c>
      <c r="C103">
        <v>4</v>
      </c>
      <c r="D103">
        <v>24097068</v>
      </c>
      <c r="E103" t="s">
        <v>3727</v>
      </c>
      <c r="F103" t="s">
        <v>3728</v>
      </c>
      <c r="G103" t="s">
        <v>3718</v>
      </c>
      <c r="H103" t="s">
        <v>3703</v>
      </c>
    </row>
    <row r="104" spans="1:8" x14ac:dyDescent="0.45">
      <c r="A104">
        <v>13</v>
      </c>
      <c r="B104" t="s">
        <v>2991</v>
      </c>
      <c r="C104">
        <v>4</v>
      </c>
      <c r="D104">
        <v>27863252</v>
      </c>
      <c r="E104" t="s">
        <v>3559</v>
      </c>
      <c r="F104" t="s">
        <v>3560</v>
      </c>
      <c r="G104" t="s">
        <v>3729</v>
      </c>
      <c r="H104" t="s">
        <v>3703</v>
      </c>
    </row>
    <row r="105" spans="1:8" x14ac:dyDescent="0.45">
      <c r="A105">
        <v>13</v>
      </c>
      <c r="B105" t="s">
        <v>2991</v>
      </c>
      <c r="C105">
        <v>4</v>
      </c>
      <c r="D105">
        <v>30595370</v>
      </c>
      <c r="E105" t="s">
        <v>3563</v>
      </c>
      <c r="F105" t="s">
        <v>3564</v>
      </c>
      <c r="G105" t="s">
        <v>3566</v>
      </c>
      <c r="H105" t="s">
        <v>3703</v>
      </c>
    </row>
    <row r="106" spans="1:8" x14ac:dyDescent="0.45">
      <c r="A106">
        <v>13</v>
      </c>
      <c r="B106" t="s">
        <v>2991</v>
      </c>
      <c r="C106">
        <v>4</v>
      </c>
      <c r="D106">
        <v>29507422</v>
      </c>
      <c r="E106" t="s">
        <v>3719</v>
      </c>
      <c r="F106" t="s">
        <v>3720</v>
      </c>
      <c r="G106" t="s">
        <v>3721</v>
      </c>
      <c r="H106" t="s">
        <v>3703</v>
      </c>
    </row>
    <row r="107" spans="1:8" x14ac:dyDescent="0.45">
      <c r="A107">
        <v>13</v>
      </c>
      <c r="B107" t="s">
        <v>2991</v>
      </c>
      <c r="C107">
        <v>4</v>
      </c>
      <c r="D107">
        <v>29507422</v>
      </c>
      <c r="E107" t="s">
        <v>3719</v>
      </c>
      <c r="F107" t="s">
        <v>3720</v>
      </c>
      <c r="G107" t="s">
        <v>3721</v>
      </c>
      <c r="H107" t="s">
        <v>3703</v>
      </c>
    </row>
    <row r="108" spans="1:8" x14ac:dyDescent="0.45">
      <c r="A108">
        <v>13</v>
      </c>
      <c r="B108" t="s">
        <v>2991</v>
      </c>
      <c r="C108">
        <v>4</v>
      </c>
      <c r="D108">
        <v>29507422</v>
      </c>
      <c r="E108" t="s">
        <v>3719</v>
      </c>
      <c r="F108" t="s">
        <v>3720</v>
      </c>
      <c r="G108" t="s">
        <v>3718</v>
      </c>
      <c r="H108" t="s">
        <v>3703</v>
      </c>
    </row>
    <row r="109" spans="1:8" x14ac:dyDescent="0.45">
      <c r="A109">
        <v>13</v>
      </c>
      <c r="B109" t="s">
        <v>2991</v>
      </c>
      <c r="C109">
        <v>4</v>
      </c>
      <c r="D109">
        <v>29507422</v>
      </c>
      <c r="E109" t="s">
        <v>3719</v>
      </c>
      <c r="F109" t="s">
        <v>3720</v>
      </c>
      <c r="G109" t="s">
        <v>3718</v>
      </c>
      <c r="H109" t="s">
        <v>3703</v>
      </c>
    </row>
    <row r="110" spans="1:8" x14ac:dyDescent="0.45">
      <c r="A110">
        <v>13</v>
      </c>
      <c r="B110" t="s">
        <v>2991</v>
      </c>
      <c r="C110">
        <v>4</v>
      </c>
      <c r="D110">
        <v>29403010</v>
      </c>
      <c r="E110" t="s">
        <v>3555</v>
      </c>
      <c r="F110" t="s">
        <v>3556</v>
      </c>
      <c r="G110" t="s">
        <v>3722</v>
      </c>
      <c r="H110" t="s">
        <v>3703</v>
      </c>
    </row>
    <row r="111" spans="1:8" x14ac:dyDescent="0.45">
      <c r="A111">
        <v>13</v>
      </c>
      <c r="B111" t="s">
        <v>2991</v>
      </c>
      <c r="C111">
        <v>4</v>
      </c>
      <c r="D111">
        <v>27863252</v>
      </c>
      <c r="E111" t="s">
        <v>3559</v>
      </c>
      <c r="F111" t="s">
        <v>3560</v>
      </c>
      <c r="G111" t="s">
        <v>3730</v>
      </c>
      <c r="H111" t="s">
        <v>3703</v>
      </c>
    </row>
    <row r="112" spans="1:8" x14ac:dyDescent="0.45">
      <c r="A112">
        <v>13</v>
      </c>
      <c r="B112" t="s">
        <v>2991</v>
      </c>
      <c r="C112">
        <v>4</v>
      </c>
      <c r="D112">
        <v>28334899</v>
      </c>
      <c r="E112" t="s">
        <v>3707</v>
      </c>
      <c r="F112" t="s">
        <v>3708</v>
      </c>
      <c r="G112" t="s">
        <v>3715</v>
      </c>
      <c r="H112" t="s">
        <v>3703</v>
      </c>
    </row>
    <row r="113" spans="1:8" x14ac:dyDescent="0.45">
      <c r="A113">
        <v>13</v>
      </c>
      <c r="B113" t="s">
        <v>2991</v>
      </c>
      <c r="C113">
        <v>4</v>
      </c>
      <c r="D113">
        <v>29403010</v>
      </c>
      <c r="E113" t="s">
        <v>3555</v>
      </c>
      <c r="F113" t="s">
        <v>3556</v>
      </c>
      <c r="G113" t="s">
        <v>3731</v>
      </c>
      <c r="H113" t="s">
        <v>3703</v>
      </c>
    </row>
    <row r="114" spans="1:8" x14ac:dyDescent="0.45">
      <c r="A114">
        <v>13</v>
      </c>
      <c r="B114" t="s">
        <v>2991</v>
      </c>
      <c r="C114">
        <v>4</v>
      </c>
      <c r="D114">
        <v>29403010</v>
      </c>
      <c r="E114" t="s">
        <v>3555</v>
      </c>
      <c r="F114" t="s">
        <v>3556</v>
      </c>
      <c r="G114" t="s">
        <v>3732</v>
      </c>
      <c r="H114" t="s">
        <v>3703</v>
      </c>
    </row>
    <row r="115" spans="1:8" x14ac:dyDescent="0.45">
      <c r="A115">
        <v>13</v>
      </c>
      <c r="B115" t="s">
        <v>2991</v>
      </c>
      <c r="C115">
        <v>4</v>
      </c>
      <c r="D115">
        <v>30275531</v>
      </c>
      <c r="E115" t="s">
        <v>3611</v>
      </c>
      <c r="F115" t="s">
        <v>3612</v>
      </c>
      <c r="G115" t="s">
        <v>3718</v>
      </c>
      <c r="H115" t="s">
        <v>3703</v>
      </c>
    </row>
    <row r="116" spans="1:8" x14ac:dyDescent="0.45">
      <c r="A116">
        <v>13</v>
      </c>
      <c r="B116" t="s">
        <v>2991</v>
      </c>
      <c r="C116">
        <v>4</v>
      </c>
      <c r="D116">
        <v>30595370</v>
      </c>
      <c r="E116" t="s">
        <v>3563</v>
      </c>
      <c r="F116" t="s">
        <v>3564</v>
      </c>
      <c r="G116" t="s">
        <v>3730</v>
      </c>
      <c r="H116" t="s">
        <v>3703</v>
      </c>
    </row>
    <row r="117" spans="1:8" x14ac:dyDescent="0.45">
      <c r="A117">
        <v>13</v>
      </c>
      <c r="B117" t="s">
        <v>2991</v>
      </c>
      <c r="C117">
        <v>4</v>
      </c>
      <c r="D117">
        <v>27515689</v>
      </c>
      <c r="E117" t="s">
        <v>3733</v>
      </c>
      <c r="F117" t="s">
        <v>3734</v>
      </c>
      <c r="G117" t="s">
        <v>3735</v>
      </c>
      <c r="H117" t="s">
        <v>3736</v>
      </c>
    </row>
    <row r="118" spans="1:8" x14ac:dyDescent="0.45">
      <c r="A118">
        <v>13</v>
      </c>
      <c r="B118" t="s">
        <v>2991</v>
      </c>
      <c r="C118">
        <v>4</v>
      </c>
      <c r="D118">
        <v>29771307</v>
      </c>
      <c r="E118" t="s">
        <v>3737</v>
      </c>
      <c r="F118" t="s">
        <v>3738</v>
      </c>
      <c r="G118" t="s">
        <v>3739</v>
      </c>
      <c r="H118" t="s">
        <v>3740</v>
      </c>
    </row>
    <row r="119" spans="1:8" x14ac:dyDescent="0.45">
      <c r="A119">
        <v>16</v>
      </c>
      <c r="B119" t="s">
        <v>3016</v>
      </c>
      <c r="C119">
        <v>6</v>
      </c>
      <c r="D119">
        <v>29403010</v>
      </c>
      <c r="E119" t="s">
        <v>3555</v>
      </c>
      <c r="F119" t="s">
        <v>3556</v>
      </c>
      <c r="G119" t="s">
        <v>3741</v>
      </c>
      <c r="H119" t="s">
        <v>3742</v>
      </c>
    </row>
    <row r="120" spans="1:8" x14ac:dyDescent="0.45">
      <c r="A120">
        <v>16</v>
      </c>
      <c r="B120" t="s">
        <v>3016</v>
      </c>
      <c r="C120">
        <v>6</v>
      </c>
      <c r="D120">
        <v>29403010</v>
      </c>
      <c r="E120" t="s">
        <v>3555</v>
      </c>
      <c r="F120" t="s">
        <v>3556</v>
      </c>
      <c r="G120" t="s">
        <v>3743</v>
      </c>
      <c r="H120" t="s">
        <v>3742</v>
      </c>
    </row>
    <row r="121" spans="1:8" x14ac:dyDescent="0.45">
      <c r="A121">
        <v>16</v>
      </c>
      <c r="B121" t="s">
        <v>3016</v>
      </c>
      <c r="C121">
        <v>6</v>
      </c>
      <c r="D121">
        <v>25827505</v>
      </c>
      <c r="E121" t="s">
        <v>3744</v>
      </c>
      <c r="F121" t="s">
        <v>3745</v>
      </c>
      <c r="G121" t="s">
        <v>3746</v>
      </c>
      <c r="H121" t="s">
        <v>3747</v>
      </c>
    </row>
    <row r="122" spans="1:8" x14ac:dyDescent="0.45">
      <c r="A122">
        <v>16</v>
      </c>
      <c r="B122" t="s">
        <v>3016</v>
      </c>
      <c r="C122">
        <v>6</v>
      </c>
      <c r="D122">
        <v>30595370</v>
      </c>
      <c r="E122" t="s">
        <v>3563</v>
      </c>
      <c r="F122" t="s">
        <v>3564</v>
      </c>
      <c r="G122" t="s">
        <v>3565</v>
      </c>
      <c r="H122" t="s">
        <v>3748</v>
      </c>
    </row>
    <row r="123" spans="1:8" x14ac:dyDescent="0.45">
      <c r="A123">
        <v>16</v>
      </c>
      <c r="B123" t="s">
        <v>3016</v>
      </c>
      <c r="C123">
        <v>6</v>
      </c>
      <c r="D123">
        <v>29212778</v>
      </c>
      <c r="E123" t="s">
        <v>3749</v>
      </c>
      <c r="F123" t="s">
        <v>3750</v>
      </c>
      <c r="G123" t="s">
        <v>3751</v>
      </c>
      <c r="H123" t="s">
        <v>3752</v>
      </c>
    </row>
    <row r="124" spans="1:8" x14ac:dyDescent="0.45">
      <c r="A124">
        <v>16</v>
      </c>
      <c r="B124" t="s">
        <v>3016</v>
      </c>
      <c r="C124">
        <v>6</v>
      </c>
      <c r="D124">
        <v>30595370</v>
      </c>
      <c r="E124" t="s">
        <v>3563</v>
      </c>
      <c r="F124" t="s">
        <v>3564</v>
      </c>
      <c r="G124" t="s">
        <v>3561</v>
      </c>
      <c r="H124" t="s">
        <v>3752</v>
      </c>
    </row>
    <row r="125" spans="1:8" x14ac:dyDescent="0.45">
      <c r="A125">
        <v>16</v>
      </c>
      <c r="B125" t="s">
        <v>3016</v>
      </c>
      <c r="C125">
        <v>6</v>
      </c>
      <c r="D125">
        <v>27958378</v>
      </c>
      <c r="E125" t="s">
        <v>3753</v>
      </c>
      <c r="F125" t="s">
        <v>3754</v>
      </c>
      <c r="G125" t="s">
        <v>3755</v>
      </c>
      <c r="H125" t="s">
        <v>3508</v>
      </c>
    </row>
    <row r="126" spans="1:8" x14ac:dyDescent="0.45">
      <c r="A126">
        <v>16</v>
      </c>
      <c r="B126" t="s">
        <v>3016</v>
      </c>
      <c r="C126">
        <v>6</v>
      </c>
      <c r="D126">
        <v>30595370</v>
      </c>
      <c r="E126" t="s">
        <v>3563</v>
      </c>
      <c r="F126" t="s">
        <v>3564</v>
      </c>
      <c r="G126" t="s">
        <v>3756</v>
      </c>
      <c r="H126" t="s">
        <v>3508</v>
      </c>
    </row>
    <row r="127" spans="1:8" x14ac:dyDescent="0.45">
      <c r="A127">
        <v>18</v>
      </c>
      <c r="B127" t="s">
        <v>2933</v>
      </c>
      <c r="C127">
        <v>7</v>
      </c>
      <c r="D127">
        <v>22424883</v>
      </c>
      <c r="E127" t="s">
        <v>3757</v>
      </c>
      <c r="F127" t="s">
        <v>3758</v>
      </c>
      <c r="G127" t="s">
        <v>3759</v>
      </c>
      <c r="H127" t="s">
        <v>3760</v>
      </c>
    </row>
    <row r="128" spans="1:8" x14ac:dyDescent="0.45">
      <c r="A128">
        <v>18</v>
      </c>
      <c r="B128" t="s">
        <v>2933</v>
      </c>
      <c r="C128">
        <v>7</v>
      </c>
      <c r="D128">
        <v>29497042</v>
      </c>
      <c r="E128" t="s">
        <v>3540</v>
      </c>
      <c r="F128" t="s">
        <v>3541</v>
      </c>
      <c r="G128" t="s">
        <v>3761</v>
      </c>
      <c r="H128" t="s">
        <v>3762</v>
      </c>
    </row>
    <row r="129" spans="1:8" x14ac:dyDescent="0.45">
      <c r="A129">
        <v>18</v>
      </c>
      <c r="B129" t="s">
        <v>2933</v>
      </c>
      <c r="C129">
        <v>7</v>
      </c>
      <c r="D129">
        <v>29497042</v>
      </c>
      <c r="E129" t="s">
        <v>3540</v>
      </c>
      <c r="F129" t="s">
        <v>3541</v>
      </c>
      <c r="G129" t="s">
        <v>3542</v>
      </c>
      <c r="H129" t="s">
        <v>3762</v>
      </c>
    </row>
    <row r="130" spans="1:8" x14ac:dyDescent="0.45">
      <c r="A130">
        <v>18</v>
      </c>
      <c r="B130" t="s">
        <v>2933</v>
      </c>
      <c r="C130">
        <v>7</v>
      </c>
      <c r="D130">
        <v>29497042</v>
      </c>
      <c r="E130" t="s">
        <v>3540</v>
      </c>
      <c r="F130" t="s">
        <v>3541</v>
      </c>
      <c r="G130" t="s">
        <v>3552</v>
      </c>
      <c r="H130" t="s">
        <v>3762</v>
      </c>
    </row>
    <row r="131" spans="1:8" x14ac:dyDescent="0.45">
      <c r="A131">
        <v>18</v>
      </c>
      <c r="B131" t="s">
        <v>2933</v>
      </c>
      <c r="C131">
        <v>7</v>
      </c>
      <c r="D131">
        <v>23583979</v>
      </c>
      <c r="E131" t="s">
        <v>3763</v>
      </c>
      <c r="F131" t="s">
        <v>3764</v>
      </c>
      <c r="G131" t="s">
        <v>3765</v>
      </c>
      <c r="H131" t="s">
        <v>3762</v>
      </c>
    </row>
    <row r="132" spans="1:8" x14ac:dyDescent="0.45">
      <c r="A132">
        <v>18</v>
      </c>
      <c r="B132" t="s">
        <v>2933</v>
      </c>
      <c r="C132">
        <v>7</v>
      </c>
      <c r="D132">
        <v>27798624</v>
      </c>
      <c r="E132" t="s">
        <v>3544</v>
      </c>
      <c r="F132" t="s">
        <v>3545</v>
      </c>
      <c r="G132" t="s">
        <v>3546</v>
      </c>
      <c r="H132" t="s">
        <v>3762</v>
      </c>
    </row>
    <row r="133" spans="1:8" x14ac:dyDescent="0.45">
      <c r="A133">
        <v>18</v>
      </c>
      <c r="B133" t="s">
        <v>2933</v>
      </c>
      <c r="C133">
        <v>7</v>
      </c>
      <c r="D133">
        <v>29769521</v>
      </c>
      <c r="E133" t="s">
        <v>3547</v>
      </c>
      <c r="F133" t="s">
        <v>3548</v>
      </c>
      <c r="G133" t="s">
        <v>3546</v>
      </c>
      <c r="H133" t="s">
        <v>3762</v>
      </c>
    </row>
    <row r="134" spans="1:8" x14ac:dyDescent="0.45">
      <c r="A134">
        <v>18</v>
      </c>
      <c r="B134" t="s">
        <v>2933</v>
      </c>
      <c r="C134">
        <v>7</v>
      </c>
      <c r="D134">
        <v>28613276</v>
      </c>
      <c r="E134" t="s">
        <v>3766</v>
      </c>
      <c r="F134" t="s">
        <v>3767</v>
      </c>
      <c r="G134" t="s">
        <v>3768</v>
      </c>
      <c r="H134" t="s">
        <v>3762</v>
      </c>
    </row>
    <row r="135" spans="1:8" x14ac:dyDescent="0.45">
      <c r="A135">
        <v>18</v>
      </c>
      <c r="B135" t="s">
        <v>2933</v>
      </c>
      <c r="C135">
        <v>7</v>
      </c>
      <c r="D135">
        <v>28613276</v>
      </c>
      <c r="E135" t="s">
        <v>3766</v>
      </c>
      <c r="F135" t="s">
        <v>3767</v>
      </c>
      <c r="G135" t="s">
        <v>3768</v>
      </c>
      <c r="H135" t="s">
        <v>3762</v>
      </c>
    </row>
    <row r="136" spans="1:8" x14ac:dyDescent="0.45">
      <c r="A136">
        <v>18</v>
      </c>
      <c r="B136" t="s">
        <v>2933</v>
      </c>
      <c r="C136">
        <v>7</v>
      </c>
      <c r="D136">
        <v>29497042</v>
      </c>
      <c r="E136" t="s">
        <v>3540</v>
      </c>
      <c r="F136" t="s">
        <v>3541</v>
      </c>
      <c r="G136" t="s">
        <v>3553</v>
      </c>
      <c r="H136" t="s">
        <v>3762</v>
      </c>
    </row>
    <row r="137" spans="1:8" x14ac:dyDescent="0.45">
      <c r="A137">
        <v>18</v>
      </c>
      <c r="B137" t="s">
        <v>2933</v>
      </c>
      <c r="C137">
        <v>7</v>
      </c>
      <c r="D137">
        <v>29497042</v>
      </c>
      <c r="E137" t="s">
        <v>3540</v>
      </c>
      <c r="F137" t="s">
        <v>3541</v>
      </c>
      <c r="G137" t="s">
        <v>3554</v>
      </c>
      <c r="H137" t="s">
        <v>3762</v>
      </c>
    </row>
    <row r="138" spans="1:8" x14ac:dyDescent="0.45">
      <c r="A138">
        <v>18</v>
      </c>
      <c r="B138" t="s">
        <v>2933</v>
      </c>
      <c r="C138">
        <v>7</v>
      </c>
      <c r="D138">
        <v>28613276</v>
      </c>
      <c r="E138" t="s">
        <v>3766</v>
      </c>
      <c r="F138" t="s">
        <v>3767</v>
      </c>
      <c r="G138" t="s">
        <v>3769</v>
      </c>
      <c r="H138" t="s">
        <v>3770</v>
      </c>
    </row>
    <row r="139" spans="1:8" x14ac:dyDescent="0.45">
      <c r="A139">
        <v>18</v>
      </c>
      <c r="B139" t="s">
        <v>2933</v>
      </c>
      <c r="C139">
        <v>7</v>
      </c>
      <c r="D139">
        <v>28613276</v>
      </c>
      <c r="E139" t="s">
        <v>3766</v>
      </c>
      <c r="F139" t="s">
        <v>3767</v>
      </c>
      <c r="G139" t="s">
        <v>3769</v>
      </c>
      <c r="H139" t="s">
        <v>3770</v>
      </c>
    </row>
    <row r="140" spans="1:8" x14ac:dyDescent="0.45">
      <c r="A140">
        <v>18</v>
      </c>
      <c r="B140" t="s">
        <v>2933</v>
      </c>
      <c r="C140">
        <v>7</v>
      </c>
      <c r="D140">
        <v>28613276</v>
      </c>
      <c r="E140" t="s">
        <v>3766</v>
      </c>
      <c r="F140" t="s">
        <v>3767</v>
      </c>
      <c r="G140" t="s">
        <v>3771</v>
      </c>
      <c r="H140" t="s">
        <v>3770</v>
      </c>
    </row>
    <row r="141" spans="1:8" x14ac:dyDescent="0.45">
      <c r="A141">
        <v>18</v>
      </c>
      <c r="B141" t="s">
        <v>2933</v>
      </c>
      <c r="C141">
        <v>7</v>
      </c>
      <c r="D141">
        <v>28613276</v>
      </c>
      <c r="E141" t="s">
        <v>3766</v>
      </c>
      <c r="F141" t="s">
        <v>3767</v>
      </c>
      <c r="G141" t="s">
        <v>3771</v>
      </c>
      <c r="H141" t="s">
        <v>3770</v>
      </c>
    </row>
    <row r="142" spans="1:8" x14ac:dyDescent="0.45">
      <c r="A142">
        <v>19</v>
      </c>
      <c r="B142" t="s">
        <v>2928</v>
      </c>
      <c r="C142">
        <v>7</v>
      </c>
      <c r="D142">
        <v>30038396</v>
      </c>
      <c r="E142" t="s">
        <v>3589</v>
      </c>
      <c r="F142" t="s">
        <v>3590</v>
      </c>
      <c r="G142" t="s">
        <v>3594</v>
      </c>
      <c r="H142" t="s">
        <v>3772</v>
      </c>
    </row>
    <row r="143" spans="1:8" x14ac:dyDescent="0.45">
      <c r="A143">
        <v>19</v>
      </c>
      <c r="B143" t="s">
        <v>2928</v>
      </c>
      <c r="C143">
        <v>7</v>
      </c>
      <c r="D143">
        <v>30038396</v>
      </c>
      <c r="E143" t="s">
        <v>3589</v>
      </c>
      <c r="F143" t="s">
        <v>3590</v>
      </c>
      <c r="G143" t="s">
        <v>3595</v>
      </c>
      <c r="H143" t="s">
        <v>3772</v>
      </c>
    </row>
    <row r="144" spans="1:8" x14ac:dyDescent="0.45">
      <c r="A144">
        <v>19</v>
      </c>
      <c r="B144" t="s">
        <v>2928</v>
      </c>
      <c r="C144">
        <v>7</v>
      </c>
      <c r="D144">
        <v>30038396</v>
      </c>
      <c r="E144" t="s">
        <v>3589</v>
      </c>
      <c r="F144" t="s">
        <v>3590</v>
      </c>
      <c r="G144" t="s">
        <v>3596</v>
      </c>
      <c r="H144" t="s">
        <v>3772</v>
      </c>
    </row>
    <row r="145" spans="1:8" x14ac:dyDescent="0.45">
      <c r="A145">
        <v>19</v>
      </c>
      <c r="B145" t="s">
        <v>2928</v>
      </c>
      <c r="C145">
        <v>7</v>
      </c>
      <c r="D145">
        <v>30595370</v>
      </c>
      <c r="E145" t="s">
        <v>3563</v>
      </c>
      <c r="F145" t="s">
        <v>3564</v>
      </c>
      <c r="G145" t="s">
        <v>3566</v>
      </c>
      <c r="H145" t="s">
        <v>3773</v>
      </c>
    </row>
    <row r="146" spans="1:8" x14ac:dyDescent="0.45">
      <c r="A146">
        <v>19</v>
      </c>
      <c r="B146" t="s">
        <v>2928</v>
      </c>
      <c r="C146">
        <v>7</v>
      </c>
      <c r="D146">
        <v>29844566</v>
      </c>
      <c r="E146" t="s">
        <v>3774</v>
      </c>
      <c r="F146" t="s">
        <v>3775</v>
      </c>
      <c r="G146" t="s">
        <v>3776</v>
      </c>
      <c r="H146" t="s">
        <v>3773</v>
      </c>
    </row>
    <row r="147" spans="1:8" x14ac:dyDescent="0.45">
      <c r="A147">
        <v>19</v>
      </c>
      <c r="B147" t="s">
        <v>2928</v>
      </c>
      <c r="C147">
        <v>7</v>
      </c>
      <c r="D147">
        <v>30038396</v>
      </c>
      <c r="E147" t="s">
        <v>3589</v>
      </c>
      <c r="F147" t="s">
        <v>3590</v>
      </c>
      <c r="G147" t="s">
        <v>3777</v>
      </c>
      <c r="H147" t="s">
        <v>3773</v>
      </c>
    </row>
    <row r="148" spans="1:8" x14ac:dyDescent="0.45">
      <c r="A148">
        <v>19</v>
      </c>
      <c r="B148" t="s">
        <v>2928</v>
      </c>
      <c r="C148">
        <v>7</v>
      </c>
      <c r="D148">
        <v>30643251</v>
      </c>
      <c r="E148" t="s">
        <v>3586</v>
      </c>
      <c r="F148" t="s">
        <v>3587</v>
      </c>
      <c r="G148" t="s">
        <v>3778</v>
      </c>
      <c r="H148" t="s">
        <v>3779</v>
      </c>
    </row>
    <row r="149" spans="1:8" x14ac:dyDescent="0.45">
      <c r="A149">
        <v>19</v>
      </c>
      <c r="B149" t="s">
        <v>2928</v>
      </c>
      <c r="C149">
        <v>7</v>
      </c>
      <c r="D149">
        <v>30595370</v>
      </c>
      <c r="E149" t="s">
        <v>3563</v>
      </c>
      <c r="F149" t="s">
        <v>3564</v>
      </c>
      <c r="G149" t="s">
        <v>3780</v>
      </c>
      <c r="H149" t="s">
        <v>3779</v>
      </c>
    </row>
    <row r="150" spans="1:8" x14ac:dyDescent="0.45">
      <c r="A150">
        <v>19</v>
      </c>
      <c r="B150" t="s">
        <v>2928</v>
      </c>
      <c r="C150">
        <v>7</v>
      </c>
      <c r="D150">
        <v>28540026</v>
      </c>
      <c r="E150" t="s">
        <v>3781</v>
      </c>
      <c r="F150" t="s">
        <v>3782</v>
      </c>
      <c r="G150" t="s">
        <v>3783</v>
      </c>
      <c r="H150" t="s">
        <v>3779</v>
      </c>
    </row>
    <row r="151" spans="1:8" x14ac:dyDescent="0.45">
      <c r="A151">
        <v>19</v>
      </c>
      <c r="B151" t="s">
        <v>2928</v>
      </c>
      <c r="C151">
        <v>7</v>
      </c>
      <c r="D151">
        <v>29844566</v>
      </c>
      <c r="E151" t="s">
        <v>3774</v>
      </c>
      <c r="F151" t="s">
        <v>3775</v>
      </c>
      <c r="G151" t="s">
        <v>3776</v>
      </c>
      <c r="H151" t="s">
        <v>3779</v>
      </c>
    </row>
    <row r="152" spans="1:8" x14ac:dyDescent="0.45">
      <c r="A152">
        <v>20</v>
      </c>
      <c r="B152" t="s">
        <v>2939</v>
      </c>
      <c r="C152">
        <v>8</v>
      </c>
      <c r="D152">
        <v>30595370</v>
      </c>
      <c r="E152" t="s">
        <v>3563</v>
      </c>
      <c r="F152" t="s">
        <v>3564</v>
      </c>
      <c r="G152" t="s">
        <v>3784</v>
      </c>
      <c r="H152" t="s">
        <v>3785</v>
      </c>
    </row>
    <row r="153" spans="1:8" x14ac:dyDescent="0.45">
      <c r="A153">
        <v>21</v>
      </c>
      <c r="B153" t="s">
        <v>2828</v>
      </c>
      <c r="C153">
        <v>9</v>
      </c>
      <c r="D153">
        <v>22344221</v>
      </c>
      <c r="E153" t="s">
        <v>3704</v>
      </c>
      <c r="F153" t="s">
        <v>3786</v>
      </c>
      <c r="G153" t="s">
        <v>3787</v>
      </c>
      <c r="H153" t="s">
        <v>3788</v>
      </c>
    </row>
    <row r="154" spans="1:8" x14ac:dyDescent="0.45">
      <c r="A154">
        <v>21</v>
      </c>
      <c r="B154" t="s">
        <v>2828</v>
      </c>
      <c r="C154">
        <v>9</v>
      </c>
      <c r="D154">
        <v>24861553</v>
      </c>
      <c r="E154" t="s">
        <v>3789</v>
      </c>
      <c r="F154" t="s">
        <v>3790</v>
      </c>
      <c r="G154" t="s">
        <v>3635</v>
      </c>
      <c r="H154" t="s">
        <v>3788</v>
      </c>
    </row>
    <row r="155" spans="1:8" x14ac:dyDescent="0.45">
      <c r="A155">
        <v>21</v>
      </c>
      <c r="B155" t="s">
        <v>2828</v>
      </c>
      <c r="C155">
        <v>9</v>
      </c>
      <c r="D155">
        <v>29326435</v>
      </c>
      <c r="E155" t="s">
        <v>3791</v>
      </c>
      <c r="F155" t="s">
        <v>3792</v>
      </c>
      <c r="G155" t="s">
        <v>3793</v>
      </c>
      <c r="H155" t="s">
        <v>3788</v>
      </c>
    </row>
    <row r="156" spans="1:8" x14ac:dyDescent="0.45">
      <c r="A156">
        <v>21</v>
      </c>
      <c r="B156" t="s">
        <v>2828</v>
      </c>
      <c r="C156">
        <v>9</v>
      </c>
      <c r="D156">
        <v>30048462</v>
      </c>
      <c r="E156" t="s">
        <v>3794</v>
      </c>
      <c r="F156" t="s">
        <v>3795</v>
      </c>
      <c r="G156" t="s">
        <v>3585</v>
      </c>
      <c r="H156" t="s">
        <v>3796</v>
      </c>
    </row>
    <row r="157" spans="1:8" x14ac:dyDescent="0.45">
      <c r="A157">
        <v>21</v>
      </c>
      <c r="B157" t="s">
        <v>2828</v>
      </c>
      <c r="C157">
        <v>9</v>
      </c>
      <c r="D157">
        <v>30598549</v>
      </c>
      <c r="E157" t="s">
        <v>3649</v>
      </c>
      <c r="F157" t="s">
        <v>3650</v>
      </c>
      <c r="G157" t="s">
        <v>3585</v>
      </c>
      <c r="H157" t="s">
        <v>3796</v>
      </c>
    </row>
    <row r="158" spans="1:8" x14ac:dyDescent="0.45">
      <c r="A158">
        <v>21</v>
      </c>
      <c r="B158" t="s">
        <v>2828</v>
      </c>
      <c r="C158">
        <v>9</v>
      </c>
      <c r="D158">
        <v>30595370</v>
      </c>
      <c r="E158" t="s">
        <v>3563</v>
      </c>
      <c r="F158" t="s">
        <v>3564</v>
      </c>
      <c r="G158" t="s">
        <v>3585</v>
      </c>
      <c r="H158" t="s">
        <v>3796</v>
      </c>
    </row>
    <row r="159" spans="1:8" x14ac:dyDescent="0.45">
      <c r="A159">
        <v>21</v>
      </c>
      <c r="B159" t="s">
        <v>2828</v>
      </c>
      <c r="C159">
        <v>9</v>
      </c>
      <c r="D159">
        <v>30595370</v>
      </c>
      <c r="E159" t="s">
        <v>3563</v>
      </c>
      <c r="F159" t="s">
        <v>3564</v>
      </c>
      <c r="G159" t="s">
        <v>3668</v>
      </c>
      <c r="H159" t="s">
        <v>3797</v>
      </c>
    </row>
    <row r="160" spans="1:8" x14ac:dyDescent="0.45">
      <c r="A160">
        <v>21</v>
      </c>
      <c r="B160" t="s">
        <v>2828</v>
      </c>
      <c r="C160">
        <v>9</v>
      </c>
      <c r="D160">
        <v>27863252</v>
      </c>
      <c r="E160" t="s">
        <v>3559</v>
      </c>
      <c r="F160" t="s">
        <v>3560</v>
      </c>
      <c r="G160" t="s">
        <v>3711</v>
      </c>
      <c r="H160" t="s">
        <v>3797</v>
      </c>
    </row>
    <row r="161" spans="1:8" x14ac:dyDescent="0.45">
      <c r="A161">
        <v>22</v>
      </c>
      <c r="B161" t="s">
        <v>2886</v>
      </c>
      <c r="C161">
        <v>10</v>
      </c>
      <c r="D161">
        <v>23996088</v>
      </c>
      <c r="E161" t="s">
        <v>3798</v>
      </c>
      <c r="F161" t="s">
        <v>3799</v>
      </c>
      <c r="G161" t="s">
        <v>3800</v>
      </c>
      <c r="H161" t="s">
        <v>3492</v>
      </c>
    </row>
    <row r="162" spans="1:8" x14ac:dyDescent="0.45">
      <c r="A162">
        <v>22</v>
      </c>
      <c r="B162" t="s">
        <v>2886</v>
      </c>
      <c r="C162">
        <v>10</v>
      </c>
      <c r="D162">
        <v>29632299</v>
      </c>
      <c r="E162" t="s">
        <v>3801</v>
      </c>
      <c r="F162" t="s">
        <v>3802</v>
      </c>
      <c r="G162" t="s">
        <v>3803</v>
      </c>
      <c r="H162" t="s">
        <v>3492</v>
      </c>
    </row>
    <row r="163" spans="1:8" x14ac:dyDescent="0.45">
      <c r="A163">
        <v>22</v>
      </c>
      <c r="B163" t="s">
        <v>2886</v>
      </c>
      <c r="C163">
        <v>10</v>
      </c>
      <c r="D163">
        <v>29348612</v>
      </c>
      <c r="E163" t="s">
        <v>3804</v>
      </c>
      <c r="F163" t="s">
        <v>3805</v>
      </c>
      <c r="G163" t="s">
        <v>3806</v>
      </c>
      <c r="H163" t="s">
        <v>3492</v>
      </c>
    </row>
    <row r="164" spans="1:8" x14ac:dyDescent="0.45">
      <c r="A164">
        <v>22</v>
      </c>
      <c r="B164" t="s">
        <v>2886</v>
      </c>
      <c r="C164">
        <v>10</v>
      </c>
      <c r="D164">
        <v>23251661</v>
      </c>
      <c r="E164" t="s">
        <v>3577</v>
      </c>
      <c r="F164" t="s">
        <v>3578</v>
      </c>
      <c r="G164" t="s">
        <v>3579</v>
      </c>
      <c r="H164" t="s">
        <v>3492</v>
      </c>
    </row>
    <row r="165" spans="1:8" x14ac:dyDescent="0.45">
      <c r="A165">
        <v>22</v>
      </c>
      <c r="B165" t="s">
        <v>3807</v>
      </c>
      <c r="C165">
        <v>10</v>
      </c>
      <c r="D165">
        <v>29059683</v>
      </c>
      <c r="E165" t="s">
        <v>3808</v>
      </c>
      <c r="F165" t="s">
        <v>3809</v>
      </c>
      <c r="G165" t="s">
        <v>3810</v>
      </c>
      <c r="H165" t="s">
        <v>3492</v>
      </c>
    </row>
    <row r="166" spans="1:8" x14ac:dyDescent="0.45">
      <c r="A166">
        <v>23</v>
      </c>
      <c r="B166" t="s">
        <v>3175</v>
      </c>
      <c r="C166">
        <v>11</v>
      </c>
      <c r="D166">
        <v>28928442</v>
      </c>
      <c r="E166" t="s">
        <v>3811</v>
      </c>
      <c r="F166" t="s">
        <v>3812</v>
      </c>
      <c r="G166" t="s">
        <v>3813</v>
      </c>
      <c r="H166" t="s">
        <v>3814</v>
      </c>
    </row>
    <row r="167" spans="1:8" x14ac:dyDescent="0.45">
      <c r="A167">
        <v>23</v>
      </c>
      <c r="B167" t="s">
        <v>3175</v>
      </c>
      <c r="C167">
        <v>11</v>
      </c>
      <c r="D167">
        <v>30595370</v>
      </c>
      <c r="E167" t="s">
        <v>3563</v>
      </c>
      <c r="F167" t="s">
        <v>3564</v>
      </c>
      <c r="G167" t="s">
        <v>3635</v>
      </c>
      <c r="H167" t="s">
        <v>3815</v>
      </c>
    </row>
    <row r="168" spans="1:8" x14ac:dyDescent="0.45">
      <c r="A168">
        <v>24</v>
      </c>
      <c r="B168" t="s">
        <v>2842</v>
      </c>
      <c r="C168">
        <v>11</v>
      </c>
      <c r="D168">
        <v>22993228</v>
      </c>
      <c r="E168" t="s">
        <v>3816</v>
      </c>
      <c r="F168" t="s">
        <v>3817</v>
      </c>
      <c r="G168" t="s">
        <v>3818</v>
      </c>
      <c r="H168" t="s">
        <v>3819</v>
      </c>
    </row>
    <row r="169" spans="1:8" x14ac:dyDescent="0.45">
      <c r="A169">
        <v>24</v>
      </c>
      <c r="B169" t="s">
        <v>2842</v>
      </c>
      <c r="C169">
        <v>11</v>
      </c>
      <c r="D169">
        <v>22993228</v>
      </c>
      <c r="E169" t="s">
        <v>3816</v>
      </c>
      <c r="F169" t="s">
        <v>3817</v>
      </c>
      <c r="G169" t="s">
        <v>3818</v>
      </c>
      <c r="H169" t="s">
        <v>3819</v>
      </c>
    </row>
    <row r="170" spans="1:8" x14ac:dyDescent="0.45">
      <c r="A170">
        <v>24</v>
      </c>
      <c r="B170" t="s">
        <v>2842</v>
      </c>
      <c r="C170">
        <v>11</v>
      </c>
      <c r="D170">
        <v>22993228</v>
      </c>
      <c r="E170" t="s">
        <v>3816</v>
      </c>
      <c r="F170" t="s">
        <v>3817</v>
      </c>
      <c r="G170" t="s">
        <v>3818</v>
      </c>
      <c r="H170" t="s">
        <v>3819</v>
      </c>
    </row>
    <row r="171" spans="1:8" x14ac:dyDescent="0.45">
      <c r="A171">
        <v>24</v>
      </c>
      <c r="B171" t="s">
        <v>2842</v>
      </c>
      <c r="C171">
        <v>11</v>
      </c>
      <c r="D171">
        <v>22993228</v>
      </c>
      <c r="E171" t="s">
        <v>3816</v>
      </c>
      <c r="F171" t="s">
        <v>3817</v>
      </c>
      <c r="G171" t="s">
        <v>3818</v>
      </c>
      <c r="H171" t="s">
        <v>3819</v>
      </c>
    </row>
    <row r="172" spans="1:8" x14ac:dyDescent="0.45">
      <c r="A172">
        <v>24</v>
      </c>
      <c r="B172" t="s">
        <v>2842</v>
      </c>
      <c r="C172">
        <v>11</v>
      </c>
      <c r="D172">
        <v>21507922</v>
      </c>
      <c r="E172" t="s">
        <v>3820</v>
      </c>
      <c r="F172" t="s">
        <v>3821</v>
      </c>
      <c r="G172" t="s">
        <v>3822</v>
      </c>
      <c r="H172" t="s">
        <v>3823</v>
      </c>
    </row>
    <row r="173" spans="1:8" x14ac:dyDescent="0.45">
      <c r="A173">
        <v>24</v>
      </c>
      <c r="B173" t="s">
        <v>2842</v>
      </c>
      <c r="C173">
        <v>11</v>
      </c>
      <c r="D173">
        <v>21378988</v>
      </c>
      <c r="E173" t="s">
        <v>3824</v>
      </c>
      <c r="F173" t="s">
        <v>3825</v>
      </c>
      <c r="G173" t="s">
        <v>3826</v>
      </c>
      <c r="H173" t="s">
        <v>3823</v>
      </c>
    </row>
    <row r="174" spans="1:8" x14ac:dyDescent="0.45">
      <c r="A174">
        <v>24</v>
      </c>
      <c r="B174" t="s">
        <v>2842</v>
      </c>
      <c r="C174">
        <v>11</v>
      </c>
      <c r="D174">
        <v>29212778</v>
      </c>
      <c r="E174" t="s">
        <v>3749</v>
      </c>
      <c r="F174" t="s">
        <v>3750</v>
      </c>
      <c r="G174" t="s">
        <v>3751</v>
      </c>
      <c r="H174" t="s">
        <v>3823</v>
      </c>
    </row>
    <row r="175" spans="1:8" x14ac:dyDescent="0.45">
      <c r="A175">
        <v>24</v>
      </c>
      <c r="B175" t="s">
        <v>2842</v>
      </c>
      <c r="C175">
        <v>11</v>
      </c>
      <c r="D175">
        <v>29212778</v>
      </c>
      <c r="E175" t="s">
        <v>3749</v>
      </c>
      <c r="F175" t="s">
        <v>3750</v>
      </c>
      <c r="G175" t="s">
        <v>3751</v>
      </c>
      <c r="H175" t="s">
        <v>3823</v>
      </c>
    </row>
    <row r="176" spans="1:8" x14ac:dyDescent="0.45">
      <c r="A176">
        <v>24</v>
      </c>
      <c r="B176" t="s">
        <v>2842</v>
      </c>
      <c r="C176">
        <v>11</v>
      </c>
      <c r="D176">
        <v>26343387</v>
      </c>
      <c r="E176" t="s">
        <v>3827</v>
      </c>
      <c r="F176" t="s">
        <v>3828</v>
      </c>
      <c r="G176" t="s">
        <v>3829</v>
      </c>
      <c r="H176" t="s">
        <v>3823</v>
      </c>
    </row>
    <row r="177" spans="1:8" x14ac:dyDescent="0.45">
      <c r="A177">
        <v>24</v>
      </c>
      <c r="B177" t="s">
        <v>2842</v>
      </c>
      <c r="C177">
        <v>11</v>
      </c>
      <c r="D177">
        <v>26343387</v>
      </c>
      <c r="E177" t="s">
        <v>3827</v>
      </c>
      <c r="F177" t="s">
        <v>3828</v>
      </c>
      <c r="G177" t="s">
        <v>3751</v>
      </c>
      <c r="H177" t="s">
        <v>3823</v>
      </c>
    </row>
    <row r="178" spans="1:8" x14ac:dyDescent="0.45">
      <c r="A178">
        <v>24</v>
      </c>
      <c r="B178" t="s">
        <v>2842</v>
      </c>
      <c r="C178">
        <v>11</v>
      </c>
      <c r="D178">
        <v>29212778</v>
      </c>
      <c r="E178" t="s">
        <v>3749</v>
      </c>
      <c r="F178" t="s">
        <v>3750</v>
      </c>
      <c r="G178" t="s">
        <v>3751</v>
      </c>
      <c r="H178" t="s">
        <v>3823</v>
      </c>
    </row>
    <row r="179" spans="1:8" x14ac:dyDescent="0.45">
      <c r="A179">
        <v>24</v>
      </c>
      <c r="B179" t="s">
        <v>2842</v>
      </c>
      <c r="C179">
        <v>11</v>
      </c>
      <c r="D179">
        <v>30940143</v>
      </c>
      <c r="E179" t="s">
        <v>3830</v>
      </c>
      <c r="F179" t="s">
        <v>3831</v>
      </c>
      <c r="G179" t="s">
        <v>3832</v>
      </c>
      <c r="H179" t="s">
        <v>3823</v>
      </c>
    </row>
    <row r="180" spans="1:8" x14ac:dyDescent="0.45">
      <c r="A180">
        <v>24</v>
      </c>
      <c r="B180" t="s">
        <v>2842</v>
      </c>
      <c r="C180">
        <v>11</v>
      </c>
      <c r="D180">
        <v>28714975</v>
      </c>
      <c r="E180" t="s">
        <v>3833</v>
      </c>
      <c r="F180" t="s">
        <v>3834</v>
      </c>
      <c r="G180" t="s">
        <v>3835</v>
      </c>
      <c r="H180" t="s">
        <v>3823</v>
      </c>
    </row>
    <row r="181" spans="1:8" x14ac:dyDescent="0.45">
      <c r="A181">
        <v>26</v>
      </c>
      <c r="B181" t="s">
        <v>2896</v>
      </c>
      <c r="C181">
        <v>12</v>
      </c>
      <c r="D181">
        <v>30275531</v>
      </c>
      <c r="E181" t="s">
        <v>3611</v>
      </c>
      <c r="F181" t="s">
        <v>3612</v>
      </c>
      <c r="G181" t="s">
        <v>3613</v>
      </c>
      <c r="H181" t="s">
        <v>3836</v>
      </c>
    </row>
    <row r="182" spans="1:8" x14ac:dyDescent="0.45">
      <c r="A182">
        <v>26</v>
      </c>
      <c r="B182" t="s">
        <v>2896</v>
      </c>
      <c r="C182">
        <v>12</v>
      </c>
      <c r="D182">
        <v>30679814</v>
      </c>
      <c r="E182" t="s">
        <v>3837</v>
      </c>
      <c r="F182" t="s">
        <v>3838</v>
      </c>
      <c r="G182" t="s">
        <v>3839</v>
      </c>
      <c r="H182" t="s">
        <v>3840</v>
      </c>
    </row>
    <row r="183" spans="1:8" x14ac:dyDescent="0.45">
      <c r="A183">
        <v>26</v>
      </c>
      <c r="B183" t="s">
        <v>2896</v>
      </c>
      <c r="C183">
        <v>12</v>
      </c>
      <c r="D183">
        <v>29769521</v>
      </c>
      <c r="E183" t="s">
        <v>3547</v>
      </c>
      <c r="F183" t="s">
        <v>3548</v>
      </c>
      <c r="G183" t="s">
        <v>3549</v>
      </c>
      <c r="H183" t="s">
        <v>3840</v>
      </c>
    </row>
    <row r="184" spans="1:8" x14ac:dyDescent="0.45">
      <c r="A184">
        <v>26</v>
      </c>
      <c r="B184" t="s">
        <v>2896</v>
      </c>
      <c r="C184">
        <v>12</v>
      </c>
      <c r="D184">
        <v>29769521</v>
      </c>
      <c r="E184" t="s">
        <v>3547</v>
      </c>
      <c r="F184" t="s">
        <v>3548</v>
      </c>
      <c r="G184" t="s">
        <v>3546</v>
      </c>
      <c r="H184" t="s">
        <v>3840</v>
      </c>
    </row>
    <row r="185" spans="1:8" x14ac:dyDescent="0.45">
      <c r="A185">
        <v>26</v>
      </c>
      <c r="B185" t="s">
        <v>2896</v>
      </c>
      <c r="C185">
        <v>12</v>
      </c>
      <c r="D185">
        <v>27089181</v>
      </c>
      <c r="E185" t="s">
        <v>3841</v>
      </c>
      <c r="F185" t="s">
        <v>3842</v>
      </c>
      <c r="G185" t="s">
        <v>3843</v>
      </c>
      <c r="H185" t="s">
        <v>3840</v>
      </c>
    </row>
    <row r="186" spans="1:8" x14ac:dyDescent="0.45">
      <c r="A186">
        <v>26</v>
      </c>
      <c r="B186" t="s">
        <v>2896</v>
      </c>
      <c r="C186">
        <v>12</v>
      </c>
      <c r="D186">
        <v>30696823</v>
      </c>
      <c r="E186" t="s">
        <v>3656</v>
      </c>
      <c r="F186" t="s">
        <v>3657</v>
      </c>
      <c r="G186" t="s">
        <v>3844</v>
      </c>
      <c r="H186" t="s">
        <v>3840</v>
      </c>
    </row>
    <row r="187" spans="1:8" x14ac:dyDescent="0.45">
      <c r="A187">
        <v>26</v>
      </c>
      <c r="B187" t="s">
        <v>2896</v>
      </c>
      <c r="C187">
        <v>12</v>
      </c>
      <c r="D187">
        <v>23583979</v>
      </c>
      <c r="E187" t="s">
        <v>3763</v>
      </c>
      <c r="F187" t="s">
        <v>3764</v>
      </c>
      <c r="G187" t="s">
        <v>3765</v>
      </c>
      <c r="H187" t="s">
        <v>3840</v>
      </c>
    </row>
    <row r="188" spans="1:8" x14ac:dyDescent="0.45">
      <c r="A188">
        <v>26</v>
      </c>
      <c r="B188" t="s">
        <v>2896</v>
      </c>
      <c r="C188">
        <v>12</v>
      </c>
      <c r="D188">
        <v>28613276</v>
      </c>
      <c r="E188" t="s">
        <v>3766</v>
      </c>
      <c r="F188" t="s">
        <v>3767</v>
      </c>
      <c r="G188" t="s">
        <v>3768</v>
      </c>
      <c r="H188" t="s">
        <v>3840</v>
      </c>
    </row>
    <row r="189" spans="1:8" x14ac:dyDescent="0.45">
      <c r="A189">
        <v>26</v>
      </c>
      <c r="B189" t="s">
        <v>2896</v>
      </c>
      <c r="C189">
        <v>12</v>
      </c>
      <c r="D189">
        <v>28613276</v>
      </c>
      <c r="E189" t="s">
        <v>3766</v>
      </c>
      <c r="F189" t="s">
        <v>3767</v>
      </c>
      <c r="G189" t="s">
        <v>3768</v>
      </c>
      <c r="H189" t="s">
        <v>3840</v>
      </c>
    </row>
    <row r="190" spans="1:8" x14ac:dyDescent="0.45">
      <c r="A190">
        <v>26</v>
      </c>
      <c r="B190" t="s">
        <v>2896</v>
      </c>
      <c r="C190">
        <v>12</v>
      </c>
      <c r="D190">
        <v>29497042</v>
      </c>
      <c r="E190" t="s">
        <v>3540</v>
      </c>
      <c r="F190" t="s">
        <v>3541</v>
      </c>
      <c r="G190" t="s">
        <v>3551</v>
      </c>
      <c r="H190" t="s">
        <v>3845</v>
      </c>
    </row>
    <row r="191" spans="1:8" x14ac:dyDescent="0.45">
      <c r="A191">
        <v>26</v>
      </c>
      <c r="B191" t="s">
        <v>2896</v>
      </c>
      <c r="C191">
        <v>12</v>
      </c>
      <c r="D191">
        <v>29497042</v>
      </c>
      <c r="E191" t="s">
        <v>3540</v>
      </c>
      <c r="F191" t="s">
        <v>3541</v>
      </c>
      <c r="G191" t="s">
        <v>3761</v>
      </c>
      <c r="H191" t="s">
        <v>3845</v>
      </c>
    </row>
    <row r="192" spans="1:8" x14ac:dyDescent="0.45">
      <c r="A192">
        <v>26</v>
      </c>
      <c r="B192" t="s">
        <v>2896</v>
      </c>
      <c r="C192">
        <v>12</v>
      </c>
      <c r="D192">
        <v>29497042</v>
      </c>
      <c r="E192" t="s">
        <v>3540</v>
      </c>
      <c r="F192" t="s">
        <v>3541</v>
      </c>
      <c r="G192" t="s">
        <v>3542</v>
      </c>
      <c r="H192" t="s">
        <v>3845</v>
      </c>
    </row>
    <row r="193" spans="1:8" x14ac:dyDescent="0.45">
      <c r="A193">
        <v>26</v>
      </c>
      <c r="B193" t="s">
        <v>2896</v>
      </c>
      <c r="C193">
        <v>12</v>
      </c>
      <c r="D193">
        <v>29497042</v>
      </c>
      <c r="E193" t="s">
        <v>3540</v>
      </c>
      <c r="F193" t="s">
        <v>3541</v>
      </c>
      <c r="G193" t="s">
        <v>3552</v>
      </c>
      <c r="H193" t="s">
        <v>3845</v>
      </c>
    </row>
    <row r="194" spans="1:8" x14ac:dyDescent="0.45">
      <c r="A194">
        <v>26</v>
      </c>
      <c r="B194" t="s">
        <v>2896</v>
      </c>
      <c r="C194">
        <v>12</v>
      </c>
      <c r="D194">
        <v>29497042</v>
      </c>
      <c r="E194" t="s">
        <v>3540</v>
      </c>
      <c r="F194" t="s">
        <v>3541</v>
      </c>
      <c r="G194" t="s">
        <v>3553</v>
      </c>
      <c r="H194" t="s">
        <v>3845</v>
      </c>
    </row>
    <row r="195" spans="1:8" x14ac:dyDescent="0.45">
      <c r="A195">
        <v>26</v>
      </c>
      <c r="B195" t="s">
        <v>2896</v>
      </c>
      <c r="C195">
        <v>12</v>
      </c>
      <c r="D195">
        <v>29497042</v>
      </c>
      <c r="E195" t="s">
        <v>3540</v>
      </c>
      <c r="F195" t="s">
        <v>3541</v>
      </c>
      <c r="G195" t="s">
        <v>3554</v>
      </c>
      <c r="H195" t="s">
        <v>3845</v>
      </c>
    </row>
    <row r="196" spans="1:8" x14ac:dyDescent="0.45">
      <c r="A196">
        <v>26</v>
      </c>
      <c r="B196" t="s">
        <v>2896</v>
      </c>
      <c r="C196">
        <v>12</v>
      </c>
      <c r="D196">
        <v>28613276</v>
      </c>
      <c r="E196" t="s">
        <v>3766</v>
      </c>
      <c r="F196" t="s">
        <v>3767</v>
      </c>
      <c r="G196" t="s">
        <v>3771</v>
      </c>
      <c r="H196" t="s">
        <v>3845</v>
      </c>
    </row>
    <row r="197" spans="1:8" x14ac:dyDescent="0.45">
      <c r="A197">
        <v>26</v>
      </c>
      <c r="B197" t="s">
        <v>2896</v>
      </c>
      <c r="C197">
        <v>12</v>
      </c>
      <c r="D197">
        <v>28613276</v>
      </c>
      <c r="E197" t="s">
        <v>3766</v>
      </c>
      <c r="F197" t="s">
        <v>3767</v>
      </c>
      <c r="G197" t="s">
        <v>3771</v>
      </c>
      <c r="H197" t="s">
        <v>3845</v>
      </c>
    </row>
    <row r="198" spans="1:8" x14ac:dyDescent="0.45">
      <c r="A198">
        <v>26</v>
      </c>
      <c r="B198" t="s">
        <v>2896</v>
      </c>
      <c r="C198">
        <v>12</v>
      </c>
      <c r="D198">
        <v>29769521</v>
      </c>
      <c r="E198" t="s">
        <v>3547</v>
      </c>
      <c r="F198" t="s">
        <v>3548</v>
      </c>
      <c r="G198" t="s">
        <v>3550</v>
      </c>
      <c r="H198" t="s">
        <v>3845</v>
      </c>
    </row>
    <row r="199" spans="1:8" x14ac:dyDescent="0.45">
      <c r="A199">
        <v>26</v>
      </c>
      <c r="B199" t="s">
        <v>2896</v>
      </c>
      <c r="C199">
        <v>12</v>
      </c>
      <c r="D199">
        <v>29769521</v>
      </c>
      <c r="E199" t="s">
        <v>3547</v>
      </c>
      <c r="F199" t="s">
        <v>3548</v>
      </c>
      <c r="G199" t="s">
        <v>3550</v>
      </c>
      <c r="H199" t="s">
        <v>3845</v>
      </c>
    </row>
    <row r="200" spans="1:8" x14ac:dyDescent="0.45">
      <c r="A200">
        <v>26</v>
      </c>
      <c r="B200" t="s">
        <v>2896</v>
      </c>
      <c r="C200">
        <v>12</v>
      </c>
      <c r="D200">
        <v>28613276</v>
      </c>
      <c r="E200" t="s">
        <v>3766</v>
      </c>
      <c r="F200" t="s">
        <v>3767</v>
      </c>
      <c r="G200" t="s">
        <v>3769</v>
      </c>
      <c r="H200" t="s">
        <v>3846</v>
      </c>
    </row>
    <row r="201" spans="1:8" x14ac:dyDescent="0.45">
      <c r="A201">
        <v>26</v>
      </c>
      <c r="B201" t="s">
        <v>2896</v>
      </c>
      <c r="C201">
        <v>12</v>
      </c>
      <c r="D201">
        <v>28613276</v>
      </c>
      <c r="E201" t="s">
        <v>3766</v>
      </c>
      <c r="F201" t="s">
        <v>3767</v>
      </c>
      <c r="G201" t="s">
        <v>3769</v>
      </c>
      <c r="H201" t="s">
        <v>3846</v>
      </c>
    </row>
    <row r="202" spans="1:8" x14ac:dyDescent="0.45">
      <c r="A202">
        <v>26</v>
      </c>
      <c r="B202" t="s">
        <v>2896</v>
      </c>
      <c r="C202">
        <v>12</v>
      </c>
      <c r="D202">
        <v>30696823</v>
      </c>
      <c r="E202" t="s">
        <v>3656</v>
      </c>
      <c r="F202" t="s">
        <v>3657</v>
      </c>
      <c r="G202" t="s">
        <v>3844</v>
      </c>
      <c r="H202" t="s">
        <v>3846</v>
      </c>
    </row>
    <row r="203" spans="1:8" x14ac:dyDescent="0.45">
      <c r="A203">
        <v>26</v>
      </c>
      <c r="B203" t="s">
        <v>2896</v>
      </c>
      <c r="C203">
        <v>12</v>
      </c>
      <c r="D203">
        <v>27798624</v>
      </c>
      <c r="E203" t="s">
        <v>3544</v>
      </c>
      <c r="F203" t="s">
        <v>3545</v>
      </c>
      <c r="G203" t="s">
        <v>3546</v>
      </c>
      <c r="H203" t="s">
        <v>3846</v>
      </c>
    </row>
    <row r="204" spans="1:8" x14ac:dyDescent="0.45">
      <c r="A204">
        <v>26</v>
      </c>
      <c r="B204" t="s">
        <v>2896</v>
      </c>
      <c r="C204">
        <v>12</v>
      </c>
      <c r="D204">
        <v>29769521</v>
      </c>
      <c r="E204" t="s">
        <v>3547</v>
      </c>
      <c r="F204" t="s">
        <v>3548</v>
      </c>
      <c r="G204" t="s">
        <v>3549</v>
      </c>
      <c r="H204" t="s">
        <v>3846</v>
      </c>
    </row>
    <row r="205" spans="1:8" x14ac:dyDescent="0.45">
      <c r="A205">
        <v>26</v>
      </c>
      <c r="B205" t="s">
        <v>2896</v>
      </c>
      <c r="C205">
        <v>12</v>
      </c>
      <c r="D205">
        <v>29769521</v>
      </c>
      <c r="E205" t="s">
        <v>3547</v>
      </c>
      <c r="F205" t="s">
        <v>3548</v>
      </c>
      <c r="G205" t="s">
        <v>3546</v>
      </c>
      <c r="H205" t="s">
        <v>3846</v>
      </c>
    </row>
    <row r="206" spans="1:8" x14ac:dyDescent="0.45">
      <c r="A206">
        <v>26</v>
      </c>
      <c r="B206" t="s">
        <v>2896</v>
      </c>
      <c r="C206">
        <v>12</v>
      </c>
      <c r="D206">
        <v>29769521</v>
      </c>
      <c r="E206" t="s">
        <v>3547</v>
      </c>
      <c r="F206" t="s">
        <v>3548</v>
      </c>
      <c r="G206" t="s">
        <v>3550</v>
      </c>
      <c r="H206" t="s">
        <v>3847</v>
      </c>
    </row>
    <row r="207" spans="1:8" x14ac:dyDescent="0.45">
      <c r="A207">
        <v>26</v>
      </c>
      <c r="B207" t="s">
        <v>2896</v>
      </c>
      <c r="C207">
        <v>12</v>
      </c>
      <c r="D207">
        <v>29769521</v>
      </c>
      <c r="E207" t="s">
        <v>3547</v>
      </c>
      <c r="F207" t="s">
        <v>3548</v>
      </c>
      <c r="G207" t="s">
        <v>3550</v>
      </c>
      <c r="H207" t="s">
        <v>3847</v>
      </c>
    </row>
    <row r="208" spans="1:8" x14ac:dyDescent="0.45">
      <c r="A208">
        <v>26</v>
      </c>
      <c r="B208" t="s">
        <v>2896</v>
      </c>
      <c r="C208">
        <v>12</v>
      </c>
      <c r="D208">
        <v>29769521</v>
      </c>
      <c r="E208" t="s">
        <v>3547</v>
      </c>
      <c r="F208" t="s">
        <v>3548</v>
      </c>
      <c r="G208" t="s">
        <v>3550</v>
      </c>
      <c r="H208" t="s">
        <v>3847</v>
      </c>
    </row>
    <row r="209" spans="1:8" x14ac:dyDescent="0.45">
      <c r="A209">
        <v>26</v>
      </c>
      <c r="B209" t="s">
        <v>2896</v>
      </c>
      <c r="C209">
        <v>12</v>
      </c>
      <c r="D209">
        <v>30696823</v>
      </c>
      <c r="E209" t="s">
        <v>3656</v>
      </c>
      <c r="F209" t="s">
        <v>3657</v>
      </c>
      <c r="G209" t="s">
        <v>3844</v>
      </c>
      <c r="H209" t="s">
        <v>3847</v>
      </c>
    </row>
    <row r="210" spans="1:8" x14ac:dyDescent="0.45">
      <c r="A210">
        <v>26</v>
      </c>
      <c r="B210" t="s">
        <v>2896</v>
      </c>
      <c r="C210">
        <v>12</v>
      </c>
      <c r="D210">
        <v>29844566</v>
      </c>
      <c r="E210" t="s">
        <v>3774</v>
      </c>
      <c r="F210" t="s">
        <v>3775</v>
      </c>
      <c r="G210" t="s">
        <v>3848</v>
      </c>
      <c r="H210" t="s">
        <v>3849</v>
      </c>
    </row>
    <row r="211" spans="1:8" x14ac:dyDescent="0.45">
      <c r="A211">
        <v>26</v>
      </c>
      <c r="B211" t="s">
        <v>2896</v>
      </c>
      <c r="C211">
        <v>12</v>
      </c>
      <c r="D211">
        <v>30595370</v>
      </c>
      <c r="E211" t="s">
        <v>3563</v>
      </c>
      <c r="F211" t="s">
        <v>3564</v>
      </c>
      <c r="G211" t="s">
        <v>3844</v>
      </c>
      <c r="H211" t="s">
        <v>3849</v>
      </c>
    </row>
    <row r="212" spans="1:8" x14ac:dyDescent="0.45">
      <c r="A212">
        <v>26</v>
      </c>
      <c r="B212" t="s">
        <v>2896</v>
      </c>
      <c r="C212">
        <v>12</v>
      </c>
      <c r="D212">
        <v>30696823</v>
      </c>
      <c r="E212" t="s">
        <v>3656</v>
      </c>
      <c r="F212" t="s">
        <v>3657</v>
      </c>
      <c r="G212" t="s">
        <v>3844</v>
      </c>
      <c r="H212" t="s">
        <v>3849</v>
      </c>
    </row>
    <row r="213" spans="1:8" x14ac:dyDescent="0.45">
      <c r="A213">
        <v>26</v>
      </c>
      <c r="B213" t="s">
        <v>2896</v>
      </c>
      <c r="C213">
        <v>12</v>
      </c>
      <c r="D213">
        <v>26835600</v>
      </c>
      <c r="E213" t="s">
        <v>3850</v>
      </c>
      <c r="F213" t="s">
        <v>3851</v>
      </c>
      <c r="G213" t="s">
        <v>3852</v>
      </c>
      <c r="H213" t="s">
        <v>3849</v>
      </c>
    </row>
    <row r="214" spans="1:8" x14ac:dyDescent="0.45">
      <c r="A214">
        <v>26</v>
      </c>
      <c r="B214" t="s">
        <v>2896</v>
      </c>
      <c r="C214">
        <v>12</v>
      </c>
      <c r="D214">
        <v>30696823</v>
      </c>
      <c r="E214" t="s">
        <v>3656</v>
      </c>
      <c r="F214" t="s">
        <v>3657</v>
      </c>
      <c r="G214" t="s">
        <v>3844</v>
      </c>
      <c r="H214" t="s">
        <v>3849</v>
      </c>
    </row>
    <row r="215" spans="1:8" x14ac:dyDescent="0.45">
      <c r="A215">
        <v>26</v>
      </c>
      <c r="B215" t="s">
        <v>2896</v>
      </c>
      <c r="C215">
        <v>12</v>
      </c>
      <c r="D215">
        <v>30696823</v>
      </c>
      <c r="E215" t="s">
        <v>3656</v>
      </c>
      <c r="F215" t="s">
        <v>3657</v>
      </c>
      <c r="G215" t="s">
        <v>3658</v>
      </c>
      <c r="H215" t="s">
        <v>3849</v>
      </c>
    </row>
    <row r="216" spans="1:8" x14ac:dyDescent="0.45">
      <c r="A216">
        <v>26</v>
      </c>
      <c r="B216" t="s">
        <v>2896</v>
      </c>
      <c r="C216">
        <v>12</v>
      </c>
      <c r="D216">
        <v>26835600</v>
      </c>
      <c r="E216" t="s">
        <v>3850</v>
      </c>
      <c r="F216" t="s">
        <v>3851</v>
      </c>
      <c r="G216" t="s">
        <v>3852</v>
      </c>
      <c r="H216" t="s">
        <v>3853</v>
      </c>
    </row>
    <row r="217" spans="1:8" x14ac:dyDescent="0.45">
      <c r="A217">
        <v>26</v>
      </c>
      <c r="B217" t="s">
        <v>2896</v>
      </c>
      <c r="C217">
        <v>12</v>
      </c>
      <c r="D217">
        <v>30696823</v>
      </c>
      <c r="E217" t="s">
        <v>3656</v>
      </c>
      <c r="F217" t="s">
        <v>3657</v>
      </c>
      <c r="G217" t="s">
        <v>3844</v>
      </c>
      <c r="H217" t="s">
        <v>3854</v>
      </c>
    </row>
    <row r="218" spans="1:8" x14ac:dyDescent="0.45">
      <c r="A218">
        <v>26</v>
      </c>
      <c r="B218" t="s">
        <v>2896</v>
      </c>
      <c r="C218">
        <v>12</v>
      </c>
      <c r="D218">
        <v>30696823</v>
      </c>
      <c r="E218" t="s">
        <v>3656</v>
      </c>
      <c r="F218" t="s">
        <v>3657</v>
      </c>
      <c r="G218" t="s">
        <v>3844</v>
      </c>
      <c r="H218" t="s">
        <v>3855</v>
      </c>
    </row>
    <row r="219" spans="1:8" x14ac:dyDescent="0.45">
      <c r="A219">
        <v>26</v>
      </c>
      <c r="B219" t="s">
        <v>2896</v>
      </c>
      <c r="C219">
        <v>12</v>
      </c>
      <c r="D219">
        <v>30696823</v>
      </c>
      <c r="E219" t="s">
        <v>3656</v>
      </c>
      <c r="F219" t="s">
        <v>3657</v>
      </c>
      <c r="G219" t="s">
        <v>3844</v>
      </c>
      <c r="H219" t="s">
        <v>3856</v>
      </c>
    </row>
    <row r="220" spans="1:8" x14ac:dyDescent="0.45">
      <c r="A220">
        <v>26</v>
      </c>
      <c r="B220" t="s">
        <v>2896</v>
      </c>
      <c r="C220">
        <v>12</v>
      </c>
      <c r="D220">
        <v>29844566</v>
      </c>
      <c r="E220" t="s">
        <v>3774</v>
      </c>
      <c r="F220" t="s">
        <v>3775</v>
      </c>
      <c r="G220" t="s">
        <v>3848</v>
      </c>
      <c r="H220" t="s">
        <v>3856</v>
      </c>
    </row>
    <row r="221" spans="1:8" x14ac:dyDescent="0.45">
      <c r="A221">
        <v>27</v>
      </c>
      <c r="B221" t="s">
        <v>3077</v>
      </c>
      <c r="C221">
        <v>13</v>
      </c>
      <c r="D221">
        <v>30072576</v>
      </c>
      <c r="E221" t="s">
        <v>3619</v>
      </c>
      <c r="F221" t="s">
        <v>3620</v>
      </c>
      <c r="G221" t="s">
        <v>3616</v>
      </c>
      <c r="H221" t="s">
        <v>3857</v>
      </c>
    </row>
    <row r="222" spans="1:8" x14ac:dyDescent="0.45">
      <c r="A222">
        <v>27</v>
      </c>
      <c r="B222" t="s">
        <v>3077</v>
      </c>
      <c r="C222">
        <v>13</v>
      </c>
      <c r="D222">
        <v>30643251</v>
      </c>
      <c r="E222" t="s">
        <v>3586</v>
      </c>
      <c r="F222" t="s">
        <v>3587</v>
      </c>
      <c r="G222" t="s">
        <v>3617</v>
      </c>
      <c r="H222" t="s">
        <v>3858</v>
      </c>
    </row>
    <row r="223" spans="1:8" x14ac:dyDescent="0.45">
      <c r="A223">
        <v>27</v>
      </c>
      <c r="B223" t="s">
        <v>3077</v>
      </c>
      <c r="C223">
        <v>13</v>
      </c>
      <c r="D223">
        <v>27089181</v>
      </c>
      <c r="E223" t="s">
        <v>3841</v>
      </c>
      <c r="F223" t="s">
        <v>3842</v>
      </c>
      <c r="G223" t="s">
        <v>3843</v>
      </c>
      <c r="H223" t="s">
        <v>3859</v>
      </c>
    </row>
    <row r="224" spans="1:8" x14ac:dyDescent="0.45">
      <c r="A224">
        <v>27</v>
      </c>
      <c r="B224" t="s">
        <v>3077</v>
      </c>
      <c r="C224">
        <v>13</v>
      </c>
      <c r="D224">
        <v>30643251</v>
      </c>
      <c r="E224" t="s">
        <v>3586</v>
      </c>
      <c r="F224" t="s">
        <v>3587</v>
      </c>
      <c r="G224" t="s">
        <v>3588</v>
      </c>
      <c r="H224" t="s">
        <v>3859</v>
      </c>
    </row>
    <row r="225" spans="1:8" x14ac:dyDescent="0.45">
      <c r="A225">
        <v>27</v>
      </c>
      <c r="B225" t="s">
        <v>3077</v>
      </c>
      <c r="C225">
        <v>13</v>
      </c>
      <c r="D225">
        <v>25158072</v>
      </c>
      <c r="E225" t="s">
        <v>3860</v>
      </c>
      <c r="F225" t="s">
        <v>3861</v>
      </c>
      <c r="G225" t="s">
        <v>3862</v>
      </c>
      <c r="H225" t="s">
        <v>3863</v>
      </c>
    </row>
    <row r="226" spans="1:8" x14ac:dyDescent="0.45">
      <c r="A226">
        <v>28</v>
      </c>
      <c r="B226" t="s">
        <v>3188</v>
      </c>
      <c r="C226">
        <v>13</v>
      </c>
      <c r="D226">
        <v>18839057</v>
      </c>
      <c r="E226" t="s">
        <v>3864</v>
      </c>
      <c r="F226" t="s">
        <v>3865</v>
      </c>
      <c r="G226" t="s">
        <v>3866</v>
      </c>
      <c r="H226" t="s">
        <v>3867</v>
      </c>
    </row>
    <row r="227" spans="1:8" x14ac:dyDescent="0.45">
      <c r="A227">
        <v>28</v>
      </c>
      <c r="B227" t="s">
        <v>3188</v>
      </c>
      <c r="C227">
        <v>13</v>
      </c>
      <c r="D227">
        <v>26198764</v>
      </c>
      <c r="E227" t="s">
        <v>3868</v>
      </c>
      <c r="F227" t="s">
        <v>3869</v>
      </c>
      <c r="G227" t="s">
        <v>3870</v>
      </c>
      <c r="H227" t="s">
        <v>3867</v>
      </c>
    </row>
    <row r="228" spans="1:8" x14ac:dyDescent="0.45">
      <c r="A228">
        <v>29</v>
      </c>
      <c r="B228" t="s">
        <v>3190</v>
      </c>
      <c r="C228">
        <v>13</v>
      </c>
      <c r="D228">
        <v>30598549</v>
      </c>
      <c r="E228" t="s">
        <v>3649</v>
      </c>
      <c r="F228" t="s">
        <v>3650</v>
      </c>
      <c r="G228" t="s">
        <v>3585</v>
      </c>
      <c r="H228" t="s">
        <v>3871</v>
      </c>
    </row>
    <row r="229" spans="1:8" x14ac:dyDescent="0.45">
      <c r="A229">
        <v>29</v>
      </c>
      <c r="B229" t="s">
        <v>3190</v>
      </c>
      <c r="C229">
        <v>13</v>
      </c>
      <c r="D229">
        <v>30595370</v>
      </c>
      <c r="E229" t="s">
        <v>3563</v>
      </c>
      <c r="F229" t="s">
        <v>3564</v>
      </c>
      <c r="G229" t="s">
        <v>3585</v>
      </c>
      <c r="H229" t="s">
        <v>3871</v>
      </c>
    </row>
    <row r="230" spans="1:8" x14ac:dyDescent="0.45">
      <c r="A230">
        <v>29</v>
      </c>
      <c r="B230" t="s">
        <v>3190</v>
      </c>
      <c r="C230">
        <v>13</v>
      </c>
      <c r="D230">
        <v>30048462</v>
      </c>
      <c r="E230" t="s">
        <v>3794</v>
      </c>
      <c r="F230" t="s">
        <v>3795</v>
      </c>
      <c r="G230" t="s">
        <v>3585</v>
      </c>
      <c r="H230" t="s">
        <v>3871</v>
      </c>
    </row>
    <row r="231" spans="1:8" x14ac:dyDescent="0.45">
      <c r="A231">
        <v>30</v>
      </c>
      <c r="B231" t="s">
        <v>2843</v>
      </c>
      <c r="C231">
        <v>15</v>
      </c>
      <c r="D231">
        <v>30595370</v>
      </c>
      <c r="E231" t="s">
        <v>3563</v>
      </c>
      <c r="F231" t="s">
        <v>3564</v>
      </c>
      <c r="G231" t="s">
        <v>3730</v>
      </c>
      <c r="H231" t="s">
        <v>3872</v>
      </c>
    </row>
    <row r="232" spans="1:8" x14ac:dyDescent="0.45">
      <c r="A232">
        <v>30</v>
      </c>
      <c r="B232" t="s">
        <v>2843</v>
      </c>
      <c r="C232">
        <v>15</v>
      </c>
      <c r="D232">
        <v>29942086</v>
      </c>
      <c r="E232" t="s">
        <v>3873</v>
      </c>
      <c r="F232" t="s">
        <v>3874</v>
      </c>
      <c r="G232" t="s">
        <v>3875</v>
      </c>
      <c r="H232" t="s">
        <v>3511</v>
      </c>
    </row>
    <row r="233" spans="1:8" x14ac:dyDescent="0.45">
      <c r="A233">
        <v>30</v>
      </c>
      <c r="B233" t="s">
        <v>2843</v>
      </c>
      <c r="C233">
        <v>15</v>
      </c>
      <c r="D233">
        <v>29844566</v>
      </c>
      <c r="E233" t="s">
        <v>3774</v>
      </c>
      <c r="F233" t="s">
        <v>3775</v>
      </c>
      <c r="G233" t="s">
        <v>3776</v>
      </c>
      <c r="H233" t="s">
        <v>3511</v>
      </c>
    </row>
    <row r="234" spans="1:8" x14ac:dyDescent="0.45">
      <c r="A234">
        <v>30</v>
      </c>
      <c r="B234" t="s">
        <v>2843</v>
      </c>
      <c r="C234">
        <v>15</v>
      </c>
      <c r="D234">
        <v>29326435</v>
      </c>
      <c r="E234" t="s">
        <v>3791</v>
      </c>
      <c r="F234" t="s">
        <v>3792</v>
      </c>
      <c r="G234" t="s">
        <v>3793</v>
      </c>
      <c r="H234" t="s">
        <v>3511</v>
      </c>
    </row>
    <row r="235" spans="1:8" x14ac:dyDescent="0.45">
      <c r="A235">
        <v>30</v>
      </c>
      <c r="B235" t="s">
        <v>2843</v>
      </c>
      <c r="C235">
        <v>15</v>
      </c>
      <c r="D235">
        <v>30038396</v>
      </c>
      <c r="E235" t="s">
        <v>3589</v>
      </c>
      <c r="F235" t="s">
        <v>3590</v>
      </c>
      <c r="G235" t="s">
        <v>3876</v>
      </c>
      <c r="H235" t="s">
        <v>3511</v>
      </c>
    </row>
    <row r="236" spans="1:8" x14ac:dyDescent="0.45">
      <c r="A236">
        <v>30</v>
      </c>
      <c r="B236" t="s">
        <v>2843</v>
      </c>
      <c r="C236">
        <v>15</v>
      </c>
      <c r="D236">
        <v>29844566</v>
      </c>
      <c r="E236" t="s">
        <v>3774</v>
      </c>
      <c r="F236" t="s">
        <v>3775</v>
      </c>
      <c r="G236" t="s">
        <v>3776</v>
      </c>
      <c r="H236" t="s">
        <v>3877</v>
      </c>
    </row>
    <row r="237" spans="1:8" x14ac:dyDescent="0.45">
      <c r="A237">
        <v>30</v>
      </c>
      <c r="B237" t="s">
        <v>2843</v>
      </c>
      <c r="C237">
        <v>15</v>
      </c>
      <c r="D237">
        <v>27992416</v>
      </c>
      <c r="E237" t="s">
        <v>3878</v>
      </c>
      <c r="F237" t="s">
        <v>3879</v>
      </c>
      <c r="G237" t="s">
        <v>3880</v>
      </c>
      <c r="H237" t="s">
        <v>3881</v>
      </c>
    </row>
    <row r="238" spans="1:8" x14ac:dyDescent="0.45">
      <c r="A238">
        <v>30</v>
      </c>
      <c r="B238" t="s">
        <v>2843</v>
      </c>
      <c r="C238">
        <v>15</v>
      </c>
      <c r="D238">
        <v>30038396</v>
      </c>
      <c r="E238" t="s">
        <v>3589</v>
      </c>
      <c r="F238" t="s">
        <v>3590</v>
      </c>
      <c r="G238" t="s">
        <v>3598</v>
      </c>
      <c r="H238" t="s">
        <v>3882</v>
      </c>
    </row>
    <row r="239" spans="1:8" x14ac:dyDescent="0.45">
      <c r="A239">
        <v>30</v>
      </c>
      <c r="B239" t="s">
        <v>2843</v>
      </c>
      <c r="C239">
        <v>15</v>
      </c>
      <c r="D239">
        <v>30038396</v>
      </c>
      <c r="E239" t="s">
        <v>3589</v>
      </c>
      <c r="F239" t="s">
        <v>3590</v>
      </c>
      <c r="G239" t="s">
        <v>3593</v>
      </c>
      <c r="H239" t="s">
        <v>3882</v>
      </c>
    </row>
    <row r="240" spans="1:8" x14ac:dyDescent="0.45">
      <c r="A240">
        <v>30</v>
      </c>
      <c r="B240" t="s">
        <v>2843</v>
      </c>
      <c r="C240">
        <v>15</v>
      </c>
      <c r="D240">
        <v>30038396</v>
      </c>
      <c r="E240" t="s">
        <v>3589</v>
      </c>
      <c r="F240" t="s">
        <v>3590</v>
      </c>
      <c r="G240" t="s">
        <v>3594</v>
      </c>
      <c r="H240" t="s">
        <v>3882</v>
      </c>
    </row>
    <row r="241" spans="1:8" x14ac:dyDescent="0.45">
      <c r="A241">
        <v>30</v>
      </c>
      <c r="B241" t="s">
        <v>2843</v>
      </c>
      <c r="C241">
        <v>15</v>
      </c>
      <c r="D241">
        <v>29844566</v>
      </c>
      <c r="E241" t="s">
        <v>3774</v>
      </c>
      <c r="F241" t="s">
        <v>3775</v>
      </c>
      <c r="G241" t="s">
        <v>3776</v>
      </c>
      <c r="H241" t="s">
        <v>3883</v>
      </c>
    </row>
    <row r="242" spans="1:8" x14ac:dyDescent="0.45">
      <c r="A242">
        <v>30</v>
      </c>
      <c r="B242" t="s">
        <v>2843</v>
      </c>
      <c r="C242">
        <v>15</v>
      </c>
      <c r="D242">
        <v>29942086</v>
      </c>
      <c r="E242" t="s">
        <v>3873</v>
      </c>
      <c r="F242" t="s">
        <v>3874</v>
      </c>
      <c r="G242" t="s">
        <v>3875</v>
      </c>
      <c r="H242" t="s">
        <v>3883</v>
      </c>
    </row>
    <row r="243" spans="1:8" x14ac:dyDescent="0.45">
      <c r="A243">
        <v>31</v>
      </c>
      <c r="B243" t="s">
        <v>2858</v>
      </c>
      <c r="C243">
        <v>15</v>
      </c>
      <c r="D243">
        <v>23291589</v>
      </c>
      <c r="E243" t="s">
        <v>3884</v>
      </c>
      <c r="F243" t="s">
        <v>3885</v>
      </c>
      <c r="G243" t="s">
        <v>3886</v>
      </c>
      <c r="H243" t="s">
        <v>3887</v>
      </c>
    </row>
    <row r="244" spans="1:8" x14ac:dyDescent="0.45">
      <c r="A244">
        <v>31</v>
      </c>
      <c r="B244" t="s">
        <v>2858</v>
      </c>
      <c r="C244">
        <v>15</v>
      </c>
      <c r="D244">
        <v>29760442</v>
      </c>
      <c r="E244" t="s">
        <v>3888</v>
      </c>
      <c r="F244" t="s">
        <v>3889</v>
      </c>
      <c r="G244" t="s">
        <v>3890</v>
      </c>
      <c r="H244" t="s">
        <v>3887</v>
      </c>
    </row>
    <row r="245" spans="1:8" x14ac:dyDescent="0.45">
      <c r="A245">
        <v>32</v>
      </c>
      <c r="B245" t="s">
        <v>2934</v>
      </c>
      <c r="C245">
        <v>17</v>
      </c>
      <c r="D245">
        <v>28877031</v>
      </c>
      <c r="E245" t="s">
        <v>3891</v>
      </c>
      <c r="F245" t="s">
        <v>3892</v>
      </c>
      <c r="G245" t="s">
        <v>3893</v>
      </c>
      <c r="H245" t="s">
        <v>3894</v>
      </c>
    </row>
    <row r="246" spans="1:8" x14ac:dyDescent="0.45">
      <c r="A246">
        <v>32</v>
      </c>
      <c r="B246" t="s">
        <v>2934</v>
      </c>
      <c r="C246">
        <v>17</v>
      </c>
      <c r="D246">
        <v>23166209</v>
      </c>
      <c r="E246" t="s">
        <v>3895</v>
      </c>
      <c r="F246" t="s">
        <v>3896</v>
      </c>
      <c r="G246" t="s">
        <v>3897</v>
      </c>
      <c r="H246" t="s">
        <v>3894</v>
      </c>
    </row>
    <row r="247" spans="1:8" x14ac:dyDescent="0.45">
      <c r="A247">
        <v>33</v>
      </c>
      <c r="B247" t="s">
        <v>3080</v>
      </c>
      <c r="C247">
        <v>18</v>
      </c>
      <c r="D247">
        <v>27577874</v>
      </c>
      <c r="E247" t="s">
        <v>3898</v>
      </c>
      <c r="F247" t="s">
        <v>3899</v>
      </c>
      <c r="G247" t="s">
        <v>3900</v>
      </c>
      <c r="H247" t="s">
        <v>3901</v>
      </c>
    </row>
    <row r="248" spans="1:8" x14ac:dyDescent="0.45">
      <c r="A248">
        <v>33</v>
      </c>
      <c r="B248" t="s">
        <v>3080</v>
      </c>
      <c r="C248">
        <v>18</v>
      </c>
      <c r="D248">
        <v>27577874</v>
      </c>
      <c r="E248" t="s">
        <v>3898</v>
      </c>
      <c r="F248" t="s">
        <v>3899</v>
      </c>
      <c r="G248" t="s">
        <v>3900</v>
      </c>
      <c r="H248" t="s">
        <v>3901</v>
      </c>
    </row>
    <row r="249" spans="1:8" x14ac:dyDescent="0.45">
      <c r="A249">
        <v>34</v>
      </c>
      <c r="B249" t="s">
        <v>2909</v>
      </c>
      <c r="C249">
        <v>20</v>
      </c>
      <c r="D249">
        <v>30595370</v>
      </c>
      <c r="E249" t="s">
        <v>3563</v>
      </c>
      <c r="F249" t="s">
        <v>3564</v>
      </c>
      <c r="G249" t="s">
        <v>3902</v>
      </c>
      <c r="H249" t="s">
        <v>39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41"/>
  <sheetViews>
    <sheetView workbookViewId="0">
      <selection sqref="A1:AS1"/>
    </sheetView>
  </sheetViews>
  <sheetFormatPr defaultRowHeight="14.25" x14ac:dyDescent="0.45"/>
  <cols>
    <col min="1" max="1" width="23.265625" customWidth="1"/>
    <col min="2" max="50" width="9.1328125" style="3"/>
  </cols>
  <sheetData>
    <row r="1" spans="1:50" ht="15.75" x14ac:dyDescent="0.45">
      <c r="A1" s="53" t="s">
        <v>495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5"/>
    </row>
    <row r="2" spans="1:50" ht="190.9" thickBot="1" x14ac:dyDescent="0.5">
      <c r="B2" s="15" t="s">
        <v>3428</v>
      </c>
      <c r="C2" s="16" t="s">
        <v>3429</v>
      </c>
      <c r="D2" s="16" t="s">
        <v>3430</v>
      </c>
      <c r="E2" s="16" t="s">
        <v>3431</v>
      </c>
      <c r="F2" s="16" t="s">
        <v>3432</v>
      </c>
      <c r="G2" s="16" t="s">
        <v>3433</v>
      </c>
      <c r="H2" s="16" t="s">
        <v>3434</v>
      </c>
      <c r="I2" s="16" t="s">
        <v>3435</v>
      </c>
      <c r="J2" s="16" t="s">
        <v>3436</v>
      </c>
      <c r="K2" s="16" t="s">
        <v>3437</v>
      </c>
      <c r="L2" s="16" t="s">
        <v>3438</v>
      </c>
      <c r="M2" s="16" t="s">
        <v>3439</v>
      </c>
      <c r="N2" s="16" t="s">
        <v>3440</v>
      </c>
      <c r="O2" s="16" t="s">
        <v>3441</v>
      </c>
      <c r="P2" s="16" t="s">
        <v>3442</v>
      </c>
      <c r="Q2" s="16" t="s">
        <v>3443</v>
      </c>
      <c r="R2" s="16" t="s">
        <v>3444</v>
      </c>
      <c r="S2" s="16" t="s">
        <v>3445</v>
      </c>
      <c r="T2" s="16" t="s">
        <v>3446</v>
      </c>
      <c r="U2" s="16" t="s">
        <v>3447</v>
      </c>
      <c r="V2" s="16" t="s">
        <v>3448</v>
      </c>
      <c r="W2" s="16" t="s">
        <v>3449</v>
      </c>
      <c r="X2" s="16" t="s">
        <v>3450</v>
      </c>
      <c r="Y2" s="16" t="s">
        <v>3451</v>
      </c>
      <c r="Z2" s="16" t="s">
        <v>3452</v>
      </c>
      <c r="AA2" s="16" t="s">
        <v>3453</v>
      </c>
      <c r="AB2" s="16" t="s">
        <v>2708</v>
      </c>
      <c r="AC2" s="16" t="s">
        <v>3454</v>
      </c>
      <c r="AD2" s="16" t="s">
        <v>3455</v>
      </c>
      <c r="AE2" s="16" t="s">
        <v>3456</v>
      </c>
      <c r="AF2" s="16" t="s">
        <v>3423</v>
      </c>
      <c r="AG2" s="16" t="s">
        <v>2799</v>
      </c>
      <c r="AH2" s="16" t="s">
        <v>3457</v>
      </c>
      <c r="AI2" s="16" t="s">
        <v>3458</v>
      </c>
      <c r="AJ2" s="16" t="s">
        <v>2763</v>
      </c>
      <c r="AK2" s="16" t="s">
        <v>3459</v>
      </c>
      <c r="AL2" s="16" t="s">
        <v>3460</v>
      </c>
      <c r="AM2" s="16" t="s">
        <v>3422</v>
      </c>
      <c r="AN2" s="16" t="s">
        <v>3461</v>
      </c>
      <c r="AO2" s="16" t="s">
        <v>3462</v>
      </c>
      <c r="AP2" s="16" t="s">
        <v>3425</v>
      </c>
      <c r="AQ2" s="16" t="s">
        <v>3424</v>
      </c>
      <c r="AR2" s="16" t="s">
        <v>2774</v>
      </c>
      <c r="AS2" s="16" t="s">
        <v>2703</v>
      </c>
      <c r="AT2" s="16" t="s">
        <v>3463</v>
      </c>
      <c r="AU2" s="17" t="s">
        <v>3464</v>
      </c>
      <c r="AV2" s="18" t="s">
        <v>3465</v>
      </c>
      <c r="AW2" s="19" t="s">
        <v>3466</v>
      </c>
      <c r="AX2" s="3" t="s">
        <v>3476</v>
      </c>
    </row>
    <row r="3" spans="1:50" x14ac:dyDescent="0.45">
      <c r="A3" t="s">
        <v>2970</v>
      </c>
      <c r="B3" s="20"/>
      <c r="C3" s="21"/>
      <c r="D3" s="20"/>
      <c r="E3" s="22"/>
      <c r="F3" s="22"/>
      <c r="G3" s="21"/>
      <c r="H3" s="20"/>
      <c r="I3" s="22"/>
      <c r="J3" s="22"/>
      <c r="K3" s="22"/>
      <c r="L3" s="22"/>
      <c r="M3" s="22"/>
      <c r="N3" s="22"/>
      <c r="O3" s="22"/>
      <c r="P3" s="22"/>
      <c r="Q3" s="22"/>
      <c r="R3" s="22"/>
      <c r="S3" s="20"/>
      <c r="T3" s="22"/>
      <c r="U3" s="21"/>
      <c r="V3" s="20"/>
      <c r="W3" s="22"/>
      <c r="X3" s="22"/>
      <c r="Y3" s="22"/>
      <c r="Z3" s="22"/>
      <c r="AA3" s="22"/>
      <c r="AB3" s="21"/>
      <c r="AC3" s="20"/>
      <c r="AD3" s="21"/>
      <c r="AE3" s="20"/>
      <c r="AF3" s="22"/>
      <c r="AG3" s="22" t="s">
        <v>2803</v>
      </c>
      <c r="AH3" s="22"/>
      <c r="AI3" s="21"/>
      <c r="AJ3" s="20" t="s">
        <v>2803</v>
      </c>
      <c r="AK3" s="22"/>
      <c r="AL3" s="22"/>
      <c r="AM3" s="21"/>
      <c r="AN3" s="20"/>
      <c r="AO3" s="21"/>
      <c r="AP3" s="23"/>
      <c r="AQ3" s="20"/>
      <c r="AR3" s="22"/>
      <c r="AS3" s="22"/>
      <c r="AT3" s="21"/>
      <c r="AU3" s="23"/>
      <c r="AV3" s="23"/>
      <c r="AW3" s="3">
        <v>0</v>
      </c>
    </row>
    <row r="4" spans="1:50" x14ac:dyDescent="0.45">
      <c r="A4" t="s">
        <v>2940</v>
      </c>
      <c r="B4" s="24" t="s">
        <v>3467</v>
      </c>
      <c r="C4" s="25" t="s">
        <v>3467</v>
      </c>
      <c r="D4" s="24"/>
      <c r="E4" s="26"/>
      <c r="F4" s="26"/>
      <c r="G4" s="25"/>
      <c r="H4" s="24"/>
      <c r="I4" s="26"/>
      <c r="J4" s="26"/>
      <c r="K4" s="26"/>
      <c r="L4" s="26"/>
      <c r="M4" s="26"/>
      <c r="N4" s="26"/>
      <c r="O4" s="26"/>
      <c r="P4" s="26"/>
      <c r="Q4" s="26"/>
      <c r="R4" s="26"/>
      <c r="S4" s="24" t="s">
        <v>3467</v>
      </c>
      <c r="T4" s="26"/>
      <c r="U4" s="25" t="s">
        <v>3467</v>
      </c>
      <c r="V4" s="24" t="s">
        <v>3467</v>
      </c>
      <c r="W4" s="26" t="s">
        <v>3467</v>
      </c>
      <c r="X4" s="26"/>
      <c r="Y4" s="26" t="s">
        <v>3467</v>
      </c>
      <c r="Z4" s="26"/>
      <c r="AA4" s="26"/>
      <c r="AB4" s="25"/>
      <c r="AC4" s="24" t="s">
        <v>3467</v>
      </c>
      <c r="AD4" s="25" t="s">
        <v>3467</v>
      </c>
      <c r="AE4" s="24"/>
      <c r="AF4" s="26"/>
      <c r="AG4" s="26" t="s">
        <v>3467</v>
      </c>
      <c r="AH4" s="26"/>
      <c r="AI4" s="25" t="s">
        <v>3467</v>
      </c>
      <c r="AJ4" s="24" t="s">
        <v>3467</v>
      </c>
      <c r="AK4" s="26"/>
      <c r="AL4" s="26"/>
      <c r="AM4" s="25"/>
      <c r="AN4" s="24"/>
      <c r="AO4" s="25"/>
      <c r="AP4" s="27"/>
      <c r="AQ4" s="24" t="s">
        <v>3467</v>
      </c>
      <c r="AR4" s="26"/>
      <c r="AS4" s="26"/>
      <c r="AT4" s="25"/>
      <c r="AU4" s="27"/>
      <c r="AV4" s="27"/>
      <c r="AW4" s="3">
        <v>13</v>
      </c>
      <c r="AX4" s="3" t="s">
        <v>3477</v>
      </c>
    </row>
    <row r="5" spans="1:50" x14ac:dyDescent="0.45">
      <c r="A5" t="s">
        <v>2837</v>
      </c>
      <c r="B5" s="24"/>
      <c r="C5" s="25"/>
      <c r="D5" s="24"/>
      <c r="E5" s="26"/>
      <c r="F5" s="26"/>
      <c r="G5" s="25"/>
      <c r="H5" s="24"/>
      <c r="I5" s="26"/>
      <c r="J5" s="26"/>
      <c r="K5" s="26"/>
      <c r="L5" s="26"/>
      <c r="M5" s="26"/>
      <c r="N5" s="26"/>
      <c r="O5" s="26"/>
      <c r="P5" s="26"/>
      <c r="Q5" s="26"/>
      <c r="R5" s="26"/>
      <c r="S5" s="24"/>
      <c r="T5" s="26"/>
      <c r="U5" s="25"/>
      <c r="V5" s="24"/>
      <c r="W5" s="26"/>
      <c r="X5" s="26"/>
      <c r="Y5" s="26"/>
      <c r="Z5" s="26"/>
      <c r="AA5" s="26"/>
      <c r="AB5" s="25"/>
      <c r="AC5" s="24"/>
      <c r="AD5" s="25"/>
      <c r="AE5" s="24"/>
      <c r="AF5" s="26"/>
      <c r="AG5" s="26"/>
      <c r="AH5" s="26"/>
      <c r="AI5" s="25"/>
      <c r="AJ5" s="24"/>
      <c r="AK5" s="26"/>
      <c r="AL5" s="26"/>
      <c r="AM5" s="25"/>
      <c r="AN5" s="24"/>
      <c r="AO5" s="25"/>
      <c r="AP5" s="27"/>
      <c r="AQ5" s="24"/>
      <c r="AR5" s="26"/>
      <c r="AS5" s="26"/>
      <c r="AT5" s="25"/>
      <c r="AU5" s="27"/>
      <c r="AV5" s="27"/>
      <c r="AW5" s="3">
        <v>0</v>
      </c>
    </row>
    <row r="6" spans="1:50" x14ac:dyDescent="0.45">
      <c r="A6" t="s">
        <v>3187</v>
      </c>
      <c r="B6" s="24"/>
      <c r="C6" s="25"/>
      <c r="D6" s="24"/>
      <c r="E6" s="26" t="s">
        <v>3467</v>
      </c>
      <c r="F6" s="26"/>
      <c r="G6" s="25" t="s">
        <v>3467</v>
      </c>
      <c r="H6" s="24"/>
      <c r="I6" s="26"/>
      <c r="J6" s="26"/>
      <c r="K6" s="26"/>
      <c r="L6" s="26"/>
      <c r="M6" s="26"/>
      <c r="N6" s="26"/>
      <c r="O6" s="26"/>
      <c r="P6" s="26"/>
      <c r="Q6" s="26"/>
      <c r="R6" s="26"/>
      <c r="S6" s="24"/>
      <c r="T6" s="26"/>
      <c r="U6" s="25"/>
      <c r="V6" s="24"/>
      <c r="W6" s="26"/>
      <c r="X6" s="26"/>
      <c r="Y6" s="26" t="s">
        <v>3467</v>
      </c>
      <c r="Z6" s="26"/>
      <c r="AA6" s="26"/>
      <c r="AB6" s="25"/>
      <c r="AC6" s="24"/>
      <c r="AD6" s="25"/>
      <c r="AE6" s="24"/>
      <c r="AF6" s="26"/>
      <c r="AG6" s="26"/>
      <c r="AH6" s="26"/>
      <c r="AI6" s="25" t="s">
        <v>3467</v>
      </c>
      <c r="AJ6" s="24"/>
      <c r="AK6" s="26"/>
      <c r="AL6" s="26" t="s">
        <v>3467</v>
      </c>
      <c r="AM6" s="25"/>
      <c r="AN6" s="24"/>
      <c r="AO6" s="25"/>
      <c r="AP6" s="27" t="s">
        <v>3467</v>
      </c>
      <c r="AQ6" s="24"/>
      <c r="AR6" s="26"/>
      <c r="AS6" s="26"/>
      <c r="AT6" s="25"/>
      <c r="AU6" s="27"/>
      <c r="AV6" s="27"/>
      <c r="AW6" s="3">
        <v>6</v>
      </c>
      <c r="AX6" s="3" t="s">
        <v>3478</v>
      </c>
    </row>
    <row r="7" spans="1:50" x14ac:dyDescent="0.45">
      <c r="A7" t="s">
        <v>3043</v>
      </c>
      <c r="B7" s="24"/>
      <c r="C7" s="25"/>
      <c r="D7" s="24"/>
      <c r="E7" s="26"/>
      <c r="F7" s="26"/>
      <c r="G7" s="25"/>
      <c r="H7" s="24"/>
      <c r="I7" s="26"/>
      <c r="J7" s="26"/>
      <c r="K7" s="26"/>
      <c r="L7" s="26"/>
      <c r="M7" s="26"/>
      <c r="N7" s="26"/>
      <c r="O7" s="26"/>
      <c r="P7" s="26"/>
      <c r="Q7" s="26"/>
      <c r="R7" s="26"/>
      <c r="S7" s="24"/>
      <c r="T7" s="26"/>
      <c r="U7" s="25"/>
      <c r="V7" s="24"/>
      <c r="W7" s="26"/>
      <c r="X7" s="26"/>
      <c r="Y7" s="26"/>
      <c r="Z7" s="26"/>
      <c r="AA7" s="26"/>
      <c r="AB7" s="25"/>
      <c r="AC7" s="24"/>
      <c r="AD7" s="25"/>
      <c r="AE7" s="24"/>
      <c r="AF7" s="26"/>
      <c r="AG7" s="26"/>
      <c r="AH7" s="26"/>
      <c r="AI7" s="25"/>
      <c r="AJ7" s="24"/>
      <c r="AK7" s="26"/>
      <c r="AL7" s="26"/>
      <c r="AM7" s="25" t="s">
        <v>3467</v>
      </c>
      <c r="AN7" s="24"/>
      <c r="AO7" s="25"/>
      <c r="AP7" s="27"/>
      <c r="AQ7" s="24"/>
      <c r="AR7" s="26"/>
      <c r="AS7" s="26"/>
      <c r="AT7" s="25"/>
      <c r="AU7" s="27"/>
      <c r="AV7" s="27"/>
      <c r="AW7" s="3">
        <v>1</v>
      </c>
      <c r="AX7" s="3" t="s">
        <v>3479</v>
      </c>
    </row>
    <row r="8" spans="1:50" x14ac:dyDescent="0.45">
      <c r="A8" t="s">
        <v>2929</v>
      </c>
      <c r="B8" s="24" t="s">
        <v>3467</v>
      </c>
      <c r="C8" s="25" t="s">
        <v>3467</v>
      </c>
      <c r="D8" s="24" t="s">
        <v>3467</v>
      </c>
      <c r="E8" s="26" t="s">
        <v>3467</v>
      </c>
      <c r="F8" s="26" t="s">
        <v>3467</v>
      </c>
      <c r="G8" s="25" t="s">
        <v>3467</v>
      </c>
      <c r="H8" s="24"/>
      <c r="I8" s="26"/>
      <c r="J8" s="26"/>
      <c r="K8" s="26" t="s">
        <v>3467</v>
      </c>
      <c r="L8" s="26"/>
      <c r="M8" s="26" t="s">
        <v>3467</v>
      </c>
      <c r="N8" s="26"/>
      <c r="O8" s="26"/>
      <c r="P8" s="26"/>
      <c r="Q8" s="26"/>
      <c r="R8" s="26" t="s">
        <v>3467</v>
      </c>
      <c r="S8" s="24"/>
      <c r="T8" s="26"/>
      <c r="U8" s="25" t="s">
        <v>3467</v>
      </c>
      <c r="V8" s="24" t="s">
        <v>3467</v>
      </c>
      <c r="W8" s="26" t="s">
        <v>3467</v>
      </c>
      <c r="X8" s="26" t="s">
        <v>3467</v>
      </c>
      <c r="Y8" s="26" t="s">
        <v>3467</v>
      </c>
      <c r="Z8" s="26" t="s">
        <v>3467</v>
      </c>
      <c r="AA8" s="26" t="s">
        <v>3467</v>
      </c>
      <c r="AB8" s="25" t="s">
        <v>3467</v>
      </c>
      <c r="AC8" s="24" t="s">
        <v>3467</v>
      </c>
      <c r="AD8" s="25" t="s">
        <v>3467</v>
      </c>
      <c r="AE8" s="24" t="s">
        <v>3467</v>
      </c>
      <c r="AF8" s="26"/>
      <c r="AG8" s="26" t="s">
        <v>3467</v>
      </c>
      <c r="AH8" s="26" t="s">
        <v>3467</v>
      </c>
      <c r="AI8" s="25" t="s">
        <v>3467</v>
      </c>
      <c r="AJ8" s="24" t="s">
        <v>3467</v>
      </c>
      <c r="AK8" s="26" t="s">
        <v>3467</v>
      </c>
      <c r="AL8" s="26" t="s">
        <v>3467</v>
      </c>
      <c r="AM8" s="25" t="s">
        <v>3467</v>
      </c>
      <c r="AN8" s="24" t="s">
        <v>3467</v>
      </c>
      <c r="AO8" s="25" t="s">
        <v>3467</v>
      </c>
      <c r="AP8" s="27"/>
      <c r="AQ8" s="24" t="s">
        <v>3467</v>
      </c>
      <c r="AR8" s="26" t="s">
        <v>3467</v>
      </c>
      <c r="AS8" s="26"/>
      <c r="AT8" s="25" t="s">
        <v>3467</v>
      </c>
      <c r="AU8" s="27" t="s">
        <v>3467</v>
      </c>
      <c r="AV8" s="27" t="s">
        <v>3467</v>
      </c>
      <c r="AW8" s="3">
        <v>34</v>
      </c>
      <c r="AX8" s="3" t="s">
        <v>3480</v>
      </c>
    </row>
    <row r="9" spans="1:50" x14ac:dyDescent="0.45">
      <c r="A9" t="s">
        <v>2976</v>
      </c>
      <c r="B9" s="24" t="s">
        <v>3467</v>
      </c>
      <c r="C9" s="25" t="s">
        <v>3467</v>
      </c>
      <c r="D9" s="24"/>
      <c r="E9" s="26" t="s">
        <v>3467</v>
      </c>
      <c r="F9" s="26"/>
      <c r="G9" s="25" t="s">
        <v>3467</v>
      </c>
      <c r="H9" s="24"/>
      <c r="I9" s="26"/>
      <c r="J9" s="26"/>
      <c r="K9" s="26"/>
      <c r="L9" s="26"/>
      <c r="M9" s="26"/>
      <c r="N9" s="26"/>
      <c r="O9" s="26"/>
      <c r="P9" s="26"/>
      <c r="Q9" s="26"/>
      <c r="R9" s="26"/>
      <c r="S9" s="24" t="s">
        <v>3467</v>
      </c>
      <c r="T9" s="26"/>
      <c r="U9" s="25" t="s">
        <v>3467</v>
      </c>
      <c r="V9" s="24"/>
      <c r="W9" s="26"/>
      <c r="X9" s="26"/>
      <c r="Y9" s="26" t="s">
        <v>3467</v>
      </c>
      <c r="Z9" s="26" t="s">
        <v>3467</v>
      </c>
      <c r="AA9" s="26"/>
      <c r="AB9" s="25" t="s">
        <v>3467</v>
      </c>
      <c r="AC9" s="24" t="s">
        <v>3467</v>
      </c>
      <c r="AD9" s="25"/>
      <c r="AE9" s="24"/>
      <c r="AF9" s="26"/>
      <c r="AG9" s="26" t="s">
        <v>3467</v>
      </c>
      <c r="AH9" s="26"/>
      <c r="AI9" s="25" t="s">
        <v>3467</v>
      </c>
      <c r="AJ9" s="24"/>
      <c r="AK9" s="26" t="s">
        <v>3467</v>
      </c>
      <c r="AL9" s="26" t="s">
        <v>3467</v>
      </c>
      <c r="AM9" s="25"/>
      <c r="AN9" s="24" t="s">
        <v>3467</v>
      </c>
      <c r="AO9" s="25" t="s">
        <v>3467</v>
      </c>
      <c r="AP9" s="27" t="s">
        <v>3467</v>
      </c>
      <c r="AQ9" s="24" t="s">
        <v>3467</v>
      </c>
      <c r="AR9" s="26"/>
      <c r="AS9" s="26"/>
      <c r="AT9" s="25"/>
      <c r="AU9" s="27" t="s">
        <v>3467</v>
      </c>
      <c r="AV9" s="27"/>
      <c r="AW9" s="3">
        <v>19</v>
      </c>
      <c r="AX9" s="3" t="s">
        <v>3481</v>
      </c>
    </row>
    <row r="10" spans="1:50" x14ac:dyDescent="0.45">
      <c r="A10" s="44" t="s">
        <v>3044</v>
      </c>
      <c r="B10" s="24" t="s">
        <v>3467</v>
      </c>
      <c r="C10" s="25"/>
      <c r="D10" s="24"/>
      <c r="E10" s="26" t="s">
        <v>3467</v>
      </c>
      <c r="F10" s="26"/>
      <c r="G10" s="25"/>
      <c r="H10" s="24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4"/>
      <c r="T10" s="26"/>
      <c r="U10" s="25"/>
      <c r="V10" s="24"/>
      <c r="W10" s="26"/>
      <c r="X10" s="26"/>
      <c r="Y10" s="26"/>
      <c r="Z10" s="26"/>
      <c r="AA10" s="26"/>
      <c r="AB10" s="25"/>
      <c r="AC10" s="24"/>
      <c r="AD10" s="25"/>
      <c r="AE10" s="24"/>
      <c r="AF10" s="26"/>
      <c r="AG10" s="26"/>
      <c r="AH10" s="26"/>
      <c r="AI10" s="25" t="s">
        <v>3467</v>
      </c>
      <c r="AJ10" s="24"/>
      <c r="AK10" s="26"/>
      <c r="AL10" s="26" t="s">
        <v>3467</v>
      </c>
      <c r="AM10" s="25"/>
      <c r="AN10" s="24" t="s">
        <v>3467</v>
      </c>
      <c r="AO10" s="25" t="s">
        <v>3467</v>
      </c>
      <c r="AP10" s="27"/>
      <c r="AQ10" s="24" t="s">
        <v>3467</v>
      </c>
      <c r="AR10" s="26"/>
      <c r="AS10" s="26"/>
      <c r="AT10" s="25"/>
      <c r="AU10" s="27"/>
      <c r="AV10" s="27"/>
      <c r="AW10" s="26">
        <v>7</v>
      </c>
      <c r="AX10" s="3" t="s">
        <v>3482</v>
      </c>
    </row>
    <row r="11" spans="1:50" x14ac:dyDescent="0.45">
      <c r="A11" s="45" t="s">
        <v>3468</v>
      </c>
      <c r="B11" s="28" t="s">
        <v>3467</v>
      </c>
      <c r="C11" s="29" t="s">
        <v>3467</v>
      </c>
      <c r="D11" s="28"/>
      <c r="E11" s="30" t="s">
        <v>3467</v>
      </c>
      <c r="F11" s="30" t="s">
        <v>3467</v>
      </c>
      <c r="G11" s="29" t="s">
        <v>3467</v>
      </c>
      <c r="H11" s="28"/>
      <c r="I11" s="30"/>
      <c r="J11" s="30" t="s">
        <v>3467</v>
      </c>
      <c r="K11" s="30" t="s">
        <v>3467</v>
      </c>
      <c r="L11" s="30"/>
      <c r="M11" s="30"/>
      <c r="N11" s="30"/>
      <c r="O11" s="30"/>
      <c r="P11" s="30"/>
      <c r="Q11" s="30"/>
      <c r="R11" s="30"/>
      <c r="S11" s="28" t="s">
        <v>3467</v>
      </c>
      <c r="T11" s="30"/>
      <c r="U11" s="29"/>
      <c r="V11" s="28" t="s">
        <v>3467</v>
      </c>
      <c r="W11" s="30" t="s">
        <v>3467</v>
      </c>
      <c r="X11" s="30" t="s">
        <v>3467</v>
      </c>
      <c r="Y11" s="30" t="s">
        <v>3467</v>
      </c>
      <c r="Z11" s="30" t="s">
        <v>3467</v>
      </c>
      <c r="AA11" s="30"/>
      <c r="AB11" s="29"/>
      <c r="AC11" s="28" t="s">
        <v>3467</v>
      </c>
      <c r="AD11" s="29"/>
      <c r="AE11" s="28"/>
      <c r="AF11" s="30" t="s">
        <v>3467</v>
      </c>
      <c r="AG11" s="30" t="s">
        <v>3467</v>
      </c>
      <c r="AH11" s="30" t="s">
        <v>3467</v>
      </c>
      <c r="AI11" s="29" t="s">
        <v>3467</v>
      </c>
      <c r="AJ11" s="28" t="s">
        <v>3467</v>
      </c>
      <c r="AK11" s="30"/>
      <c r="AL11" s="30" t="s">
        <v>3467</v>
      </c>
      <c r="AM11" s="29"/>
      <c r="AN11" s="28" t="s">
        <v>3467</v>
      </c>
      <c r="AO11" s="29" t="s">
        <v>3467</v>
      </c>
      <c r="AP11" s="31" t="s">
        <v>3467</v>
      </c>
      <c r="AQ11" s="28" t="s">
        <v>3467</v>
      </c>
      <c r="AR11" s="30"/>
      <c r="AS11" s="30"/>
      <c r="AT11" s="29"/>
      <c r="AU11" s="31"/>
      <c r="AV11" s="31" t="s">
        <v>3467</v>
      </c>
      <c r="AW11" s="30">
        <v>25</v>
      </c>
      <c r="AX11" s="32" t="s">
        <v>3483</v>
      </c>
    </row>
    <row r="12" spans="1:50" x14ac:dyDescent="0.45">
      <c r="A12" s="44" t="s">
        <v>3081</v>
      </c>
      <c r="B12" s="24"/>
      <c r="C12" s="25"/>
      <c r="D12" s="24"/>
      <c r="E12" s="26"/>
      <c r="F12" s="26"/>
      <c r="G12" s="25"/>
      <c r="H12" s="24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4"/>
      <c r="T12" s="26"/>
      <c r="U12" s="25"/>
      <c r="V12" s="24"/>
      <c r="W12" s="26"/>
      <c r="X12" s="26"/>
      <c r="Y12" s="26"/>
      <c r="Z12" s="26"/>
      <c r="AA12" s="26"/>
      <c r="AB12" s="25"/>
      <c r="AC12" s="24"/>
      <c r="AD12" s="25"/>
      <c r="AE12" s="24"/>
      <c r="AF12" s="26"/>
      <c r="AG12" s="26"/>
      <c r="AH12" s="26"/>
      <c r="AI12" s="25"/>
      <c r="AJ12" s="24"/>
      <c r="AK12" s="26"/>
      <c r="AL12" s="26"/>
      <c r="AM12" s="25"/>
      <c r="AN12" s="24"/>
      <c r="AO12" s="25"/>
      <c r="AP12" s="27"/>
      <c r="AQ12" s="24"/>
      <c r="AR12" s="26"/>
      <c r="AS12" s="26"/>
      <c r="AT12" s="25"/>
      <c r="AU12" s="27"/>
      <c r="AV12" s="27"/>
      <c r="AW12" s="26">
        <v>0</v>
      </c>
    </row>
    <row r="13" spans="1:50" x14ac:dyDescent="0.45">
      <c r="A13" t="s">
        <v>2813</v>
      </c>
      <c r="B13" s="24"/>
      <c r="C13" s="25"/>
      <c r="D13" s="24"/>
      <c r="E13" s="26"/>
      <c r="F13" s="26"/>
      <c r="G13" s="25"/>
      <c r="H13" s="24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4"/>
      <c r="T13" s="26"/>
      <c r="U13" s="25"/>
      <c r="V13" s="24"/>
      <c r="W13" s="26"/>
      <c r="X13" s="26"/>
      <c r="Y13" s="26"/>
      <c r="Z13" s="26"/>
      <c r="AA13" s="26"/>
      <c r="AB13" s="25"/>
      <c r="AC13" s="24"/>
      <c r="AD13" s="25"/>
      <c r="AE13" s="24"/>
      <c r="AF13" s="26"/>
      <c r="AG13" s="26"/>
      <c r="AH13" s="26"/>
      <c r="AI13" s="25"/>
      <c r="AJ13" s="24"/>
      <c r="AK13" s="26"/>
      <c r="AL13" s="26"/>
      <c r="AM13" s="25"/>
      <c r="AN13" s="24"/>
      <c r="AO13" s="25"/>
      <c r="AP13" s="27"/>
      <c r="AQ13" s="24"/>
      <c r="AR13" s="26"/>
      <c r="AS13" s="26"/>
      <c r="AT13" s="25"/>
      <c r="AU13" s="27"/>
      <c r="AV13" s="27"/>
      <c r="AW13" s="3">
        <v>0</v>
      </c>
    </row>
    <row r="14" spans="1:50" x14ac:dyDescent="0.45">
      <c r="A14" t="s">
        <v>2977</v>
      </c>
      <c r="B14" s="24"/>
      <c r="C14" s="25" t="s">
        <v>3467</v>
      </c>
      <c r="D14" s="24"/>
      <c r="E14" s="26"/>
      <c r="F14" s="26"/>
      <c r="G14" s="25"/>
      <c r="H14" s="24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4"/>
      <c r="T14" s="26"/>
      <c r="U14" s="25"/>
      <c r="V14" s="24"/>
      <c r="W14" s="26"/>
      <c r="X14" s="26"/>
      <c r="Y14" s="26"/>
      <c r="Z14" s="26"/>
      <c r="AA14" s="26"/>
      <c r="AB14" s="25"/>
      <c r="AC14" s="24"/>
      <c r="AD14" s="25"/>
      <c r="AE14" s="24"/>
      <c r="AF14" s="26"/>
      <c r="AG14" s="26"/>
      <c r="AH14" s="26" t="s">
        <v>3467</v>
      </c>
      <c r="AI14" s="25"/>
      <c r="AJ14" s="24"/>
      <c r="AK14" s="26"/>
      <c r="AL14" s="26"/>
      <c r="AM14" s="25"/>
      <c r="AN14" s="24"/>
      <c r="AO14" s="25"/>
      <c r="AP14" s="27"/>
      <c r="AQ14" s="24"/>
      <c r="AR14" s="26"/>
      <c r="AS14" s="26"/>
      <c r="AT14" s="25"/>
      <c r="AU14" s="27"/>
      <c r="AV14" s="27"/>
      <c r="AW14" s="3">
        <v>2</v>
      </c>
      <c r="AX14" s="3" t="s">
        <v>3484</v>
      </c>
    </row>
    <row r="15" spans="1:50" x14ac:dyDescent="0.45">
      <c r="A15" t="s">
        <v>2991</v>
      </c>
      <c r="B15" s="24" t="s">
        <v>3467</v>
      </c>
      <c r="C15" s="25" t="s">
        <v>3467</v>
      </c>
      <c r="D15" s="24" t="s">
        <v>3467</v>
      </c>
      <c r="E15" s="26"/>
      <c r="F15" s="26"/>
      <c r="G15" s="25" t="s">
        <v>3467</v>
      </c>
      <c r="H15" s="24"/>
      <c r="I15" s="26"/>
      <c r="J15" s="26" t="s">
        <v>3467</v>
      </c>
      <c r="K15" s="26" t="s">
        <v>3467</v>
      </c>
      <c r="L15" s="26"/>
      <c r="M15" s="26"/>
      <c r="N15" s="26"/>
      <c r="O15" s="26"/>
      <c r="P15" s="26"/>
      <c r="Q15" s="26"/>
      <c r="R15" s="26"/>
      <c r="S15" s="24"/>
      <c r="T15" s="26"/>
      <c r="U15" s="25" t="s">
        <v>3467</v>
      </c>
      <c r="V15" s="24"/>
      <c r="W15" s="26"/>
      <c r="X15" s="26"/>
      <c r="Y15" s="26"/>
      <c r="Z15" s="26" t="s">
        <v>3467</v>
      </c>
      <c r="AA15" s="26"/>
      <c r="AB15" s="25"/>
      <c r="AC15" s="24"/>
      <c r="AD15" s="25"/>
      <c r="AE15" s="24"/>
      <c r="AF15" s="26"/>
      <c r="AG15" s="26"/>
      <c r="AH15" s="26" t="s">
        <v>3467</v>
      </c>
      <c r="AI15" s="25"/>
      <c r="AJ15" s="24"/>
      <c r="AK15" s="26"/>
      <c r="AL15" s="26" t="s">
        <v>3467</v>
      </c>
      <c r="AM15" s="25"/>
      <c r="AN15" s="24" t="s">
        <v>3467</v>
      </c>
      <c r="AO15" s="25" t="s">
        <v>3467</v>
      </c>
      <c r="AP15" s="27"/>
      <c r="AQ15" s="24"/>
      <c r="AR15" s="26"/>
      <c r="AS15" s="26"/>
      <c r="AT15" s="25"/>
      <c r="AU15" s="27"/>
      <c r="AV15" s="27"/>
      <c r="AW15" s="3">
        <v>12</v>
      </c>
      <c r="AX15" s="3" t="s">
        <v>3485</v>
      </c>
    </row>
    <row r="16" spans="1:50" x14ac:dyDescent="0.45">
      <c r="A16" t="s">
        <v>3185</v>
      </c>
      <c r="B16" s="24"/>
      <c r="C16" s="25"/>
      <c r="D16" s="24"/>
      <c r="E16" s="26"/>
      <c r="F16" s="26"/>
      <c r="G16" s="25"/>
      <c r="H16" s="24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4"/>
      <c r="T16" s="26"/>
      <c r="U16" s="25"/>
      <c r="V16" s="24"/>
      <c r="W16" s="26"/>
      <c r="X16" s="26"/>
      <c r="Y16" s="26"/>
      <c r="Z16" s="26"/>
      <c r="AA16" s="26"/>
      <c r="AB16" s="25"/>
      <c r="AC16" s="24"/>
      <c r="AD16" s="25"/>
      <c r="AE16" s="24"/>
      <c r="AF16" s="26"/>
      <c r="AG16" s="26"/>
      <c r="AH16" s="26"/>
      <c r="AI16" s="25"/>
      <c r="AJ16" s="24"/>
      <c r="AK16" s="26"/>
      <c r="AL16" s="26"/>
      <c r="AM16" s="25"/>
      <c r="AN16" s="24"/>
      <c r="AO16" s="25"/>
      <c r="AP16" s="27"/>
      <c r="AQ16" s="24"/>
      <c r="AR16" s="26"/>
      <c r="AS16" s="26"/>
      <c r="AT16" s="25"/>
      <c r="AU16" s="27" t="s">
        <v>3467</v>
      </c>
      <c r="AV16" s="27"/>
      <c r="AW16" s="3">
        <v>1</v>
      </c>
      <c r="AX16" s="3" t="s">
        <v>3486</v>
      </c>
    </row>
    <row r="17" spans="1:50" x14ac:dyDescent="0.45">
      <c r="A17" s="33" t="s">
        <v>3469</v>
      </c>
      <c r="B17" s="34"/>
      <c r="C17" s="35"/>
      <c r="D17" s="34"/>
      <c r="E17" s="36"/>
      <c r="F17" s="36"/>
      <c r="G17" s="35"/>
      <c r="H17" s="34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4"/>
      <c r="T17" s="36"/>
      <c r="U17" s="35"/>
      <c r="V17" s="34"/>
      <c r="W17" s="36"/>
      <c r="X17" s="36"/>
      <c r="Y17" s="36"/>
      <c r="Z17" s="36"/>
      <c r="AA17" s="36"/>
      <c r="AB17" s="35"/>
      <c r="AC17" s="34"/>
      <c r="AD17" s="35"/>
      <c r="AE17" s="34"/>
      <c r="AF17" s="36"/>
      <c r="AG17" s="36"/>
      <c r="AH17" s="36" t="s">
        <v>3467</v>
      </c>
      <c r="AI17" s="35" t="s">
        <v>3467</v>
      </c>
      <c r="AJ17" s="34"/>
      <c r="AK17" s="36"/>
      <c r="AL17" s="36"/>
      <c r="AM17" s="35"/>
      <c r="AN17" s="34"/>
      <c r="AO17" s="35"/>
      <c r="AP17" s="37"/>
      <c r="AQ17" s="34"/>
      <c r="AR17" s="36"/>
      <c r="AS17" s="36"/>
      <c r="AT17" s="35"/>
      <c r="AU17" s="37"/>
      <c r="AV17" s="37"/>
      <c r="AW17" s="38">
        <v>2</v>
      </c>
      <c r="AX17" s="38" t="s">
        <v>3487</v>
      </c>
    </row>
    <row r="18" spans="1:50" x14ac:dyDescent="0.45">
      <c r="A18" t="s">
        <v>3016</v>
      </c>
      <c r="B18" s="24" t="s">
        <v>3467</v>
      </c>
      <c r="C18" s="25"/>
      <c r="D18" s="24"/>
      <c r="E18" s="26" t="s">
        <v>3467</v>
      </c>
      <c r="F18" s="26"/>
      <c r="G18" s="25" t="s">
        <v>3467</v>
      </c>
      <c r="H18" s="24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4" t="s">
        <v>3467</v>
      </c>
      <c r="T18" s="26"/>
      <c r="U18" s="25" t="s">
        <v>3467</v>
      </c>
      <c r="V18" s="24"/>
      <c r="W18" s="26"/>
      <c r="X18" s="26"/>
      <c r="Y18" s="26"/>
      <c r="Z18" s="26"/>
      <c r="AA18" s="26"/>
      <c r="AB18" s="25"/>
      <c r="AC18" s="24"/>
      <c r="AD18" s="25"/>
      <c r="AE18" s="24"/>
      <c r="AF18" s="26" t="s">
        <v>3467</v>
      </c>
      <c r="AG18" s="26" t="s">
        <v>3467</v>
      </c>
      <c r="AH18" s="26" t="s">
        <v>3467</v>
      </c>
      <c r="AI18" s="25"/>
      <c r="AJ18" s="24"/>
      <c r="AK18" s="26"/>
      <c r="AL18" s="26"/>
      <c r="AM18" s="25"/>
      <c r="AN18" s="24"/>
      <c r="AO18" s="25" t="s">
        <v>3467</v>
      </c>
      <c r="AP18" s="27"/>
      <c r="AQ18" s="24"/>
      <c r="AR18" s="26"/>
      <c r="AS18" s="26"/>
      <c r="AT18" s="25"/>
      <c r="AU18" s="27"/>
      <c r="AV18" s="27"/>
      <c r="AW18" s="3">
        <v>9</v>
      </c>
      <c r="AX18" s="3" t="s">
        <v>3488</v>
      </c>
    </row>
    <row r="19" spans="1:50" x14ac:dyDescent="0.45">
      <c r="A19" t="s">
        <v>2914</v>
      </c>
      <c r="B19" s="24"/>
      <c r="C19" s="25"/>
      <c r="D19" s="24"/>
      <c r="E19" s="26" t="s">
        <v>3467</v>
      </c>
      <c r="F19" s="26"/>
      <c r="G19" s="25"/>
      <c r="H19" s="24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4"/>
      <c r="T19" s="26"/>
      <c r="U19" s="25"/>
      <c r="V19" s="24"/>
      <c r="W19" s="26"/>
      <c r="X19" s="26"/>
      <c r="Y19" s="26"/>
      <c r="Z19" s="26"/>
      <c r="AA19" s="26"/>
      <c r="AB19" s="25"/>
      <c r="AC19" s="24"/>
      <c r="AD19" s="25"/>
      <c r="AE19" s="24"/>
      <c r="AF19" s="26"/>
      <c r="AG19" s="26"/>
      <c r="AH19" s="26"/>
      <c r="AI19" s="25"/>
      <c r="AJ19" s="24"/>
      <c r="AK19" s="26"/>
      <c r="AL19" s="26"/>
      <c r="AM19" s="25"/>
      <c r="AN19" s="24"/>
      <c r="AO19" s="25"/>
      <c r="AP19" s="27"/>
      <c r="AQ19" s="24"/>
      <c r="AR19" s="26"/>
      <c r="AS19" s="26"/>
      <c r="AT19" s="25"/>
      <c r="AU19" s="27"/>
      <c r="AV19" s="27"/>
      <c r="AW19" s="3">
        <v>0</v>
      </c>
    </row>
    <row r="20" spans="1:50" x14ac:dyDescent="0.45">
      <c r="A20" t="s">
        <v>2933</v>
      </c>
      <c r="B20" s="24"/>
      <c r="C20" s="25"/>
      <c r="D20" s="24"/>
      <c r="E20" s="26" t="s">
        <v>3467</v>
      </c>
      <c r="F20" s="26"/>
      <c r="G20" s="25" t="s">
        <v>3467</v>
      </c>
      <c r="H20" s="24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4"/>
      <c r="T20" s="26"/>
      <c r="U20" s="25" t="s">
        <v>3467</v>
      </c>
      <c r="V20" s="24"/>
      <c r="W20" s="26"/>
      <c r="X20" s="26"/>
      <c r="Y20" s="26"/>
      <c r="Z20" s="26"/>
      <c r="AA20" s="26"/>
      <c r="AB20" s="25"/>
      <c r="AC20" s="24" t="s">
        <v>3467</v>
      </c>
      <c r="AD20" s="25" t="s">
        <v>3467</v>
      </c>
      <c r="AE20" s="24"/>
      <c r="AF20" s="26"/>
      <c r="AG20" s="26"/>
      <c r="AH20" s="26"/>
      <c r="AI20" s="25"/>
      <c r="AJ20" s="24"/>
      <c r="AK20" s="26"/>
      <c r="AL20" s="26"/>
      <c r="AM20" s="25"/>
      <c r="AN20" s="24"/>
      <c r="AO20" s="25"/>
      <c r="AP20" s="27"/>
      <c r="AQ20" s="24" t="s">
        <v>3467</v>
      </c>
      <c r="AR20" s="26"/>
      <c r="AS20" s="26"/>
      <c r="AT20" s="25"/>
      <c r="AU20" s="27"/>
      <c r="AV20" s="27"/>
      <c r="AW20" s="3">
        <v>6</v>
      </c>
      <c r="AX20" s="3" t="s">
        <v>3489</v>
      </c>
    </row>
    <row r="21" spans="1:50" x14ac:dyDescent="0.45">
      <c r="A21" t="s">
        <v>2928</v>
      </c>
      <c r="B21" s="24"/>
      <c r="C21" s="25"/>
      <c r="D21" s="24"/>
      <c r="E21" s="26"/>
      <c r="F21" s="26"/>
      <c r="G21" s="25"/>
      <c r="H21" s="24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4"/>
      <c r="T21" s="26"/>
      <c r="U21" s="25"/>
      <c r="V21" s="24"/>
      <c r="W21" s="26"/>
      <c r="X21" s="26"/>
      <c r="Y21" s="26"/>
      <c r="Z21" s="26"/>
      <c r="AA21" s="26"/>
      <c r="AB21" s="25"/>
      <c r="AC21" s="24"/>
      <c r="AD21" s="25"/>
      <c r="AE21" s="24"/>
      <c r="AF21" s="26"/>
      <c r="AG21" s="26" t="s">
        <v>3467</v>
      </c>
      <c r="AH21" s="26"/>
      <c r="AI21" s="25"/>
      <c r="AJ21" s="24"/>
      <c r="AK21" s="26"/>
      <c r="AL21" s="26"/>
      <c r="AM21" s="25"/>
      <c r="AN21" s="24"/>
      <c r="AO21" s="25"/>
      <c r="AP21" s="27"/>
      <c r="AQ21" s="24"/>
      <c r="AR21" s="26"/>
      <c r="AS21" s="26"/>
      <c r="AT21" s="25"/>
      <c r="AU21" s="27" t="s">
        <v>3467</v>
      </c>
      <c r="AV21" s="27"/>
      <c r="AW21" s="3">
        <v>2</v>
      </c>
      <c r="AX21" s="3" t="s">
        <v>3490</v>
      </c>
    </row>
    <row r="22" spans="1:50" x14ac:dyDescent="0.45">
      <c r="A22" s="4" t="s">
        <v>2939</v>
      </c>
      <c r="B22" s="24"/>
      <c r="C22" s="25"/>
      <c r="D22" s="24"/>
      <c r="E22" s="26"/>
      <c r="F22" s="26"/>
      <c r="G22" s="25"/>
      <c r="H22" s="24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4"/>
      <c r="T22" s="26"/>
      <c r="U22" s="25"/>
      <c r="V22" s="24"/>
      <c r="W22" s="26"/>
      <c r="X22" s="26"/>
      <c r="Y22" s="26"/>
      <c r="Z22" s="26"/>
      <c r="AA22" s="26"/>
      <c r="AB22" s="25"/>
      <c r="AC22" s="24"/>
      <c r="AD22" s="25"/>
      <c r="AE22" s="24"/>
      <c r="AF22" s="26"/>
      <c r="AG22" s="26"/>
      <c r="AH22" s="26"/>
      <c r="AI22" s="25"/>
      <c r="AJ22" s="24"/>
      <c r="AK22" s="26"/>
      <c r="AL22" s="26"/>
      <c r="AM22" s="25"/>
      <c r="AN22" s="24"/>
      <c r="AO22" s="25"/>
      <c r="AP22" s="27"/>
      <c r="AQ22" s="24"/>
      <c r="AR22" s="26"/>
      <c r="AS22" s="26"/>
      <c r="AT22" s="25"/>
      <c r="AU22" s="27"/>
      <c r="AV22" s="27"/>
      <c r="AW22" s="3">
        <v>0</v>
      </c>
    </row>
    <row r="23" spans="1:50" x14ac:dyDescent="0.45">
      <c r="A23" s="4" t="s">
        <v>2871</v>
      </c>
      <c r="B23" s="24"/>
      <c r="C23" s="25"/>
      <c r="D23" s="24"/>
      <c r="E23" s="26"/>
      <c r="F23" s="26"/>
      <c r="G23" s="25"/>
      <c r="H23" s="24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4"/>
      <c r="T23" s="26"/>
      <c r="U23" s="25"/>
      <c r="V23" s="24"/>
      <c r="W23" s="26"/>
      <c r="X23" s="26"/>
      <c r="Y23" s="26"/>
      <c r="Z23" s="26" t="s">
        <v>3467</v>
      </c>
      <c r="AA23" s="26"/>
      <c r="AB23" s="25"/>
      <c r="AC23" s="24"/>
      <c r="AD23" s="25"/>
      <c r="AE23" s="24"/>
      <c r="AF23" s="26"/>
      <c r="AG23" s="26"/>
      <c r="AH23" s="26"/>
      <c r="AI23" s="25" t="s">
        <v>3467</v>
      </c>
      <c r="AJ23" s="24"/>
      <c r="AK23" s="26"/>
      <c r="AL23" s="26"/>
      <c r="AM23" s="25"/>
      <c r="AN23" s="24"/>
      <c r="AO23" s="25"/>
      <c r="AP23" s="27"/>
      <c r="AQ23" s="24"/>
      <c r="AR23" s="26"/>
      <c r="AS23" s="26"/>
      <c r="AT23" s="25"/>
      <c r="AU23" s="27"/>
      <c r="AV23" s="27"/>
      <c r="AW23" s="3">
        <v>2</v>
      </c>
      <c r="AX23" s="3" t="s">
        <v>3491</v>
      </c>
    </row>
    <row r="24" spans="1:50" x14ac:dyDescent="0.45">
      <c r="A24" t="s">
        <v>2828</v>
      </c>
      <c r="B24" s="24"/>
      <c r="C24" s="25"/>
      <c r="D24" s="24"/>
      <c r="E24" s="26"/>
      <c r="F24" s="26"/>
      <c r="G24" s="25"/>
      <c r="H24" s="24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4"/>
      <c r="T24" s="26"/>
      <c r="U24" s="25"/>
      <c r="V24" s="24"/>
      <c r="W24" s="26"/>
      <c r="X24" s="26"/>
      <c r="Y24" s="26"/>
      <c r="Z24" s="26"/>
      <c r="AA24" s="26"/>
      <c r="AB24" s="25"/>
      <c r="AC24" s="24"/>
      <c r="AD24" s="25"/>
      <c r="AE24" s="24"/>
      <c r="AF24" s="26"/>
      <c r="AG24" s="26"/>
      <c r="AH24" s="26"/>
      <c r="AI24" s="25"/>
      <c r="AJ24" s="24"/>
      <c r="AK24" s="26"/>
      <c r="AL24" s="26"/>
      <c r="AM24" s="25"/>
      <c r="AN24" s="24"/>
      <c r="AO24" s="25"/>
      <c r="AP24" s="27"/>
      <c r="AQ24" s="24"/>
      <c r="AR24" s="26"/>
      <c r="AS24" s="26"/>
      <c r="AT24" s="25"/>
      <c r="AU24" s="27"/>
      <c r="AV24" s="27"/>
      <c r="AW24" s="3">
        <v>0</v>
      </c>
    </row>
    <row r="25" spans="1:50" x14ac:dyDescent="0.45">
      <c r="A25" s="4" t="s">
        <v>2886</v>
      </c>
      <c r="B25" s="24" t="s">
        <v>3467</v>
      </c>
      <c r="C25" s="25" t="s">
        <v>3467</v>
      </c>
      <c r="D25" s="24"/>
      <c r="E25" s="26" t="s">
        <v>3467</v>
      </c>
      <c r="F25" s="26"/>
      <c r="G25" s="25" t="s">
        <v>3467</v>
      </c>
      <c r="H25" s="24"/>
      <c r="I25" s="26" t="s">
        <v>3467</v>
      </c>
      <c r="J25" s="26"/>
      <c r="K25" s="26"/>
      <c r="L25" s="26" t="s">
        <v>3467</v>
      </c>
      <c r="M25" s="26" t="s">
        <v>3467</v>
      </c>
      <c r="N25" s="26"/>
      <c r="O25" s="26"/>
      <c r="P25" s="26" t="s">
        <v>3467</v>
      </c>
      <c r="Q25" s="26"/>
      <c r="R25" s="26" t="s">
        <v>3467</v>
      </c>
      <c r="S25" s="24"/>
      <c r="T25" s="26"/>
      <c r="U25" s="25" t="s">
        <v>3467</v>
      </c>
      <c r="V25" s="24" t="s">
        <v>3467</v>
      </c>
      <c r="W25" s="26" t="s">
        <v>3467</v>
      </c>
      <c r="X25" s="26" t="s">
        <v>3467</v>
      </c>
      <c r="Y25" s="26" t="s">
        <v>3467</v>
      </c>
      <c r="Z25" s="26" t="s">
        <v>3467</v>
      </c>
      <c r="AA25" s="26"/>
      <c r="AB25" s="25"/>
      <c r="AC25" s="24" t="s">
        <v>3467</v>
      </c>
      <c r="AD25" s="25" t="s">
        <v>3467</v>
      </c>
      <c r="AE25" s="24"/>
      <c r="AF25" s="26"/>
      <c r="AG25" s="26"/>
      <c r="AH25" s="26" t="s">
        <v>3467</v>
      </c>
      <c r="AI25" s="25" t="s">
        <v>3467</v>
      </c>
      <c r="AJ25" s="24"/>
      <c r="AK25" s="26"/>
      <c r="AL25" s="26"/>
      <c r="AM25" s="25"/>
      <c r="AN25" s="24" t="s">
        <v>3467</v>
      </c>
      <c r="AO25" s="25" t="s">
        <v>3467</v>
      </c>
      <c r="AP25" s="27" t="s">
        <v>3467</v>
      </c>
      <c r="AQ25" s="24"/>
      <c r="AR25" s="26"/>
      <c r="AS25" s="26"/>
      <c r="AT25" s="25"/>
      <c r="AU25" s="27" t="s">
        <v>3467</v>
      </c>
      <c r="AV25" s="27"/>
      <c r="AW25" s="3">
        <v>23</v>
      </c>
      <c r="AX25" s="3" t="s">
        <v>3492</v>
      </c>
    </row>
    <row r="26" spans="1:50" x14ac:dyDescent="0.45">
      <c r="A26" s="4" t="s">
        <v>2823</v>
      </c>
      <c r="B26" s="24"/>
      <c r="C26" s="25"/>
      <c r="D26" s="24"/>
      <c r="E26" s="26"/>
      <c r="F26" s="26"/>
      <c r="G26" s="25"/>
      <c r="H26" s="24"/>
      <c r="I26" s="26" t="s">
        <v>3467</v>
      </c>
      <c r="J26" s="26"/>
      <c r="K26" s="26"/>
      <c r="L26" s="26"/>
      <c r="M26" s="26"/>
      <c r="N26" s="26"/>
      <c r="O26" s="26"/>
      <c r="P26" s="26"/>
      <c r="Q26" s="26"/>
      <c r="R26" s="26"/>
      <c r="S26" s="24"/>
      <c r="T26" s="26"/>
      <c r="U26" s="25"/>
      <c r="V26" s="24"/>
      <c r="W26" s="26"/>
      <c r="X26" s="26"/>
      <c r="Y26" s="26"/>
      <c r="Z26" s="26"/>
      <c r="AA26" s="26"/>
      <c r="AB26" s="25"/>
      <c r="AC26" s="24"/>
      <c r="AD26" s="25"/>
      <c r="AE26" s="24"/>
      <c r="AF26" s="26"/>
      <c r="AG26" s="26"/>
      <c r="AH26" s="26"/>
      <c r="AI26" s="25"/>
      <c r="AJ26" s="24"/>
      <c r="AK26" s="26"/>
      <c r="AL26" s="26"/>
      <c r="AM26" s="25"/>
      <c r="AN26" s="24"/>
      <c r="AO26" s="25"/>
      <c r="AP26" s="27"/>
      <c r="AQ26" s="24"/>
      <c r="AR26" s="26"/>
      <c r="AS26" s="26"/>
      <c r="AT26" s="25"/>
      <c r="AU26" s="27"/>
      <c r="AV26" s="27"/>
      <c r="AW26" s="3">
        <v>1</v>
      </c>
      <c r="AX26" s="3" t="s">
        <v>3492</v>
      </c>
    </row>
    <row r="27" spans="1:50" x14ac:dyDescent="0.45">
      <c r="A27" t="s">
        <v>3175</v>
      </c>
      <c r="B27" s="24"/>
      <c r="C27" s="25"/>
      <c r="D27" s="24"/>
      <c r="E27" s="26"/>
      <c r="F27" s="26"/>
      <c r="G27" s="25"/>
      <c r="H27" s="24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4"/>
      <c r="T27" s="26"/>
      <c r="U27" s="25"/>
      <c r="V27" s="24"/>
      <c r="W27" s="26"/>
      <c r="X27" s="26"/>
      <c r="Y27" s="26"/>
      <c r="Z27" s="26"/>
      <c r="AA27" s="26"/>
      <c r="AB27" s="25"/>
      <c r="AC27" s="24"/>
      <c r="AD27" s="25"/>
      <c r="AE27" s="24"/>
      <c r="AF27" s="26"/>
      <c r="AG27" s="26"/>
      <c r="AH27" s="26"/>
      <c r="AI27" s="25"/>
      <c r="AJ27" s="24"/>
      <c r="AK27" s="26"/>
      <c r="AL27" s="26"/>
      <c r="AM27" s="25"/>
      <c r="AN27" s="24"/>
      <c r="AO27" s="25"/>
      <c r="AP27" s="27"/>
      <c r="AQ27" s="24"/>
      <c r="AR27" s="26"/>
      <c r="AS27" s="26"/>
      <c r="AT27" s="25"/>
      <c r="AU27" s="27"/>
      <c r="AV27" s="27"/>
      <c r="AW27" s="3">
        <v>0</v>
      </c>
    </row>
    <row r="28" spans="1:50" x14ac:dyDescent="0.45">
      <c r="A28" t="s">
        <v>2842</v>
      </c>
      <c r="B28" s="24"/>
      <c r="C28" s="25"/>
      <c r="D28" s="24"/>
      <c r="E28" s="26" t="s">
        <v>3467</v>
      </c>
      <c r="F28" s="26"/>
      <c r="G28" s="25"/>
      <c r="H28" s="24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4"/>
      <c r="T28" s="26"/>
      <c r="U28" s="25"/>
      <c r="V28" s="24"/>
      <c r="W28" s="26"/>
      <c r="X28" s="26"/>
      <c r="Y28" s="26"/>
      <c r="Z28" s="26"/>
      <c r="AA28" s="26"/>
      <c r="AB28" s="25"/>
      <c r="AC28" s="24"/>
      <c r="AD28" s="25"/>
      <c r="AE28" s="24"/>
      <c r="AF28" s="26"/>
      <c r="AG28" s="26"/>
      <c r="AH28" s="26"/>
      <c r="AI28" s="25"/>
      <c r="AJ28" s="24"/>
      <c r="AK28" s="26"/>
      <c r="AL28" s="26"/>
      <c r="AM28" s="25"/>
      <c r="AN28" s="24"/>
      <c r="AO28" s="25"/>
      <c r="AP28" s="27"/>
      <c r="AQ28" s="24"/>
      <c r="AR28" s="26"/>
      <c r="AS28" s="26"/>
      <c r="AT28" s="25"/>
      <c r="AU28" s="27"/>
      <c r="AV28" s="27"/>
      <c r="AW28" s="3">
        <v>1</v>
      </c>
      <c r="AX28" s="3" t="s">
        <v>3493</v>
      </c>
    </row>
    <row r="29" spans="1:50" x14ac:dyDescent="0.45">
      <c r="A29" t="s">
        <v>2841</v>
      </c>
      <c r="B29" s="24"/>
      <c r="C29" s="25"/>
      <c r="D29" s="24"/>
      <c r="E29" s="26"/>
      <c r="F29" s="26"/>
      <c r="G29" s="25"/>
      <c r="H29" s="24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4"/>
      <c r="T29" s="26"/>
      <c r="U29" s="25" t="s">
        <v>3467</v>
      </c>
      <c r="V29" s="24"/>
      <c r="W29" s="26"/>
      <c r="X29" s="26"/>
      <c r="Y29" s="26"/>
      <c r="Z29" s="26"/>
      <c r="AA29" s="26"/>
      <c r="AB29" s="25"/>
      <c r="AC29" s="24" t="s">
        <v>3467</v>
      </c>
      <c r="AD29" s="25"/>
      <c r="AE29" s="24"/>
      <c r="AF29" s="26"/>
      <c r="AG29" s="26"/>
      <c r="AH29" s="26"/>
      <c r="AI29" s="25"/>
      <c r="AJ29" s="24" t="s">
        <v>3467</v>
      </c>
      <c r="AK29" s="26" t="s">
        <v>3467</v>
      </c>
      <c r="AL29" s="26"/>
      <c r="AM29" s="25"/>
      <c r="AN29" s="24"/>
      <c r="AO29" s="25"/>
      <c r="AP29" s="27"/>
      <c r="AQ29" s="24"/>
      <c r="AR29" s="26"/>
      <c r="AS29" s="26"/>
      <c r="AT29" s="25"/>
      <c r="AU29" s="27"/>
      <c r="AV29" s="27"/>
      <c r="AW29" s="3">
        <v>4</v>
      </c>
      <c r="AX29" s="3" t="s">
        <v>3494</v>
      </c>
    </row>
    <row r="30" spans="1:50" x14ac:dyDescent="0.45">
      <c r="A30" t="s">
        <v>2896</v>
      </c>
      <c r="B30" s="24"/>
      <c r="C30" s="25"/>
      <c r="D30" s="24"/>
      <c r="E30" s="26"/>
      <c r="F30" s="26"/>
      <c r="G30" s="25"/>
      <c r="H30" s="24"/>
      <c r="I30" s="26"/>
      <c r="J30" s="26"/>
      <c r="K30" s="26"/>
      <c r="L30" s="26"/>
      <c r="M30" s="26"/>
      <c r="N30" s="26"/>
      <c r="O30" s="26"/>
      <c r="P30" s="26" t="s">
        <v>3467</v>
      </c>
      <c r="Q30" s="26" t="s">
        <v>3467</v>
      </c>
      <c r="R30" s="26"/>
      <c r="S30" s="24"/>
      <c r="T30" s="26"/>
      <c r="U30" s="25"/>
      <c r="V30" s="24" t="s">
        <v>3467</v>
      </c>
      <c r="W30" s="26"/>
      <c r="X30" s="26"/>
      <c r="Y30" s="26"/>
      <c r="Z30" s="26" t="s">
        <v>3467</v>
      </c>
      <c r="AA30" s="26"/>
      <c r="AB30" s="25"/>
      <c r="AC30" s="24"/>
      <c r="AD30" s="25"/>
      <c r="AE30" s="24"/>
      <c r="AF30" s="26"/>
      <c r="AG30" s="26"/>
      <c r="AH30" s="26"/>
      <c r="AI30" s="25" t="s">
        <v>3467</v>
      </c>
      <c r="AJ30" s="24"/>
      <c r="AK30" s="26" t="s">
        <v>3467</v>
      </c>
      <c r="AL30" s="26"/>
      <c r="AM30" s="25"/>
      <c r="AN30" s="24"/>
      <c r="AO30" s="25"/>
      <c r="AP30" s="27"/>
      <c r="AQ30" s="24" t="s">
        <v>3467</v>
      </c>
      <c r="AR30" s="26"/>
      <c r="AS30" s="26"/>
      <c r="AT30" s="25"/>
      <c r="AU30" s="27"/>
      <c r="AV30" s="27"/>
      <c r="AW30" s="3">
        <v>7</v>
      </c>
      <c r="AX30" s="3" t="s">
        <v>3495</v>
      </c>
    </row>
    <row r="31" spans="1:50" x14ac:dyDescent="0.45">
      <c r="A31" t="s">
        <v>3077</v>
      </c>
      <c r="B31" s="24"/>
      <c r="C31" s="25"/>
      <c r="D31" s="24"/>
      <c r="E31" s="26"/>
      <c r="F31" s="26"/>
      <c r="G31" s="25"/>
      <c r="H31" s="24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4"/>
      <c r="T31" s="26"/>
      <c r="U31" s="25"/>
      <c r="V31" s="24"/>
      <c r="W31" s="26"/>
      <c r="X31" s="26"/>
      <c r="Y31" s="26"/>
      <c r="Z31" s="26"/>
      <c r="AA31" s="26"/>
      <c r="AB31" s="25"/>
      <c r="AC31" s="24"/>
      <c r="AD31" s="25"/>
      <c r="AE31" s="24"/>
      <c r="AF31" s="26"/>
      <c r="AG31" s="26"/>
      <c r="AH31" s="26"/>
      <c r="AI31" s="25"/>
      <c r="AJ31" s="24"/>
      <c r="AK31" s="26"/>
      <c r="AL31" s="26"/>
      <c r="AM31" s="25"/>
      <c r="AN31" s="24"/>
      <c r="AO31" s="25"/>
      <c r="AP31" s="27"/>
      <c r="AQ31" s="24"/>
      <c r="AR31" s="26"/>
      <c r="AS31" s="26"/>
      <c r="AT31" s="25"/>
      <c r="AU31" s="27"/>
      <c r="AV31" s="27"/>
      <c r="AW31" s="3">
        <v>0</v>
      </c>
    </row>
    <row r="32" spans="1:50" x14ac:dyDescent="0.45">
      <c r="A32" t="s">
        <v>3188</v>
      </c>
      <c r="B32" s="24"/>
      <c r="C32" s="25"/>
      <c r="D32" s="24"/>
      <c r="E32" s="26" t="s">
        <v>3467</v>
      </c>
      <c r="F32" s="26" t="s">
        <v>3467</v>
      </c>
      <c r="G32" s="25" t="s">
        <v>3467</v>
      </c>
      <c r="H32" s="24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4"/>
      <c r="T32" s="26"/>
      <c r="U32" s="25"/>
      <c r="V32" s="24"/>
      <c r="W32" s="26"/>
      <c r="X32" s="26"/>
      <c r="Y32" s="26"/>
      <c r="Z32" s="26"/>
      <c r="AA32" s="26"/>
      <c r="AB32" s="25"/>
      <c r="AC32" s="24" t="s">
        <v>3467</v>
      </c>
      <c r="AD32" s="25" t="s">
        <v>3467</v>
      </c>
      <c r="AE32" s="24"/>
      <c r="AF32" s="26"/>
      <c r="AG32" s="26" t="s">
        <v>3467</v>
      </c>
      <c r="AH32" s="26"/>
      <c r="AI32" s="25"/>
      <c r="AJ32" s="24"/>
      <c r="AK32" s="26"/>
      <c r="AL32" s="26"/>
      <c r="AM32" s="25"/>
      <c r="AN32" s="24"/>
      <c r="AO32" s="25"/>
      <c r="AP32" s="27"/>
      <c r="AQ32" s="24"/>
      <c r="AR32" s="26"/>
      <c r="AS32" s="26"/>
      <c r="AT32" s="25"/>
      <c r="AU32" s="27"/>
      <c r="AV32" s="27"/>
      <c r="AW32" s="3">
        <v>6</v>
      </c>
      <c r="AX32" s="3" t="s">
        <v>3496</v>
      </c>
    </row>
    <row r="33" spans="1:50" x14ac:dyDescent="0.45">
      <c r="A33" t="s">
        <v>3190</v>
      </c>
      <c r="B33" s="24"/>
      <c r="C33" s="25"/>
      <c r="D33" s="24"/>
      <c r="E33" s="26"/>
      <c r="F33" s="26"/>
      <c r="G33" s="25"/>
      <c r="H33" s="24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4"/>
      <c r="T33" s="26"/>
      <c r="U33" s="25"/>
      <c r="V33" s="24"/>
      <c r="W33" s="26"/>
      <c r="X33" s="26"/>
      <c r="Y33" s="26"/>
      <c r="Z33" s="26"/>
      <c r="AA33" s="26"/>
      <c r="AB33" s="25"/>
      <c r="AC33" s="24"/>
      <c r="AD33" s="25"/>
      <c r="AE33" s="24"/>
      <c r="AF33" s="26"/>
      <c r="AG33" s="26"/>
      <c r="AH33" s="26"/>
      <c r="AI33" s="25"/>
      <c r="AJ33" s="24"/>
      <c r="AK33" s="26"/>
      <c r="AL33" s="26"/>
      <c r="AM33" s="25"/>
      <c r="AN33" s="24"/>
      <c r="AO33" s="25"/>
      <c r="AP33" s="27"/>
      <c r="AQ33" s="24"/>
      <c r="AR33" s="26"/>
      <c r="AS33" s="26"/>
      <c r="AT33" s="25"/>
      <c r="AU33" s="27"/>
      <c r="AV33" s="27"/>
      <c r="AW33" s="3">
        <v>0</v>
      </c>
    </row>
    <row r="34" spans="1:50" x14ac:dyDescent="0.45">
      <c r="A34" t="s">
        <v>2843</v>
      </c>
      <c r="B34" s="24" t="s">
        <v>3467</v>
      </c>
      <c r="C34" s="25" t="s">
        <v>3467</v>
      </c>
      <c r="D34" s="24"/>
      <c r="E34" s="26" t="s">
        <v>3467</v>
      </c>
      <c r="F34" s="26" t="s">
        <v>3467</v>
      </c>
      <c r="G34" s="25" t="s">
        <v>3467</v>
      </c>
      <c r="H34" s="24" t="s">
        <v>3467</v>
      </c>
      <c r="I34" s="26" t="s">
        <v>3467</v>
      </c>
      <c r="J34" s="26" t="s">
        <v>3467</v>
      </c>
      <c r="K34" s="26" t="s">
        <v>3467</v>
      </c>
      <c r="L34" s="26" t="s">
        <v>3467</v>
      </c>
      <c r="M34" s="26" t="s">
        <v>3467</v>
      </c>
      <c r="N34" s="26"/>
      <c r="O34" s="26" t="s">
        <v>3467</v>
      </c>
      <c r="P34" s="26" t="s">
        <v>3467</v>
      </c>
      <c r="Q34" s="26"/>
      <c r="R34" s="26"/>
      <c r="S34" s="24" t="s">
        <v>3467</v>
      </c>
      <c r="T34" s="26"/>
      <c r="U34" s="25" t="s">
        <v>3467</v>
      </c>
      <c r="V34" s="24" t="s">
        <v>3467</v>
      </c>
      <c r="W34" s="26" t="s">
        <v>3467</v>
      </c>
      <c r="X34" s="26" t="s">
        <v>3467</v>
      </c>
      <c r="Y34" s="26" t="s">
        <v>3467</v>
      </c>
      <c r="Z34" s="26" t="s">
        <v>3467</v>
      </c>
      <c r="AA34" s="26"/>
      <c r="AB34" s="25" t="s">
        <v>3467</v>
      </c>
      <c r="AC34" s="24" t="s">
        <v>3467</v>
      </c>
      <c r="AD34" s="25" t="s">
        <v>3467</v>
      </c>
      <c r="AE34" s="24"/>
      <c r="AF34" s="26" t="s">
        <v>3467</v>
      </c>
      <c r="AG34" s="26" t="s">
        <v>3467</v>
      </c>
      <c r="AH34" s="26" t="s">
        <v>3467</v>
      </c>
      <c r="AI34" s="25" t="s">
        <v>3467</v>
      </c>
      <c r="AJ34" s="24" t="s">
        <v>3467</v>
      </c>
      <c r="AK34" s="26" t="s">
        <v>3467</v>
      </c>
      <c r="AL34" s="26" t="s">
        <v>3467</v>
      </c>
      <c r="AM34" s="25" t="s">
        <v>3467</v>
      </c>
      <c r="AN34" s="24" t="s">
        <v>3467</v>
      </c>
      <c r="AO34" s="25" t="s">
        <v>3467</v>
      </c>
      <c r="AP34" s="27" t="s">
        <v>3467</v>
      </c>
      <c r="AQ34" s="24" t="s">
        <v>3467</v>
      </c>
      <c r="AR34" s="26"/>
      <c r="AS34" s="26"/>
      <c r="AT34" s="25" t="s">
        <v>3467</v>
      </c>
      <c r="AU34" s="27" t="s">
        <v>3467</v>
      </c>
      <c r="AV34" s="27"/>
      <c r="AW34" s="3">
        <v>37</v>
      </c>
      <c r="AX34" s="3" t="s">
        <v>3497</v>
      </c>
    </row>
    <row r="35" spans="1:50" x14ac:dyDescent="0.45">
      <c r="A35" s="4" t="s">
        <v>3029</v>
      </c>
      <c r="B35" s="24"/>
      <c r="C35" s="25"/>
      <c r="D35" s="24"/>
      <c r="E35" s="26"/>
      <c r="F35" s="26"/>
      <c r="G35" s="25"/>
      <c r="H35" s="24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4"/>
      <c r="T35" s="26"/>
      <c r="U35" s="25"/>
      <c r="V35" s="24"/>
      <c r="W35" s="26"/>
      <c r="X35" s="26"/>
      <c r="Y35" s="26"/>
      <c r="Z35" s="26"/>
      <c r="AA35" s="26"/>
      <c r="AB35" s="25"/>
      <c r="AC35" s="24"/>
      <c r="AD35" s="25"/>
      <c r="AE35" s="24"/>
      <c r="AF35" s="26"/>
      <c r="AG35" s="26"/>
      <c r="AH35" s="26"/>
      <c r="AI35" s="25"/>
      <c r="AJ35" s="24"/>
      <c r="AK35" s="26"/>
      <c r="AL35" s="26"/>
      <c r="AM35" s="25"/>
      <c r="AN35" s="24"/>
      <c r="AO35" s="25"/>
      <c r="AP35" s="27"/>
      <c r="AQ35" s="24"/>
      <c r="AR35" s="26"/>
      <c r="AS35" s="26"/>
      <c r="AT35" s="25"/>
      <c r="AU35" s="27"/>
      <c r="AV35" s="27"/>
      <c r="AW35" s="3">
        <v>0</v>
      </c>
    </row>
    <row r="36" spans="1:50" x14ac:dyDescent="0.45">
      <c r="A36" s="4" t="s">
        <v>2858</v>
      </c>
      <c r="B36" s="24"/>
      <c r="C36" s="25"/>
      <c r="D36" s="24"/>
      <c r="E36" s="26" t="s">
        <v>3467</v>
      </c>
      <c r="F36" s="26"/>
      <c r="G36" s="25"/>
      <c r="H36" s="24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4"/>
      <c r="T36" s="26"/>
      <c r="U36" s="25"/>
      <c r="V36" s="24"/>
      <c r="W36" s="26"/>
      <c r="X36" s="26"/>
      <c r="Y36" s="26"/>
      <c r="Z36" s="26"/>
      <c r="AA36" s="26"/>
      <c r="AB36" s="25"/>
      <c r="AC36" s="24"/>
      <c r="AD36" s="25"/>
      <c r="AE36" s="24"/>
      <c r="AF36" s="26"/>
      <c r="AG36" s="26"/>
      <c r="AH36" s="26"/>
      <c r="AI36" s="25"/>
      <c r="AJ36" s="24"/>
      <c r="AK36" s="26"/>
      <c r="AL36" s="26"/>
      <c r="AM36" s="25"/>
      <c r="AN36" s="24"/>
      <c r="AO36" s="25"/>
      <c r="AP36" s="27"/>
      <c r="AQ36" s="24"/>
      <c r="AR36" s="26"/>
      <c r="AS36" s="26"/>
      <c r="AT36" s="25"/>
      <c r="AU36" s="27"/>
      <c r="AV36" s="27"/>
      <c r="AW36" s="3">
        <v>1</v>
      </c>
      <c r="AX36" s="3" t="s">
        <v>3498</v>
      </c>
    </row>
    <row r="37" spans="1:50" x14ac:dyDescent="0.45">
      <c r="A37" t="s">
        <v>2934</v>
      </c>
      <c r="B37" s="24"/>
      <c r="C37" s="25"/>
      <c r="D37" s="24"/>
      <c r="E37" s="26"/>
      <c r="F37" s="26"/>
      <c r="G37" s="25"/>
      <c r="H37" s="24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4"/>
      <c r="T37" s="26"/>
      <c r="U37" s="25" t="s">
        <v>3467</v>
      </c>
      <c r="V37" s="24"/>
      <c r="W37" s="26"/>
      <c r="X37" s="26"/>
      <c r="Y37" s="26"/>
      <c r="Z37" s="26" t="s">
        <v>3467</v>
      </c>
      <c r="AA37" s="26"/>
      <c r="AB37" s="25"/>
      <c r="AC37" s="24"/>
      <c r="AD37" s="25"/>
      <c r="AE37" s="24"/>
      <c r="AF37" s="26"/>
      <c r="AG37" s="26"/>
      <c r="AH37" s="26"/>
      <c r="AI37" s="25"/>
      <c r="AJ37" s="24"/>
      <c r="AK37" s="26"/>
      <c r="AL37" s="26"/>
      <c r="AM37" s="25"/>
      <c r="AN37" s="24"/>
      <c r="AO37" s="25"/>
      <c r="AP37" s="27"/>
      <c r="AQ37" s="24"/>
      <c r="AR37" s="26"/>
      <c r="AS37" s="26"/>
      <c r="AT37" s="25"/>
      <c r="AU37" s="27"/>
      <c r="AV37" s="27"/>
      <c r="AW37" s="3">
        <v>2</v>
      </c>
      <c r="AX37" s="3" t="s">
        <v>3499</v>
      </c>
    </row>
    <row r="38" spans="1:50" x14ac:dyDescent="0.45">
      <c r="A38" t="s">
        <v>3080</v>
      </c>
      <c r="B38" s="24" t="s">
        <v>3467</v>
      </c>
      <c r="C38" s="25" t="s">
        <v>3467</v>
      </c>
      <c r="D38" s="24"/>
      <c r="E38" s="26" t="s">
        <v>3467</v>
      </c>
      <c r="F38" s="26"/>
      <c r="G38" s="25" t="s">
        <v>3467</v>
      </c>
      <c r="H38" s="24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4" t="s">
        <v>3467</v>
      </c>
      <c r="T38" s="26"/>
      <c r="U38" s="25" t="s">
        <v>3467</v>
      </c>
      <c r="V38" s="24"/>
      <c r="W38" s="26"/>
      <c r="X38" s="26"/>
      <c r="Y38" s="26" t="s">
        <v>3467</v>
      </c>
      <c r="Z38" s="26"/>
      <c r="AA38" s="26"/>
      <c r="AB38" s="25"/>
      <c r="AC38" s="24" t="s">
        <v>3467</v>
      </c>
      <c r="AD38" s="25" t="s">
        <v>3467</v>
      </c>
      <c r="AE38" s="24"/>
      <c r="AF38" s="26"/>
      <c r="AG38" s="26"/>
      <c r="AH38" s="26" t="s">
        <v>3467</v>
      </c>
      <c r="AI38" s="25" t="s">
        <v>3467</v>
      </c>
      <c r="AJ38" s="24"/>
      <c r="AK38" s="26"/>
      <c r="AL38" s="26" t="s">
        <v>3467</v>
      </c>
      <c r="AM38" s="25"/>
      <c r="AN38" s="24"/>
      <c r="AO38" s="25" t="s">
        <v>3467</v>
      </c>
      <c r="AP38" s="27"/>
      <c r="AQ38" s="24" t="s">
        <v>3467</v>
      </c>
      <c r="AR38" s="26"/>
      <c r="AS38" s="26"/>
      <c r="AT38" s="25"/>
      <c r="AU38" s="27" t="s">
        <v>3467</v>
      </c>
      <c r="AV38" s="27"/>
      <c r="AW38" s="3">
        <v>15</v>
      </c>
      <c r="AX38" s="3" t="s">
        <v>3500</v>
      </c>
    </row>
    <row r="39" spans="1:50" x14ac:dyDescent="0.45">
      <c r="A39" t="s">
        <v>2909</v>
      </c>
      <c r="B39" s="24" t="s">
        <v>3467</v>
      </c>
      <c r="C39" s="25" t="s">
        <v>3467</v>
      </c>
      <c r="D39" s="24"/>
      <c r="E39" s="26" t="s">
        <v>3467</v>
      </c>
      <c r="F39" s="26"/>
      <c r="G39" s="25" t="s">
        <v>3467</v>
      </c>
      <c r="H39" s="24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4" t="s">
        <v>3467</v>
      </c>
      <c r="T39" s="26"/>
      <c r="U39" s="25" t="s">
        <v>3467</v>
      </c>
      <c r="V39" s="24"/>
      <c r="W39" s="26"/>
      <c r="X39" s="26" t="s">
        <v>3467</v>
      </c>
      <c r="Y39" s="26" t="s">
        <v>3467</v>
      </c>
      <c r="Z39" s="26" t="s">
        <v>3467</v>
      </c>
      <c r="AA39" s="26"/>
      <c r="AB39" s="25"/>
      <c r="AC39" s="24"/>
      <c r="AD39" s="25"/>
      <c r="AE39" s="24"/>
      <c r="AF39" s="26"/>
      <c r="AG39" s="26" t="s">
        <v>3467</v>
      </c>
      <c r="AH39" s="26"/>
      <c r="AI39" s="25" t="s">
        <v>3467</v>
      </c>
      <c r="AJ39" s="24"/>
      <c r="AK39" s="26"/>
      <c r="AL39" s="26" t="s">
        <v>3467</v>
      </c>
      <c r="AM39" s="25" t="s">
        <v>3467</v>
      </c>
      <c r="AN39" s="24" t="s">
        <v>3467</v>
      </c>
      <c r="AO39" s="25" t="s">
        <v>3467</v>
      </c>
      <c r="AP39" s="27"/>
      <c r="AQ39" s="24" t="s">
        <v>3467</v>
      </c>
      <c r="AR39" s="26"/>
      <c r="AS39" s="26"/>
      <c r="AT39" s="25"/>
      <c r="AU39" s="27"/>
      <c r="AV39" s="27"/>
      <c r="AW39" s="3">
        <v>16</v>
      </c>
      <c r="AX39" s="3" t="s">
        <v>3501</v>
      </c>
    </row>
    <row r="40" spans="1:50" ht="14.65" thickBot="1" x14ac:dyDescent="0.5">
      <c r="A40" t="s">
        <v>3177</v>
      </c>
      <c r="B40" s="39"/>
      <c r="C40" s="40"/>
      <c r="D40" s="39"/>
      <c r="E40" s="41" t="s">
        <v>3467</v>
      </c>
      <c r="F40" s="41"/>
      <c r="G40" s="40" t="s">
        <v>3467</v>
      </c>
      <c r="H40" s="39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39"/>
      <c r="T40" s="41"/>
      <c r="U40" s="40"/>
      <c r="V40" s="39"/>
      <c r="W40" s="41"/>
      <c r="X40" s="41"/>
      <c r="Y40" s="41"/>
      <c r="Z40" s="41"/>
      <c r="AA40" s="41"/>
      <c r="AB40" s="40"/>
      <c r="AC40" s="39"/>
      <c r="AD40" s="40"/>
      <c r="AE40" s="39"/>
      <c r="AF40" s="41"/>
      <c r="AG40" s="41"/>
      <c r="AH40" s="41"/>
      <c r="AI40" s="40"/>
      <c r="AJ40" s="39"/>
      <c r="AK40" s="41"/>
      <c r="AL40" s="41"/>
      <c r="AM40" s="40"/>
      <c r="AN40" s="39"/>
      <c r="AO40" s="40"/>
      <c r="AP40" s="42"/>
      <c r="AQ40" s="39"/>
      <c r="AR40" s="41"/>
      <c r="AS40" s="41"/>
      <c r="AT40" s="40"/>
      <c r="AU40" s="42"/>
      <c r="AV40" s="42"/>
      <c r="AW40" s="3">
        <v>2</v>
      </c>
      <c r="AX40" s="3" t="s">
        <v>3502</v>
      </c>
    </row>
    <row r="41" spans="1:50" x14ac:dyDescent="0.45">
      <c r="A41" s="43" t="s">
        <v>3470</v>
      </c>
      <c r="B41" s="3">
        <v>11</v>
      </c>
      <c r="C41" s="3">
        <v>10</v>
      </c>
      <c r="D41" s="3">
        <v>2</v>
      </c>
      <c r="E41" s="3">
        <v>16</v>
      </c>
      <c r="F41" s="3">
        <v>4</v>
      </c>
      <c r="G41" s="3">
        <v>13</v>
      </c>
      <c r="H41" s="3">
        <v>1</v>
      </c>
      <c r="I41" s="3">
        <v>3</v>
      </c>
      <c r="J41" s="3">
        <v>3</v>
      </c>
      <c r="K41" s="3">
        <v>4</v>
      </c>
      <c r="L41" s="3">
        <v>2</v>
      </c>
      <c r="M41" s="3">
        <v>3</v>
      </c>
      <c r="N41" s="3">
        <v>0</v>
      </c>
      <c r="O41" s="3">
        <v>1</v>
      </c>
      <c r="P41" s="3">
        <v>3</v>
      </c>
      <c r="Q41" s="3">
        <v>1</v>
      </c>
      <c r="R41" s="3">
        <v>2</v>
      </c>
      <c r="S41" s="3">
        <v>7</v>
      </c>
      <c r="T41" s="3">
        <v>0</v>
      </c>
      <c r="U41" s="3">
        <v>12</v>
      </c>
      <c r="V41" s="3">
        <v>6</v>
      </c>
      <c r="W41" s="3">
        <v>5</v>
      </c>
      <c r="X41" s="3">
        <v>5</v>
      </c>
      <c r="Y41" s="3">
        <v>9</v>
      </c>
      <c r="Z41" s="3">
        <v>10</v>
      </c>
      <c r="AA41" s="3">
        <v>1</v>
      </c>
      <c r="AB41" s="3">
        <v>3</v>
      </c>
      <c r="AC41" s="3">
        <v>10</v>
      </c>
      <c r="AD41" s="3">
        <v>7</v>
      </c>
      <c r="AE41" s="3">
        <v>1</v>
      </c>
      <c r="AF41" s="3">
        <v>3</v>
      </c>
      <c r="AG41" s="3">
        <v>9</v>
      </c>
      <c r="AH41" s="3">
        <v>9</v>
      </c>
      <c r="AI41" s="3">
        <v>13</v>
      </c>
      <c r="AJ41" s="3">
        <v>5</v>
      </c>
      <c r="AK41" s="3">
        <v>5</v>
      </c>
      <c r="AL41" s="3">
        <v>9</v>
      </c>
      <c r="AM41" s="3">
        <v>4</v>
      </c>
      <c r="AN41" s="3">
        <v>8</v>
      </c>
      <c r="AO41" s="3">
        <v>10</v>
      </c>
      <c r="AP41" s="3">
        <v>5</v>
      </c>
      <c r="AQ41" s="3">
        <v>10</v>
      </c>
      <c r="AR41" s="3">
        <v>1</v>
      </c>
      <c r="AS41" s="3">
        <v>0</v>
      </c>
      <c r="AT41" s="3">
        <v>2</v>
      </c>
      <c r="AU41" s="3">
        <v>7</v>
      </c>
      <c r="AV41" s="3">
        <v>2</v>
      </c>
    </row>
  </sheetData>
  <mergeCells count="1">
    <mergeCell ref="A1:A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A41"/>
  <sheetViews>
    <sheetView workbookViewId="0">
      <selection sqref="A1:AS1"/>
    </sheetView>
  </sheetViews>
  <sheetFormatPr defaultRowHeight="14.25" x14ac:dyDescent="0.45"/>
  <cols>
    <col min="1" max="1" width="17.265625" customWidth="1"/>
    <col min="2" max="53" width="9.1328125" style="3"/>
  </cols>
  <sheetData>
    <row r="1" spans="1:53" ht="15.75" x14ac:dyDescent="0.45">
      <c r="A1" s="53" t="s">
        <v>496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5"/>
    </row>
    <row r="2" spans="1:53" ht="190.9" thickBot="1" x14ac:dyDescent="0.5">
      <c r="B2" s="15" t="s">
        <v>3428</v>
      </c>
      <c r="C2" s="16" t="s">
        <v>3429</v>
      </c>
      <c r="D2" s="16" t="s">
        <v>3431</v>
      </c>
      <c r="E2" s="16" t="s">
        <v>3432</v>
      </c>
      <c r="F2" s="16" t="s">
        <v>3433</v>
      </c>
      <c r="G2" s="16" t="s">
        <v>3471</v>
      </c>
      <c r="H2" s="16" t="s">
        <v>3434</v>
      </c>
      <c r="I2" s="16" t="s">
        <v>3435</v>
      </c>
      <c r="J2" s="16" t="s">
        <v>3436</v>
      </c>
      <c r="K2" s="16" t="s">
        <v>3437</v>
      </c>
      <c r="L2" s="16" t="s">
        <v>3438</v>
      </c>
      <c r="M2" s="16" t="s">
        <v>3439</v>
      </c>
      <c r="N2" s="16" t="s">
        <v>3440</v>
      </c>
      <c r="O2" s="16" t="s">
        <v>3441</v>
      </c>
      <c r="P2" s="16" t="s">
        <v>3442</v>
      </c>
      <c r="Q2" s="16" t="s">
        <v>3443</v>
      </c>
      <c r="R2" s="16" t="s">
        <v>3444</v>
      </c>
      <c r="S2" s="16" t="s">
        <v>3472</v>
      </c>
      <c r="T2" s="16" t="s">
        <v>3445</v>
      </c>
      <c r="U2" s="16" t="s">
        <v>3446</v>
      </c>
      <c r="V2" s="16" t="s">
        <v>3447</v>
      </c>
      <c r="W2" s="16" t="s">
        <v>3448</v>
      </c>
      <c r="X2" s="16" t="s">
        <v>3449</v>
      </c>
      <c r="Y2" s="16" t="s">
        <v>3450</v>
      </c>
      <c r="Z2" s="16" t="s">
        <v>3451</v>
      </c>
      <c r="AA2" s="16" t="s">
        <v>3452</v>
      </c>
      <c r="AB2" s="16" t="s">
        <v>3453</v>
      </c>
      <c r="AC2" s="16" t="s">
        <v>2708</v>
      </c>
      <c r="AD2" s="16" t="s">
        <v>3454</v>
      </c>
      <c r="AE2" s="16" t="s">
        <v>3455</v>
      </c>
      <c r="AF2" s="16" t="s">
        <v>3456</v>
      </c>
      <c r="AG2" s="16" t="s">
        <v>3423</v>
      </c>
      <c r="AH2" s="16" t="s">
        <v>2799</v>
      </c>
      <c r="AI2" s="16" t="s">
        <v>3457</v>
      </c>
      <c r="AJ2" s="16" t="s">
        <v>3458</v>
      </c>
      <c r="AK2" s="16" t="s">
        <v>3430</v>
      </c>
      <c r="AL2" s="16" t="s">
        <v>2763</v>
      </c>
      <c r="AM2" s="16" t="s">
        <v>3459</v>
      </c>
      <c r="AN2" s="16" t="s">
        <v>3460</v>
      </c>
      <c r="AO2" s="16" t="s">
        <v>3422</v>
      </c>
      <c r="AP2" s="16" t="s">
        <v>3461</v>
      </c>
      <c r="AQ2" s="16" t="s">
        <v>3462</v>
      </c>
      <c r="AR2" s="16" t="s">
        <v>3425</v>
      </c>
      <c r="AS2" s="16" t="s">
        <v>3424</v>
      </c>
      <c r="AT2" s="16" t="s">
        <v>2774</v>
      </c>
      <c r="AU2" s="16" t="s">
        <v>2703</v>
      </c>
      <c r="AV2" s="16" t="s">
        <v>3463</v>
      </c>
      <c r="AW2" s="17" t="s">
        <v>3464</v>
      </c>
      <c r="AX2" s="18" t="s">
        <v>3473</v>
      </c>
      <c r="AY2" s="18" t="s">
        <v>3465</v>
      </c>
      <c r="AZ2" s="19" t="s">
        <v>3466</v>
      </c>
      <c r="BA2" s="3" t="s">
        <v>3503</v>
      </c>
    </row>
    <row r="3" spans="1:53" x14ac:dyDescent="0.45">
      <c r="A3" t="s">
        <v>2970</v>
      </c>
      <c r="B3" s="20"/>
      <c r="C3" s="21"/>
      <c r="D3" s="20"/>
      <c r="E3" s="22"/>
      <c r="F3" s="21"/>
      <c r="G3" s="20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1"/>
      <c r="T3" s="20"/>
      <c r="U3" s="22"/>
      <c r="V3" s="21"/>
      <c r="W3" s="20"/>
      <c r="X3" s="22"/>
      <c r="Y3" s="22"/>
      <c r="Z3" s="22"/>
      <c r="AA3" s="22"/>
      <c r="AB3" s="22"/>
      <c r="AC3" s="21"/>
      <c r="AD3" s="20"/>
      <c r="AE3" s="21"/>
      <c r="AF3" s="20"/>
      <c r="AG3" s="22"/>
      <c r="AH3" s="22" t="s">
        <v>2803</v>
      </c>
      <c r="AI3" s="22"/>
      <c r="AJ3" s="21"/>
      <c r="AK3" s="20"/>
      <c r="AL3" s="22" t="s">
        <v>2803</v>
      </c>
      <c r="AM3" s="22"/>
      <c r="AN3" s="22"/>
      <c r="AO3" s="21"/>
      <c r="AP3" s="20"/>
      <c r="AQ3" s="21"/>
      <c r="AR3" s="23"/>
      <c r="AS3" s="20"/>
      <c r="AT3" s="22"/>
      <c r="AU3" s="22"/>
      <c r="AV3" s="21"/>
      <c r="AW3" s="23"/>
      <c r="AX3" s="20"/>
      <c r="AY3" s="21"/>
      <c r="AZ3" s="3">
        <v>0</v>
      </c>
    </row>
    <row r="4" spans="1:53" x14ac:dyDescent="0.45">
      <c r="A4" t="s">
        <v>2940</v>
      </c>
      <c r="B4" s="24" t="s">
        <v>2803</v>
      </c>
      <c r="C4" s="25"/>
      <c r="D4" s="24"/>
      <c r="E4" s="26"/>
      <c r="F4" s="25"/>
      <c r="G4" s="24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5"/>
      <c r="T4" s="24" t="s">
        <v>2803</v>
      </c>
      <c r="U4" s="26"/>
      <c r="V4" s="25" t="s">
        <v>3467</v>
      </c>
      <c r="W4" s="24" t="s">
        <v>2803</v>
      </c>
      <c r="X4" s="26" t="s">
        <v>2803</v>
      </c>
      <c r="Y4" s="26"/>
      <c r="Z4" s="26"/>
      <c r="AA4" s="26"/>
      <c r="AB4" s="26"/>
      <c r="AC4" s="25"/>
      <c r="AD4" s="24" t="s">
        <v>2803</v>
      </c>
      <c r="AE4" s="25"/>
      <c r="AF4" s="24"/>
      <c r="AG4" s="26"/>
      <c r="AH4" s="26" t="s">
        <v>2803</v>
      </c>
      <c r="AI4" s="26"/>
      <c r="AJ4" s="25" t="s">
        <v>2803</v>
      </c>
      <c r="AK4" s="24"/>
      <c r="AL4" s="26" t="s">
        <v>2803</v>
      </c>
      <c r="AM4" s="26"/>
      <c r="AN4" s="26" t="s">
        <v>3467</v>
      </c>
      <c r="AO4" s="25"/>
      <c r="AP4" s="24"/>
      <c r="AQ4" s="25" t="s">
        <v>3467</v>
      </c>
      <c r="AR4" s="27"/>
      <c r="AS4" s="24"/>
      <c r="AT4" s="26"/>
      <c r="AU4" s="26"/>
      <c r="AV4" s="25"/>
      <c r="AW4" s="27"/>
      <c r="AX4" s="24"/>
      <c r="AY4" s="25"/>
      <c r="AZ4" s="3">
        <v>3</v>
      </c>
      <c r="BA4" s="3" t="s">
        <v>3477</v>
      </c>
    </row>
    <row r="5" spans="1:53" x14ac:dyDescent="0.45">
      <c r="A5" t="s">
        <v>2837</v>
      </c>
      <c r="B5" s="24"/>
      <c r="C5" s="25"/>
      <c r="D5" s="24"/>
      <c r="E5" s="26"/>
      <c r="F5" s="25"/>
      <c r="G5" s="24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5"/>
      <c r="T5" s="24"/>
      <c r="U5" s="26"/>
      <c r="V5" s="25"/>
      <c r="W5" s="24"/>
      <c r="X5" s="26"/>
      <c r="Y5" s="26"/>
      <c r="Z5" s="26"/>
      <c r="AA5" s="26"/>
      <c r="AB5" s="26"/>
      <c r="AC5" s="25"/>
      <c r="AD5" s="24"/>
      <c r="AE5" s="25"/>
      <c r="AF5" s="24"/>
      <c r="AG5" s="26"/>
      <c r="AH5" s="26"/>
      <c r="AI5" s="26"/>
      <c r="AJ5" s="25"/>
      <c r="AK5" s="24"/>
      <c r="AL5" s="26"/>
      <c r="AM5" s="26"/>
      <c r="AN5" s="26"/>
      <c r="AO5" s="25"/>
      <c r="AP5" s="24"/>
      <c r="AQ5" s="25"/>
      <c r="AR5" s="27"/>
      <c r="AS5" s="24"/>
      <c r="AT5" s="26"/>
      <c r="AU5" s="26"/>
      <c r="AV5" s="25"/>
      <c r="AW5" s="27"/>
      <c r="AX5" s="24"/>
      <c r="AY5" s="25"/>
      <c r="AZ5" s="3">
        <v>0</v>
      </c>
    </row>
    <row r="6" spans="1:53" x14ac:dyDescent="0.45">
      <c r="A6" t="s">
        <v>3187</v>
      </c>
      <c r="B6" s="24"/>
      <c r="C6" s="25"/>
      <c r="D6" s="24"/>
      <c r="E6" s="26"/>
      <c r="F6" s="25"/>
      <c r="G6" s="24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5"/>
      <c r="T6" s="24"/>
      <c r="U6" s="26"/>
      <c r="V6" s="25"/>
      <c r="W6" s="24"/>
      <c r="X6" s="26"/>
      <c r="Y6" s="26"/>
      <c r="Z6" s="26"/>
      <c r="AA6" s="26"/>
      <c r="AB6" s="26"/>
      <c r="AC6" s="25"/>
      <c r="AD6" s="24"/>
      <c r="AE6" s="25"/>
      <c r="AF6" s="24"/>
      <c r="AG6" s="26"/>
      <c r="AH6" s="26"/>
      <c r="AI6" s="26"/>
      <c r="AJ6" s="25"/>
      <c r="AK6" s="24"/>
      <c r="AL6" s="26"/>
      <c r="AM6" s="26"/>
      <c r="AN6" s="26"/>
      <c r="AO6" s="25"/>
      <c r="AP6" s="24"/>
      <c r="AQ6" s="25"/>
      <c r="AR6" s="27"/>
      <c r="AS6" s="24"/>
      <c r="AT6" s="26"/>
      <c r="AU6" s="26"/>
      <c r="AV6" s="25"/>
      <c r="AW6" s="27"/>
      <c r="AX6" s="24"/>
      <c r="AY6" s="25"/>
      <c r="AZ6" s="3">
        <v>0</v>
      </c>
    </row>
    <row r="7" spans="1:53" x14ac:dyDescent="0.45">
      <c r="A7" t="s">
        <v>3043</v>
      </c>
      <c r="B7" s="24"/>
      <c r="C7" s="25"/>
      <c r="D7" s="24"/>
      <c r="E7" s="26"/>
      <c r="F7" s="25"/>
      <c r="G7" s="24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5"/>
      <c r="T7" s="24"/>
      <c r="U7" s="26"/>
      <c r="V7" s="25"/>
      <c r="W7" s="24"/>
      <c r="X7" s="26"/>
      <c r="Y7" s="26"/>
      <c r="Z7" s="26"/>
      <c r="AA7" s="26"/>
      <c r="AB7" s="26"/>
      <c r="AC7" s="25"/>
      <c r="AD7" s="24"/>
      <c r="AE7" s="25"/>
      <c r="AF7" s="24"/>
      <c r="AG7" s="26"/>
      <c r="AH7" s="26"/>
      <c r="AI7" s="26"/>
      <c r="AJ7" s="25"/>
      <c r="AK7" s="24"/>
      <c r="AL7" s="26"/>
      <c r="AM7" s="26"/>
      <c r="AN7" s="26"/>
      <c r="AO7" s="25"/>
      <c r="AP7" s="24"/>
      <c r="AQ7" s="25"/>
      <c r="AR7" s="27"/>
      <c r="AS7" s="24"/>
      <c r="AT7" s="26"/>
      <c r="AU7" s="26"/>
      <c r="AV7" s="25"/>
      <c r="AW7" s="27"/>
      <c r="AX7" s="24"/>
      <c r="AY7" s="25"/>
      <c r="AZ7" s="3">
        <v>0</v>
      </c>
    </row>
    <row r="8" spans="1:53" x14ac:dyDescent="0.45">
      <c r="A8" t="s">
        <v>2929</v>
      </c>
      <c r="B8" s="24" t="s">
        <v>3467</v>
      </c>
      <c r="C8" s="25" t="s">
        <v>3467</v>
      </c>
      <c r="D8" s="24" t="s">
        <v>3467</v>
      </c>
      <c r="E8" s="26" t="s">
        <v>3467</v>
      </c>
      <c r="F8" s="25" t="s">
        <v>3467</v>
      </c>
      <c r="G8" s="24" t="s">
        <v>3467</v>
      </c>
      <c r="H8" s="26" t="s">
        <v>3467</v>
      </c>
      <c r="I8" s="26" t="s">
        <v>3467</v>
      </c>
      <c r="J8" s="26" t="s">
        <v>3467</v>
      </c>
      <c r="K8" s="26" t="s">
        <v>3467</v>
      </c>
      <c r="L8" s="26" t="s">
        <v>3467</v>
      </c>
      <c r="M8" s="26" t="s">
        <v>3467</v>
      </c>
      <c r="N8" s="26" t="s">
        <v>3467</v>
      </c>
      <c r="O8" s="26" t="s">
        <v>3467</v>
      </c>
      <c r="P8" s="26" t="s">
        <v>3467</v>
      </c>
      <c r="Q8" s="26" t="s">
        <v>3467</v>
      </c>
      <c r="R8" s="26" t="s">
        <v>3467</v>
      </c>
      <c r="S8" s="25" t="s">
        <v>3467</v>
      </c>
      <c r="T8" s="24" t="s">
        <v>3467</v>
      </c>
      <c r="U8" s="26" t="s">
        <v>3467</v>
      </c>
      <c r="V8" s="25" t="s">
        <v>3467</v>
      </c>
      <c r="W8" s="24" t="s">
        <v>3467</v>
      </c>
      <c r="X8" s="26" t="s">
        <v>3467</v>
      </c>
      <c r="Y8" s="26" t="s">
        <v>3467</v>
      </c>
      <c r="Z8" s="26" t="s">
        <v>3467</v>
      </c>
      <c r="AA8" s="26" t="s">
        <v>3467</v>
      </c>
      <c r="AB8" s="26" t="s">
        <v>3467</v>
      </c>
      <c r="AC8" s="25" t="s">
        <v>3467</v>
      </c>
      <c r="AD8" s="24" t="s">
        <v>3467</v>
      </c>
      <c r="AE8" s="25" t="s">
        <v>3467</v>
      </c>
      <c r="AF8" s="24" t="s">
        <v>3467</v>
      </c>
      <c r="AG8" s="26" t="s">
        <v>3467</v>
      </c>
      <c r="AH8" s="26" t="s">
        <v>3467</v>
      </c>
      <c r="AI8" s="26" t="s">
        <v>3467</v>
      </c>
      <c r="AJ8" s="25" t="s">
        <v>3467</v>
      </c>
      <c r="AK8" s="24" t="s">
        <v>3467</v>
      </c>
      <c r="AL8" s="26" t="s">
        <v>3467</v>
      </c>
      <c r="AM8" s="26" t="s">
        <v>3467</v>
      </c>
      <c r="AN8" s="26" t="s">
        <v>3467</v>
      </c>
      <c r="AO8" s="25" t="s">
        <v>3467</v>
      </c>
      <c r="AP8" s="24" t="s">
        <v>3467</v>
      </c>
      <c r="AQ8" s="25" t="s">
        <v>3467</v>
      </c>
      <c r="AR8" s="27" t="s">
        <v>3467</v>
      </c>
      <c r="AS8" s="24" t="s">
        <v>3467</v>
      </c>
      <c r="AT8" s="26" t="s">
        <v>3467</v>
      </c>
      <c r="AU8" s="26" t="s">
        <v>3467</v>
      </c>
      <c r="AV8" s="25" t="s">
        <v>3467</v>
      </c>
      <c r="AW8" s="27" t="s">
        <v>3467</v>
      </c>
      <c r="AX8" s="24" t="s">
        <v>3467</v>
      </c>
      <c r="AY8" s="25" t="s">
        <v>3467</v>
      </c>
      <c r="AZ8" s="3">
        <v>50</v>
      </c>
      <c r="BA8" s="3" t="s">
        <v>3504</v>
      </c>
    </row>
    <row r="9" spans="1:53" x14ac:dyDescent="0.45">
      <c r="A9" t="s">
        <v>2976</v>
      </c>
      <c r="B9" s="24"/>
      <c r="C9" s="25"/>
      <c r="D9" s="24"/>
      <c r="E9" s="26"/>
      <c r="F9" s="25"/>
      <c r="G9" s="24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5"/>
      <c r="T9" s="24"/>
      <c r="U9" s="26"/>
      <c r="V9" s="25"/>
      <c r="W9" s="24"/>
      <c r="X9" s="26"/>
      <c r="Y9" s="26"/>
      <c r="Z9" s="26"/>
      <c r="AA9" s="26"/>
      <c r="AB9" s="26"/>
      <c r="AC9" s="25"/>
      <c r="AD9" s="24"/>
      <c r="AE9" s="25"/>
      <c r="AF9" s="24"/>
      <c r="AG9" s="26"/>
      <c r="AH9" s="26"/>
      <c r="AI9" s="26"/>
      <c r="AJ9" s="25"/>
      <c r="AK9" s="24"/>
      <c r="AL9" s="26"/>
      <c r="AM9" s="26"/>
      <c r="AN9" s="26"/>
      <c r="AO9" s="25"/>
      <c r="AP9" s="24"/>
      <c r="AQ9" s="25"/>
      <c r="AR9" s="27"/>
      <c r="AS9" s="24"/>
      <c r="AT9" s="26"/>
      <c r="AU9" s="26"/>
      <c r="AV9" s="25"/>
      <c r="AW9" s="27"/>
      <c r="AX9" s="24"/>
      <c r="AY9" s="25"/>
      <c r="AZ9" s="3">
        <v>0</v>
      </c>
    </row>
    <row r="10" spans="1:53" x14ac:dyDescent="0.45">
      <c r="A10" t="s">
        <v>3044</v>
      </c>
      <c r="B10" s="24"/>
      <c r="C10" s="25" t="s">
        <v>3467</v>
      </c>
      <c r="D10" s="24" t="s">
        <v>3467</v>
      </c>
      <c r="E10" s="26" t="s">
        <v>3467</v>
      </c>
      <c r="F10" s="25" t="s">
        <v>3467</v>
      </c>
      <c r="G10" s="24" t="s">
        <v>3467</v>
      </c>
      <c r="H10" s="26" t="s">
        <v>3467</v>
      </c>
      <c r="I10" s="26" t="s">
        <v>3467</v>
      </c>
      <c r="J10" s="26" t="s">
        <v>3467</v>
      </c>
      <c r="K10" s="26" t="s">
        <v>3467</v>
      </c>
      <c r="L10" s="26" t="s">
        <v>3467</v>
      </c>
      <c r="M10" s="26" t="s">
        <v>3467</v>
      </c>
      <c r="N10" s="26" t="s">
        <v>3467</v>
      </c>
      <c r="O10" s="26" t="s">
        <v>3467</v>
      </c>
      <c r="P10" s="26" t="s">
        <v>3467</v>
      </c>
      <c r="Q10" s="26" t="s">
        <v>3467</v>
      </c>
      <c r="R10" s="26"/>
      <c r="S10" s="25"/>
      <c r="T10" s="24"/>
      <c r="U10" s="26" t="s">
        <v>3467</v>
      </c>
      <c r="V10" s="25" t="s">
        <v>3467</v>
      </c>
      <c r="W10" s="24" t="s">
        <v>3467</v>
      </c>
      <c r="X10" s="26" t="s">
        <v>3467</v>
      </c>
      <c r="Y10" s="26" t="s">
        <v>3467</v>
      </c>
      <c r="Z10" s="26" t="s">
        <v>3467</v>
      </c>
      <c r="AA10" s="26" t="s">
        <v>3467</v>
      </c>
      <c r="AB10" s="26" t="s">
        <v>3467</v>
      </c>
      <c r="AC10" s="25" t="s">
        <v>3467</v>
      </c>
      <c r="AD10" s="24"/>
      <c r="AE10" s="25"/>
      <c r="AF10" s="24" t="s">
        <v>3467</v>
      </c>
      <c r="AG10" s="26"/>
      <c r="AH10" s="26" t="s">
        <v>3467</v>
      </c>
      <c r="AI10" s="26"/>
      <c r="AJ10" s="25" t="s">
        <v>3467</v>
      </c>
      <c r="AK10" s="24" t="s">
        <v>3467</v>
      </c>
      <c r="AL10" s="26" t="s">
        <v>3467</v>
      </c>
      <c r="AM10" s="26"/>
      <c r="AN10" s="26" t="s">
        <v>3467</v>
      </c>
      <c r="AO10" s="25" t="s">
        <v>3467</v>
      </c>
      <c r="AP10" s="24" t="s">
        <v>3467</v>
      </c>
      <c r="AQ10" s="25" t="s">
        <v>3467</v>
      </c>
      <c r="AR10" s="27"/>
      <c r="AS10" s="24" t="s">
        <v>3467</v>
      </c>
      <c r="AT10" s="26" t="s">
        <v>3467</v>
      </c>
      <c r="AU10" s="26" t="s">
        <v>3467</v>
      </c>
      <c r="AV10" s="25" t="s">
        <v>3467</v>
      </c>
      <c r="AW10" s="27" t="s">
        <v>3467</v>
      </c>
      <c r="AX10" s="24" t="s">
        <v>3467</v>
      </c>
      <c r="AY10" s="25"/>
      <c r="AZ10" s="3">
        <v>39</v>
      </c>
      <c r="BA10" s="3" t="s">
        <v>3505</v>
      </c>
    </row>
    <row r="11" spans="1:53" x14ac:dyDescent="0.45">
      <c r="A11" t="s">
        <v>3474</v>
      </c>
      <c r="B11" s="24"/>
      <c r="C11" s="25"/>
      <c r="D11" s="24"/>
      <c r="E11" s="26"/>
      <c r="F11" s="25"/>
      <c r="G11" s="24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5"/>
      <c r="T11" s="24"/>
      <c r="U11" s="26"/>
      <c r="V11" s="25"/>
      <c r="W11" s="24"/>
      <c r="X11" s="26"/>
      <c r="Y11" s="26"/>
      <c r="Z11" s="26"/>
      <c r="AA11" s="26"/>
      <c r="AB11" s="26"/>
      <c r="AC11" s="25"/>
      <c r="AD11" s="24"/>
      <c r="AE11" s="25"/>
      <c r="AF11" s="24"/>
      <c r="AG11" s="26"/>
      <c r="AH11" s="26"/>
      <c r="AI11" s="26" t="s">
        <v>3467</v>
      </c>
      <c r="AJ11" s="25"/>
      <c r="AK11" s="24"/>
      <c r="AL11" s="26"/>
      <c r="AM11" s="26"/>
      <c r="AN11" s="26"/>
      <c r="AO11" s="25"/>
      <c r="AP11" s="24"/>
      <c r="AQ11" s="25"/>
      <c r="AR11" s="27"/>
      <c r="AS11" s="24"/>
      <c r="AT11" s="26"/>
      <c r="AU11" s="26"/>
      <c r="AV11" s="25"/>
      <c r="AW11" s="27"/>
      <c r="AX11" s="24"/>
      <c r="AY11" s="25"/>
      <c r="AZ11" s="3">
        <v>1</v>
      </c>
      <c r="BA11" s="3" t="s">
        <v>3506</v>
      </c>
    </row>
    <row r="12" spans="1:53" x14ac:dyDescent="0.45">
      <c r="A12" t="s">
        <v>3081</v>
      </c>
      <c r="B12" s="24"/>
      <c r="C12" s="25"/>
      <c r="D12" s="24"/>
      <c r="E12" s="26"/>
      <c r="F12" s="25"/>
      <c r="G12" s="24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5"/>
      <c r="T12" s="24"/>
      <c r="U12" s="26"/>
      <c r="V12" s="25"/>
      <c r="W12" s="24"/>
      <c r="X12" s="26"/>
      <c r="Y12" s="26"/>
      <c r="Z12" s="26"/>
      <c r="AA12" s="26"/>
      <c r="AB12" s="26"/>
      <c r="AC12" s="25"/>
      <c r="AD12" s="24"/>
      <c r="AE12" s="25"/>
      <c r="AF12" s="24"/>
      <c r="AG12" s="26"/>
      <c r="AH12" s="26"/>
      <c r="AI12" s="26"/>
      <c r="AJ12" s="25"/>
      <c r="AK12" s="24"/>
      <c r="AL12" s="26"/>
      <c r="AM12" s="26"/>
      <c r="AN12" s="26"/>
      <c r="AO12" s="25"/>
      <c r="AP12" s="24"/>
      <c r="AQ12" s="25"/>
      <c r="AR12" s="27"/>
      <c r="AS12" s="24"/>
      <c r="AT12" s="26"/>
      <c r="AU12" s="26"/>
      <c r="AV12" s="25"/>
      <c r="AW12" s="27"/>
      <c r="AX12" s="24"/>
      <c r="AY12" s="25"/>
      <c r="AZ12" s="3">
        <v>0</v>
      </c>
    </row>
    <row r="13" spans="1:53" x14ac:dyDescent="0.45">
      <c r="A13" t="s">
        <v>2813</v>
      </c>
      <c r="B13" s="24"/>
      <c r="C13" s="25"/>
      <c r="D13" s="24"/>
      <c r="E13" s="26"/>
      <c r="F13" s="25"/>
      <c r="G13" s="24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5"/>
      <c r="T13" s="24"/>
      <c r="U13" s="26"/>
      <c r="V13" s="25"/>
      <c r="W13" s="24"/>
      <c r="X13" s="26"/>
      <c r="Y13" s="26"/>
      <c r="Z13" s="26"/>
      <c r="AA13" s="26"/>
      <c r="AB13" s="26"/>
      <c r="AC13" s="25"/>
      <c r="AD13" s="24"/>
      <c r="AE13" s="25"/>
      <c r="AF13" s="24"/>
      <c r="AG13" s="26"/>
      <c r="AH13" s="26"/>
      <c r="AI13" s="26"/>
      <c r="AJ13" s="25"/>
      <c r="AK13" s="24"/>
      <c r="AL13" s="26"/>
      <c r="AM13" s="26"/>
      <c r="AN13" s="26"/>
      <c r="AO13" s="25"/>
      <c r="AP13" s="24"/>
      <c r="AQ13" s="25"/>
      <c r="AR13" s="27"/>
      <c r="AS13" s="24"/>
      <c r="AT13" s="26"/>
      <c r="AU13" s="26"/>
      <c r="AV13" s="25"/>
      <c r="AW13" s="27"/>
      <c r="AX13" s="24"/>
      <c r="AY13" s="25"/>
      <c r="AZ13" s="3">
        <v>0</v>
      </c>
    </row>
    <row r="14" spans="1:53" x14ac:dyDescent="0.45">
      <c r="A14" t="s">
        <v>2977</v>
      </c>
      <c r="B14" s="24"/>
      <c r="C14" s="25"/>
      <c r="D14" s="24"/>
      <c r="E14" s="26"/>
      <c r="F14" s="25"/>
      <c r="G14" s="24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5"/>
      <c r="T14" s="24"/>
      <c r="U14" s="26"/>
      <c r="V14" s="25"/>
      <c r="W14" s="24"/>
      <c r="X14" s="26"/>
      <c r="Y14" s="26"/>
      <c r="Z14" s="26"/>
      <c r="AA14" s="26"/>
      <c r="AB14" s="26"/>
      <c r="AC14" s="25"/>
      <c r="AD14" s="24"/>
      <c r="AE14" s="25"/>
      <c r="AF14" s="24"/>
      <c r="AG14" s="26"/>
      <c r="AH14" s="26"/>
      <c r="AI14" s="26"/>
      <c r="AJ14" s="25"/>
      <c r="AK14" s="24"/>
      <c r="AL14" s="26"/>
      <c r="AM14" s="26"/>
      <c r="AN14" s="26"/>
      <c r="AO14" s="25"/>
      <c r="AP14" s="24"/>
      <c r="AQ14" s="25"/>
      <c r="AR14" s="27"/>
      <c r="AS14" s="24"/>
      <c r="AT14" s="26"/>
      <c r="AU14" s="26"/>
      <c r="AV14" s="25"/>
      <c r="AW14" s="27"/>
      <c r="AX14" s="24"/>
      <c r="AY14" s="25"/>
      <c r="AZ14" s="3">
        <v>0</v>
      </c>
    </row>
    <row r="15" spans="1:53" x14ac:dyDescent="0.45">
      <c r="A15" t="s">
        <v>2991</v>
      </c>
      <c r="B15" s="24"/>
      <c r="C15" s="25"/>
      <c r="D15" s="24"/>
      <c r="E15" s="26"/>
      <c r="F15" s="25"/>
      <c r="G15" s="24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5"/>
      <c r="T15" s="24"/>
      <c r="U15" s="26"/>
      <c r="V15" s="25"/>
      <c r="W15" s="24"/>
      <c r="X15" s="26"/>
      <c r="Y15" s="26"/>
      <c r="Z15" s="26"/>
      <c r="AA15" s="26"/>
      <c r="AB15" s="26"/>
      <c r="AC15" s="25"/>
      <c r="AD15" s="24"/>
      <c r="AE15" s="25"/>
      <c r="AF15" s="24"/>
      <c r="AG15" s="26"/>
      <c r="AH15" s="26"/>
      <c r="AI15" s="26"/>
      <c r="AJ15" s="25"/>
      <c r="AK15" s="24"/>
      <c r="AL15" s="26"/>
      <c r="AM15" s="26"/>
      <c r="AN15" s="26"/>
      <c r="AO15" s="25"/>
      <c r="AP15" s="24" t="s">
        <v>3467</v>
      </c>
      <c r="AQ15" s="25" t="s">
        <v>3467</v>
      </c>
      <c r="AR15" s="27"/>
      <c r="AS15" s="24"/>
      <c r="AT15" s="26"/>
      <c r="AU15" s="26"/>
      <c r="AV15" s="25"/>
      <c r="AW15" s="27"/>
      <c r="AX15" s="24"/>
      <c r="AY15" s="25"/>
      <c r="AZ15" s="3">
        <v>2</v>
      </c>
      <c r="BA15" s="3" t="s">
        <v>3507</v>
      </c>
    </row>
    <row r="16" spans="1:53" x14ac:dyDescent="0.45">
      <c r="A16" t="s">
        <v>3185</v>
      </c>
      <c r="B16" s="24"/>
      <c r="C16" s="25"/>
      <c r="D16" s="24"/>
      <c r="E16" s="26"/>
      <c r="F16" s="25"/>
      <c r="G16" s="24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5"/>
      <c r="T16" s="24"/>
      <c r="U16" s="26"/>
      <c r="V16" s="25"/>
      <c r="W16" s="24"/>
      <c r="X16" s="26"/>
      <c r="Y16" s="26"/>
      <c r="Z16" s="26"/>
      <c r="AA16" s="26"/>
      <c r="AB16" s="26"/>
      <c r="AC16" s="25"/>
      <c r="AD16" s="24"/>
      <c r="AE16" s="25"/>
      <c r="AF16" s="24"/>
      <c r="AG16" s="26"/>
      <c r="AH16" s="26"/>
      <c r="AI16" s="26"/>
      <c r="AJ16" s="25"/>
      <c r="AK16" s="24"/>
      <c r="AL16" s="26"/>
      <c r="AM16" s="26"/>
      <c r="AN16" s="26"/>
      <c r="AO16" s="25"/>
      <c r="AP16" s="24"/>
      <c r="AQ16" s="25"/>
      <c r="AR16" s="27"/>
      <c r="AS16" s="24"/>
      <c r="AT16" s="26"/>
      <c r="AU16" s="26"/>
      <c r="AV16" s="25"/>
      <c r="AW16" s="27"/>
      <c r="AX16" s="24"/>
      <c r="AY16" s="25"/>
      <c r="AZ16" s="3">
        <v>0</v>
      </c>
    </row>
    <row r="17" spans="1:53" x14ac:dyDescent="0.45">
      <c r="A17" t="s">
        <v>2832</v>
      </c>
      <c r="B17" s="24"/>
      <c r="C17" s="25"/>
      <c r="D17" s="24"/>
      <c r="E17" s="26"/>
      <c r="F17" s="25"/>
      <c r="G17" s="24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5"/>
      <c r="T17" s="24"/>
      <c r="U17" s="26"/>
      <c r="V17" s="25"/>
      <c r="W17" s="24"/>
      <c r="X17" s="26"/>
      <c r="Y17" s="26"/>
      <c r="Z17" s="26"/>
      <c r="AA17" s="26"/>
      <c r="AB17" s="26"/>
      <c r="AC17" s="25"/>
      <c r="AD17" s="24"/>
      <c r="AE17" s="25"/>
      <c r="AF17" s="24"/>
      <c r="AG17" s="26"/>
      <c r="AH17" s="26"/>
      <c r="AI17" s="26"/>
      <c r="AJ17" s="25"/>
      <c r="AK17" s="24"/>
      <c r="AL17" s="26"/>
      <c r="AM17" s="26"/>
      <c r="AN17" s="26"/>
      <c r="AO17" s="25"/>
      <c r="AP17" s="24"/>
      <c r="AQ17" s="25"/>
      <c r="AR17" s="27"/>
      <c r="AS17" s="24"/>
      <c r="AT17" s="26"/>
      <c r="AU17" s="26"/>
      <c r="AV17" s="25"/>
      <c r="AW17" s="27"/>
      <c r="AX17" s="24"/>
      <c r="AY17" s="25"/>
      <c r="AZ17" s="3">
        <v>0</v>
      </c>
    </row>
    <row r="18" spans="1:53" x14ac:dyDescent="0.45">
      <c r="A18" t="s">
        <v>3016</v>
      </c>
      <c r="B18" s="24"/>
      <c r="C18" s="25"/>
      <c r="D18" s="24"/>
      <c r="E18" s="26"/>
      <c r="F18" s="25"/>
      <c r="G18" s="24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5"/>
      <c r="T18" s="24"/>
      <c r="U18" s="26"/>
      <c r="V18" s="25"/>
      <c r="W18" s="24"/>
      <c r="X18" s="26"/>
      <c r="Y18" s="26"/>
      <c r="Z18" s="26"/>
      <c r="AA18" s="26"/>
      <c r="AB18" s="26"/>
      <c r="AC18" s="25"/>
      <c r="AD18" s="24"/>
      <c r="AE18" s="25"/>
      <c r="AF18" s="24"/>
      <c r="AG18" s="26"/>
      <c r="AH18" s="26"/>
      <c r="AI18" s="26"/>
      <c r="AJ18" s="25" t="s">
        <v>3467</v>
      </c>
      <c r="AK18" s="24"/>
      <c r="AL18" s="26"/>
      <c r="AM18" s="26"/>
      <c r="AN18" s="26"/>
      <c r="AO18" s="25"/>
      <c r="AP18" s="24"/>
      <c r="AQ18" s="25" t="s">
        <v>3467</v>
      </c>
      <c r="AR18" s="27"/>
      <c r="AS18" s="24"/>
      <c r="AT18" s="26"/>
      <c r="AU18" s="26"/>
      <c r="AV18" s="25"/>
      <c r="AW18" s="27"/>
      <c r="AX18" s="24"/>
      <c r="AY18" s="25"/>
      <c r="AZ18" s="3">
        <v>2</v>
      </c>
      <c r="BA18" s="3" t="s">
        <v>3508</v>
      </c>
    </row>
    <row r="19" spans="1:53" x14ac:dyDescent="0.45">
      <c r="A19" t="s">
        <v>2914</v>
      </c>
      <c r="B19" s="24"/>
      <c r="C19" s="25"/>
      <c r="D19" s="24"/>
      <c r="E19" s="26"/>
      <c r="F19" s="25"/>
      <c r="G19" s="24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5"/>
      <c r="T19" s="24"/>
      <c r="U19" s="26"/>
      <c r="V19" s="25"/>
      <c r="W19" s="24"/>
      <c r="X19" s="26"/>
      <c r="Y19" s="26"/>
      <c r="Z19" s="26"/>
      <c r="AA19" s="26"/>
      <c r="AB19" s="26"/>
      <c r="AC19" s="25"/>
      <c r="AD19" s="24"/>
      <c r="AE19" s="25"/>
      <c r="AF19" s="24"/>
      <c r="AG19" s="26"/>
      <c r="AH19" s="26"/>
      <c r="AI19" s="26"/>
      <c r="AJ19" s="25"/>
      <c r="AK19" s="24"/>
      <c r="AL19" s="26"/>
      <c r="AM19" s="26"/>
      <c r="AN19" s="26"/>
      <c r="AO19" s="25"/>
      <c r="AP19" s="24"/>
      <c r="AQ19" s="25"/>
      <c r="AR19" s="27"/>
      <c r="AS19" s="24"/>
      <c r="AT19" s="26"/>
      <c r="AU19" s="26"/>
      <c r="AV19" s="25"/>
      <c r="AW19" s="27"/>
      <c r="AX19" s="24"/>
      <c r="AY19" s="25"/>
      <c r="AZ19" s="3">
        <v>0</v>
      </c>
    </row>
    <row r="20" spans="1:53" x14ac:dyDescent="0.45">
      <c r="A20" t="s">
        <v>2933</v>
      </c>
      <c r="B20" s="24"/>
      <c r="C20" s="25"/>
      <c r="D20" s="24"/>
      <c r="E20" s="26"/>
      <c r="F20" s="25"/>
      <c r="G20" s="24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5"/>
      <c r="T20" s="24"/>
      <c r="U20" s="26"/>
      <c r="V20" s="25"/>
      <c r="W20" s="24"/>
      <c r="X20" s="26"/>
      <c r="Y20" s="26"/>
      <c r="Z20" s="26"/>
      <c r="AA20" s="26"/>
      <c r="AB20" s="26"/>
      <c r="AC20" s="25"/>
      <c r="AD20" s="24"/>
      <c r="AE20" s="25"/>
      <c r="AF20" s="24"/>
      <c r="AG20" s="26"/>
      <c r="AH20" s="26"/>
      <c r="AI20" s="26"/>
      <c r="AJ20" s="25"/>
      <c r="AK20" s="24"/>
      <c r="AL20" s="26"/>
      <c r="AM20" s="26"/>
      <c r="AN20" s="26"/>
      <c r="AO20" s="25"/>
      <c r="AP20" s="24"/>
      <c r="AQ20" s="25"/>
      <c r="AR20" s="27"/>
      <c r="AS20" s="24"/>
      <c r="AT20" s="26"/>
      <c r="AU20" s="26"/>
      <c r="AV20" s="25"/>
      <c r="AW20" s="27"/>
      <c r="AX20" s="24"/>
      <c r="AY20" s="25"/>
      <c r="AZ20" s="3">
        <v>0</v>
      </c>
    </row>
    <row r="21" spans="1:53" x14ac:dyDescent="0.45">
      <c r="A21" t="s">
        <v>2928</v>
      </c>
      <c r="B21" s="24"/>
      <c r="C21" s="25"/>
      <c r="D21" s="24"/>
      <c r="E21" s="26"/>
      <c r="F21" s="25"/>
      <c r="G21" s="24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5"/>
      <c r="T21" s="24"/>
      <c r="U21" s="26"/>
      <c r="V21" s="25"/>
      <c r="W21" s="24"/>
      <c r="X21" s="26"/>
      <c r="Y21" s="26"/>
      <c r="Z21" s="26"/>
      <c r="AA21" s="26"/>
      <c r="AB21" s="26"/>
      <c r="AC21" s="25"/>
      <c r="AD21" s="24"/>
      <c r="AE21" s="25"/>
      <c r="AF21" s="24"/>
      <c r="AG21" s="26"/>
      <c r="AH21" s="26"/>
      <c r="AI21" s="26"/>
      <c r="AJ21" s="25"/>
      <c r="AK21" s="24"/>
      <c r="AL21" s="26"/>
      <c r="AM21" s="26"/>
      <c r="AN21" s="26"/>
      <c r="AO21" s="25"/>
      <c r="AP21" s="24"/>
      <c r="AQ21" s="25"/>
      <c r="AR21" s="27"/>
      <c r="AS21" s="24"/>
      <c r="AT21" s="26"/>
      <c r="AU21" s="26"/>
      <c r="AV21" s="25"/>
      <c r="AW21" s="27"/>
      <c r="AX21" s="24"/>
      <c r="AY21" s="25"/>
      <c r="AZ21" s="3">
        <v>0</v>
      </c>
    </row>
    <row r="22" spans="1:53" x14ac:dyDescent="0.45">
      <c r="A22" s="4" t="s">
        <v>2939</v>
      </c>
      <c r="B22" s="24" t="s">
        <v>3467</v>
      </c>
      <c r="C22" s="25"/>
      <c r="D22" s="24"/>
      <c r="E22" s="26"/>
      <c r="F22" s="25"/>
      <c r="G22" s="24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5"/>
      <c r="T22" s="24"/>
      <c r="U22" s="26"/>
      <c r="V22" s="25"/>
      <c r="W22" s="24"/>
      <c r="X22" s="26"/>
      <c r="Y22" s="26"/>
      <c r="Z22" s="26"/>
      <c r="AA22" s="26"/>
      <c r="AB22" s="26"/>
      <c r="AC22" s="25"/>
      <c r="AD22" s="24"/>
      <c r="AE22" s="25"/>
      <c r="AF22" s="24"/>
      <c r="AG22" s="26"/>
      <c r="AH22" s="26"/>
      <c r="AI22" s="26"/>
      <c r="AJ22" s="25"/>
      <c r="AK22" s="24"/>
      <c r="AL22" s="26"/>
      <c r="AM22" s="26"/>
      <c r="AN22" s="26"/>
      <c r="AO22" s="25"/>
      <c r="AP22" s="24"/>
      <c r="AQ22" s="25"/>
      <c r="AR22" s="27"/>
      <c r="AS22" s="24"/>
      <c r="AT22" s="26"/>
      <c r="AU22" s="26"/>
      <c r="AV22" s="25"/>
      <c r="AW22" s="27"/>
      <c r="AX22" s="24"/>
      <c r="AY22" s="25"/>
      <c r="AZ22" s="3">
        <v>1</v>
      </c>
    </row>
    <row r="23" spans="1:53" x14ac:dyDescent="0.45">
      <c r="A23" s="4" t="s">
        <v>2871</v>
      </c>
      <c r="B23" s="24"/>
      <c r="C23" s="25"/>
      <c r="D23" s="24"/>
      <c r="E23" s="26"/>
      <c r="F23" s="25"/>
      <c r="G23" s="24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5"/>
      <c r="T23" s="24"/>
      <c r="U23" s="26"/>
      <c r="V23" s="25"/>
      <c r="W23" s="24"/>
      <c r="X23" s="26"/>
      <c r="Y23" s="26"/>
      <c r="Z23" s="26"/>
      <c r="AA23" s="26"/>
      <c r="AB23" s="26"/>
      <c r="AC23" s="25"/>
      <c r="AD23" s="24"/>
      <c r="AE23" s="25"/>
      <c r="AF23" s="24"/>
      <c r="AG23" s="26"/>
      <c r="AH23" s="26"/>
      <c r="AI23" s="26"/>
      <c r="AJ23" s="25"/>
      <c r="AK23" s="24"/>
      <c r="AL23" s="26"/>
      <c r="AM23" s="26"/>
      <c r="AN23" s="26"/>
      <c r="AO23" s="25"/>
      <c r="AP23" s="24"/>
      <c r="AQ23" s="25"/>
      <c r="AR23" s="27"/>
      <c r="AS23" s="24"/>
      <c r="AT23" s="26"/>
      <c r="AU23" s="26"/>
      <c r="AV23" s="25"/>
      <c r="AW23" s="27"/>
      <c r="AX23" s="24"/>
      <c r="AY23" s="25"/>
      <c r="AZ23" s="3">
        <v>0</v>
      </c>
    </row>
    <row r="24" spans="1:53" x14ac:dyDescent="0.45">
      <c r="A24" t="s">
        <v>2828</v>
      </c>
      <c r="B24" s="24"/>
      <c r="C24" s="25"/>
      <c r="D24" s="24"/>
      <c r="E24" s="26"/>
      <c r="F24" s="25"/>
      <c r="G24" s="24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5"/>
      <c r="T24" s="24"/>
      <c r="U24" s="26"/>
      <c r="V24" s="25"/>
      <c r="W24" s="24"/>
      <c r="X24" s="26"/>
      <c r="Y24" s="26"/>
      <c r="Z24" s="26"/>
      <c r="AA24" s="26"/>
      <c r="AB24" s="26"/>
      <c r="AC24" s="25"/>
      <c r="AD24" s="24"/>
      <c r="AE24" s="25"/>
      <c r="AF24" s="24"/>
      <c r="AG24" s="26"/>
      <c r="AH24" s="26"/>
      <c r="AI24" s="26"/>
      <c r="AJ24" s="25"/>
      <c r="AK24" s="24"/>
      <c r="AL24" s="26"/>
      <c r="AM24" s="26"/>
      <c r="AN24" s="26"/>
      <c r="AO24" s="25"/>
      <c r="AP24" s="24"/>
      <c r="AQ24" s="25"/>
      <c r="AR24" s="27"/>
      <c r="AS24" s="24"/>
      <c r="AT24" s="26"/>
      <c r="AU24" s="26"/>
      <c r="AV24" s="25"/>
      <c r="AW24" s="27"/>
      <c r="AX24" s="24"/>
      <c r="AY24" s="25"/>
      <c r="AZ24" s="3">
        <v>0</v>
      </c>
    </row>
    <row r="25" spans="1:53" x14ac:dyDescent="0.45">
      <c r="A25" s="4" t="s">
        <v>2886</v>
      </c>
      <c r="B25" s="24"/>
      <c r="C25" s="25"/>
      <c r="D25" s="24"/>
      <c r="E25" s="26"/>
      <c r="F25" s="25"/>
      <c r="G25" s="24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5"/>
      <c r="T25" s="24"/>
      <c r="U25" s="26"/>
      <c r="V25" s="25"/>
      <c r="W25" s="24"/>
      <c r="X25" s="26"/>
      <c r="Y25" s="26"/>
      <c r="Z25" s="26"/>
      <c r="AA25" s="26"/>
      <c r="AB25" s="26"/>
      <c r="AC25" s="25"/>
      <c r="AD25" s="24"/>
      <c r="AE25" s="25"/>
      <c r="AF25" s="24"/>
      <c r="AG25" s="26"/>
      <c r="AH25" s="26"/>
      <c r="AI25" s="26"/>
      <c r="AJ25" s="25"/>
      <c r="AK25" s="24"/>
      <c r="AL25" s="26"/>
      <c r="AM25" s="26"/>
      <c r="AN25" s="26"/>
      <c r="AO25" s="25"/>
      <c r="AP25" s="24"/>
      <c r="AQ25" s="25"/>
      <c r="AR25" s="27"/>
      <c r="AS25" s="24"/>
      <c r="AT25" s="26"/>
      <c r="AU25" s="26"/>
      <c r="AV25" s="25"/>
      <c r="AW25" s="27"/>
      <c r="AX25" s="24"/>
      <c r="AY25" s="25"/>
      <c r="AZ25" s="3">
        <v>0</v>
      </c>
    </row>
    <row r="26" spans="1:53" x14ac:dyDescent="0.45">
      <c r="A26" s="4" t="s">
        <v>2823</v>
      </c>
      <c r="B26" s="24"/>
      <c r="C26" s="25"/>
      <c r="D26" s="24"/>
      <c r="E26" s="26"/>
      <c r="F26" s="25"/>
      <c r="G26" s="24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5"/>
      <c r="T26" s="24"/>
      <c r="U26" s="26"/>
      <c r="V26" s="25"/>
      <c r="W26" s="24"/>
      <c r="X26" s="26"/>
      <c r="Y26" s="26"/>
      <c r="Z26" s="26"/>
      <c r="AA26" s="26"/>
      <c r="AB26" s="26"/>
      <c r="AC26" s="25"/>
      <c r="AD26" s="24"/>
      <c r="AE26" s="25"/>
      <c r="AF26" s="24"/>
      <c r="AG26" s="26"/>
      <c r="AH26" s="26"/>
      <c r="AI26" s="26"/>
      <c r="AJ26" s="25"/>
      <c r="AK26" s="24"/>
      <c r="AL26" s="26"/>
      <c r="AM26" s="26"/>
      <c r="AN26" s="26"/>
      <c r="AO26" s="25"/>
      <c r="AP26" s="24"/>
      <c r="AQ26" s="25"/>
      <c r="AR26" s="27"/>
      <c r="AS26" s="24"/>
      <c r="AT26" s="26"/>
      <c r="AU26" s="26"/>
      <c r="AV26" s="25"/>
      <c r="AW26" s="27"/>
      <c r="AX26" s="24"/>
      <c r="AY26" s="25"/>
      <c r="AZ26" s="3">
        <v>0</v>
      </c>
    </row>
    <row r="27" spans="1:53" x14ac:dyDescent="0.45">
      <c r="A27" t="s">
        <v>3175</v>
      </c>
      <c r="B27" s="24"/>
      <c r="C27" s="25"/>
      <c r="D27" s="24"/>
      <c r="E27" s="26"/>
      <c r="F27" s="25" t="s">
        <v>3467</v>
      </c>
      <c r="G27" s="24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5"/>
      <c r="T27" s="24"/>
      <c r="U27" s="26"/>
      <c r="V27" s="25"/>
      <c r="W27" s="24"/>
      <c r="X27" s="26"/>
      <c r="Y27" s="26"/>
      <c r="Z27" s="26"/>
      <c r="AA27" s="26"/>
      <c r="AB27" s="26"/>
      <c r="AC27" s="25"/>
      <c r="AD27" s="24"/>
      <c r="AE27" s="25"/>
      <c r="AF27" s="24"/>
      <c r="AG27" s="26"/>
      <c r="AH27" s="26"/>
      <c r="AI27" s="26"/>
      <c r="AJ27" s="25"/>
      <c r="AK27" s="24"/>
      <c r="AL27" s="26"/>
      <c r="AM27" s="26"/>
      <c r="AN27" s="26"/>
      <c r="AO27" s="25"/>
      <c r="AP27" s="24"/>
      <c r="AQ27" s="25"/>
      <c r="AR27" s="27"/>
      <c r="AS27" s="24"/>
      <c r="AT27" s="26"/>
      <c r="AU27" s="26"/>
      <c r="AV27" s="25"/>
      <c r="AW27" s="27"/>
      <c r="AX27" s="24"/>
      <c r="AY27" s="25"/>
      <c r="AZ27" s="3">
        <v>1</v>
      </c>
      <c r="BA27" s="3" t="s">
        <v>3509</v>
      </c>
    </row>
    <row r="28" spans="1:53" x14ac:dyDescent="0.45">
      <c r="A28" t="s">
        <v>2842</v>
      </c>
      <c r="B28" s="24"/>
      <c r="C28" s="25"/>
      <c r="D28" s="24"/>
      <c r="E28" s="26"/>
      <c r="F28" s="25"/>
      <c r="G28" s="24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5"/>
      <c r="T28" s="24"/>
      <c r="U28" s="26"/>
      <c r="V28" s="25" t="s">
        <v>3467</v>
      </c>
      <c r="W28" s="24"/>
      <c r="X28" s="26"/>
      <c r="Y28" s="26"/>
      <c r="Z28" s="26"/>
      <c r="AA28" s="26"/>
      <c r="AB28" s="26"/>
      <c r="AC28" s="25"/>
      <c r="AD28" s="24"/>
      <c r="AE28" s="25"/>
      <c r="AF28" s="24"/>
      <c r="AG28" s="26"/>
      <c r="AH28" s="26"/>
      <c r="AI28" s="26"/>
      <c r="AJ28" s="25"/>
      <c r="AK28" s="24"/>
      <c r="AL28" s="26"/>
      <c r="AM28" s="26"/>
      <c r="AN28" s="26"/>
      <c r="AO28" s="25"/>
      <c r="AP28" s="24"/>
      <c r="AQ28" s="25"/>
      <c r="AR28" s="27"/>
      <c r="AS28" s="24"/>
      <c r="AT28" s="26"/>
      <c r="AU28" s="26"/>
      <c r="AV28" s="25"/>
      <c r="AW28" s="27"/>
      <c r="AX28" s="24"/>
      <c r="AY28" s="25"/>
      <c r="AZ28" s="3">
        <v>1</v>
      </c>
      <c r="BA28" s="3" t="s">
        <v>3510</v>
      </c>
    </row>
    <row r="29" spans="1:53" x14ac:dyDescent="0.45">
      <c r="A29" t="s">
        <v>2841</v>
      </c>
      <c r="B29" s="24"/>
      <c r="C29" s="25"/>
      <c r="D29" s="24"/>
      <c r="E29" s="26"/>
      <c r="F29" s="25"/>
      <c r="G29" s="24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5"/>
      <c r="T29" s="24"/>
      <c r="U29" s="26"/>
      <c r="V29" s="25"/>
      <c r="W29" s="24"/>
      <c r="X29" s="26"/>
      <c r="Y29" s="26"/>
      <c r="Z29" s="26"/>
      <c r="AA29" s="26"/>
      <c r="AB29" s="26"/>
      <c r="AC29" s="25"/>
      <c r="AD29" s="24"/>
      <c r="AE29" s="25"/>
      <c r="AF29" s="24"/>
      <c r="AG29" s="26"/>
      <c r="AH29" s="26"/>
      <c r="AI29" s="26"/>
      <c r="AJ29" s="25"/>
      <c r="AK29" s="24"/>
      <c r="AL29" s="26"/>
      <c r="AM29" s="26"/>
      <c r="AN29" s="26"/>
      <c r="AO29" s="25"/>
      <c r="AP29" s="24"/>
      <c r="AQ29" s="25"/>
      <c r="AR29" s="27"/>
      <c r="AS29" s="24"/>
      <c r="AT29" s="26"/>
      <c r="AU29" s="26"/>
      <c r="AV29" s="25"/>
      <c r="AW29" s="27"/>
      <c r="AX29" s="24"/>
      <c r="AY29" s="25"/>
      <c r="AZ29" s="3">
        <v>0</v>
      </c>
    </row>
    <row r="30" spans="1:53" x14ac:dyDescent="0.45">
      <c r="A30" t="s">
        <v>2896</v>
      </c>
      <c r="B30" s="24"/>
      <c r="C30" s="25"/>
      <c r="D30" s="24"/>
      <c r="E30" s="26"/>
      <c r="F30" s="25"/>
      <c r="G30" s="24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5"/>
      <c r="T30" s="24"/>
      <c r="U30" s="26"/>
      <c r="V30" s="25"/>
      <c r="W30" s="24"/>
      <c r="X30" s="26"/>
      <c r="Y30" s="26"/>
      <c r="Z30" s="26"/>
      <c r="AA30" s="26"/>
      <c r="AB30" s="26"/>
      <c r="AC30" s="25"/>
      <c r="AD30" s="24"/>
      <c r="AE30" s="25"/>
      <c r="AF30" s="24"/>
      <c r="AG30" s="26"/>
      <c r="AH30" s="26"/>
      <c r="AI30" s="26"/>
      <c r="AJ30" s="25"/>
      <c r="AK30" s="24"/>
      <c r="AL30" s="26"/>
      <c r="AM30" s="26"/>
      <c r="AN30" s="26"/>
      <c r="AO30" s="25"/>
      <c r="AP30" s="24"/>
      <c r="AQ30" s="25"/>
      <c r="AR30" s="27"/>
      <c r="AS30" s="24"/>
      <c r="AT30" s="26"/>
      <c r="AU30" s="26"/>
      <c r="AV30" s="25"/>
      <c r="AW30" s="27"/>
      <c r="AX30" s="24"/>
      <c r="AY30" s="25"/>
      <c r="AZ30" s="3">
        <v>0</v>
      </c>
    </row>
    <row r="31" spans="1:53" x14ac:dyDescent="0.45">
      <c r="A31" t="s">
        <v>3077</v>
      </c>
      <c r="B31" s="24"/>
      <c r="C31" s="25"/>
      <c r="D31" s="24"/>
      <c r="E31" s="26"/>
      <c r="F31" s="25"/>
      <c r="G31" s="24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5"/>
      <c r="T31" s="24"/>
      <c r="U31" s="26"/>
      <c r="V31" s="25"/>
      <c r="W31" s="24"/>
      <c r="X31" s="26"/>
      <c r="Y31" s="26"/>
      <c r="Z31" s="26"/>
      <c r="AA31" s="26"/>
      <c r="AB31" s="26"/>
      <c r="AC31" s="25"/>
      <c r="AD31" s="24"/>
      <c r="AE31" s="25"/>
      <c r="AF31" s="24"/>
      <c r="AG31" s="26"/>
      <c r="AH31" s="26"/>
      <c r="AI31" s="26"/>
      <c r="AJ31" s="25"/>
      <c r="AK31" s="24"/>
      <c r="AL31" s="26"/>
      <c r="AM31" s="26"/>
      <c r="AN31" s="26"/>
      <c r="AO31" s="25"/>
      <c r="AP31" s="24"/>
      <c r="AQ31" s="25"/>
      <c r="AR31" s="27"/>
      <c r="AS31" s="24"/>
      <c r="AT31" s="26"/>
      <c r="AU31" s="26"/>
      <c r="AV31" s="25"/>
      <c r="AW31" s="27"/>
      <c r="AX31" s="24"/>
      <c r="AY31" s="25"/>
      <c r="AZ31" s="3">
        <v>0</v>
      </c>
    </row>
    <row r="32" spans="1:53" x14ac:dyDescent="0.45">
      <c r="A32" t="s">
        <v>3188</v>
      </c>
      <c r="B32" s="24"/>
      <c r="C32" s="25"/>
      <c r="D32" s="24"/>
      <c r="E32" s="26"/>
      <c r="F32" s="25"/>
      <c r="G32" s="24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5"/>
      <c r="T32" s="24"/>
      <c r="U32" s="26"/>
      <c r="V32" s="25"/>
      <c r="W32" s="24"/>
      <c r="X32" s="26"/>
      <c r="Y32" s="26"/>
      <c r="Z32" s="26"/>
      <c r="AA32" s="26"/>
      <c r="AB32" s="26"/>
      <c r="AC32" s="25"/>
      <c r="AD32" s="24"/>
      <c r="AE32" s="25"/>
      <c r="AF32" s="24"/>
      <c r="AG32" s="26"/>
      <c r="AH32" s="26"/>
      <c r="AI32" s="26"/>
      <c r="AJ32" s="25"/>
      <c r="AK32" s="24"/>
      <c r="AL32" s="26"/>
      <c r="AM32" s="26"/>
      <c r="AN32" s="26"/>
      <c r="AO32" s="25"/>
      <c r="AP32" s="24"/>
      <c r="AQ32" s="25"/>
      <c r="AR32" s="27"/>
      <c r="AS32" s="24"/>
      <c r="AT32" s="26"/>
      <c r="AU32" s="26"/>
      <c r="AV32" s="25"/>
      <c r="AW32" s="27"/>
      <c r="AX32" s="24"/>
      <c r="AY32" s="25"/>
      <c r="AZ32" s="3">
        <v>0</v>
      </c>
    </row>
    <row r="33" spans="1:53" x14ac:dyDescent="0.45">
      <c r="A33" t="s">
        <v>3190</v>
      </c>
      <c r="B33" s="24"/>
      <c r="C33" s="25"/>
      <c r="D33" s="24"/>
      <c r="E33" s="26"/>
      <c r="F33" s="25"/>
      <c r="G33" s="24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5"/>
      <c r="T33" s="24"/>
      <c r="U33" s="26"/>
      <c r="V33" s="25"/>
      <c r="W33" s="24"/>
      <c r="X33" s="26"/>
      <c r="Y33" s="26"/>
      <c r="Z33" s="26"/>
      <c r="AA33" s="26"/>
      <c r="AB33" s="26"/>
      <c r="AC33" s="25"/>
      <c r="AD33" s="24"/>
      <c r="AE33" s="25"/>
      <c r="AF33" s="24"/>
      <c r="AG33" s="26"/>
      <c r="AH33" s="26"/>
      <c r="AI33" s="26"/>
      <c r="AJ33" s="25"/>
      <c r="AK33" s="24"/>
      <c r="AL33" s="26"/>
      <c r="AM33" s="26"/>
      <c r="AN33" s="26"/>
      <c r="AO33" s="25"/>
      <c r="AP33" s="24"/>
      <c r="AQ33" s="25"/>
      <c r="AR33" s="27"/>
      <c r="AS33" s="24"/>
      <c r="AT33" s="26"/>
      <c r="AU33" s="26"/>
      <c r="AV33" s="25"/>
      <c r="AW33" s="27"/>
      <c r="AX33" s="24"/>
      <c r="AY33" s="25"/>
      <c r="AZ33" s="3">
        <v>0</v>
      </c>
    </row>
    <row r="34" spans="1:53" x14ac:dyDescent="0.45">
      <c r="A34" t="s">
        <v>2843</v>
      </c>
      <c r="B34" s="24"/>
      <c r="C34" s="25"/>
      <c r="D34" s="24"/>
      <c r="E34" s="26"/>
      <c r="F34" s="25"/>
      <c r="G34" s="24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5"/>
      <c r="T34" s="24"/>
      <c r="U34" s="26"/>
      <c r="V34" s="25"/>
      <c r="W34" s="24"/>
      <c r="X34" s="26"/>
      <c r="Y34" s="26"/>
      <c r="Z34" s="26" t="s">
        <v>3467</v>
      </c>
      <c r="AA34" s="26"/>
      <c r="AB34" s="26"/>
      <c r="AC34" s="25"/>
      <c r="AD34" s="24"/>
      <c r="AE34" s="25"/>
      <c r="AF34" s="24"/>
      <c r="AG34" s="26"/>
      <c r="AH34" s="26"/>
      <c r="AI34" s="26"/>
      <c r="AJ34" s="25"/>
      <c r="AK34" s="24"/>
      <c r="AL34" s="26"/>
      <c r="AM34" s="26"/>
      <c r="AN34" s="26"/>
      <c r="AO34" s="25"/>
      <c r="AP34" s="24"/>
      <c r="AQ34" s="25"/>
      <c r="AR34" s="27"/>
      <c r="AS34" s="24"/>
      <c r="AT34" s="26"/>
      <c r="AU34" s="26"/>
      <c r="AV34" s="25"/>
      <c r="AW34" s="27"/>
      <c r="AX34" s="24"/>
      <c r="AY34" s="25"/>
      <c r="AZ34" s="3">
        <v>1</v>
      </c>
      <c r="BA34" s="3" t="s">
        <v>3511</v>
      </c>
    </row>
    <row r="35" spans="1:53" x14ac:dyDescent="0.45">
      <c r="A35" s="4" t="s">
        <v>3029</v>
      </c>
      <c r="B35" s="24"/>
      <c r="C35" s="25"/>
      <c r="D35" s="24"/>
      <c r="E35" s="26"/>
      <c r="F35" s="25"/>
      <c r="G35" s="24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5"/>
      <c r="T35" s="24"/>
      <c r="U35" s="26"/>
      <c r="V35" s="25"/>
      <c r="W35" s="24"/>
      <c r="X35" s="26"/>
      <c r="Y35" s="26"/>
      <c r="Z35" s="26"/>
      <c r="AA35" s="26"/>
      <c r="AB35" s="26"/>
      <c r="AC35" s="25"/>
      <c r="AD35" s="24"/>
      <c r="AE35" s="25"/>
      <c r="AF35" s="24"/>
      <c r="AG35" s="26"/>
      <c r="AH35" s="26"/>
      <c r="AI35" s="26"/>
      <c r="AJ35" s="25"/>
      <c r="AK35" s="24"/>
      <c r="AL35" s="26"/>
      <c r="AM35" s="26"/>
      <c r="AN35" s="26"/>
      <c r="AO35" s="25"/>
      <c r="AP35" s="24"/>
      <c r="AQ35" s="25"/>
      <c r="AR35" s="27"/>
      <c r="AS35" s="24"/>
      <c r="AT35" s="26"/>
      <c r="AU35" s="26"/>
      <c r="AV35" s="25"/>
      <c r="AW35" s="27"/>
      <c r="AX35" s="24"/>
      <c r="AY35" s="25"/>
      <c r="AZ35" s="3">
        <v>0</v>
      </c>
    </row>
    <row r="36" spans="1:53" x14ac:dyDescent="0.45">
      <c r="A36" s="4" t="s">
        <v>2858</v>
      </c>
      <c r="B36" s="24"/>
      <c r="C36" s="25"/>
      <c r="D36" s="24"/>
      <c r="E36" s="26"/>
      <c r="F36" s="25"/>
      <c r="G36" s="24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5"/>
      <c r="T36" s="24"/>
      <c r="U36" s="26"/>
      <c r="V36" s="25"/>
      <c r="W36" s="24"/>
      <c r="X36" s="26"/>
      <c r="Y36" s="26"/>
      <c r="Z36" s="26"/>
      <c r="AA36" s="26"/>
      <c r="AB36" s="26"/>
      <c r="AC36" s="25"/>
      <c r="AD36" s="24"/>
      <c r="AE36" s="25"/>
      <c r="AF36" s="24"/>
      <c r="AG36" s="26"/>
      <c r="AH36" s="26"/>
      <c r="AI36" s="26"/>
      <c r="AJ36" s="25"/>
      <c r="AK36" s="24"/>
      <c r="AL36" s="26"/>
      <c r="AM36" s="26"/>
      <c r="AN36" s="26"/>
      <c r="AO36" s="25"/>
      <c r="AP36" s="24"/>
      <c r="AQ36" s="25"/>
      <c r="AR36" s="27"/>
      <c r="AS36" s="24"/>
      <c r="AT36" s="26"/>
      <c r="AU36" s="26"/>
      <c r="AV36" s="25"/>
      <c r="AW36" s="27"/>
      <c r="AX36" s="24"/>
      <c r="AY36" s="25"/>
      <c r="AZ36" s="3">
        <v>0</v>
      </c>
    </row>
    <row r="37" spans="1:53" x14ac:dyDescent="0.45">
      <c r="A37" t="s">
        <v>2934</v>
      </c>
      <c r="B37" s="24"/>
      <c r="C37" s="25"/>
      <c r="D37" s="24"/>
      <c r="E37" s="26"/>
      <c r="F37" s="25"/>
      <c r="G37" s="24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5"/>
      <c r="T37" s="24"/>
      <c r="U37" s="26"/>
      <c r="V37" s="25"/>
      <c r="W37" s="24"/>
      <c r="X37" s="26"/>
      <c r="Y37" s="26"/>
      <c r="Z37" s="26"/>
      <c r="AA37" s="26"/>
      <c r="AB37" s="26"/>
      <c r="AC37" s="25"/>
      <c r="AD37" s="24"/>
      <c r="AE37" s="25"/>
      <c r="AF37" s="24"/>
      <c r="AG37" s="26"/>
      <c r="AH37" s="26"/>
      <c r="AI37" s="26"/>
      <c r="AJ37" s="25"/>
      <c r="AK37" s="24"/>
      <c r="AL37" s="26"/>
      <c r="AM37" s="26"/>
      <c r="AN37" s="26"/>
      <c r="AO37" s="25"/>
      <c r="AP37" s="24"/>
      <c r="AQ37" s="25"/>
      <c r="AR37" s="27"/>
      <c r="AS37" s="24"/>
      <c r="AT37" s="26"/>
      <c r="AU37" s="26"/>
      <c r="AV37" s="25"/>
      <c r="AW37" s="27"/>
      <c r="AX37" s="24"/>
      <c r="AY37" s="25"/>
      <c r="AZ37" s="3">
        <v>0</v>
      </c>
    </row>
    <row r="38" spans="1:53" x14ac:dyDescent="0.45">
      <c r="A38" t="s">
        <v>3080</v>
      </c>
      <c r="B38" s="24"/>
      <c r="C38" s="25"/>
      <c r="D38" s="24" t="s">
        <v>3467</v>
      </c>
      <c r="E38" s="26"/>
      <c r="F38" s="25"/>
      <c r="G38" s="24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5"/>
      <c r="T38" s="24"/>
      <c r="U38" s="26"/>
      <c r="V38" s="25" t="s">
        <v>3467</v>
      </c>
      <c r="W38" s="24"/>
      <c r="X38" s="26"/>
      <c r="Y38" s="26"/>
      <c r="Z38" s="26" t="s">
        <v>3467</v>
      </c>
      <c r="AA38" s="26"/>
      <c r="AB38" s="26"/>
      <c r="AC38" s="25"/>
      <c r="AD38" s="24"/>
      <c r="AE38" s="25"/>
      <c r="AF38" s="24"/>
      <c r="AG38" s="26"/>
      <c r="AH38" s="26"/>
      <c r="AI38" s="26"/>
      <c r="AJ38" s="25"/>
      <c r="AK38" s="24"/>
      <c r="AL38" s="26"/>
      <c r="AM38" s="26"/>
      <c r="AN38" s="26"/>
      <c r="AO38" s="25"/>
      <c r="AP38" s="24" t="s">
        <v>3467</v>
      </c>
      <c r="AQ38" s="25" t="s">
        <v>3467</v>
      </c>
      <c r="AR38" s="27"/>
      <c r="AS38" s="24" t="s">
        <v>3467</v>
      </c>
      <c r="AT38" s="26"/>
      <c r="AU38" s="26"/>
      <c r="AV38" s="25" t="s">
        <v>3467</v>
      </c>
      <c r="AW38" s="27"/>
      <c r="AX38" s="24"/>
      <c r="AY38" s="25"/>
      <c r="AZ38" s="3">
        <v>7</v>
      </c>
      <c r="BA38" s="3" t="s">
        <v>3500</v>
      </c>
    </row>
    <row r="39" spans="1:53" x14ac:dyDescent="0.45">
      <c r="A39" t="s">
        <v>2909</v>
      </c>
      <c r="B39" s="24"/>
      <c r="C39" s="25"/>
      <c r="D39" s="24"/>
      <c r="E39" s="26"/>
      <c r="F39" s="25"/>
      <c r="G39" s="24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5"/>
      <c r="T39" s="24"/>
      <c r="U39" s="26"/>
      <c r="V39" s="25"/>
      <c r="W39" s="24"/>
      <c r="X39" s="26"/>
      <c r="Y39" s="26"/>
      <c r="Z39" s="26"/>
      <c r="AA39" s="26"/>
      <c r="AB39" s="26"/>
      <c r="AC39" s="25"/>
      <c r="AD39" s="24"/>
      <c r="AE39" s="25"/>
      <c r="AF39" s="24"/>
      <c r="AG39" s="26"/>
      <c r="AH39" s="26"/>
      <c r="AI39" s="26"/>
      <c r="AJ39" s="25"/>
      <c r="AK39" s="24"/>
      <c r="AL39" s="26"/>
      <c r="AM39" s="26"/>
      <c r="AN39" s="26"/>
      <c r="AO39" s="25"/>
      <c r="AP39" s="24"/>
      <c r="AQ39" s="25"/>
      <c r="AR39" s="27"/>
      <c r="AS39" s="24"/>
      <c r="AT39" s="26"/>
      <c r="AU39" s="26"/>
      <c r="AV39" s="25"/>
      <c r="AW39" s="27"/>
      <c r="AX39" s="24"/>
      <c r="AY39" s="25"/>
      <c r="AZ39" s="3">
        <v>0</v>
      </c>
    </row>
    <row r="40" spans="1:53" ht="14.65" thickBot="1" x14ac:dyDescent="0.5">
      <c r="A40" t="s">
        <v>3177</v>
      </c>
      <c r="B40" s="39"/>
      <c r="C40" s="40"/>
      <c r="D40" s="39"/>
      <c r="E40" s="41"/>
      <c r="F40" s="40"/>
      <c r="G40" s="39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0"/>
      <c r="T40" s="39"/>
      <c r="U40" s="41"/>
      <c r="V40" s="40"/>
      <c r="W40" s="39"/>
      <c r="X40" s="41"/>
      <c r="Y40" s="41"/>
      <c r="Z40" s="41"/>
      <c r="AA40" s="41"/>
      <c r="AB40" s="41"/>
      <c r="AC40" s="40"/>
      <c r="AD40" s="39"/>
      <c r="AE40" s="40"/>
      <c r="AF40" s="39"/>
      <c r="AG40" s="41"/>
      <c r="AH40" s="41"/>
      <c r="AI40" s="41"/>
      <c r="AJ40" s="40"/>
      <c r="AK40" s="39"/>
      <c r="AL40" s="41"/>
      <c r="AM40" s="41"/>
      <c r="AN40" s="41"/>
      <c r="AO40" s="40"/>
      <c r="AP40" s="39"/>
      <c r="AQ40" s="40"/>
      <c r="AR40" s="42"/>
      <c r="AS40" s="39"/>
      <c r="AT40" s="41"/>
      <c r="AU40" s="41"/>
      <c r="AV40" s="40"/>
      <c r="AW40" s="42"/>
      <c r="AX40" s="39"/>
      <c r="AY40" s="40"/>
      <c r="AZ40" s="3">
        <v>0</v>
      </c>
    </row>
    <row r="41" spans="1:53" x14ac:dyDescent="0.45">
      <c r="A41" s="43" t="s">
        <v>3475</v>
      </c>
      <c r="B41" s="3">
        <v>2</v>
      </c>
      <c r="C41" s="3">
        <v>2</v>
      </c>
      <c r="D41" s="3">
        <v>3</v>
      </c>
      <c r="E41" s="3">
        <v>2</v>
      </c>
      <c r="F41" s="3">
        <v>3</v>
      </c>
      <c r="G41" s="3">
        <v>2</v>
      </c>
      <c r="H41" s="3">
        <v>2</v>
      </c>
      <c r="I41" s="3">
        <v>2</v>
      </c>
      <c r="J41" s="3">
        <v>2</v>
      </c>
      <c r="K41" s="3">
        <v>2</v>
      </c>
      <c r="L41" s="3">
        <v>2</v>
      </c>
      <c r="M41" s="3">
        <v>2</v>
      </c>
      <c r="N41" s="3">
        <v>2</v>
      </c>
      <c r="O41" s="3">
        <v>2</v>
      </c>
      <c r="P41" s="3">
        <v>2</v>
      </c>
      <c r="Q41" s="3">
        <v>2</v>
      </c>
      <c r="R41" s="3">
        <v>1</v>
      </c>
      <c r="S41" s="3">
        <v>1</v>
      </c>
      <c r="T41" s="3">
        <v>1</v>
      </c>
      <c r="U41" s="3">
        <v>2</v>
      </c>
      <c r="V41" s="3">
        <v>5</v>
      </c>
      <c r="W41" s="3">
        <v>2</v>
      </c>
      <c r="X41" s="3">
        <v>2</v>
      </c>
      <c r="Y41" s="3">
        <v>2</v>
      </c>
      <c r="Z41" s="3">
        <v>4</v>
      </c>
      <c r="AA41" s="3">
        <v>2</v>
      </c>
      <c r="AB41" s="3">
        <v>2</v>
      </c>
      <c r="AC41" s="3">
        <v>2</v>
      </c>
      <c r="AD41" s="3">
        <v>1</v>
      </c>
      <c r="AE41" s="3">
        <v>1</v>
      </c>
      <c r="AF41" s="3">
        <v>2</v>
      </c>
      <c r="AG41" s="3">
        <v>1</v>
      </c>
      <c r="AH41" s="3">
        <v>2</v>
      </c>
      <c r="AI41" s="3">
        <v>1</v>
      </c>
      <c r="AJ41" s="3">
        <v>3</v>
      </c>
      <c r="AK41" s="3">
        <v>2</v>
      </c>
      <c r="AL41" s="3">
        <v>2</v>
      </c>
      <c r="AM41" s="3">
        <v>1</v>
      </c>
      <c r="AN41" s="3">
        <v>3</v>
      </c>
      <c r="AO41" s="3">
        <v>2</v>
      </c>
      <c r="AP41" s="3">
        <v>4</v>
      </c>
      <c r="AQ41" s="3">
        <v>6</v>
      </c>
      <c r="AR41" s="3">
        <v>1</v>
      </c>
      <c r="AS41" s="3">
        <v>3</v>
      </c>
      <c r="AT41" s="3">
        <v>2</v>
      </c>
      <c r="AU41" s="3">
        <v>2</v>
      </c>
      <c r="AV41" s="3">
        <v>3</v>
      </c>
      <c r="AW41" s="3">
        <v>2</v>
      </c>
      <c r="AX41" s="3">
        <v>2</v>
      </c>
      <c r="AY41" s="3">
        <v>1</v>
      </c>
    </row>
  </sheetData>
  <mergeCells count="1">
    <mergeCell ref="A1:A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65"/>
  <sheetViews>
    <sheetView workbookViewId="0">
      <selection sqref="A1:H1"/>
    </sheetView>
  </sheetViews>
  <sheetFormatPr defaultRowHeight="14.25" x14ac:dyDescent="0.45"/>
  <cols>
    <col min="1" max="3" width="31.265625" style="9" customWidth="1"/>
    <col min="4" max="4" width="20.86328125" style="11" customWidth="1"/>
    <col min="5" max="5" width="15.86328125" style="9" customWidth="1"/>
    <col min="6" max="6" width="9.1328125" style="9"/>
    <col min="7" max="7" width="12.86328125" style="11" customWidth="1"/>
    <col min="8" max="8" width="11.59765625" style="9" customWidth="1"/>
  </cols>
  <sheetData>
    <row r="1" spans="1:11" s="2" customFormat="1" ht="29.25" customHeight="1" x14ac:dyDescent="0.45">
      <c r="A1" s="56" t="s">
        <v>4961</v>
      </c>
      <c r="B1" s="57"/>
      <c r="C1" s="57"/>
      <c r="D1" s="57"/>
      <c r="E1" s="57"/>
      <c r="F1" s="57"/>
      <c r="G1" s="57"/>
      <c r="H1" s="57"/>
      <c r="I1" s="13"/>
      <c r="J1" s="13"/>
      <c r="K1" s="14"/>
    </row>
    <row r="2" spans="1:11" ht="28.5" x14ac:dyDescent="0.45">
      <c r="A2" s="10" t="s">
        <v>2803</v>
      </c>
      <c r="B2" s="10"/>
      <c r="C2" s="10"/>
      <c r="D2" s="8" t="s">
        <v>2802</v>
      </c>
      <c r="E2" s="10"/>
      <c r="F2" s="10"/>
      <c r="G2" s="8" t="s">
        <v>2801</v>
      </c>
      <c r="H2" s="10"/>
    </row>
    <row r="3" spans="1:11" ht="42.75" x14ac:dyDescent="0.45">
      <c r="A3" s="10" t="s">
        <v>2687</v>
      </c>
      <c r="B3" s="10" t="s">
        <v>2688</v>
      </c>
      <c r="C3" s="10" t="s">
        <v>2689</v>
      </c>
      <c r="D3" s="8" t="s">
        <v>0</v>
      </c>
      <c r="E3" s="10" t="s">
        <v>1</v>
      </c>
      <c r="F3" s="10"/>
      <c r="G3" s="8" t="s">
        <v>0</v>
      </c>
      <c r="H3" s="10" t="s">
        <v>1</v>
      </c>
    </row>
    <row r="4" spans="1:11" x14ac:dyDescent="0.45">
      <c r="A4" s="9" t="s">
        <v>2690</v>
      </c>
      <c r="B4" s="9" t="s">
        <v>2691</v>
      </c>
      <c r="C4" s="9" t="s">
        <v>2692</v>
      </c>
      <c r="D4" s="11">
        <v>2.1886326104351701E-11</v>
      </c>
      <c r="E4" s="9" t="s">
        <v>4</v>
      </c>
      <c r="G4" s="11">
        <v>1.28079661517825E-3</v>
      </c>
      <c r="H4" s="9" t="s">
        <v>4</v>
      </c>
    </row>
    <row r="5" spans="1:11" x14ac:dyDescent="0.45">
      <c r="A5" s="9" t="s">
        <v>2710</v>
      </c>
      <c r="B5" s="9" t="s">
        <v>2711</v>
      </c>
      <c r="C5" s="9" t="s">
        <v>2692</v>
      </c>
      <c r="D5" s="11">
        <v>1.2070307235019499E-4</v>
      </c>
      <c r="E5" s="9" t="s">
        <v>4</v>
      </c>
      <c r="G5" s="11">
        <v>3.87366101178915E-3</v>
      </c>
      <c r="H5" s="9" t="s">
        <v>4</v>
      </c>
    </row>
    <row r="6" spans="1:11" x14ac:dyDescent="0.45">
      <c r="A6" s="9" t="s">
        <v>2712</v>
      </c>
      <c r="B6" s="9" t="s">
        <v>2713</v>
      </c>
      <c r="C6" s="9" t="s">
        <v>2692</v>
      </c>
      <c r="D6" s="11">
        <v>7.9278271816500605E-6</v>
      </c>
      <c r="E6" s="9" t="s">
        <v>4</v>
      </c>
      <c r="G6" s="11">
        <v>3.89473366547528E-2</v>
      </c>
      <c r="H6" s="9" t="s">
        <v>1298</v>
      </c>
    </row>
    <row r="7" spans="1:11" x14ac:dyDescent="0.45">
      <c r="A7" s="9" t="s">
        <v>2726</v>
      </c>
      <c r="B7" s="9" t="s">
        <v>2727</v>
      </c>
      <c r="C7" s="9" t="s">
        <v>2692</v>
      </c>
      <c r="D7" s="11">
        <v>2.5342335422269701E-5</v>
      </c>
      <c r="E7" s="9" t="s">
        <v>4</v>
      </c>
      <c r="G7" s="11">
        <v>4.9418391463660997E-2</v>
      </c>
      <c r="H7" s="9" t="s">
        <v>1298</v>
      </c>
    </row>
    <row r="8" spans="1:11" x14ac:dyDescent="0.45">
      <c r="A8" s="9" t="s">
        <v>2734</v>
      </c>
      <c r="B8" s="9" t="s">
        <v>2735</v>
      </c>
      <c r="C8" s="9" t="s">
        <v>2692</v>
      </c>
      <c r="D8" s="11">
        <v>3.70472467587956E-5</v>
      </c>
      <c r="E8" s="9" t="s">
        <v>4</v>
      </c>
      <c r="G8" s="11">
        <v>3.8772620747266603E-2</v>
      </c>
      <c r="H8" s="9" t="s">
        <v>1298</v>
      </c>
    </row>
    <row r="9" spans="1:11" x14ac:dyDescent="0.45">
      <c r="A9" s="9" t="s">
        <v>2716</v>
      </c>
      <c r="B9" s="9" t="s">
        <v>2717</v>
      </c>
      <c r="C9" s="9" t="s">
        <v>2692</v>
      </c>
      <c r="D9" s="11">
        <v>5.8315413800527203E-5</v>
      </c>
      <c r="E9" s="9" t="s">
        <v>4</v>
      </c>
      <c r="G9" s="11">
        <v>0.14567859650769199</v>
      </c>
      <c r="H9" s="9" t="s">
        <v>1298</v>
      </c>
    </row>
    <row r="10" spans="1:11" x14ac:dyDescent="0.45">
      <c r="A10" s="9" t="s">
        <v>2718</v>
      </c>
      <c r="B10" s="9" t="s">
        <v>2719</v>
      </c>
      <c r="C10" s="9" t="s">
        <v>2692</v>
      </c>
      <c r="D10" s="11">
        <v>5.8315413800527203E-5</v>
      </c>
      <c r="E10" s="9" t="s">
        <v>4</v>
      </c>
      <c r="G10" s="11">
        <v>0.14567859650769199</v>
      </c>
      <c r="H10" s="9" t="s">
        <v>1298</v>
      </c>
    </row>
    <row r="11" spans="1:11" x14ac:dyDescent="0.45">
      <c r="A11" s="9" t="s">
        <v>2760</v>
      </c>
      <c r="B11" s="9" t="s">
        <v>2761</v>
      </c>
      <c r="C11" s="9" t="s">
        <v>2692</v>
      </c>
      <c r="D11" s="11">
        <v>1.3791158798952101E-4</v>
      </c>
      <c r="E11" s="9" t="s">
        <v>4</v>
      </c>
      <c r="G11" s="11">
        <v>4.1966528178720298E-2</v>
      </c>
      <c r="H11" s="9" t="s">
        <v>1298</v>
      </c>
    </row>
    <row r="12" spans="1:11" x14ac:dyDescent="0.45">
      <c r="A12" s="9" t="s">
        <v>2699</v>
      </c>
      <c r="B12" s="9" t="s">
        <v>2700</v>
      </c>
      <c r="C12" s="9" t="s">
        <v>2701</v>
      </c>
      <c r="D12" s="11">
        <v>6.9206040346037298E-6</v>
      </c>
      <c r="E12" s="9" t="s">
        <v>4</v>
      </c>
      <c r="G12" s="11">
        <v>9.6193323156966801E-3</v>
      </c>
      <c r="H12" s="9" t="s">
        <v>4</v>
      </c>
    </row>
    <row r="13" spans="1:11" x14ac:dyDescent="0.45">
      <c r="A13" s="9" t="s">
        <v>2720</v>
      </c>
      <c r="B13" s="9" t="s">
        <v>2721</v>
      </c>
      <c r="C13" s="9" t="s">
        <v>2701</v>
      </c>
      <c r="D13" s="11">
        <v>2.9465385361536599E-5</v>
      </c>
      <c r="E13" s="9" t="s">
        <v>4</v>
      </c>
      <c r="G13" s="11">
        <v>9.9267330142296401E-3</v>
      </c>
      <c r="H13" s="9" t="s">
        <v>4</v>
      </c>
    </row>
    <row r="14" spans="1:11" x14ac:dyDescent="0.45">
      <c r="A14" s="9" t="s">
        <v>2748</v>
      </c>
      <c r="B14" s="9" t="s">
        <v>2749</v>
      </c>
      <c r="C14" s="9" t="s">
        <v>2701</v>
      </c>
      <c r="D14" s="11">
        <v>1.1192715565458501E-4</v>
      </c>
      <c r="E14" s="9" t="s">
        <v>4</v>
      </c>
      <c r="G14" s="11">
        <v>2.6539835427592898E-4</v>
      </c>
      <c r="H14" s="9" t="s">
        <v>4</v>
      </c>
    </row>
    <row r="15" spans="1:11" x14ac:dyDescent="0.45">
      <c r="A15" s="9" t="s">
        <v>2746</v>
      </c>
      <c r="B15" s="9" t="s">
        <v>2747</v>
      </c>
      <c r="C15" s="9" t="s">
        <v>2701</v>
      </c>
      <c r="D15" s="11">
        <v>1.1939133171553701E-4</v>
      </c>
      <c r="E15" s="9" t="s">
        <v>4</v>
      </c>
      <c r="G15" s="11">
        <v>1.48554740092174E-2</v>
      </c>
      <c r="H15" s="9" t="s">
        <v>4</v>
      </c>
    </row>
    <row r="16" spans="1:11" x14ac:dyDescent="0.45">
      <c r="A16" s="9" t="s">
        <v>2730</v>
      </c>
      <c r="B16" s="9" t="s">
        <v>2731</v>
      </c>
      <c r="C16" s="9" t="s">
        <v>2701</v>
      </c>
      <c r="D16" s="11">
        <v>7.0875810165901699E-7</v>
      </c>
      <c r="E16" s="9" t="s">
        <v>4</v>
      </c>
      <c r="G16" s="11">
        <v>0.219896281868662</v>
      </c>
      <c r="H16" s="9" t="s">
        <v>1298</v>
      </c>
    </row>
    <row r="17" spans="1:8" x14ac:dyDescent="0.45">
      <c r="A17" s="9" t="s">
        <v>2750</v>
      </c>
      <c r="B17" s="9" t="s">
        <v>2751</v>
      </c>
      <c r="C17" s="9" t="s">
        <v>2701</v>
      </c>
      <c r="D17" s="11">
        <v>5.67153174595625E-4</v>
      </c>
      <c r="E17" s="9" t="s">
        <v>4</v>
      </c>
      <c r="G17" s="11">
        <v>3.78638999099934E-2</v>
      </c>
      <c r="H17" s="9" t="s">
        <v>1298</v>
      </c>
    </row>
    <row r="18" spans="1:8" x14ac:dyDescent="0.45">
      <c r="A18" s="9" t="s">
        <v>2752</v>
      </c>
      <c r="B18" s="9" t="s">
        <v>2753</v>
      </c>
      <c r="C18" s="9" t="s">
        <v>2701</v>
      </c>
      <c r="D18" s="11">
        <v>5.67153174595625E-4</v>
      </c>
      <c r="E18" s="9" t="s">
        <v>4</v>
      </c>
      <c r="G18" s="11">
        <v>3.78638999099934E-2</v>
      </c>
      <c r="H18" s="9" t="s">
        <v>1298</v>
      </c>
    </row>
    <row r="19" spans="1:8" x14ac:dyDescent="0.45">
      <c r="A19" s="9" t="s">
        <v>2766</v>
      </c>
      <c r="B19" s="9" t="s">
        <v>2767</v>
      </c>
      <c r="C19" s="9" t="s">
        <v>2701</v>
      </c>
      <c r="D19" s="11">
        <v>2.1608472187195599E-3</v>
      </c>
      <c r="E19" s="9" t="s">
        <v>4</v>
      </c>
      <c r="G19" s="11">
        <v>5.6909572630350402E-2</v>
      </c>
      <c r="H19" s="9" t="s">
        <v>1298</v>
      </c>
    </row>
    <row r="20" spans="1:8" x14ac:dyDescent="0.45">
      <c r="A20" s="9" t="s">
        <v>3417</v>
      </c>
      <c r="B20" s="9" t="s">
        <v>3418</v>
      </c>
      <c r="C20" s="9" t="s">
        <v>2701</v>
      </c>
      <c r="D20" s="11">
        <v>5.4248082591382097E-3</v>
      </c>
      <c r="E20" s="9" t="s">
        <v>4</v>
      </c>
      <c r="G20" s="11">
        <v>5.26066408696899E-2</v>
      </c>
      <c r="H20" s="9" t="s">
        <v>1298</v>
      </c>
    </row>
    <row r="21" spans="1:8" x14ac:dyDescent="0.45">
      <c r="A21" s="9" t="s">
        <v>2707</v>
      </c>
      <c r="B21" s="9" t="s">
        <v>2708</v>
      </c>
      <c r="C21" s="9" t="s">
        <v>2709</v>
      </c>
      <c r="D21" s="11">
        <v>1.59111970847158E-5</v>
      </c>
      <c r="E21" s="9" t="s">
        <v>4</v>
      </c>
      <c r="G21" s="11">
        <v>3.7770199047576498E-3</v>
      </c>
      <c r="H21" s="9" t="s">
        <v>4</v>
      </c>
    </row>
    <row r="22" spans="1:8" x14ac:dyDescent="0.45">
      <c r="A22" s="9" t="s">
        <v>2724</v>
      </c>
      <c r="B22" s="9" t="s">
        <v>2725</v>
      </c>
      <c r="C22" s="9" t="s">
        <v>2709</v>
      </c>
      <c r="D22" s="11">
        <v>5.1543053521526598E-5</v>
      </c>
      <c r="E22" s="9" t="s">
        <v>4</v>
      </c>
      <c r="G22" s="11">
        <v>3.5105395981263601E-3</v>
      </c>
      <c r="H22" s="9" t="s">
        <v>4</v>
      </c>
    </row>
    <row r="23" spans="1:8" x14ac:dyDescent="0.45">
      <c r="A23" s="9" t="s">
        <v>2762</v>
      </c>
      <c r="B23" s="9" t="s">
        <v>2763</v>
      </c>
      <c r="C23" s="9" t="s">
        <v>2709</v>
      </c>
      <c r="D23" s="11">
        <v>3.8039671035948903E-4</v>
      </c>
      <c r="E23" s="9" t="s">
        <v>4</v>
      </c>
      <c r="G23" s="11">
        <v>4.6863815388435801E-4</v>
      </c>
      <c r="H23" s="9" t="s">
        <v>4</v>
      </c>
    </row>
    <row r="24" spans="1:8" x14ac:dyDescent="0.45">
      <c r="A24" s="9" t="s">
        <v>2783</v>
      </c>
      <c r="B24" s="9" t="s">
        <v>2784</v>
      </c>
      <c r="C24" s="9" t="s">
        <v>2709</v>
      </c>
      <c r="D24" s="11">
        <v>3.46747745762228E-3</v>
      </c>
      <c r="E24" s="9" t="s">
        <v>4</v>
      </c>
      <c r="G24" s="11">
        <v>1.20028954335136E-2</v>
      </c>
      <c r="H24" s="9" t="s">
        <v>4</v>
      </c>
    </row>
    <row r="25" spans="1:8" x14ac:dyDescent="0.45">
      <c r="A25" s="9" t="s">
        <v>2764</v>
      </c>
      <c r="B25" s="9" t="s">
        <v>2765</v>
      </c>
      <c r="C25" s="9" t="s">
        <v>2709</v>
      </c>
      <c r="D25" s="11">
        <v>1.84544513693648E-3</v>
      </c>
      <c r="E25" s="9" t="s">
        <v>4</v>
      </c>
      <c r="G25" s="11">
        <v>3.6734823442786502E-2</v>
      </c>
      <c r="H25" s="9" t="s">
        <v>1298</v>
      </c>
    </row>
    <row r="26" spans="1:8" x14ac:dyDescent="0.45">
      <c r="A26" s="9" t="s">
        <v>2791</v>
      </c>
      <c r="B26" s="9" t="s">
        <v>2792</v>
      </c>
      <c r="C26" s="9" t="s">
        <v>2709</v>
      </c>
      <c r="D26" s="11">
        <v>5.8511449094634403E-3</v>
      </c>
      <c r="E26" s="9" t="s">
        <v>4</v>
      </c>
      <c r="G26" s="11">
        <v>2.6347288757992599E-2</v>
      </c>
      <c r="H26" s="9" t="s">
        <v>1298</v>
      </c>
    </row>
    <row r="27" spans="1:8" x14ac:dyDescent="0.45">
      <c r="A27" s="9" t="s">
        <v>2775</v>
      </c>
      <c r="B27" s="9" t="s">
        <v>2776</v>
      </c>
      <c r="C27" s="9" t="s">
        <v>2709</v>
      </c>
      <c r="D27" s="11">
        <v>6.9176026168551201E-3</v>
      </c>
      <c r="E27" s="9" t="s">
        <v>4</v>
      </c>
      <c r="G27" s="11">
        <v>3.3243234014161703E-2</v>
      </c>
      <c r="H27" s="9" t="s">
        <v>1298</v>
      </c>
    </row>
    <row r="28" spans="1:8" x14ac:dyDescent="0.45">
      <c r="A28" s="9" t="s">
        <v>2789</v>
      </c>
      <c r="B28" s="9" t="s">
        <v>2790</v>
      </c>
      <c r="C28" s="9" t="s">
        <v>2709</v>
      </c>
      <c r="D28" s="11">
        <v>1.49009025628353E-2</v>
      </c>
      <c r="E28" s="9" t="s">
        <v>1298</v>
      </c>
      <c r="G28" s="11">
        <v>1.8950113221280599E-2</v>
      </c>
      <c r="H28" s="9" t="s">
        <v>4</v>
      </c>
    </row>
    <row r="29" spans="1:8" x14ac:dyDescent="0.45">
      <c r="A29" s="9" t="s">
        <v>3403</v>
      </c>
      <c r="B29" s="9" t="s">
        <v>3404</v>
      </c>
      <c r="C29" s="9" t="s">
        <v>2709</v>
      </c>
      <c r="D29" s="11">
        <v>2.56329971844073E-2</v>
      </c>
      <c r="E29" s="9" t="s">
        <v>1298</v>
      </c>
      <c r="G29" s="11">
        <v>1.07962071960216E-2</v>
      </c>
      <c r="H29" s="9" t="s">
        <v>4</v>
      </c>
    </row>
    <row r="30" spans="1:8" x14ac:dyDescent="0.45">
      <c r="A30" s="9" t="s">
        <v>3942</v>
      </c>
      <c r="B30" s="9" t="s">
        <v>3943</v>
      </c>
      <c r="C30" s="9" t="s">
        <v>2709</v>
      </c>
      <c r="D30" s="11">
        <v>9.4670728495341305E-2</v>
      </c>
      <c r="E30" s="9" t="s">
        <v>1298</v>
      </c>
      <c r="G30" s="11">
        <v>1.1820295337536301E-2</v>
      </c>
      <c r="H30" s="9" t="s">
        <v>4</v>
      </c>
    </row>
    <row r="31" spans="1:8" x14ac:dyDescent="0.45">
      <c r="A31" s="9" t="s">
        <v>2768</v>
      </c>
      <c r="B31" s="9" t="s">
        <v>2769</v>
      </c>
      <c r="C31" s="9" t="s">
        <v>2770</v>
      </c>
      <c r="D31" s="11">
        <v>7.8214767660561904E-4</v>
      </c>
      <c r="E31" s="9" t="s">
        <v>4</v>
      </c>
      <c r="G31" s="11">
        <v>3.7999675762946401E-3</v>
      </c>
      <c r="H31" s="9" t="s">
        <v>4</v>
      </c>
    </row>
    <row r="32" spans="1:8" x14ac:dyDescent="0.45">
      <c r="A32" s="9" t="s">
        <v>2777</v>
      </c>
      <c r="B32" s="9" t="s">
        <v>2778</v>
      </c>
      <c r="C32" s="9" t="s">
        <v>2770</v>
      </c>
      <c r="D32" s="11">
        <v>2.2885882466770202E-3</v>
      </c>
      <c r="E32" s="9" t="s">
        <v>4</v>
      </c>
      <c r="G32" s="11">
        <v>1.17166148808674E-2</v>
      </c>
      <c r="H32" s="9" t="s">
        <v>4</v>
      </c>
    </row>
    <row r="33" spans="1:8" x14ac:dyDescent="0.45">
      <c r="A33" s="9" t="s">
        <v>2787</v>
      </c>
      <c r="B33" s="9" t="s">
        <v>2788</v>
      </c>
      <c r="C33" s="9" t="s">
        <v>2770</v>
      </c>
      <c r="D33" s="11">
        <v>1.2183434639971E-2</v>
      </c>
      <c r="E33" s="9" t="s">
        <v>1298</v>
      </c>
      <c r="G33" s="11">
        <v>9.5239796771212203E-4</v>
      </c>
      <c r="H33" s="9" t="s">
        <v>4</v>
      </c>
    </row>
    <row r="34" spans="1:8" x14ac:dyDescent="0.45">
      <c r="A34" s="9" t="s">
        <v>2785</v>
      </c>
      <c r="B34" s="9" t="s">
        <v>2786</v>
      </c>
      <c r="C34" s="9" t="s">
        <v>2770</v>
      </c>
      <c r="D34" s="11">
        <v>1.44999768400102E-2</v>
      </c>
      <c r="E34" s="9" t="s">
        <v>1298</v>
      </c>
      <c r="G34" s="11">
        <v>8.0467860473937898E-4</v>
      </c>
      <c r="H34" s="9" t="s">
        <v>4</v>
      </c>
    </row>
    <row r="35" spans="1:8" x14ac:dyDescent="0.45">
      <c r="A35" s="9" t="s">
        <v>2793</v>
      </c>
      <c r="B35" s="9" t="s">
        <v>2794</v>
      </c>
      <c r="C35" s="9" t="s">
        <v>2795</v>
      </c>
      <c r="D35" s="11">
        <v>3.7555852564709301E-2</v>
      </c>
      <c r="E35" s="9" t="s">
        <v>1298</v>
      </c>
      <c r="G35" s="11">
        <v>4.6682075469758099E-3</v>
      </c>
      <c r="H35" s="9" t="s">
        <v>4</v>
      </c>
    </row>
    <row r="36" spans="1:8" x14ac:dyDescent="0.45">
      <c r="A36" s="9" t="s">
        <v>2704</v>
      </c>
      <c r="B36" s="9" t="s">
        <v>2705</v>
      </c>
      <c r="C36" s="9" t="s">
        <v>2706</v>
      </c>
      <c r="D36" s="11">
        <v>1.19574884662627E-5</v>
      </c>
      <c r="E36" s="9" t="s">
        <v>4</v>
      </c>
      <c r="G36" s="11">
        <v>1.95733295022869E-2</v>
      </c>
      <c r="H36" s="9" t="s">
        <v>4</v>
      </c>
    </row>
    <row r="37" spans="1:8" x14ac:dyDescent="0.45">
      <c r="A37" s="9" t="s">
        <v>2740</v>
      </c>
      <c r="B37" s="9" t="s">
        <v>2741</v>
      </c>
      <c r="C37" s="9" t="s">
        <v>2706</v>
      </c>
      <c r="D37" s="11">
        <v>1.51211501196758E-4</v>
      </c>
      <c r="E37" s="9" t="s">
        <v>4</v>
      </c>
      <c r="G37" s="11">
        <v>1.63287898346932E-2</v>
      </c>
      <c r="H37" s="9" t="s">
        <v>4</v>
      </c>
    </row>
    <row r="38" spans="1:8" x14ac:dyDescent="0.45">
      <c r="A38" s="9" t="s">
        <v>2742</v>
      </c>
      <c r="B38" s="9" t="s">
        <v>2743</v>
      </c>
      <c r="C38" s="9" t="s">
        <v>2706</v>
      </c>
      <c r="D38" s="11">
        <v>1.51211501196758E-4</v>
      </c>
      <c r="E38" s="9" t="s">
        <v>4</v>
      </c>
      <c r="G38" s="11">
        <v>1.63287898346932E-2</v>
      </c>
      <c r="H38" s="9" t="s">
        <v>4</v>
      </c>
    </row>
    <row r="39" spans="1:8" x14ac:dyDescent="0.45">
      <c r="A39" s="9" t="s">
        <v>2744</v>
      </c>
      <c r="B39" s="9" t="s">
        <v>2745</v>
      </c>
      <c r="C39" s="9" t="s">
        <v>2706</v>
      </c>
      <c r="D39" s="11">
        <v>1.51211501196758E-4</v>
      </c>
      <c r="E39" s="9" t="s">
        <v>4</v>
      </c>
      <c r="G39" s="11">
        <v>1.63287898346932E-2</v>
      </c>
      <c r="H39" s="9" t="s">
        <v>4</v>
      </c>
    </row>
    <row r="40" spans="1:8" x14ac:dyDescent="0.45">
      <c r="A40" s="9" t="s">
        <v>2798</v>
      </c>
      <c r="B40" s="9" t="s">
        <v>2799</v>
      </c>
      <c r="C40" s="9" t="s">
        <v>2800</v>
      </c>
      <c r="D40" s="11">
        <v>2.27868309054437E-2</v>
      </c>
      <c r="E40" s="9" t="s">
        <v>1298</v>
      </c>
      <c r="G40" s="11">
        <v>3.7973898816836401E-3</v>
      </c>
      <c r="H40" s="9" t="s">
        <v>4</v>
      </c>
    </row>
    <row r="41" spans="1:8" x14ac:dyDescent="0.45">
      <c r="A41" s="9" t="s">
        <v>2696</v>
      </c>
      <c r="B41" s="9" t="s">
        <v>2697</v>
      </c>
      <c r="C41" s="9" t="s">
        <v>2698</v>
      </c>
      <c r="D41" s="11">
        <v>6.3908482639428198E-6</v>
      </c>
      <c r="E41" s="9" t="s">
        <v>4</v>
      </c>
      <c r="G41" s="11">
        <v>1.6968217999211699E-3</v>
      </c>
      <c r="H41" s="9" t="s">
        <v>4</v>
      </c>
    </row>
    <row r="42" spans="1:8" x14ac:dyDescent="0.45">
      <c r="A42" s="9" t="s">
        <v>2722</v>
      </c>
      <c r="B42" s="9" t="s">
        <v>2723</v>
      </c>
      <c r="C42" s="9" t="s">
        <v>2698</v>
      </c>
      <c r="D42" s="11">
        <v>4.90798781226169E-5</v>
      </c>
      <c r="E42" s="9" t="s">
        <v>4</v>
      </c>
      <c r="G42" s="11">
        <v>8.4494487701333807E-3</v>
      </c>
      <c r="H42" s="9" t="s">
        <v>4</v>
      </c>
    </row>
    <row r="43" spans="1:8" x14ac:dyDescent="0.45">
      <c r="A43" s="9" t="s">
        <v>2728</v>
      </c>
      <c r="B43" s="9" t="s">
        <v>2729</v>
      </c>
      <c r="C43" s="9" t="s">
        <v>2698</v>
      </c>
      <c r="D43" s="11">
        <v>3.0396067143963798E-4</v>
      </c>
      <c r="E43" s="9" t="s">
        <v>4</v>
      </c>
      <c r="G43" s="11">
        <v>7.7548041363736404E-3</v>
      </c>
      <c r="H43" s="9" t="s">
        <v>4</v>
      </c>
    </row>
    <row r="44" spans="1:8" x14ac:dyDescent="0.45">
      <c r="A44" s="9" t="s">
        <v>2736</v>
      </c>
      <c r="B44" s="9" t="s">
        <v>2737</v>
      </c>
      <c r="C44" s="9" t="s">
        <v>2698</v>
      </c>
      <c r="D44" s="11">
        <v>6.5205221847848896E-4</v>
      </c>
      <c r="E44" s="9" t="s">
        <v>4</v>
      </c>
      <c r="G44" s="11">
        <v>1.32398093201749E-2</v>
      </c>
      <c r="H44" s="9" t="s">
        <v>4</v>
      </c>
    </row>
    <row r="45" spans="1:8" x14ac:dyDescent="0.45">
      <c r="A45" s="9" t="s">
        <v>2738</v>
      </c>
      <c r="B45" s="9" t="s">
        <v>2739</v>
      </c>
      <c r="C45" s="9" t="s">
        <v>2698</v>
      </c>
      <c r="D45" s="11">
        <v>6.5205221847848896E-4</v>
      </c>
      <c r="E45" s="9" t="s">
        <v>4</v>
      </c>
      <c r="G45" s="11">
        <v>1.32398093201749E-2</v>
      </c>
      <c r="H45" s="9" t="s">
        <v>4</v>
      </c>
    </row>
    <row r="46" spans="1:8" x14ac:dyDescent="0.45">
      <c r="A46" s="9" t="s">
        <v>3413</v>
      </c>
      <c r="B46" s="9" t="s">
        <v>3414</v>
      </c>
      <c r="C46" s="9" t="s">
        <v>2698</v>
      </c>
      <c r="D46" s="11">
        <v>5.3791514972079202E-3</v>
      </c>
      <c r="E46" s="9" t="s">
        <v>4</v>
      </c>
      <c r="G46" s="11">
        <v>1.9506353494462599E-3</v>
      </c>
      <c r="H46" s="9" t="s">
        <v>4</v>
      </c>
    </row>
    <row r="47" spans="1:8" x14ac:dyDescent="0.45">
      <c r="A47" s="9" t="s">
        <v>3415</v>
      </c>
      <c r="B47" s="9" t="s">
        <v>3416</v>
      </c>
      <c r="C47" s="9" t="s">
        <v>2698</v>
      </c>
      <c r="D47" s="11">
        <v>5.3791514972079202E-3</v>
      </c>
      <c r="E47" s="9" t="s">
        <v>4</v>
      </c>
      <c r="G47" s="11">
        <v>1.9506353494462599E-3</v>
      </c>
      <c r="H47" s="9" t="s">
        <v>4</v>
      </c>
    </row>
    <row r="48" spans="1:8" x14ac:dyDescent="0.45">
      <c r="A48" s="9" t="s">
        <v>3419</v>
      </c>
      <c r="B48" s="9" t="s">
        <v>3420</v>
      </c>
      <c r="C48" s="9" t="s">
        <v>2698</v>
      </c>
      <c r="D48" s="11">
        <v>6.1402823083684797E-2</v>
      </c>
      <c r="E48" s="9" t="s">
        <v>1298</v>
      </c>
      <c r="G48" s="11">
        <v>1.2350855520196E-2</v>
      </c>
      <c r="H48" s="9" t="s">
        <v>4</v>
      </c>
    </row>
    <row r="49" spans="1:8" x14ac:dyDescent="0.45">
      <c r="A49" s="9" t="s">
        <v>3421</v>
      </c>
      <c r="B49" s="9" t="s">
        <v>3422</v>
      </c>
      <c r="C49" s="9" t="s">
        <v>2698</v>
      </c>
      <c r="D49" s="11">
        <v>8.0343447273150903E-2</v>
      </c>
      <c r="E49" s="9" t="s">
        <v>1298</v>
      </c>
      <c r="G49" s="11">
        <v>1.65886278556279E-2</v>
      </c>
      <c r="H49" s="9" t="s">
        <v>4</v>
      </c>
    </row>
    <row r="50" spans="1:8" x14ac:dyDescent="0.45">
      <c r="A50" s="9" t="s">
        <v>2756</v>
      </c>
      <c r="B50" s="9" t="s">
        <v>2757</v>
      </c>
      <c r="C50" s="9" t="s">
        <v>2698</v>
      </c>
      <c r="D50" s="11">
        <v>1.52889994522384E-3</v>
      </c>
      <c r="E50" s="9" t="s">
        <v>4</v>
      </c>
      <c r="G50" s="11">
        <v>2.30473945114919E-2</v>
      </c>
      <c r="H50" s="9" t="s">
        <v>1298</v>
      </c>
    </row>
    <row r="51" spans="1:8" x14ac:dyDescent="0.45">
      <c r="A51" s="9" t="s">
        <v>2758</v>
      </c>
      <c r="B51" s="9" t="s">
        <v>2759</v>
      </c>
      <c r="C51" s="9" t="s">
        <v>2698</v>
      </c>
      <c r="D51" s="11">
        <v>1.52889994522384E-3</v>
      </c>
      <c r="E51" s="9" t="s">
        <v>4</v>
      </c>
      <c r="G51" s="11">
        <v>2.30473945114919E-2</v>
      </c>
      <c r="H51" s="9" t="s">
        <v>1298</v>
      </c>
    </row>
    <row r="52" spans="1:8" x14ac:dyDescent="0.45">
      <c r="A52" s="9" t="s">
        <v>3411</v>
      </c>
      <c r="B52" s="9" t="s">
        <v>3412</v>
      </c>
      <c r="C52" s="9" t="s">
        <v>2698</v>
      </c>
      <c r="D52" s="11">
        <v>6.3547238535046199E-3</v>
      </c>
      <c r="E52" s="9" t="s">
        <v>4</v>
      </c>
      <c r="G52" s="11">
        <v>0.58693424893115198</v>
      </c>
      <c r="H52" s="9" t="s">
        <v>1298</v>
      </c>
    </row>
    <row r="53" spans="1:8" x14ac:dyDescent="0.45">
      <c r="A53" s="9" t="s">
        <v>2693</v>
      </c>
      <c r="B53" s="9" t="s">
        <v>2694</v>
      </c>
      <c r="C53" s="9" t="s">
        <v>2695</v>
      </c>
      <c r="D53" s="11">
        <v>8.3754099377805595E-7</v>
      </c>
      <c r="E53" s="9" t="s">
        <v>4</v>
      </c>
      <c r="G53" s="11">
        <v>1.43683626304832E-4</v>
      </c>
      <c r="H53" s="9" t="s">
        <v>4</v>
      </c>
    </row>
    <row r="54" spans="1:8" x14ac:dyDescent="0.45">
      <c r="A54" s="9" t="s">
        <v>2702</v>
      </c>
      <c r="B54" s="9" t="s">
        <v>2703</v>
      </c>
      <c r="C54" s="9" t="s">
        <v>2695</v>
      </c>
      <c r="D54" s="11">
        <v>1.2309476520313201E-5</v>
      </c>
      <c r="E54" s="9" t="s">
        <v>4</v>
      </c>
      <c r="G54" s="11">
        <v>4.0851622743801504E-3</v>
      </c>
      <c r="H54" s="9" t="s">
        <v>4</v>
      </c>
    </row>
    <row r="55" spans="1:8" x14ac:dyDescent="0.45">
      <c r="A55" s="9" t="s">
        <v>2714</v>
      </c>
      <c r="B55" s="9" t="s">
        <v>2715</v>
      </c>
      <c r="C55" s="9" t="s">
        <v>2695</v>
      </c>
      <c r="D55" s="11">
        <v>3.9208365747516103E-5</v>
      </c>
      <c r="E55" s="9" t="s">
        <v>4</v>
      </c>
      <c r="G55" s="11">
        <v>2.98918183977894E-3</v>
      </c>
      <c r="H55" s="9" t="s">
        <v>4</v>
      </c>
    </row>
    <row r="56" spans="1:8" x14ac:dyDescent="0.45">
      <c r="A56" s="9" t="s">
        <v>2732</v>
      </c>
      <c r="B56" s="9" t="s">
        <v>2733</v>
      </c>
      <c r="C56" s="9" t="s">
        <v>2695</v>
      </c>
      <c r="D56" s="11">
        <v>8.1554524496778907E-5</v>
      </c>
      <c r="E56" s="9" t="s">
        <v>4</v>
      </c>
      <c r="G56" s="11">
        <v>1.88374627063784E-3</v>
      </c>
      <c r="H56" s="9" t="s">
        <v>4</v>
      </c>
    </row>
    <row r="57" spans="1:8" x14ac:dyDescent="0.45">
      <c r="A57" s="9" t="s">
        <v>2754</v>
      </c>
      <c r="B57" s="9" t="s">
        <v>2755</v>
      </c>
      <c r="C57" s="9" t="s">
        <v>2695</v>
      </c>
      <c r="D57" s="11">
        <v>5.5608425251898997E-4</v>
      </c>
      <c r="E57" s="9" t="s">
        <v>4</v>
      </c>
      <c r="G57" s="11">
        <v>1.5744328302143801E-2</v>
      </c>
      <c r="H57" s="9" t="s">
        <v>4</v>
      </c>
    </row>
    <row r="58" spans="1:8" x14ac:dyDescent="0.45">
      <c r="A58" s="9" t="s">
        <v>2771</v>
      </c>
      <c r="B58" s="9" t="s">
        <v>2772</v>
      </c>
      <c r="C58" s="9" t="s">
        <v>2695</v>
      </c>
      <c r="D58" s="11">
        <v>2.0204694891219998E-3</v>
      </c>
      <c r="E58" s="9" t="s">
        <v>4</v>
      </c>
      <c r="G58" s="11">
        <v>8.06505892979161E-3</v>
      </c>
      <c r="H58" s="9" t="s">
        <v>4</v>
      </c>
    </row>
    <row r="59" spans="1:8" x14ac:dyDescent="0.45">
      <c r="A59" s="9" t="s">
        <v>2773</v>
      </c>
      <c r="B59" s="9" t="s">
        <v>2774</v>
      </c>
      <c r="C59" s="9" t="s">
        <v>2695</v>
      </c>
      <c r="D59" s="11">
        <v>2.0533881285117999E-3</v>
      </c>
      <c r="E59" s="9" t="s">
        <v>4</v>
      </c>
      <c r="G59" s="11">
        <v>8.0924317165139495E-3</v>
      </c>
      <c r="H59" s="9" t="s">
        <v>4</v>
      </c>
    </row>
    <row r="60" spans="1:8" x14ac:dyDescent="0.45">
      <c r="A60" s="9" t="s">
        <v>3405</v>
      </c>
      <c r="B60" s="9" t="s">
        <v>3406</v>
      </c>
      <c r="C60" s="9" t="s">
        <v>2695</v>
      </c>
      <c r="D60" s="11">
        <v>6.0861260151295797E-3</v>
      </c>
      <c r="E60" s="9" t="s">
        <v>4</v>
      </c>
      <c r="G60" s="11">
        <v>2.2716347283120901E-3</v>
      </c>
      <c r="H60" s="9" t="s">
        <v>4</v>
      </c>
    </row>
    <row r="61" spans="1:8" x14ac:dyDescent="0.45">
      <c r="A61" s="9" t="s">
        <v>3407</v>
      </c>
      <c r="B61" s="9" t="s">
        <v>3408</v>
      </c>
      <c r="C61" s="9" t="s">
        <v>2695</v>
      </c>
      <c r="D61" s="11">
        <v>7.3225989959123704E-3</v>
      </c>
      <c r="E61" s="9" t="s">
        <v>4</v>
      </c>
      <c r="G61" s="11">
        <v>3.1526533710366602E-3</v>
      </c>
      <c r="H61" s="9" t="s">
        <v>4</v>
      </c>
    </row>
    <row r="62" spans="1:8" x14ac:dyDescent="0.45">
      <c r="A62" s="9" t="s">
        <v>2781</v>
      </c>
      <c r="B62" s="9" t="s">
        <v>2782</v>
      </c>
      <c r="C62" s="9" t="s">
        <v>2695</v>
      </c>
      <c r="D62" s="11">
        <v>5.0333096724389497E-4</v>
      </c>
      <c r="E62" s="9" t="s">
        <v>4</v>
      </c>
      <c r="G62" s="11">
        <v>4.3173785303488997E-2</v>
      </c>
      <c r="H62" s="9" t="s">
        <v>1298</v>
      </c>
    </row>
    <row r="63" spans="1:8" x14ac:dyDescent="0.45">
      <c r="A63" s="9" t="s">
        <v>2796</v>
      </c>
      <c r="B63" s="9" t="s">
        <v>2797</v>
      </c>
      <c r="C63" s="9" t="s">
        <v>2695</v>
      </c>
      <c r="D63" s="11">
        <v>5.4783546604048597E-3</v>
      </c>
      <c r="E63" s="9" t="s">
        <v>4</v>
      </c>
      <c r="G63" s="11">
        <v>0.150081206834317</v>
      </c>
      <c r="H63" s="9" t="s">
        <v>1298</v>
      </c>
    </row>
    <row r="64" spans="1:8" x14ac:dyDescent="0.45">
      <c r="A64" s="9" t="s">
        <v>2779</v>
      </c>
      <c r="B64" s="9" t="s">
        <v>2780</v>
      </c>
      <c r="C64" s="9" t="s">
        <v>2695</v>
      </c>
      <c r="D64" s="11">
        <v>1.00229427608509E-2</v>
      </c>
      <c r="E64" s="9" t="s">
        <v>1298</v>
      </c>
      <c r="G64" s="11">
        <v>4.8817312056498603E-3</v>
      </c>
      <c r="H64" s="9" t="s">
        <v>4</v>
      </c>
    </row>
    <row r="65" spans="1:8" x14ac:dyDescent="0.45">
      <c r="A65" s="9" t="s">
        <v>3409</v>
      </c>
      <c r="B65" s="9" t="s">
        <v>3410</v>
      </c>
      <c r="C65" s="9" t="s">
        <v>2695</v>
      </c>
      <c r="D65" s="11">
        <v>4.0667800576141798E-2</v>
      </c>
      <c r="E65" s="9" t="s">
        <v>1298</v>
      </c>
      <c r="G65" s="11">
        <v>1.1621484948151E-2</v>
      </c>
      <c r="H65" s="9" t="s">
        <v>4</v>
      </c>
    </row>
  </sheetData>
  <sortState xmlns:xlrd2="http://schemas.microsoft.com/office/spreadsheetml/2017/richdata2" ref="A53:H63">
    <sortCondition descending="1" ref="H53:H63"/>
  </sortState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671"/>
  <sheetViews>
    <sheetView workbookViewId="0">
      <selection sqref="A1:G1"/>
    </sheetView>
  </sheetViews>
  <sheetFormatPr defaultRowHeight="14.25" x14ac:dyDescent="0.45"/>
  <cols>
    <col min="1" max="1" width="27.86328125" style="9" customWidth="1"/>
    <col min="2" max="2" width="30.59765625" style="9" customWidth="1"/>
    <col min="3" max="3" width="21.73046875" style="11" customWidth="1"/>
    <col min="4" max="5" width="9.1328125" style="9"/>
    <col min="6" max="6" width="20.86328125" style="11" customWidth="1"/>
    <col min="7" max="7" width="9.1328125" style="9"/>
  </cols>
  <sheetData>
    <row r="1" spans="1:7" ht="42" customHeight="1" x14ac:dyDescent="0.45">
      <c r="A1" s="56" t="s">
        <v>4962</v>
      </c>
      <c r="B1" s="57"/>
      <c r="C1" s="57"/>
      <c r="D1" s="57"/>
      <c r="E1" s="57"/>
      <c r="F1" s="57"/>
      <c r="G1" s="57"/>
    </row>
    <row r="2" spans="1:7" x14ac:dyDescent="0.45">
      <c r="C2" s="61" t="s">
        <v>3426</v>
      </c>
      <c r="D2" s="61"/>
      <c r="F2" s="61" t="s">
        <v>3427</v>
      </c>
      <c r="G2" s="61"/>
    </row>
    <row r="3" spans="1:7" x14ac:dyDescent="0.45">
      <c r="A3" s="10" t="s">
        <v>2804</v>
      </c>
      <c r="B3" s="10"/>
      <c r="C3" s="8"/>
      <c r="D3" s="10"/>
      <c r="E3" s="8"/>
      <c r="F3" s="8"/>
    </row>
    <row r="4" spans="1:7" ht="42.75" x14ac:dyDescent="0.45">
      <c r="A4" s="10" t="s">
        <v>2805</v>
      </c>
      <c r="B4" s="10" t="s">
        <v>2806</v>
      </c>
      <c r="C4" s="8" t="s">
        <v>0</v>
      </c>
      <c r="D4" s="10" t="s">
        <v>1</v>
      </c>
      <c r="F4" s="8" t="s">
        <v>0</v>
      </c>
      <c r="G4" s="10" t="s">
        <v>1</v>
      </c>
    </row>
    <row r="5" spans="1:7" x14ac:dyDescent="0.45">
      <c r="A5" s="9" t="s">
        <v>656</v>
      </c>
      <c r="B5" s="9" t="s">
        <v>657</v>
      </c>
      <c r="C5" s="11">
        <v>2.1455533465152202E-9</v>
      </c>
      <c r="D5" s="9" t="s">
        <v>4</v>
      </c>
      <c r="F5" s="9">
        <v>4.0613825745801098E-7</v>
      </c>
      <c r="G5" s="11" t="s">
        <v>4</v>
      </c>
    </row>
    <row r="6" spans="1:7" x14ac:dyDescent="0.45">
      <c r="A6" s="9" t="s">
        <v>516</v>
      </c>
      <c r="B6" s="9" t="s">
        <v>517</v>
      </c>
      <c r="C6" s="11">
        <v>5.4379151928422299E-9</v>
      </c>
      <c r="D6" s="9" t="s">
        <v>4</v>
      </c>
      <c r="F6" s="9">
        <v>2.6321518044630501E-6</v>
      </c>
      <c r="G6" s="11" t="s">
        <v>4</v>
      </c>
    </row>
    <row r="7" spans="1:7" x14ac:dyDescent="0.45">
      <c r="A7" s="9" t="s">
        <v>666</v>
      </c>
      <c r="B7" s="9" t="s">
        <v>667</v>
      </c>
      <c r="C7" s="11">
        <v>7.2887869869608698E-9</v>
      </c>
      <c r="D7" s="9" t="s">
        <v>4</v>
      </c>
      <c r="F7" s="9">
        <v>6.7836604712773197E-6</v>
      </c>
      <c r="G7" s="11" t="s">
        <v>4</v>
      </c>
    </row>
    <row r="8" spans="1:7" x14ac:dyDescent="0.45">
      <c r="A8" s="9" t="s">
        <v>548</v>
      </c>
      <c r="B8" s="9" t="s">
        <v>549</v>
      </c>
      <c r="C8" s="11">
        <v>7.5695717600769004E-9</v>
      </c>
      <c r="D8" s="9" t="s">
        <v>4</v>
      </c>
      <c r="F8" s="9">
        <v>4.7552680336628799E-6</v>
      </c>
      <c r="G8" s="11" t="s">
        <v>4</v>
      </c>
    </row>
    <row r="9" spans="1:7" x14ac:dyDescent="0.45">
      <c r="A9" s="9" t="s">
        <v>712</v>
      </c>
      <c r="B9" s="9" t="s">
        <v>713</v>
      </c>
      <c r="C9" s="11">
        <v>1.01424509849231E-8</v>
      </c>
      <c r="D9" s="9" t="s">
        <v>4</v>
      </c>
      <c r="F9" s="9">
        <v>9.1544567442221903E-6</v>
      </c>
      <c r="G9" s="11" t="s">
        <v>4</v>
      </c>
    </row>
    <row r="10" spans="1:7" x14ac:dyDescent="0.45">
      <c r="A10" s="9" t="s">
        <v>646</v>
      </c>
      <c r="B10" s="9" t="s">
        <v>647</v>
      </c>
      <c r="C10" s="11">
        <v>1.6070216587544199E-8</v>
      </c>
      <c r="D10" s="9" t="s">
        <v>4</v>
      </c>
      <c r="F10" s="9">
        <v>1.2329815345299499E-5</v>
      </c>
      <c r="G10" s="11" t="s">
        <v>4</v>
      </c>
    </row>
    <row r="11" spans="1:7" x14ac:dyDescent="0.45">
      <c r="A11" s="9" t="s">
        <v>718</v>
      </c>
      <c r="B11" s="9" t="s">
        <v>719</v>
      </c>
      <c r="C11" s="11">
        <v>2.04254723380078E-8</v>
      </c>
      <c r="D11" s="9" t="s">
        <v>4</v>
      </c>
      <c r="F11" s="9">
        <v>6.0346853314941603E-5</v>
      </c>
      <c r="G11" s="11" t="s">
        <v>4</v>
      </c>
    </row>
    <row r="12" spans="1:7" x14ac:dyDescent="0.45">
      <c r="A12" s="9" t="s">
        <v>266</v>
      </c>
      <c r="B12" s="9" t="s">
        <v>267</v>
      </c>
      <c r="C12" s="11">
        <v>3.3549355886820099E-8</v>
      </c>
      <c r="D12" s="9" t="s">
        <v>4</v>
      </c>
      <c r="F12" s="9">
        <v>3.6738398595312501E-4</v>
      </c>
      <c r="G12" s="11" t="s">
        <v>4</v>
      </c>
    </row>
    <row r="13" spans="1:7" x14ac:dyDescent="0.45">
      <c r="A13" s="9" t="s">
        <v>1004</v>
      </c>
      <c r="B13" s="9" t="s">
        <v>1005</v>
      </c>
      <c r="C13" s="11">
        <v>3.4872136123205197E-8</v>
      </c>
      <c r="D13" s="9" t="s">
        <v>4</v>
      </c>
      <c r="F13" s="9">
        <v>2.5585627880240201E-4</v>
      </c>
      <c r="G13" s="11" t="s">
        <v>4</v>
      </c>
    </row>
    <row r="14" spans="1:7" x14ac:dyDescent="0.45">
      <c r="A14" s="9" t="s">
        <v>446</v>
      </c>
      <c r="B14" s="9" t="s">
        <v>447</v>
      </c>
      <c r="C14" s="11">
        <v>4.0810541775879503E-8</v>
      </c>
      <c r="D14" s="9" t="s">
        <v>4</v>
      </c>
      <c r="F14" s="9">
        <v>9.6223394265208802E-6</v>
      </c>
      <c r="G14" s="11" t="s">
        <v>4</v>
      </c>
    </row>
    <row r="15" spans="1:7" x14ac:dyDescent="0.45">
      <c r="A15" s="9" t="s">
        <v>284</v>
      </c>
      <c r="B15" s="9" t="s">
        <v>285</v>
      </c>
      <c r="C15" s="11">
        <v>1.1618038003022699E-7</v>
      </c>
      <c r="D15" s="9" t="s">
        <v>4</v>
      </c>
      <c r="F15" s="9">
        <v>1.8259870442955701E-3</v>
      </c>
      <c r="G15" s="11" t="s">
        <v>4</v>
      </c>
    </row>
    <row r="16" spans="1:7" x14ac:dyDescent="0.45">
      <c r="A16" s="9" t="s">
        <v>198</v>
      </c>
      <c r="B16" s="9" t="s">
        <v>199</v>
      </c>
      <c r="C16" s="11">
        <v>3.3281698405385902E-7</v>
      </c>
      <c r="D16" s="9" t="s">
        <v>4</v>
      </c>
      <c r="F16" s="9">
        <v>1.7808982929375599E-7</v>
      </c>
      <c r="G16" s="11" t="s">
        <v>4</v>
      </c>
    </row>
    <row r="17" spans="1:7" x14ac:dyDescent="0.45">
      <c r="A17" s="9" t="s">
        <v>970</v>
      </c>
      <c r="B17" s="9" t="s">
        <v>971</v>
      </c>
      <c r="C17" s="11">
        <v>3.9297943564018102E-7</v>
      </c>
      <c r="D17" s="9" t="s">
        <v>4</v>
      </c>
      <c r="F17" s="9">
        <v>1.92071512491245E-5</v>
      </c>
      <c r="G17" s="11" t="s">
        <v>4</v>
      </c>
    </row>
    <row r="18" spans="1:7" x14ac:dyDescent="0.45">
      <c r="A18" s="9" t="s">
        <v>1441</v>
      </c>
      <c r="B18" s="9" t="s">
        <v>1442</v>
      </c>
      <c r="C18" s="11">
        <v>4.3601454943396201E-7</v>
      </c>
      <c r="D18" s="9" t="s">
        <v>4</v>
      </c>
      <c r="F18" s="9">
        <v>1.2486628246710199E-4</v>
      </c>
      <c r="G18" s="11" t="s">
        <v>4</v>
      </c>
    </row>
    <row r="19" spans="1:7" x14ac:dyDescent="0.45">
      <c r="A19" s="9" t="s">
        <v>510</v>
      </c>
      <c r="B19" s="9" t="s">
        <v>511</v>
      </c>
      <c r="C19" s="11">
        <v>9.1501005828228695E-7</v>
      </c>
      <c r="D19" s="9" t="s">
        <v>4</v>
      </c>
      <c r="F19" s="9">
        <v>7.4816019930965105E-5</v>
      </c>
      <c r="G19" s="11" t="s">
        <v>4</v>
      </c>
    </row>
    <row r="20" spans="1:7" x14ac:dyDescent="0.45">
      <c r="A20" s="9" t="s">
        <v>730</v>
      </c>
      <c r="B20" s="9" t="s">
        <v>731</v>
      </c>
      <c r="C20" s="11">
        <v>1.04530408293054E-6</v>
      </c>
      <c r="D20" s="9" t="s">
        <v>4</v>
      </c>
      <c r="F20" s="9">
        <v>1.6862580279577901E-4</v>
      </c>
      <c r="G20" s="11" t="s">
        <v>4</v>
      </c>
    </row>
    <row r="21" spans="1:7" ht="28.5" x14ac:dyDescent="0.45">
      <c r="A21" s="9" t="s">
        <v>744</v>
      </c>
      <c r="B21" s="9" t="s">
        <v>745</v>
      </c>
      <c r="C21" s="11">
        <v>2.1477995663802902E-6</v>
      </c>
      <c r="D21" s="9" t="s">
        <v>4</v>
      </c>
      <c r="F21" s="9">
        <v>1.7120021947361399E-4</v>
      </c>
      <c r="G21" s="11" t="s">
        <v>4</v>
      </c>
    </row>
    <row r="22" spans="1:7" x14ac:dyDescent="0.45">
      <c r="A22" s="9" t="s">
        <v>1381</v>
      </c>
      <c r="B22" s="9" t="s">
        <v>1382</v>
      </c>
      <c r="C22" s="11">
        <v>2.1875272579981702E-6</v>
      </c>
      <c r="D22" s="9" t="s">
        <v>4</v>
      </c>
      <c r="F22" s="9">
        <v>2.1950746084852301E-3</v>
      </c>
      <c r="G22" s="11" t="s">
        <v>4</v>
      </c>
    </row>
    <row r="23" spans="1:7" x14ac:dyDescent="0.45">
      <c r="A23" s="9" t="s">
        <v>640</v>
      </c>
      <c r="B23" s="9" t="s">
        <v>641</v>
      </c>
      <c r="C23" s="11">
        <v>3.5915694335643599E-6</v>
      </c>
      <c r="D23" s="9" t="s">
        <v>4</v>
      </c>
      <c r="F23" s="9">
        <v>1.2283205572648699E-5</v>
      </c>
      <c r="G23" s="11" t="s">
        <v>4</v>
      </c>
    </row>
    <row r="24" spans="1:7" ht="42.75" x14ac:dyDescent="0.45">
      <c r="A24" s="9" t="s">
        <v>105</v>
      </c>
      <c r="B24" s="9" t="s">
        <v>106</v>
      </c>
      <c r="C24" s="11">
        <v>3.7232305022698301E-6</v>
      </c>
      <c r="D24" s="9" t="s">
        <v>4</v>
      </c>
      <c r="F24" s="9">
        <v>1.9837384601222601E-5</v>
      </c>
      <c r="G24" s="11" t="s">
        <v>4</v>
      </c>
    </row>
    <row r="25" spans="1:7" x14ac:dyDescent="0.45">
      <c r="A25" s="9" t="s">
        <v>810</v>
      </c>
      <c r="B25" s="9" t="s">
        <v>811</v>
      </c>
      <c r="C25" s="11">
        <v>4.75200683127883E-6</v>
      </c>
      <c r="D25" s="9" t="s">
        <v>4</v>
      </c>
      <c r="F25" s="9">
        <v>7.0633479064073797E-5</v>
      </c>
      <c r="G25" s="11" t="s">
        <v>4</v>
      </c>
    </row>
    <row r="26" spans="1:7" x14ac:dyDescent="0.45">
      <c r="A26" s="9" t="s">
        <v>972</v>
      </c>
      <c r="B26" s="9" t="s">
        <v>973</v>
      </c>
      <c r="C26" s="11">
        <v>6.6642253396844003E-6</v>
      </c>
      <c r="D26" s="9" t="s">
        <v>4</v>
      </c>
      <c r="F26" s="9">
        <v>5.0283149353286705E-4</v>
      </c>
      <c r="G26" s="11" t="s">
        <v>4</v>
      </c>
    </row>
    <row r="27" spans="1:7" x14ac:dyDescent="0.45">
      <c r="A27" s="9" t="s">
        <v>1469</v>
      </c>
      <c r="B27" s="9" t="s">
        <v>1470</v>
      </c>
      <c r="C27" s="11">
        <v>9.44331006611945E-6</v>
      </c>
      <c r="D27" s="9" t="s">
        <v>4</v>
      </c>
      <c r="F27" s="9">
        <v>1.1810659310407901E-3</v>
      </c>
      <c r="G27" s="11" t="s">
        <v>4</v>
      </c>
    </row>
    <row r="28" spans="1:7" x14ac:dyDescent="0.45">
      <c r="A28" s="9" t="s">
        <v>620</v>
      </c>
      <c r="B28" s="9" t="s">
        <v>621</v>
      </c>
      <c r="C28" s="11">
        <v>9.6219074771863897E-6</v>
      </c>
      <c r="D28" s="9" t="s">
        <v>4</v>
      </c>
      <c r="F28" s="9">
        <v>4.2846645922609298E-4</v>
      </c>
      <c r="G28" s="11" t="s">
        <v>4</v>
      </c>
    </row>
    <row r="29" spans="1:7" x14ac:dyDescent="0.45">
      <c r="A29" s="9" t="s">
        <v>1759</v>
      </c>
      <c r="B29" s="9" t="s">
        <v>1760</v>
      </c>
      <c r="C29" s="11">
        <v>1.21421283665387E-5</v>
      </c>
      <c r="D29" s="9" t="s">
        <v>4</v>
      </c>
      <c r="F29" s="9">
        <v>8.6020796123848896E-4</v>
      </c>
      <c r="G29" s="11" t="s">
        <v>4</v>
      </c>
    </row>
    <row r="30" spans="1:7" ht="42.75" x14ac:dyDescent="0.45">
      <c r="A30" s="9" t="s">
        <v>63</v>
      </c>
      <c r="B30" s="9" t="s">
        <v>64</v>
      </c>
      <c r="C30" s="11">
        <v>1.5784001235996101E-5</v>
      </c>
      <c r="D30" s="9" t="s">
        <v>4</v>
      </c>
      <c r="F30" s="9">
        <v>7.2174404835398701E-6</v>
      </c>
      <c r="G30" s="11" t="s">
        <v>4</v>
      </c>
    </row>
    <row r="31" spans="1:7" ht="28.5" x14ac:dyDescent="0.45">
      <c r="A31" s="9" t="s">
        <v>580</v>
      </c>
      <c r="B31" s="9" t="s">
        <v>581</v>
      </c>
      <c r="C31" s="11">
        <v>1.6411678005898701E-5</v>
      </c>
      <c r="D31" s="9" t="s">
        <v>4</v>
      </c>
      <c r="F31" s="9">
        <v>9.3310061525444705E-5</v>
      </c>
      <c r="G31" s="11" t="s">
        <v>4</v>
      </c>
    </row>
    <row r="32" spans="1:7" x14ac:dyDescent="0.45">
      <c r="A32" s="9" t="s">
        <v>45</v>
      </c>
      <c r="B32" s="9" t="s">
        <v>46</v>
      </c>
      <c r="C32" s="11">
        <v>1.8696442264737699E-5</v>
      </c>
      <c r="D32" s="9" t="s">
        <v>4</v>
      </c>
      <c r="F32" s="9">
        <v>2.1920990280172799E-7</v>
      </c>
      <c r="G32" s="11" t="s">
        <v>4</v>
      </c>
    </row>
    <row r="33" spans="1:7" ht="28.5" x14ac:dyDescent="0.45">
      <c r="A33" s="9" t="s">
        <v>536</v>
      </c>
      <c r="B33" s="9" t="s">
        <v>537</v>
      </c>
      <c r="C33" s="11">
        <v>1.94694133166303E-5</v>
      </c>
      <c r="D33" s="9" t="s">
        <v>4</v>
      </c>
      <c r="F33" s="9">
        <v>2.1344487175733299E-5</v>
      </c>
      <c r="G33" s="11" t="s">
        <v>4</v>
      </c>
    </row>
    <row r="34" spans="1:7" x14ac:dyDescent="0.45">
      <c r="A34" s="9" t="s">
        <v>101</v>
      </c>
      <c r="B34" s="9" t="s">
        <v>102</v>
      </c>
      <c r="C34" s="11">
        <v>2.2726099505845799E-5</v>
      </c>
      <c r="D34" s="9" t="s">
        <v>4</v>
      </c>
      <c r="F34" s="9">
        <v>2.6590933628994002E-7</v>
      </c>
      <c r="G34" s="11" t="s">
        <v>4</v>
      </c>
    </row>
    <row r="35" spans="1:7" ht="28.5" x14ac:dyDescent="0.45">
      <c r="A35" s="9" t="s">
        <v>1627</v>
      </c>
      <c r="B35" s="9" t="s">
        <v>1628</v>
      </c>
      <c r="C35" s="11">
        <v>2.33629940512416E-5</v>
      </c>
      <c r="D35" s="9" t="s">
        <v>4</v>
      </c>
      <c r="F35" s="9">
        <v>1.88468864666329E-3</v>
      </c>
      <c r="G35" s="11" t="s">
        <v>4</v>
      </c>
    </row>
    <row r="36" spans="1:7" x14ac:dyDescent="0.45">
      <c r="A36" s="9" t="s">
        <v>958</v>
      </c>
      <c r="B36" s="9" t="s">
        <v>959</v>
      </c>
      <c r="C36" s="11">
        <v>2.6685906554764199E-5</v>
      </c>
      <c r="D36" s="9" t="s">
        <v>4</v>
      </c>
      <c r="F36" s="9">
        <v>1.2075184972003101E-3</v>
      </c>
      <c r="G36" s="11" t="s">
        <v>4</v>
      </c>
    </row>
    <row r="37" spans="1:7" x14ac:dyDescent="0.45">
      <c r="A37" s="9" t="s">
        <v>1635</v>
      </c>
      <c r="B37" s="9" t="s">
        <v>1636</v>
      </c>
      <c r="C37" s="11">
        <v>2.9896087900108199E-5</v>
      </c>
      <c r="D37" s="9" t="s">
        <v>4</v>
      </c>
      <c r="F37" s="9">
        <v>1.4798716819673299E-4</v>
      </c>
      <c r="G37" s="11" t="s">
        <v>4</v>
      </c>
    </row>
    <row r="38" spans="1:7" x14ac:dyDescent="0.45">
      <c r="A38" s="9" t="s">
        <v>139</v>
      </c>
      <c r="B38" s="9" t="s">
        <v>140</v>
      </c>
      <c r="C38" s="11">
        <v>3.2194026372938098E-5</v>
      </c>
      <c r="D38" s="9" t="s">
        <v>4</v>
      </c>
      <c r="F38" s="9">
        <v>6.9578596849310002E-7</v>
      </c>
      <c r="G38" s="11" t="s">
        <v>4</v>
      </c>
    </row>
    <row r="39" spans="1:7" ht="71.25" x14ac:dyDescent="0.45">
      <c r="A39" s="9" t="s">
        <v>1631</v>
      </c>
      <c r="B39" s="9" t="s">
        <v>1632</v>
      </c>
      <c r="C39" s="11">
        <v>3.3792744391377299E-5</v>
      </c>
      <c r="D39" s="9" t="s">
        <v>4</v>
      </c>
      <c r="F39" s="9">
        <v>7.5256145765410397E-4</v>
      </c>
      <c r="G39" s="11" t="s">
        <v>4</v>
      </c>
    </row>
    <row r="40" spans="1:7" x14ac:dyDescent="0.45">
      <c r="A40" s="9" t="s">
        <v>596</v>
      </c>
      <c r="B40" s="9" t="s">
        <v>597</v>
      </c>
      <c r="C40" s="11">
        <v>3.55904817973876E-5</v>
      </c>
      <c r="D40" s="9" t="s">
        <v>4</v>
      </c>
      <c r="F40" s="9">
        <v>9.1705100652001101E-5</v>
      </c>
      <c r="G40" s="11" t="s">
        <v>4</v>
      </c>
    </row>
    <row r="41" spans="1:7" x14ac:dyDescent="0.45">
      <c r="A41" s="9" t="s">
        <v>594</v>
      </c>
      <c r="B41" s="9" t="s">
        <v>595</v>
      </c>
      <c r="C41" s="11">
        <v>3.55904817973876E-5</v>
      </c>
      <c r="D41" s="9" t="s">
        <v>4</v>
      </c>
      <c r="F41" s="9">
        <v>9.1705100652001101E-5</v>
      </c>
      <c r="G41" s="11" t="s">
        <v>4</v>
      </c>
    </row>
    <row r="42" spans="1:7" ht="28.5" x14ac:dyDescent="0.45">
      <c r="A42" s="9" t="s">
        <v>180</v>
      </c>
      <c r="B42" s="9" t="s">
        <v>181</v>
      </c>
      <c r="C42" s="11">
        <v>4.3653809731654398E-5</v>
      </c>
      <c r="D42" s="9" t="s">
        <v>4</v>
      </c>
      <c r="F42" s="9">
        <v>1.05501029133303E-7</v>
      </c>
      <c r="G42" s="11" t="s">
        <v>4</v>
      </c>
    </row>
    <row r="43" spans="1:7" x14ac:dyDescent="0.45">
      <c r="A43" s="9" t="s">
        <v>31</v>
      </c>
      <c r="B43" s="9" t="s">
        <v>32</v>
      </c>
      <c r="C43" s="11">
        <v>4.4334771321619401E-5</v>
      </c>
      <c r="D43" s="9" t="s">
        <v>4</v>
      </c>
      <c r="F43" s="9">
        <v>3.1172871427273097E-8</v>
      </c>
      <c r="G43" s="11" t="s">
        <v>4</v>
      </c>
    </row>
    <row r="44" spans="1:7" x14ac:dyDescent="0.45">
      <c r="A44" s="9" t="s">
        <v>121</v>
      </c>
      <c r="B44" s="9" t="s">
        <v>122</v>
      </c>
      <c r="C44" s="11">
        <v>4.5172269654184799E-5</v>
      </c>
      <c r="D44" s="9" t="s">
        <v>4</v>
      </c>
      <c r="F44" s="9">
        <v>6.3413889266786403E-7</v>
      </c>
      <c r="G44" s="11" t="s">
        <v>4</v>
      </c>
    </row>
    <row r="45" spans="1:7" x14ac:dyDescent="0.45">
      <c r="A45" s="9" t="s">
        <v>1495</v>
      </c>
      <c r="B45" s="9" t="s">
        <v>1496</v>
      </c>
      <c r="C45" s="11">
        <v>4.6505841134729701E-5</v>
      </c>
      <c r="D45" s="9" t="s">
        <v>4</v>
      </c>
      <c r="F45" s="9">
        <v>1.0070285874949399E-3</v>
      </c>
      <c r="G45" s="11" t="s">
        <v>4</v>
      </c>
    </row>
    <row r="46" spans="1:7" x14ac:dyDescent="0.45">
      <c r="A46" s="9" t="s">
        <v>35</v>
      </c>
      <c r="B46" s="9" t="s">
        <v>36</v>
      </c>
      <c r="C46" s="11">
        <v>5.3364538992172901E-5</v>
      </c>
      <c r="D46" s="9" t="s">
        <v>4</v>
      </c>
      <c r="F46" s="9">
        <v>1.21648234793302E-7</v>
      </c>
      <c r="G46" s="11" t="s">
        <v>4</v>
      </c>
    </row>
    <row r="47" spans="1:7" ht="28.5" x14ac:dyDescent="0.45">
      <c r="A47" s="9" t="s">
        <v>21</v>
      </c>
      <c r="B47" s="9" t="s">
        <v>22</v>
      </c>
      <c r="C47" s="11">
        <v>5.7632269877291298E-5</v>
      </c>
      <c r="D47" s="9" t="s">
        <v>4</v>
      </c>
      <c r="F47" s="9">
        <v>8.4657765953900603E-8</v>
      </c>
      <c r="G47" s="11" t="s">
        <v>4</v>
      </c>
    </row>
    <row r="48" spans="1:7" x14ac:dyDescent="0.45">
      <c r="A48" s="9" t="s">
        <v>948</v>
      </c>
      <c r="B48" s="9" t="s">
        <v>949</v>
      </c>
      <c r="C48" s="11">
        <v>5.9744373797567703E-5</v>
      </c>
      <c r="D48" s="9" t="s">
        <v>4</v>
      </c>
      <c r="F48" s="9">
        <v>3.9368296912229002E-5</v>
      </c>
      <c r="G48" s="11" t="s">
        <v>4</v>
      </c>
    </row>
    <row r="49" spans="1:7" ht="28.5" x14ac:dyDescent="0.45">
      <c r="A49" s="9" t="s">
        <v>1407</v>
      </c>
      <c r="B49" s="9" t="s">
        <v>1408</v>
      </c>
      <c r="C49" s="11">
        <v>6.3576216785396399E-5</v>
      </c>
      <c r="D49" s="9" t="s">
        <v>4</v>
      </c>
      <c r="F49" s="9">
        <v>7.39578607237072E-4</v>
      </c>
      <c r="G49" s="11" t="s">
        <v>4</v>
      </c>
    </row>
    <row r="50" spans="1:7" ht="57" x14ac:dyDescent="0.45">
      <c r="A50" s="9" t="s">
        <v>1175</v>
      </c>
      <c r="B50" s="9" t="s">
        <v>1176</v>
      </c>
      <c r="C50" s="11">
        <v>6.4048560533403297E-5</v>
      </c>
      <c r="D50" s="9" t="s">
        <v>4</v>
      </c>
      <c r="F50" s="9">
        <v>3.6454731152631397E-4</v>
      </c>
      <c r="G50" s="11" t="s">
        <v>4</v>
      </c>
    </row>
    <row r="51" spans="1:7" x14ac:dyDescent="0.45">
      <c r="A51" s="9" t="s">
        <v>488</v>
      </c>
      <c r="B51" s="9" t="s">
        <v>489</v>
      </c>
      <c r="C51" s="11">
        <v>7.6605028001168796E-5</v>
      </c>
      <c r="D51" s="9" t="s">
        <v>4</v>
      </c>
      <c r="F51" s="9">
        <v>1.37717694096151E-5</v>
      </c>
      <c r="G51" s="11" t="s">
        <v>4</v>
      </c>
    </row>
    <row r="52" spans="1:7" x14ac:dyDescent="0.45">
      <c r="A52" s="9" t="s">
        <v>1205</v>
      </c>
      <c r="B52" s="9" t="s">
        <v>1206</v>
      </c>
      <c r="C52" s="11">
        <v>7.9953036914450593E-5</v>
      </c>
      <c r="D52" s="9" t="s">
        <v>4</v>
      </c>
      <c r="F52" s="9">
        <v>5.8931288920511399E-4</v>
      </c>
      <c r="G52" s="11" t="s">
        <v>4</v>
      </c>
    </row>
    <row r="53" spans="1:7" x14ac:dyDescent="0.45">
      <c r="A53" s="9" t="s">
        <v>586</v>
      </c>
      <c r="B53" s="9" t="s">
        <v>587</v>
      </c>
      <c r="C53" s="11">
        <v>8.0877767218753594E-5</v>
      </c>
      <c r="D53" s="9" t="s">
        <v>4</v>
      </c>
      <c r="F53" s="9">
        <v>4.1777737790359998E-5</v>
      </c>
      <c r="G53" s="11" t="s">
        <v>4</v>
      </c>
    </row>
    <row r="54" spans="1:7" ht="28.5" x14ac:dyDescent="0.45">
      <c r="A54" s="9" t="s">
        <v>33</v>
      </c>
      <c r="B54" s="9" t="s">
        <v>34</v>
      </c>
      <c r="C54" s="11">
        <v>8.2274650668303801E-5</v>
      </c>
      <c r="D54" s="9" t="s">
        <v>4</v>
      </c>
      <c r="F54" s="9">
        <v>1.0298266775097101E-7</v>
      </c>
      <c r="G54" s="11" t="s">
        <v>4</v>
      </c>
    </row>
    <row r="55" spans="1:7" x14ac:dyDescent="0.45">
      <c r="A55" s="9" t="s">
        <v>588</v>
      </c>
      <c r="B55" s="9" t="s">
        <v>589</v>
      </c>
      <c r="C55" s="11">
        <v>1.0314508905064999E-4</v>
      </c>
      <c r="D55" s="9" t="s">
        <v>4</v>
      </c>
      <c r="F55" s="9">
        <v>3.1239526797977702E-4</v>
      </c>
      <c r="G55" s="11" t="s">
        <v>4</v>
      </c>
    </row>
    <row r="56" spans="1:7" x14ac:dyDescent="0.45">
      <c r="A56" s="9" t="s">
        <v>342</v>
      </c>
      <c r="B56" s="9" t="s">
        <v>343</v>
      </c>
      <c r="C56" s="11">
        <v>1.49240068667007E-4</v>
      </c>
      <c r="D56" s="9" t="s">
        <v>4</v>
      </c>
      <c r="F56" s="9">
        <v>6.0178781169129298E-6</v>
      </c>
      <c r="G56" s="11" t="s">
        <v>4</v>
      </c>
    </row>
    <row r="57" spans="1:7" x14ac:dyDescent="0.45">
      <c r="A57" s="9" t="s">
        <v>630</v>
      </c>
      <c r="B57" s="9" t="s">
        <v>631</v>
      </c>
      <c r="C57" s="11">
        <v>1.49670189952674E-4</v>
      </c>
      <c r="D57" s="9" t="s">
        <v>4</v>
      </c>
      <c r="F57" s="9">
        <v>3.8447849449057799E-5</v>
      </c>
      <c r="G57" s="11" t="s">
        <v>4</v>
      </c>
    </row>
    <row r="58" spans="1:7" ht="28.5" x14ac:dyDescent="0.45">
      <c r="A58" s="9" t="s">
        <v>1154</v>
      </c>
      <c r="B58" s="9" t="s">
        <v>1155</v>
      </c>
      <c r="C58" s="11">
        <v>1.9611711654744701E-4</v>
      </c>
      <c r="D58" s="9" t="s">
        <v>4</v>
      </c>
      <c r="F58" s="9">
        <v>2.3147483388417898E-3</v>
      </c>
      <c r="G58" s="11" t="s">
        <v>4</v>
      </c>
    </row>
    <row r="59" spans="1:7" ht="57" x14ac:dyDescent="0.45">
      <c r="A59" s="9" t="s">
        <v>1152</v>
      </c>
      <c r="B59" s="9" t="s">
        <v>1153</v>
      </c>
      <c r="C59" s="11">
        <v>1.9611711654744701E-4</v>
      </c>
      <c r="D59" s="9" t="s">
        <v>4</v>
      </c>
      <c r="F59" s="9">
        <v>2.3147483388417898E-3</v>
      </c>
      <c r="G59" s="11" t="s">
        <v>4</v>
      </c>
    </row>
    <row r="60" spans="1:7" ht="57" x14ac:dyDescent="0.45">
      <c r="A60" s="9" t="s">
        <v>1855</v>
      </c>
      <c r="B60" s="9" t="s">
        <v>1856</v>
      </c>
      <c r="C60" s="11">
        <v>2.1377919755672601E-4</v>
      </c>
      <c r="D60" s="9" t="s">
        <v>4</v>
      </c>
      <c r="F60" s="9">
        <v>5.0412046186396997E-4</v>
      </c>
      <c r="G60" s="11" t="s">
        <v>4</v>
      </c>
    </row>
    <row r="61" spans="1:7" ht="28.5" x14ac:dyDescent="0.45">
      <c r="A61" s="9" t="s">
        <v>1735</v>
      </c>
      <c r="B61" s="9" t="s">
        <v>1736</v>
      </c>
      <c r="C61" s="11">
        <v>2.2382177840142399E-4</v>
      </c>
      <c r="D61" s="9" t="s">
        <v>4</v>
      </c>
      <c r="F61" s="9">
        <v>1.3067286609462401E-3</v>
      </c>
      <c r="G61" s="11" t="s">
        <v>4</v>
      </c>
    </row>
    <row r="62" spans="1:7" x14ac:dyDescent="0.45">
      <c r="A62" s="9" t="s">
        <v>490</v>
      </c>
      <c r="B62" s="9" t="s">
        <v>491</v>
      </c>
      <c r="C62" s="11">
        <v>2.3583563607920601E-4</v>
      </c>
      <c r="D62" s="9" t="s">
        <v>4</v>
      </c>
      <c r="F62" s="9">
        <v>1.6096566633707E-5</v>
      </c>
      <c r="G62" s="11" t="s">
        <v>4</v>
      </c>
    </row>
    <row r="63" spans="1:7" x14ac:dyDescent="0.45">
      <c r="A63" s="9" t="s">
        <v>1231</v>
      </c>
      <c r="B63" s="9" t="s">
        <v>1232</v>
      </c>
      <c r="C63" s="11">
        <v>2.4049072812247499E-4</v>
      </c>
      <c r="D63" s="9" t="s">
        <v>4</v>
      </c>
      <c r="F63" s="9">
        <v>5.5640251050467402E-4</v>
      </c>
      <c r="G63" s="11" t="s">
        <v>4</v>
      </c>
    </row>
    <row r="64" spans="1:7" x14ac:dyDescent="0.45">
      <c r="A64" s="9" t="s">
        <v>996</v>
      </c>
      <c r="B64" s="9" t="s">
        <v>997</v>
      </c>
      <c r="C64" s="11">
        <v>3.01456072207712E-4</v>
      </c>
      <c r="D64" s="9" t="s">
        <v>4</v>
      </c>
      <c r="F64" s="9">
        <v>3.4683897262846499E-4</v>
      </c>
      <c r="G64" s="11" t="s">
        <v>4</v>
      </c>
    </row>
    <row r="65" spans="1:7" x14ac:dyDescent="0.45">
      <c r="A65" s="9" t="s">
        <v>462</v>
      </c>
      <c r="B65" s="9" t="s">
        <v>463</v>
      </c>
      <c r="C65" s="11">
        <v>3.1049012046880699E-4</v>
      </c>
      <c r="D65" s="9" t="s">
        <v>4</v>
      </c>
      <c r="F65" s="9">
        <v>6.3280200817814096E-5</v>
      </c>
      <c r="G65" s="11" t="s">
        <v>4</v>
      </c>
    </row>
    <row r="66" spans="1:7" x14ac:dyDescent="0.45">
      <c r="A66" s="9" t="s">
        <v>978</v>
      </c>
      <c r="B66" s="9" t="s">
        <v>979</v>
      </c>
      <c r="C66" s="11">
        <v>3.4890476149970003E-4</v>
      </c>
      <c r="D66" s="9" t="s">
        <v>4</v>
      </c>
      <c r="F66" s="9">
        <v>4.1097055970251597E-4</v>
      </c>
      <c r="G66" s="11" t="s">
        <v>4</v>
      </c>
    </row>
    <row r="67" spans="1:7" ht="28.5" x14ac:dyDescent="0.45">
      <c r="A67" s="9" t="s">
        <v>452</v>
      </c>
      <c r="B67" s="9" t="s">
        <v>453</v>
      </c>
      <c r="C67" s="11">
        <v>3.55561058657817E-4</v>
      </c>
      <c r="D67" s="9" t="s">
        <v>4</v>
      </c>
      <c r="F67" s="9">
        <v>1.9854232414509899E-5</v>
      </c>
      <c r="G67" s="11" t="s">
        <v>4</v>
      </c>
    </row>
    <row r="68" spans="1:7" x14ac:dyDescent="0.45">
      <c r="A68" s="9" t="s">
        <v>1851</v>
      </c>
      <c r="B68" s="9" t="s">
        <v>1852</v>
      </c>
      <c r="C68" s="11">
        <v>3.5641529247329402E-4</v>
      </c>
      <c r="D68" s="9" t="s">
        <v>4</v>
      </c>
      <c r="F68" s="9">
        <v>1.9721735366099399E-3</v>
      </c>
      <c r="G68" s="11" t="s">
        <v>4</v>
      </c>
    </row>
    <row r="69" spans="1:7" x14ac:dyDescent="0.45">
      <c r="A69" s="9" t="s">
        <v>1199</v>
      </c>
      <c r="B69" s="9" t="s">
        <v>1200</v>
      </c>
      <c r="C69" s="11">
        <v>3.9262768198358998E-4</v>
      </c>
      <c r="D69" s="9" t="s">
        <v>4</v>
      </c>
      <c r="F69" s="9">
        <v>5.7447376513704805E-4</v>
      </c>
      <c r="G69" s="11" t="s">
        <v>4</v>
      </c>
    </row>
    <row r="70" spans="1:7" ht="28.5" x14ac:dyDescent="0.45">
      <c r="A70" s="9" t="s">
        <v>1275</v>
      </c>
      <c r="B70" s="9" t="s">
        <v>1276</v>
      </c>
      <c r="C70" s="11">
        <v>3.9708251630638002E-4</v>
      </c>
      <c r="D70" s="9" t="s">
        <v>4</v>
      </c>
      <c r="F70" s="9">
        <v>1.23547587967191E-3</v>
      </c>
      <c r="G70" s="11" t="s">
        <v>4</v>
      </c>
    </row>
    <row r="71" spans="1:7" ht="28.5" x14ac:dyDescent="0.45">
      <c r="A71" s="9" t="s">
        <v>1237</v>
      </c>
      <c r="B71" s="9" t="s">
        <v>1238</v>
      </c>
      <c r="C71" s="11">
        <v>4.6892551903118899E-4</v>
      </c>
      <c r="D71" s="9" t="s">
        <v>4</v>
      </c>
      <c r="F71" s="9">
        <v>6.0412103434552404E-4</v>
      </c>
      <c r="G71" s="11" t="s">
        <v>4</v>
      </c>
    </row>
    <row r="72" spans="1:7" ht="28.5" x14ac:dyDescent="0.45">
      <c r="A72" s="9" t="s">
        <v>1435</v>
      </c>
      <c r="B72" s="9" t="s">
        <v>1436</v>
      </c>
      <c r="C72" s="11">
        <v>4.7764213398954398E-4</v>
      </c>
      <c r="D72" s="9" t="s">
        <v>4</v>
      </c>
      <c r="F72" s="9">
        <v>3.1217854450897299E-4</v>
      </c>
      <c r="G72" s="11" t="s">
        <v>4</v>
      </c>
    </row>
    <row r="73" spans="1:7" ht="28.5" x14ac:dyDescent="0.45">
      <c r="A73" s="9" t="s">
        <v>1403</v>
      </c>
      <c r="B73" s="9" t="s">
        <v>1404</v>
      </c>
      <c r="C73" s="11">
        <v>4.8194230884459699E-4</v>
      </c>
      <c r="D73" s="9" t="s">
        <v>4</v>
      </c>
      <c r="F73" s="9">
        <v>1.4285898876291599E-3</v>
      </c>
      <c r="G73" s="11" t="s">
        <v>4</v>
      </c>
    </row>
    <row r="74" spans="1:7" x14ac:dyDescent="0.45">
      <c r="A74" s="9" t="s">
        <v>1313</v>
      </c>
      <c r="B74" s="9" t="s">
        <v>1314</v>
      </c>
      <c r="C74" s="11">
        <v>5.0789855099471102E-4</v>
      </c>
      <c r="D74" s="9" t="s">
        <v>4</v>
      </c>
      <c r="F74" s="9">
        <v>6.9057885242767496E-4</v>
      </c>
      <c r="G74" s="11" t="s">
        <v>4</v>
      </c>
    </row>
    <row r="75" spans="1:7" x14ac:dyDescent="0.45">
      <c r="A75" s="9" t="s">
        <v>1317</v>
      </c>
      <c r="B75" s="9" t="s">
        <v>1318</v>
      </c>
      <c r="C75" s="11">
        <v>5.4272894253325405E-4</v>
      </c>
      <c r="D75" s="9" t="s">
        <v>4</v>
      </c>
      <c r="F75" s="9">
        <v>3.9297484199687103E-4</v>
      </c>
      <c r="G75" s="11" t="s">
        <v>4</v>
      </c>
    </row>
    <row r="76" spans="1:7" x14ac:dyDescent="0.45">
      <c r="A76" s="9" t="s">
        <v>438</v>
      </c>
      <c r="B76" s="9" t="s">
        <v>439</v>
      </c>
      <c r="C76" s="11">
        <v>5.8305110937625795E-4</v>
      </c>
      <c r="D76" s="9" t="s">
        <v>4</v>
      </c>
      <c r="F76" s="9">
        <v>1.84689782746359E-4</v>
      </c>
      <c r="G76" s="11" t="s">
        <v>4</v>
      </c>
    </row>
    <row r="77" spans="1:7" x14ac:dyDescent="0.45">
      <c r="A77" s="9" t="s">
        <v>1082</v>
      </c>
      <c r="B77" s="9" t="s">
        <v>1083</v>
      </c>
      <c r="C77" s="11">
        <v>6.134136611563E-4</v>
      </c>
      <c r="D77" s="9" t="s">
        <v>4</v>
      </c>
      <c r="F77" s="9">
        <v>7.8831904996931905E-4</v>
      </c>
      <c r="G77" s="11" t="s">
        <v>4</v>
      </c>
    </row>
    <row r="78" spans="1:7" ht="28.5" x14ac:dyDescent="0.45">
      <c r="A78" s="9" t="s">
        <v>714</v>
      </c>
      <c r="B78" s="9" t="s">
        <v>715</v>
      </c>
      <c r="C78" s="11">
        <v>6.24941278531442E-4</v>
      </c>
      <c r="D78" s="9" t="s">
        <v>4</v>
      </c>
      <c r="F78" s="9">
        <v>2.2144740495445899E-5</v>
      </c>
      <c r="G78" s="11" t="s">
        <v>4</v>
      </c>
    </row>
    <row r="79" spans="1:7" ht="28.5" x14ac:dyDescent="0.45">
      <c r="A79" s="9" t="s">
        <v>624</v>
      </c>
      <c r="B79" s="9" t="s">
        <v>625</v>
      </c>
      <c r="C79" s="11">
        <v>6.6128591123974995E-4</v>
      </c>
      <c r="D79" s="9" t="s">
        <v>4</v>
      </c>
      <c r="F79" s="9">
        <v>4.2672212292045597E-5</v>
      </c>
      <c r="G79" s="11" t="s">
        <v>4</v>
      </c>
    </row>
    <row r="80" spans="1:7" x14ac:dyDescent="0.45">
      <c r="A80" s="9" t="s">
        <v>1427</v>
      </c>
      <c r="B80" s="9" t="s">
        <v>1428</v>
      </c>
      <c r="C80" s="11">
        <v>8.9621045524128904E-4</v>
      </c>
      <c r="D80" s="9" t="s">
        <v>4</v>
      </c>
      <c r="F80" s="9">
        <v>1.1052387621449901E-3</v>
      </c>
      <c r="G80" s="11" t="s">
        <v>4</v>
      </c>
    </row>
    <row r="81" spans="1:7" x14ac:dyDescent="0.45">
      <c r="A81" s="9" t="s">
        <v>1437</v>
      </c>
      <c r="B81" s="9" t="s">
        <v>1438</v>
      </c>
      <c r="C81" s="11">
        <v>9.31896112286534E-4</v>
      </c>
      <c r="D81" s="9" t="s">
        <v>4</v>
      </c>
      <c r="F81" s="9">
        <v>2.0868497970076799E-3</v>
      </c>
      <c r="G81" s="11" t="s">
        <v>4</v>
      </c>
    </row>
    <row r="82" spans="1:7" x14ac:dyDescent="0.45">
      <c r="A82" s="9" t="s">
        <v>374</v>
      </c>
      <c r="B82" s="9" t="s">
        <v>375</v>
      </c>
      <c r="C82" s="11">
        <v>1.05402254789513E-3</v>
      </c>
      <c r="D82" s="9" t="s">
        <v>4</v>
      </c>
      <c r="F82" s="9">
        <v>1.0382123784294701E-5</v>
      </c>
      <c r="G82" s="11" t="s">
        <v>4</v>
      </c>
    </row>
    <row r="83" spans="1:7" x14ac:dyDescent="0.45">
      <c r="A83" s="9" t="s">
        <v>1030</v>
      </c>
      <c r="B83" s="9" t="s">
        <v>1031</v>
      </c>
      <c r="C83" s="11">
        <v>1.1774433197701301E-3</v>
      </c>
      <c r="D83" s="9" t="s">
        <v>4</v>
      </c>
      <c r="F83" s="9">
        <v>4.0135556698778099E-4</v>
      </c>
      <c r="G83" s="11" t="s">
        <v>4</v>
      </c>
    </row>
    <row r="84" spans="1:7" x14ac:dyDescent="0.45">
      <c r="A84" s="9" t="s">
        <v>1337</v>
      </c>
      <c r="B84" s="9" t="s">
        <v>1338</v>
      </c>
      <c r="C84" s="11">
        <v>1.2551261650431799E-3</v>
      </c>
      <c r="D84" s="9" t="s">
        <v>4</v>
      </c>
      <c r="F84" s="9">
        <v>1.4874339344016999E-3</v>
      </c>
      <c r="G84" s="11" t="s">
        <v>4</v>
      </c>
    </row>
    <row r="85" spans="1:7" x14ac:dyDescent="0.45">
      <c r="A85" s="9" t="s">
        <v>1357</v>
      </c>
      <c r="B85" s="9" t="s">
        <v>1358</v>
      </c>
      <c r="C85" s="11">
        <v>1.27724167988509E-3</v>
      </c>
      <c r="D85" s="9" t="s">
        <v>4</v>
      </c>
      <c r="F85" s="9">
        <v>1.8523281506853499E-3</v>
      </c>
      <c r="G85" s="11" t="s">
        <v>4</v>
      </c>
    </row>
    <row r="86" spans="1:7" x14ac:dyDescent="0.45">
      <c r="A86" s="9" t="s">
        <v>264</v>
      </c>
      <c r="B86" s="9" t="s">
        <v>265</v>
      </c>
      <c r="C86" s="11">
        <v>1.30598091059295E-3</v>
      </c>
      <c r="D86" s="9" t="s">
        <v>4</v>
      </c>
      <c r="F86" s="9">
        <v>2.6814839821655698E-7</v>
      </c>
      <c r="G86" s="11" t="s">
        <v>4</v>
      </c>
    </row>
    <row r="87" spans="1:7" x14ac:dyDescent="0.45">
      <c r="A87" s="9" t="s">
        <v>55</v>
      </c>
      <c r="B87" s="9" t="s">
        <v>56</v>
      </c>
      <c r="C87" s="11">
        <v>1.45592397732237E-3</v>
      </c>
      <c r="D87" s="9" t="s">
        <v>4</v>
      </c>
      <c r="F87" s="9">
        <v>1.7678555170973399E-6</v>
      </c>
      <c r="G87" s="11" t="s">
        <v>4</v>
      </c>
    </row>
    <row r="88" spans="1:7" x14ac:dyDescent="0.45">
      <c r="A88" s="9" t="s">
        <v>1309</v>
      </c>
      <c r="B88" s="9" t="s">
        <v>1310</v>
      </c>
      <c r="C88" s="11">
        <v>1.5475147813857699E-3</v>
      </c>
      <c r="D88" s="9" t="s">
        <v>4</v>
      </c>
      <c r="F88" s="9">
        <v>1.6732070764387101E-3</v>
      </c>
      <c r="G88" s="11" t="s">
        <v>4</v>
      </c>
    </row>
    <row r="89" spans="1:7" x14ac:dyDescent="0.45">
      <c r="A89" s="9" t="s">
        <v>848</v>
      </c>
      <c r="B89" s="9" t="s">
        <v>849</v>
      </c>
      <c r="C89" s="11">
        <v>1.8088524820978099E-3</v>
      </c>
      <c r="D89" s="9" t="s">
        <v>4</v>
      </c>
      <c r="F89" s="9">
        <v>4.0240543568186401E-4</v>
      </c>
      <c r="G89" s="11" t="s">
        <v>4</v>
      </c>
    </row>
    <row r="90" spans="1:7" ht="28.5" x14ac:dyDescent="0.45">
      <c r="A90" s="9" t="s">
        <v>133</v>
      </c>
      <c r="B90" s="9" t="s">
        <v>134</v>
      </c>
      <c r="C90" s="11">
        <v>2.3053741573703401E-3</v>
      </c>
      <c r="D90" s="9" t="s">
        <v>4</v>
      </c>
      <c r="F90" s="9">
        <v>5.7988159159751399E-5</v>
      </c>
      <c r="G90" s="11" t="s">
        <v>4</v>
      </c>
    </row>
    <row r="91" spans="1:7" x14ac:dyDescent="0.45">
      <c r="A91" s="9" t="s">
        <v>314</v>
      </c>
      <c r="B91" s="9" t="s">
        <v>315</v>
      </c>
      <c r="C91" s="11">
        <v>2.9059339744009201E-3</v>
      </c>
      <c r="D91" s="9" t="s">
        <v>4</v>
      </c>
      <c r="F91" s="9">
        <v>4.43206897452047E-5</v>
      </c>
      <c r="G91" s="11" t="s">
        <v>4</v>
      </c>
    </row>
    <row r="92" spans="1:7" x14ac:dyDescent="0.45">
      <c r="A92" s="9" t="s">
        <v>496</v>
      </c>
      <c r="B92" s="9" t="s">
        <v>497</v>
      </c>
      <c r="C92" s="11">
        <v>3.1899211361288799E-3</v>
      </c>
      <c r="D92" s="9" t="s">
        <v>4</v>
      </c>
      <c r="F92" s="9">
        <v>1.56023826419891E-4</v>
      </c>
      <c r="G92" s="11" t="s">
        <v>4</v>
      </c>
    </row>
    <row r="93" spans="1:7" ht="28.5" x14ac:dyDescent="0.45">
      <c r="A93" s="9" t="s">
        <v>576</v>
      </c>
      <c r="B93" s="9" t="s">
        <v>577</v>
      </c>
      <c r="C93" s="11">
        <v>3.2610853135741401E-3</v>
      </c>
      <c r="D93" s="9" t="s">
        <v>4</v>
      </c>
      <c r="F93" s="9">
        <v>5.2955066716576897E-4</v>
      </c>
      <c r="G93" s="11" t="s">
        <v>4</v>
      </c>
    </row>
    <row r="94" spans="1:7" x14ac:dyDescent="0.45">
      <c r="A94" s="9" t="s">
        <v>552</v>
      </c>
      <c r="B94" s="9" t="s">
        <v>553</v>
      </c>
      <c r="C94" s="11">
        <v>3.3414528168701101E-3</v>
      </c>
      <c r="D94" s="9" t="s">
        <v>4</v>
      </c>
      <c r="F94" s="9">
        <v>4.4873528043158401E-4</v>
      </c>
      <c r="G94" s="11" t="s">
        <v>4</v>
      </c>
    </row>
    <row r="95" spans="1:7" ht="28.5" x14ac:dyDescent="0.45">
      <c r="A95" s="9" t="s">
        <v>1054</v>
      </c>
      <c r="B95" s="9" t="s">
        <v>1055</v>
      </c>
      <c r="C95" s="11">
        <v>3.8037791862251401E-3</v>
      </c>
      <c r="D95" s="9" t="s">
        <v>4</v>
      </c>
      <c r="F95" s="9">
        <v>1.6991473288139301E-3</v>
      </c>
      <c r="G95" s="11" t="s">
        <v>4</v>
      </c>
    </row>
    <row r="96" spans="1:7" x14ac:dyDescent="0.45">
      <c r="A96" s="9" t="s">
        <v>954</v>
      </c>
      <c r="B96" s="9" t="s">
        <v>955</v>
      </c>
      <c r="C96" s="11">
        <v>3.9606279947512098E-3</v>
      </c>
      <c r="D96" s="9" t="s">
        <v>4</v>
      </c>
      <c r="F96" s="9">
        <v>1.09157390780707E-4</v>
      </c>
      <c r="G96" s="11" t="s">
        <v>4</v>
      </c>
    </row>
    <row r="97" spans="1:7" x14ac:dyDescent="0.45">
      <c r="A97" s="9" t="s">
        <v>3323</v>
      </c>
      <c r="B97" s="9" t="s">
        <v>3324</v>
      </c>
      <c r="C97" s="11">
        <v>4.0148891435668301E-3</v>
      </c>
      <c r="D97" s="9" t="s">
        <v>4</v>
      </c>
      <c r="F97" s="9">
        <v>3.12519171398557E-4</v>
      </c>
      <c r="G97" s="11" t="s">
        <v>4</v>
      </c>
    </row>
    <row r="98" spans="1:7" x14ac:dyDescent="0.45">
      <c r="A98" s="9" t="s">
        <v>762</v>
      </c>
      <c r="B98" s="9" t="s">
        <v>763</v>
      </c>
      <c r="C98" s="11">
        <v>6.5855621450231101E-10</v>
      </c>
      <c r="D98" s="9" t="s">
        <v>4</v>
      </c>
      <c r="F98" s="9">
        <v>3.9803799669281504E-3</v>
      </c>
      <c r="G98" s="11" t="s">
        <v>1298</v>
      </c>
    </row>
    <row r="99" spans="1:7" x14ac:dyDescent="0.45">
      <c r="A99" s="9" t="s">
        <v>1229</v>
      </c>
      <c r="B99" s="9" t="s">
        <v>1230</v>
      </c>
      <c r="C99" s="11">
        <v>1.44816185213637E-9</v>
      </c>
      <c r="D99" s="9" t="s">
        <v>4</v>
      </c>
      <c r="F99" s="9">
        <v>2.2309377559447102E-2</v>
      </c>
      <c r="G99" s="11" t="s">
        <v>1298</v>
      </c>
    </row>
    <row r="100" spans="1:7" x14ac:dyDescent="0.45">
      <c r="A100" s="9" t="s">
        <v>2363</v>
      </c>
      <c r="B100" s="9" t="s">
        <v>2364</v>
      </c>
      <c r="C100" s="11">
        <v>4.4690927077212697E-8</v>
      </c>
      <c r="D100" s="9" t="s">
        <v>4</v>
      </c>
      <c r="F100" s="9">
        <v>0.44134558464715301</v>
      </c>
      <c r="G100" s="11" t="s">
        <v>1298</v>
      </c>
    </row>
    <row r="101" spans="1:7" x14ac:dyDescent="0.45">
      <c r="A101" s="9" t="s">
        <v>1589</v>
      </c>
      <c r="B101" s="9" t="s">
        <v>1590</v>
      </c>
      <c r="C101" s="11">
        <v>5.8427498388960902E-8</v>
      </c>
      <c r="D101" s="9" t="s">
        <v>4</v>
      </c>
      <c r="F101" s="9">
        <v>2.4782524345557999E-2</v>
      </c>
      <c r="G101" s="11" t="s">
        <v>1298</v>
      </c>
    </row>
    <row r="102" spans="1:7" x14ac:dyDescent="0.45">
      <c r="A102" s="9" t="s">
        <v>1429</v>
      </c>
      <c r="B102" s="9" t="s">
        <v>1430</v>
      </c>
      <c r="C102" s="11">
        <v>1.0568454981908099E-7</v>
      </c>
      <c r="D102" s="9" t="s">
        <v>4</v>
      </c>
      <c r="F102" s="9">
        <v>5.2065233820987001E-3</v>
      </c>
      <c r="G102" s="11" t="s">
        <v>1298</v>
      </c>
    </row>
    <row r="103" spans="1:7" ht="42.75" x14ac:dyDescent="0.45">
      <c r="A103" s="9" t="s">
        <v>1969</v>
      </c>
      <c r="B103" s="9" t="s">
        <v>1970</v>
      </c>
      <c r="C103" s="11">
        <v>2.5394734367055598E-7</v>
      </c>
      <c r="D103" s="9" t="s">
        <v>4</v>
      </c>
      <c r="F103" s="9">
        <v>1.3970299153664101E-2</v>
      </c>
      <c r="G103" s="11" t="s">
        <v>1298</v>
      </c>
    </row>
    <row r="104" spans="1:7" x14ac:dyDescent="0.45">
      <c r="A104" s="9" t="s">
        <v>2159</v>
      </c>
      <c r="B104" s="9" t="s">
        <v>2160</v>
      </c>
      <c r="C104" s="11">
        <v>4.3798567835021102E-7</v>
      </c>
      <c r="D104" s="9" t="s">
        <v>4</v>
      </c>
      <c r="F104" s="9">
        <v>0.20627466260199601</v>
      </c>
      <c r="G104" s="11" t="s">
        <v>1298</v>
      </c>
    </row>
    <row r="105" spans="1:7" x14ac:dyDescent="0.45">
      <c r="A105" s="9" t="s">
        <v>2161</v>
      </c>
      <c r="B105" s="9" t="s">
        <v>2162</v>
      </c>
      <c r="C105" s="11">
        <v>4.3798567835021102E-7</v>
      </c>
      <c r="D105" s="9" t="s">
        <v>4</v>
      </c>
      <c r="F105" s="9">
        <v>0.20627466260199601</v>
      </c>
      <c r="G105" s="11" t="s">
        <v>1298</v>
      </c>
    </row>
    <row r="106" spans="1:7" x14ac:dyDescent="0.45">
      <c r="A106" s="9" t="s">
        <v>1931</v>
      </c>
      <c r="B106" s="9" t="s">
        <v>1932</v>
      </c>
      <c r="C106" s="11">
        <v>4.8400319508997299E-7</v>
      </c>
      <c r="D106" s="9" t="s">
        <v>4</v>
      </c>
      <c r="F106" s="9">
        <v>0.133339702995385</v>
      </c>
      <c r="G106" s="11" t="s">
        <v>1298</v>
      </c>
    </row>
    <row r="107" spans="1:7" ht="28.5" x14ac:dyDescent="0.45">
      <c r="A107" s="9" t="s">
        <v>1221</v>
      </c>
      <c r="B107" s="9" t="s">
        <v>1222</v>
      </c>
      <c r="C107" s="11">
        <v>5.9513249969420996E-7</v>
      </c>
      <c r="D107" s="9" t="s">
        <v>4</v>
      </c>
      <c r="F107" s="9">
        <v>1.15496452692057E-2</v>
      </c>
      <c r="G107" s="11" t="s">
        <v>1298</v>
      </c>
    </row>
    <row r="108" spans="1:7" ht="42.75" x14ac:dyDescent="0.45">
      <c r="A108" s="9" t="s">
        <v>2101</v>
      </c>
      <c r="B108" s="9" t="s">
        <v>2102</v>
      </c>
      <c r="C108" s="11">
        <v>7.4236806542750596E-7</v>
      </c>
      <c r="D108" s="9" t="s">
        <v>4</v>
      </c>
      <c r="F108" s="9">
        <v>8.3630546078782095E-3</v>
      </c>
      <c r="G108" s="11" t="s">
        <v>1298</v>
      </c>
    </row>
    <row r="109" spans="1:7" x14ac:dyDescent="0.45">
      <c r="A109" s="9" t="s">
        <v>1363</v>
      </c>
      <c r="B109" s="9" t="s">
        <v>1364</v>
      </c>
      <c r="C109" s="11">
        <v>8.2263917321970603E-7</v>
      </c>
      <c r="D109" s="9" t="s">
        <v>4</v>
      </c>
      <c r="F109" s="9">
        <v>1.2931846611331999E-2</v>
      </c>
      <c r="G109" s="11" t="s">
        <v>1298</v>
      </c>
    </row>
    <row r="110" spans="1:7" x14ac:dyDescent="0.45">
      <c r="A110" s="9" t="s">
        <v>1611</v>
      </c>
      <c r="B110" s="9" t="s">
        <v>1612</v>
      </c>
      <c r="C110" s="11">
        <v>8.6568276215167096E-7</v>
      </c>
      <c r="D110" s="9" t="s">
        <v>4</v>
      </c>
      <c r="F110" s="9">
        <v>8.6153110200375208E-3</v>
      </c>
      <c r="G110" s="11" t="s">
        <v>1298</v>
      </c>
    </row>
    <row r="111" spans="1:7" ht="28.5" x14ac:dyDescent="0.45">
      <c r="A111" s="9" t="s">
        <v>2137</v>
      </c>
      <c r="B111" s="9" t="s">
        <v>2138</v>
      </c>
      <c r="C111" s="11">
        <v>1.3736197199518E-6</v>
      </c>
      <c r="D111" s="9" t="s">
        <v>4</v>
      </c>
      <c r="F111" s="9">
        <v>8.2681079250090606E-2</v>
      </c>
      <c r="G111" s="11" t="s">
        <v>1298</v>
      </c>
    </row>
    <row r="112" spans="1:7" x14ac:dyDescent="0.45">
      <c r="A112" s="9" t="s">
        <v>1663</v>
      </c>
      <c r="B112" s="9" t="s">
        <v>1664</v>
      </c>
      <c r="C112" s="11">
        <v>1.5191559948088199E-6</v>
      </c>
      <c r="D112" s="9" t="s">
        <v>4</v>
      </c>
      <c r="F112" s="9">
        <v>7.8110237399135404E-3</v>
      </c>
      <c r="G112" s="11" t="s">
        <v>1298</v>
      </c>
    </row>
    <row r="113" spans="1:7" x14ac:dyDescent="0.45">
      <c r="A113" s="9" t="s">
        <v>1062</v>
      </c>
      <c r="B113" s="9" t="s">
        <v>1063</v>
      </c>
      <c r="C113" s="11">
        <v>1.6893429557417399E-6</v>
      </c>
      <c r="D113" s="9" t="s">
        <v>4</v>
      </c>
      <c r="F113" s="9">
        <v>3.0004689183145E-3</v>
      </c>
      <c r="G113" s="11" t="s">
        <v>1298</v>
      </c>
    </row>
    <row r="114" spans="1:7" x14ac:dyDescent="0.45">
      <c r="A114" s="9" t="s">
        <v>998</v>
      </c>
      <c r="B114" s="9" t="s">
        <v>999</v>
      </c>
      <c r="C114" s="11">
        <v>2.4997575905571201E-6</v>
      </c>
      <c r="D114" s="9" t="s">
        <v>4</v>
      </c>
      <c r="F114" s="9">
        <v>3.2485878534207402E-3</v>
      </c>
      <c r="G114" s="11" t="s">
        <v>1298</v>
      </c>
    </row>
    <row r="115" spans="1:7" ht="28.5" x14ac:dyDescent="0.45">
      <c r="A115" s="9" t="s">
        <v>1779</v>
      </c>
      <c r="B115" s="9" t="s">
        <v>1780</v>
      </c>
      <c r="C115" s="11">
        <v>2.6369178930805199E-6</v>
      </c>
      <c r="D115" s="9" t="s">
        <v>4</v>
      </c>
      <c r="F115" s="9">
        <v>6.0862068607200198E-2</v>
      </c>
      <c r="G115" s="11" t="s">
        <v>1298</v>
      </c>
    </row>
    <row r="116" spans="1:7" x14ac:dyDescent="0.45">
      <c r="A116" s="9" t="s">
        <v>1397</v>
      </c>
      <c r="B116" s="9" t="s">
        <v>1398</v>
      </c>
      <c r="C116" s="11">
        <v>2.72100719334168E-6</v>
      </c>
      <c r="D116" s="9" t="s">
        <v>4</v>
      </c>
      <c r="F116" s="9">
        <v>1.54360547426299E-2</v>
      </c>
      <c r="G116" s="11" t="s">
        <v>1298</v>
      </c>
    </row>
    <row r="117" spans="1:7" ht="57" x14ac:dyDescent="0.45">
      <c r="A117" s="9" t="s">
        <v>2383</v>
      </c>
      <c r="B117" s="9" t="s">
        <v>2384</v>
      </c>
      <c r="C117" s="11">
        <v>3.04878758618621E-6</v>
      </c>
      <c r="D117" s="9" t="s">
        <v>4</v>
      </c>
      <c r="F117" s="9">
        <v>0.18986655395290999</v>
      </c>
      <c r="G117" s="11" t="s">
        <v>1298</v>
      </c>
    </row>
    <row r="118" spans="1:7" x14ac:dyDescent="0.45">
      <c r="A118" s="9" t="s">
        <v>1557</v>
      </c>
      <c r="B118" s="9" t="s">
        <v>1558</v>
      </c>
      <c r="C118" s="11">
        <v>3.70365927757801E-6</v>
      </c>
      <c r="D118" s="9" t="s">
        <v>4</v>
      </c>
      <c r="F118" s="9">
        <v>9.6267804053270997E-3</v>
      </c>
      <c r="G118" s="11" t="s">
        <v>1298</v>
      </c>
    </row>
    <row r="119" spans="1:7" x14ac:dyDescent="0.45">
      <c r="A119" s="9" t="s">
        <v>1401</v>
      </c>
      <c r="B119" s="9" t="s">
        <v>1402</v>
      </c>
      <c r="C119" s="11">
        <v>4.0085717128563502E-6</v>
      </c>
      <c r="D119" s="9" t="s">
        <v>4</v>
      </c>
      <c r="F119" s="9">
        <v>1.38723047321657E-2</v>
      </c>
      <c r="G119" s="11" t="s">
        <v>1298</v>
      </c>
    </row>
    <row r="120" spans="1:7" x14ac:dyDescent="0.45">
      <c r="A120" s="9" t="s">
        <v>2295</v>
      </c>
      <c r="B120" s="9" t="s">
        <v>2296</v>
      </c>
      <c r="C120" s="11">
        <v>4.1823295183300103E-6</v>
      </c>
      <c r="D120" s="9" t="s">
        <v>4</v>
      </c>
      <c r="F120" s="9">
        <v>0.40622882484556599</v>
      </c>
      <c r="G120" s="11" t="s">
        <v>1298</v>
      </c>
    </row>
    <row r="121" spans="1:7" x14ac:dyDescent="0.45">
      <c r="A121" s="9" t="s">
        <v>2641</v>
      </c>
      <c r="B121" s="9" t="s">
        <v>2642</v>
      </c>
      <c r="C121" s="11">
        <v>4.4038169123292303E-6</v>
      </c>
      <c r="D121" s="9" t="s">
        <v>4</v>
      </c>
      <c r="F121" s="9">
        <v>0.87854761577500895</v>
      </c>
      <c r="G121" s="11" t="s">
        <v>1298</v>
      </c>
    </row>
    <row r="122" spans="1:7" x14ac:dyDescent="0.45">
      <c r="A122" s="9" t="s">
        <v>1301</v>
      </c>
      <c r="B122" s="9" t="s">
        <v>1302</v>
      </c>
      <c r="C122" s="11">
        <v>4.5018390098302704E-6</v>
      </c>
      <c r="D122" s="9" t="s">
        <v>4</v>
      </c>
      <c r="F122" s="9">
        <v>1.1330250002374E-2</v>
      </c>
      <c r="G122" s="11" t="s">
        <v>1298</v>
      </c>
    </row>
    <row r="123" spans="1:7" x14ac:dyDescent="0.45">
      <c r="A123" s="9" t="s">
        <v>1713</v>
      </c>
      <c r="B123" s="9" t="s">
        <v>1714</v>
      </c>
      <c r="C123" s="11">
        <v>5.3788616253948498E-6</v>
      </c>
      <c r="D123" s="9" t="s">
        <v>4</v>
      </c>
      <c r="F123" s="9">
        <v>4.5726148045102701E-2</v>
      </c>
      <c r="G123" s="11" t="s">
        <v>1298</v>
      </c>
    </row>
    <row r="124" spans="1:7" x14ac:dyDescent="0.45">
      <c r="A124" s="9" t="s">
        <v>1789</v>
      </c>
      <c r="B124" s="9" t="s">
        <v>1790</v>
      </c>
      <c r="C124" s="11">
        <v>5.4857461450902004E-6</v>
      </c>
      <c r="D124" s="9" t="s">
        <v>4</v>
      </c>
      <c r="F124" s="9">
        <v>3.2211619658413897E-2</v>
      </c>
      <c r="G124" s="11" t="s">
        <v>1298</v>
      </c>
    </row>
    <row r="125" spans="1:7" x14ac:dyDescent="0.45">
      <c r="A125" s="9" t="s">
        <v>1763</v>
      </c>
      <c r="B125" s="9" t="s">
        <v>1764</v>
      </c>
      <c r="C125" s="11">
        <v>6.3379964864590896E-6</v>
      </c>
      <c r="D125" s="9" t="s">
        <v>4</v>
      </c>
      <c r="F125" s="9">
        <v>6.7711534870365894E-2</v>
      </c>
      <c r="G125" s="11" t="s">
        <v>1298</v>
      </c>
    </row>
    <row r="126" spans="1:7" x14ac:dyDescent="0.45">
      <c r="A126" s="9" t="s">
        <v>1837</v>
      </c>
      <c r="B126" s="9" t="s">
        <v>1838</v>
      </c>
      <c r="C126" s="11">
        <v>6.5672901515077397E-6</v>
      </c>
      <c r="D126" s="9" t="s">
        <v>4</v>
      </c>
      <c r="F126" s="9">
        <v>3.5419225482979801E-2</v>
      </c>
      <c r="G126" s="11" t="s">
        <v>1298</v>
      </c>
    </row>
    <row r="127" spans="1:7" ht="28.5" x14ac:dyDescent="0.45">
      <c r="A127" s="9" t="s">
        <v>2287</v>
      </c>
      <c r="B127" s="9" t="s">
        <v>2288</v>
      </c>
      <c r="C127" s="11">
        <v>6.7685185597456301E-6</v>
      </c>
      <c r="D127" s="9" t="s">
        <v>4</v>
      </c>
      <c r="F127" s="9">
        <v>0.38953506577415098</v>
      </c>
      <c r="G127" s="11" t="s">
        <v>1298</v>
      </c>
    </row>
    <row r="128" spans="1:7" x14ac:dyDescent="0.45">
      <c r="A128" s="9" t="s">
        <v>1601</v>
      </c>
      <c r="B128" s="9" t="s">
        <v>1602</v>
      </c>
      <c r="C128" s="11">
        <v>7.0932232196778701E-6</v>
      </c>
      <c r="D128" s="9" t="s">
        <v>4</v>
      </c>
      <c r="F128" s="9">
        <v>3.7768262122538001E-3</v>
      </c>
      <c r="G128" s="11" t="s">
        <v>1298</v>
      </c>
    </row>
    <row r="129" spans="1:7" ht="28.5" x14ac:dyDescent="0.45">
      <c r="A129" s="9" t="s">
        <v>1681</v>
      </c>
      <c r="B129" s="9" t="s">
        <v>1682</v>
      </c>
      <c r="C129" s="11">
        <v>7.0987525592930303E-6</v>
      </c>
      <c r="D129" s="9" t="s">
        <v>4</v>
      </c>
      <c r="F129" s="9">
        <v>1.46617335798693E-2</v>
      </c>
      <c r="G129" s="11" t="s">
        <v>1298</v>
      </c>
    </row>
    <row r="130" spans="1:7" x14ac:dyDescent="0.45">
      <c r="A130" s="9" t="s">
        <v>1607</v>
      </c>
      <c r="B130" s="9" t="s">
        <v>1608</v>
      </c>
      <c r="C130" s="11">
        <v>7.43196483850046E-6</v>
      </c>
      <c r="D130" s="9" t="s">
        <v>4</v>
      </c>
      <c r="F130" s="9">
        <v>0.103294571244353</v>
      </c>
      <c r="G130" s="11" t="s">
        <v>1298</v>
      </c>
    </row>
    <row r="131" spans="1:7" x14ac:dyDescent="0.45">
      <c r="A131" s="9" t="s">
        <v>2267</v>
      </c>
      <c r="B131" s="9" t="s">
        <v>2268</v>
      </c>
      <c r="C131" s="11">
        <v>8.0052137548590995E-6</v>
      </c>
      <c r="D131" s="9" t="s">
        <v>4</v>
      </c>
      <c r="F131" s="9">
        <v>3.6037822998394198E-2</v>
      </c>
      <c r="G131" s="11" t="s">
        <v>1298</v>
      </c>
    </row>
    <row r="132" spans="1:7" ht="28.5" x14ac:dyDescent="0.45">
      <c r="A132" s="9" t="s">
        <v>2639</v>
      </c>
      <c r="B132" s="9" t="s">
        <v>2640</v>
      </c>
      <c r="C132" s="11">
        <v>9.2263274431516805E-6</v>
      </c>
      <c r="D132" s="9" t="s">
        <v>4</v>
      </c>
      <c r="F132" s="9">
        <v>0.78491499479517102</v>
      </c>
      <c r="G132" s="11" t="s">
        <v>1298</v>
      </c>
    </row>
    <row r="133" spans="1:7" x14ac:dyDescent="0.45">
      <c r="A133" s="9" t="s">
        <v>2513</v>
      </c>
      <c r="B133" s="9" t="s">
        <v>2514</v>
      </c>
      <c r="C133" s="11">
        <v>9.5274376021994604E-6</v>
      </c>
      <c r="D133" s="9" t="s">
        <v>4</v>
      </c>
      <c r="F133" s="9">
        <v>0.67880974548935702</v>
      </c>
      <c r="G133" s="11" t="s">
        <v>1298</v>
      </c>
    </row>
    <row r="134" spans="1:7" x14ac:dyDescent="0.45">
      <c r="A134" s="9" t="s">
        <v>1573</v>
      </c>
      <c r="B134" s="9" t="s">
        <v>1574</v>
      </c>
      <c r="C134" s="11">
        <v>1.0765334546401399E-5</v>
      </c>
      <c r="D134" s="9" t="s">
        <v>4</v>
      </c>
      <c r="F134" s="9">
        <v>1.4119907707907499E-2</v>
      </c>
      <c r="G134" s="11" t="s">
        <v>1298</v>
      </c>
    </row>
    <row r="135" spans="1:7" ht="42.75" x14ac:dyDescent="0.45">
      <c r="A135" s="9" t="s">
        <v>2111</v>
      </c>
      <c r="B135" s="9" t="s">
        <v>2112</v>
      </c>
      <c r="C135" s="11">
        <v>1.11173871128923E-5</v>
      </c>
      <c r="D135" s="9" t="s">
        <v>4</v>
      </c>
      <c r="F135" s="9">
        <v>1.0462817035508099E-2</v>
      </c>
      <c r="G135" s="11" t="s">
        <v>1298</v>
      </c>
    </row>
    <row r="136" spans="1:7" ht="28.5" x14ac:dyDescent="0.45">
      <c r="A136" s="9" t="s">
        <v>1693</v>
      </c>
      <c r="B136" s="9" t="s">
        <v>1694</v>
      </c>
      <c r="C136" s="11">
        <v>1.13704161658953E-5</v>
      </c>
      <c r="D136" s="9" t="s">
        <v>4</v>
      </c>
      <c r="F136" s="9">
        <v>1.1509123135586901E-2</v>
      </c>
      <c r="G136" s="11" t="s">
        <v>1298</v>
      </c>
    </row>
    <row r="137" spans="1:7" x14ac:dyDescent="0.45">
      <c r="A137" s="9" t="s">
        <v>1861</v>
      </c>
      <c r="B137" s="9" t="s">
        <v>1862</v>
      </c>
      <c r="C137" s="11">
        <v>1.14130436131163E-5</v>
      </c>
      <c r="D137" s="9" t="s">
        <v>4</v>
      </c>
      <c r="F137" s="9">
        <v>1.9989588065592999E-2</v>
      </c>
      <c r="G137" s="11" t="s">
        <v>1298</v>
      </c>
    </row>
    <row r="138" spans="1:7" x14ac:dyDescent="0.45">
      <c r="A138" s="9" t="s">
        <v>2335</v>
      </c>
      <c r="B138" s="9" t="s">
        <v>2336</v>
      </c>
      <c r="C138" s="11">
        <v>1.19235303435563E-5</v>
      </c>
      <c r="D138" s="9" t="s">
        <v>4</v>
      </c>
      <c r="F138" s="9">
        <v>0.39133994316005499</v>
      </c>
      <c r="G138" s="11" t="s">
        <v>1298</v>
      </c>
    </row>
    <row r="139" spans="1:7" x14ac:dyDescent="0.45">
      <c r="A139" s="9" t="s">
        <v>1447</v>
      </c>
      <c r="B139" s="9" t="s">
        <v>1448</v>
      </c>
      <c r="C139" s="11">
        <v>1.38578233421737E-5</v>
      </c>
      <c r="D139" s="9" t="s">
        <v>4</v>
      </c>
      <c r="F139" s="9">
        <v>8.02911552752965E-3</v>
      </c>
      <c r="G139" s="11" t="s">
        <v>1298</v>
      </c>
    </row>
    <row r="140" spans="1:7" x14ac:dyDescent="0.45">
      <c r="A140" s="9" t="s">
        <v>2535</v>
      </c>
      <c r="B140" s="9" t="s">
        <v>2536</v>
      </c>
      <c r="C140" s="11">
        <v>1.4576076668762001E-5</v>
      </c>
      <c r="D140" s="9" t="s">
        <v>4</v>
      </c>
      <c r="F140" s="9">
        <v>0.41553727478998798</v>
      </c>
      <c r="G140" s="11" t="s">
        <v>1298</v>
      </c>
    </row>
    <row r="141" spans="1:7" x14ac:dyDescent="0.45">
      <c r="A141" s="9" t="s">
        <v>2005</v>
      </c>
      <c r="B141" s="9" t="s">
        <v>2006</v>
      </c>
      <c r="C141" s="11">
        <v>1.5499716163711401E-5</v>
      </c>
      <c r="D141" s="9" t="s">
        <v>4</v>
      </c>
      <c r="F141" s="9">
        <v>9.7938827858031902E-2</v>
      </c>
      <c r="G141" s="11" t="s">
        <v>1298</v>
      </c>
    </row>
    <row r="142" spans="1:7" x14ac:dyDescent="0.45">
      <c r="A142" s="9" t="s">
        <v>1753</v>
      </c>
      <c r="B142" s="9" t="s">
        <v>1754</v>
      </c>
      <c r="C142" s="11">
        <v>1.5781034548633299E-5</v>
      </c>
      <c r="D142" s="9" t="s">
        <v>4</v>
      </c>
      <c r="F142" s="9">
        <v>5.6480460401069001E-2</v>
      </c>
      <c r="G142" s="11" t="s">
        <v>1298</v>
      </c>
    </row>
    <row r="143" spans="1:7" x14ac:dyDescent="0.45">
      <c r="A143" s="9" t="s">
        <v>1609</v>
      </c>
      <c r="B143" s="9" t="s">
        <v>1610</v>
      </c>
      <c r="C143" s="11">
        <v>1.59218141082999E-5</v>
      </c>
      <c r="D143" s="9" t="s">
        <v>4</v>
      </c>
      <c r="F143" s="9">
        <v>1.0863822725799799E-2</v>
      </c>
      <c r="G143" s="11" t="s">
        <v>1298</v>
      </c>
    </row>
    <row r="144" spans="1:7" x14ac:dyDescent="0.45">
      <c r="A144" s="9" t="s">
        <v>1661</v>
      </c>
      <c r="B144" s="9" t="s">
        <v>1662</v>
      </c>
      <c r="C144" s="11">
        <v>1.61979138003196E-5</v>
      </c>
      <c r="D144" s="9" t="s">
        <v>4</v>
      </c>
      <c r="F144" s="9">
        <v>1.2817023264751299E-2</v>
      </c>
      <c r="G144" s="11" t="s">
        <v>1298</v>
      </c>
    </row>
    <row r="145" spans="1:7" x14ac:dyDescent="0.45">
      <c r="A145" s="9" t="s">
        <v>1831</v>
      </c>
      <c r="B145" s="9" t="s">
        <v>1832</v>
      </c>
      <c r="C145" s="11">
        <v>1.6695729490183499E-5</v>
      </c>
      <c r="D145" s="9" t="s">
        <v>4</v>
      </c>
      <c r="F145" s="9">
        <v>0.14526663142665</v>
      </c>
      <c r="G145" s="11" t="s">
        <v>1298</v>
      </c>
    </row>
    <row r="146" spans="1:7" x14ac:dyDescent="0.45">
      <c r="A146" s="9" t="s">
        <v>2431</v>
      </c>
      <c r="B146" s="9" t="s">
        <v>2432</v>
      </c>
      <c r="C146" s="11">
        <v>1.7330202933979E-5</v>
      </c>
      <c r="D146" s="9" t="s">
        <v>4</v>
      </c>
      <c r="F146" s="9">
        <v>0.33334518471796598</v>
      </c>
      <c r="G146" s="11" t="s">
        <v>1298</v>
      </c>
    </row>
    <row r="147" spans="1:7" x14ac:dyDescent="0.45">
      <c r="A147" s="9" t="s">
        <v>1373</v>
      </c>
      <c r="B147" s="9" t="s">
        <v>1374</v>
      </c>
      <c r="C147" s="11">
        <v>2.0596015486759601E-5</v>
      </c>
      <c r="D147" s="9" t="s">
        <v>4</v>
      </c>
      <c r="F147" s="9">
        <v>5.4721968011365897E-3</v>
      </c>
      <c r="G147" s="11" t="s">
        <v>1298</v>
      </c>
    </row>
    <row r="148" spans="1:7" x14ac:dyDescent="0.45">
      <c r="A148" s="9" t="s">
        <v>2585</v>
      </c>
      <c r="B148" s="9" t="s">
        <v>2586</v>
      </c>
      <c r="C148" s="11">
        <v>2.0670449096719099E-5</v>
      </c>
      <c r="D148" s="9" t="s">
        <v>4</v>
      </c>
      <c r="F148" s="9">
        <v>0.78855268126872402</v>
      </c>
      <c r="G148" s="11" t="s">
        <v>1298</v>
      </c>
    </row>
    <row r="149" spans="1:7" x14ac:dyDescent="0.45">
      <c r="A149" s="9" t="s">
        <v>2415</v>
      </c>
      <c r="B149" s="9" t="s">
        <v>2416</v>
      </c>
      <c r="C149" s="11">
        <v>2.31510133876257E-5</v>
      </c>
      <c r="D149" s="9" t="s">
        <v>4</v>
      </c>
      <c r="F149" s="9">
        <v>0.554047907003683</v>
      </c>
      <c r="G149" s="11" t="s">
        <v>1298</v>
      </c>
    </row>
    <row r="150" spans="1:7" x14ac:dyDescent="0.45">
      <c r="A150" s="9" t="s">
        <v>2417</v>
      </c>
      <c r="B150" s="9" t="s">
        <v>2418</v>
      </c>
      <c r="C150" s="11">
        <v>2.31510133876257E-5</v>
      </c>
      <c r="D150" s="9" t="s">
        <v>4</v>
      </c>
      <c r="F150" s="9">
        <v>0.554047907003683</v>
      </c>
      <c r="G150" s="11" t="s">
        <v>1298</v>
      </c>
    </row>
    <row r="151" spans="1:7" x14ac:dyDescent="0.45">
      <c r="A151" s="9" t="s">
        <v>1887</v>
      </c>
      <c r="B151" s="9" t="s">
        <v>1888</v>
      </c>
      <c r="C151" s="11">
        <v>2.3184050726620099E-5</v>
      </c>
      <c r="D151" s="9" t="s">
        <v>4</v>
      </c>
      <c r="F151" s="9">
        <v>2.6705339391715901E-2</v>
      </c>
      <c r="G151" s="11" t="s">
        <v>1298</v>
      </c>
    </row>
    <row r="152" spans="1:7" x14ac:dyDescent="0.45">
      <c r="A152" s="9" t="s">
        <v>2283</v>
      </c>
      <c r="B152" s="9" t="s">
        <v>2284</v>
      </c>
      <c r="C152" s="11">
        <v>2.36746811890905E-5</v>
      </c>
      <c r="D152" s="9" t="s">
        <v>4</v>
      </c>
      <c r="F152" s="9">
        <v>7.3483529342036502E-2</v>
      </c>
      <c r="G152" s="11" t="s">
        <v>1298</v>
      </c>
    </row>
    <row r="153" spans="1:7" x14ac:dyDescent="0.45">
      <c r="A153" s="9" t="s">
        <v>1909</v>
      </c>
      <c r="B153" s="9" t="s">
        <v>1910</v>
      </c>
      <c r="C153" s="11">
        <v>2.4062718327222301E-5</v>
      </c>
      <c r="D153" s="9" t="s">
        <v>4</v>
      </c>
      <c r="F153" s="9">
        <v>0.17009851588414099</v>
      </c>
      <c r="G153" s="11" t="s">
        <v>1298</v>
      </c>
    </row>
    <row r="154" spans="1:7" x14ac:dyDescent="0.45">
      <c r="A154" s="9" t="s">
        <v>1955</v>
      </c>
      <c r="B154" s="9" t="s">
        <v>1956</v>
      </c>
      <c r="C154" s="11">
        <v>2.4448485378353501E-5</v>
      </c>
      <c r="D154" s="9" t="s">
        <v>4</v>
      </c>
      <c r="F154" s="9">
        <v>0.12225722713899601</v>
      </c>
      <c r="G154" s="11" t="s">
        <v>1298</v>
      </c>
    </row>
    <row r="155" spans="1:7" x14ac:dyDescent="0.45">
      <c r="A155" s="9" t="s">
        <v>1100</v>
      </c>
      <c r="B155" s="9" t="s">
        <v>1101</v>
      </c>
      <c r="C155" s="11">
        <v>2.6922774952320601E-5</v>
      </c>
      <c r="D155" s="9" t="s">
        <v>4</v>
      </c>
      <c r="F155" s="9">
        <v>5.4915124265242803E-2</v>
      </c>
      <c r="G155" s="11" t="s">
        <v>1298</v>
      </c>
    </row>
    <row r="156" spans="1:7" x14ac:dyDescent="0.45">
      <c r="A156" s="9" t="s">
        <v>2319</v>
      </c>
      <c r="B156" s="9" t="s">
        <v>2320</v>
      </c>
      <c r="C156" s="11">
        <v>2.84879327461433E-5</v>
      </c>
      <c r="D156" s="9" t="s">
        <v>4</v>
      </c>
      <c r="F156" s="9">
        <v>0.40790239126562</v>
      </c>
      <c r="G156" s="11" t="s">
        <v>1298</v>
      </c>
    </row>
    <row r="157" spans="1:7" x14ac:dyDescent="0.45">
      <c r="A157" s="9" t="s">
        <v>1811</v>
      </c>
      <c r="B157" s="9" t="s">
        <v>1812</v>
      </c>
      <c r="C157" s="11">
        <v>3.0973474655437598E-5</v>
      </c>
      <c r="D157" s="9" t="s">
        <v>4</v>
      </c>
      <c r="F157" s="9">
        <v>4.2778775838999299E-2</v>
      </c>
      <c r="G157" s="11" t="s">
        <v>1298</v>
      </c>
    </row>
    <row r="158" spans="1:7" x14ac:dyDescent="0.45">
      <c r="A158" s="9" t="s">
        <v>2411</v>
      </c>
      <c r="B158" s="9" t="s">
        <v>2412</v>
      </c>
      <c r="C158" s="11">
        <v>3.1158964263449397E-5</v>
      </c>
      <c r="D158" s="9" t="s">
        <v>4</v>
      </c>
      <c r="F158" s="9">
        <v>0.304042303046758</v>
      </c>
      <c r="G158" s="11" t="s">
        <v>1298</v>
      </c>
    </row>
    <row r="159" spans="1:7" x14ac:dyDescent="0.45">
      <c r="A159" s="9" t="s">
        <v>2531</v>
      </c>
      <c r="B159" s="9" t="s">
        <v>2532</v>
      </c>
      <c r="C159" s="11">
        <v>3.1730048786551001E-5</v>
      </c>
      <c r="D159" s="9" t="s">
        <v>4</v>
      </c>
      <c r="F159" s="9">
        <v>0.79408058163678197</v>
      </c>
      <c r="G159" s="11" t="s">
        <v>1298</v>
      </c>
    </row>
    <row r="160" spans="1:7" x14ac:dyDescent="0.45">
      <c r="A160" s="9" t="s">
        <v>1793</v>
      </c>
      <c r="B160" s="9" t="s">
        <v>1794</v>
      </c>
      <c r="C160" s="11">
        <v>3.2898693057171801E-5</v>
      </c>
      <c r="D160" s="9" t="s">
        <v>4</v>
      </c>
      <c r="F160" s="9">
        <v>7.6862497722127304E-2</v>
      </c>
      <c r="G160" s="11" t="s">
        <v>1298</v>
      </c>
    </row>
    <row r="161" spans="1:7" ht="28.5" x14ac:dyDescent="0.45">
      <c r="A161" s="9" t="s">
        <v>1677</v>
      </c>
      <c r="B161" s="9" t="s">
        <v>1678</v>
      </c>
      <c r="C161" s="11">
        <v>3.6112261899606402E-5</v>
      </c>
      <c r="D161" s="9" t="s">
        <v>4</v>
      </c>
      <c r="F161" s="9">
        <v>0.255091129721219</v>
      </c>
      <c r="G161" s="11" t="s">
        <v>1298</v>
      </c>
    </row>
    <row r="162" spans="1:7" x14ac:dyDescent="0.45">
      <c r="A162" s="9" t="s">
        <v>2139</v>
      </c>
      <c r="B162" s="9" t="s">
        <v>2140</v>
      </c>
      <c r="C162" s="11">
        <v>3.9139795392491101E-5</v>
      </c>
      <c r="D162" s="9" t="s">
        <v>4</v>
      </c>
      <c r="F162" s="9">
        <v>0.10290982842452601</v>
      </c>
      <c r="G162" s="11" t="s">
        <v>1298</v>
      </c>
    </row>
    <row r="163" spans="1:7" ht="42.75" x14ac:dyDescent="0.45">
      <c r="A163" s="9" t="s">
        <v>1623</v>
      </c>
      <c r="B163" s="9" t="s">
        <v>1624</v>
      </c>
      <c r="C163" s="11">
        <v>4.2204651369211801E-5</v>
      </c>
      <c r="D163" s="9" t="s">
        <v>4</v>
      </c>
      <c r="F163" s="9">
        <v>3.7775923824143499E-3</v>
      </c>
      <c r="G163" s="11" t="s">
        <v>1298</v>
      </c>
    </row>
    <row r="164" spans="1:7" x14ac:dyDescent="0.45">
      <c r="A164" s="9" t="s">
        <v>2597</v>
      </c>
      <c r="B164" s="9" t="s">
        <v>2598</v>
      </c>
      <c r="C164" s="11">
        <v>4.4638947344870798E-5</v>
      </c>
      <c r="D164" s="9" t="s">
        <v>4</v>
      </c>
      <c r="F164" s="9">
        <v>0.757244850735869</v>
      </c>
      <c r="G164" s="11" t="s">
        <v>1298</v>
      </c>
    </row>
    <row r="165" spans="1:7" x14ac:dyDescent="0.45">
      <c r="A165" s="9" t="s">
        <v>1873</v>
      </c>
      <c r="B165" s="9" t="s">
        <v>1874</v>
      </c>
      <c r="C165" s="11">
        <v>4.4710475716634898E-5</v>
      </c>
      <c r="D165" s="9" t="s">
        <v>4</v>
      </c>
      <c r="F165" s="9">
        <v>4.5999323736519902E-2</v>
      </c>
      <c r="G165" s="11" t="s">
        <v>1298</v>
      </c>
    </row>
    <row r="166" spans="1:7" x14ac:dyDescent="0.45">
      <c r="A166" s="9" t="s">
        <v>2277</v>
      </c>
      <c r="B166" s="9" t="s">
        <v>2278</v>
      </c>
      <c r="C166" s="11">
        <v>4.5786669009765201E-5</v>
      </c>
      <c r="D166" s="9" t="s">
        <v>4</v>
      </c>
      <c r="F166" s="9">
        <v>0.60690017877684899</v>
      </c>
      <c r="G166" s="11" t="s">
        <v>1298</v>
      </c>
    </row>
    <row r="167" spans="1:7" x14ac:dyDescent="0.45">
      <c r="A167" s="9" t="s">
        <v>2517</v>
      </c>
      <c r="B167" s="9" t="s">
        <v>2518</v>
      </c>
      <c r="C167" s="11">
        <v>4.65882532022178E-5</v>
      </c>
      <c r="D167" s="9" t="s">
        <v>4</v>
      </c>
      <c r="F167" s="9">
        <v>0.19532209248382201</v>
      </c>
      <c r="G167" s="11" t="s">
        <v>1298</v>
      </c>
    </row>
    <row r="168" spans="1:7" x14ac:dyDescent="0.45">
      <c r="A168" s="9" t="s">
        <v>1947</v>
      </c>
      <c r="B168" s="9" t="s">
        <v>1948</v>
      </c>
      <c r="C168" s="11">
        <v>4.7511747011533597E-5</v>
      </c>
      <c r="D168" s="9" t="s">
        <v>4</v>
      </c>
      <c r="F168" s="9">
        <v>0.21802712199198401</v>
      </c>
      <c r="G168" s="11" t="s">
        <v>1298</v>
      </c>
    </row>
    <row r="169" spans="1:7" ht="28.5" x14ac:dyDescent="0.45">
      <c r="A169" s="9" t="s">
        <v>2347</v>
      </c>
      <c r="B169" s="9" t="s">
        <v>2348</v>
      </c>
      <c r="C169" s="11">
        <v>4.8180930571959703E-5</v>
      </c>
      <c r="D169" s="9" t="s">
        <v>4</v>
      </c>
      <c r="F169" s="9">
        <v>0.36310668542774499</v>
      </c>
      <c r="G169" s="11" t="s">
        <v>1298</v>
      </c>
    </row>
    <row r="170" spans="1:7" x14ac:dyDescent="0.45">
      <c r="A170" s="9" t="s">
        <v>1843</v>
      </c>
      <c r="B170" s="9" t="s">
        <v>1844</v>
      </c>
      <c r="C170" s="11">
        <v>4.8940663938458102E-5</v>
      </c>
      <c r="D170" s="9" t="s">
        <v>4</v>
      </c>
      <c r="F170" s="9">
        <v>2.4763476679530599E-3</v>
      </c>
      <c r="G170" s="11" t="s">
        <v>1298</v>
      </c>
    </row>
    <row r="171" spans="1:7" x14ac:dyDescent="0.45">
      <c r="A171" s="9" t="s">
        <v>2577</v>
      </c>
      <c r="B171" s="9" t="s">
        <v>2578</v>
      </c>
      <c r="C171" s="11">
        <v>4.9699621185262699E-5</v>
      </c>
      <c r="D171" s="9" t="s">
        <v>4</v>
      </c>
      <c r="F171" s="9">
        <v>0.23523543285350301</v>
      </c>
      <c r="G171" s="11" t="s">
        <v>1298</v>
      </c>
    </row>
    <row r="172" spans="1:7" ht="28.5" x14ac:dyDescent="0.45">
      <c r="A172" s="9" t="s">
        <v>2215</v>
      </c>
      <c r="B172" s="9" t="s">
        <v>2216</v>
      </c>
      <c r="C172" s="11">
        <v>5.0418967991223999E-5</v>
      </c>
      <c r="D172" s="9" t="s">
        <v>4</v>
      </c>
      <c r="F172" s="9">
        <v>2.6286398835251398E-2</v>
      </c>
      <c r="G172" s="11" t="s">
        <v>1298</v>
      </c>
    </row>
    <row r="173" spans="1:7" x14ac:dyDescent="0.45">
      <c r="A173" s="9" t="s">
        <v>590</v>
      </c>
      <c r="B173" s="9" t="s">
        <v>591</v>
      </c>
      <c r="C173" s="11">
        <v>5.1230445831151499E-5</v>
      </c>
      <c r="D173" s="9" t="s">
        <v>4</v>
      </c>
      <c r="F173" s="9">
        <v>2.4772791148767199E-3</v>
      </c>
      <c r="G173" s="11" t="s">
        <v>1298</v>
      </c>
    </row>
    <row r="174" spans="1:7" x14ac:dyDescent="0.45">
      <c r="A174" s="9" t="s">
        <v>2207</v>
      </c>
      <c r="B174" s="9" t="s">
        <v>2208</v>
      </c>
      <c r="C174" s="11">
        <v>5.4139634785299199E-5</v>
      </c>
      <c r="D174" s="9" t="s">
        <v>4</v>
      </c>
      <c r="F174" s="9">
        <v>0.19070718178337301</v>
      </c>
      <c r="G174" s="11" t="s">
        <v>1298</v>
      </c>
    </row>
    <row r="175" spans="1:7" x14ac:dyDescent="0.45">
      <c r="A175" s="9" t="s">
        <v>1981</v>
      </c>
      <c r="B175" s="9" t="s">
        <v>1982</v>
      </c>
      <c r="C175" s="11">
        <v>5.4757746871891797E-5</v>
      </c>
      <c r="D175" s="9" t="s">
        <v>4</v>
      </c>
      <c r="F175" s="9">
        <v>3.3745404937265001E-2</v>
      </c>
      <c r="G175" s="11" t="s">
        <v>1298</v>
      </c>
    </row>
    <row r="176" spans="1:7" x14ac:dyDescent="0.45">
      <c r="A176" s="9" t="s">
        <v>1915</v>
      </c>
      <c r="B176" s="9" t="s">
        <v>1916</v>
      </c>
      <c r="C176" s="11">
        <v>5.76933911334586E-5</v>
      </c>
      <c r="D176" s="9" t="s">
        <v>4</v>
      </c>
      <c r="F176" s="9">
        <v>3.81935820377811E-3</v>
      </c>
      <c r="G176" s="11" t="s">
        <v>1298</v>
      </c>
    </row>
    <row r="177" spans="1:7" x14ac:dyDescent="0.45">
      <c r="A177" s="9" t="s">
        <v>1445</v>
      </c>
      <c r="B177" s="9" t="s">
        <v>1446</v>
      </c>
      <c r="C177" s="11">
        <v>5.8045381896821699E-5</v>
      </c>
      <c r="D177" s="9" t="s">
        <v>4</v>
      </c>
      <c r="F177" s="9">
        <v>3.0297844387221599E-3</v>
      </c>
      <c r="G177" s="11" t="s">
        <v>1298</v>
      </c>
    </row>
    <row r="178" spans="1:7" x14ac:dyDescent="0.45">
      <c r="A178" s="9" t="s">
        <v>2223</v>
      </c>
      <c r="B178" s="9" t="s">
        <v>2224</v>
      </c>
      <c r="C178" s="11">
        <v>6.3816134438012806E-5</v>
      </c>
      <c r="D178" s="9" t="s">
        <v>4</v>
      </c>
      <c r="F178" s="9">
        <v>2.4989758975954901E-2</v>
      </c>
      <c r="G178" s="11" t="s">
        <v>1298</v>
      </c>
    </row>
    <row r="179" spans="1:7" x14ac:dyDescent="0.45">
      <c r="A179" s="9" t="s">
        <v>2151</v>
      </c>
      <c r="B179" s="9" t="s">
        <v>2152</v>
      </c>
      <c r="C179" s="11">
        <v>6.5167692701824701E-5</v>
      </c>
      <c r="D179" s="9" t="s">
        <v>4</v>
      </c>
      <c r="F179" s="9">
        <v>0.20443574065867801</v>
      </c>
      <c r="G179" s="11" t="s">
        <v>1298</v>
      </c>
    </row>
    <row r="180" spans="1:7" x14ac:dyDescent="0.45">
      <c r="A180" s="9" t="s">
        <v>1765</v>
      </c>
      <c r="B180" s="9" t="s">
        <v>1766</v>
      </c>
      <c r="C180" s="11">
        <v>6.7727259583301994E-5</v>
      </c>
      <c r="D180" s="9" t="s">
        <v>4</v>
      </c>
      <c r="F180" s="9">
        <v>4.8405063062167103E-2</v>
      </c>
      <c r="G180" s="11" t="s">
        <v>1298</v>
      </c>
    </row>
    <row r="181" spans="1:7" x14ac:dyDescent="0.45">
      <c r="A181" s="9" t="s">
        <v>1465</v>
      </c>
      <c r="B181" s="9" t="s">
        <v>1466</v>
      </c>
      <c r="C181" s="11">
        <v>6.79555137497014E-5</v>
      </c>
      <c r="D181" s="9" t="s">
        <v>4</v>
      </c>
      <c r="F181" s="9">
        <v>5.3177125548553696E-3</v>
      </c>
      <c r="G181" s="11" t="s">
        <v>1298</v>
      </c>
    </row>
    <row r="182" spans="1:7" x14ac:dyDescent="0.45">
      <c r="A182" s="9" t="s">
        <v>1639</v>
      </c>
      <c r="B182" s="9" t="s">
        <v>1640</v>
      </c>
      <c r="C182" s="11">
        <v>7.5646949070501307E-5</v>
      </c>
      <c r="D182" s="9" t="s">
        <v>4</v>
      </c>
      <c r="F182" s="9">
        <v>2.1587355503516301E-2</v>
      </c>
      <c r="G182" s="11" t="s">
        <v>1298</v>
      </c>
    </row>
    <row r="183" spans="1:7" x14ac:dyDescent="0.45">
      <c r="A183" s="9" t="s">
        <v>2349</v>
      </c>
      <c r="B183" s="9" t="s">
        <v>2350</v>
      </c>
      <c r="C183" s="11">
        <v>7.9369022901873694E-5</v>
      </c>
      <c r="D183" s="9" t="s">
        <v>4</v>
      </c>
      <c r="F183" s="9">
        <v>0.15906378249829201</v>
      </c>
      <c r="G183" s="11" t="s">
        <v>1298</v>
      </c>
    </row>
    <row r="184" spans="1:7" ht="42.75" x14ac:dyDescent="0.45">
      <c r="A184" s="9" t="s">
        <v>2133</v>
      </c>
      <c r="B184" s="9" t="s">
        <v>2134</v>
      </c>
      <c r="C184" s="11">
        <v>7.9583364372717207E-5</v>
      </c>
      <c r="D184" s="9" t="s">
        <v>4</v>
      </c>
      <c r="F184" s="9">
        <v>9.8079783007122098E-2</v>
      </c>
      <c r="G184" s="11" t="s">
        <v>1298</v>
      </c>
    </row>
    <row r="185" spans="1:7" x14ac:dyDescent="0.45">
      <c r="A185" s="9" t="s">
        <v>2257</v>
      </c>
      <c r="B185" s="9" t="s">
        <v>2258</v>
      </c>
      <c r="C185" s="11">
        <v>8.2459747223061899E-5</v>
      </c>
      <c r="D185" s="9" t="s">
        <v>4</v>
      </c>
      <c r="F185" s="9">
        <v>5.8330062002309599E-2</v>
      </c>
      <c r="G185" s="11" t="s">
        <v>1298</v>
      </c>
    </row>
    <row r="186" spans="1:7" x14ac:dyDescent="0.45">
      <c r="A186" s="9" t="s">
        <v>1975</v>
      </c>
      <c r="B186" s="9" t="s">
        <v>1976</v>
      </c>
      <c r="C186" s="11">
        <v>8.9275745324223998E-5</v>
      </c>
      <c r="D186" s="9" t="s">
        <v>4</v>
      </c>
      <c r="F186" s="9">
        <v>0.25195994936541299</v>
      </c>
      <c r="G186" s="11" t="s">
        <v>1298</v>
      </c>
    </row>
    <row r="187" spans="1:7" x14ac:dyDescent="0.45">
      <c r="A187" s="9" t="s">
        <v>2455</v>
      </c>
      <c r="B187" s="9" t="s">
        <v>2456</v>
      </c>
      <c r="C187" s="11">
        <v>9.4909034321831898E-5</v>
      </c>
      <c r="D187" s="9" t="s">
        <v>4</v>
      </c>
      <c r="F187" s="9">
        <v>0.13442155062890401</v>
      </c>
      <c r="G187" s="11" t="s">
        <v>1298</v>
      </c>
    </row>
    <row r="188" spans="1:7" x14ac:dyDescent="0.45">
      <c r="A188" s="9" t="s">
        <v>1405</v>
      </c>
      <c r="B188" s="9" t="s">
        <v>1406</v>
      </c>
      <c r="C188" s="11">
        <v>9.7125538435964505E-5</v>
      </c>
      <c r="D188" s="9" t="s">
        <v>4</v>
      </c>
      <c r="F188" s="9">
        <v>6.0703353409095797E-3</v>
      </c>
      <c r="G188" s="11" t="s">
        <v>1298</v>
      </c>
    </row>
    <row r="189" spans="1:7" ht="28.5" x14ac:dyDescent="0.45">
      <c r="A189" s="9" t="s">
        <v>2665</v>
      </c>
      <c r="B189" s="9" t="s">
        <v>2666</v>
      </c>
      <c r="C189" s="11">
        <v>9.8794900725892299E-5</v>
      </c>
      <c r="D189" s="9" t="s">
        <v>4</v>
      </c>
      <c r="F189" s="9">
        <v>0.69692957726036497</v>
      </c>
      <c r="G189" s="11" t="s">
        <v>1298</v>
      </c>
    </row>
    <row r="190" spans="1:7" x14ac:dyDescent="0.45">
      <c r="A190" s="9" t="s">
        <v>2281</v>
      </c>
      <c r="B190" s="9" t="s">
        <v>2282</v>
      </c>
      <c r="C190" s="11">
        <v>1.16834480764082E-4</v>
      </c>
      <c r="D190" s="9" t="s">
        <v>4</v>
      </c>
      <c r="F190" s="9">
        <v>0.129704259545179</v>
      </c>
      <c r="G190" s="11" t="s">
        <v>1298</v>
      </c>
    </row>
    <row r="191" spans="1:7" x14ac:dyDescent="0.45">
      <c r="A191" s="9" t="s">
        <v>2617</v>
      </c>
      <c r="B191" s="9" t="s">
        <v>2618</v>
      </c>
      <c r="C191" s="11">
        <v>1.1736842119894101E-4</v>
      </c>
      <c r="D191" s="9" t="s">
        <v>4</v>
      </c>
      <c r="F191" s="9">
        <v>0.92399782586653101</v>
      </c>
      <c r="G191" s="11" t="s">
        <v>1298</v>
      </c>
    </row>
    <row r="192" spans="1:7" x14ac:dyDescent="0.45">
      <c r="A192" s="9" t="s">
        <v>2027</v>
      </c>
      <c r="B192" s="9" t="s">
        <v>2028</v>
      </c>
      <c r="C192" s="11">
        <v>1.19581182697168E-4</v>
      </c>
      <c r="D192" s="9" t="s">
        <v>4</v>
      </c>
      <c r="F192" s="9">
        <v>7.5898758623430297E-3</v>
      </c>
      <c r="G192" s="11" t="s">
        <v>1298</v>
      </c>
    </row>
    <row r="193" spans="1:7" x14ac:dyDescent="0.45">
      <c r="A193" s="9" t="s">
        <v>1022</v>
      </c>
      <c r="B193" s="9" t="s">
        <v>1023</v>
      </c>
      <c r="C193" s="11">
        <v>1.2845625314683801E-4</v>
      </c>
      <c r="D193" s="9" t="s">
        <v>4</v>
      </c>
      <c r="F193" s="9">
        <v>5.2095644180200299E-3</v>
      </c>
      <c r="G193" s="11" t="s">
        <v>1298</v>
      </c>
    </row>
    <row r="194" spans="1:7" x14ac:dyDescent="0.45">
      <c r="A194" s="9" t="s">
        <v>2109</v>
      </c>
      <c r="B194" s="9" t="s">
        <v>2110</v>
      </c>
      <c r="C194" s="11">
        <v>1.36928688440377E-4</v>
      </c>
      <c r="D194" s="9" t="s">
        <v>4</v>
      </c>
      <c r="F194" s="9">
        <v>1.9742992375499101E-2</v>
      </c>
      <c r="G194" s="11" t="s">
        <v>1298</v>
      </c>
    </row>
    <row r="195" spans="1:7" x14ac:dyDescent="0.45">
      <c r="A195" s="9" t="s">
        <v>2171</v>
      </c>
      <c r="B195" s="9" t="s">
        <v>2172</v>
      </c>
      <c r="C195" s="11">
        <v>1.4218115965435201E-4</v>
      </c>
      <c r="D195" s="9" t="s">
        <v>4</v>
      </c>
      <c r="F195" s="9">
        <v>4.3806984876257199E-2</v>
      </c>
      <c r="G195" s="11" t="s">
        <v>1298</v>
      </c>
    </row>
    <row r="196" spans="1:7" ht="28.5" x14ac:dyDescent="0.45">
      <c r="A196" s="9" t="s">
        <v>2073</v>
      </c>
      <c r="B196" s="9" t="s">
        <v>2074</v>
      </c>
      <c r="C196" s="11">
        <v>1.56689554202715E-4</v>
      </c>
      <c r="D196" s="9" t="s">
        <v>4</v>
      </c>
      <c r="F196" s="9">
        <v>0.203447246471334</v>
      </c>
      <c r="G196" s="11" t="s">
        <v>1298</v>
      </c>
    </row>
    <row r="197" spans="1:7" ht="28.5" x14ac:dyDescent="0.45">
      <c r="A197" s="9" t="s">
        <v>2311</v>
      </c>
      <c r="B197" s="9" t="s">
        <v>2312</v>
      </c>
      <c r="C197" s="11">
        <v>1.73924266981696E-4</v>
      </c>
      <c r="D197" s="9" t="s">
        <v>4</v>
      </c>
      <c r="F197" s="9">
        <v>3.4401693145864498E-2</v>
      </c>
      <c r="G197" s="11" t="s">
        <v>1298</v>
      </c>
    </row>
    <row r="198" spans="1:7" ht="28.5" x14ac:dyDescent="0.45">
      <c r="A198" s="9" t="s">
        <v>2191</v>
      </c>
      <c r="B198" s="9" t="s">
        <v>2192</v>
      </c>
      <c r="C198" s="11">
        <v>1.74113836850351E-4</v>
      </c>
      <c r="D198" s="9" t="s">
        <v>4</v>
      </c>
      <c r="F198" s="9">
        <v>0.124796987038964</v>
      </c>
      <c r="G198" s="11" t="s">
        <v>1298</v>
      </c>
    </row>
    <row r="199" spans="1:7" x14ac:dyDescent="0.45">
      <c r="A199" s="9" t="s">
        <v>2393</v>
      </c>
      <c r="B199" s="9" t="s">
        <v>2394</v>
      </c>
      <c r="C199" s="11">
        <v>1.7632647350257399E-4</v>
      </c>
      <c r="D199" s="9" t="s">
        <v>4</v>
      </c>
      <c r="F199" s="9">
        <v>6.6236491279123401E-3</v>
      </c>
      <c r="G199" s="11" t="s">
        <v>1298</v>
      </c>
    </row>
    <row r="200" spans="1:7" ht="28.5" x14ac:dyDescent="0.45">
      <c r="A200" s="9" t="s">
        <v>1585</v>
      </c>
      <c r="B200" s="9" t="s">
        <v>1586</v>
      </c>
      <c r="C200" s="11">
        <v>2.23642428965611E-4</v>
      </c>
      <c r="D200" s="9" t="s">
        <v>4</v>
      </c>
      <c r="F200" s="9">
        <v>2.5792990760950501E-3</v>
      </c>
      <c r="G200" s="11" t="s">
        <v>1298</v>
      </c>
    </row>
    <row r="201" spans="1:7" x14ac:dyDescent="0.45">
      <c r="A201" s="9" t="s">
        <v>2621</v>
      </c>
      <c r="B201" s="9" t="s">
        <v>2622</v>
      </c>
      <c r="C201" s="11">
        <v>2.2581040130904701E-4</v>
      </c>
      <c r="D201" s="9" t="s">
        <v>4</v>
      </c>
      <c r="F201" s="9">
        <v>0.63942771405272303</v>
      </c>
      <c r="G201" s="11" t="s">
        <v>1298</v>
      </c>
    </row>
    <row r="202" spans="1:7" x14ac:dyDescent="0.45">
      <c r="A202" s="9" t="s">
        <v>1883</v>
      </c>
      <c r="B202" s="9" t="s">
        <v>1884</v>
      </c>
      <c r="C202" s="11">
        <v>2.26555833335877E-4</v>
      </c>
      <c r="D202" s="9" t="s">
        <v>4</v>
      </c>
      <c r="F202" s="9">
        <v>5.2139238671093498E-2</v>
      </c>
      <c r="G202" s="11" t="s">
        <v>1298</v>
      </c>
    </row>
    <row r="203" spans="1:7" x14ac:dyDescent="0.45">
      <c r="A203" s="9" t="s">
        <v>2285</v>
      </c>
      <c r="B203" s="9" t="s">
        <v>2286</v>
      </c>
      <c r="C203" s="11">
        <v>2.27234959843905E-4</v>
      </c>
      <c r="D203" s="9" t="s">
        <v>4</v>
      </c>
      <c r="F203" s="9">
        <v>0.51260813920883097</v>
      </c>
      <c r="G203" s="11" t="s">
        <v>1298</v>
      </c>
    </row>
    <row r="204" spans="1:7" x14ac:dyDescent="0.45">
      <c r="A204" s="9" t="s">
        <v>1901</v>
      </c>
      <c r="B204" s="9" t="s">
        <v>1902</v>
      </c>
      <c r="C204" s="11">
        <v>2.3840434739907701E-4</v>
      </c>
      <c r="D204" s="9" t="s">
        <v>4</v>
      </c>
      <c r="F204" s="9">
        <v>5.7014496548830701E-2</v>
      </c>
      <c r="G204" s="11" t="s">
        <v>1298</v>
      </c>
    </row>
    <row r="205" spans="1:7" ht="28.5" x14ac:dyDescent="0.45">
      <c r="A205" s="9" t="s">
        <v>486</v>
      </c>
      <c r="B205" s="9" t="s">
        <v>487</v>
      </c>
      <c r="C205" s="11">
        <v>2.5184099298273101E-4</v>
      </c>
      <c r="D205" s="9" t="s">
        <v>4</v>
      </c>
      <c r="F205" s="9">
        <v>8.2025261844370801E-3</v>
      </c>
      <c r="G205" s="11" t="s">
        <v>1298</v>
      </c>
    </row>
    <row r="206" spans="1:7" x14ac:dyDescent="0.45">
      <c r="A206" s="9" t="s">
        <v>2369</v>
      </c>
      <c r="B206" s="9" t="s">
        <v>2370</v>
      </c>
      <c r="C206" s="11">
        <v>2.7752050076729001E-4</v>
      </c>
      <c r="D206" s="9" t="s">
        <v>4</v>
      </c>
      <c r="F206" s="9">
        <v>7.3807548332756504E-2</v>
      </c>
      <c r="G206" s="11" t="s">
        <v>1298</v>
      </c>
    </row>
    <row r="207" spans="1:7" x14ac:dyDescent="0.45">
      <c r="A207" s="9" t="s">
        <v>2423</v>
      </c>
      <c r="B207" s="9" t="s">
        <v>2424</v>
      </c>
      <c r="C207" s="11">
        <v>2.8085088162873098E-4</v>
      </c>
      <c r="D207" s="9" t="s">
        <v>4</v>
      </c>
      <c r="F207" s="9">
        <v>0.113625596003432</v>
      </c>
      <c r="G207" s="11" t="s">
        <v>1298</v>
      </c>
    </row>
    <row r="208" spans="1:7" x14ac:dyDescent="0.45">
      <c r="A208" s="9" t="s">
        <v>2483</v>
      </c>
      <c r="B208" s="9" t="s">
        <v>2484</v>
      </c>
      <c r="C208" s="11">
        <v>2.8772810813123298E-4</v>
      </c>
      <c r="D208" s="9" t="s">
        <v>4</v>
      </c>
      <c r="F208" s="9">
        <v>0.372583399070677</v>
      </c>
      <c r="G208" s="11" t="s">
        <v>1298</v>
      </c>
    </row>
    <row r="209" spans="1:7" x14ac:dyDescent="0.45">
      <c r="A209" s="9" t="s">
        <v>2683</v>
      </c>
      <c r="B209" s="9" t="s">
        <v>2684</v>
      </c>
      <c r="C209" s="11">
        <v>3.0760797379460398E-4</v>
      </c>
      <c r="D209" s="9" t="s">
        <v>4</v>
      </c>
      <c r="F209" s="9">
        <v>0.99847654001903596</v>
      </c>
      <c r="G209" s="11" t="s">
        <v>1298</v>
      </c>
    </row>
    <row r="210" spans="1:7" ht="28.5" x14ac:dyDescent="0.45">
      <c r="A210" s="9" t="s">
        <v>2425</v>
      </c>
      <c r="B210" s="9" t="s">
        <v>2426</v>
      </c>
      <c r="C210" s="11">
        <v>3.7970337986379901E-4</v>
      </c>
      <c r="D210" s="9" t="s">
        <v>4</v>
      </c>
      <c r="F210" s="9">
        <v>0.147146881676784</v>
      </c>
      <c r="G210" s="11" t="s">
        <v>1298</v>
      </c>
    </row>
    <row r="211" spans="1:7" x14ac:dyDescent="0.45">
      <c r="A211" s="9" t="s">
        <v>1577</v>
      </c>
      <c r="B211" s="9" t="s">
        <v>1578</v>
      </c>
      <c r="C211" s="11">
        <v>3.8916102007243298E-4</v>
      </c>
      <c r="D211" s="9" t="s">
        <v>4</v>
      </c>
      <c r="F211" s="9">
        <v>6.9653157128883605E-2</v>
      </c>
      <c r="G211" s="11" t="s">
        <v>1298</v>
      </c>
    </row>
    <row r="212" spans="1:7" ht="28.5" x14ac:dyDescent="0.45">
      <c r="A212" s="9" t="s">
        <v>2039</v>
      </c>
      <c r="B212" s="9" t="s">
        <v>2040</v>
      </c>
      <c r="C212" s="11">
        <v>3.9590783420864799E-4</v>
      </c>
      <c r="D212" s="9" t="s">
        <v>4</v>
      </c>
      <c r="F212" s="9">
        <v>0.137133827597508</v>
      </c>
      <c r="G212" s="11" t="s">
        <v>1298</v>
      </c>
    </row>
    <row r="213" spans="1:7" ht="28.5" x14ac:dyDescent="0.45">
      <c r="A213" s="9" t="s">
        <v>2041</v>
      </c>
      <c r="B213" s="9" t="s">
        <v>2042</v>
      </c>
      <c r="C213" s="11">
        <v>3.9590783420864799E-4</v>
      </c>
      <c r="D213" s="9" t="s">
        <v>4</v>
      </c>
      <c r="F213" s="9">
        <v>0.137133827597508</v>
      </c>
      <c r="G213" s="11" t="s">
        <v>1298</v>
      </c>
    </row>
    <row r="214" spans="1:7" ht="28.5" x14ac:dyDescent="0.45">
      <c r="A214" s="9" t="s">
        <v>1867</v>
      </c>
      <c r="B214" s="9" t="s">
        <v>1868</v>
      </c>
      <c r="C214" s="11">
        <v>4.02783594650099E-4</v>
      </c>
      <c r="D214" s="9" t="s">
        <v>4</v>
      </c>
      <c r="F214" s="9">
        <v>4.0207113738453898E-2</v>
      </c>
      <c r="G214" s="11" t="s">
        <v>1298</v>
      </c>
    </row>
    <row r="215" spans="1:7" ht="28.5" x14ac:dyDescent="0.45">
      <c r="A215" s="9" t="s">
        <v>1529</v>
      </c>
      <c r="B215" s="9" t="s">
        <v>1530</v>
      </c>
      <c r="C215" s="11">
        <v>4.1813852607295497E-4</v>
      </c>
      <c r="D215" s="9" t="s">
        <v>4</v>
      </c>
      <c r="F215" s="9">
        <v>4.8078090347274203E-3</v>
      </c>
      <c r="G215" s="11" t="s">
        <v>1298</v>
      </c>
    </row>
    <row r="216" spans="1:7" x14ac:dyDescent="0.45">
      <c r="A216" s="9" t="s">
        <v>1625</v>
      </c>
      <c r="B216" s="9" t="s">
        <v>1626</v>
      </c>
      <c r="C216" s="11">
        <v>4.2001805496094902E-4</v>
      </c>
      <c r="D216" s="9" t="s">
        <v>4</v>
      </c>
      <c r="F216" s="9">
        <v>5.7389107703407702E-3</v>
      </c>
      <c r="G216" s="11" t="s">
        <v>1298</v>
      </c>
    </row>
    <row r="217" spans="1:7" x14ac:dyDescent="0.45">
      <c r="A217" s="9" t="s">
        <v>2591</v>
      </c>
      <c r="B217" s="9" t="s">
        <v>2592</v>
      </c>
      <c r="C217" s="11">
        <v>4.4347675742994401E-4</v>
      </c>
      <c r="D217" s="9" t="s">
        <v>4</v>
      </c>
      <c r="F217" s="9">
        <v>0.83405819191611397</v>
      </c>
      <c r="G217" s="11" t="s">
        <v>1298</v>
      </c>
    </row>
    <row r="218" spans="1:7" x14ac:dyDescent="0.45">
      <c r="A218" s="9" t="s">
        <v>380</v>
      </c>
      <c r="B218" s="9" t="s">
        <v>381</v>
      </c>
      <c r="C218" s="11">
        <v>4.4746809163942399E-4</v>
      </c>
      <c r="D218" s="9" t="s">
        <v>4</v>
      </c>
      <c r="F218" s="9">
        <v>1.13937482267157E-2</v>
      </c>
      <c r="G218" s="11" t="s">
        <v>1298</v>
      </c>
    </row>
    <row r="219" spans="1:7" x14ac:dyDescent="0.45">
      <c r="A219" s="9" t="s">
        <v>2515</v>
      </c>
      <c r="B219" s="9" t="s">
        <v>2516</v>
      </c>
      <c r="C219" s="11">
        <v>4.4850591371786702E-4</v>
      </c>
      <c r="D219" s="9" t="s">
        <v>4</v>
      </c>
      <c r="F219" s="9">
        <v>0.20528658316202</v>
      </c>
      <c r="G219" s="11" t="s">
        <v>1298</v>
      </c>
    </row>
    <row r="220" spans="1:7" x14ac:dyDescent="0.45">
      <c r="A220" s="9" t="s">
        <v>2249</v>
      </c>
      <c r="B220" s="9" t="s">
        <v>2250</v>
      </c>
      <c r="C220" s="11">
        <v>4.49430203964056E-4</v>
      </c>
      <c r="D220" s="9" t="s">
        <v>4</v>
      </c>
      <c r="F220" s="9">
        <v>0.111718697753801</v>
      </c>
      <c r="G220" s="11" t="s">
        <v>1298</v>
      </c>
    </row>
    <row r="221" spans="1:7" ht="28.5" x14ac:dyDescent="0.45">
      <c r="A221" s="9" t="s">
        <v>1973</v>
      </c>
      <c r="B221" s="9" t="s">
        <v>1974</v>
      </c>
      <c r="C221" s="11">
        <v>4.69594229765145E-4</v>
      </c>
      <c r="D221" s="9" t="s">
        <v>4</v>
      </c>
      <c r="F221" s="9">
        <v>0.52962177475948802</v>
      </c>
      <c r="G221" s="11" t="s">
        <v>1298</v>
      </c>
    </row>
    <row r="222" spans="1:7" ht="28.5" x14ac:dyDescent="0.45">
      <c r="A222" s="9" t="s">
        <v>2607</v>
      </c>
      <c r="B222" s="9" t="s">
        <v>2608</v>
      </c>
      <c r="C222" s="11">
        <v>4.7404015335605399E-4</v>
      </c>
      <c r="D222" s="9" t="s">
        <v>4</v>
      </c>
      <c r="F222" s="9">
        <v>0.62948249936188605</v>
      </c>
      <c r="G222" s="11" t="s">
        <v>1298</v>
      </c>
    </row>
    <row r="223" spans="1:7" ht="28.5" x14ac:dyDescent="0.45">
      <c r="A223" s="9" t="s">
        <v>2057</v>
      </c>
      <c r="B223" s="9" t="s">
        <v>2058</v>
      </c>
      <c r="C223" s="11">
        <v>4.8377521217488702E-4</v>
      </c>
      <c r="D223" s="9" t="s">
        <v>4</v>
      </c>
      <c r="F223" s="9">
        <v>0.61528179315447895</v>
      </c>
      <c r="G223" s="11" t="s">
        <v>1298</v>
      </c>
    </row>
    <row r="224" spans="1:7" x14ac:dyDescent="0.45">
      <c r="A224" s="9" t="s">
        <v>1847</v>
      </c>
      <c r="B224" s="9" t="s">
        <v>1848</v>
      </c>
      <c r="C224" s="11">
        <v>4.8664225609404302E-4</v>
      </c>
      <c r="D224" s="9" t="s">
        <v>4</v>
      </c>
      <c r="F224" s="9">
        <v>4.7118092861320598E-2</v>
      </c>
      <c r="G224" s="11" t="s">
        <v>1298</v>
      </c>
    </row>
    <row r="225" spans="1:7" x14ac:dyDescent="0.45">
      <c r="A225" s="9" t="s">
        <v>2253</v>
      </c>
      <c r="B225" s="9" t="s">
        <v>2254</v>
      </c>
      <c r="C225" s="11">
        <v>5.01770988629751E-4</v>
      </c>
      <c r="D225" s="9" t="s">
        <v>4</v>
      </c>
      <c r="F225" s="9">
        <v>8.0341501014088795E-2</v>
      </c>
      <c r="G225" s="11" t="s">
        <v>1298</v>
      </c>
    </row>
    <row r="226" spans="1:7" x14ac:dyDescent="0.45">
      <c r="A226" s="9" t="s">
        <v>1927</v>
      </c>
      <c r="B226" s="9" t="s">
        <v>1928</v>
      </c>
      <c r="C226" s="11">
        <v>5.0652097196238503E-4</v>
      </c>
      <c r="D226" s="9" t="s">
        <v>4</v>
      </c>
      <c r="F226" s="9">
        <v>7.2084842891090503E-2</v>
      </c>
      <c r="G226" s="11" t="s">
        <v>1298</v>
      </c>
    </row>
    <row r="227" spans="1:7" ht="28.5" x14ac:dyDescent="0.45">
      <c r="A227" s="9" t="s">
        <v>1939</v>
      </c>
      <c r="B227" s="9" t="s">
        <v>1940</v>
      </c>
      <c r="C227" s="11">
        <v>5.2845292892611799E-4</v>
      </c>
      <c r="D227" s="9" t="s">
        <v>4</v>
      </c>
      <c r="F227" s="9">
        <v>7.50844615106247E-2</v>
      </c>
      <c r="G227" s="11" t="s">
        <v>1298</v>
      </c>
    </row>
    <row r="228" spans="1:7" x14ac:dyDescent="0.45">
      <c r="A228" s="9" t="s">
        <v>2263</v>
      </c>
      <c r="B228" s="9" t="s">
        <v>2264</v>
      </c>
      <c r="C228" s="11">
        <v>5.4547600540081503E-4</v>
      </c>
      <c r="D228" s="9" t="s">
        <v>4</v>
      </c>
      <c r="F228" s="9">
        <v>4.9741759889674497E-2</v>
      </c>
      <c r="G228" s="11" t="s">
        <v>1298</v>
      </c>
    </row>
    <row r="229" spans="1:7" ht="28.5" x14ac:dyDescent="0.45">
      <c r="A229" s="9" t="s">
        <v>1839</v>
      </c>
      <c r="B229" s="9" t="s">
        <v>1840</v>
      </c>
      <c r="C229" s="11">
        <v>5.6902112959783297E-4</v>
      </c>
      <c r="D229" s="9" t="s">
        <v>4</v>
      </c>
      <c r="F229" s="9">
        <v>0.20109978082292401</v>
      </c>
      <c r="G229" s="11" t="s">
        <v>1298</v>
      </c>
    </row>
    <row r="230" spans="1:7" x14ac:dyDescent="0.45">
      <c r="A230" s="9" t="s">
        <v>2399</v>
      </c>
      <c r="B230" s="9" t="s">
        <v>2400</v>
      </c>
      <c r="C230" s="11">
        <v>5.7679475921492795E-4</v>
      </c>
      <c r="D230" s="9" t="s">
        <v>4</v>
      </c>
      <c r="F230" s="9">
        <v>0.14994315753743501</v>
      </c>
      <c r="G230" s="11" t="s">
        <v>1298</v>
      </c>
    </row>
    <row r="231" spans="1:7" x14ac:dyDescent="0.45">
      <c r="A231" s="9" t="s">
        <v>2385</v>
      </c>
      <c r="B231" s="9" t="s">
        <v>2386</v>
      </c>
      <c r="C231" s="11">
        <v>5.9163591031663302E-4</v>
      </c>
      <c r="D231" s="9" t="s">
        <v>4</v>
      </c>
      <c r="F231" s="9">
        <v>9.8838566501668002E-2</v>
      </c>
      <c r="G231" s="11" t="s">
        <v>1298</v>
      </c>
    </row>
    <row r="232" spans="1:7" ht="28.5" x14ac:dyDescent="0.45">
      <c r="A232" s="9" t="s">
        <v>2067</v>
      </c>
      <c r="B232" s="9" t="s">
        <v>2068</v>
      </c>
      <c r="C232" s="11">
        <v>6.1457256305515705E-4</v>
      </c>
      <c r="D232" s="9" t="s">
        <v>4</v>
      </c>
      <c r="F232" s="9">
        <v>8.1628027473902905E-3</v>
      </c>
      <c r="G232" s="11" t="s">
        <v>1298</v>
      </c>
    </row>
    <row r="233" spans="1:7" x14ac:dyDescent="0.45">
      <c r="A233" s="9" t="s">
        <v>2581</v>
      </c>
      <c r="B233" s="9" t="s">
        <v>2582</v>
      </c>
      <c r="C233" s="11">
        <v>6.2666902823756403E-4</v>
      </c>
      <c r="D233" s="9" t="s">
        <v>4</v>
      </c>
      <c r="F233" s="9">
        <v>0.86334002430102297</v>
      </c>
      <c r="G233" s="11" t="s">
        <v>1298</v>
      </c>
    </row>
    <row r="234" spans="1:7" ht="28.5" x14ac:dyDescent="0.45">
      <c r="A234" s="9" t="s">
        <v>2199</v>
      </c>
      <c r="B234" s="9" t="s">
        <v>2200</v>
      </c>
      <c r="C234" s="11">
        <v>6.3088395141493799E-4</v>
      </c>
      <c r="D234" s="9" t="s">
        <v>4</v>
      </c>
      <c r="F234" s="9">
        <v>9.4715390460152704E-2</v>
      </c>
      <c r="G234" s="11" t="s">
        <v>1298</v>
      </c>
    </row>
    <row r="235" spans="1:7" x14ac:dyDescent="0.45">
      <c r="A235" s="9" t="s">
        <v>2547</v>
      </c>
      <c r="B235" s="9" t="s">
        <v>2548</v>
      </c>
      <c r="C235" s="11">
        <v>6.6991371520083005E-4</v>
      </c>
      <c r="D235" s="9" t="s">
        <v>4</v>
      </c>
      <c r="F235" s="9">
        <v>0.35741913382583301</v>
      </c>
      <c r="G235" s="11" t="s">
        <v>1298</v>
      </c>
    </row>
    <row r="236" spans="1:7" x14ac:dyDescent="0.45">
      <c r="A236" s="9" t="s">
        <v>1801</v>
      </c>
      <c r="B236" s="9" t="s">
        <v>1802</v>
      </c>
      <c r="C236" s="11">
        <v>6.7047620128370198E-4</v>
      </c>
      <c r="D236" s="9" t="s">
        <v>4</v>
      </c>
      <c r="F236" s="9">
        <v>4.2239108121600501E-3</v>
      </c>
      <c r="G236" s="11" t="s">
        <v>1298</v>
      </c>
    </row>
    <row r="237" spans="1:7" x14ac:dyDescent="0.45">
      <c r="A237" s="9" t="s">
        <v>632</v>
      </c>
      <c r="B237" s="9" t="s">
        <v>633</v>
      </c>
      <c r="C237" s="11">
        <v>6.7766519919225203E-4</v>
      </c>
      <c r="D237" s="9" t="s">
        <v>4</v>
      </c>
      <c r="F237" s="9">
        <v>3.40413247559187E-3</v>
      </c>
      <c r="G237" s="11" t="s">
        <v>1298</v>
      </c>
    </row>
    <row r="238" spans="1:7" ht="28.5" x14ac:dyDescent="0.45">
      <c r="A238" s="9" t="s">
        <v>1725</v>
      </c>
      <c r="B238" s="9" t="s">
        <v>1726</v>
      </c>
      <c r="C238" s="11">
        <v>6.8093466533773403E-4</v>
      </c>
      <c r="D238" s="9" t="s">
        <v>4</v>
      </c>
      <c r="F238" s="9">
        <v>4.5706909440647502E-2</v>
      </c>
      <c r="G238" s="11" t="s">
        <v>1298</v>
      </c>
    </row>
    <row r="239" spans="1:7" x14ac:dyDescent="0.45">
      <c r="A239" s="9" t="s">
        <v>3944</v>
      </c>
      <c r="B239" s="9" t="s">
        <v>3945</v>
      </c>
      <c r="C239" s="11">
        <v>7.4194007778992605E-4</v>
      </c>
      <c r="D239" s="9" t="s">
        <v>4</v>
      </c>
      <c r="F239" s="9">
        <v>5.7900592705440901E-2</v>
      </c>
      <c r="G239" s="11" t="s">
        <v>1298</v>
      </c>
    </row>
    <row r="240" spans="1:7" ht="28.5" x14ac:dyDescent="0.45">
      <c r="A240" s="9" t="s">
        <v>2401</v>
      </c>
      <c r="B240" s="9" t="s">
        <v>2402</v>
      </c>
      <c r="C240" s="11">
        <v>7.4718241140180801E-4</v>
      </c>
      <c r="D240" s="9" t="s">
        <v>4</v>
      </c>
      <c r="F240" s="9">
        <v>0.39763209001786098</v>
      </c>
      <c r="G240" s="11" t="s">
        <v>1298</v>
      </c>
    </row>
    <row r="241" spans="1:7" ht="28.5" x14ac:dyDescent="0.45">
      <c r="A241" s="9" t="s">
        <v>1723</v>
      </c>
      <c r="B241" s="9" t="s">
        <v>1724</v>
      </c>
      <c r="C241" s="11">
        <v>7.6571363690794599E-4</v>
      </c>
      <c r="D241" s="9" t="s">
        <v>4</v>
      </c>
      <c r="F241" s="9">
        <v>0.233052996994185</v>
      </c>
      <c r="G241" s="11" t="s">
        <v>1298</v>
      </c>
    </row>
    <row r="242" spans="1:7" x14ac:dyDescent="0.45">
      <c r="A242" s="9" t="s">
        <v>1433</v>
      </c>
      <c r="B242" s="9" t="s">
        <v>1434</v>
      </c>
      <c r="C242" s="11">
        <v>8.1066550695058103E-4</v>
      </c>
      <c r="D242" s="9" t="s">
        <v>4</v>
      </c>
      <c r="F242" s="9">
        <v>2.7342095376796001E-3</v>
      </c>
      <c r="G242" s="11" t="s">
        <v>1298</v>
      </c>
    </row>
    <row r="243" spans="1:7" x14ac:dyDescent="0.45">
      <c r="A243" s="9" t="s">
        <v>2681</v>
      </c>
      <c r="B243" s="9" t="s">
        <v>2682</v>
      </c>
      <c r="C243" s="11">
        <v>8.1593791935433905E-4</v>
      </c>
      <c r="D243" s="9" t="s">
        <v>4</v>
      </c>
      <c r="F243" s="9">
        <v>0.99573523316561796</v>
      </c>
      <c r="G243" s="11" t="s">
        <v>1298</v>
      </c>
    </row>
    <row r="244" spans="1:7" x14ac:dyDescent="0.45">
      <c r="A244" s="9" t="s">
        <v>2105</v>
      </c>
      <c r="B244" s="9" t="s">
        <v>2106</v>
      </c>
      <c r="C244" s="11">
        <v>8.3870007326422005E-4</v>
      </c>
      <c r="D244" s="9" t="s">
        <v>4</v>
      </c>
      <c r="F244" s="9">
        <v>3.87177973656282E-2</v>
      </c>
      <c r="G244" s="11" t="s">
        <v>1298</v>
      </c>
    </row>
    <row r="245" spans="1:7" ht="28.5" x14ac:dyDescent="0.45">
      <c r="A245" s="9" t="s">
        <v>2231</v>
      </c>
      <c r="B245" s="9" t="s">
        <v>2232</v>
      </c>
      <c r="C245" s="11">
        <v>8.5325303834869802E-4</v>
      </c>
      <c r="D245" s="9" t="s">
        <v>4</v>
      </c>
      <c r="F245" s="9">
        <v>8.4880321148649004E-2</v>
      </c>
      <c r="G245" s="11" t="s">
        <v>1298</v>
      </c>
    </row>
    <row r="246" spans="1:7" x14ac:dyDescent="0.45">
      <c r="A246" s="9" t="s">
        <v>956</v>
      </c>
      <c r="B246" s="9" t="s">
        <v>957</v>
      </c>
      <c r="C246" s="11">
        <v>8.5654578857377595E-4</v>
      </c>
      <c r="D246" s="9" t="s">
        <v>4</v>
      </c>
      <c r="F246" s="9">
        <v>5.1379932135222899E-2</v>
      </c>
      <c r="G246" s="11" t="s">
        <v>1298</v>
      </c>
    </row>
    <row r="247" spans="1:7" x14ac:dyDescent="0.45">
      <c r="A247" s="9" t="s">
        <v>3279</v>
      </c>
      <c r="B247" s="9" t="s">
        <v>3280</v>
      </c>
      <c r="C247" s="11">
        <v>8.7344398142970596E-4</v>
      </c>
      <c r="D247" s="9" t="s">
        <v>4</v>
      </c>
      <c r="F247" s="9">
        <v>2.6939179014275901E-2</v>
      </c>
      <c r="G247" s="11" t="s">
        <v>1298</v>
      </c>
    </row>
    <row r="248" spans="1:7" x14ac:dyDescent="0.45">
      <c r="A248" s="9" t="s">
        <v>2329</v>
      </c>
      <c r="B248" s="9" t="s">
        <v>2330</v>
      </c>
      <c r="C248" s="11">
        <v>8.7976953715938097E-4</v>
      </c>
      <c r="D248" s="9" t="s">
        <v>4</v>
      </c>
      <c r="F248" s="9">
        <v>0.14908329470699599</v>
      </c>
      <c r="G248" s="11" t="s">
        <v>1298</v>
      </c>
    </row>
    <row r="249" spans="1:7" ht="28.5" x14ac:dyDescent="0.45">
      <c r="A249" s="9" t="s">
        <v>1889</v>
      </c>
      <c r="B249" s="9" t="s">
        <v>1890</v>
      </c>
      <c r="C249" s="11">
        <v>8.8183438890466299E-4</v>
      </c>
      <c r="D249" s="9" t="s">
        <v>4</v>
      </c>
      <c r="F249" s="9">
        <v>5.0107957124289502E-3</v>
      </c>
      <c r="G249" s="11" t="s">
        <v>1298</v>
      </c>
    </row>
    <row r="250" spans="1:7" x14ac:dyDescent="0.45">
      <c r="A250" s="9" t="s">
        <v>3946</v>
      </c>
      <c r="B250" s="9" t="s">
        <v>3947</v>
      </c>
      <c r="C250" s="11">
        <v>8.9414570749779304E-4</v>
      </c>
      <c r="D250" s="9" t="s">
        <v>4</v>
      </c>
      <c r="F250" s="9">
        <v>0.37140369052997202</v>
      </c>
      <c r="G250" s="11" t="s">
        <v>1298</v>
      </c>
    </row>
    <row r="251" spans="1:7" x14ac:dyDescent="0.45">
      <c r="A251" s="9" t="s">
        <v>1461</v>
      </c>
      <c r="B251" s="9" t="s">
        <v>1462</v>
      </c>
      <c r="C251" s="11">
        <v>8.9570159611492397E-4</v>
      </c>
      <c r="D251" s="9" t="s">
        <v>4</v>
      </c>
      <c r="F251" s="9">
        <v>2.5243833436339098E-3</v>
      </c>
      <c r="G251" s="11" t="s">
        <v>1298</v>
      </c>
    </row>
    <row r="252" spans="1:7" x14ac:dyDescent="0.45">
      <c r="A252" s="9" t="s">
        <v>2679</v>
      </c>
      <c r="B252" s="9" t="s">
        <v>2680</v>
      </c>
      <c r="C252" s="11">
        <v>9.0111713072309999E-4</v>
      </c>
      <c r="D252" s="9" t="s">
        <v>4</v>
      </c>
      <c r="F252" s="9">
        <v>0.99982778043123599</v>
      </c>
      <c r="G252" s="11" t="s">
        <v>1298</v>
      </c>
    </row>
    <row r="253" spans="1:7" x14ac:dyDescent="0.45">
      <c r="A253" s="9" t="s">
        <v>2583</v>
      </c>
      <c r="B253" s="9" t="s">
        <v>2584</v>
      </c>
      <c r="C253" s="11">
        <v>9.0820631100136501E-4</v>
      </c>
      <c r="D253" s="9" t="s">
        <v>4</v>
      </c>
      <c r="F253" s="9">
        <v>0.494010612134066</v>
      </c>
      <c r="G253" s="11" t="s">
        <v>1298</v>
      </c>
    </row>
    <row r="254" spans="1:7" x14ac:dyDescent="0.45">
      <c r="A254" s="9" t="s">
        <v>2037</v>
      </c>
      <c r="B254" s="9" t="s">
        <v>2038</v>
      </c>
      <c r="C254" s="11">
        <v>9.3921773193020503E-4</v>
      </c>
      <c r="D254" s="9" t="s">
        <v>4</v>
      </c>
      <c r="F254" s="9">
        <v>4.1401579202546099E-2</v>
      </c>
      <c r="G254" s="11" t="s">
        <v>1298</v>
      </c>
    </row>
    <row r="255" spans="1:7" ht="28.5" x14ac:dyDescent="0.45">
      <c r="A255" s="9" t="s">
        <v>2613</v>
      </c>
      <c r="B255" s="9" t="s">
        <v>2614</v>
      </c>
      <c r="C255" s="11">
        <v>9.5268529344353595E-4</v>
      </c>
      <c r="D255" s="9" t="s">
        <v>4</v>
      </c>
      <c r="F255" s="9">
        <v>0.56024700197155597</v>
      </c>
      <c r="G255" s="11" t="s">
        <v>1298</v>
      </c>
    </row>
    <row r="256" spans="1:7" x14ac:dyDescent="0.45">
      <c r="A256" s="9" t="s">
        <v>2119</v>
      </c>
      <c r="B256" s="9" t="s">
        <v>2120</v>
      </c>
      <c r="C256" s="11">
        <v>9.5308345353142495E-4</v>
      </c>
      <c r="D256" s="9" t="s">
        <v>4</v>
      </c>
      <c r="F256" s="9">
        <v>5.7478337556252299E-2</v>
      </c>
      <c r="G256" s="11" t="s">
        <v>1298</v>
      </c>
    </row>
    <row r="257" spans="1:7" x14ac:dyDescent="0.45">
      <c r="A257" s="9" t="s">
        <v>3295</v>
      </c>
      <c r="B257" s="9" t="s">
        <v>3296</v>
      </c>
      <c r="C257" s="11">
        <v>9.6188787709785401E-4</v>
      </c>
      <c r="D257" s="9" t="s">
        <v>4</v>
      </c>
      <c r="F257" s="9">
        <v>9.1641339576113506E-2</v>
      </c>
      <c r="G257" s="11" t="s">
        <v>1298</v>
      </c>
    </row>
    <row r="258" spans="1:7" ht="42.75" x14ac:dyDescent="0.45">
      <c r="A258" s="9" t="s">
        <v>1591</v>
      </c>
      <c r="B258" s="9" t="s">
        <v>1592</v>
      </c>
      <c r="C258" s="11">
        <v>9.7058497832660704E-4</v>
      </c>
      <c r="D258" s="9" t="s">
        <v>4</v>
      </c>
      <c r="F258" s="9">
        <v>5.2372931931887398E-3</v>
      </c>
      <c r="G258" s="11" t="s">
        <v>1298</v>
      </c>
    </row>
    <row r="259" spans="1:7" x14ac:dyDescent="0.45">
      <c r="A259" s="9" t="s">
        <v>2501</v>
      </c>
      <c r="B259" s="9" t="s">
        <v>2502</v>
      </c>
      <c r="C259" s="11">
        <v>1.0402030030576099E-3</v>
      </c>
      <c r="D259" s="9" t="s">
        <v>4</v>
      </c>
      <c r="F259" s="9">
        <v>4.5545072942156199E-2</v>
      </c>
      <c r="G259" s="11" t="s">
        <v>1298</v>
      </c>
    </row>
    <row r="260" spans="1:7" x14ac:dyDescent="0.45">
      <c r="A260" s="9" t="s">
        <v>1150</v>
      </c>
      <c r="B260" s="9" t="s">
        <v>1151</v>
      </c>
      <c r="C260" s="11">
        <v>1.22900904580116E-3</v>
      </c>
      <c r="D260" s="9" t="s">
        <v>4</v>
      </c>
      <c r="F260" s="9">
        <v>5.6755268696054304E-3</v>
      </c>
      <c r="G260" s="11" t="s">
        <v>1298</v>
      </c>
    </row>
    <row r="261" spans="1:7" x14ac:dyDescent="0.45">
      <c r="A261" s="9" t="s">
        <v>1493</v>
      </c>
      <c r="B261" s="9" t="s">
        <v>1494</v>
      </c>
      <c r="C261" s="11">
        <v>1.22901616322543E-3</v>
      </c>
      <c r="D261" s="9" t="s">
        <v>4</v>
      </c>
      <c r="F261" s="9">
        <v>7.3682075064511899E-3</v>
      </c>
      <c r="G261" s="11" t="s">
        <v>1298</v>
      </c>
    </row>
    <row r="262" spans="1:7" x14ac:dyDescent="0.45">
      <c r="A262" s="9" t="s">
        <v>2661</v>
      </c>
      <c r="B262" s="9" t="s">
        <v>2662</v>
      </c>
      <c r="C262" s="11">
        <v>1.2334182269065901E-3</v>
      </c>
      <c r="D262" s="9" t="s">
        <v>4</v>
      </c>
      <c r="F262" s="9">
        <v>0.71088083993389695</v>
      </c>
      <c r="G262" s="11" t="s">
        <v>1298</v>
      </c>
    </row>
    <row r="263" spans="1:7" ht="28.5" x14ac:dyDescent="0.45">
      <c r="A263" s="9" t="s">
        <v>1757</v>
      </c>
      <c r="B263" s="9" t="s">
        <v>1758</v>
      </c>
      <c r="C263" s="11">
        <v>1.25667707685188E-3</v>
      </c>
      <c r="D263" s="9" t="s">
        <v>4</v>
      </c>
      <c r="F263" s="9">
        <v>3.6752019489681903E-2</v>
      </c>
      <c r="G263" s="11" t="s">
        <v>1298</v>
      </c>
    </row>
    <row r="264" spans="1:7" x14ac:dyDescent="0.45">
      <c r="A264" s="9" t="s">
        <v>2673</v>
      </c>
      <c r="B264" s="9" t="s">
        <v>2674</v>
      </c>
      <c r="C264" s="11">
        <v>1.2583550343605299E-3</v>
      </c>
      <c r="D264" s="9" t="s">
        <v>4</v>
      </c>
      <c r="F264" s="9">
        <v>0.99321657388363405</v>
      </c>
      <c r="G264" s="11" t="s">
        <v>1298</v>
      </c>
    </row>
    <row r="265" spans="1:7" x14ac:dyDescent="0.45">
      <c r="A265" s="9" t="s">
        <v>1549</v>
      </c>
      <c r="B265" s="9" t="s">
        <v>1550</v>
      </c>
      <c r="C265" s="11">
        <v>1.29577424485857E-3</v>
      </c>
      <c r="D265" s="9" t="s">
        <v>4</v>
      </c>
      <c r="F265" s="9">
        <v>0.12508818384470499</v>
      </c>
      <c r="G265" s="11" t="s">
        <v>1298</v>
      </c>
    </row>
    <row r="266" spans="1:7" x14ac:dyDescent="0.45">
      <c r="A266" s="9" t="s">
        <v>2541</v>
      </c>
      <c r="B266" s="9" t="s">
        <v>2542</v>
      </c>
      <c r="C266" s="11">
        <v>1.36875271438807E-3</v>
      </c>
      <c r="D266" s="9" t="s">
        <v>4</v>
      </c>
      <c r="F266" s="9">
        <v>0.42721706723445702</v>
      </c>
      <c r="G266" s="11" t="s">
        <v>1298</v>
      </c>
    </row>
    <row r="267" spans="1:7" ht="28.5" x14ac:dyDescent="0.45">
      <c r="A267" s="9" t="s">
        <v>3269</v>
      </c>
      <c r="B267" s="9" t="s">
        <v>3270</v>
      </c>
      <c r="C267" s="11">
        <v>1.3853060208392201E-3</v>
      </c>
      <c r="D267" s="9" t="s">
        <v>4</v>
      </c>
      <c r="F267" s="9">
        <v>0.14750591711003699</v>
      </c>
      <c r="G267" s="11" t="s">
        <v>1298</v>
      </c>
    </row>
    <row r="268" spans="1:7" x14ac:dyDescent="0.45">
      <c r="A268" s="9" t="s">
        <v>3948</v>
      </c>
      <c r="B268" s="9" t="s">
        <v>3949</v>
      </c>
      <c r="C268" s="11">
        <v>1.40917381748696E-3</v>
      </c>
      <c r="D268" s="9" t="s">
        <v>4</v>
      </c>
      <c r="F268" s="9">
        <v>0.39567446202529799</v>
      </c>
      <c r="G268" s="11" t="s">
        <v>1298</v>
      </c>
    </row>
    <row r="269" spans="1:7" x14ac:dyDescent="0.45">
      <c r="A269" s="9" t="s">
        <v>2667</v>
      </c>
      <c r="B269" s="9" t="s">
        <v>2668</v>
      </c>
      <c r="C269" s="11">
        <v>1.4118542701758599E-3</v>
      </c>
      <c r="D269" s="9" t="s">
        <v>4</v>
      </c>
      <c r="F269" s="9">
        <v>0.98914502556379702</v>
      </c>
      <c r="G269" s="11" t="s">
        <v>1298</v>
      </c>
    </row>
    <row r="270" spans="1:7" x14ac:dyDescent="0.45">
      <c r="A270" s="9" t="s">
        <v>2045</v>
      </c>
      <c r="B270" s="9" t="s">
        <v>2046</v>
      </c>
      <c r="C270" s="11">
        <v>1.41380839250824E-3</v>
      </c>
      <c r="D270" s="9" t="s">
        <v>4</v>
      </c>
      <c r="F270" s="9">
        <v>3.5132479466101998E-2</v>
      </c>
      <c r="G270" s="11" t="s">
        <v>1298</v>
      </c>
    </row>
    <row r="271" spans="1:7" x14ac:dyDescent="0.45">
      <c r="A271" s="9" t="s">
        <v>2413</v>
      </c>
      <c r="B271" s="9" t="s">
        <v>2414</v>
      </c>
      <c r="C271" s="11">
        <v>1.41586839295892E-3</v>
      </c>
      <c r="D271" s="9" t="s">
        <v>4</v>
      </c>
      <c r="F271" s="9">
        <v>0.24291370584564001</v>
      </c>
      <c r="G271" s="11" t="s">
        <v>1298</v>
      </c>
    </row>
    <row r="272" spans="1:7" ht="28.5" x14ac:dyDescent="0.45">
      <c r="A272" s="9" t="s">
        <v>1945</v>
      </c>
      <c r="B272" s="9" t="s">
        <v>1946</v>
      </c>
      <c r="C272" s="11">
        <v>1.44829976488143E-3</v>
      </c>
      <c r="D272" s="9" t="s">
        <v>4</v>
      </c>
      <c r="F272" s="9">
        <v>0.18559829510967299</v>
      </c>
      <c r="G272" s="11" t="s">
        <v>1298</v>
      </c>
    </row>
    <row r="273" spans="1:7" ht="28.5" x14ac:dyDescent="0.45">
      <c r="A273" s="9" t="s">
        <v>962</v>
      </c>
      <c r="B273" s="9" t="s">
        <v>963</v>
      </c>
      <c r="C273" s="11">
        <v>1.4497638338096101E-3</v>
      </c>
      <c r="D273" s="9" t="s">
        <v>4</v>
      </c>
      <c r="F273" s="9">
        <v>4.4641042167787E-3</v>
      </c>
      <c r="G273" s="11" t="s">
        <v>1298</v>
      </c>
    </row>
    <row r="274" spans="1:7" ht="85.5" x14ac:dyDescent="0.45">
      <c r="A274" s="9" t="s">
        <v>2055</v>
      </c>
      <c r="B274" s="9" t="s">
        <v>2056</v>
      </c>
      <c r="C274" s="11">
        <v>1.4684955076762899E-3</v>
      </c>
      <c r="D274" s="9" t="s">
        <v>4</v>
      </c>
      <c r="F274" s="9">
        <v>1.5236800331097001E-2</v>
      </c>
      <c r="G274" s="11" t="s">
        <v>1298</v>
      </c>
    </row>
    <row r="275" spans="1:7" x14ac:dyDescent="0.45">
      <c r="A275" s="9" t="s">
        <v>3950</v>
      </c>
      <c r="B275" s="9" t="s">
        <v>3951</v>
      </c>
      <c r="C275" s="11">
        <v>1.4889161215593E-3</v>
      </c>
      <c r="D275" s="9" t="s">
        <v>4</v>
      </c>
      <c r="F275" s="9">
        <v>0.35153673854909501</v>
      </c>
      <c r="G275" s="11" t="s">
        <v>1298</v>
      </c>
    </row>
    <row r="276" spans="1:7" x14ac:dyDescent="0.45">
      <c r="A276" s="9" t="s">
        <v>3952</v>
      </c>
      <c r="B276" s="9" t="s">
        <v>3953</v>
      </c>
      <c r="C276" s="11">
        <v>1.48934753301567E-3</v>
      </c>
      <c r="D276" s="9" t="s">
        <v>4</v>
      </c>
      <c r="F276" s="9">
        <v>0.360517338319571</v>
      </c>
      <c r="G276" s="11" t="s">
        <v>1298</v>
      </c>
    </row>
    <row r="277" spans="1:7" x14ac:dyDescent="0.45">
      <c r="A277" s="9" t="s">
        <v>3954</v>
      </c>
      <c r="B277" s="9" t="s">
        <v>3955</v>
      </c>
      <c r="C277" s="11">
        <v>1.5144922249463301E-3</v>
      </c>
      <c r="D277" s="9" t="s">
        <v>4</v>
      </c>
      <c r="F277" s="9">
        <v>0.289473903334245</v>
      </c>
      <c r="G277" s="11" t="s">
        <v>1298</v>
      </c>
    </row>
    <row r="278" spans="1:7" x14ac:dyDescent="0.45">
      <c r="A278" s="9" t="s">
        <v>3956</v>
      </c>
      <c r="B278" s="9" t="s">
        <v>3957</v>
      </c>
      <c r="C278" s="11">
        <v>1.5244952692520101E-3</v>
      </c>
      <c r="D278" s="9" t="s">
        <v>4</v>
      </c>
      <c r="F278" s="9">
        <v>0.95965563458836001</v>
      </c>
      <c r="G278" s="11" t="s">
        <v>1298</v>
      </c>
    </row>
    <row r="279" spans="1:7" ht="28.5" x14ac:dyDescent="0.45">
      <c r="A279" s="9" t="s">
        <v>2685</v>
      </c>
      <c r="B279" s="9" t="s">
        <v>2686</v>
      </c>
      <c r="C279" s="11">
        <v>1.5354254473634299E-3</v>
      </c>
      <c r="D279" s="9" t="s">
        <v>4</v>
      </c>
      <c r="F279" s="9">
        <v>0.99712111373981305</v>
      </c>
      <c r="G279" s="11" t="s">
        <v>1298</v>
      </c>
    </row>
    <row r="280" spans="1:7" x14ac:dyDescent="0.45">
      <c r="A280" s="9" t="s">
        <v>3287</v>
      </c>
      <c r="B280" s="9" t="s">
        <v>3288</v>
      </c>
      <c r="C280" s="11">
        <v>1.55526574686315E-3</v>
      </c>
      <c r="D280" s="9" t="s">
        <v>4</v>
      </c>
      <c r="F280" s="9">
        <v>0.79077923023213104</v>
      </c>
      <c r="G280" s="11" t="s">
        <v>1298</v>
      </c>
    </row>
    <row r="281" spans="1:7" ht="28.5" x14ac:dyDescent="0.45">
      <c r="A281" s="9" t="s">
        <v>2651</v>
      </c>
      <c r="B281" s="9" t="s">
        <v>2652</v>
      </c>
      <c r="C281" s="11">
        <v>1.5651501890097299E-3</v>
      </c>
      <c r="D281" s="9" t="s">
        <v>4</v>
      </c>
      <c r="F281" s="9">
        <v>0.49488661516583599</v>
      </c>
      <c r="G281" s="11" t="s">
        <v>1298</v>
      </c>
    </row>
    <row r="282" spans="1:7" ht="28.5" x14ac:dyDescent="0.45">
      <c r="A282" s="9" t="s">
        <v>2533</v>
      </c>
      <c r="B282" s="9" t="s">
        <v>2534</v>
      </c>
      <c r="C282" s="11">
        <v>1.6209654166959499E-3</v>
      </c>
      <c r="D282" s="9" t="s">
        <v>4</v>
      </c>
      <c r="F282" s="9">
        <v>0.35506078922751899</v>
      </c>
      <c r="G282" s="11" t="s">
        <v>1298</v>
      </c>
    </row>
    <row r="283" spans="1:7" x14ac:dyDescent="0.45">
      <c r="A283" s="9" t="s">
        <v>3347</v>
      </c>
      <c r="B283" s="9" t="s">
        <v>3348</v>
      </c>
      <c r="C283" s="11">
        <v>1.6368922445802901E-3</v>
      </c>
      <c r="D283" s="9" t="s">
        <v>4</v>
      </c>
      <c r="F283" s="9">
        <v>0.99863155227465905</v>
      </c>
      <c r="G283" s="11" t="s">
        <v>1298</v>
      </c>
    </row>
    <row r="284" spans="1:7" x14ac:dyDescent="0.45">
      <c r="A284" s="9" t="s">
        <v>2009</v>
      </c>
      <c r="B284" s="9" t="s">
        <v>2010</v>
      </c>
      <c r="C284" s="11">
        <v>1.66963660751914E-3</v>
      </c>
      <c r="D284" s="9" t="s">
        <v>4</v>
      </c>
      <c r="F284" s="9">
        <v>0.13544483453744099</v>
      </c>
      <c r="G284" s="11" t="s">
        <v>1298</v>
      </c>
    </row>
    <row r="285" spans="1:7" ht="28.5" x14ac:dyDescent="0.45">
      <c r="A285" s="9" t="s">
        <v>3335</v>
      </c>
      <c r="B285" s="9" t="s">
        <v>3336</v>
      </c>
      <c r="C285" s="11">
        <v>1.85056325899007E-3</v>
      </c>
      <c r="D285" s="9" t="s">
        <v>4</v>
      </c>
      <c r="F285" s="9">
        <v>6.6632010082668794E-2</v>
      </c>
      <c r="G285" s="11" t="s">
        <v>1298</v>
      </c>
    </row>
    <row r="286" spans="1:7" x14ac:dyDescent="0.45">
      <c r="A286" s="9" t="s">
        <v>3271</v>
      </c>
      <c r="B286" s="9" t="s">
        <v>3272</v>
      </c>
      <c r="C286" s="11">
        <v>1.8505648192478001E-3</v>
      </c>
      <c r="D286" s="9" t="s">
        <v>4</v>
      </c>
      <c r="F286" s="9">
        <v>0.80727360592810604</v>
      </c>
      <c r="G286" s="11" t="s">
        <v>1298</v>
      </c>
    </row>
    <row r="287" spans="1:7" ht="28.5" x14ac:dyDescent="0.45">
      <c r="A287" s="9" t="s">
        <v>2403</v>
      </c>
      <c r="B287" s="9" t="s">
        <v>2404</v>
      </c>
      <c r="C287" s="11">
        <v>1.94120645641517E-3</v>
      </c>
      <c r="D287" s="9" t="s">
        <v>4</v>
      </c>
      <c r="F287" s="9">
        <v>0.22856751045870399</v>
      </c>
      <c r="G287" s="11" t="s">
        <v>1298</v>
      </c>
    </row>
    <row r="288" spans="1:7" x14ac:dyDescent="0.45">
      <c r="A288" s="9" t="s">
        <v>2299</v>
      </c>
      <c r="B288" s="9" t="s">
        <v>2300</v>
      </c>
      <c r="C288" s="11">
        <v>1.97979094058211E-3</v>
      </c>
      <c r="D288" s="9" t="s">
        <v>4</v>
      </c>
      <c r="F288" s="9">
        <v>2.8751417716576098E-2</v>
      </c>
      <c r="G288" s="11" t="s">
        <v>1298</v>
      </c>
    </row>
    <row r="289" spans="1:7" x14ac:dyDescent="0.45">
      <c r="A289" s="9" t="s">
        <v>2141</v>
      </c>
      <c r="B289" s="9" t="s">
        <v>2142</v>
      </c>
      <c r="C289" s="11">
        <v>2.02527862564087E-3</v>
      </c>
      <c r="D289" s="9" t="s">
        <v>4</v>
      </c>
      <c r="F289" s="9">
        <v>9.1774160067643995E-2</v>
      </c>
      <c r="G289" s="11" t="s">
        <v>1298</v>
      </c>
    </row>
    <row r="290" spans="1:7" ht="28.5" x14ac:dyDescent="0.45">
      <c r="A290" s="9" t="s">
        <v>2587</v>
      </c>
      <c r="B290" s="9" t="s">
        <v>2588</v>
      </c>
      <c r="C290" s="11">
        <v>2.07813703492253E-3</v>
      </c>
      <c r="D290" s="9" t="s">
        <v>4</v>
      </c>
      <c r="F290" s="9">
        <v>0.68740720942817202</v>
      </c>
      <c r="G290" s="11" t="s">
        <v>1298</v>
      </c>
    </row>
    <row r="291" spans="1:7" ht="28.5" x14ac:dyDescent="0.45">
      <c r="A291" s="9" t="s">
        <v>3281</v>
      </c>
      <c r="B291" s="9" t="s">
        <v>3282</v>
      </c>
      <c r="C291" s="11">
        <v>2.11445352939454E-3</v>
      </c>
      <c r="D291" s="9" t="s">
        <v>4</v>
      </c>
      <c r="F291" s="9">
        <v>3.8169908455512901E-2</v>
      </c>
      <c r="G291" s="11" t="s">
        <v>1298</v>
      </c>
    </row>
    <row r="292" spans="1:7" x14ac:dyDescent="0.45">
      <c r="A292" s="9" t="s">
        <v>2647</v>
      </c>
      <c r="B292" s="9" t="s">
        <v>2648</v>
      </c>
      <c r="C292" s="11">
        <v>2.1615608335170699E-3</v>
      </c>
      <c r="D292" s="9" t="s">
        <v>4</v>
      </c>
      <c r="F292" s="9">
        <v>0.82430256759121401</v>
      </c>
      <c r="G292" s="11" t="s">
        <v>1298</v>
      </c>
    </row>
    <row r="293" spans="1:7" x14ac:dyDescent="0.45">
      <c r="A293" s="9" t="s">
        <v>1951</v>
      </c>
      <c r="B293" s="9" t="s">
        <v>1952</v>
      </c>
      <c r="C293" s="11">
        <v>2.2030349079832602E-3</v>
      </c>
      <c r="D293" s="9" t="s">
        <v>4</v>
      </c>
      <c r="F293" s="9">
        <v>1.3652155551162001E-2</v>
      </c>
      <c r="G293" s="11" t="s">
        <v>1298</v>
      </c>
    </row>
    <row r="294" spans="1:7" x14ac:dyDescent="0.45">
      <c r="A294" s="9" t="s">
        <v>3299</v>
      </c>
      <c r="B294" s="9" t="s">
        <v>3300</v>
      </c>
      <c r="C294" s="11">
        <v>2.2467379225232999E-3</v>
      </c>
      <c r="D294" s="9" t="s">
        <v>4</v>
      </c>
      <c r="F294" s="9">
        <v>6.4933531865368294E-2</v>
      </c>
      <c r="G294" s="11" t="s">
        <v>1298</v>
      </c>
    </row>
    <row r="295" spans="1:7" x14ac:dyDescent="0.45">
      <c r="A295" s="9" t="s">
        <v>2631</v>
      </c>
      <c r="B295" s="9" t="s">
        <v>2632</v>
      </c>
      <c r="C295" s="11">
        <v>2.2637753237879301E-3</v>
      </c>
      <c r="D295" s="9" t="s">
        <v>4</v>
      </c>
      <c r="F295" s="9">
        <v>0.87219735727091996</v>
      </c>
      <c r="G295" s="11" t="s">
        <v>1298</v>
      </c>
    </row>
    <row r="296" spans="1:7" x14ac:dyDescent="0.45">
      <c r="A296" s="9" t="s">
        <v>2177</v>
      </c>
      <c r="B296" s="9" t="s">
        <v>2178</v>
      </c>
      <c r="C296" s="11">
        <v>2.3036207722403998E-3</v>
      </c>
      <c r="D296" s="9" t="s">
        <v>4</v>
      </c>
      <c r="F296" s="9">
        <v>5.78954255279737E-2</v>
      </c>
      <c r="G296" s="11" t="s">
        <v>1298</v>
      </c>
    </row>
    <row r="297" spans="1:7" x14ac:dyDescent="0.45">
      <c r="A297" s="9" t="s">
        <v>3958</v>
      </c>
      <c r="B297" s="9" t="s">
        <v>3959</v>
      </c>
      <c r="C297" s="11">
        <v>2.31439082955694E-3</v>
      </c>
      <c r="D297" s="9" t="s">
        <v>4</v>
      </c>
      <c r="F297" s="9">
        <v>0.195779551638014</v>
      </c>
      <c r="G297" s="11" t="s">
        <v>1298</v>
      </c>
    </row>
    <row r="298" spans="1:7" x14ac:dyDescent="0.45">
      <c r="A298" s="9" t="s">
        <v>3960</v>
      </c>
      <c r="B298" s="9" t="s">
        <v>3961</v>
      </c>
      <c r="C298" s="11">
        <v>2.3496698112004302E-3</v>
      </c>
      <c r="D298" s="9" t="s">
        <v>4</v>
      </c>
      <c r="F298" s="9">
        <v>0.89291133651381105</v>
      </c>
      <c r="G298" s="11" t="s">
        <v>1298</v>
      </c>
    </row>
    <row r="299" spans="1:7" x14ac:dyDescent="0.45">
      <c r="A299" s="9" t="s">
        <v>3962</v>
      </c>
      <c r="B299" s="9" t="s">
        <v>3963</v>
      </c>
      <c r="C299" s="11">
        <v>2.4448604101060599E-3</v>
      </c>
      <c r="D299" s="9" t="s">
        <v>4</v>
      </c>
      <c r="F299" s="9">
        <v>0.44826755865094597</v>
      </c>
      <c r="G299" s="11" t="s">
        <v>1298</v>
      </c>
    </row>
    <row r="300" spans="1:7" x14ac:dyDescent="0.45">
      <c r="A300" s="9" t="s">
        <v>3313</v>
      </c>
      <c r="B300" s="9" t="s">
        <v>3314</v>
      </c>
      <c r="C300" s="11">
        <v>2.44963190866067E-3</v>
      </c>
      <c r="D300" s="9" t="s">
        <v>4</v>
      </c>
      <c r="F300" s="9">
        <v>1.48821066791529E-2</v>
      </c>
      <c r="G300" s="11" t="s">
        <v>1298</v>
      </c>
    </row>
    <row r="301" spans="1:7" ht="28.5" x14ac:dyDescent="0.45">
      <c r="A301" s="9" t="s">
        <v>3964</v>
      </c>
      <c r="B301" s="9" t="s">
        <v>3965</v>
      </c>
      <c r="C301" s="11">
        <v>2.4948495000629298E-3</v>
      </c>
      <c r="D301" s="9" t="s">
        <v>4</v>
      </c>
      <c r="F301" s="9">
        <v>2.02309242949648E-2</v>
      </c>
      <c r="G301" s="11" t="s">
        <v>1298</v>
      </c>
    </row>
    <row r="302" spans="1:7" ht="28.5" x14ac:dyDescent="0.45">
      <c r="A302" s="9" t="s">
        <v>3966</v>
      </c>
      <c r="B302" s="9" t="s">
        <v>3967</v>
      </c>
      <c r="C302" s="11">
        <v>2.5163843591017401E-3</v>
      </c>
      <c r="D302" s="9" t="s">
        <v>4</v>
      </c>
      <c r="F302" s="9">
        <v>7.0458472401862496E-2</v>
      </c>
      <c r="G302" s="11" t="s">
        <v>1298</v>
      </c>
    </row>
    <row r="303" spans="1:7" ht="28.5" x14ac:dyDescent="0.45">
      <c r="A303" s="9" t="s">
        <v>1112</v>
      </c>
      <c r="B303" s="9" t="s">
        <v>1113</v>
      </c>
      <c r="C303" s="11">
        <v>2.6046519653222999E-3</v>
      </c>
      <c r="D303" s="9" t="s">
        <v>4</v>
      </c>
      <c r="F303" s="9">
        <v>0.12515081147808699</v>
      </c>
      <c r="G303" s="11" t="s">
        <v>1298</v>
      </c>
    </row>
    <row r="304" spans="1:7" ht="28.5" x14ac:dyDescent="0.45">
      <c r="A304" s="9" t="s">
        <v>1114</v>
      </c>
      <c r="B304" s="9" t="s">
        <v>1115</v>
      </c>
      <c r="C304" s="11">
        <v>2.6046519653222999E-3</v>
      </c>
      <c r="D304" s="9" t="s">
        <v>4</v>
      </c>
      <c r="F304" s="9">
        <v>0.12515081147808699</v>
      </c>
      <c r="G304" s="11" t="s">
        <v>1298</v>
      </c>
    </row>
    <row r="305" spans="1:7" ht="28.5" x14ac:dyDescent="0.45">
      <c r="A305" s="9" t="s">
        <v>1116</v>
      </c>
      <c r="B305" s="9" t="s">
        <v>1117</v>
      </c>
      <c r="C305" s="11">
        <v>2.6046519653222999E-3</v>
      </c>
      <c r="D305" s="9" t="s">
        <v>4</v>
      </c>
      <c r="F305" s="9">
        <v>0.12515081147808699</v>
      </c>
      <c r="G305" s="11" t="s">
        <v>1298</v>
      </c>
    </row>
    <row r="306" spans="1:7" x14ac:dyDescent="0.45">
      <c r="A306" s="9" t="s">
        <v>3309</v>
      </c>
      <c r="B306" s="9" t="s">
        <v>3310</v>
      </c>
      <c r="C306" s="11">
        <v>2.6272201001409702E-3</v>
      </c>
      <c r="D306" s="9" t="s">
        <v>4</v>
      </c>
      <c r="F306" s="9">
        <v>0.17034361550104199</v>
      </c>
      <c r="G306" s="11" t="s">
        <v>1298</v>
      </c>
    </row>
    <row r="307" spans="1:7" ht="28.5" x14ac:dyDescent="0.45">
      <c r="A307" s="9" t="s">
        <v>3349</v>
      </c>
      <c r="B307" s="9" t="s">
        <v>3350</v>
      </c>
      <c r="C307" s="11">
        <v>2.6676336050809801E-3</v>
      </c>
      <c r="D307" s="9" t="s">
        <v>4</v>
      </c>
      <c r="F307" s="9">
        <v>1.1108483810333801E-2</v>
      </c>
      <c r="G307" s="11" t="s">
        <v>1298</v>
      </c>
    </row>
    <row r="308" spans="1:7" x14ac:dyDescent="0.45">
      <c r="A308" s="9" t="s">
        <v>3315</v>
      </c>
      <c r="B308" s="9" t="s">
        <v>3316</v>
      </c>
      <c r="C308" s="11">
        <v>2.7223207224950801E-3</v>
      </c>
      <c r="D308" s="9" t="s">
        <v>4</v>
      </c>
      <c r="F308" s="9">
        <v>0.21731877478143699</v>
      </c>
      <c r="G308" s="11" t="s">
        <v>1298</v>
      </c>
    </row>
    <row r="309" spans="1:7" x14ac:dyDescent="0.45">
      <c r="A309" s="9" t="s">
        <v>3968</v>
      </c>
      <c r="B309" s="9" t="s">
        <v>3969</v>
      </c>
      <c r="C309" s="11">
        <v>2.7579956339342099E-3</v>
      </c>
      <c r="D309" s="9" t="s">
        <v>4</v>
      </c>
      <c r="F309" s="9">
        <v>9.04937942531783E-2</v>
      </c>
      <c r="G309" s="11" t="s">
        <v>1298</v>
      </c>
    </row>
    <row r="310" spans="1:7" x14ac:dyDescent="0.45">
      <c r="A310" s="9" t="s">
        <v>3970</v>
      </c>
      <c r="B310" s="9" t="s">
        <v>3971</v>
      </c>
      <c r="C310" s="11">
        <v>2.7711593596912E-3</v>
      </c>
      <c r="D310" s="9" t="s">
        <v>4</v>
      </c>
      <c r="F310" s="9">
        <v>0.13283705050424299</v>
      </c>
      <c r="G310" s="11" t="s">
        <v>1298</v>
      </c>
    </row>
    <row r="311" spans="1:7" x14ac:dyDescent="0.45">
      <c r="A311" s="9" t="s">
        <v>3972</v>
      </c>
      <c r="B311" s="9" t="s">
        <v>3973</v>
      </c>
      <c r="C311" s="11">
        <v>2.8242985961552799E-3</v>
      </c>
      <c r="D311" s="9" t="s">
        <v>4</v>
      </c>
      <c r="F311" s="9">
        <v>0.17391470109506099</v>
      </c>
      <c r="G311" s="11" t="s">
        <v>1298</v>
      </c>
    </row>
    <row r="312" spans="1:7" x14ac:dyDescent="0.45">
      <c r="A312" s="9" t="s">
        <v>3329</v>
      </c>
      <c r="B312" s="9" t="s">
        <v>3330</v>
      </c>
      <c r="C312" s="11">
        <v>2.8316356778200101E-3</v>
      </c>
      <c r="D312" s="9" t="s">
        <v>4</v>
      </c>
      <c r="F312" s="9">
        <v>2.8300484505711901E-3</v>
      </c>
      <c r="G312" s="11" t="s">
        <v>1298</v>
      </c>
    </row>
    <row r="313" spans="1:7" ht="28.5" x14ac:dyDescent="0.45">
      <c r="A313" s="9" t="s">
        <v>3974</v>
      </c>
      <c r="B313" s="9" t="s">
        <v>3975</v>
      </c>
      <c r="C313" s="11">
        <v>2.8463219619333799E-3</v>
      </c>
      <c r="D313" s="9" t="s">
        <v>4</v>
      </c>
      <c r="F313" s="9">
        <v>0.52830648663006796</v>
      </c>
      <c r="G313" s="11" t="s">
        <v>1298</v>
      </c>
    </row>
    <row r="314" spans="1:7" x14ac:dyDescent="0.45">
      <c r="A314" s="9" t="s">
        <v>2593</v>
      </c>
      <c r="B314" s="9" t="s">
        <v>2594</v>
      </c>
      <c r="C314" s="11">
        <v>2.86884836071885E-3</v>
      </c>
      <c r="D314" s="9" t="s">
        <v>4</v>
      </c>
      <c r="F314" s="9">
        <v>0.29257779761356201</v>
      </c>
      <c r="G314" s="11" t="s">
        <v>1298</v>
      </c>
    </row>
    <row r="315" spans="1:7" x14ac:dyDescent="0.45">
      <c r="A315" s="9" t="s">
        <v>3311</v>
      </c>
      <c r="B315" s="9" t="s">
        <v>3312</v>
      </c>
      <c r="C315" s="11">
        <v>2.9355683025462701E-3</v>
      </c>
      <c r="D315" s="9" t="s">
        <v>4</v>
      </c>
      <c r="F315" s="9">
        <v>2.3974459883451999E-2</v>
      </c>
      <c r="G315" s="11" t="s">
        <v>1298</v>
      </c>
    </row>
    <row r="316" spans="1:7" x14ac:dyDescent="0.45">
      <c r="A316" s="9" t="s">
        <v>2035</v>
      </c>
      <c r="B316" s="9" t="s">
        <v>2036</v>
      </c>
      <c r="C316" s="11">
        <v>2.9637071852572998E-3</v>
      </c>
      <c r="D316" s="9" t="s">
        <v>4</v>
      </c>
      <c r="F316" s="9">
        <v>0.24698563432839099</v>
      </c>
      <c r="G316" s="11" t="s">
        <v>1298</v>
      </c>
    </row>
    <row r="317" spans="1:7" ht="28.5" x14ac:dyDescent="0.45">
      <c r="A317" s="9" t="s">
        <v>3976</v>
      </c>
      <c r="B317" s="9" t="s">
        <v>3977</v>
      </c>
      <c r="C317" s="11">
        <v>2.9690182044146301E-3</v>
      </c>
      <c r="D317" s="9" t="s">
        <v>4</v>
      </c>
      <c r="F317" s="9">
        <v>0.27148256558898098</v>
      </c>
      <c r="G317" s="11" t="s">
        <v>1298</v>
      </c>
    </row>
    <row r="318" spans="1:7" x14ac:dyDescent="0.45">
      <c r="A318" s="9" t="s">
        <v>2183</v>
      </c>
      <c r="B318" s="9" t="s">
        <v>2184</v>
      </c>
      <c r="C318" s="11">
        <v>2.97758819450671E-3</v>
      </c>
      <c r="D318" s="9" t="s">
        <v>4</v>
      </c>
      <c r="F318" s="9">
        <v>6.0782767837628503E-2</v>
      </c>
      <c r="G318" s="11" t="s">
        <v>1298</v>
      </c>
    </row>
    <row r="319" spans="1:7" x14ac:dyDescent="0.45">
      <c r="A319" s="9" t="s">
        <v>1991</v>
      </c>
      <c r="B319" s="9" t="s">
        <v>1992</v>
      </c>
      <c r="C319" s="11">
        <v>2.9882922368090802E-3</v>
      </c>
      <c r="D319" s="9" t="s">
        <v>4</v>
      </c>
      <c r="F319" s="9">
        <v>0.30512469905438999</v>
      </c>
      <c r="G319" s="11" t="s">
        <v>1298</v>
      </c>
    </row>
    <row r="320" spans="1:7" ht="28.5" x14ac:dyDescent="0.45">
      <c r="A320" s="9" t="s">
        <v>3978</v>
      </c>
      <c r="B320" s="9" t="s">
        <v>3979</v>
      </c>
      <c r="C320" s="11">
        <v>3.0419209026422101E-3</v>
      </c>
      <c r="D320" s="9" t="s">
        <v>4</v>
      </c>
      <c r="F320" s="9">
        <v>0.18065152295577999</v>
      </c>
      <c r="G320" s="11" t="s">
        <v>1298</v>
      </c>
    </row>
    <row r="321" spans="1:7" ht="28.5" x14ac:dyDescent="0.45">
      <c r="A321" s="9" t="s">
        <v>1277</v>
      </c>
      <c r="B321" s="9" t="s">
        <v>1278</v>
      </c>
      <c r="C321" s="11">
        <v>3.1524520101537698E-3</v>
      </c>
      <c r="D321" s="9" t="s">
        <v>4</v>
      </c>
      <c r="F321" s="9">
        <v>1.71802200359891E-2</v>
      </c>
      <c r="G321" s="11" t="s">
        <v>1298</v>
      </c>
    </row>
    <row r="322" spans="1:7" ht="28.5" x14ac:dyDescent="0.45">
      <c r="A322" s="9" t="s">
        <v>3980</v>
      </c>
      <c r="B322" s="9" t="s">
        <v>3981</v>
      </c>
      <c r="C322" s="11">
        <v>3.1865159829205601E-3</v>
      </c>
      <c r="D322" s="9" t="s">
        <v>4</v>
      </c>
      <c r="F322" s="9">
        <v>0.102323914628526</v>
      </c>
      <c r="G322" s="11" t="s">
        <v>1298</v>
      </c>
    </row>
    <row r="323" spans="1:7" ht="28.5" x14ac:dyDescent="0.45">
      <c r="A323" s="9" t="s">
        <v>3982</v>
      </c>
      <c r="B323" s="9" t="s">
        <v>3983</v>
      </c>
      <c r="C323" s="11">
        <v>3.2147915588165198E-3</v>
      </c>
      <c r="D323" s="9" t="s">
        <v>4</v>
      </c>
      <c r="F323" s="9">
        <v>0.49813026276087202</v>
      </c>
      <c r="G323" s="11" t="s">
        <v>1298</v>
      </c>
    </row>
    <row r="324" spans="1:7" ht="28.5" x14ac:dyDescent="0.45">
      <c r="A324" s="9" t="s">
        <v>3984</v>
      </c>
      <c r="B324" s="9" t="s">
        <v>3985</v>
      </c>
      <c r="C324" s="11">
        <v>3.2164616619306699E-3</v>
      </c>
      <c r="D324" s="9" t="s">
        <v>4</v>
      </c>
      <c r="F324" s="9">
        <v>0.40700676621340298</v>
      </c>
      <c r="G324" s="11" t="s">
        <v>1298</v>
      </c>
    </row>
    <row r="325" spans="1:7" x14ac:dyDescent="0.45">
      <c r="A325" s="9" t="s">
        <v>3986</v>
      </c>
      <c r="B325" s="9" t="s">
        <v>3987</v>
      </c>
      <c r="C325" s="11">
        <v>3.2838030283439002E-3</v>
      </c>
      <c r="D325" s="9" t="s">
        <v>4</v>
      </c>
      <c r="F325" s="9">
        <v>7.7455695222645699E-2</v>
      </c>
      <c r="G325" s="11" t="s">
        <v>1298</v>
      </c>
    </row>
    <row r="326" spans="1:7" x14ac:dyDescent="0.45">
      <c r="A326" s="9" t="s">
        <v>3988</v>
      </c>
      <c r="B326" s="9" t="s">
        <v>3989</v>
      </c>
      <c r="C326" s="11">
        <v>3.40377651125551E-3</v>
      </c>
      <c r="D326" s="9" t="s">
        <v>4</v>
      </c>
      <c r="F326" s="9">
        <v>1.5354068744881001E-2</v>
      </c>
      <c r="G326" s="11" t="s">
        <v>1298</v>
      </c>
    </row>
    <row r="327" spans="1:7" ht="28.5" x14ac:dyDescent="0.45">
      <c r="A327" s="9" t="s">
        <v>1933</v>
      </c>
      <c r="B327" s="9" t="s">
        <v>1934</v>
      </c>
      <c r="C327" s="11">
        <v>3.41096982715711E-3</v>
      </c>
      <c r="D327" s="9" t="s">
        <v>4</v>
      </c>
      <c r="F327" s="9">
        <v>0.13612978665200601</v>
      </c>
      <c r="G327" s="11" t="s">
        <v>1298</v>
      </c>
    </row>
    <row r="328" spans="1:7" x14ac:dyDescent="0.45">
      <c r="A328" s="9" t="s">
        <v>3345</v>
      </c>
      <c r="B328" s="9" t="s">
        <v>3346</v>
      </c>
      <c r="C328" s="11">
        <v>3.4157653178730398E-3</v>
      </c>
      <c r="D328" s="9" t="s">
        <v>4</v>
      </c>
      <c r="F328" s="9">
        <v>0.99113307988547195</v>
      </c>
      <c r="G328" s="11" t="s">
        <v>1298</v>
      </c>
    </row>
    <row r="329" spans="1:7" ht="28.5" x14ac:dyDescent="0.45">
      <c r="A329" s="9" t="s">
        <v>3339</v>
      </c>
      <c r="B329" s="9" t="s">
        <v>3340</v>
      </c>
      <c r="C329" s="11">
        <v>3.4256667071715899E-3</v>
      </c>
      <c r="D329" s="9" t="s">
        <v>4</v>
      </c>
      <c r="F329" s="9">
        <v>5.4906929797838802E-2</v>
      </c>
      <c r="G329" s="11" t="s">
        <v>1298</v>
      </c>
    </row>
    <row r="330" spans="1:7" x14ac:dyDescent="0.45">
      <c r="A330" s="9" t="s">
        <v>3333</v>
      </c>
      <c r="B330" s="9" t="s">
        <v>3334</v>
      </c>
      <c r="C330" s="11">
        <v>3.4701470717599398E-3</v>
      </c>
      <c r="D330" s="9" t="s">
        <v>4</v>
      </c>
      <c r="F330" s="9">
        <v>3.0595544967965799E-3</v>
      </c>
      <c r="G330" s="11" t="s">
        <v>1298</v>
      </c>
    </row>
    <row r="331" spans="1:7" x14ac:dyDescent="0.45">
      <c r="A331" s="9" t="s">
        <v>3990</v>
      </c>
      <c r="B331" s="9" t="s">
        <v>3991</v>
      </c>
      <c r="C331" s="11">
        <v>3.4914233989503099E-3</v>
      </c>
      <c r="D331" s="9" t="s">
        <v>4</v>
      </c>
      <c r="F331" s="9">
        <v>0.12369348742999101</v>
      </c>
      <c r="G331" s="11" t="s">
        <v>1298</v>
      </c>
    </row>
    <row r="332" spans="1:7" x14ac:dyDescent="0.45">
      <c r="A332" s="9" t="s">
        <v>1997</v>
      </c>
      <c r="B332" s="9" t="s">
        <v>1998</v>
      </c>
      <c r="C332" s="11">
        <v>3.5253357227056502E-3</v>
      </c>
      <c r="D332" s="9" t="s">
        <v>4</v>
      </c>
      <c r="F332" s="9">
        <v>1.88394226502594E-2</v>
      </c>
      <c r="G332" s="11" t="s">
        <v>1298</v>
      </c>
    </row>
    <row r="333" spans="1:7" ht="28.5" x14ac:dyDescent="0.45">
      <c r="A333" s="9" t="s">
        <v>3992</v>
      </c>
      <c r="B333" s="9" t="s">
        <v>3993</v>
      </c>
      <c r="C333" s="11">
        <v>3.5377186156236701E-3</v>
      </c>
      <c r="D333" s="9" t="s">
        <v>4</v>
      </c>
      <c r="F333" s="9">
        <v>0.60916792892044902</v>
      </c>
      <c r="G333" s="11" t="s">
        <v>1298</v>
      </c>
    </row>
    <row r="334" spans="1:7" x14ac:dyDescent="0.45">
      <c r="A334" s="9" t="s">
        <v>3994</v>
      </c>
      <c r="B334" s="9" t="s">
        <v>3995</v>
      </c>
      <c r="C334" s="11">
        <v>3.7729345806795998E-3</v>
      </c>
      <c r="D334" s="9" t="s">
        <v>4</v>
      </c>
      <c r="F334" s="9">
        <v>8.1815351943681003E-2</v>
      </c>
      <c r="G334" s="11" t="s">
        <v>1298</v>
      </c>
    </row>
    <row r="335" spans="1:7" ht="28.5" x14ac:dyDescent="0.45">
      <c r="A335" s="9" t="s">
        <v>2675</v>
      </c>
      <c r="B335" s="9" t="s">
        <v>2676</v>
      </c>
      <c r="C335" s="11">
        <v>3.7855534408897198E-3</v>
      </c>
      <c r="D335" s="9" t="s">
        <v>4</v>
      </c>
      <c r="F335" s="9">
        <v>0.94470595604009899</v>
      </c>
      <c r="G335" s="11" t="s">
        <v>1298</v>
      </c>
    </row>
    <row r="336" spans="1:7" ht="28.5" x14ac:dyDescent="0.45">
      <c r="A336" s="9" t="s">
        <v>3996</v>
      </c>
      <c r="B336" s="9" t="s">
        <v>3997</v>
      </c>
      <c r="C336" s="11">
        <v>3.8257600958959501E-3</v>
      </c>
      <c r="D336" s="9" t="s">
        <v>4</v>
      </c>
      <c r="F336" s="9">
        <v>0.43710442059272298</v>
      </c>
      <c r="G336" s="11" t="s">
        <v>1298</v>
      </c>
    </row>
    <row r="337" spans="1:7" x14ac:dyDescent="0.45">
      <c r="A337" s="9" t="s">
        <v>3325</v>
      </c>
      <c r="B337" s="9" t="s">
        <v>3326</v>
      </c>
      <c r="C337" s="11">
        <v>3.8294375827825399E-3</v>
      </c>
      <c r="D337" s="9" t="s">
        <v>4</v>
      </c>
      <c r="F337" s="9">
        <v>3.9170695331568903E-2</v>
      </c>
      <c r="G337" s="11" t="s">
        <v>1298</v>
      </c>
    </row>
    <row r="338" spans="1:7" x14ac:dyDescent="0.45">
      <c r="A338" s="9" t="s">
        <v>3998</v>
      </c>
      <c r="B338" s="9" t="s">
        <v>3999</v>
      </c>
      <c r="C338" s="11">
        <v>3.8345811430536801E-3</v>
      </c>
      <c r="D338" s="9" t="s">
        <v>4</v>
      </c>
      <c r="F338" s="9">
        <v>0.25753858595918599</v>
      </c>
      <c r="G338" s="11" t="s">
        <v>1298</v>
      </c>
    </row>
    <row r="339" spans="1:7" x14ac:dyDescent="0.45">
      <c r="A339" s="9" t="s">
        <v>3297</v>
      </c>
      <c r="B339" s="9" t="s">
        <v>3298</v>
      </c>
      <c r="C339" s="11">
        <v>3.83928265839972E-3</v>
      </c>
      <c r="D339" s="9" t="s">
        <v>4</v>
      </c>
      <c r="F339" s="9">
        <v>4.5538735316398501E-2</v>
      </c>
      <c r="G339" s="11" t="s">
        <v>1298</v>
      </c>
    </row>
    <row r="340" spans="1:7" x14ac:dyDescent="0.45">
      <c r="A340" s="9" t="s">
        <v>4000</v>
      </c>
      <c r="B340" s="9" t="s">
        <v>4001</v>
      </c>
      <c r="C340" s="11">
        <v>3.84857460030079E-3</v>
      </c>
      <c r="D340" s="9" t="s">
        <v>4</v>
      </c>
      <c r="F340" s="9">
        <v>0.93007069168013601</v>
      </c>
      <c r="G340" s="11" t="s">
        <v>1298</v>
      </c>
    </row>
    <row r="341" spans="1:7" x14ac:dyDescent="0.45">
      <c r="A341" s="9" t="s">
        <v>4002</v>
      </c>
      <c r="B341" s="9" t="s">
        <v>4003</v>
      </c>
      <c r="C341" s="11">
        <v>3.9831836697188502E-3</v>
      </c>
      <c r="D341" s="9" t="s">
        <v>4</v>
      </c>
      <c r="F341" s="9">
        <v>8.2929289858521604E-2</v>
      </c>
      <c r="G341" s="11" t="s">
        <v>1298</v>
      </c>
    </row>
    <row r="342" spans="1:7" ht="28.5" x14ac:dyDescent="0.45">
      <c r="A342" s="9" t="s">
        <v>2279</v>
      </c>
      <c r="B342" s="9" t="s">
        <v>2280</v>
      </c>
      <c r="C342" s="11">
        <v>3.99590726735264E-3</v>
      </c>
      <c r="D342" s="9" t="s">
        <v>4</v>
      </c>
      <c r="F342" s="9">
        <v>0.240668260109587</v>
      </c>
      <c r="G342" s="11" t="s">
        <v>1298</v>
      </c>
    </row>
    <row r="343" spans="1:7" x14ac:dyDescent="0.45">
      <c r="A343" s="9" t="s">
        <v>4004</v>
      </c>
      <c r="B343" s="9" t="s">
        <v>4005</v>
      </c>
      <c r="C343" s="11">
        <v>4.0136369535038498E-3</v>
      </c>
      <c r="D343" s="9" t="s">
        <v>4</v>
      </c>
      <c r="F343" s="9">
        <v>0.11619309859655801</v>
      </c>
      <c r="G343" s="11" t="s">
        <v>1298</v>
      </c>
    </row>
    <row r="344" spans="1:7" x14ac:dyDescent="0.45">
      <c r="A344" s="9" t="s">
        <v>3307</v>
      </c>
      <c r="B344" s="9" t="s">
        <v>3308</v>
      </c>
      <c r="C344" s="11">
        <v>4.0418109079799298E-3</v>
      </c>
      <c r="D344" s="9" t="s">
        <v>4</v>
      </c>
      <c r="F344" s="9">
        <v>0.34041012641433899</v>
      </c>
      <c r="G344" s="11" t="s">
        <v>1298</v>
      </c>
    </row>
    <row r="345" spans="1:7" x14ac:dyDescent="0.45">
      <c r="A345" s="9" t="s">
        <v>4006</v>
      </c>
      <c r="B345" s="9" t="s">
        <v>4007</v>
      </c>
      <c r="C345" s="11">
        <v>4.0535174089959304E-3</v>
      </c>
      <c r="D345" s="9" t="s">
        <v>4</v>
      </c>
      <c r="F345" s="9">
        <v>9.3021031486012706E-2</v>
      </c>
      <c r="G345" s="11" t="s">
        <v>1298</v>
      </c>
    </row>
    <row r="346" spans="1:7" x14ac:dyDescent="0.45">
      <c r="A346" s="9" t="s">
        <v>2619</v>
      </c>
      <c r="B346" s="9" t="s">
        <v>2620</v>
      </c>
      <c r="C346" s="11">
        <v>4.07562917869983E-3</v>
      </c>
      <c r="D346" s="9" t="s">
        <v>4</v>
      </c>
      <c r="F346" s="9">
        <v>0.85650716418003603</v>
      </c>
      <c r="G346" s="11" t="s">
        <v>1298</v>
      </c>
    </row>
    <row r="347" spans="1:7" x14ac:dyDescent="0.45">
      <c r="A347" s="9" t="s">
        <v>4008</v>
      </c>
      <c r="B347" s="9" t="s">
        <v>4009</v>
      </c>
      <c r="C347" s="11">
        <v>4.1082068180414199E-3</v>
      </c>
      <c r="D347" s="9" t="s">
        <v>4</v>
      </c>
      <c r="F347" s="9">
        <v>2.11536578658825E-2</v>
      </c>
      <c r="G347" s="11" t="s">
        <v>1298</v>
      </c>
    </row>
    <row r="348" spans="1:7" ht="28.5" x14ac:dyDescent="0.45">
      <c r="A348" s="9" t="s">
        <v>4010</v>
      </c>
      <c r="B348" s="9" t="s">
        <v>4011</v>
      </c>
      <c r="C348" s="11">
        <v>4.1082068180414199E-3</v>
      </c>
      <c r="D348" s="9" t="s">
        <v>4</v>
      </c>
      <c r="F348" s="9">
        <v>2.11536578658825E-2</v>
      </c>
      <c r="G348" s="11" t="s">
        <v>1298</v>
      </c>
    </row>
    <row r="349" spans="1:7" ht="28.5" x14ac:dyDescent="0.45">
      <c r="A349" s="9" t="s">
        <v>4012</v>
      </c>
      <c r="B349" s="9" t="s">
        <v>4013</v>
      </c>
      <c r="C349" s="11">
        <v>4.1102391549506703E-3</v>
      </c>
      <c r="D349" s="9" t="s">
        <v>4</v>
      </c>
      <c r="F349" s="9">
        <v>0.110971643442172</v>
      </c>
      <c r="G349" s="11" t="s">
        <v>1298</v>
      </c>
    </row>
    <row r="350" spans="1:7" ht="28.5" x14ac:dyDescent="0.45">
      <c r="A350" s="9" t="s">
        <v>1167</v>
      </c>
      <c r="B350" s="9" t="s">
        <v>1168</v>
      </c>
      <c r="C350" s="11">
        <v>4.1665390997852403E-3</v>
      </c>
      <c r="D350" s="9" t="s">
        <v>4</v>
      </c>
      <c r="F350" s="9">
        <v>9.4652726908885307E-3</v>
      </c>
      <c r="G350" s="11" t="s">
        <v>1298</v>
      </c>
    </row>
    <row r="351" spans="1:7" x14ac:dyDescent="0.45">
      <c r="A351" s="9" t="s">
        <v>3343</v>
      </c>
      <c r="B351" s="9" t="s">
        <v>3344</v>
      </c>
      <c r="C351" s="11">
        <v>4.1724668239020799E-3</v>
      </c>
      <c r="D351" s="9" t="s">
        <v>4</v>
      </c>
      <c r="F351" s="9">
        <v>7.2401962647003996E-3</v>
      </c>
      <c r="G351" s="11" t="s">
        <v>1298</v>
      </c>
    </row>
    <row r="352" spans="1:7" x14ac:dyDescent="0.45">
      <c r="A352" s="9" t="s">
        <v>2361</v>
      </c>
      <c r="B352" s="9" t="s">
        <v>2362</v>
      </c>
      <c r="C352" s="11">
        <v>4.20951028219416E-3</v>
      </c>
      <c r="D352" s="9" t="s">
        <v>4</v>
      </c>
      <c r="F352" s="9">
        <v>0.113964420887119</v>
      </c>
      <c r="G352" s="11" t="s">
        <v>1298</v>
      </c>
    </row>
    <row r="353" spans="1:7" ht="28.5" x14ac:dyDescent="0.45">
      <c r="A353" s="9" t="s">
        <v>4014</v>
      </c>
      <c r="B353" s="9" t="s">
        <v>4015</v>
      </c>
      <c r="C353" s="11">
        <v>4.2994659289224604E-3</v>
      </c>
      <c r="D353" s="9" t="s">
        <v>4</v>
      </c>
      <c r="F353" s="9">
        <v>4.0636462657836603E-2</v>
      </c>
      <c r="G353" s="11" t="s">
        <v>1298</v>
      </c>
    </row>
    <row r="354" spans="1:7" x14ac:dyDescent="0.45">
      <c r="A354" s="9" t="s">
        <v>808</v>
      </c>
      <c r="B354" s="9" t="s">
        <v>809</v>
      </c>
      <c r="C354" s="11">
        <v>4.4435489108371603E-3</v>
      </c>
      <c r="D354" s="9" t="s">
        <v>4</v>
      </c>
      <c r="F354" s="9">
        <v>3.5403156749572399E-3</v>
      </c>
      <c r="G354" s="11" t="s">
        <v>1298</v>
      </c>
    </row>
    <row r="355" spans="1:7" x14ac:dyDescent="0.45">
      <c r="A355" s="9" t="s">
        <v>3289</v>
      </c>
      <c r="B355" s="9" t="s">
        <v>3290</v>
      </c>
      <c r="C355" s="11">
        <v>4.4527666616412604E-3</v>
      </c>
      <c r="D355" s="9" t="s">
        <v>4</v>
      </c>
      <c r="F355" s="9">
        <v>3.9356606361066401E-2</v>
      </c>
      <c r="G355" s="11" t="s">
        <v>1298</v>
      </c>
    </row>
    <row r="356" spans="1:7" x14ac:dyDescent="0.45">
      <c r="A356" s="9" t="s">
        <v>2309</v>
      </c>
      <c r="B356" s="9" t="s">
        <v>2310</v>
      </c>
      <c r="C356" s="11">
        <v>4.4769328838115503E-3</v>
      </c>
      <c r="D356" s="9" t="s">
        <v>4</v>
      </c>
      <c r="F356" s="9">
        <v>0.42345657826417299</v>
      </c>
      <c r="G356" s="11" t="s">
        <v>1298</v>
      </c>
    </row>
    <row r="357" spans="1:7" ht="28.5" x14ac:dyDescent="0.45">
      <c r="A357" s="9" t="s">
        <v>3327</v>
      </c>
      <c r="B357" s="9" t="s">
        <v>3328</v>
      </c>
      <c r="C357" s="11">
        <v>4.5247028470227603E-3</v>
      </c>
      <c r="D357" s="9" t="s">
        <v>4</v>
      </c>
      <c r="F357" s="9">
        <v>2.06952006884276E-2</v>
      </c>
      <c r="G357" s="11" t="s">
        <v>1298</v>
      </c>
    </row>
    <row r="358" spans="1:7" x14ac:dyDescent="0.45">
      <c r="A358" s="9" t="s">
        <v>4016</v>
      </c>
      <c r="B358" s="9" t="s">
        <v>4017</v>
      </c>
      <c r="C358" s="11">
        <v>4.5998758102273798E-3</v>
      </c>
      <c r="D358" s="9" t="s">
        <v>4</v>
      </c>
      <c r="F358" s="9">
        <v>7.6816030221808296E-3</v>
      </c>
      <c r="G358" s="11" t="s">
        <v>1298</v>
      </c>
    </row>
    <row r="359" spans="1:7" ht="28.5" x14ac:dyDescent="0.45">
      <c r="A359" s="9" t="s">
        <v>11</v>
      </c>
      <c r="B359" s="9" t="s">
        <v>12</v>
      </c>
      <c r="C359" s="11">
        <v>1.35618374870978E-2</v>
      </c>
      <c r="D359" s="9" t="s">
        <v>1298</v>
      </c>
      <c r="F359" s="9">
        <v>1.2182917965526E-9</v>
      </c>
      <c r="G359" s="11" t="s">
        <v>4</v>
      </c>
    </row>
    <row r="360" spans="1:7" ht="28.5" x14ac:dyDescent="0.45">
      <c r="A360" s="9" t="s">
        <v>27</v>
      </c>
      <c r="B360" s="9" t="s">
        <v>28</v>
      </c>
      <c r="C360" s="11">
        <v>8.0353594933127801E-3</v>
      </c>
      <c r="D360" s="9" t="s">
        <v>1298</v>
      </c>
      <c r="F360" s="9">
        <v>3.6818097516013398E-8</v>
      </c>
      <c r="G360" s="11" t="s">
        <v>4</v>
      </c>
    </row>
    <row r="361" spans="1:7" x14ac:dyDescent="0.45">
      <c r="A361" s="9" t="s">
        <v>53</v>
      </c>
      <c r="B361" s="9" t="s">
        <v>54</v>
      </c>
      <c r="C361" s="11">
        <v>4.5695224114332703E-2</v>
      </c>
      <c r="D361" s="9" t="s">
        <v>1298</v>
      </c>
      <c r="F361" s="9">
        <v>5.7141050625701999E-8</v>
      </c>
      <c r="G361" s="11" t="s">
        <v>4</v>
      </c>
    </row>
    <row r="362" spans="1:7" x14ac:dyDescent="0.45">
      <c r="A362" s="9" t="s">
        <v>77</v>
      </c>
      <c r="B362" s="9" t="s">
        <v>78</v>
      </c>
      <c r="C362" s="11">
        <v>7.6250267638549196E-2</v>
      </c>
      <c r="D362" s="9" t="s">
        <v>1298</v>
      </c>
      <c r="F362" s="9">
        <v>3.6345314562945402E-7</v>
      </c>
      <c r="G362" s="11" t="s">
        <v>4</v>
      </c>
    </row>
    <row r="363" spans="1:7" x14ac:dyDescent="0.45">
      <c r="A363" s="9" t="s">
        <v>25</v>
      </c>
      <c r="B363" s="9" t="s">
        <v>26</v>
      </c>
      <c r="C363" s="11">
        <v>7.9181414677131606E-2</v>
      </c>
      <c r="D363" s="9" t="s">
        <v>1298</v>
      </c>
      <c r="F363" s="9">
        <v>5.4176857126164897E-7</v>
      </c>
      <c r="G363" s="11" t="s">
        <v>4</v>
      </c>
    </row>
    <row r="364" spans="1:7" x14ac:dyDescent="0.45">
      <c r="A364" s="9" t="s">
        <v>89</v>
      </c>
      <c r="B364" s="9" t="s">
        <v>90</v>
      </c>
      <c r="C364" s="11">
        <v>0.10075941836524201</v>
      </c>
      <c r="D364" s="9" t="s">
        <v>1298</v>
      </c>
      <c r="F364" s="9">
        <v>6.0861446698523097E-7</v>
      </c>
      <c r="G364" s="11" t="s">
        <v>4</v>
      </c>
    </row>
    <row r="365" spans="1:7" x14ac:dyDescent="0.45">
      <c r="A365" s="9" t="s">
        <v>43</v>
      </c>
      <c r="B365" s="9" t="s">
        <v>44</v>
      </c>
      <c r="C365" s="11">
        <v>6.6234165254072698E-3</v>
      </c>
      <c r="D365" s="9" t="s">
        <v>1298</v>
      </c>
      <c r="F365" s="9">
        <v>9.0456289041145604E-6</v>
      </c>
      <c r="G365" s="11" t="s">
        <v>4</v>
      </c>
    </row>
    <row r="366" spans="1:7" x14ac:dyDescent="0.45">
      <c r="A366" s="9" t="s">
        <v>248</v>
      </c>
      <c r="B366" s="9" t="s">
        <v>249</v>
      </c>
      <c r="C366" s="11">
        <v>3.7879852203241998E-2</v>
      </c>
      <c r="D366" s="9" t="s">
        <v>1298</v>
      </c>
      <c r="F366" s="9">
        <v>1.1217443430996199E-5</v>
      </c>
      <c r="G366" s="11" t="s">
        <v>4</v>
      </c>
    </row>
    <row r="367" spans="1:7" x14ac:dyDescent="0.45">
      <c r="A367" s="9" t="s">
        <v>268</v>
      </c>
      <c r="B367" s="9" t="s">
        <v>269</v>
      </c>
      <c r="C367" s="11">
        <v>0.12120305944498801</v>
      </c>
      <c r="D367" s="9" t="s">
        <v>1298</v>
      </c>
      <c r="F367" s="9">
        <v>1.2113058622767E-5</v>
      </c>
      <c r="G367" s="11" t="s">
        <v>4</v>
      </c>
    </row>
    <row r="368" spans="1:7" ht="28.5" x14ac:dyDescent="0.45">
      <c r="A368" s="9" t="s">
        <v>436</v>
      </c>
      <c r="B368" s="9" t="s">
        <v>437</v>
      </c>
      <c r="C368" s="11">
        <v>1.85531246573079E-2</v>
      </c>
      <c r="D368" s="9" t="s">
        <v>1298</v>
      </c>
      <c r="F368" s="9">
        <v>1.33819631951151E-5</v>
      </c>
      <c r="G368" s="11" t="s">
        <v>4</v>
      </c>
    </row>
    <row r="369" spans="1:7" ht="28.5" x14ac:dyDescent="0.45">
      <c r="A369" s="9" t="s">
        <v>352</v>
      </c>
      <c r="B369" s="9" t="s">
        <v>353</v>
      </c>
      <c r="C369" s="11">
        <v>0.16166756401268001</v>
      </c>
      <c r="D369" s="9" t="s">
        <v>1298</v>
      </c>
      <c r="F369" s="9">
        <v>1.5487809953016998E-5</v>
      </c>
      <c r="G369" s="11" t="s">
        <v>4</v>
      </c>
    </row>
    <row r="370" spans="1:7" x14ac:dyDescent="0.45">
      <c r="A370" s="9" t="s">
        <v>700</v>
      </c>
      <c r="B370" s="9" t="s">
        <v>701</v>
      </c>
      <c r="C370" s="11">
        <v>4.8468955053258102E-3</v>
      </c>
      <c r="D370" s="9" t="s">
        <v>1298</v>
      </c>
      <c r="F370" s="9">
        <v>1.9323761414965699E-5</v>
      </c>
      <c r="G370" s="11" t="s">
        <v>4</v>
      </c>
    </row>
    <row r="371" spans="1:7" ht="28.5" x14ac:dyDescent="0.45">
      <c r="A371" s="9" t="s">
        <v>448</v>
      </c>
      <c r="B371" s="9" t="s">
        <v>449</v>
      </c>
      <c r="C371" s="11">
        <v>1.1219543304087099E-2</v>
      </c>
      <c r="D371" s="9" t="s">
        <v>1298</v>
      </c>
      <c r="F371" s="9">
        <v>2.2034469869830499E-5</v>
      </c>
      <c r="G371" s="11" t="s">
        <v>4</v>
      </c>
    </row>
    <row r="372" spans="1:7" x14ac:dyDescent="0.45">
      <c r="A372" s="9" t="s">
        <v>246</v>
      </c>
      <c r="B372" s="9" t="s">
        <v>247</v>
      </c>
      <c r="C372" s="11">
        <v>5.5781199189131603E-2</v>
      </c>
      <c r="D372" s="9" t="s">
        <v>1298</v>
      </c>
      <c r="F372" s="9">
        <v>2.2424251432384899E-5</v>
      </c>
      <c r="G372" s="11" t="s">
        <v>4</v>
      </c>
    </row>
    <row r="373" spans="1:7" ht="28.5" x14ac:dyDescent="0.45">
      <c r="A373" s="9" t="s">
        <v>147</v>
      </c>
      <c r="B373" s="9" t="s">
        <v>148</v>
      </c>
      <c r="C373" s="11">
        <v>0.327736280955649</v>
      </c>
      <c r="D373" s="9" t="s">
        <v>1298</v>
      </c>
      <c r="F373" s="9">
        <v>2.8745388160917102E-5</v>
      </c>
      <c r="G373" s="11" t="s">
        <v>4</v>
      </c>
    </row>
    <row r="374" spans="1:7" x14ac:dyDescent="0.45">
      <c r="A374" s="9" t="s">
        <v>964</v>
      </c>
      <c r="B374" s="9" t="s">
        <v>965</v>
      </c>
      <c r="C374" s="11">
        <v>5.3897688746287503E-2</v>
      </c>
      <c r="D374" s="9" t="s">
        <v>1298</v>
      </c>
      <c r="F374" s="9">
        <v>3.3409073993305601E-5</v>
      </c>
      <c r="G374" s="11" t="s">
        <v>4</v>
      </c>
    </row>
    <row r="375" spans="1:7" x14ac:dyDescent="0.45">
      <c r="A375" s="9" t="s">
        <v>526</v>
      </c>
      <c r="B375" s="9" t="s">
        <v>527</v>
      </c>
      <c r="C375" s="11">
        <v>0.317285398310858</v>
      </c>
      <c r="D375" s="9" t="s">
        <v>1298</v>
      </c>
      <c r="F375" s="9">
        <v>3.8305162247356101E-5</v>
      </c>
      <c r="G375" s="11" t="s">
        <v>4</v>
      </c>
    </row>
    <row r="376" spans="1:7" x14ac:dyDescent="0.45">
      <c r="A376" s="9" t="s">
        <v>386</v>
      </c>
      <c r="B376" s="9" t="s">
        <v>387</v>
      </c>
      <c r="C376" s="11">
        <v>0.27551416589160899</v>
      </c>
      <c r="D376" s="9" t="s">
        <v>1298</v>
      </c>
      <c r="F376" s="9">
        <v>4.5264797105239201E-5</v>
      </c>
      <c r="G376" s="11" t="s">
        <v>4</v>
      </c>
    </row>
    <row r="377" spans="1:7" x14ac:dyDescent="0.45">
      <c r="A377" s="9" t="s">
        <v>156</v>
      </c>
      <c r="B377" s="9" t="s">
        <v>157</v>
      </c>
      <c r="C377" s="11">
        <v>1.4540450174694399E-2</v>
      </c>
      <c r="D377" s="9" t="s">
        <v>1298</v>
      </c>
      <c r="F377" s="9">
        <v>4.8133563060181503E-5</v>
      </c>
      <c r="G377" s="11" t="s">
        <v>4</v>
      </c>
    </row>
    <row r="378" spans="1:7" x14ac:dyDescent="0.45">
      <c r="A378" s="9" t="s">
        <v>340</v>
      </c>
      <c r="B378" s="9" t="s">
        <v>341</v>
      </c>
      <c r="C378" s="11">
        <v>3.2540539696677598E-2</v>
      </c>
      <c r="D378" s="9" t="s">
        <v>1298</v>
      </c>
      <c r="F378" s="9">
        <v>5.46634197288472E-5</v>
      </c>
      <c r="G378" s="11" t="s">
        <v>4</v>
      </c>
    </row>
    <row r="379" spans="1:7" x14ac:dyDescent="0.45">
      <c r="A379" s="9" t="s">
        <v>356</v>
      </c>
      <c r="B379" s="9" t="s">
        <v>357</v>
      </c>
      <c r="C379" s="11">
        <v>2.0923782096428901E-2</v>
      </c>
      <c r="D379" s="9" t="s">
        <v>1298</v>
      </c>
      <c r="F379" s="9">
        <v>7.9822921235787195E-5</v>
      </c>
      <c r="G379" s="11" t="s">
        <v>4</v>
      </c>
    </row>
    <row r="380" spans="1:7" x14ac:dyDescent="0.45">
      <c r="A380" s="9" t="s">
        <v>3273</v>
      </c>
      <c r="B380" s="9" t="s">
        <v>3274</v>
      </c>
      <c r="C380" s="11">
        <v>1.77892656596867E-2</v>
      </c>
      <c r="D380" s="9" t="s">
        <v>1298</v>
      </c>
      <c r="F380" s="9">
        <v>8.2787459136788504E-5</v>
      </c>
      <c r="G380" s="11" t="s">
        <v>4</v>
      </c>
    </row>
    <row r="381" spans="1:7" ht="28.5" x14ac:dyDescent="0.45">
      <c r="A381" s="9" t="s">
        <v>382</v>
      </c>
      <c r="B381" s="9" t="s">
        <v>383</v>
      </c>
      <c r="C381" s="11">
        <v>3.90097729733032E-2</v>
      </c>
      <c r="D381" s="9" t="s">
        <v>1298</v>
      </c>
      <c r="F381" s="9">
        <v>1.13666702383519E-4</v>
      </c>
      <c r="G381" s="11" t="s">
        <v>4</v>
      </c>
    </row>
    <row r="382" spans="1:7" ht="28.5" x14ac:dyDescent="0.45">
      <c r="A382" s="9" t="s">
        <v>131</v>
      </c>
      <c r="B382" s="9" t="s">
        <v>132</v>
      </c>
      <c r="C382" s="11">
        <v>0.58802400318682502</v>
      </c>
      <c r="D382" s="9" t="s">
        <v>1298</v>
      </c>
      <c r="F382" s="9">
        <v>1.14950069538026E-4</v>
      </c>
      <c r="G382" s="11" t="s">
        <v>4</v>
      </c>
    </row>
    <row r="383" spans="1:7" ht="28.5" x14ac:dyDescent="0.45">
      <c r="A383" s="9" t="s">
        <v>1042</v>
      </c>
      <c r="B383" s="9" t="s">
        <v>1043</v>
      </c>
      <c r="C383" s="11">
        <v>1.5715670099912399E-2</v>
      </c>
      <c r="D383" s="9" t="s">
        <v>1298</v>
      </c>
      <c r="F383" s="9">
        <v>1.42278698364646E-4</v>
      </c>
      <c r="G383" s="11" t="s">
        <v>4</v>
      </c>
    </row>
    <row r="384" spans="1:7" x14ac:dyDescent="0.45">
      <c r="A384" s="9" t="s">
        <v>111</v>
      </c>
      <c r="B384" s="9" t="s">
        <v>112</v>
      </c>
      <c r="C384" s="11">
        <v>8.21005413728748E-2</v>
      </c>
      <c r="D384" s="9" t="s">
        <v>1298</v>
      </c>
      <c r="F384" s="9">
        <v>1.42745134835783E-4</v>
      </c>
      <c r="G384" s="11" t="s">
        <v>4</v>
      </c>
    </row>
    <row r="385" spans="1:7" x14ac:dyDescent="0.45">
      <c r="A385" s="9" t="s">
        <v>398</v>
      </c>
      <c r="B385" s="9" t="s">
        <v>399</v>
      </c>
      <c r="C385" s="11">
        <v>1.4986300511421E-2</v>
      </c>
      <c r="D385" s="9" t="s">
        <v>1298</v>
      </c>
      <c r="F385" s="9">
        <v>1.58048215378117E-4</v>
      </c>
      <c r="G385" s="11" t="s">
        <v>4</v>
      </c>
    </row>
    <row r="386" spans="1:7" x14ac:dyDescent="0.45">
      <c r="A386" s="9" t="s">
        <v>760</v>
      </c>
      <c r="B386" s="9" t="s">
        <v>761</v>
      </c>
      <c r="C386" s="11">
        <v>0.92896213545321205</v>
      </c>
      <c r="D386" s="9" t="s">
        <v>1298</v>
      </c>
      <c r="F386" s="9">
        <v>1.7559319424684499E-4</v>
      </c>
      <c r="G386" s="11" t="s">
        <v>4</v>
      </c>
    </row>
    <row r="387" spans="1:7" x14ac:dyDescent="0.45">
      <c r="A387" s="9" t="s">
        <v>924</v>
      </c>
      <c r="B387" s="9" t="s">
        <v>925</v>
      </c>
      <c r="C387" s="11">
        <v>3.6459940113570302E-2</v>
      </c>
      <c r="D387" s="9" t="s">
        <v>1298</v>
      </c>
      <c r="F387" s="9">
        <v>1.7696786117707899E-4</v>
      </c>
      <c r="G387" s="11" t="s">
        <v>4</v>
      </c>
    </row>
    <row r="388" spans="1:7" x14ac:dyDescent="0.45">
      <c r="A388" s="9" t="s">
        <v>618</v>
      </c>
      <c r="B388" s="9" t="s">
        <v>619</v>
      </c>
      <c r="C388" s="11">
        <v>5.8940820962022397E-2</v>
      </c>
      <c r="D388" s="9" t="s">
        <v>1298</v>
      </c>
      <c r="F388" s="9">
        <v>2.0065050710234801E-4</v>
      </c>
      <c r="G388" s="11" t="s">
        <v>4</v>
      </c>
    </row>
    <row r="389" spans="1:7" ht="28.5" x14ac:dyDescent="0.45">
      <c r="A389" s="9" t="s">
        <v>440</v>
      </c>
      <c r="B389" s="9" t="s">
        <v>441</v>
      </c>
      <c r="C389" s="11">
        <v>0.76199218786457101</v>
      </c>
      <c r="D389" s="9" t="s">
        <v>1298</v>
      </c>
      <c r="F389" s="9">
        <v>2.0749515790975201E-4</v>
      </c>
      <c r="G389" s="11" t="s">
        <v>4</v>
      </c>
    </row>
    <row r="390" spans="1:7" x14ac:dyDescent="0.45">
      <c r="A390" s="9" t="s">
        <v>1046</v>
      </c>
      <c r="B390" s="9" t="s">
        <v>1047</v>
      </c>
      <c r="C390" s="11">
        <v>2.1031887712455899E-2</v>
      </c>
      <c r="D390" s="9" t="s">
        <v>1298</v>
      </c>
      <c r="F390" s="9">
        <v>2.2826602701641E-4</v>
      </c>
      <c r="G390" s="11" t="s">
        <v>4</v>
      </c>
    </row>
    <row r="391" spans="1:7" x14ac:dyDescent="0.45">
      <c r="A391" s="9" t="s">
        <v>900</v>
      </c>
      <c r="B391" s="9" t="s">
        <v>901</v>
      </c>
      <c r="C391" s="11">
        <v>1.37288225134122E-2</v>
      </c>
      <c r="D391" s="9" t="s">
        <v>1298</v>
      </c>
      <c r="F391" s="9">
        <v>2.4300634960434001E-4</v>
      </c>
      <c r="G391" s="11" t="s">
        <v>4</v>
      </c>
    </row>
    <row r="392" spans="1:7" ht="28.5" x14ac:dyDescent="0.45">
      <c r="A392" s="9" t="s">
        <v>1140</v>
      </c>
      <c r="B392" s="9" t="s">
        <v>1141</v>
      </c>
      <c r="C392" s="11">
        <v>8.1567853482377509E-3</v>
      </c>
      <c r="D392" s="9" t="s">
        <v>1298</v>
      </c>
      <c r="F392" s="9">
        <v>2.4791628376815702E-4</v>
      </c>
      <c r="G392" s="11" t="s">
        <v>4</v>
      </c>
    </row>
    <row r="393" spans="1:7" x14ac:dyDescent="0.45">
      <c r="A393" s="9" t="s">
        <v>824</v>
      </c>
      <c r="B393" s="9" t="s">
        <v>825</v>
      </c>
      <c r="C393" s="11">
        <v>6.2875666102123001E-2</v>
      </c>
      <c r="D393" s="9" t="s">
        <v>1298</v>
      </c>
      <c r="F393" s="9">
        <v>2.7047864246971398E-4</v>
      </c>
      <c r="G393" s="11" t="s">
        <v>4</v>
      </c>
    </row>
    <row r="394" spans="1:7" x14ac:dyDescent="0.45">
      <c r="A394" s="9" t="s">
        <v>1485</v>
      </c>
      <c r="B394" s="9" t="s">
        <v>1486</v>
      </c>
      <c r="C394" s="11">
        <v>7.9246759820504505E-3</v>
      </c>
      <c r="D394" s="9" t="s">
        <v>1298</v>
      </c>
      <c r="F394" s="9">
        <v>3.3932675296635299E-4</v>
      </c>
      <c r="G394" s="11" t="s">
        <v>4</v>
      </c>
    </row>
    <row r="395" spans="1:7" x14ac:dyDescent="0.45">
      <c r="A395" s="9" t="s">
        <v>262</v>
      </c>
      <c r="B395" s="9" t="s">
        <v>263</v>
      </c>
      <c r="C395" s="11">
        <v>0.91285767552155805</v>
      </c>
      <c r="D395" s="9" t="s">
        <v>1298</v>
      </c>
      <c r="F395" s="9">
        <v>3.4464641710615099E-4</v>
      </c>
      <c r="G395" s="11" t="s">
        <v>4</v>
      </c>
    </row>
    <row r="396" spans="1:7" ht="28.5" x14ac:dyDescent="0.45">
      <c r="A396" s="9" t="s">
        <v>296</v>
      </c>
      <c r="B396" s="9" t="s">
        <v>297</v>
      </c>
      <c r="C396" s="11">
        <v>0.62484835493761703</v>
      </c>
      <c r="D396" s="9" t="s">
        <v>1298</v>
      </c>
      <c r="F396" s="9">
        <v>3.49601353832443E-4</v>
      </c>
      <c r="G396" s="11" t="s">
        <v>4</v>
      </c>
    </row>
    <row r="397" spans="1:7" x14ac:dyDescent="0.45">
      <c r="A397" s="9" t="s">
        <v>302</v>
      </c>
      <c r="B397" s="9" t="s">
        <v>303</v>
      </c>
      <c r="C397" s="11">
        <v>0.12752321883541501</v>
      </c>
      <c r="D397" s="9" t="s">
        <v>1298</v>
      </c>
      <c r="F397" s="9">
        <v>3.5738775690883398E-4</v>
      </c>
      <c r="G397" s="11" t="s">
        <v>4</v>
      </c>
    </row>
    <row r="398" spans="1:7" x14ac:dyDescent="0.45">
      <c r="A398" s="9" t="s">
        <v>3275</v>
      </c>
      <c r="B398" s="9" t="s">
        <v>3276</v>
      </c>
      <c r="C398" s="11">
        <v>1.5042261275667001E-2</v>
      </c>
      <c r="D398" s="9" t="s">
        <v>1298</v>
      </c>
      <c r="F398" s="9">
        <v>4.7450515004298299E-4</v>
      </c>
      <c r="G398" s="11" t="s">
        <v>4</v>
      </c>
    </row>
    <row r="399" spans="1:7" x14ac:dyDescent="0.45">
      <c r="A399" s="9" t="s">
        <v>984</v>
      </c>
      <c r="B399" s="9" t="s">
        <v>985</v>
      </c>
      <c r="C399" s="11">
        <v>1.66985338498985E-2</v>
      </c>
      <c r="D399" s="9" t="s">
        <v>1298</v>
      </c>
      <c r="F399" s="9">
        <v>5.1387474043119801E-4</v>
      </c>
      <c r="G399" s="11" t="s">
        <v>4</v>
      </c>
    </row>
    <row r="400" spans="1:7" x14ac:dyDescent="0.45">
      <c r="A400" s="9" t="s">
        <v>3277</v>
      </c>
      <c r="B400" s="9" t="s">
        <v>3278</v>
      </c>
      <c r="C400" s="11">
        <v>2.61871036127986E-2</v>
      </c>
      <c r="D400" s="9" t="s">
        <v>1298</v>
      </c>
      <c r="F400" s="9">
        <v>6.2626487420369096E-4</v>
      </c>
      <c r="G400" s="11" t="s">
        <v>4</v>
      </c>
    </row>
    <row r="401" spans="1:7" x14ac:dyDescent="0.45">
      <c r="A401" s="9" t="s">
        <v>3319</v>
      </c>
      <c r="B401" s="9" t="s">
        <v>3320</v>
      </c>
      <c r="C401" s="11">
        <v>0.98025180493027797</v>
      </c>
      <c r="D401" s="9" t="s">
        <v>1298</v>
      </c>
      <c r="F401" s="9">
        <v>6.6242186155811202E-4</v>
      </c>
      <c r="G401" s="11" t="s">
        <v>4</v>
      </c>
    </row>
    <row r="402" spans="1:7" x14ac:dyDescent="0.45">
      <c r="A402" s="9" t="s">
        <v>3317</v>
      </c>
      <c r="B402" s="9" t="s">
        <v>3318</v>
      </c>
      <c r="C402" s="11">
        <v>0.22221987641156099</v>
      </c>
      <c r="D402" s="9" t="s">
        <v>1298</v>
      </c>
      <c r="F402" s="9">
        <v>6.9132303087623905E-4</v>
      </c>
      <c r="G402" s="11" t="s">
        <v>4</v>
      </c>
    </row>
    <row r="403" spans="1:7" ht="28.5" x14ac:dyDescent="0.45">
      <c r="A403" s="9" t="s">
        <v>1273</v>
      </c>
      <c r="B403" s="9" t="s">
        <v>1274</v>
      </c>
      <c r="C403" s="11">
        <v>0.98544576470662604</v>
      </c>
      <c r="D403" s="9" t="s">
        <v>1298</v>
      </c>
      <c r="F403" s="9">
        <v>7.0136235547066297E-4</v>
      </c>
      <c r="G403" s="11" t="s">
        <v>4</v>
      </c>
    </row>
    <row r="404" spans="1:7" ht="28.5" x14ac:dyDescent="0.45">
      <c r="A404" s="9" t="s">
        <v>688</v>
      </c>
      <c r="B404" s="9" t="s">
        <v>689</v>
      </c>
      <c r="C404" s="11">
        <v>0.83231831372343501</v>
      </c>
      <c r="D404" s="9" t="s">
        <v>1298</v>
      </c>
      <c r="F404" s="9">
        <v>7.3616504500394002E-4</v>
      </c>
      <c r="G404" s="11" t="s">
        <v>4</v>
      </c>
    </row>
    <row r="405" spans="1:7" x14ac:dyDescent="0.45">
      <c r="A405" s="9" t="s">
        <v>982</v>
      </c>
      <c r="B405" s="9" t="s">
        <v>983</v>
      </c>
      <c r="C405" s="11">
        <v>1.4025831956620299E-2</v>
      </c>
      <c r="D405" s="9" t="s">
        <v>1298</v>
      </c>
      <c r="F405" s="9">
        <v>7.6650410686325597E-4</v>
      </c>
      <c r="G405" s="11" t="s">
        <v>4</v>
      </c>
    </row>
    <row r="406" spans="1:7" x14ac:dyDescent="0.45">
      <c r="A406" s="9" t="s">
        <v>344</v>
      </c>
      <c r="B406" s="9" t="s">
        <v>345</v>
      </c>
      <c r="C406" s="11">
        <v>0.71245217956753204</v>
      </c>
      <c r="D406" s="9" t="s">
        <v>1298</v>
      </c>
      <c r="F406" s="9">
        <v>7.8868571974595805E-4</v>
      </c>
      <c r="G406" s="11" t="s">
        <v>4</v>
      </c>
    </row>
    <row r="407" spans="1:7" x14ac:dyDescent="0.45">
      <c r="A407" s="9" t="s">
        <v>672</v>
      </c>
      <c r="B407" s="9" t="s">
        <v>673</v>
      </c>
      <c r="C407" s="11">
        <v>1.65027695262208E-2</v>
      </c>
      <c r="D407" s="9" t="s">
        <v>1298</v>
      </c>
      <c r="F407" s="9">
        <v>7.9784173452939801E-4</v>
      </c>
      <c r="G407" s="11" t="s">
        <v>4</v>
      </c>
    </row>
    <row r="408" spans="1:7" x14ac:dyDescent="0.45">
      <c r="A408" s="9" t="s">
        <v>804</v>
      </c>
      <c r="B408" s="9" t="s">
        <v>805</v>
      </c>
      <c r="C408" s="11">
        <v>8.2841504819933798E-2</v>
      </c>
      <c r="D408" s="9" t="s">
        <v>1298</v>
      </c>
      <c r="F408" s="9">
        <v>9.0525434576945699E-4</v>
      </c>
      <c r="G408" s="11" t="s">
        <v>4</v>
      </c>
    </row>
    <row r="409" spans="1:7" x14ac:dyDescent="0.45">
      <c r="A409" s="9" t="s">
        <v>392</v>
      </c>
      <c r="B409" s="9" t="s">
        <v>393</v>
      </c>
      <c r="C409" s="11">
        <v>8.9061256908578093E-2</v>
      </c>
      <c r="D409" s="9" t="s">
        <v>1298</v>
      </c>
      <c r="F409" s="9">
        <v>9.6962659758133697E-4</v>
      </c>
      <c r="G409" s="11" t="s">
        <v>4</v>
      </c>
    </row>
    <row r="410" spans="1:7" ht="28.5" x14ac:dyDescent="0.45">
      <c r="A410" s="9" t="s">
        <v>690</v>
      </c>
      <c r="B410" s="9" t="s">
        <v>691</v>
      </c>
      <c r="C410" s="11">
        <v>5.8687913367521504E-3</v>
      </c>
      <c r="D410" s="9" t="s">
        <v>1298</v>
      </c>
      <c r="F410" s="9">
        <v>1.0133700658616299E-3</v>
      </c>
      <c r="G410" s="11" t="s">
        <v>4</v>
      </c>
    </row>
    <row r="411" spans="1:7" x14ac:dyDescent="0.45">
      <c r="A411" s="9" t="s">
        <v>109</v>
      </c>
      <c r="B411" s="9" t="s">
        <v>110</v>
      </c>
      <c r="C411" s="11">
        <v>2.11799304127318E-2</v>
      </c>
      <c r="D411" s="9" t="s">
        <v>1298</v>
      </c>
      <c r="F411" s="9">
        <v>1.0685253356395E-3</v>
      </c>
      <c r="G411" s="11" t="s">
        <v>4</v>
      </c>
    </row>
    <row r="412" spans="1:7" x14ac:dyDescent="0.45">
      <c r="A412" s="9" t="s">
        <v>704</v>
      </c>
      <c r="B412" s="9" t="s">
        <v>705</v>
      </c>
      <c r="C412" s="11">
        <v>0.40457020300684399</v>
      </c>
      <c r="D412" s="9" t="s">
        <v>1298</v>
      </c>
      <c r="F412" s="9">
        <v>1.09375816751985E-3</v>
      </c>
      <c r="G412" s="11" t="s">
        <v>4</v>
      </c>
    </row>
    <row r="413" spans="1:7" x14ac:dyDescent="0.45">
      <c r="A413" s="9" t="s">
        <v>3293</v>
      </c>
      <c r="B413" s="9" t="s">
        <v>3294</v>
      </c>
      <c r="C413" s="11">
        <v>0.26429536918513302</v>
      </c>
      <c r="D413" s="9" t="s">
        <v>1298</v>
      </c>
      <c r="F413" s="9">
        <v>1.0956094713437301E-3</v>
      </c>
      <c r="G413" s="11" t="s">
        <v>4</v>
      </c>
    </row>
    <row r="414" spans="1:7" x14ac:dyDescent="0.45">
      <c r="A414" s="9" t="s">
        <v>1016</v>
      </c>
      <c r="B414" s="9" t="s">
        <v>1017</v>
      </c>
      <c r="C414" s="11">
        <v>3.8877227851719598E-2</v>
      </c>
      <c r="D414" s="9" t="s">
        <v>1298</v>
      </c>
      <c r="F414" s="9">
        <v>1.1076184460111201E-3</v>
      </c>
      <c r="G414" s="11" t="s">
        <v>4</v>
      </c>
    </row>
    <row r="415" spans="1:7" x14ac:dyDescent="0.45">
      <c r="A415" s="9" t="s">
        <v>592</v>
      </c>
      <c r="B415" s="9" t="s">
        <v>593</v>
      </c>
      <c r="C415" s="11">
        <v>0.93879080701454298</v>
      </c>
      <c r="D415" s="9" t="s">
        <v>1298</v>
      </c>
      <c r="F415" s="9">
        <v>1.1487916380926301E-3</v>
      </c>
      <c r="G415" s="11" t="s">
        <v>4</v>
      </c>
    </row>
    <row r="416" spans="1:7" x14ac:dyDescent="0.45">
      <c r="A416" s="9" t="s">
        <v>3291</v>
      </c>
      <c r="B416" s="9" t="s">
        <v>3292</v>
      </c>
      <c r="C416" s="11">
        <v>4.3683688255296498E-2</v>
      </c>
      <c r="D416" s="9" t="s">
        <v>1298</v>
      </c>
      <c r="F416" s="9">
        <v>1.1537778388739099E-3</v>
      </c>
      <c r="G416" s="11" t="s">
        <v>4</v>
      </c>
    </row>
    <row r="417" spans="1:7" x14ac:dyDescent="0.45">
      <c r="A417" s="9" t="s">
        <v>178</v>
      </c>
      <c r="B417" s="9" t="s">
        <v>179</v>
      </c>
      <c r="C417" s="11">
        <v>2.6625864124897598E-2</v>
      </c>
      <c r="D417" s="9" t="s">
        <v>1298</v>
      </c>
      <c r="F417" s="9">
        <v>1.21657777558219E-3</v>
      </c>
      <c r="G417" s="11" t="s">
        <v>4</v>
      </c>
    </row>
    <row r="418" spans="1:7" x14ac:dyDescent="0.45">
      <c r="A418" s="9" t="s">
        <v>492</v>
      </c>
      <c r="B418" s="9" t="s">
        <v>493</v>
      </c>
      <c r="C418" s="11">
        <v>1.4974652417623699E-2</v>
      </c>
      <c r="D418" s="9" t="s">
        <v>1298</v>
      </c>
      <c r="F418" s="9">
        <v>1.2810423069377699E-3</v>
      </c>
      <c r="G418" s="11" t="s">
        <v>4</v>
      </c>
    </row>
    <row r="419" spans="1:7" x14ac:dyDescent="0.45">
      <c r="A419" s="9" t="s">
        <v>4024</v>
      </c>
      <c r="B419" s="9" t="s">
        <v>4025</v>
      </c>
      <c r="C419" s="11">
        <v>0.43727028232368997</v>
      </c>
      <c r="D419" s="9" t="s">
        <v>1298</v>
      </c>
      <c r="F419" s="9">
        <v>1.28873543232889E-3</v>
      </c>
      <c r="G419" s="11" t="s">
        <v>4</v>
      </c>
    </row>
    <row r="420" spans="1:7" ht="42.75" x14ac:dyDescent="0.45">
      <c r="A420" s="9" t="s">
        <v>1525</v>
      </c>
      <c r="B420" s="9" t="s">
        <v>1526</v>
      </c>
      <c r="C420" s="11">
        <v>2.1494469945623401E-2</v>
      </c>
      <c r="D420" s="9" t="s">
        <v>1298</v>
      </c>
      <c r="F420" s="9">
        <v>1.29796060579757E-3</v>
      </c>
      <c r="G420" s="11" t="s">
        <v>4</v>
      </c>
    </row>
    <row r="421" spans="1:7" x14ac:dyDescent="0.45">
      <c r="A421" s="9" t="s">
        <v>3341</v>
      </c>
      <c r="B421" s="9" t="s">
        <v>3342</v>
      </c>
      <c r="C421" s="11">
        <v>1.8482734553325001E-2</v>
      </c>
      <c r="D421" s="9" t="s">
        <v>1298</v>
      </c>
      <c r="F421" s="9">
        <v>1.3126168588877701E-3</v>
      </c>
      <c r="G421" s="11" t="s">
        <v>4</v>
      </c>
    </row>
    <row r="422" spans="1:7" x14ac:dyDescent="0.45">
      <c r="A422" s="9" t="s">
        <v>3331</v>
      </c>
      <c r="B422" s="9" t="s">
        <v>3332</v>
      </c>
      <c r="C422" s="11">
        <v>0.27308934865722201</v>
      </c>
      <c r="D422" s="9" t="s">
        <v>1298</v>
      </c>
      <c r="F422" s="9">
        <v>1.34720588163655E-3</v>
      </c>
      <c r="G422" s="11" t="s">
        <v>4</v>
      </c>
    </row>
    <row r="423" spans="1:7" ht="28.5" x14ac:dyDescent="0.45">
      <c r="A423" s="9" t="s">
        <v>826</v>
      </c>
      <c r="B423" s="9" t="s">
        <v>827</v>
      </c>
      <c r="C423" s="11">
        <v>5.7260462903882701E-3</v>
      </c>
      <c r="D423" s="9" t="s">
        <v>1298</v>
      </c>
      <c r="F423" s="9">
        <v>1.4423099850147799E-3</v>
      </c>
      <c r="G423" s="11" t="s">
        <v>4</v>
      </c>
    </row>
    <row r="424" spans="1:7" x14ac:dyDescent="0.45">
      <c r="A424" s="9" t="s">
        <v>378</v>
      </c>
      <c r="B424" s="9" t="s">
        <v>379</v>
      </c>
      <c r="C424" s="11">
        <v>0.37372174830626698</v>
      </c>
      <c r="D424" s="9" t="s">
        <v>1298</v>
      </c>
      <c r="F424" s="9">
        <v>1.4556107664591401E-3</v>
      </c>
      <c r="G424" s="11" t="s">
        <v>4</v>
      </c>
    </row>
    <row r="425" spans="1:7" x14ac:dyDescent="0.45">
      <c r="A425" s="9" t="s">
        <v>3285</v>
      </c>
      <c r="B425" s="9" t="s">
        <v>3286</v>
      </c>
      <c r="C425" s="11">
        <v>0.75662883666681502</v>
      </c>
      <c r="D425" s="9" t="s">
        <v>1298</v>
      </c>
      <c r="F425" s="9">
        <v>1.5678642684733401E-3</v>
      </c>
      <c r="G425" s="11" t="s">
        <v>4</v>
      </c>
    </row>
    <row r="426" spans="1:7" ht="28.5" x14ac:dyDescent="0.45">
      <c r="A426" s="9" t="s">
        <v>626</v>
      </c>
      <c r="B426" s="9" t="s">
        <v>627</v>
      </c>
      <c r="C426" s="11">
        <v>0.38046678691710301</v>
      </c>
      <c r="D426" s="9" t="s">
        <v>1298</v>
      </c>
      <c r="F426" s="9">
        <v>1.64380935388264E-3</v>
      </c>
      <c r="G426" s="11" t="s">
        <v>4</v>
      </c>
    </row>
    <row r="427" spans="1:7" x14ac:dyDescent="0.45">
      <c r="A427" s="9" t="s">
        <v>1102</v>
      </c>
      <c r="B427" s="9" t="s">
        <v>1103</v>
      </c>
      <c r="C427" s="11">
        <v>0.97955597483649204</v>
      </c>
      <c r="D427" s="9" t="s">
        <v>1298</v>
      </c>
      <c r="F427" s="9">
        <v>1.7261682509785801E-3</v>
      </c>
      <c r="G427" s="11" t="s">
        <v>4</v>
      </c>
    </row>
    <row r="428" spans="1:7" x14ac:dyDescent="0.45">
      <c r="A428" s="9" t="s">
        <v>546</v>
      </c>
      <c r="B428" s="9" t="s">
        <v>547</v>
      </c>
      <c r="C428" s="11">
        <v>0.42158522885719202</v>
      </c>
      <c r="D428" s="9" t="s">
        <v>1298</v>
      </c>
      <c r="F428" s="9">
        <v>1.78491814202088E-3</v>
      </c>
      <c r="G428" s="11" t="s">
        <v>4</v>
      </c>
    </row>
    <row r="429" spans="1:7" x14ac:dyDescent="0.45">
      <c r="A429" s="9" t="s">
        <v>3337</v>
      </c>
      <c r="B429" s="9" t="s">
        <v>3338</v>
      </c>
      <c r="C429" s="11">
        <v>7.0685183342830199E-3</v>
      </c>
      <c r="D429" s="9" t="s">
        <v>1298</v>
      </c>
      <c r="F429" s="9">
        <v>1.82496538161597E-3</v>
      </c>
      <c r="G429" s="11" t="s">
        <v>4</v>
      </c>
    </row>
    <row r="430" spans="1:7" x14ac:dyDescent="0.45">
      <c r="A430" s="9" t="s">
        <v>800</v>
      </c>
      <c r="B430" s="9" t="s">
        <v>801</v>
      </c>
      <c r="C430" s="11">
        <v>0.49349627625019998</v>
      </c>
      <c r="D430" s="9" t="s">
        <v>1298</v>
      </c>
      <c r="F430" s="9">
        <v>1.83561335554506E-3</v>
      </c>
      <c r="G430" s="11" t="s">
        <v>4</v>
      </c>
    </row>
    <row r="431" spans="1:7" x14ac:dyDescent="0.45">
      <c r="A431" s="9" t="s">
        <v>1084</v>
      </c>
      <c r="B431" s="9" t="s">
        <v>1085</v>
      </c>
      <c r="C431" s="11">
        <v>0.96136850758308301</v>
      </c>
      <c r="D431" s="9" t="s">
        <v>1298</v>
      </c>
      <c r="F431" s="9">
        <v>1.8527969179629299E-3</v>
      </c>
      <c r="G431" s="11" t="s">
        <v>4</v>
      </c>
    </row>
    <row r="432" spans="1:7" x14ac:dyDescent="0.45">
      <c r="A432" s="9" t="s">
        <v>4026</v>
      </c>
      <c r="B432" s="9" t="s">
        <v>4027</v>
      </c>
      <c r="C432" s="11">
        <v>0.73035597068290203</v>
      </c>
      <c r="D432" s="9" t="s">
        <v>1298</v>
      </c>
      <c r="F432" s="9">
        <v>1.9209659791134799E-3</v>
      </c>
      <c r="G432" s="11" t="s">
        <v>4</v>
      </c>
    </row>
    <row r="433" spans="1:7" ht="28.5" x14ac:dyDescent="0.45">
      <c r="A433" s="9" t="s">
        <v>3303</v>
      </c>
      <c r="B433" s="9" t="s">
        <v>3304</v>
      </c>
      <c r="C433" s="11">
        <v>0.33516818075287702</v>
      </c>
      <c r="D433" s="9" t="s">
        <v>1298</v>
      </c>
      <c r="F433" s="9">
        <v>1.9444835378611099E-3</v>
      </c>
      <c r="G433" s="11" t="s">
        <v>4</v>
      </c>
    </row>
    <row r="434" spans="1:7" x14ac:dyDescent="0.45">
      <c r="A434" s="9" t="s">
        <v>3305</v>
      </c>
      <c r="B434" s="9" t="s">
        <v>3306</v>
      </c>
      <c r="C434" s="11">
        <v>0.23568143648801501</v>
      </c>
      <c r="D434" s="9" t="s">
        <v>1298</v>
      </c>
      <c r="F434" s="9">
        <v>1.9894180404238801E-3</v>
      </c>
      <c r="G434" s="11" t="s">
        <v>4</v>
      </c>
    </row>
    <row r="435" spans="1:7" x14ac:dyDescent="0.45">
      <c r="A435" s="9" t="s">
        <v>780</v>
      </c>
      <c r="B435" s="9" t="s">
        <v>781</v>
      </c>
      <c r="C435" s="11">
        <v>0.47481401817072</v>
      </c>
      <c r="D435" s="9" t="s">
        <v>1298</v>
      </c>
      <c r="F435" s="9">
        <v>1.9982307662668999E-3</v>
      </c>
      <c r="G435" s="11" t="s">
        <v>4</v>
      </c>
    </row>
    <row r="436" spans="1:7" x14ac:dyDescent="0.45">
      <c r="A436" s="9" t="s">
        <v>3301</v>
      </c>
      <c r="B436" s="9" t="s">
        <v>3302</v>
      </c>
      <c r="C436" s="11">
        <v>3.8006155390762103E-2</v>
      </c>
      <c r="D436" s="9" t="s">
        <v>1298</v>
      </c>
      <c r="F436" s="9">
        <v>2.008159367311E-3</v>
      </c>
      <c r="G436" s="11" t="s">
        <v>4</v>
      </c>
    </row>
    <row r="437" spans="1:7" x14ac:dyDescent="0.45">
      <c r="A437" s="9" t="s">
        <v>1227</v>
      </c>
      <c r="B437" s="9" t="s">
        <v>1228</v>
      </c>
      <c r="C437" s="11">
        <v>0.99545306387502497</v>
      </c>
      <c r="D437" s="9" t="s">
        <v>1298</v>
      </c>
      <c r="F437" s="9">
        <v>2.0116106843348501E-3</v>
      </c>
      <c r="G437" s="11" t="s">
        <v>4</v>
      </c>
    </row>
    <row r="438" spans="1:7" x14ac:dyDescent="0.45">
      <c r="A438" s="9" t="s">
        <v>444</v>
      </c>
      <c r="B438" s="9" t="s">
        <v>445</v>
      </c>
      <c r="C438" s="11">
        <v>0.41267953276661601</v>
      </c>
      <c r="D438" s="9" t="s">
        <v>1298</v>
      </c>
      <c r="F438" s="9">
        <v>2.08438906154462E-3</v>
      </c>
      <c r="G438" s="11" t="s">
        <v>4</v>
      </c>
    </row>
    <row r="439" spans="1:7" ht="42.75" x14ac:dyDescent="0.45">
      <c r="A439" s="9" t="s">
        <v>1173</v>
      </c>
      <c r="B439" s="9" t="s">
        <v>1174</v>
      </c>
      <c r="C439" s="11">
        <v>0.16141017813937</v>
      </c>
      <c r="D439" s="9" t="s">
        <v>1298</v>
      </c>
      <c r="F439" s="9">
        <v>2.1675896932236999E-3</v>
      </c>
      <c r="G439" s="11" t="s">
        <v>4</v>
      </c>
    </row>
    <row r="440" spans="1:7" x14ac:dyDescent="0.45">
      <c r="A440" s="9" t="s">
        <v>572</v>
      </c>
      <c r="B440" s="9" t="s">
        <v>573</v>
      </c>
      <c r="C440" s="11">
        <v>0.93430516780691297</v>
      </c>
      <c r="D440" s="9" t="s">
        <v>1298</v>
      </c>
      <c r="F440" s="9">
        <v>2.2001277378933498E-3</v>
      </c>
      <c r="G440" s="11" t="s">
        <v>4</v>
      </c>
    </row>
    <row r="441" spans="1:7" ht="28.5" x14ac:dyDescent="0.45">
      <c r="A441" s="9" t="s">
        <v>410</v>
      </c>
      <c r="B441" s="9" t="s">
        <v>411</v>
      </c>
      <c r="C441" s="11">
        <v>1.53134203312668E-2</v>
      </c>
      <c r="D441" s="9" t="s">
        <v>1298</v>
      </c>
      <c r="F441" s="9">
        <v>2.2229957975640701E-3</v>
      </c>
      <c r="G441" s="11" t="s">
        <v>4</v>
      </c>
    </row>
    <row r="442" spans="1:7" ht="28.5" x14ac:dyDescent="0.45">
      <c r="A442" s="9" t="s">
        <v>3283</v>
      </c>
      <c r="B442" s="9" t="s">
        <v>3284</v>
      </c>
      <c r="C442" s="11">
        <v>0.34274170991339198</v>
      </c>
      <c r="D442" s="9" t="s">
        <v>1298</v>
      </c>
      <c r="F442" s="9">
        <v>2.2776947501796799E-3</v>
      </c>
      <c r="G442" s="11" t="s">
        <v>4</v>
      </c>
    </row>
    <row r="443" spans="1:7" x14ac:dyDescent="0.45">
      <c r="A443" s="9" t="s">
        <v>1070</v>
      </c>
      <c r="B443" s="9" t="s">
        <v>1071</v>
      </c>
      <c r="C443" s="11">
        <v>5.4089859244734903E-2</v>
      </c>
      <c r="D443" s="9" t="s">
        <v>1298</v>
      </c>
      <c r="F443" s="9">
        <v>2.2820191849726502E-3</v>
      </c>
      <c r="G443" s="11" t="s">
        <v>4</v>
      </c>
    </row>
    <row r="444" spans="1:7" x14ac:dyDescent="0.45">
      <c r="A444" s="9" t="s">
        <v>3321</v>
      </c>
      <c r="B444" s="9" t="s">
        <v>3322</v>
      </c>
      <c r="C444" s="11">
        <v>1.0122586668822601E-2</v>
      </c>
      <c r="D444" s="9" t="s">
        <v>1298</v>
      </c>
      <c r="F444" s="9">
        <v>2.2852017764294001E-3</v>
      </c>
      <c r="G444" s="11" t="s">
        <v>4</v>
      </c>
    </row>
    <row r="445" spans="1:7" ht="28.5" x14ac:dyDescent="0.45">
      <c r="A445" s="9" t="s">
        <v>4022</v>
      </c>
      <c r="B445" s="9" t="s">
        <v>4023</v>
      </c>
      <c r="C445" s="11">
        <v>0.25775234776179801</v>
      </c>
      <c r="D445" s="9" t="s">
        <v>1298</v>
      </c>
      <c r="F445" s="9">
        <v>2.3220209509506201E-3</v>
      </c>
      <c r="G445" s="11" t="s">
        <v>4</v>
      </c>
    </row>
    <row r="446" spans="1:7" x14ac:dyDescent="0.45">
      <c r="A446" s="9" t="s">
        <v>4018</v>
      </c>
      <c r="B446" s="9" t="s">
        <v>4019</v>
      </c>
      <c r="C446" s="11">
        <v>1.3939859401971399E-2</v>
      </c>
      <c r="D446" s="9" t="s">
        <v>1298</v>
      </c>
      <c r="F446" s="9">
        <v>2.33627178945707E-3</v>
      </c>
      <c r="G446" s="11" t="s">
        <v>4</v>
      </c>
    </row>
    <row r="447" spans="1:7" x14ac:dyDescent="0.45">
      <c r="A447" s="9" t="s">
        <v>4020</v>
      </c>
      <c r="B447" s="9" t="s">
        <v>4021</v>
      </c>
      <c r="C447" s="11">
        <v>1.3939859401971399E-2</v>
      </c>
      <c r="D447" s="9" t="s">
        <v>1298</v>
      </c>
      <c r="F447" s="9">
        <v>2.33627178945707E-3</v>
      </c>
      <c r="G447" s="11" t="s">
        <v>4</v>
      </c>
    </row>
    <row r="449" spans="1:7" x14ac:dyDescent="0.45">
      <c r="A449" s="58" t="s">
        <v>2807</v>
      </c>
      <c r="B449" s="59"/>
      <c r="C449" s="59"/>
      <c r="D449" s="59"/>
      <c r="E449" s="60"/>
      <c r="F449" s="9"/>
    </row>
    <row r="450" spans="1:7" ht="42.75" x14ac:dyDescent="0.45">
      <c r="A450" s="10" t="s">
        <v>2808</v>
      </c>
      <c r="B450" s="10" t="s">
        <v>2806</v>
      </c>
      <c r="C450" s="8" t="s">
        <v>0</v>
      </c>
      <c r="D450" s="10" t="s">
        <v>1</v>
      </c>
      <c r="F450" s="8" t="s">
        <v>0</v>
      </c>
      <c r="G450" s="10" t="s">
        <v>1</v>
      </c>
    </row>
    <row r="451" spans="1:7" ht="28.5" x14ac:dyDescent="0.45">
      <c r="A451" s="9" t="s">
        <v>458</v>
      </c>
      <c r="B451" s="9" t="s">
        <v>459</v>
      </c>
      <c r="C451" s="11">
        <v>4.7161794922981796E-10</v>
      </c>
      <c r="D451" s="9" t="s">
        <v>4</v>
      </c>
      <c r="F451" s="9">
        <v>1.7842453415825701E-4</v>
      </c>
      <c r="G451" s="11" t="s">
        <v>4</v>
      </c>
    </row>
    <row r="452" spans="1:7" x14ac:dyDescent="0.45">
      <c r="A452" s="9" t="s">
        <v>1637</v>
      </c>
      <c r="B452" s="9" t="s">
        <v>1638</v>
      </c>
      <c r="C452" s="11">
        <v>5.6150133632101605E-10</v>
      </c>
      <c r="D452" s="9" t="s">
        <v>4</v>
      </c>
      <c r="F452" s="9">
        <v>1.5582753278912201E-3</v>
      </c>
      <c r="G452" s="11" t="s">
        <v>4</v>
      </c>
    </row>
    <row r="453" spans="1:7" ht="28.5" x14ac:dyDescent="0.45">
      <c r="A453" s="9" t="s">
        <v>330</v>
      </c>
      <c r="B453" s="9" t="s">
        <v>331</v>
      </c>
      <c r="C453" s="11">
        <v>1.9895249043619598E-9</v>
      </c>
      <c r="D453" s="9" t="s">
        <v>4</v>
      </c>
      <c r="F453" s="9">
        <v>2.7672712071334299E-5</v>
      </c>
      <c r="G453" s="11" t="s">
        <v>4</v>
      </c>
    </row>
    <row r="454" spans="1:7" ht="28.5" x14ac:dyDescent="0.45">
      <c r="A454" s="9" t="s">
        <v>9</v>
      </c>
      <c r="B454" s="9" t="s">
        <v>10</v>
      </c>
      <c r="C454" s="11">
        <v>4.0794402948317997E-9</v>
      </c>
      <c r="D454" s="9" t="s">
        <v>4</v>
      </c>
      <c r="F454" s="9">
        <v>2.3099170018831499E-11</v>
      </c>
      <c r="G454" s="11" t="s">
        <v>4</v>
      </c>
    </row>
    <row r="455" spans="1:7" ht="28.5" x14ac:dyDescent="0.45">
      <c r="A455" s="9" t="s">
        <v>1183</v>
      </c>
      <c r="B455" s="9" t="s">
        <v>1184</v>
      </c>
      <c r="C455" s="11">
        <v>5.2849752133617696E-9</v>
      </c>
      <c r="D455" s="9" t="s">
        <v>4</v>
      </c>
      <c r="F455" s="9">
        <v>8.1216933301711999E-5</v>
      </c>
      <c r="G455" s="11" t="s">
        <v>4</v>
      </c>
    </row>
    <row r="456" spans="1:7" x14ac:dyDescent="0.45">
      <c r="A456" s="9" t="s">
        <v>164</v>
      </c>
      <c r="B456" s="9" t="s">
        <v>165</v>
      </c>
      <c r="C456" s="11">
        <v>7.3100003624188702E-9</v>
      </c>
      <c r="D456" s="9" t="s">
        <v>4</v>
      </c>
      <c r="F456" s="9">
        <v>4.4797826983258701E-6</v>
      </c>
      <c r="G456" s="11" t="s">
        <v>4</v>
      </c>
    </row>
    <row r="457" spans="1:7" x14ac:dyDescent="0.45">
      <c r="A457" s="9" t="s">
        <v>1341</v>
      </c>
      <c r="B457" s="9" t="s">
        <v>1342</v>
      </c>
      <c r="C457" s="11">
        <v>1.6226748236298002E-8</v>
      </c>
      <c r="D457" s="9" t="s">
        <v>4</v>
      </c>
      <c r="F457" s="9">
        <v>1.6959275639281701E-3</v>
      </c>
      <c r="G457" s="11" t="s">
        <v>4</v>
      </c>
    </row>
    <row r="458" spans="1:7" ht="28.5" x14ac:dyDescent="0.45">
      <c r="A458" s="9" t="s">
        <v>466</v>
      </c>
      <c r="B458" s="9" t="s">
        <v>467</v>
      </c>
      <c r="C458" s="11">
        <v>1.9105296229703301E-8</v>
      </c>
      <c r="D458" s="9" t="s">
        <v>4</v>
      </c>
      <c r="F458" s="9">
        <v>3.5212096147465501E-6</v>
      </c>
      <c r="G458" s="11" t="s">
        <v>4</v>
      </c>
    </row>
    <row r="459" spans="1:7" x14ac:dyDescent="0.45">
      <c r="A459" s="9" t="s">
        <v>1098</v>
      </c>
      <c r="B459" s="9" t="s">
        <v>1099</v>
      </c>
      <c r="C459" s="11">
        <v>3.4226149898962899E-8</v>
      </c>
      <c r="D459" s="9" t="s">
        <v>4</v>
      </c>
      <c r="F459" s="9">
        <v>1.95341719842206E-4</v>
      </c>
      <c r="G459" s="11" t="s">
        <v>4</v>
      </c>
    </row>
    <row r="460" spans="1:7" x14ac:dyDescent="0.45">
      <c r="A460" s="9" t="s">
        <v>79</v>
      </c>
      <c r="B460" s="9" t="s">
        <v>80</v>
      </c>
      <c r="C460" s="11">
        <v>5.3232959464331902E-8</v>
      </c>
      <c r="D460" s="9" t="s">
        <v>4</v>
      </c>
      <c r="F460" s="9">
        <v>3.9933838270227603E-6</v>
      </c>
      <c r="G460" s="11" t="s">
        <v>4</v>
      </c>
    </row>
    <row r="461" spans="1:7" x14ac:dyDescent="0.45">
      <c r="A461" s="9" t="s">
        <v>942</v>
      </c>
      <c r="B461" s="9" t="s">
        <v>943</v>
      </c>
      <c r="C461" s="11">
        <v>6.6548575019674805E-8</v>
      </c>
      <c r="D461" s="9" t="s">
        <v>4</v>
      </c>
      <c r="F461" s="9">
        <v>1.7646257131054001E-4</v>
      </c>
      <c r="G461" s="11" t="s">
        <v>4</v>
      </c>
    </row>
    <row r="462" spans="1:7" ht="28.5" x14ac:dyDescent="0.45">
      <c r="A462" s="9" t="s">
        <v>1323</v>
      </c>
      <c r="B462" s="9" t="s">
        <v>1324</v>
      </c>
      <c r="C462" s="11">
        <v>8.7503960287908498E-8</v>
      </c>
      <c r="D462" s="9" t="s">
        <v>4</v>
      </c>
      <c r="F462" s="9">
        <v>2.3139416644703099E-3</v>
      </c>
      <c r="G462" s="11" t="s">
        <v>4</v>
      </c>
    </row>
    <row r="463" spans="1:7" x14ac:dyDescent="0.45">
      <c r="A463" s="9" t="s">
        <v>514</v>
      </c>
      <c r="B463" s="9" t="s">
        <v>515</v>
      </c>
      <c r="C463" s="11">
        <v>9.0548227573826402E-8</v>
      </c>
      <c r="D463" s="9" t="s">
        <v>4</v>
      </c>
      <c r="F463" s="9">
        <v>9.6263806922257795E-5</v>
      </c>
      <c r="G463" s="11" t="s">
        <v>4</v>
      </c>
    </row>
    <row r="464" spans="1:7" ht="28.5" x14ac:dyDescent="0.45">
      <c r="A464" s="9" t="s">
        <v>2</v>
      </c>
      <c r="B464" s="9" t="s">
        <v>3</v>
      </c>
      <c r="C464" s="11">
        <v>1.02446886304002E-7</v>
      </c>
      <c r="D464" s="9" t="s">
        <v>4</v>
      </c>
      <c r="F464" s="9">
        <v>1.40520664006639E-11</v>
      </c>
      <c r="G464" s="11" t="s">
        <v>4</v>
      </c>
    </row>
    <row r="465" spans="1:7" x14ac:dyDescent="0.45">
      <c r="A465" s="9" t="s">
        <v>1315</v>
      </c>
      <c r="B465" s="9" t="s">
        <v>1316</v>
      </c>
      <c r="C465" s="11">
        <v>1.04826865568772E-7</v>
      </c>
      <c r="D465" s="9" t="s">
        <v>4</v>
      </c>
      <c r="F465" s="9">
        <v>1.0197642683141799E-3</v>
      </c>
      <c r="G465" s="11" t="s">
        <v>4</v>
      </c>
    </row>
    <row r="466" spans="1:7" x14ac:dyDescent="0.45">
      <c r="A466" s="9" t="s">
        <v>1034</v>
      </c>
      <c r="B466" s="9" t="s">
        <v>1035</v>
      </c>
      <c r="C466" s="11">
        <v>1.8499303355732299E-7</v>
      </c>
      <c r="D466" s="9" t="s">
        <v>4</v>
      </c>
      <c r="F466" s="9">
        <v>8.5747859104709403E-4</v>
      </c>
      <c r="G466" s="11" t="s">
        <v>4</v>
      </c>
    </row>
    <row r="467" spans="1:7" x14ac:dyDescent="0.45">
      <c r="A467" s="9" t="s">
        <v>61</v>
      </c>
      <c r="B467" s="9" t="s">
        <v>62</v>
      </c>
      <c r="C467" s="11">
        <v>2.1017233546172299E-7</v>
      </c>
      <c r="D467" s="9" t="s">
        <v>4</v>
      </c>
      <c r="F467" s="9">
        <v>3.4295413591267801E-10</v>
      </c>
      <c r="G467" s="11" t="s">
        <v>4</v>
      </c>
    </row>
    <row r="468" spans="1:7" x14ac:dyDescent="0.45">
      <c r="A468" s="9" t="s">
        <v>37</v>
      </c>
      <c r="B468" s="9" t="s">
        <v>38</v>
      </c>
      <c r="C468" s="11">
        <v>2.7444366606800798E-7</v>
      </c>
      <c r="D468" s="9" t="s">
        <v>4</v>
      </c>
      <c r="F468" s="9">
        <v>2.32538356617379E-8</v>
      </c>
      <c r="G468" s="11" t="s">
        <v>4</v>
      </c>
    </row>
    <row r="469" spans="1:7" x14ac:dyDescent="0.45">
      <c r="A469" s="9" t="s">
        <v>1519</v>
      </c>
      <c r="B469" s="9" t="s">
        <v>1520</v>
      </c>
      <c r="C469" s="11">
        <v>3.2295245720979501E-7</v>
      </c>
      <c r="D469" s="9" t="s">
        <v>4</v>
      </c>
      <c r="F469" s="9">
        <v>4.4921091691469501E-4</v>
      </c>
      <c r="G469" s="11" t="s">
        <v>4</v>
      </c>
    </row>
    <row r="470" spans="1:7" ht="28.5" x14ac:dyDescent="0.45">
      <c r="A470" s="9" t="s">
        <v>332</v>
      </c>
      <c r="B470" s="9" t="s">
        <v>333</v>
      </c>
      <c r="C470" s="11">
        <v>3.2492995309409898E-7</v>
      </c>
      <c r="D470" s="9" t="s">
        <v>4</v>
      </c>
      <c r="F470" s="9">
        <v>2.8737311644366701E-6</v>
      </c>
      <c r="G470" s="11" t="s">
        <v>4</v>
      </c>
    </row>
    <row r="471" spans="1:7" x14ac:dyDescent="0.45">
      <c r="A471" s="9" t="s">
        <v>838</v>
      </c>
      <c r="B471" s="9" t="s">
        <v>839</v>
      </c>
      <c r="C471" s="11">
        <v>3.4178573410141602E-7</v>
      </c>
      <c r="D471" s="9" t="s">
        <v>4</v>
      </c>
      <c r="F471" s="9">
        <v>1.39459497507722E-5</v>
      </c>
      <c r="G471" s="11" t="s">
        <v>4</v>
      </c>
    </row>
    <row r="472" spans="1:7" x14ac:dyDescent="0.45">
      <c r="A472" s="9" t="s">
        <v>1269</v>
      </c>
      <c r="B472" s="9" t="s">
        <v>1270</v>
      </c>
      <c r="C472" s="11">
        <v>4.2991114285448898E-7</v>
      </c>
      <c r="D472" s="9" t="s">
        <v>4</v>
      </c>
      <c r="F472" s="9">
        <v>2.2557100859758902E-3</v>
      </c>
      <c r="G472" s="11" t="s">
        <v>4</v>
      </c>
    </row>
    <row r="473" spans="1:7" x14ac:dyDescent="0.45">
      <c r="A473" s="9" t="s">
        <v>960</v>
      </c>
      <c r="B473" s="9" t="s">
        <v>961</v>
      </c>
      <c r="C473" s="11">
        <v>5.6678766924066998E-7</v>
      </c>
      <c r="D473" s="9" t="s">
        <v>4</v>
      </c>
      <c r="F473" s="9">
        <v>1.0454285183372999E-4</v>
      </c>
      <c r="G473" s="11" t="s">
        <v>4</v>
      </c>
    </row>
    <row r="474" spans="1:7" ht="28.5" x14ac:dyDescent="0.45">
      <c r="A474" s="9" t="s">
        <v>214</v>
      </c>
      <c r="B474" s="9" t="s">
        <v>215</v>
      </c>
      <c r="C474" s="11">
        <v>9.7870151316387497E-7</v>
      </c>
      <c r="D474" s="9" t="s">
        <v>4</v>
      </c>
      <c r="F474" s="9">
        <v>1.64164478052282E-7</v>
      </c>
      <c r="G474" s="11" t="s">
        <v>4</v>
      </c>
    </row>
    <row r="475" spans="1:7" x14ac:dyDescent="0.45">
      <c r="A475" s="9" t="s">
        <v>1497</v>
      </c>
      <c r="B475" s="9" t="s">
        <v>1498</v>
      </c>
      <c r="C475" s="11">
        <v>1.26324804468287E-6</v>
      </c>
      <c r="D475" s="9" t="s">
        <v>4</v>
      </c>
      <c r="F475" s="9">
        <v>1.46979530885004E-3</v>
      </c>
      <c r="G475" s="11" t="s">
        <v>4</v>
      </c>
    </row>
    <row r="476" spans="1:7" ht="28.5" x14ac:dyDescent="0.45">
      <c r="A476" s="9" t="s">
        <v>95</v>
      </c>
      <c r="B476" s="9" t="s">
        <v>96</v>
      </c>
      <c r="C476" s="11">
        <v>1.3578345500866399E-6</v>
      </c>
      <c r="D476" s="9" t="s">
        <v>4</v>
      </c>
      <c r="F476" s="9">
        <v>2.8130946463624502E-7</v>
      </c>
      <c r="G476" s="11" t="s">
        <v>4</v>
      </c>
    </row>
    <row r="477" spans="1:7" x14ac:dyDescent="0.45">
      <c r="A477" s="9" t="s">
        <v>1487</v>
      </c>
      <c r="B477" s="9" t="s">
        <v>1488</v>
      </c>
      <c r="C477" s="11">
        <v>1.46492221922167E-6</v>
      </c>
      <c r="D477" s="9" t="s">
        <v>4</v>
      </c>
      <c r="F477" s="9">
        <v>1.0983016489382599E-4</v>
      </c>
      <c r="G477" s="11" t="s">
        <v>4</v>
      </c>
    </row>
    <row r="478" spans="1:7" x14ac:dyDescent="0.45">
      <c r="A478" s="9" t="s">
        <v>230</v>
      </c>
      <c r="B478" s="9" t="s">
        <v>231</v>
      </c>
      <c r="C478" s="11">
        <v>1.64822538999475E-6</v>
      </c>
      <c r="D478" s="9" t="s">
        <v>4</v>
      </c>
      <c r="F478" s="9">
        <v>5.6605017997708898E-5</v>
      </c>
      <c r="G478" s="11" t="s">
        <v>4</v>
      </c>
    </row>
    <row r="479" spans="1:7" ht="28.5" x14ac:dyDescent="0.45">
      <c r="A479" s="9" t="s">
        <v>1333</v>
      </c>
      <c r="B479" s="9" t="s">
        <v>1334</v>
      </c>
      <c r="C479" s="11">
        <v>1.85100959459782E-6</v>
      </c>
      <c r="D479" s="9" t="s">
        <v>4</v>
      </c>
      <c r="F479" s="9">
        <v>8.3496980349865701E-4</v>
      </c>
      <c r="G479" s="11" t="s">
        <v>4</v>
      </c>
    </row>
    <row r="480" spans="1:7" ht="28.5" x14ac:dyDescent="0.45">
      <c r="A480" s="9" t="s">
        <v>1321</v>
      </c>
      <c r="B480" s="9" t="s">
        <v>1322</v>
      </c>
      <c r="C480" s="11">
        <v>2.02546112851213E-6</v>
      </c>
      <c r="D480" s="9" t="s">
        <v>4</v>
      </c>
      <c r="F480" s="9">
        <v>1.7559554262538901E-3</v>
      </c>
      <c r="G480" s="11" t="s">
        <v>4</v>
      </c>
    </row>
    <row r="481" spans="1:7" ht="28.5" x14ac:dyDescent="0.45">
      <c r="A481" s="9" t="s">
        <v>1517</v>
      </c>
      <c r="B481" s="9" t="s">
        <v>1518</v>
      </c>
      <c r="C481" s="11">
        <v>2.7555406265841202E-6</v>
      </c>
      <c r="D481" s="9" t="s">
        <v>4</v>
      </c>
      <c r="F481" s="9">
        <v>7.7761347776843703E-4</v>
      </c>
      <c r="G481" s="11" t="s">
        <v>4</v>
      </c>
    </row>
    <row r="482" spans="1:7" x14ac:dyDescent="0.45">
      <c r="A482" s="9" t="s">
        <v>1038</v>
      </c>
      <c r="B482" s="9" t="s">
        <v>1039</v>
      </c>
      <c r="C482" s="11">
        <v>2.76832963389621E-6</v>
      </c>
      <c r="D482" s="9" t="s">
        <v>4</v>
      </c>
      <c r="F482" s="9">
        <v>3.2085925807960402E-4</v>
      </c>
      <c r="G482" s="11" t="s">
        <v>4</v>
      </c>
    </row>
    <row r="483" spans="1:7" ht="28.5" x14ac:dyDescent="0.45">
      <c r="A483" s="9" t="s">
        <v>786</v>
      </c>
      <c r="B483" s="9" t="s">
        <v>787</v>
      </c>
      <c r="C483" s="11">
        <v>2.88595999877802E-6</v>
      </c>
      <c r="D483" s="9" t="s">
        <v>4</v>
      </c>
      <c r="F483" s="9">
        <v>1.77566173448017E-3</v>
      </c>
      <c r="G483" s="11" t="s">
        <v>4</v>
      </c>
    </row>
    <row r="484" spans="1:7" x14ac:dyDescent="0.45">
      <c r="A484" s="9" t="s">
        <v>160</v>
      </c>
      <c r="B484" s="9" t="s">
        <v>161</v>
      </c>
      <c r="C484" s="11">
        <v>3.10990436451193E-6</v>
      </c>
      <c r="D484" s="9" t="s">
        <v>4</v>
      </c>
      <c r="F484" s="9">
        <v>5.6911122886209297E-5</v>
      </c>
      <c r="G484" s="11" t="s">
        <v>4</v>
      </c>
    </row>
    <row r="485" spans="1:7" ht="28.5" x14ac:dyDescent="0.45">
      <c r="A485" s="9" t="s">
        <v>135</v>
      </c>
      <c r="B485" s="9" t="s">
        <v>136</v>
      </c>
      <c r="C485" s="11">
        <v>3.1792896708013298E-6</v>
      </c>
      <c r="D485" s="9" t="s">
        <v>4</v>
      </c>
      <c r="F485" s="9">
        <v>2.13314739776288E-7</v>
      </c>
      <c r="G485" s="11" t="s">
        <v>4</v>
      </c>
    </row>
    <row r="486" spans="1:7" x14ac:dyDescent="0.45">
      <c r="A486" s="9" t="s">
        <v>710</v>
      </c>
      <c r="B486" s="9" t="s">
        <v>711</v>
      </c>
      <c r="C486" s="11">
        <v>3.3977994940188498E-6</v>
      </c>
      <c r="D486" s="9" t="s">
        <v>4</v>
      </c>
      <c r="F486" s="9">
        <v>2.1126441310945801E-6</v>
      </c>
      <c r="G486" s="11" t="s">
        <v>4</v>
      </c>
    </row>
    <row r="487" spans="1:7" x14ac:dyDescent="0.45">
      <c r="A487" s="9" t="s">
        <v>1136</v>
      </c>
      <c r="B487" s="9" t="s">
        <v>1137</v>
      </c>
      <c r="C487" s="11">
        <v>3.76034398264849E-6</v>
      </c>
      <c r="D487" s="9" t="s">
        <v>4</v>
      </c>
      <c r="F487" s="9">
        <v>1.7543685629752999E-3</v>
      </c>
      <c r="G487" s="11" t="s">
        <v>4</v>
      </c>
    </row>
    <row r="488" spans="1:7" x14ac:dyDescent="0.45">
      <c r="A488" s="9" t="s">
        <v>654</v>
      </c>
      <c r="B488" s="9" t="s">
        <v>655</v>
      </c>
      <c r="C488" s="11">
        <v>4.22744154981309E-6</v>
      </c>
      <c r="D488" s="9" t="s">
        <v>4</v>
      </c>
      <c r="F488" s="9">
        <v>2.7809816463879398E-4</v>
      </c>
      <c r="G488" s="11" t="s">
        <v>4</v>
      </c>
    </row>
    <row r="489" spans="1:7" ht="28.5" x14ac:dyDescent="0.45">
      <c r="A489" s="9" t="s">
        <v>1365</v>
      </c>
      <c r="B489" s="9" t="s">
        <v>1366</v>
      </c>
      <c r="C489" s="11">
        <v>4.2677773513050002E-6</v>
      </c>
      <c r="D489" s="9" t="s">
        <v>4</v>
      </c>
      <c r="F489" s="9">
        <v>4.3304617193383401E-4</v>
      </c>
      <c r="G489" s="11" t="s">
        <v>4</v>
      </c>
    </row>
    <row r="490" spans="1:7" x14ac:dyDescent="0.45">
      <c r="A490" s="9" t="s">
        <v>864</v>
      </c>
      <c r="B490" s="9" t="s">
        <v>865</v>
      </c>
      <c r="C490" s="11">
        <v>4.5368564009977997E-6</v>
      </c>
      <c r="D490" s="9" t="s">
        <v>4</v>
      </c>
      <c r="F490" s="9">
        <v>5.63088781920743E-4</v>
      </c>
      <c r="G490" s="11" t="s">
        <v>4</v>
      </c>
    </row>
    <row r="491" spans="1:7" x14ac:dyDescent="0.45">
      <c r="A491" s="9" t="s">
        <v>608</v>
      </c>
      <c r="B491" s="9" t="s">
        <v>609</v>
      </c>
      <c r="C491" s="11">
        <v>5.7580732590954603E-6</v>
      </c>
      <c r="D491" s="9" t="s">
        <v>4</v>
      </c>
      <c r="F491" s="9">
        <v>4.3396257161419301E-6</v>
      </c>
      <c r="G491" s="11" t="s">
        <v>4</v>
      </c>
    </row>
    <row r="492" spans="1:7" x14ac:dyDescent="0.45">
      <c r="A492" s="9" t="s">
        <v>606</v>
      </c>
      <c r="B492" s="9" t="s">
        <v>607</v>
      </c>
      <c r="C492" s="11">
        <v>5.85525861949816E-6</v>
      </c>
      <c r="D492" s="9" t="s">
        <v>4</v>
      </c>
      <c r="F492" s="9">
        <v>3.2647870115374399E-5</v>
      </c>
      <c r="G492" s="11" t="s">
        <v>4</v>
      </c>
    </row>
    <row r="493" spans="1:7" x14ac:dyDescent="0.45">
      <c r="A493" s="9" t="s">
        <v>1028</v>
      </c>
      <c r="B493" s="9" t="s">
        <v>1029</v>
      </c>
      <c r="C493" s="11">
        <v>5.9385631334886298E-6</v>
      </c>
      <c r="D493" s="9" t="s">
        <v>4</v>
      </c>
      <c r="F493" s="9">
        <v>1.5183695724957101E-4</v>
      </c>
      <c r="G493" s="11" t="s">
        <v>4</v>
      </c>
    </row>
    <row r="494" spans="1:7" x14ac:dyDescent="0.45">
      <c r="A494" s="9" t="s">
        <v>926</v>
      </c>
      <c r="B494" s="9" t="s">
        <v>927</v>
      </c>
      <c r="C494" s="11">
        <v>6.6914465592166499E-6</v>
      </c>
      <c r="D494" s="9" t="s">
        <v>4</v>
      </c>
      <c r="F494" s="9">
        <v>1.5327512920827199E-3</v>
      </c>
      <c r="G494" s="11" t="s">
        <v>4</v>
      </c>
    </row>
    <row r="495" spans="1:7" x14ac:dyDescent="0.45">
      <c r="A495" s="9" t="s">
        <v>123</v>
      </c>
      <c r="B495" s="9" t="s">
        <v>124</v>
      </c>
      <c r="C495" s="11">
        <v>7.8512440883144408E-6</v>
      </c>
      <c r="D495" s="9" t="s">
        <v>4</v>
      </c>
      <c r="F495" s="9">
        <v>1.64023439780253E-5</v>
      </c>
      <c r="G495" s="11" t="s">
        <v>4</v>
      </c>
    </row>
    <row r="496" spans="1:7" x14ac:dyDescent="0.45">
      <c r="A496" s="9" t="s">
        <v>1006</v>
      </c>
      <c r="B496" s="9" t="s">
        <v>1007</v>
      </c>
      <c r="C496" s="11">
        <v>8.7390049348476496E-6</v>
      </c>
      <c r="D496" s="9" t="s">
        <v>4</v>
      </c>
      <c r="F496" s="9">
        <v>1.8664066470397401E-3</v>
      </c>
      <c r="G496" s="11" t="s">
        <v>4</v>
      </c>
    </row>
    <row r="497" spans="1:7" ht="28.5" x14ac:dyDescent="0.45">
      <c r="A497" s="9" t="s">
        <v>662</v>
      </c>
      <c r="B497" s="9" t="s">
        <v>663</v>
      </c>
      <c r="C497" s="11">
        <v>9.8608296077989097E-6</v>
      </c>
      <c r="D497" s="9" t="s">
        <v>4</v>
      </c>
      <c r="F497" s="9">
        <v>2.8501607436150401E-4</v>
      </c>
      <c r="G497" s="11" t="s">
        <v>4</v>
      </c>
    </row>
    <row r="498" spans="1:7" x14ac:dyDescent="0.45">
      <c r="A498" s="9" t="s">
        <v>932</v>
      </c>
      <c r="B498" s="9" t="s">
        <v>933</v>
      </c>
      <c r="C498" s="11">
        <v>1.1591575140357501E-5</v>
      </c>
      <c r="D498" s="9" t="s">
        <v>4</v>
      </c>
      <c r="F498" s="9">
        <v>7.3392827239642203E-5</v>
      </c>
      <c r="G498" s="11" t="s">
        <v>4</v>
      </c>
    </row>
    <row r="499" spans="1:7" x14ac:dyDescent="0.45">
      <c r="A499" s="9" t="s">
        <v>1581</v>
      </c>
      <c r="B499" s="9" t="s">
        <v>1582</v>
      </c>
      <c r="C499" s="11">
        <v>1.26842058817746E-5</v>
      </c>
      <c r="D499" s="9" t="s">
        <v>4</v>
      </c>
      <c r="F499" s="9">
        <v>1.30495376086092E-3</v>
      </c>
      <c r="G499" s="11" t="s">
        <v>4</v>
      </c>
    </row>
    <row r="500" spans="1:7" x14ac:dyDescent="0.45">
      <c r="A500" s="9" t="s">
        <v>502</v>
      </c>
      <c r="B500" s="9" t="s">
        <v>503</v>
      </c>
      <c r="C500" s="11">
        <v>1.45284205255307E-5</v>
      </c>
      <c r="D500" s="9" t="s">
        <v>4</v>
      </c>
      <c r="F500" s="9">
        <v>7.7736436771684103E-4</v>
      </c>
      <c r="G500" s="11" t="s">
        <v>4</v>
      </c>
    </row>
    <row r="501" spans="1:7" x14ac:dyDescent="0.45">
      <c r="A501" s="9" t="s">
        <v>304</v>
      </c>
      <c r="B501" s="9" t="s">
        <v>305</v>
      </c>
      <c r="C501" s="11">
        <v>1.5275713682179399E-5</v>
      </c>
      <c r="D501" s="9" t="s">
        <v>4</v>
      </c>
      <c r="F501" s="9">
        <v>1.2471533253303601E-6</v>
      </c>
      <c r="G501" s="11" t="s">
        <v>4</v>
      </c>
    </row>
    <row r="502" spans="1:7" x14ac:dyDescent="0.45">
      <c r="A502" s="9" t="s">
        <v>1389</v>
      </c>
      <c r="B502" s="9" t="s">
        <v>1390</v>
      </c>
      <c r="C502" s="11">
        <v>1.60604770726925E-5</v>
      </c>
      <c r="D502" s="9" t="s">
        <v>4</v>
      </c>
      <c r="F502" s="9">
        <v>6.5555146594613496E-4</v>
      </c>
      <c r="G502" s="11" t="s">
        <v>4</v>
      </c>
    </row>
    <row r="503" spans="1:7" ht="28.5" x14ac:dyDescent="0.45">
      <c r="A503" s="9" t="s">
        <v>404</v>
      </c>
      <c r="B503" s="9" t="s">
        <v>405</v>
      </c>
      <c r="C503" s="11">
        <v>1.6917629657794299E-5</v>
      </c>
      <c r="D503" s="9" t="s">
        <v>4</v>
      </c>
      <c r="F503" s="9">
        <v>3.6970175173179601E-4</v>
      </c>
      <c r="G503" s="11" t="s">
        <v>4</v>
      </c>
    </row>
    <row r="504" spans="1:7" x14ac:dyDescent="0.45">
      <c r="A504" s="9" t="s">
        <v>1108</v>
      </c>
      <c r="B504" s="9" t="s">
        <v>1109</v>
      </c>
      <c r="C504" s="11">
        <v>1.7063800527385099E-5</v>
      </c>
      <c r="D504" s="9" t="s">
        <v>4</v>
      </c>
      <c r="F504" s="9">
        <v>1.49390358402459E-3</v>
      </c>
      <c r="G504" s="11" t="s">
        <v>4</v>
      </c>
    </row>
    <row r="505" spans="1:7" x14ac:dyDescent="0.45">
      <c r="A505" s="9" t="s">
        <v>752</v>
      </c>
      <c r="B505" s="9" t="s">
        <v>753</v>
      </c>
      <c r="C505" s="11">
        <v>1.8718639815698099E-5</v>
      </c>
      <c r="D505" s="9" t="s">
        <v>4</v>
      </c>
      <c r="F505" s="9">
        <v>2.1675574890061899E-4</v>
      </c>
      <c r="G505" s="11" t="s">
        <v>4</v>
      </c>
    </row>
    <row r="506" spans="1:7" x14ac:dyDescent="0.45">
      <c r="A506" s="9" t="s">
        <v>174</v>
      </c>
      <c r="B506" s="9" t="s">
        <v>175</v>
      </c>
      <c r="C506" s="11">
        <v>2.8429689133580301E-5</v>
      </c>
      <c r="D506" s="9" t="s">
        <v>4</v>
      </c>
      <c r="F506" s="9">
        <v>1.3824119439289901E-6</v>
      </c>
      <c r="G506" s="11" t="s">
        <v>4</v>
      </c>
    </row>
    <row r="507" spans="1:7" x14ac:dyDescent="0.45">
      <c r="A507" s="9" t="s">
        <v>91</v>
      </c>
      <c r="B507" s="9" t="s">
        <v>92</v>
      </c>
      <c r="C507" s="11">
        <v>2.9316968455245101E-5</v>
      </c>
      <c r="D507" s="9" t="s">
        <v>4</v>
      </c>
      <c r="F507" s="9">
        <v>6.0673119574698595E-10</v>
      </c>
      <c r="G507" s="11" t="s">
        <v>4</v>
      </c>
    </row>
    <row r="508" spans="1:7" x14ac:dyDescent="0.45">
      <c r="A508" s="9" t="s">
        <v>468</v>
      </c>
      <c r="B508" s="9" t="s">
        <v>469</v>
      </c>
      <c r="C508" s="11">
        <v>3.0583879699260297E-5</v>
      </c>
      <c r="D508" s="9" t="s">
        <v>4</v>
      </c>
      <c r="F508" s="9">
        <v>3.5354725740795499E-4</v>
      </c>
      <c r="G508" s="11" t="s">
        <v>4</v>
      </c>
    </row>
    <row r="509" spans="1:7" ht="28.5" x14ac:dyDescent="0.45">
      <c r="A509" s="9" t="s">
        <v>936</v>
      </c>
      <c r="B509" s="9" t="s">
        <v>937</v>
      </c>
      <c r="C509" s="11">
        <v>3.4434457094054897E-5</v>
      </c>
      <c r="D509" s="9" t="s">
        <v>4</v>
      </c>
      <c r="F509" s="9">
        <v>1.7704025158880501E-5</v>
      </c>
      <c r="G509" s="11" t="s">
        <v>4</v>
      </c>
    </row>
    <row r="510" spans="1:7" x14ac:dyDescent="0.45">
      <c r="A510" s="9" t="s">
        <v>1597</v>
      </c>
      <c r="B510" s="9" t="s">
        <v>1598</v>
      </c>
      <c r="C510" s="11">
        <v>3.6240055162639002E-5</v>
      </c>
      <c r="D510" s="9" t="s">
        <v>4</v>
      </c>
      <c r="F510" s="9">
        <v>8.2010410326688299E-4</v>
      </c>
      <c r="G510" s="11" t="s">
        <v>4</v>
      </c>
    </row>
    <row r="511" spans="1:7" x14ac:dyDescent="0.45">
      <c r="A511" s="9" t="s">
        <v>1629</v>
      </c>
      <c r="B511" s="9" t="s">
        <v>1630</v>
      </c>
      <c r="C511" s="11">
        <v>3.9403306111409199E-5</v>
      </c>
      <c r="D511" s="9" t="s">
        <v>4</v>
      </c>
      <c r="F511" s="9">
        <v>1.84477352243143E-3</v>
      </c>
      <c r="G511" s="11" t="s">
        <v>4</v>
      </c>
    </row>
    <row r="512" spans="1:7" x14ac:dyDescent="0.45">
      <c r="A512" s="9" t="s">
        <v>602</v>
      </c>
      <c r="B512" s="9" t="s">
        <v>603</v>
      </c>
      <c r="C512" s="11">
        <v>4.3425177794004398E-5</v>
      </c>
      <c r="D512" s="9" t="s">
        <v>4</v>
      </c>
      <c r="F512" s="9">
        <v>1.0401081797197101E-5</v>
      </c>
      <c r="G512" s="11" t="s">
        <v>4</v>
      </c>
    </row>
    <row r="513" spans="1:7" x14ac:dyDescent="0.45">
      <c r="A513" s="9" t="s">
        <v>622</v>
      </c>
      <c r="B513" s="9" t="s">
        <v>623</v>
      </c>
      <c r="C513" s="11">
        <v>6.9252356983572796E-5</v>
      </c>
      <c r="D513" s="9" t="s">
        <v>4</v>
      </c>
      <c r="F513" s="9">
        <v>7.7020763897539004E-4</v>
      </c>
      <c r="G513" s="11" t="s">
        <v>4</v>
      </c>
    </row>
    <row r="514" spans="1:7" ht="28.5" x14ac:dyDescent="0.45">
      <c r="A514" s="9" t="s">
        <v>660</v>
      </c>
      <c r="B514" s="9" t="s">
        <v>661</v>
      </c>
      <c r="C514" s="11">
        <v>7.1347980777802296E-5</v>
      </c>
      <c r="D514" s="9" t="s">
        <v>4</v>
      </c>
      <c r="F514" s="9">
        <v>2.0543696393608601E-4</v>
      </c>
      <c r="G514" s="11" t="s">
        <v>4</v>
      </c>
    </row>
    <row r="515" spans="1:7" x14ac:dyDescent="0.45">
      <c r="A515" s="9" t="s">
        <v>1423</v>
      </c>
      <c r="B515" s="9" t="s">
        <v>1424</v>
      </c>
      <c r="C515" s="11">
        <v>7.3174874899160295E-5</v>
      </c>
      <c r="D515" s="9" t="s">
        <v>4</v>
      </c>
      <c r="F515" s="9">
        <v>8.1507921097473E-4</v>
      </c>
      <c r="G515" s="11" t="s">
        <v>4</v>
      </c>
    </row>
    <row r="516" spans="1:7" x14ac:dyDescent="0.45">
      <c r="A516" s="9" t="s">
        <v>1853</v>
      </c>
      <c r="B516" s="9" t="s">
        <v>1854</v>
      </c>
      <c r="C516" s="11">
        <v>8.8588010454769401E-5</v>
      </c>
      <c r="D516" s="9" t="s">
        <v>4</v>
      </c>
      <c r="F516" s="9">
        <v>1.45302770645215E-3</v>
      </c>
      <c r="G516" s="11" t="s">
        <v>4</v>
      </c>
    </row>
    <row r="517" spans="1:7" x14ac:dyDescent="0.45">
      <c r="A517" s="9" t="s">
        <v>1215</v>
      </c>
      <c r="B517" s="9" t="s">
        <v>1216</v>
      </c>
      <c r="C517" s="11">
        <v>1.01768886826368E-4</v>
      </c>
      <c r="D517" s="9" t="s">
        <v>4</v>
      </c>
      <c r="F517" s="9">
        <v>2.3292171856251999E-3</v>
      </c>
      <c r="G517" s="11" t="s">
        <v>4</v>
      </c>
    </row>
    <row r="518" spans="1:7" x14ac:dyDescent="0.45">
      <c r="A518" s="9" t="s">
        <v>670</v>
      </c>
      <c r="B518" s="9" t="s">
        <v>671</v>
      </c>
      <c r="C518" s="11">
        <v>1.21795803240473E-4</v>
      </c>
      <c r="D518" s="9" t="s">
        <v>4</v>
      </c>
      <c r="F518" s="9">
        <v>2.30636884745753E-3</v>
      </c>
      <c r="G518" s="11" t="s">
        <v>4</v>
      </c>
    </row>
    <row r="519" spans="1:7" x14ac:dyDescent="0.45">
      <c r="A519" s="9" t="s">
        <v>204</v>
      </c>
      <c r="B519" s="9" t="s">
        <v>205</v>
      </c>
      <c r="C519" s="11">
        <v>1.4537883250427501E-4</v>
      </c>
      <c r="D519" s="9" t="s">
        <v>4</v>
      </c>
      <c r="F519" s="9">
        <v>3.4830189995380503E-4</v>
      </c>
      <c r="G519" s="11" t="s">
        <v>4</v>
      </c>
    </row>
    <row r="520" spans="1:7" x14ac:dyDescent="0.45">
      <c r="A520" s="9" t="s">
        <v>1547</v>
      </c>
      <c r="B520" s="9" t="s">
        <v>1548</v>
      </c>
      <c r="C520" s="11">
        <v>1.50688732490057E-4</v>
      </c>
      <c r="D520" s="9" t="s">
        <v>4</v>
      </c>
      <c r="F520" s="9">
        <v>1.82483732110637E-3</v>
      </c>
      <c r="G520" s="11" t="s">
        <v>4</v>
      </c>
    </row>
    <row r="521" spans="1:7" x14ac:dyDescent="0.45">
      <c r="A521" s="9" t="s">
        <v>686</v>
      </c>
      <c r="B521" s="9" t="s">
        <v>687</v>
      </c>
      <c r="C521" s="11">
        <v>1.55282280681158E-4</v>
      </c>
      <c r="D521" s="9" t="s">
        <v>4</v>
      </c>
      <c r="F521" s="9">
        <v>5.6219673858282299E-4</v>
      </c>
      <c r="G521" s="11" t="s">
        <v>4</v>
      </c>
    </row>
    <row r="522" spans="1:7" x14ac:dyDescent="0.45">
      <c r="A522" s="9" t="s">
        <v>115</v>
      </c>
      <c r="B522" s="9" t="s">
        <v>116</v>
      </c>
      <c r="C522" s="11">
        <v>1.6116567525908401E-4</v>
      </c>
      <c r="D522" s="9" t="s">
        <v>4</v>
      </c>
      <c r="F522" s="9">
        <v>1.42496074686383E-7</v>
      </c>
      <c r="G522" s="11" t="s">
        <v>4</v>
      </c>
    </row>
    <row r="523" spans="1:7" x14ac:dyDescent="0.45">
      <c r="A523" s="9" t="s">
        <v>1535</v>
      </c>
      <c r="B523" s="9" t="s">
        <v>1536</v>
      </c>
      <c r="C523" s="11">
        <v>1.7675333254981701E-4</v>
      </c>
      <c r="D523" s="9" t="s">
        <v>4</v>
      </c>
      <c r="F523" s="9">
        <v>1.65826241876905E-3</v>
      </c>
      <c r="G523" s="11" t="s">
        <v>4</v>
      </c>
    </row>
    <row r="524" spans="1:7" x14ac:dyDescent="0.45">
      <c r="A524" s="9" t="s">
        <v>1144</v>
      </c>
      <c r="B524" s="9" t="s">
        <v>1145</v>
      </c>
      <c r="C524" s="11">
        <v>2.0383237271930901E-4</v>
      </c>
      <c r="D524" s="9" t="s">
        <v>4</v>
      </c>
      <c r="F524" s="9">
        <v>1.7159963203505701E-3</v>
      </c>
      <c r="G524" s="11" t="s">
        <v>4</v>
      </c>
    </row>
    <row r="525" spans="1:7" x14ac:dyDescent="0.45">
      <c r="A525" s="9" t="s">
        <v>236</v>
      </c>
      <c r="B525" s="9" t="s">
        <v>237</v>
      </c>
      <c r="C525" s="11">
        <v>2.29292579475961E-4</v>
      </c>
      <c r="D525" s="9" t="s">
        <v>4</v>
      </c>
      <c r="F525" s="9">
        <v>1.4900545203466E-3</v>
      </c>
      <c r="G525" s="11" t="s">
        <v>4</v>
      </c>
    </row>
    <row r="526" spans="1:7" ht="28.5" x14ac:dyDescent="0.45">
      <c r="A526" s="9" t="s">
        <v>1551</v>
      </c>
      <c r="B526" s="9" t="s">
        <v>1552</v>
      </c>
      <c r="C526" s="11">
        <v>2.4193721238085201E-4</v>
      </c>
      <c r="D526" s="9" t="s">
        <v>4</v>
      </c>
      <c r="F526" s="9">
        <v>1.3742194856335599E-3</v>
      </c>
      <c r="G526" s="11" t="s">
        <v>4</v>
      </c>
    </row>
    <row r="527" spans="1:7" x14ac:dyDescent="0.45">
      <c r="A527" s="9" t="s">
        <v>668</v>
      </c>
      <c r="B527" s="9" t="s">
        <v>669</v>
      </c>
      <c r="C527" s="11">
        <v>3.0313523253742801E-4</v>
      </c>
      <c r="D527" s="9" t="s">
        <v>4</v>
      </c>
      <c r="F527" s="9">
        <v>2.2442200822965499E-5</v>
      </c>
      <c r="G527" s="11" t="s">
        <v>4</v>
      </c>
    </row>
    <row r="528" spans="1:7" x14ac:dyDescent="0.45">
      <c r="A528" s="9" t="s">
        <v>648</v>
      </c>
      <c r="B528" s="9" t="s">
        <v>649</v>
      </c>
      <c r="C528" s="11">
        <v>3.0987119102522702E-4</v>
      </c>
      <c r="D528" s="9" t="s">
        <v>4</v>
      </c>
      <c r="F528" s="9">
        <v>9.9737297689034499E-5</v>
      </c>
      <c r="G528" s="11" t="s">
        <v>4</v>
      </c>
    </row>
    <row r="529" spans="1:7" x14ac:dyDescent="0.45">
      <c r="A529" s="9" t="s">
        <v>1583</v>
      </c>
      <c r="B529" s="9" t="s">
        <v>1584</v>
      </c>
      <c r="C529" s="11">
        <v>3.1774749963886701E-4</v>
      </c>
      <c r="D529" s="9" t="s">
        <v>4</v>
      </c>
      <c r="F529" s="9">
        <v>1.61148334909493E-3</v>
      </c>
      <c r="G529" s="11" t="s">
        <v>4</v>
      </c>
    </row>
    <row r="530" spans="1:7" ht="28.5" x14ac:dyDescent="0.45">
      <c r="A530" s="9" t="s">
        <v>99</v>
      </c>
      <c r="B530" s="9" t="s">
        <v>100</v>
      </c>
      <c r="C530" s="11">
        <v>3.5756117847755202E-4</v>
      </c>
      <c r="D530" s="9" t="s">
        <v>4</v>
      </c>
      <c r="F530" s="9">
        <v>1.3128839281048699E-7</v>
      </c>
      <c r="G530" s="11" t="s">
        <v>4</v>
      </c>
    </row>
    <row r="531" spans="1:7" x14ac:dyDescent="0.45">
      <c r="A531" s="9" t="s">
        <v>1195</v>
      </c>
      <c r="B531" s="9" t="s">
        <v>1196</v>
      </c>
      <c r="C531" s="11">
        <v>3.7071915703980801E-4</v>
      </c>
      <c r="D531" s="9" t="s">
        <v>4</v>
      </c>
      <c r="F531" s="9">
        <v>1.4241924920999701E-3</v>
      </c>
      <c r="G531" s="11" t="s">
        <v>4</v>
      </c>
    </row>
    <row r="532" spans="1:7" ht="28.5" x14ac:dyDescent="0.45">
      <c r="A532" s="9" t="s">
        <v>902</v>
      </c>
      <c r="B532" s="9" t="s">
        <v>903</v>
      </c>
      <c r="C532" s="11">
        <v>3.8827808484193901E-4</v>
      </c>
      <c r="D532" s="9" t="s">
        <v>4</v>
      </c>
      <c r="F532" s="9">
        <v>1.255976128854E-3</v>
      </c>
      <c r="G532" s="11" t="s">
        <v>4</v>
      </c>
    </row>
    <row r="533" spans="1:7" x14ac:dyDescent="0.45">
      <c r="A533" s="9" t="s">
        <v>1499</v>
      </c>
      <c r="B533" s="9" t="s">
        <v>1500</v>
      </c>
      <c r="C533" s="11">
        <v>3.9125544865810499E-4</v>
      </c>
      <c r="D533" s="9" t="s">
        <v>4</v>
      </c>
      <c r="F533" s="9">
        <v>5.1341319599576595E-4</v>
      </c>
      <c r="G533" s="11" t="s">
        <v>4</v>
      </c>
    </row>
    <row r="534" spans="1:7" ht="28.5" x14ac:dyDescent="0.45">
      <c r="A534" s="9" t="s">
        <v>740</v>
      </c>
      <c r="B534" s="9" t="s">
        <v>741</v>
      </c>
      <c r="C534" s="11">
        <v>4.1071395213920298E-4</v>
      </c>
      <c r="D534" s="9" t="s">
        <v>4</v>
      </c>
      <c r="F534" s="9">
        <v>1.3383584906776901E-3</v>
      </c>
      <c r="G534" s="11" t="s">
        <v>4</v>
      </c>
    </row>
    <row r="535" spans="1:7" x14ac:dyDescent="0.45">
      <c r="A535" s="9" t="s">
        <v>176</v>
      </c>
      <c r="B535" s="9" t="s">
        <v>177</v>
      </c>
      <c r="C535" s="11">
        <v>4.2494074464073699E-4</v>
      </c>
      <c r="D535" s="9" t="s">
        <v>4</v>
      </c>
      <c r="F535" s="9">
        <v>3.0195219944249101E-5</v>
      </c>
      <c r="G535" s="11" t="s">
        <v>4</v>
      </c>
    </row>
    <row r="536" spans="1:7" x14ac:dyDescent="0.45">
      <c r="A536" s="9" t="s">
        <v>390</v>
      </c>
      <c r="B536" s="9" t="s">
        <v>391</v>
      </c>
      <c r="C536" s="11">
        <v>6.3808014728439504E-4</v>
      </c>
      <c r="D536" s="9" t="s">
        <v>4</v>
      </c>
      <c r="F536" s="9">
        <v>7.9806396940557905E-8</v>
      </c>
      <c r="G536" s="11" t="s">
        <v>4</v>
      </c>
    </row>
    <row r="537" spans="1:7" ht="28.5" x14ac:dyDescent="0.45">
      <c r="A537" s="9" t="s">
        <v>890</v>
      </c>
      <c r="B537" s="9" t="s">
        <v>891</v>
      </c>
      <c r="C537" s="11">
        <v>8.7567356431817898E-4</v>
      </c>
      <c r="D537" s="9" t="s">
        <v>4</v>
      </c>
      <c r="F537" s="9">
        <v>4.1450352806245303E-5</v>
      </c>
      <c r="G537" s="11" t="s">
        <v>4</v>
      </c>
    </row>
    <row r="538" spans="1:7" x14ac:dyDescent="0.45">
      <c r="A538" s="9" t="s">
        <v>888</v>
      </c>
      <c r="B538" s="9" t="s">
        <v>889</v>
      </c>
      <c r="C538" s="11">
        <v>9.4929069012485905E-4</v>
      </c>
      <c r="D538" s="9" t="s">
        <v>4</v>
      </c>
      <c r="F538" s="9">
        <v>5.7755066053126698E-5</v>
      </c>
      <c r="G538" s="11" t="s">
        <v>4</v>
      </c>
    </row>
    <row r="539" spans="1:7" x14ac:dyDescent="0.45">
      <c r="A539" s="9" t="s">
        <v>1074</v>
      </c>
      <c r="B539" s="9" t="s">
        <v>1075</v>
      </c>
      <c r="C539" s="11">
        <v>1.1212804664438301E-3</v>
      </c>
      <c r="D539" s="9" t="s">
        <v>4</v>
      </c>
      <c r="F539" s="9">
        <v>4.6114716929707698E-4</v>
      </c>
      <c r="G539" s="11" t="s">
        <v>4</v>
      </c>
    </row>
    <row r="540" spans="1:7" x14ac:dyDescent="0.45">
      <c r="A540" s="9" t="s">
        <v>574</v>
      </c>
      <c r="B540" s="9" t="s">
        <v>575</v>
      </c>
      <c r="C540" s="11">
        <v>1.5615666188370601E-3</v>
      </c>
      <c r="D540" s="9" t="s">
        <v>4</v>
      </c>
      <c r="F540" s="9">
        <v>1.9076569856383099E-4</v>
      </c>
      <c r="G540" s="11" t="s">
        <v>4</v>
      </c>
    </row>
    <row r="541" spans="1:7" ht="28.5" x14ac:dyDescent="0.45">
      <c r="A541" s="9" t="s">
        <v>3387</v>
      </c>
      <c r="B541" s="9" t="s">
        <v>3388</v>
      </c>
      <c r="C541" s="11">
        <v>1.6627752866950399E-3</v>
      </c>
      <c r="D541" s="9" t="s">
        <v>4</v>
      </c>
      <c r="F541" s="9">
        <v>2.2579377472390998E-3</v>
      </c>
      <c r="G541" s="11" t="s">
        <v>4</v>
      </c>
    </row>
    <row r="542" spans="1:7" x14ac:dyDescent="0.45">
      <c r="A542" s="9" t="s">
        <v>1345</v>
      </c>
      <c r="B542" s="9" t="s">
        <v>1346</v>
      </c>
      <c r="C542" s="11">
        <v>1.6649669785627199E-3</v>
      </c>
      <c r="D542" s="9" t="s">
        <v>4</v>
      </c>
      <c r="F542" s="9">
        <v>9.1933868250978297E-4</v>
      </c>
      <c r="G542" s="11" t="s">
        <v>4</v>
      </c>
    </row>
    <row r="543" spans="1:7" x14ac:dyDescent="0.45">
      <c r="A543" s="9" t="s">
        <v>5</v>
      </c>
      <c r="B543" s="9" t="s">
        <v>6</v>
      </c>
      <c r="C543" s="11">
        <v>1.92422676929144E-3</v>
      </c>
      <c r="D543" s="9" t="s">
        <v>4</v>
      </c>
      <c r="F543" s="9">
        <v>7.8658697089017805E-8</v>
      </c>
      <c r="G543" s="11" t="s">
        <v>4</v>
      </c>
    </row>
    <row r="544" spans="1:7" x14ac:dyDescent="0.45">
      <c r="A544" s="9" t="s">
        <v>822</v>
      </c>
      <c r="B544" s="9" t="s">
        <v>823</v>
      </c>
      <c r="C544" s="11">
        <v>1.9559738792880401E-3</v>
      </c>
      <c r="D544" s="9" t="s">
        <v>4</v>
      </c>
      <c r="F544" s="9">
        <v>1.5552109326614401E-4</v>
      </c>
      <c r="G544" s="11" t="s">
        <v>4</v>
      </c>
    </row>
    <row r="545" spans="1:7" x14ac:dyDescent="0.45">
      <c r="A545" s="9" t="s">
        <v>522</v>
      </c>
      <c r="B545" s="9" t="s">
        <v>523</v>
      </c>
      <c r="C545" s="11">
        <v>2.43487178936291E-3</v>
      </c>
      <c r="D545" s="9" t="s">
        <v>4</v>
      </c>
      <c r="F545" s="9">
        <v>7.1496083284475502E-4</v>
      </c>
      <c r="G545" s="11" t="s">
        <v>4</v>
      </c>
    </row>
    <row r="546" spans="1:7" ht="28.5" x14ac:dyDescent="0.45">
      <c r="A546" s="9" t="s">
        <v>706</v>
      </c>
      <c r="B546" s="9" t="s">
        <v>707</v>
      </c>
      <c r="C546" s="11">
        <v>2.4459875283682798E-3</v>
      </c>
      <c r="D546" s="9" t="s">
        <v>4</v>
      </c>
      <c r="F546" s="9">
        <v>1.4204363837374799E-3</v>
      </c>
      <c r="G546" s="11" t="s">
        <v>4</v>
      </c>
    </row>
    <row r="547" spans="1:7" x14ac:dyDescent="0.45">
      <c r="A547" s="9" t="s">
        <v>628</v>
      </c>
      <c r="B547" s="9" t="s">
        <v>629</v>
      </c>
      <c r="C547" s="11">
        <v>3.2602626310061201E-3</v>
      </c>
      <c r="D547" s="9" t="s">
        <v>4</v>
      </c>
      <c r="F547" s="9">
        <v>1.1168597008203399E-3</v>
      </c>
      <c r="G547" s="11" t="s">
        <v>4</v>
      </c>
    </row>
    <row r="548" spans="1:7" x14ac:dyDescent="0.45">
      <c r="A548" s="9" t="s">
        <v>494</v>
      </c>
      <c r="B548" s="9" t="s">
        <v>495</v>
      </c>
      <c r="C548" s="11">
        <v>3.5080797763576001E-3</v>
      </c>
      <c r="D548" s="9" t="s">
        <v>4</v>
      </c>
      <c r="F548" s="9">
        <v>4.5498114701986598E-4</v>
      </c>
      <c r="G548" s="11" t="s">
        <v>4</v>
      </c>
    </row>
    <row r="549" spans="1:7" x14ac:dyDescent="0.45">
      <c r="A549" s="9" t="s">
        <v>544</v>
      </c>
      <c r="B549" s="9" t="s">
        <v>545</v>
      </c>
      <c r="C549" s="11">
        <v>3.8541735238630998E-3</v>
      </c>
      <c r="D549" s="9" t="s">
        <v>4</v>
      </c>
      <c r="F549" s="9">
        <v>5.9485738206671899E-7</v>
      </c>
      <c r="G549" s="11" t="s">
        <v>4</v>
      </c>
    </row>
    <row r="550" spans="1:7" x14ac:dyDescent="0.45">
      <c r="A550" s="9" t="s">
        <v>1455</v>
      </c>
      <c r="B550" s="9" t="s">
        <v>1456</v>
      </c>
      <c r="C550" s="11">
        <v>2.05634205545715E-10</v>
      </c>
      <c r="D550" s="9" t="s">
        <v>4</v>
      </c>
      <c r="F550" s="9">
        <v>5.5897215806826996E-3</v>
      </c>
      <c r="G550" s="11" t="s">
        <v>1298</v>
      </c>
    </row>
    <row r="551" spans="1:7" x14ac:dyDescent="0.45">
      <c r="A551" s="9" t="s">
        <v>1505</v>
      </c>
      <c r="B551" s="9" t="s">
        <v>1506</v>
      </c>
      <c r="C551" s="11">
        <v>1.2306493018693699E-9</v>
      </c>
      <c r="D551" s="9" t="s">
        <v>4</v>
      </c>
      <c r="F551" s="9">
        <v>0.13152832236656201</v>
      </c>
      <c r="G551" s="11" t="s">
        <v>1298</v>
      </c>
    </row>
    <row r="552" spans="1:7" ht="28.5" x14ac:dyDescent="0.45">
      <c r="A552" s="9" t="s">
        <v>2043</v>
      </c>
      <c r="B552" s="9" t="s">
        <v>2044</v>
      </c>
      <c r="C552" s="11">
        <v>3.5132665113690602E-9</v>
      </c>
      <c r="D552" s="9" t="s">
        <v>4</v>
      </c>
      <c r="F552" s="9">
        <v>0.14275528499703799</v>
      </c>
      <c r="G552" s="11" t="s">
        <v>1298</v>
      </c>
    </row>
    <row r="553" spans="1:7" x14ac:dyDescent="0.45">
      <c r="A553" s="9" t="s">
        <v>1941</v>
      </c>
      <c r="B553" s="9" t="s">
        <v>1942</v>
      </c>
      <c r="C553" s="11">
        <v>2.0537580069602001E-8</v>
      </c>
      <c r="D553" s="9" t="s">
        <v>4</v>
      </c>
      <c r="F553" s="9">
        <v>1.5753228959215201E-2</v>
      </c>
      <c r="G553" s="11" t="s">
        <v>1298</v>
      </c>
    </row>
    <row r="554" spans="1:7" x14ac:dyDescent="0.45">
      <c r="A554" s="9" t="s">
        <v>2331</v>
      </c>
      <c r="B554" s="9" t="s">
        <v>2332</v>
      </c>
      <c r="C554" s="11">
        <v>6.0575023558745696E-8</v>
      </c>
      <c r="D554" s="9" t="s">
        <v>4</v>
      </c>
      <c r="F554" s="9">
        <v>4.7729871305680398E-2</v>
      </c>
      <c r="G554" s="11" t="s">
        <v>1298</v>
      </c>
    </row>
    <row r="555" spans="1:7" x14ac:dyDescent="0.45">
      <c r="A555" s="9" t="s">
        <v>1555</v>
      </c>
      <c r="B555" s="9" t="s">
        <v>1556</v>
      </c>
      <c r="C555" s="11">
        <v>8.4598588730965098E-8</v>
      </c>
      <c r="D555" s="9" t="s">
        <v>4</v>
      </c>
      <c r="F555" s="9">
        <v>8.0714511410544202E-3</v>
      </c>
      <c r="G555" s="11" t="s">
        <v>1298</v>
      </c>
    </row>
    <row r="556" spans="1:7" x14ac:dyDescent="0.45">
      <c r="A556" s="9" t="s">
        <v>2071</v>
      </c>
      <c r="B556" s="9" t="s">
        <v>2072</v>
      </c>
      <c r="C556" s="11">
        <v>1.3445984270452599E-7</v>
      </c>
      <c r="D556" s="9" t="s">
        <v>4</v>
      </c>
      <c r="F556" s="9">
        <v>3.1594483686368503E-2</v>
      </c>
      <c r="G556" s="11" t="s">
        <v>1298</v>
      </c>
    </row>
    <row r="557" spans="1:7" x14ac:dyDescent="0.45">
      <c r="A557" s="9" t="s">
        <v>2509</v>
      </c>
      <c r="B557" s="9" t="s">
        <v>2510</v>
      </c>
      <c r="C557" s="11">
        <v>1.654801860391E-7</v>
      </c>
      <c r="D557" s="9" t="s">
        <v>4</v>
      </c>
      <c r="F557" s="9">
        <v>0.73251546945423396</v>
      </c>
      <c r="G557" s="11" t="s">
        <v>1298</v>
      </c>
    </row>
    <row r="558" spans="1:7" ht="28.5" x14ac:dyDescent="0.45">
      <c r="A558" s="9" t="s">
        <v>1575</v>
      </c>
      <c r="B558" s="9" t="s">
        <v>1576</v>
      </c>
      <c r="C558" s="11">
        <v>1.7363526634317399E-7</v>
      </c>
      <c r="D558" s="9" t="s">
        <v>4</v>
      </c>
      <c r="F558" s="9">
        <v>5.2207798446902796E-3</v>
      </c>
      <c r="G558" s="11" t="s">
        <v>1298</v>
      </c>
    </row>
    <row r="559" spans="1:7" x14ac:dyDescent="0.45">
      <c r="A559" s="9" t="s">
        <v>1771</v>
      </c>
      <c r="B559" s="9" t="s">
        <v>1772</v>
      </c>
      <c r="C559" s="11">
        <v>2.05488358688223E-7</v>
      </c>
      <c r="D559" s="9" t="s">
        <v>4</v>
      </c>
      <c r="F559" s="9">
        <v>4.4722914580718899E-2</v>
      </c>
      <c r="G559" s="11" t="s">
        <v>1298</v>
      </c>
    </row>
    <row r="560" spans="1:7" x14ac:dyDescent="0.45">
      <c r="A560" s="9" t="s">
        <v>1949</v>
      </c>
      <c r="B560" s="9" t="s">
        <v>1950</v>
      </c>
      <c r="C560" s="11">
        <v>2.26066407457202E-7</v>
      </c>
      <c r="D560" s="9" t="s">
        <v>4</v>
      </c>
      <c r="F560" s="9">
        <v>3.3318166558210897E-2</v>
      </c>
      <c r="G560" s="11" t="s">
        <v>1298</v>
      </c>
    </row>
    <row r="561" spans="1:7" x14ac:dyDescent="0.45">
      <c r="A561" s="9" t="s">
        <v>1781</v>
      </c>
      <c r="B561" s="9" t="s">
        <v>1782</v>
      </c>
      <c r="C561" s="11">
        <v>3.9541037469837702E-7</v>
      </c>
      <c r="D561" s="9" t="s">
        <v>4</v>
      </c>
      <c r="F561" s="9">
        <v>4.9411518010755502E-2</v>
      </c>
      <c r="G561" s="11" t="s">
        <v>1298</v>
      </c>
    </row>
    <row r="562" spans="1:7" ht="28.5" x14ac:dyDescent="0.45">
      <c r="A562" s="9" t="s">
        <v>1104</v>
      </c>
      <c r="B562" s="9" t="s">
        <v>1105</v>
      </c>
      <c r="C562" s="11">
        <v>4.0297849999196101E-7</v>
      </c>
      <c r="D562" s="9" t="s">
        <v>4</v>
      </c>
      <c r="F562" s="9">
        <v>2.65823946902193E-3</v>
      </c>
      <c r="G562" s="11" t="s">
        <v>1298</v>
      </c>
    </row>
    <row r="563" spans="1:7" x14ac:dyDescent="0.45">
      <c r="A563" s="9" t="s">
        <v>2029</v>
      </c>
      <c r="B563" s="9" t="s">
        <v>2030</v>
      </c>
      <c r="C563" s="11">
        <v>4.7101137127868102E-7</v>
      </c>
      <c r="D563" s="9" t="s">
        <v>4</v>
      </c>
      <c r="F563" s="9">
        <v>0.56358465970505101</v>
      </c>
      <c r="G563" s="11" t="s">
        <v>1298</v>
      </c>
    </row>
    <row r="564" spans="1:7" x14ac:dyDescent="0.45">
      <c r="A564" s="9" t="s">
        <v>1449</v>
      </c>
      <c r="B564" s="9" t="s">
        <v>1450</v>
      </c>
      <c r="C564" s="11">
        <v>5.1873344932846901E-7</v>
      </c>
      <c r="D564" s="9" t="s">
        <v>4</v>
      </c>
      <c r="F564" s="9">
        <v>1.35114499874686E-2</v>
      </c>
      <c r="G564" s="11" t="s">
        <v>1298</v>
      </c>
    </row>
    <row r="565" spans="1:7" ht="28.5" x14ac:dyDescent="0.45">
      <c r="A565" s="9" t="s">
        <v>1503</v>
      </c>
      <c r="B565" s="9" t="s">
        <v>1504</v>
      </c>
      <c r="C565" s="11">
        <v>5.2749607820016902E-7</v>
      </c>
      <c r="D565" s="9" t="s">
        <v>4</v>
      </c>
      <c r="F565" s="9">
        <v>1.4032810337710601E-2</v>
      </c>
      <c r="G565" s="11" t="s">
        <v>1298</v>
      </c>
    </row>
    <row r="566" spans="1:7" x14ac:dyDescent="0.45">
      <c r="A566" s="9" t="s">
        <v>1367</v>
      </c>
      <c r="B566" s="9" t="s">
        <v>1368</v>
      </c>
      <c r="C566" s="11">
        <v>5.4412459177564603E-7</v>
      </c>
      <c r="D566" s="9" t="s">
        <v>4</v>
      </c>
      <c r="F566" s="9">
        <v>4.01852325320326E-3</v>
      </c>
      <c r="G566" s="11" t="s">
        <v>1298</v>
      </c>
    </row>
    <row r="567" spans="1:7" ht="28.5" x14ac:dyDescent="0.45">
      <c r="A567" s="9" t="s">
        <v>2065</v>
      </c>
      <c r="B567" s="9" t="s">
        <v>2066</v>
      </c>
      <c r="C567" s="11">
        <v>7.9361467480932504E-7</v>
      </c>
      <c r="D567" s="9" t="s">
        <v>4</v>
      </c>
      <c r="F567" s="9">
        <v>7.8450583117672695E-2</v>
      </c>
      <c r="G567" s="11" t="s">
        <v>1298</v>
      </c>
    </row>
    <row r="568" spans="1:7" ht="28.5" x14ac:dyDescent="0.45">
      <c r="A568" s="9" t="s">
        <v>2123</v>
      </c>
      <c r="B568" s="9" t="s">
        <v>2124</v>
      </c>
      <c r="C568" s="11">
        <v>1.02697157249759E-6</v>
      </c>
      <c r="D568" s="9" t="s">
        <v>4</v>
      </c>
      <c r="F568" s="9">
        <v>0.16673868458336499</v>
      </c>
      <c r="G568" s="11" t="s">
        <v>1298</v>
      </c>
    </row>
    <row r="569" spans="1:7" x14ac:dyDescent="0.45">
      <c r="A569" s="9" t="s">
        <v>1699</v>
      </c>
      <c r="B569" s="9" t="s">
        <v>1700</v>
      </c>
      <c r="C569" s="11">
        <v>1.0587535109803299E-6</v>
      </c>
      <c r="D569" s="9" t="s">
        <v>4</v>
      </c>
      <c r="F569" s="9">
        <v>9.2822283575091698E-3</v>
      </c>
      <c r="G569" s="11" t="s">
        <v>1298</v>
      </c>
    </row>
    <row r="570" spans="1:7" x14ac:dyDescent="0.45">
      <c r="A570" s="9" t="s">
        <v>1739</v>
      </c>
      <c r="B570" s="9" t="s">
        <v>1740</v>
      </c>
      <c r="C570" s="11">
        <v>1.20654050771448E-6</v>
      </c>
      <c r="D570" s="9" t="s">
        <v>4</v>
      </c>
      <c r="F570" s="9">
        <v>6.7429407315046902E-2</v>
      </c>
      <c r="G570" s="11" t="s">
        <v>1298</v>
      </c>
    </row>
    <row r="571" spans="1:7" x14ac:dyDescent="0.45">
      <c r="A571" s="9" t="s">
        <v>1881</v>
      </c>
      <c r="B571" s="9" t="s">
        <v>1882</v>
      </c>
      <c r="C571" s="11">
        <v>1.3727231702752499E-6</v>
      </c>
      <c r="D571" s="9" t="s">
        <v>4</v>
      </c>
      <c r="F571" s="9">
        <v>2.8066102602022299E-2</v>
      </c>
      <c r="G571" s="11" t="s">
        <v>1298</v>
      </c>
    </row>
    <row r="572" spans="1:7" x14ac:dyDescent="0.45">
      <c r="A572" s="9" t="s">
        <v>2307</v>
      </c>
      <c r="B572" s="9" t="s">
        <v>2308</v>
      </c>
      <c r="C572" s="11">
        <v>1.6390501709145201E-6</v>
      </c>
      <c r="D572" s="9" t="s">
        <v>4</v>
      </c>
      <c r="F572" s="9">
        <v>6.5030768885110002E-2</v>
      </c>
      <c r="G572" s="11" t="s">
        <v>1298</v>
      </c>
    </row>
    <row r="573" spans="1:7" x14ac:dyDescent="0.45">
      <c r="A573" s="9" t="s">
        <v>1813</v>
      </c>
      <c r="B573" s="9" t="s">
        <v>1814</v>
      </c>
      <c r="C573" s="11">
        <v>1.8775673759198E-6</v>
      </c>
      <c r="D573" s="9" t="s">
        <v>4</v>
      </c>
      <c r="F573" s="9">
        <v>0.250200341337457</v>
      </c>
      <c r="G573" s="11" t="s">
        <v>1298</v>
      </c>
    </row>
    <row r="574" spans="1:7" x14ac:dyDescent="0.45">
      <c r="A574" s="9" t="s">
        <v>2145</v>
      </c>
      <c r="B574" s="9" t="s">
        <v>2146</v>
      </c>
      <c r="C574" s="11">
        <v>2.0865368110000899E-6</v>
      </c>
      <c r="D574" s="9" t="s">
        <v>4</v>
      </c>
      <c r="F574" s="9">
        <v>7.0319476225402799E-2</v>
      </c>
      <c r="G574" s="11" t="s">
        <v>1298</v>
      </c>
    </row>
    <row r="575" spans="1:7" x14ac:dyDescent="0.45">
      <c r="A575" s="9" t="s">
        <v>1543</v>
      </c>
      <c r="B575" s="9" t="s">
        <v>1544</v>
      </c>
      <c r="C575" s="11">
        <v>2.3091145184178701E-6</v>
      </c>
      <c r="D575" s="9" t="s">
        <v>4</v>
      </c>
      <c r="F575" s="9">
        <v>3.00606979796504E-2</v>
      </c>
      <c r="G575" s="11" t="s">
        <v>1298</v>
      </c>
    </row>
    <row r="576" spans="1:7" ht="28.5" x14ac:dyDescent="0.45">
      <c r="A576" s="9" t="s">
        <v>1467</v>
      </c>
      <c r="B576" s="9" t="s">
        <v>1468</v>
      </c>
      <c r="C576" s="11">
        <v>2.32225894815316E-6</v>
      </c>
      <c r="D576" s="9" t="s">
        <v>4</v>
      </c>
      <c r="F576" s="9">
        <v>9.5115916316683702E-2</v>
      </c>
      <c r="G576" s="11" t="s">
        <v>1298</v>
      </c>
    </row>
    <row r="577" spans="1:7" x14ac:dyDescent="0.45">
      <c r="A577" s="9" t="s">
        <v>2085</v>
      </c>
      <c r="B577" s="9" t="s">
        <v>2086</v>
      </c>
      <c r="C577" s="11">
        <v>2.3733688258131901E-6</v>
      </c>
      <c r="D577" s="9" t="s">
        <v>4</v>
      </c>
      <c r="F577" s="9">
        <v>8.15500896553705E-2</v>
      </c>
      <c r="G577" s="11" t="s">
        <v>1298</v>
      </c>
    </row>
    <row r="578" spans="1:7" x14ac:dyDescent="0.45">
      <c r="A578" s="9" t="s">
        <v>952</v>
      </c>
      <c r="B578" s="9" t="s">
        <v>953</v>
      </c>
      <c r="C578" s="11">
        <v>2.4164414664436099E-6</v>
      </c>
      <c r="D578" s="9" t="s">
        <v>4</v>
      </c>
      <c r="F578" s="9">
        <v>4.3194632320957696E-3</v>
      </c>
      <c r="G578" s="11" t="s">
        <v>1298</v>
      </c>
    </row>
    <row r="579" spans="1:7" x14ac:dyDescent="0.45">
      <c r="A579" s="9" t="s">
        <v>1165</v>
      </c>
      <c r="B579" s="9" t="s">
        <v>1166</v>
      </c>
      <c r="C579" s="11">
        <v>2.7276865512227499E-6</v>
      </c>
      <c r="D579" s="9" t="s">
        <v>4</v>
      </c>
      <c r="F579" s="9">
        <v>2.4254709669990901E-3</v>
      </c>
      <c r="G579" s="11" t="s">
        <v>1298</v>
      </c>
    </row>
    <row r="580" spans="1:7" ht="28.5" x14ac:dyDescent="0.45">
      <c r="A580" s="9" t="s">
        <v>1399</v>
      </c>
      <c r="B580" s="9" t="s">
        <v>1400</v>
      </c>
      <c r="C580" s="11">
        <v>2.8066238374487499E-6</v>
      </c>
      <c r="D580" s="9" t="s">
        <v>4</v>
      </c>
      <c r="F580" s="9">
        <v>1.52562772316768E-2</v>
      </c>
      <c r="G580" s="11" t="s">
        <v>1298</v>
      </c>
    </row>
    <row r="581" spans="1:7" ht="28.5" x14ac:dyDescent="0.45">
      <c r="A581" s="9" t="s">
        <v>1477</v>
      </c>
      <c r="B581" s="9" t="s">
        <v>1478</v>
      </c>
      <c r="C581" s="11">
        <v>3.07125750193403E-6</v>
      </c>
      <c r="D581" s="9" t="s">
        <v>4</v>
      </c>
      <c r="F581" s="9">
        <v>1.9150820757173701E-2</v>
      </c>
      <c r="G581" s="11" t="s">
        <v>1298</v>
      </c>
    </row>
    <row r="582" spans="1:7" x14ac:dyDescent="0.45">
      <c r="A582" s="9" t="s">
        <v>2405</v>
      </c>
      <c r="B582" s="9" t="s">
        <v>2406</v>
      </c>
      <c r="C582" s="11">
        <v>3.5265379594923902E-6</v>
      </c>
      <c r="D582" s="9" t="s">
        <v>4</v>
      </c>
      <c r="F582" s="9">
        <v>0.37647204864610301</v>
      </c>
      <c r="G582" s="11" t="s">
        <v>1298</v>
      </c>
    </row>
    <row r="583" spans="1:7" x14ac:dyDescent="0.45">
      <c r="A583" s="9" t="s">
        <v>1561</v>
      </c>
      <c r="B583" s="9" t="s">
        <v>1562</v>
      </c>
      <c r="C583" s="11">
        <v>3.68242628252403E-6</v>
      </c>
      <c r="D583" s="9" t="s">
        <v>4</v>
      </c>
      <c r="F583" s="9">
        <v>2.8020058996241201E-2</v>
      </c>
      <c r="G583" s="11" t="s">
        <v>1298</v>
      </c>
    </row>
    <row r="584" spans="1:7" ht="28.5" x14ac:dyDescent="0.45">
      <c r="A584" s="9" t="s">
        <v>2351</v>
      </c>
      <c r="B584" s="9" t="s">
        <v>2352</v>
      </c>
      <c r="C584" s="11">
        <v>3.8446477388352996E-6</v>
      </c>
      <c r="D584" s="9" t="s">
        <v>4</v>
      </c>
      <c r="F584" s="9">
        <v>0.298557130199823</v>
      </c>
      <c r="G584" s="11" t="s">
        <v>1298</v>
      </c>
    </row>
    <row r="585" spans="1:7" x14ac:dyDescent="0.45">
      <c r="A585" s="9" t="s">
        <v>1391</v>
      </c>
      <c r="B585" s="9" t="s">
        <v>1392</v>
      </c>
      <c r="C585" s="11">
        <v>3.9129944124582102E-6</v>
      </c>
      <c r="D585" s="9" t="s">
        <v>4</v>
      </c>
      <c r="F585" s="9">
        <v>3.1392059484477799E-3</v>
      </c>
      <c r="G585" s="11" t="s">
        <v>1298</v>
      </c>
    </row>
    <row r="586" spans="1:7" ht="28.5" x14ac:dyDescent="0.45">
      <c r="A586" s="9" t="s">
        <v>2243</v>
      </c>
      <c r="B586" s="9" t="s">
        <v>2244</v>
      </c>
      <c r="C586" s="11">
        <v>4.0139285998280297E-6</v>
      </c>
      <c r="D586" s="9" t="s">
        <v>4</v>
      </c>
      <c r="F586" s="9">
        <v>0.42303448980870201</v>
      </c>
      <c r="G586" s="11" t="s">
        <v>1298</v>
      </c>
    </row>
    <row r="587" spans="1:7" x14ac:dyDescent="0.45">
      <c r="A587" s="9" t="s">
        <v>2031</v>
      </c>
      <c r="B587" s="9" t="s">
        <v>2032</v>
      </c>
      <c r="C587" s="11">
        <v>4.29582069226516E-6</v>
      </c>
      <c r="D587" s="9" t="s">
        <v>4</v>
      </c>
      <c r="F587" s="9">
        <v>6.6984122126380899E-2</v>
      </c>
      <c r="G587" s="11" t="s">
        <v>1298</v>
      </c>
    </row>
    <row r="588" spans="1:7" x14ac:dyDescent="0.45">
      <c r="A588" s="9" t="s">
        <v>2237</v>
      </c>
      <c r="B588" s="9" t="s">
        <v>2238</v>
      </c>
      <c r="C588" s="11">
        <v>4.30293851121751E-6</v>
      </c>
      <c r="D588" s="9" t="s">
        <v>4</v>
      </c>
      <c r="F588" s="9">
        <v>5.0866901797862303E-2</v>
      </c>
      <c r="G588" s="11" t="s">
        <v>1298</v>
      </c>
    </row>
    <row r="589" spans="1:7" x14ac:dyDescent="0.45">
      <c r="A589" s="9" t="s">
        <v>1451</v>
      </c>
      <c r="B589" s="9" t="s">
        <v>1452</v>
      </c>
      <c r="C589" s="11">
        <v>4.4972178302578898E-6</v>
      </c>
      <c r="D589" s="9" t="s">
        <v>4</v>
      </c>
      <c r="F589" s="9">
        <v>0.101093836658283</v>
      </c>
      <c r="G589" s="11" t="s">
        <v>1298</v>
      </c>
    </row>
    <row r="590" spans="1:7" x14ac:dyDescent="0.45">
      <c r="A590" s="9" t="s">
        <v>1307</v>
      </c>
      <c r="B590" s="9" t="s">
        <v>1308</v>
      </c>
      <c r="C590" s="11">
        <v>4.5876016749441002E-6</v>
      </c>
      <c r="D590" s="9" t="s">
        <v>4</v>
      </c>
      <c r="F590" s="9">
        <v>4.3580370663795102E-2</v>
      </c>
      <c r="G590" s="11" t="s">
        <v>1298</v>
      </c>
    </row>
    <row r="591" spans="1:7" x14ac:dyDescent="0.45">
      <c r="A591" s="9" t="s">
        <v>2601</v>
      </c>
      <c r="B591" s="9" t="s">
        <v>2602</v>
      </c>
      <c r="C591" s="11">
        <v>4.9091721318969301E-6</v>
      </c>
      <c r="D591" s="9" t="s">
        <v>4</v>
      </c>
      <c r="F591" s="9">
        <v>0.72772674289120098</v>
      </c>
      <c r="G591" s="11" t="s">
        <v>1298</v>
      </c>
    </row>
    <row r="592" spans="1:7" x14ac:dyDescent="0.45">
      <c r="A592" s="9" t="s">
        <v>2579</v>
      </c>
      <c r="B592" s="9" t="s">
        <v>2580</v>
      </c>
      <c r="C592" s="11">
        <v>5.2230837540345701E-6</v>
      </c>
      <c r="D592" s="9" t="s">
        <v>4</v>
      </c>
      <c r="F592" s="9">
        <v>0.5210030968021</v>
      </c>
      <c r="G592" s="11" t="s">
        <v>1298</v>
      </c>
    </row>
    <row r="593" spans="1:7" x14ac:dyDescent="0.45">
      <c r="A593" s="9" t="s">
        <v>2093</v>
      </c>
      <c r="B593" s="9" t="s">
        <v>2094</v>
      </c>
      <c r="C593" s="11">
        <v>5.5516716599393302E-6</v>
      </c>
      <c r="D593" s="9" t="s">
        <v>4</v>
      </c>
      <c r="F593" s="9">
        <v>9.8435735611790406E-2</v>
      </c>
      <c r="G593" s="11" t="s">
        <v>1298</v>
      </c>
    </row>
    <row r="594" spans="1:7" ht="28.5" x14ac:dyDescent="0.45">
      <c r="A594" s="9" t="s">
        <v>1044</v>
      </c>
      <c r="B594" s="9" t="s">
        <v>1045</v>
      </c>
      <c r="C594" s="11">
        <v>5.87025720839271E-6</v>
      </c>
      <c r="D594" s="9" t="s">
        <v>4</v>
      </c>
      <c r="F594" s="9">
        <v>3.37878610810778E-2</v>
      </c>
      <c r="G594" s="11" t="s">
        <v>1298</v>
      </c>
    </row>
    <row r="595" spans="1:7" x14ac:dyDescent="0.45">
      <c r="A595" s="9" t="s">
        <v>1243</v>
      </c>
      <c r="B595" s="9" t="s">
        <v>1244</v>
      </c>
      <c r="C595" s="11">
        <v>7.7109652439809901E-6</v>
      </c>
      <c r="D595" s="9" t="s">
        <v>4</v>
      </c>
      <c r="F595" s="9">
        <v>1.29487405511861E-2</v>
      </c>
      <c r="G595" s="11" t="s">
        <v>1298</v>
      </c>
    </row>
    <row r="596" spans="1:7" ht="28.5" x14ac:dyDescent="0.45">
      <c r="A596" s="9" t="s">
        <v>1823</v>
      </c>
      <c r="B596" s="9" t="s">
        <v>1824</v>
      </c>
      <c r="C596" s="11">
        <v>8.3715566712266199E-6</v>
      </c>
      <c r="D596" s="9" t="s">
        <v>4</v>
      </c>
      <c r="F596" s="9">
        <v>4.8696819803699803E-2</v>
      </c>
      <c r="G596" s="11" t="s">
        <v>1298</v>
      </c>
    </row>
    <row r="597" spans="1:7" x14ac:dyDescent="0.45">
      <c r="A597" s="9" t="s">
        <v>1579</v>
      </c>
      <c r="B597" s="9" t="s">
        <v>1580</v>
      </c>
      <c r="C597" s="11">
        <v>8.3876042508338505E-6</v>
      </c>
      <c r="D597" s="9" t="s">
        <v>4</v>
      </c>
      <c r="F597" s="9">
        <v>1.80758989643371E-2</v>
      </c>
      <c r="G597" s="11" t="s">
        <v>1298</v>
      </c>
    </row>
    <row r="598" spans="1:7" ht="28.5" x14ac:dyDescent="0.45">
      <c r="A598" s="9" t="s">
        <v>2467</v>
      </c>
      <c r="B598" s="9" t="s">
        <v>2468</v>
      </c>
      <c r="C598" s="11">
        <v>8.7234305754591196E-6</v>
      </c>
      <c r="D598" s="9" t="s">
        <v>4</v>
      </c>
      <c r="F598" s="9">
        <v>0.19060363954698001</v>
      </c>
      <c r="G598" s="11" t="s">
        <v>1298</v>
      </c>
    </row>
    <row r="599" spans="1:7" ht="28.5" x14ac:dyDescent="0.45">
      <c r="A599" s="9" t="s">
        <v>1709</v>
      </c>
      <c r="B599" s="9" t="s">
        <v>1710</v>
      </c>
      <c r="C599" s="11">
        <v>9.7135694857639303E-6</v>
      </c>
      <c r="D599" s="9" t="s">
        <v>4</v>
      </c>
      <c r="F599" s="9">
        <v>6.6709509784635093E-2</v>
      </c>
      <c r="G599" s="11" t="s">
        <v>1298</v>
      </c>
    </row>
    <row r="600" spans="1:7" ht="28.5" x14ac:dyDescent="0.45">
      <c r="A600" s="9" t="s">
        <v>2569</v>
      </c>
      <c r="B600" s="9" t="s">
        <v>2570</v>
      </c>
      <c r="C600" s="11">
        <v>1.02165162888738E-5</v>
      </c>
      <c r="D600" s="9" t="s">
        <v>4</v>
      </c>
      <c r="F600" s="9">
        <v>0.43034064355810903</v>
      </c>
      <c r="G600" s="11" t="s">
        <v>1298</v>
      </c>
    </row>
    <row r="601" spans="1:7" x14ac:dyDescent="0.45">
      <c r="A601" s="9" t="s">
        <v>1865</v>
      </c>
      <c r="B601" s="9" t="s">
        <v>1866</v>
      </c>
      <c r="C601" s="11">
        <v>1.1923151799400301E-5</v>
      </c>
      <c r="D601" s="9" t="s">
        <v>4</v>
      </c>
      <c r="F601" s="9">
        <v>2.4704681987588299E-2</v>
      </c>
      <c r="G601" s="11" t="s">
        <v>1298</v>
      </c>
    </row>
    <row r="602" spans="1:7" ht="28.5" x14ac:dyDescent="0.45">
      <c r="A602" s="9" t="s">
        <v>2275</v>
      </c>
      <c r="B602" s="9" t="s">
        <v>2276</v>
      </c>
      <c r="C602" s="11">
        <v>1.19611071291488E-5</v>
      </c>
      <c r="D602" s="9" t="s">
        <v>4</v>
      </c>
      <c r="F602" s="9">
        <v>0.115270305704363</v>
      </c>
      <c r="G602" s="11" t="s">
        <v>1298</v>
      </c>
    </row>
    <row r="603" spans="1:7" ht="28.5" x14ac:dyDescent="0.45">
      <c r="A603" s="9" t="s">
        <v>2023</v>
      </c>
      <c r="B603" s="9" t="s">
        <v>2024</v>
      </c>
      <c r="C603" s="11">
        <v>1.21871368246824E-5</v>
      </c>
      <c r="D603" s="9" t="s">
        <v>4</v>
      </c>
      <c r="F603" s="9">
        <v>2.5455926212644302E-2</v>
      </c>
      <c r="G603" s="11" t="s">
        <v>1298</v>
      </c>
    </row>
    <row r="604" spans="1:7" x14ac:dyDescent="0.45">
      <c r="A604" s="9" t="s">
        <v>2087</v>
      </c>
      <c r="B604" s="9" t="s">
        <v>2088</v>
      </c>
      <c r="C604" s="11">
        <v>1.2966184473840599E-5</v>
      </c>
      <c r="D604" s="9" t="s">
        <v>4</v>
      </c>
      <c r="F604" s="9">
        <v>0.21512409256770099</v>
      </c>
      <c r="G604" s="11" t="s">
        <v>1298</v>
      </c>
    </row>
    <row r="605" spans="1:7" x14ac:dyDescent="0.45">
      <c r="A605" s="9" t="s">
        <v>1773</v>
      </c>
      <c r="B605" s="9" t="s">
        <v>1774</v>
      </c>
      <c r="C605" s="11">
        <v>1.34793572884734E-5</v>
      </c>
      <c r="D605" s="9" t="s">
        <v>4</v>
      </c>
      <c r="F605" s="9">
        <v>0.34891886864500499</v>
      </c>
      <c r="G605" s="11" t="s">
        <v>1298</v>
      </c>
    </row>
    <row r="606" spans="1:7" x14ac:dyDescent="0.45">
      <c r="A606" s="9" t="s">
        <v>2053</v>
      </c>
      <c r="B606" s="9" t="s">
        <v>2054</v>
      </c>
      <c r="C606" s="11">
        <v>1.3723861558678799E-5</v>
      </c>
      <c r="D606" s="9" t="s">
        <v>4</v>
      </c>
      <c r="F606" s="9">
        <v>3.3348398820056699E-3</v>
      </c>
      <c r="G606" s="11" t="s">
        <v>1298</v>
      </c>
    </row>
    <row r="607" spans="1:7" x14ac:dyDescent="0.45">
      <c r="A607" s="9" t="s">
        <v>1475</v>
      </c>
      <c r="B607" s="9" t="s">
        <v>1476</v>
      </c>
      <c r="C607" s="11">
        <v>1.6360042808593299E-5</v>
      </c>
      <c r="D607" s="9" t="s">
        <v>4</v>
      </c>
      <c r="F607" s="9">
        <v>2.9680959303197202E-3</v>
      </c>
      <c r="G607" s="11" t="s">
        <v>1298</v>
      </c>
    </row>
    <row r="608" spans="1:7" x14ac:dyDescent="0.45">
      <c r="A608" s="9" t="s">
        <v>2481</v>
      </c>
      <c r="B608" s="9" t="s">
        <v>2482</v>
      </c>
      <c r="C608" s="11">
        <v>1.6505134275593901E-5</v>
      </c>
      <c r="D608" s="9" t="s">
        <v>4</v>
      </c>
      <c r="F608" s="9">
        <v>0.26617485114768402</v>
      </c>
      <c r="G608" s="11" t="s">
        <v>1298</v>
      </c>
    </row>
    <row r="609" spans="1:7" ht="28.5" x14ac:dyDescent="0.45">
      <c r="A609" s="9" t="s">
        <v>2209</v>
      </c>
      <c r="B609" s="9" t="s">
        <v>2210</v>
      </c>
      <c r="C609" s="11">
        <v>1.7110214005019801E-5</v>
      </c>
      <c r="D609" s="9" t="s">
        <v>4</v>
      </c>
      <c r="F609" s="9">
        <v>2.1069467344721E-2</v>
      </c>
      <c r="G609" s="11" t="s">
        <v>1298</v>
      </c>
    </row>
    <row r="610" spans="1:7" x14ac:dyDescent="0.45">
      <c r="A610" s="9" t="s">
        <v>2603</v>
      </c>
      <c r="B610" s="9" t="s">
        <v>2604</v>
      </c>
      <c r="C610" s="11">
        <v>1.7194368913699599E-5</v>
      </c>
      <c r="D610" s="9" t="s">
        <v>4</v>
      </c>
      <c r="F610" s="9">
        <v>0.87687036922207995</v>
      </c>
      <c r="G610" s="11" t="s">
        <v>1298</v>
      </c>
    </row>
    <row r="611" spans="1:7" x14ac:dyDescent="0.45">
      <c r="A611" s="9" t="s">
        <v>2479</v>
      </c>
      <c r="B611" s="9" t="s">
        <v>2480</v>
      </c>
      <c r="C611" s="11">
        <v>1.8104918396083702E-5</v>
      </c>
      <c r="D611" s="9" t="s">
        <v>4</v>
      </c>
      <c r="F611" s="9">
        <v>0.18369180639448701</v>
      </c>
      <c r="G611" s="11" t="s">
        <v>1298</v>
      </c>
    </row>
    <row r="612" spans="1:7" x14ac:dyDescent="0.45">
      <c r="A612" s="9" t="s">
        <v>1979</v>
      </c>
      <c r="B612" s="9" t="s">
        <v>1980</v>
      </c>
      <c r="C612" s="11">
        <v>1.8932459306734801E-5</v>
      </c>
      <c r="D612" s="9" t="s">
        <v>4</v>
      </c>
      <c r="F612" s="9">
        <v>5.14999299767816E-2</v>
      </c>
      <c r="G612" s="11" t="s">
        <v>1298</v>
      </c>
    </row>
    <row r="613" spans="1:7" ht="28.5" x14ac:dyDescent="0.45">
      <c r="A613" s="9" t="s">
        <v>1599</v>
      </c>
      <c r="B613" s="9" t="s">
        <v>1600</v>
      </c>
      <c r="C613" s="11">
        <v>1.9422773950001101E-5</v>
      </c>
      <c r="D613" s="9" t="s">
        <v>4</v>
      </c>
      <c r="F613" s="9">
        <v>4.3127783998872397E-2</v>
      </c>
      <c r="G613" s="11" t="s">
        <v>1298</v>
      </c>
    </row>
    <row r="614" spans="1:7" ht="28.5" x14ac:dyDescent="0.45">
      <c r="A614" s="9" t="s">
        <v>2457</v>
      </c>
      <c r="B614" s="9" t="s">
        <v>2458</v>
      </c>
      <c r="C614" s="11">
        <v>2.1211361443996698E-5</v>
      </c>
      <c r="D614" s="9" t="s">
        <v>4</v>
      </c>
      <c r="F614" s="9">
        <v>0.36429816689210598</v>
      </c>
      <c r="G614" s="11" t="s">
        <v>1298</v>
      </c>
    </row>
    <row r="615" spans="1:7" x14ac:dyDescent="0.45">
      <c r="A615" s="9" t="s">
        <v>1805</v>
      </c>
      <c r="B615" s="9" t="s">
        <v>1806</v>
      </c>
      <c r="C615" s="11">
        <v>2.1877222426873799E-5</v>
      </c>
      <c r="D615" s="9" t="s">
        <v>4</v>
      </c>
      <c r="F615" s="9">
        <v>4.9931126628179903E-2</v>
      </c>
      <c r="G615" s="11" t="s">
        <v>1298</v>
      </c>
    </row>
    <row r="616" spans="1:7" ht="28.5" x14ac:dyDescent="0.45">
      <c r="A616" s="9" t="s">
        <v>2189</v>
      </c>
      <c r="B616" s="9" t="s">
        <v>2190</v>
      </c>
      <c r="C616" s="11">
        <v>2.1952269282722899E-5</v>
      </c>
      <c r="D616" s="9" t="s">
        <v>4</v>
      </c>
      <c r="F616" s="9">
        <v>4.6072063196243102E-2</v>
      </c>
      <c r="G616" s="11" t="s">
        <v>1298</v>
      </c>
    </row>
    <row r="617" spans="1:7" x14ac:dyDescent="0.45">
      <c r="A617" s="9" t="s">
        <v>2327</v>
      </c>
      <c r="B617" s="9" t="s">
        <v>2328</v>
      </c>
      <c r="C617" s="11">
        <v>2.3237339770353899E-5</v>
      </c>
      <c r="D617" s="9" t="s">
        <v>4</v>
      </c>
      <c r="F617" s="9">
        <v>0.46967107250075601</v>
      </c>
      <c r="G617" s="11" t="s">
        <v>1298</v>
      </c>
    </row>
    <row r="618" spans="1:7" x14ac:dyDescent="0.45">
      <c r="A618" s="9" t="s">
        <v>1569</v>
      </c>
      <c r="B618" s="9" t="s">
        <v>1570</v>
      </c>
      <c r="C618" s="11">
        <v>2.3797304838507301E-5</v>
      </c>
      <c r="D618" s="9" t="s">
        <v>4</v>
      </c>
      <c r="F618" s="9">
        <v>0.133109202332682</v>
      </c>
      <c r="G618" s="11" t="s">
        <v>1298</v>
      </c>
    </row>
    <row r="619" spans="1:7" x14ac:dyDescent="0.45">
      <c r="A619" s="9" t="s">
        <v>2389</v>
      </c>
      <c r="B619" s="9" t="s">
        <v>2390</v>
      </c>
      <c r="C619" s="11">
        <v>2.38868937994705E-5</v>
      </c>
      <c r="D619" s="9" t="s">
        <v>4</v>
      </c>
      <c r="F619" s="9">
        <v>0.66965057459218003</v>
      </c>
      <c r="G619" s="11" t="s">
        <v>1298</v>
      </c>
    </row>
    <row r="620" spans="1:7" x14ac:dyDescent="0.45">
      <c r="A620" s="9" t="s">
        <v>1741</v>
      </c>
      <c r="B620" s="9" t="s">
        <v>1742</v>
      </c>
      <c r="C620" s="11">
        <v>2.39194259867277E-5</v>
      </c>
      <c r="D620" s="9" t="s">
        <v>4</v>
      </c>
      <c r="F620" s="9">
        <v>6.8954750873656406E-2</v>
      </c>
      <c r="G620" s="11" t="s">
        <v>1298</v>
      </c>
    </row>
    <row r="621" spans="1:7" x14ac:dyDescent="0.45">
      <c r="A621" s="9" t="s">
        <v>2261</v>
      </c>
      <c r="B621" s="9" t="s">
        <v>2262</v>
      </c>
      <c r="C621" s="11">
        <v>2.53075423685734E-5</v>
      </c>
      <c r="D621" s="9" t="s">
        <v>4</v>
      </c>
      <c r="F621" s="9">
        <v>0.64034305316565598</v>
      </c>
      <c r="G621" s="11" t="s">
        <v>1298</v>
      </c>
    </row>
    <row r="622" spans="1:7" x14ac:dyDescent="0.45">
      <c r="A622" s="9" t="s">
        <v>2521</v>
      </c>
      <c r="B622" s="9" t="s">
        <v>2522</v>
      </c>
      <c r="C622" s="11">
        <v>2.6041724649226801E-5</v>
      </c>
      <c r="D622" s="9" t="s">
        <v>4</v>
      </c>
      <c r="F622" s="9">
        <v>0.56735804052341798</v>
      </c>
      <c r="G622" s="11" t="s">
        <v>1298</v>
      </c>
    </row>
    <row r="623" spans="1:7" x14ac:dyDescent="0.45">
      <c r="A623" s="9" t="s">
        <v>1559</v>
      </c>
      <c r="B623" s="9" t="s">
        <v>1560</v>
      </c>
      <c r="C623" s="11">
        <v>2.6221494865170799E-5</v>
      </c>
      <c r="D623" s="9" t="s">
        <v>4</v>
      </c>
      <c r="F623" s="9">
        <v>2.6823959798423301E-2</v>
      </c>
      <c r="G623" s="11" t="s">
        <v>1298</v>
      </c>
    </row>
    <row r="624" spans="1:7" x14ac:dyDescent="0.45">
      <c r="A624" s="9" t="s">
        <v>2059</v>
      </c>
      <c r="B624" s="9" t="s">
        <v>2060</v>
      </c>
      <c r="C624" s="11">
        <v>2.7835533404277301E-5</v>
      </c>
      <c r="D624" s="9" t="s">
        <v>4</v>
      </c>
      <c r="F624" s="9">
        <v>0.31116393080597898</v>
      </c>
      <c r="G624" s="11" t="s">
        <v>1298</v>
      </c>
    </row>
    <row r="625" spans="1:7" x14ac:dyDescent="0.45">
      <c r="A625" s="9" t="s">
        <v>1787</v>
      </c>
      <c r="B625" s="9" t="s">
        <v>1788</v>
      </c>
      <c r="C625" s="11">
        <v>2.99243886364252E-5</v>
      </c>
      <c r="D625" s="9" t="s">
        <v>4</v>
      </c>
      <c r="F625" s="9">
        <v>0.17465115390036301</v>
      </c>
      <c r="G625" s="11" t="s">
        <v>1298</v>
      </c>
    </row>
    <row r="626" spans="1:7" x14ac:dyDescent="0.45">
      <c r="A626" s="9" t="s">
        <v>2167</v>
      </c>
      <c r="B626" s="9" t="s">
        <v>2168</v>
      </c>
      <c r="C626" s="11">
        <v>3.02365791143333E-5</v>
      </c>
      <c r="D626" s="9" t="s">
        <v>4</v>
      </c>
      <c r="F626" s="9">
        <v>7.2429574157531498E-2</v>
      </c>
      <c r="G626" s="11" t="s">
        <v>1298</v>
      </c>
    </row>
    <row r="627" spans="1:7" x14ac:dyDescent="0.45">
      <c r="A627" s="9" t="s">
        <v>2567</v>
      </c>
      <c r="B627" s="9" t="s">
        <v>2568</v>
      </c>
      <c r="C627" s="11">
        <v>3.0644515879745301E-5</v>
      </c>
      <c r="D627" s="9" t="s">
        <v>4</v>
      </c>
      <c r="F627" s="9">
        <v>0.24051968979841301</v>
      </c>
      <c r="G627" s="11" t="s">
        <v>1298</v>
      </c>
    </row>
    <row r="628" spans="1:7" ht="28.5" x14ac:dyDescent="0.45">
      <c r="A628" s="9" t="s">
        <v>2149</v>
      </c>
      <c r="B628" s="9" t="s">
        <v>2150</v>
      </c>
      <c r="C628" s="11">
        <v>3.1263849146586903E-5</v>
      </c>
      <c r="D628" s="9" t="s">
        <v>4</v>
      </c>
      <c r="F628" s="9">
        <v>4.1152908197256997E-2</v>
      </c>
      <c r="G628" s="11" t="s">
        <v>1298</v>
      </c>
    </row>
    <row r="629" spans="1:7" ht="28.5" x14ac:dyDescent="0.45">
      <c r="A629" s="9" t="s">
        <v>1565</v>
      </c>
      <c r="B629" s="9" t="s">
        <v>1566</v>
      </c>
      <c r="C629" s="11">
        <v>3.7268181457710101E-5</v>
      </c>
      <c r="D629" s="9" t="s">
        <v>4</v>
      </c>
      <c r="F629" s="9">
        <v>1.4635871357935299E-2</v>
      </c>
      <c r="G629" s="11" t="s">
        <v>1298</v>
      </c>
    </row>
    <row r="630" spans="1:7" x14ac:dyDescent="0.45">
      <c r="A630" s="9" t="s">
        <v>2047</v>
      </c>
      <c r="B630" s="9" t="s">
        <v>2048</v>
      </c>
      <c r="C630" s="11">
        <v>3.7931863590468498E-5</v>
      </c>
      <c r="D630" s="9" t="s">
        <v>4</v>
      </c>
      <c r="F630" s="9">
        <v>5.2167392801420798E-2</v>
      </c>
      <c r="G630" s="11" t="s">
        <v>1298</v>
      </c>
    </row>
    <row r="631" spans="1:7" x14ac:dyDescent="0.45">
      <c r="A631" s="9" t="s">
        <v>1737</v>
      </c>
      <c r="B631" s="9" t="s">
        <v>1738</v>
      </c>
      <c r="C631" s="11">
        <v>3.9011319010665103E-5</v>
      </c>
      <c r="D631" s="9" t="s">
        <v>4</v>
      </c>
      <c r="F631" s="9">
        <v>4.5413671295201602E-2</v>
      </c>
      <c r="G631" s="11" t="s">
        <v>1298</v>
      </c>
    </row>
    <row r="632" spans="1:7" x14ac:dyDescent="0.45">
      <c r="A632" s="9" t="s">
        <v>1279</v>
      </c>
      <c r="B632" s="9" t="s">
        <v>1280</v>
      </c>
      <c r="C632" s="11">
        <v>4.0128171320892598E-5</v>
      </c>
      <c r="D632" s="9" t="s">
        <v>4</v>
      </c>
      <c r="F632" s="9">
        <v>8.4584442967638295E-3</v>
      </c>
      <c r="G632" s="11" t="s">
        <v>1298</v>
      </c>
    </row>
    <row r="633" spans="1:7" x14ac:dyDescent="0.45">
      <c r="A633" s="9" t="s">
        <v>2605</v>
      </c>
      <c r="B633" s="9" t="s">
        <v>2606</v>
      </c>
      <c r="C633" s="11">
        <v>4.06249668535465E-5</v>
      </c>
      <c r="D633" s="9" t="s">
        <v>4</v>
      </c>
      <c r="F633" s="9">
        <v>0.94940272445667195</v>
      </c>
      <c r="G633" s="11" t="s">
        <v>1298</v>
      </c>
    </row>
    <row r="634" spans="1:7" x14ac:dyDescent="0.45">
      <c r="A634" s="9" t="s">
        <v>1679</v>
      </c>
      <c r="B634" s="9" t="s">
        <v>1680</v>
      </c>
      <c r="C634" s="11">
        <v>4.08394264902156E-5</v>
      </c>
      <c r="D634" s="9" t="s">
        <v>4</v>
      </c>
      <c r="F634" s="9">
        <v>7.8553821261701101E-3</v>
      </c>
      <c r="G634" s="11" t="s">
        <v>1298</v>
      </c>
    </row>
    <row r="635" spans="1:7" x14ac:dyDescent="0.45">
      <c r="A635" s="9" t="s">
        <v>2147</v>
      </c>
      <c r="B635" s="9" t="s">
        <v>2148</v>
      </c>
      <c r="C635" s="11">
        <v>4.8340018095742401E-5</v>
      </c>
      <c r="D635" s="9" t="s">
        <v>4</v>
      </c>
      <c r="F635" s="9">
        <v>0.1493229254757</v>
      </c>
      <c r="G635" s="11" t="s">
        <v>1298</v>
      </c>
    </row>
    <row r="636" spans="1:7" ht="28.5" x14ac:dyDescent="0.45">
      <c r="A636" s="9" t="s">
        <v>1833</v>
      </c>
      <c r="B636" s="9" t="s">
        <v>1834</v>
      </c>
      <c r="C636" s="11">
        <v>4.9243404183242203E-5</v>
      </c>
      <c r="D636" s="9" t="s">
        <v>4</v>
      </c>
      <c r="F636" s="9">
        <v>2.35952881369027E-2</v>
      </c>
      <c r="G636" s="11" t="s">
        <v>1298</v>
      </c>
    </row>
    <row r="637" spans="1:7" x14ac:dyDescent="0.45">
      <c r="A637" s="9" t="s">
        <v>2367</v>
      </c>
      <c r="B637" s="9" t="s">
        <v>2368</v>
      </c>
      <c r="C637" s="11">
        <v>5.0260743612170398E-5</v>
      </c>
      <c r="D637" s="9" t="s">
        <v>4</v>
      </c>
      <c r="F637" s="9">
        <v>0.314190508020599</v>
      </c>
      <c r="G637" s="11" t="s">
        <v>1298</v>
      </c>
    </row>
    <row r="638" spans="1:7" x14ac:dyDescent="0.45">
      <c r="A638" s="9" t="s">
        <v>1731</v>
      </c>
      <c r="B638" s="9" t="s">
        <v>1732</v>
      </c>
      <c r="C638" s="11">
        <v>5.1367440519076998E-5</v>
      </c>
      <c r="D638" s="9" t="s">
        <v>4</v>
      </c>
      <c r="F638" s="9">
        <v>2.0832010823237501E-2</v>
      </c>
      <c r="G638" s="11" t="s">
        <v>1298</v>
      </c>
    </row>
    <row r="639" spans="1:7" x14ac:dyDescent="0.45">
      <c r="A639" s="9" t="s">
        <v>2407</v>
      </c>
      <c r="B639" s="9" t="s">
        <v>2408</v>
      </c>
      <c r="C639" s="11">
        <v>5.1553338141138299E-5</v>
      </c>
      <c r="D639" s="9" t="s">
        <v>4</v>
      </c>
      <c r="F639" s="9">
        <v>0.104972106491904</v>
      </c>
      <c r="G639" s="11" t="s">
        <v>1298</v>
      </c>
    </row>
    <row r="640" spans="1:7" x14ac:dyDescent="0.45">
      <c r="A640" s="9" t="s">
        <v>1685</v>
      </c>
      <c r="B640" s="9" t="s">
        <v>1686</v>
      </c>
      <c r="C640" s="11">
        <v>5.2280867494846899E-5</v>
      </c>
      <c r="D640" s="9" t="s">
        <v>4</v>
      </c>
      <c r="F640" s="9">
        <v>3.5240179425513003E-2</v>
      </c>
      <c r="G640" s="11" t="s">
        <v>1298</v>
      </c>
    </row>
    <row r="641" spans="1:7" x14ac:dyDescent="0.45">
      <c r="A641" s="9" t="s">
        <v>1387</v>
      </c>
      <c r="B641" s="9" t="s">
        <v>1388</v>
      </c>
      <c r="C641" s="11">
        <v>5.51915265482259E-5</v>
      </c>
      <c r="D641" s="9" t="s">
        <v>4</v>
      </c>
      <c r="F641" s="9">
        <v>8.1840251510717194E-2</v>
      </c>
      <c r="G641" s="11" t="s">
        <v>1298</v>
      </c>
    </row>
    <row r="642" spans="1:7" x14ac:dyDescent="0.45">
      <c r="A642" s="9" t="s">
        <v>1859</v>
      </c>
      <c r="B642" s="9" t="s">
        <v>1860</v>
      </c>
      <c r="C642" s="11">
        <v>5.58741639026827E-5</v>
      </c>
      <c r="D642" s="9" t="s">
        <v>4</v>
      </c>
      <c r="F642" s="9">
        <v>0.200046867058537</v>
      </c>
      <c r="G642" s="11" t="s">
        <v>1298</v>
      </c>
    </row>
    <row r="643" spans="1:7" ht="28.5" x14ac:dyDescent="0.45">
      <c r="A643" s="9" t="s">
        <v>2157</v>
      </c>
      <c r="B643" s="9" t="s">
        <v>2158</v>
      </c>
      <c r="C643" s="11">
        <v>5.603039871896E-5</v>
      </c>
      <c r="D643" s="9" t="s">
        <v>4</v>
      </c>
      <c r="F643" s="9">
        <v>0.31499607161937898</v>
      </c>
      <c r="G643" s="11" t="s">
        <v>1298</v>
      </c>
    </row>
    <row r="644" spans="1:7" ht="28.5" x14ac:dyDescent="0.45">
      <c r="A644" s="9" t="s">
        <v>1339</v>
      </c>
      <c r="B644" s="9" t="s">
        <v>1340</v>
      </c>
      <c r="C644" s="11">
        <v>5.7250492884663397E-5</v>
      </c>
      <c r="D644" s="9" t="s">
        <v>4</v>
      </c>
      <c r="F644" s="9">
        <v>1.7230482547834401E-2</v>
      </c>
      <c r="G644" s="11" t="s">
        <v>1298</v>
      </c>
    </row>
    <row r="645" spans="1:7" x14ac:dyDescent="0.45">
      <c r="A645" s="9" t="s">
        <v>1829</v>
      </c>
      <c r="B645" s="9" t="s">
        <v>1830</v>
      </c>
      <c r="C645" s="11">
        <v>6.5555334174984605E-5</v>
      </c>
      <c r="D645" s="9" t="s">
        <v>4</v>
      </c>
      <c r="F645" s="9">
        <v>7.8193684503543304E-2</v>
      </c>
      <c r="G645" s="11" t="s">
        <v>1298</v>
      </c>
    </row>
    <row r="646" spans="1:7" x14ac:dyDescent="0.45">
      <c r="A646" s="9" t="s">
        <v>1809</v>
      </c>
      <c r="B646" s="9" t="s">
        <v>1810</v>
      </c>
      <c r="C646" s="11">
        <v>6.8339646943188295E-5</v>
      </c>
      <c r="D646" s="9" t="s">
        <v>4</v>
      </c>
      <c r="F646" s="9">
        <v>1.08532317283571E-2</v>
      </c>
      <c r="G646" s="11" t="s">
        <v>1298</v>
      </c>
    </row>
    <row r="647" spans="1:7" x14ac:dyDescent="0.45">
      <c r="A647" s="9" t="s">
        <v>1795</v>
      </c>
      <c r="B647" s="9" t="s">
        <v>1796</v>
      </c>
      <c r="C647" s="11">
        <v>6.8568671207853104E-5</v>
      </c>
      <c r="D647" s="9" t="s">
        <v>4</v>
      </c>
      <c r="F647" s="9">
        <v>7.1756963754775801E-3</v>
      </c>
      <c r="G647" s="11" t="s">
        <v>1298</v>
      </c>
    </row>
    <row r="648" spans="1:7" ht="28.5" x14ac:dyDescent="0.45">
      <c r="A648" s="9" t="s">
        <v>1128</v>
      </c>
      <c r="B648" s="9" t="s">
        <v>1129</v>
      </c>
      <c r="C648" s="11">
        <v>6.9618464471853499E-5</v>
      </c>
      <c r="D648" s="9" t="s">
        <v>4</v>
      </c>
      <c r="F648" s="9">
        <v>2.7855013218508699E-3</v>
      </c>
      <c r="G648" s="11" t="s">
        <v>1298</v>
      </c>
    </row>
    <row r="649" spans="1:7" ht="28.5" x14ac:dyDescent="0.45">
      <c r="A649" s="9" t="s">
        <v>2471</v>
      </c>
      <c r="B649" s="9" t="s">
        <v>2472</v>
      </c>
      <c r="C649" s="11">
        <v>6.9689766413691696E-5</v>
      </c>
      <c r="D649" s="9" t="s">
        <v>4</v>
      </c>
      <c r="F649" s="9">
        <v>0.48635856181963799</v>
      </c>
      <c r="G649" s="11" t="s">
        <v>1298</v>
      </c>
    </row>
    <row r="650" spans="1:7" x14ac:dyDescent="0.45">
      <c r="A650" s="9" t="s">
        <v>2477</v>
      </c>
      <c r="B650" s="9" t="s">
        <v>2478</v>
      </c>
      <c r="C650" s="11">
        <v>7.0750428415007393E-5</v>
      </c>
      <c r="D650" s="9" t="s">
        <v>4</v>
      </c>
      <c r="F650" s="9">
        <v>0.39752572690195798</v>
      </c>
      <c r="G650" s="11" t="s">
        <v>1298</v>
      </c>
    </row>
    <row r="651" spans="1:7" x14ac:dyDescent="0.45">
      <c r="A651" s="9" t="s">
        <v>2493</v>
      </c>
      <c r="B651" s="9" t="s">
        <v>2494</v>
      </c>
      <c r="C651" s="11">
        <v>7.5321100801386802E-5</v>
      </c>
      <c r="D651" s="9" t="s">
        <v>4</v>
      </c>
      <c r="F651" s="9">
        <v>0.21839787344830899</v>
      </c>
      <c r="G651" s="11" t="s">
        <v>1298</v>
      </c>
    </row>
    <row r="652" spans="1:7" x14ac:dyDescent="0.45">
      <c r="A652" s="9" t="s">
        <v>1483</v>
      </c>
      <c r="B652" s="9" t="s">
        <v>1484</v>
      </c>
      <c r="C652" s="11">
        <v>7.7506389751457101E-5</v>
      </c>
      <c r="D652" s="9" t="s">
        <v>4</v>
      </c>
      <c r="F652" s="9">
        <v>3.1032367582491598E-2</v>
      </c>
      <c r="G652" s="11" t="s">
        <v>1298</v>
      </c>
    </row>
    <row r="653" spans="1:7" ht="28.5" x14ac:dyDescent="0.45">
      <c r="A653" s="9" t="s">
        <v>1675</v>
      </c>
      <c r="B653" s="9" t="s">
        <v>1676</v>
      </c>
      <c r="C653" s="11">
        <v>8.21817913909634E-5</v>
      </c>
      <c r="D653" s="9" t="s">
        <v>4</v>
      </c>
      <c r="F653" s="9">
        <v>3.0589531514564401E-2</v>
      </c>
      <c r="G653" s="11" t="s">
        <v>1298</v>
      </c>
    </row>
    <row r="654" spans="1:7" x14ac:dyDescent="0.45">
      <c r="A654" s="9" t="s">
        <v>1913</v>
      </c>
      <c r="B654" s="9" t="s">
        <v>1914</v>
      </c>
      <c r="C654" s="11">
        <v>8.2382713620083597E-5</v>
      </c>
      <c r="D654" s="9" t="s">
        <v>4</v>
      </c>
      <c r="F654" s="9">
        <v>7.2339978409569003E-2</v>
      </c>
      <c r="G654" s="11" t="s">
        <v>1298</v>
      </c>
    </row>
    <row r="655" spans="1:7" x14ac:dyDescent="0.45">
      <c r="A655" s="9" t="s">
        <v>1885</v>
      </c>
      <c r="B655" s="9" t="s">
        <v>1886</v>
      </c>
      <c r="C655" s="11">
        <v>8.9495868856955102E-5</v>
      </c>
      <c r="D655" s="9" t="s">
        <v>4</v>
      </c>
      <c r="F655" s="9">
        <v>9.2538456244232903E-2</v>
      </c>
      <c r="G655" s="11" t="s">
        <v>1298</v>
      </c>
    </row>
    <row r="656" spans="1:7" x14ac:dyDescent="0.45">
      <c r="A656" s="9" t="s">
        <v>1875</v>
      </c>
      <c r="B656" s="9" t="s">
        <v>1876</v>
      </c>
      <c r="C656" s="11">
        <v>8.9768527390368801E-5</v>
      </c>
      <c r="D656" s="9" t="s">
        <v>4</v>
      </c>
      <c r="F656" s="9">
        <v>6.3735983493319499E-3</v>
      </c>
      <c r="G656" s="11" t="s">
        <v>1298</v>
      </c>
    </row>
    <row r="657" spans="1:7" x14ac:dyDescent="0.45">
      <c r="A657" s="9" t="s">
        <v>2485</v>
      </c>
      <c r="B657" s="9" t="s">
        <v>2486</v>
      </c>
      <c r="C657" s="11">
        <v>9.3056721791210403E-5</v>
      </c>
      <c r="D657" s="9" t="s">
        <v>4</v>
      </c>
      <c r="F657" s="9">
        <v>0.72222544980241998</v>
      </c>
      <c r="G657" s="11" t="s">
        <v>1298</v>
      </c>
    </row>
    <row r="658" spans="1:7" x14ac:dyDescent="0.45">
      <c r="A658" s="9" t="s">
        <v>564</v>
      </c>
      <c r="B658" s="9" t="s">
        <v>565</v>
      </c>
      <c r="C658" s="11">
        <v>9.3602153506583397E-5</v>
      </c>
      <c r="D658" s="9" t="s">
        <v>4</v>
      </c>
      <c r="F658" s="9">
        <v>1.0531916274122401E-2</v>
      </c>
      <c r="G658" s="11" t="s">
        <v>1298</v>
      </c>
    </row>
    <row r="659" spans="1:7" x14ac:dyDescent="0.45">
      <c r="A659" s="9" t="s">
        <v>2143</v>
      </c>
      <c r="B659" s="9" t="s">
        <v>2144</v>
      </c>
      <c r="C659" s="11">
        <v>9.4604833678327494E-5</v>
      </c>
      <c r="D659" s="9" t="s">
        <v>4</v>
      </c>
      <c r="F659" s="9">
        <v>1.1850058330769801E-2</v>
      </c>
      <c r="G659" s="11" t="s">
        <v>1298</v>
      </c>
    </row>
    <row r="660" spans="1:7" x14ac:dyDescent="0.45">
      <c r="A660" s="9" t="s">
        <v>1917</v>
      </c>
      <c r="B660" s="9" t="s">
        <v>1918</v>
      </c>
      <c r="C660" s="11">
        <v>1.07648555909653E-4</v>
      </c>
      <c r="D660" s="9" t="s">
        <v>4</v>
      </c>
      <c r="F660" s="9">
        <v>3.5792145157462103E-2</v>
      </c>
      <c r="G660" s="11" t="s">
        <v>1298</v>
      </c>
    </row>
    <row r="661" spans="1:7" x14ac:dyDescent="0.45">
      <c r="A661" s="9" t="s">
        <v>2511</v>
      </c>
      <c r="B661" s="9" t="s">
        <v>2512</v>
      </c>
      <c r="C661" s="11">
        <v>1.1220835213572099E-4</v>
      </c>
      <c r="D661" s="9" t="s">
        <v>4</v>
      </c>
      <c r="F661" s="9">
        <v>0.84500641907904905</v>
      </c>
      <c r="G661" s="11" t="s">
        <v>1298</v>
      </c>
    </row>
    <row r="662" spans="1:7" x14ac:dyDescent="0.45">
      <c r="A662" s="9" t="s">
        <v>1985</v>
      </c>
      <c r="B662" s="9" t="s">
        <v>1986</v>
      </c>
      <c r="C662" s="11">
        <v>1.21880771176502E-4</v>
      </c>
      <c r="D662" s="9" t="s">
        <v>4</v>
      </c>
      <c r="F662" s="9">
        <v>1.51689587820327E-2</v>
      </c>
      <c r="G662" s="11" t="s">
        <v>1298</v>
      </c>
    </row>
    <row r="663" spans="1:7" x14ac:dyDescent="0.45">
      <c r="A663" s="9" t="s">
        <v>2645</v>
      </c>
      <c r="B663" s="9" t="s">
        <v>2646</v>
      </c>
      <c r="C663" s="11">
        <v>1.2300708556633899E-4</v>
      </c>
      <c r="D663" s="9" t="s">
        <v>4</v>
      </c>
      <c r="F663" s="9">
        <v>0.92844792469739401</v>
      </c>
      <c r="G663" s="11" t="s">
        <v>1298</v>
      </c>
    </row>
    <row r="664" spans="1:7" x14ac:dyDescent="0.45">
      <c r="A664" s="9" t="s">
        <v>1863</v>
      </c>
      <c r="B664" s="9" t="s">
        <v>1864</v>
      </c>
      <c r="C664" s="11">
        <v>1.2320603546200901E-4</v>
      </c>
      <c r="D664" s="9" t="s">
        <v>4</v>
      </c>
      <c r="F664" s="9">
        <v>2.00660716798646E-2</v>
      </c>
      <c r="G664" s="11" t="s">
        <v>1298</v>
      </c>
    </row>
    <row r="665" spans="1:7" x14ac:dyDescent="0.45">
      <c r="A665" s="9" t="s">
        <v>1257</v>
      </c>
      <c r="B665" s="9" t="s">
        <v>1258</v>
      </c>
      <c r="C665" s="11">
        <v>1.2574591078550401E-4</v>
      </c>
      <c r="D665" s="9" t="s">
        <v>4</v>
      </c>
      <c r="F665" s="9">
        <v>2.3200310421190799E-2</v>
      </c>
      <c r="G665" s="11" t="s">
        <v>1298</v>
      </c>
    </row>
    <row r="666" spans="1:7" x14ac:dyDescent="0.45">
      <c r="A666" s="9" t="s">
        <v>2107</v>
      </c>
      <c r="B666" s="9" t="s">
        <v>2108</v>
      </c>
      <c r="C666" s="11">
        <v>1.32710833605106E-4</v>
      </c>
      <c r="D666" s="9" t="s">
        <v>4</v>
      </c>
      <c r="F666" s="9">
        <v>0.122053456126115</v>
      </c>
      <c r="G666" s="11" t="s">
        <v>1298</v>
      </c>
    </row>
    <row r="667" spans="1:7" x14ac:dyDescent="0.45">
      <c r="A667" s="9" t="s">
        <v>2623</v>
      </c>
      <c r="B667" s="9" t="s">
        <v>2624</v>
      </c>
      <c r="C667" s="11">
        <v>1.3797154695693501E-4</v>
      </c>
      <c r="D667" s="9" t="s">
        <v>4</v>
      </c>
      <c r="F667" s="9">
        <v>0.71966998826817197</v>
      </c>
      <c r="G667" s="11" t="s">
        <v>1298</v>
      </c>
    </row>
    <row r="668" spans="1:7" x14ac:dyDescent="0.45">
      <c r="A668" s="9" t="s">
        <v>2359</v>
      </c>
      <c r="B668" s="9" t="s">
        <v>2360</v>
      </c>
      <c r="C668" s="11">
        <v>1.4266855175002399E-4</v>
      </c>
      <c r="D668" s="9" t="s">
        <v>4</v>
      </c>
      <c r="F668" s="9">
        <v>0.322185883708141</v>
      </c>
      <c r="G668" s="11" t="s">
        <v>1298</v>
      </c>
    </row>
    <row r="669" spans="1:7" x14ac:dyDescent="0.45">
      <c r="A669" s="9" t="s">
        <v>1791</v>
      </c>
      <c r="B669" s="9" t="s">
        <v>1792</v>
      </c>
      <c r="C669" s="11">
        <v>1.4609961537425501E-4</v>
      </c>
      <c r="D669" s="9" t="s">
        <v>4</v>
      </c>
      <c r="F669" s="9">
        <v>3.7833678467622901E-2</v>
      </c>
      <c r="G669" s="11" t="s">
        <v>1298</v>
      </c>
    </row>
    <row r="670" spans="1:7" x14ac:dyDescent="0.45">
      <c r="A670" s="9" t="s">
        <v>726</v>
      </c>
      <c r="B670" s="9" t="s">
        <v>727</v>
      </c>
      <c r="C670" s="11">
        <v>1.4701493148801801E-4</v>
      </c>
      <c r="D670" s="9" t="s">
        <v>4</v>
      </c>
      <c r="F670" s="9">
        <v>4.4836399871551599E-3</v>
      </c>
      <c r="G670" s="11" t="s">
        <v>1298</v>
      </c>
    </row>
    <row r="671" spans="1:7" x14ac:dyDescent="0.45">
      <c r="A671" s="9" t="s">
        <v>2219</v>
      </c>
      <c r="B671" s="9" t="s">
        <v>2220</v>
      </c>
      <c r="C671" s="11">
        <v>1.52758744248779E-4</v>
      </c>
      <c r="D671" s="9" t="s">
        <v>4</v>
      </c>
      <c r="F671" s="9">
        <v>0.23508008044005599</v>
      </c>
      <c r="G671" s="11" t="s">
        <v>1298</v>
      </c>
    </row>
    <row r="672" spans="1:7" x14ac:dyDescent="0.45">
      <c r="A672" s="9" t="s">
        <v>2497</v>
      </c>
      <c r="B672" s="9" t="s">
        <v>2498</v>
      </c>
      <c r="C672" s="11">
        <v>1.53318892665688E-4</v>
      </c>
      <c r="D672" s="9" t="s">
        <v>4</v>
      </c>
      <c r="F672" s="9">
        <v>0.86673845828406604</v>
      </c>
      <c r="G672" s="11" t="s">
        <v>1298</v>
      </c>
    </row>
    <row r="673" spans="1:7" x14ac:dyDescent="0.45">
      <c r="A673" s="9" t="s">
        <v>1296</v>
      </c>
      <c r="B673" s="9" t="s">
        <v>1297</v>
      </c>
      <c r="C673" s="11">
        <v>1.55284942788267E-4</v>
      </c>
      <c r="D673" s="9" t="s">
        <v>4</v>
      </c>
      <c r="F673" s="9">
        <v>7.5283752793436302E-3</v>
      </c>
      <c r="G673" s="11" t="s">
        <v>1298</v>
      </c>
    </row>
    <row r="674" spans="1:7" x14ac:dyDescent="0.45">
      <c r="A674" s="9" t="s">
        <v>1911</v>
      </c>
      <c r="B674" s="9" t="s">
        <v>1912</v>
      </c>
      <c r="C674" s="11">
        <v>1.63131026964874E-4</v>
      </c>
      <c r="D674" s="9" t="s">
        <v>4</v>
      </c>
      <c r="F674" s="9">
        <v>0.39808013059061398</v>
      </c>
      <c r="G674" s="11" t="s">
        <v>1298</v>
      </c>
    </row>
    <row r="675" spans="1:7" x14ac:dyDescent="0.45">
      <c r="A675" s="9" t="s">
        <v>2153</v>
      </c>
      <c r="B675" s="9" t="s">
        <v>2154</v>
      </c>
      <c r="C675" s="11">
        <v>1.6413452601107001E-4</v>
      </c>
      <c r="D675" s="9" t="s">
        <v>4</v>
      </c>
      <c r="F675" s="9">
        <v>0.18184189406394999</v>
      </c>
      <c r="G675" s="11" t="s">
        <v>1298</v>
      </c>
    </row>
    <row r="676" spans="1:7" x14ac:dyDescent="0.45">
      <c r="A676" s="9" t="s">
        <v>1471</v>
      </c>
      <c r="B676" s="9" t="s">
        <v>1472</v>
      </c>
      <c r="C676" s="11">
        <v>1.6563211170962701E-4</v>
      </c>
      <c r="D676" s="9" t="s">
        <v>4</v>
      </c>
      <c r="F676" s="9">
        <v>5.1501097816629801E-2</v>
      </c>
      <c r="G676" s="11" t="s">
        <v>1298</v>
      </c>
    </row>
    <row r="677" spans="1:7" ht="28.5" x14ac:dyDescent="0.45">
      <c r="A677" s="9" t="s">
        <v>1142</v>
      </c>
      <c r="B677" s="9" t="s">
        <v>1143</v>
      </c>
      <c r="C677" s="11">
        <v>1.7525173708021901E-4</v>
      </c>
      <c r="D677" s="9" t="s">
        <v>4</v>
      </c>
      <c r="F677" s="9">
        <v>2.5537544777583399E-3</v>
      </c>
      <c r="G677" s="11" t="s">
        <v>1298</v>
      </c>
    </row>
    <row r="678" spans="1:7" x14ac:dyDescent="0.45">
      <c r="A678" s="9" t="s">
        <v>2321</v>
      </c>
      <c r="B678" s="9" t="s">
        <v>2322</v>
      </c>
      <c r="C678" s="11">
        <v>1.78285036030591E-4</v>
      </c>
      <c r="D678" s="9" t="s">
        <v>4</v>
      </c>
      <c r="F678" s="9">
        <v>0.34793434863010197</v>
      </c>
      <c r="G678" s="11" t="s">
        <v>1298</v>
      </c>
    </row>
    <row r="679" spans="1:7" x14ac:dyDescent="0.45">
      <c r="A679" s="9" t="s">
        <v>1671</v>
      </c>
      <c r="B679" s="9" t="s">
        <v>1672</v>
      </c>
      <c r="C679" s="11">
        <v>1.8222881841259601E-4</v>
      </c>
      <c r="D679" s="9" t="s">
        <v>4</v>
      </c>
      <c r="F679" s="9">
        <v>0.13506207226897099</v>
      </c>
      <c r="G679" s="11" t="s">
        <v>1298</v>
      </c>
    </row>
    <row r="680" spans="1:7" x14ac:dyDescent="0.45">
      <c r="A680" s="9" t="s">
        <v>1209</v>
      </c>
      <c r="B680" s="9" t="s">
        <v>1210</v>
      </c>
      <c r="C680" s="11">
        <v>1.8306252717880601E-4</v>
      </c>
      <c r="D680" s="9" t="s">
        <v>4</v>
      </c>
      <c r="F680" s="9">
        <v>2.6216679342778802E-2</v>
      </c>
      <c r="G680" s="11" t="s">
        <v>1298</v>
      </c>
    </row>
    <row r="681" spans="1:7" ht="28.5" x14ac:dyDescent="0.45">
      <c r="A681" s="9" t="s">
        <v>1541</v>
      </c>
      <c r="B681" s="9" t="s">
        <v>1542</v>
      </c>
      <c r="C681" s="11">
        <v>1.8349474810756201E-4</v>
      </c>
      <c r="D681" s="9" t="s">
        <v>4</v>
      </c>
      <c r="F681" s="9">
        <v>8.4617115283559599E-3</v>
      </c>
      <c r="G681" s="11" t="s">
        <v>1298</v>
      </c>
    </row>
    <row r="682" spans="1:7" ht="28.5" x14ac:dyDescent="0.45">
      <c r="A682" s="9" t="s">
        <v>1425</v>
      </c>
      <c r="B682" s="9" t="s">
        <v>1426</v>
      </c>
      <c r="C682" s="11">
        <v>1.9051014392633799E-4</v>
      </c>
      <c r="D682" s="9" t="s">
        <v>4</v>
      </c>
      <c r="F682" s="9">
        <v>6.3486502802808497E-3</v>
      </c>
      <c r="G682" s="11" t="s">
        <v>1298</v>
      </c>
    </row>
    <row r="683" spans="1:7" ht="28.5" x14ac:dyDescent="0.45">
      <c r="A683" s="9" t="s">
        <v>2195</v>
      </c>
      <c r="B683" s="9" t="s">
        <v>2196</v>
      </c>
      <c r="C683" s="11">
        <v>1.90551718910278E-4</v>
      </c>
      <c r="D683" s="9" t="s">
        <v>4</v>
      </c>
      <c r="F683" s="9">
        <v>0.35738856522093698</v>
      </c>
      <c r="G683" s="11" t="s">
        <v>1298</v>
      </c>
    </row>
    <row r="684" spans="1:7" x14ac:dyDescent="0.45">
      <c r="A684" s="9" t="s">
        <v>1961</v>
      </c>
      <c r="B684" s="9" t="s">
        <v>1962</v>
      </c>
      <c r="C684" s="11">
        <v>1.9108832418702901E-4</v>
      </c>
      <c r="D684" s="9" t="s">
        <v>4</v>
      </c>
      <c r="F684" s="9">
        <v>0.112275096317371</v>
      </c>
      <c r="G684" s="11" t="s">
        <v>1298</v>
      </c>
    </row>
    <row r="685" spans="1:7" ht="28.5" x14ac:dyDescent="0.45">
      <c r="A685" s="9" t="s">
        <v>1361</v>
      </c>
      <c r="B685" s="9" t="s">
        <v>1362</v>
      </c>
      <c r="C685" s="11">
        <v>1.92071952675953E-4</v>
      </c>
      <c r="D685" s="9" t="s">
        <v>4</v>
      </c>
      <c r="F685" s="9">
        <v>2.7556929373726401E-3</v>
      </c>
      <c r="G685" s="11" t="s">
        <v>1298</v>
      </c>
    </row>
    <row r="686" spans="1:7" x14ac:dyDescent="0.45">
      <c r="A686" s="9" t="s">
        <v>1905</v>
      </c>
      <c r="B686" s="9" t="s">
        <v>1906</v>
      </c>
      <c r="C686" s="11">
        <v>1.9447680616445801E-4</v>
      </c>
      <c r="D686" s="9" t="s">
        <v>4</v>
      </c>
      <c r="F686" s="9">
        <v>4.7051566331154801E-2</v>
      </c>
      <c r="G686" s="11" t="s">
        <v>1298</v>
      </c>
    </row>
    <row r="687" spans="1:7" ht="28.5" x14ac:dyDescent="0.45">
      <c r="A687" s="9" t="s">
        <v>638</v>
      </c>
      <c r="B687" s="9" t="s">
        <v>639</v>
      </c>
      <c r="C687" s="11">
        <v>1.9453348281949799E-4</v>
      </c>
      <c r="D687" s="9" t="s">
        <v>4</v>
      </c>
      <c r="F687" s="9">
        <v>1.02721332868297E-2</v>
      </c>
      <c r="G687" s="11" t="s">
        <v>1298</v>
      </c>
    </row>
    <row r="688" spans="1:7" x14ac:dyDescent="0.45">
      <c r="A688" s="9" t="s">
        <v>2317</v>
      </c>
      <c r="B688" s="9" t="s">
        <v>2318</v>
      </c>
      <c r="C688" s="11">
        <v>1.9520942040933699E-4</v>
      </c>
      <c r="D688" s="9" t="s">
        <v>4</v>
      </c>
      <c r="F688" s="9">
        <v>8.3115331956476093E-2</v>
      </c>
      <c r="G688" s="11" t="s">
        <v>1298</v>
      </c>
    </row>
    <row r="689" spans="1:7" ht="28.5" x14ac:dyDescent="0.45">
      <c r="A689" s="9" t="s">
        <v>1649</v>
      </c>
      <c r="B689" s="9" t="s">
        <v>1650</v>
      </c>
      <c r="C689" s="11">
        <v>1.97501013763222E-4</v>
      </c>
      <c r="D689" s="9" t="s">
        <v>4</v>
      </c>
      <c r="F689" s="9">
        <v>9.4873011552916706E-2</v>
      </c>
      <c r="G689" s="11" t="s">
        <v>1298</v>
      </c>
    </row>
    <row r="690" spans="1:7" x14ac:dyDescent="0.45">
      <c r="A690" s="9" t="s">
        <v>1393</v>
      </c>
      <c r="B690" s="9" t="s">
        <v>1394</v>
      </c>
      <c r="C690" s="11">
        <v>1.9897873628460901E-4</v>
      </c>
      <c r="D690" s="9" t="s">
        <v>4</v>
      </c>
      <c r="F690" s="9">
        <v>6.3662141353834398E-2</v>
      </c>
      <c r="G690" s="11" t="s">
        <v>1298</v>
      </c>
    </row>
    <row r="691" spans="1:7" x14ac:dyDescent="0.45">
      <c r="A691" s="9" t="s">
        <v>2187</v>
      </c>
      <c r="B691" s="9" t="s">
        <v>2188</v>
      </c>
      <c r="C691" s="11">
        <v>2.0773543129423201E-4</v>
      </c>
      <c r="D691" s="9" t="s">
        <v>4</v>
      </c>
      <c r="F691" s="9">
        <v>0.10530219910387301</v>
      </c>
      <c r="G691" s="11" t="s">
        <v>1298</v>
      </c>
    </row>
    <row r="692" spans="1:7" x14ac:dyDescent="0.45">
      <c r="A692" s="9" t="s">
        <v>2397</v>
      </c>
      <c r="B692" s="9" t="s">
        <v>2398</v>
      </c>
      <c r="C692" s="11">
        <v>2.18381147167276E-4</v>
      </c>
      <c r="D692" s="9" t="s">
        <v>4</v>
      </c>
      <c r="F692" s="9">
        <v>0.31056051436952598</v>
      </c>
      <c r="G692" s="11" t="s">
        <v>1298</v>
      </c>
    </row>
    <row r="693" spans="1:7" x14ac:dyDescent="0.45">
      <c r="A693" s="9" t="s">
        <v>934</v>
      </c>
      <c r="B693" s="9" t="s">
        <v>935</v>
      </c>
      <c r="C693" s="11">
        <v>2.2243543769784999E-4</v>
      </c>
      <c r="D693" s="9" t="s">
        <v>4</v>
      </c>
      <c r="F693" s="9">
        <v>3.97246323901011E-2</v>
      </c>
      <c r="G693" s="11" t="s">
        <v>1298</v>
      </c>
    </row>
    <row r="694" spans="1:7" x14ac:dyDescent="0.45">
      <c r="A694" s="9" t="s">
        <v>2265</v>
      </c>
      <c r="B694" s="9" t="s">
        <v>2266</v>
      </c>
      <c r="C694" s="11">
        <v>2.2251253683305E-4</v>
      </c>
      <c r="D694" s="9" t="s">
        <v>4</v>
      </c>
      <c r="F694" s="9">
        <v>0.51161475717794003</v>
      </c>
      <c r="G694" s="11" t="s">
        <v>1298</v>
      </c>
    </row>
    <row r="695" spans="1:7" x14ac:dyDescent="0.45">
      <c r="A695" s="9" t="s">
        <v>1777</v>
      </c>
      <c r="B695" s="9" t="s">
        <v>1778</v>
      </c>
      <c r="C695" s="11">
        <v>2.27530494441804E-4</v>
      </c>
      <c r="D695" s="9" t="s">
        <v>4</v>
      </c>
      <c r="F695" s="9">
        <v>1.42983519268158E-2</v>
      </c>
      <c r="G695" s="11" t="s">
        <v>1298</v>
      </c>
    </row>
    <row r="696" spans="1:7" x14ac:dyDescent="0.45">
      <c r="A696" s="9" t="s">
        <v>1489</v>
      </c>
      <c r="B696" s="9" t="s">
        <v>1490</v>
      </c>
      <c r="C696" s="11">
        <v>2.29937324309629E-4</v>
      </c>
      <c r="D696" s="9" t="s">
        <v>4</v>
      </c>
      <c r="F696" s="9">
        <v>3.1763665400403797E-2</v>
      </c>
      <c r="G696" s="11" t="s">
        <v>1298</v>
      </c>
    </row>
    <row r="697" spans="1:7" x14ac:dyDescent="0.45">
      <c r="A697" s="9" t="s">
        <v>2293</v>
      </c>
      <c r="B697" s="9" t="s">
        <v>2294</v>
      </c>
      <c r="C697" s="11">
        <v>2.4682075569465499E-4</v>
      </c>
      <c r="D697" s="9" t="s">
        <v>4</v>
      </c>
      <c r="F697" s="9">
        <v>0.323334953142494</v>
      </c>
      <c r="G697" s="11" t="s">
        <v>1298</v>
      </c>
    </row>
    <row r="698" spans="1:7" x14ac:dyDescent="0.45">
      <c r="A698" s="9" t="s">
        <v>2129</v>
      </c>
      <c r="B698" s="9" t="s">
        <v>2130</v>
      </c>
      <c r="C698" s="11">
        <v>2.4962959283017202E-4</v>
      </c>
      <c r="D698" s="9" t="s">
        <v>4</v>
      </c>
      <c r="F698" s="9">
        <v>0.100109345504208</v>
      </c>
      <c r="G698" s="11" t="s">
        <v>1298</v>
      </c>
    </row>
    <row r="699" spans="1:7" x14ac:dyDescent="0.45">
      <c r="A699" s="9" t="s">
        <v>2313</v>
      </c>
      <c r="B699" s="9" t="s">
        <v>2314</v>
      </c>
      <c r="C699" s="11">
        <v>2.5030688812684599E-4</v>
      </c>
      <c r="D699" s="9" t="s">
        <v>4</v>
      </c>
      <c r="F699" s="9">
        <v>0.42089601660151499</v>
      </c>
      <c r="G699" s="11" t="s">
        <v>1298</v>
      </c>
    </row>
    <row r="700" spans="1:7" x14ac:dyDescent="0.45">
      <c r="A700" s="9" t="s">
        <v>2213</v>
      </c>
      <c r="B700" s="9" t="s">
        <v>2214</v>
      </c>
      <c r="C700" s="11">
        <v>2.5100538247943701E-4</v>
      </c>
      <c r="D700" s="9" t="s">
        <v>4</v>
      </c>
      <c r="F700" s="9">
        <v>0.19134941757500301</v>
      </c>
      <c r="G700" s="11" t="s">
        <v>1298</v>
      </c>
    </row>
    <row r="701" spans="1:7" x14ac:dyDescent="0.45">
      <c r="A701" s="9" t="s">
        <v>1747</v>
      </c>
      <c r="B701" s="9" t="s">
        <v>1748</v>
      </c>
      <c r="C701" s="11">
        <v>2.6852384164457001E-4</v>
      </c>
      <c r="D701" s="9" t="s">
        <v>4</v>
      </c>
      <c r="F701" s="9">
        <v>3.4578917609167599E-2</v>
      </c>
      <c r="G701" s="11" t="s">
        <v>1298</v>
      </c>
    </row>
    <row r="702" spans="1:7" x14ac:dyDescent="0.45">
      <c r="A702" s="9" t="s">
        <v>2017</v>
      </c>
      <c r="B702" s="9" t="s">
        <v>2018</v>
      </c>
      <c r="C702" s="11">
        <v>2.7617318542377502E-4</v>
      </c>
      <c r="D702" s="9" t="s">
        <v>4</v>
      </c>
      <c r="F702" s="9">
        <v>0.364165562635409</v>
      </c>
      <c r="G702" s="11" t="s">
        <v>1298</v>
      </c>
    </row>
    <row r="703" spans="1:7" ht="28.5" x14ac:dyDescent="0.45">
      <c r="A703" s="9" t="s">
        <v>2669</v>
      </c>
      <c r="B703" s="9" t="s">
        <v>2670</v>
      </c>
      <c r="C703" s="11">
        <v>2.8471163576898801E-4</v>
      </c>
      <c r="D703" s="9" t="s">
        <v>4</v>
      </c>
      <c r="F703" s="9">
        <v>0.56681054348498305</v>
      </c>
      <c r="G703" s="11" t="s">
        <v>1298</v>
      </c>
    </row>
    <row r="704" spans="1:7" x14ac:dyDescent="0.45">
      <c r="A704" s="9" t="s">
        <v>2561</v>
      </c>
      <c r="B704" s="9" t="s">
        <v>2562</v>
      </c>
      <c r="C704" s="11">
        <v>2.8676988948525903E-4</v>
      </c>
      <c r="D704" s="9" t="s">
        <v>4</v>
      </c>
      <c r="F704" s="9">
        <v>0.654833010814173</v>
      </c>
      <c r="G704" s="11" t="s">
        <v>1298</v>
      </c>
    </row>
    <row r="705" spans="1:7" x14ac:dyDescent="0.45">
      <c r="A705" s="9" t="s">
        <v>1903</v>
      </c>
      <c r="B705" s="9" t="s">
        <v>1904</v>
      </c>
      <c r="C705" s="11">
        <v>2.909157352802E-4</v>
      </c>
      <c r="D705" s="9" t="s">
        <v>4</v>
      </c>
      <c r="F705" s="9">
        <v>0.108081992567468</v>
      </c>
      <c r="G705" s="11" t="s">
        <v>1298</v>
      </c>
    </row>
    <row r="706" spans="1:7" x14ac:dyDescent="0.45">
      <c r="A706" s="9" t="s">
        <v>1665</v>
      </c>
      <c r="B706" s="9" t="s">
        <v>1666</v>
      </c>
      <c r="C706" s="11">
        <v>2.9585657398621597E-4</v>
      </c>
      <c r="D706" s="9" t="s">
        <v>4</v>
      </c>
      <c r="F706" s="9">
        <v>1.1846379816438799E-2</v>
      </c>
      <c r="G706" s="11" t="s">
        <v>1298</v>
      </c>
    </row>
    <row r="707" spans="1:7" x14ac:dyDescent="0.45">
      <c r="A707" s="9" t="s">
        <v>1749</v>
      </c>
      <c r="B707" s="9" t="s">
        <v>1750</v>
      </c>
      <c r="C707" s="11">
        <v>2.98575821313005E-4</v>
      </c>
      <c r="D707" s="9" t="s">
        <v>4</v>
      </c>
      <c r="F707" s="9">
        <v>2.0363554123939202E-2</v>
      </c>
      <c r="G707" s="11" t="s">
        <v>1298</v>
      </c>
    </row>
    <row r="708" spans="1:7" x14ac:dyDescent="0.45">
      <c r="A708" s="9" t="s">
        <v>1825</v>
      </c>
      <c r="B708" s="9" t="s">
        <v>1826</v>
      </c>
      <c r="C708" s="11">
        <v>3.04688352399509E-4</v>
      </c>
      <c r="D708" s="9" t="s">
        <v>4</v>
      </c>
      <c r="F708" s="9">
        <v>9.4257382045546206E-2</v>
      </c>
      <c r="G708" s="11" t="s">
        <v>1298</v>
      </c>
    </row>
    <row r="709" spans="1:7" x14ac:dyDescent="0.45">
      <c r="A709" s="9" t="s">
        <v>2127</v>
      </c>
      <c r="B709" s="9" t="s">
        <v>2128</v>
      </c>
      <c r="C709" s="11">
        <v>3.1837351850711002E-4</v>
      </c>
      <c r="D709" s="9" t="s">
        <v>4</v>
      </c>
      <c r="F709" s="9">
        <v>0.224602145536033</v>
      </c>
      <c r="G709" s="11" t="s">
        <v>1298</v>
      </c>
    </row>
    <row r="710" spans="1:7" x14ac:dyDescent="0.45">
      <c r="A710" s="9" t="s">
        <v>1703</v>
      </c>
      <c r="B710" s="9" t="s">
        <v>1704</v>
      </c>
      <c r="C710" s="11">
        <v>3.2422198690129801E-4</v>
      </c>
      <c r="D710" s="9" t="s">
        <v>4</v>
      </c>
      <c r="F710" s="9">
        <v>0.27346291557094199</v>
      </c>
      <c r="G710" s="11" t="s">
        <v>1298</v>
      </c>
    </row>
    <row r="711" spans="1:7" x14ac:dyDescent="0.45">
      <c r="A711" s="9" t="s">
        <v>1539</v>
      </c>
      <c r="B711" s="9" t="s">
        <v>1540</v>
      </c>
      <c r="C711" s="11">
        <v>3.2510441694175499E-4</v>
      </c>
      <c r="D711" s="9" t="s">
        <v>4</v>
      </c>
      <c r="F711" s="9">
        <v>4.0727898346428698E-3</v>
      </c>
      <c r="G711" s="11" t="s">
        <v>1298</v>
      </c>
    </row>
    <row r="712" spans="1:7" x14ac:dyDescent="0.45">
      <c r="A712" s="9" t="s">
        <v>2229</v>
      </c>
      <c r="B712" s="9" t="s">
        <v>2230</v>
      </c>
      <c r="C712" s="11">
        <v>3.3502722869923902E-4</v>
      </c>
      <c r="D712" s="9" t="s">
        <v>4</v>
      </c>
      <c r="F712" s="9">
        <v>0.13274243514432199</v>
      </c>
      <c r="G712" s="11" t="s">
        <v>1298</v>
      </c>
    </row>
    <row r="713" spans="1:7" x14ac:dyDescent="0.45">
      <c r="A713" s="9" t="s">
        <v>1066</v>
      </c>
      <c r="B713" s="9" t="s">
        <v>1067</v>
      </c>
      <c r="C713" s="11">
        <v>3.4240402645842099E-4</v>
      </c>
      <c r="D713" s="9" t="s">
        <v>4</v>
      </c>
      <c r="F713" s="9">
        <v>4.5565414876225001E-2</v>
      </c>
      <c r="G713" s="11" t="s">
        <v>1298</v>
      </c>
    </row>
    <row r="714" spans="1:7" x14ac:dyDescent="0.45">
      <c r="A714" s="9" t="s">
        <v>1653</v>
      </c>
      <c r="B714" s="9" t="s">
        <v>1654</v>
      </c>
      <c r="C714" s="11">
        <v>3.4543893979847802E-4</v>
      </c>
      <c r="D714" s="9" t="s">
        <v>4</v>
      </c>
      <c r="F714" s="9">
        <v>0.105244002485105</v>
      </c>
      <c r="G714" s="11" t="s">
        <v>1298</v>
      </c>
    </row>
    <row r="715" spans="1:7" x14ac:dyDescent="0.45">
      <c r="A715" s="9" t="s">
        <v>2495</v>
      </c>
      <c r="B715" s="9" t="s">
        <v>2496</v>
      </c>
      <c r="C715" s="11">
        <v>3.49480635747182E-4</v>
      </c>
      <c r="D715" s="9" t="s">
        <v>4</v>
      </c>
      <c r="F715" s="9">
        <v>0.23747428049080499</v>
      </c>
      <c r="G715" s="11" t="s">
        <v>1298</v>
      </c>
    </row>
    <row r="716" spans="1:7" ht="28.5" x14ac:dyDescent="0.45">
      <c r="A716" s="9" t="s">
        <v>2465</v>
      </c>
      <c r="B716" s="9" t="s">
        <v>2466</v>
      </c>
      <c r="C716" s="11">
        <v>3.5346895432732101E-4</v>
      </c>
      <c r="D716" s="9" t="s">
        <v>4</v>
      </c>
      <c r="F716" s="9">
        <v>0.53564997306183404</v>
      </c>
      <c r="G716" s="11" t="s">
        <v>1298</v>
      </c>
    </row>
    <row r="717" spans="1:7" x14ac:dyDescent="0.45">
      <c r="A717" s="9" t="s">
        <v>2523</v>
      </c>
      <c r="B717" s="9" t="s">
        <v>2524</v>
      </c>
      <c r="C717" s="11">
        <v>3.55208998155664E-4</v>
      </c>
      <c r="D717" s="9" t="s">
        <v>4</v>
      </c>
      <c r="F717" s="9">
        <v>0.61689886006392602</v>
      </c>
      <c r="G717" s="11" t="s">
        <v>1298</v>
      </c>
    </row>
    <row r="718" spans="1:7" ht="28.5" x14ac:dyDescent="0.45">
      <c r="A718" s="9" t="s">
        <v>2063</v>
      </c>
      <c r="B718" s="9" t="s">
        <v>2064</v>
      </c>
      <c r="C718" s="11">
        <v>3.6925750341136902E-4</v>
      </c>
      <c r="D718" s="9" t="s">
        <v>4</v>
      </c>
      <c r="F718" s="9">
        <v>3.2435216000711198E-2</v>
      </c>
      <c r="G718" s="11" t="s">
        <v>1298</v>
      </c>
    </row>
    <row r="719" spans="1:7" x14ac:dyDescent="0.45">
      <c r="A719" s="9" t="s">
        <v>1965</v>
      </c>
      <c r="B719" s="9" t="s">
        <v>1966</v>
      </c>
      <c r="C719" s="11">
        <v>3.7140214675103098E-4</v>
      </c>
      <c r="D719" s="9" t="s">
        <v>4</v>
      </c>
      <c r="F719" s="9">
        <v>0.21304356627564799</v>
      </c>
      <c r="G719" s="11" t="s">
        <v>1298</v>
      </c>
    </row>
    <row r="720" spans="1:7" x14ac:dyDescent="0.45">
      <c r="A720" s="9" t="s">
        <v>1821</v>
      </c>
      <c r="B720" s="9" t="s">
        <v>1822</v>
      </c>
      <c r="C720" s="11">
        <v>3.7376520760293498E-4</v>
      </c>
      <c r="D720" s="9" t="s">
        <v>4</v>
      </c>
      <c r="F720" s="9">
        <v>0.180112430887054</v>
      </c>
      <c r="G720" s="11" t="s">
        <v>1298</v>
      </c>
    </row>
    <row r="721" spans="1:7" x14ac:dyDescent="0.45">
      <c r="A721" s="9" t="s">
        <v>1651</v>
      </c>
      <c r="B721" s="9" t="s">
        <v>1652</v>
      </c>
      <c r="C721" s="11">
        <v>3.8266908236541302E-4</v>
      </c>
      <c r="D721" s="9" t="s">
        <v>4</v>
      </c>
      <c r="F721" s="9">
        <v>9.04896495724163E-2</v>
      </c>
      <c r="G721" s="11" t="s">
        <v>1298</v>
      </c>
    </row>
    <row r="722" spans="1:7" x14ac:dyDescent="0.45">
      <c r="A722" s="9" t="s">
        <v>1807</v>
      </c>
      <c r="B722" s="9" t="s">
        <v>1808</v>
      </c>
      <c r="C722" s="11">
        <v>3.8849591588645699E-4</v>
      </c>
      <c r="D722" s="9" t="s">
        <v>4</v>
      </c>
      <c r="F722" s="9">
        <v>0.125169890617917</v>
      </c>
      <c r="G722" s="11" t="s">
        <v>1298</v>
      </c>
    </row>
    <row r="723" spans="1:7" ht="28.5" x14ac:dyDescent="0.45">
      <c r="A723" s="9" t="s">
        <v>2011</v>
      </c>
      <c r="B723" s="9" t="s">
        <v>2012</v>
      </c>
      <c r="C723" s="11">
        <v>4.01367492627187E-4</v>
      </c>
      <c r="D723" s="9" t="s">
        <v>4</v>
      </c>
      <c r="F723" s="9">
        <v>4.79503295276488E-2</v>
      </c>
      <c r="G723" s="11" t="s">
        <v>1298</v>
      </c>
    </row>
    <row r="724" spans="1:7" ht="28.5" x14ac:dyDescent="0.45">
      <c r="A724" s="9" t="s">
        <v>1937</v>
      </c>
      <c r="B724" s="9" t="s">
        <v>1938</v>
      </c>
      <c r="C724" s="11">
        <v>4.02680895768979E-4</v>
      </c>
      <c r="D724" s="9" t="s">
        <v>4</v>
      </c>
      <c r="F724" s="9">
        <v>7.2512746178826998E-2</v>
      </c>
      <c r="G724" s="11" t="s">
        <v>1298</v>
      </c>
    </row>
    <row r="725" spans="1:7" x14ac:dyDescent="0.45">
      <c r="A725" s="9" t="s">
        <v>2075</v>
      </c>
      <c r="B725" s="9" t="s">
        <v>2076</v>
      </c>
      <c r="C725" s="11">
        <v>4.1255548297755801E-4</v>
      </c>
      <c r="D725" s="9" t="s">
        <v>4</v>
      </c>
      <c r="F725" s="9">
        <v>4.7247417198712199E-2</v>
      </c>
      <c r="G725" s="11" t="s">
        <v>1298</v>
      </c>
    </row>
    <row r="726" spans="1:7" x14ac:dyDescent="0.45">
      <c r="A726" s="9" t="s">
        <v>1421</v>
      </c>
      <c r="B726" s="9" t="s">
        <v>1422</v>
      </c>
      <c r="C726" s="11">
        <v>4.1494092037893098E-4</v>
      </c>
      <c r="D726" s="9" t="s">
        <v>4</v>
      </c>
      <c r="F726" s="9">
        <v>3.7759602268002998E-2</v>
      </c>
      <c r="G726" s="11" t="s">
        <v>1298</v>
      </c>
    </row>
    <row r="727" spans="1:7" x14ac:dyDescent="0.45">
      <c r="A727" s="9" t="s">
        <v>2117</v>
      </c>
      <c r="B727" s="9" t="s">
        <v>2118</v>
      </c>
      <c r="C727" s="11">
        <v>4.1933444731313E-4</v>
      </c>
      <c r="D727" s="9" t="s">
        <v>4</v>
      </c>
      <c r="F727" s="9">
        <v>0.26941777500741798</v>
      </c>
      <c r="G727" s="11" t="s">
        <v>1298</v>
      </c>
    </row>
    <row r="728" spans="1:7" x14ac:dyDescent="0.45">
      <c r="A728" s="9" t="s">
        <v>2203</v>
      </c>
      <c r="B728" s="9" t="s">
        <v>2204</v>
      </c>
      <c r="C728" s="11">
        <v>4.2490521812622699E-4</v>
      </c>
      <c r="D728" s="9" t="s">
        <v>4</v>
      </c>
      <c r="F728" s="9">
        <v>0.168781879102363</v>
      </c>
      <c r="G728" s="11" t="s">
        <v>1298</v>
      </c>
    </row>
    <row r="729" spans="1:7" ht="28.5" x14ac:dyDescent="0.45">
      <c r="A729" s="9" t="s">
        <v>1959</v>
      </c>
      <c r="B729" s="9" t="s">
        <v>1960</v>
      </c>
      <c r="C729" s="11">
        <v>4.5083694463849701E-4</v>
      </c>
      <c r="D729" s="9" t="s">
        <v>4</v>
      </c>
      <c r="F729" s="9">
        <v>5.3166702132525903E-2</v>
      </c>
      <c r="G729" s="11" t="s">
        <v>1298</v>
      </c>
    </row>
    <row r="730" spans="1:7" ht="28.5" x14ac:dyDescent="0.45">
      <c r="A730" s="9" t="s">
        <v>2373</v>
      </c>
      <c r="B730" s="9" t="s">
        <v>2374</v>
      </c>
      <c r="C730" s="11">
        <v>4.5207446402091301E-4</v>
      </c>
      <c r="D730" s="9" t="s">
        <v>4</v>
      </c>
      <c r="F730" s="9">
        <v>0.46150007756038403</v>
      </c>
      <c r="G730" s="11" t="s">
        <v>1298</v>
      </c>
    </row>
    <row r="731" spans="1:7" ht="28.5" x14ac:dyDescent="0.45">
      <c r="A731" s="9" t="s">
        <v>2337</v>
      </c>
      <c r="B731" s="9" t="s">
        <v>2338</v>
      </c>
      <c r="C731" s="11">
        <v>4.54222277022079E-4</v>
      </c>
      <c r="D731" s="9" t="s">
        <v>4</v>
      </c>
      <c r="F731" s="9">
        <v>0.50749129148876604</v>
      </c>
      <c r="G731" s="11" t="s">
        <v>1298</v>
      </c>
    </row>
    <row r="732" spans="1:7" x14ac:dyDescent="0.45">
      <c r="A732" s="9" t="s">
        <v>2519</v>
      </c>
      <c r="B732" s="9" t="s">
        <v>2520</v>
      </c>
      <c r="C732" s="11">
        <v>4.5920080709136297E-4</v>
      </c>
      <c r="D732" s="9" t="s">
        <v>4</v>
      </c>
      <c r="F732" s="9">
        <v>0.29322874971172702</v>
      </c>
      <c r="G732" s="11" t="s">
        <v>1298</v>
      </c>
    </row>
    <row r="733" spans="1:7" ht="28.5" x14ac:dyDescent="0.45">
      <c r="A733" s="9" t="s">
        <v>1415</v>
      </c>
      <c r="B733" s="9" t="s">
        <v>1416</v>
      </c>
      <c r="C733" s="11">
        <v>4.6430581981742102E-4</v>
      </c>
      <c r="D733" s="9" t="s">
        <v>4</v>
      </c>
      <c r="F733" s="9">
        <v>1.51544790690435E-2</v>
      </c>
      <c r="G733" s="11" t="s">
        <v>1298</v>
      </c>
    </row>
    <row r="734" spans="1:7" x14ac:dyDescent="0.45">
      <c r="A734" s="9" t="s">
        <v>2135</v>
      </c>
      <c r="B734" s="9" t="s">
        <v>2136</v>
      </c>
      <c r="C734" s="11">
        <v>4.7873112470962802E-4</v>
      </c>
      <c r="D734" s="9" t="s">
        <v>4</v>
      </c>
      <c r="F734" s="9">
        <v>0.16631221420759301</v>
      </c>
      <c r="G734" s="11" t="s">
        <v>1298</v>
      </c>
    </row>
    <row r="735" spans="1:7" x14ac:dyDescent="0.45">
      <c r="A735" s="9" t="s">
        <v>2391</v>
      </c>
      <c r="B735" s="9" t="s">
        <v>2392</v>
      </c>
      <c r="C735" s="11">
        <v>5.03611068141307E-4</v>
      </c>
      <c r="D735" s="9" t="s">
        <v>4</v>
      </c>
      <c r="F735" s="9">
        <v>7.7089785353690696E-2</v>
      </c>
      <c r="G735" s="11" t="s">
        <v>1298</v>
      </c>
    </row>
    <row r="736" spans="1:7" x14ac:dyDescent="0.45">
      <c r="A736" s="9" t="s">
        <v>4028</v>
      </c>
      <c r="B736" s="9" t="s">
        <v>4029</v>
      </c>
      <c r="C736" s="11">
        <v>5.0481037652844402E-4</v>
      </c>
      <c r="D736" s="9" t="s">
        <v>4</v>
      </c>
      <c r="F736" s="9">
        <v>0.27302750949322901</v>
      </c>
      <c r="G736" s="11" t="s">
        <v>1298</v>
      </c>
    </row>
    <row r="737" spans="1:7" x14ac:dyDescent="0.45">
      <c r="A737" s="9" t="s">
        <v>3379</v>
      </c>
      <c r="B737" s="9" t="s">
        <v>3380</v>
      </c>
      <c r="C737" s="11">
        <v>5.8417542305589797E-4</v>
      </c>
      <c r="D737" s="9" t="s">
        <v>4</v>
      </c>
      <c r="F737" s="9">
        <v>0.75010019764978797</v>
      </c>
      <c r="G737" s="11" t="s">
        <v>1298</v>
      </c>
    </row>
    <row r="738" spans="1:7" x14ac:dyDescent="0.45">
      <c r="A738" s="9" t="s">
        <v>1593</v>
      </c>
      <c r="B738" s="9" t="s">
        <v>1594</v>
      </c>
      <c r="C738" s="11">
        <v>5.8650073279793897E-4</v>
      </c>
      <c r="D738" s="9" t="s">
        <v>4</v>
      </c>
      <c r="F738" s="9">
        <v>4.0573180900690901E-3</v>
      </c>
      <c r="G738" s="11" t="s">
        <v>1298</v>
      </c>
    </row>
    <row r="739" spans="1:7" x14ac:dyDescent="0.45">
      <c r="A739" s="9" t="s">
        <v>882</v>
      </c>
      <c r="B739" s="9" t="s">
        <v>883</v>
      </c>
      <c r="C739" s="11">
        <v>5.9087601764762896E-4</v>
      </c>
      <c r="D739" s="9" t="s">
        <v>4</v>
      </c>
      <c r="F739" s="9">
        <v>3.36995034675317E-3</v>
      </c>
      <c r="G739" s="11" t="s">
        <v>1298</v>
      </c>
    </row>
    <row r="740" spans="1:7" x14ac:dyDescent="0.45">
      <c r="A740" s="9" t="s">
        <v>3377</v>
      </c>
      <c r="B740" s="9" t="s">
        <v>3378</v>
      </c>
      <c r="C740" s="11">
        <v>5.9889874934420404E-4</v>
      </c>
      <c r="D740" s="9" t="s">
        <v>4</v>
      </c>
      <c r="F740" s="9">
        <v>5.3478805130680297E-2</v>
      </c>
      <c r="G740" s="11" t="s">
        <v>1298</v>
      </c>
    </row>
    <row r="741" spans="1:7" ht="28.5" x14ac:dyDescent="0.45">
      <c r="A741" s="9" t="s">
        <v>2303</v>
      </c>
      <c r="B741" s="9" t="s">
        <v>2304</v>
      </c>
      <c r="C741" s="11">
        <v>5.9914414220618598E-4</v>
      </c>
      <c r="D741" s="9" t="s">
        <v>4</v>
      </c>
      <c r="F741" s="9">
        <v>0.121010804311611</v>
      </c>
      <c r="G741" s="11" t="s">
        <v>1298</v>
      </c>
    </row>
    <row r="742" spans="1:7" x14ac:dyDescent="0.45">
      <c r="A742" s="9" t="s">
        <v>1533</v>
      </c>
      <c r="B742" s="9" t="s">
        <v>1534</v>
      </c>
      <c r="C742" s="11">
        <v>6.0130234147000197E-4</v>
      </c>
      <c r="D742" s="9" t="s">
        <v>4</v>
      </c>
      <c r="F742" s="9">
        <v>8.0767710942337007E-2</v>
      </c>
      <c r="G742" s="11" t="s">
        <v>1298</v>
      </c>
    </row>
    <row r="743" spans="1:7" x14ac:dyDescent="0.45">
      <c r="A743" s="9" t="s">
        <v>1827</v>
      </c>
      <c r="B743" s="9" t="s">
        <v>1828</v>
      </c>
      <c r="C743" s="11">
        <v>6.0132602750882303E-4</v>
      </c>
      <c r="D743" s="9" t="s">
        <v>4</v>
      </c>
      <c r="F743" s="9">
        <v>0.16800460689706601</v>
      </c>
      <c r="G743" s="11" t="s">
        <v>1298</v>
      </c>
    </row>
    <row r="744" spans="1:7" x14ac:dyDescent="0.45">
      <c r="A744" s="9" t="s">
        <v>2049</v>
      </c>
      <c r="B744" s="9" t="s">
        <v>2050</v>
      </c>
      <c r="C744" s="11">
        <v>6.0277025201149997E-4</v>
      </c>
      <c r="D744" s="9" t="s">
        <v>4</v>
      </c>
      <c r="F744" s="9">
        <v>0.17088786345823201</v>
      </c>
      <c r="G744" s="11" t="s">
        <v>1298</v>
      </c>
    </row>
    <row r="745" spans="1:7" ht="28.5" x14ac:dyDescent="0.45">
      <c r="A745" s="9" t="s">
        <v>2251</v>
      </c>
      <c r="B745" s="9" t="s">
        <v>2252</v>
      </c>
      <c r="C745" s="11">
        <v>6.10253808347173E-4</v>
      </c>
      <c r="D745" s="9" t="s">
        <v>4</v>
      </c>
      <c r="F745" s="9">
        <v>0.36067541706465001</v>
      </c>
      <c r="G745" s="11" t="s">
        <v>1298</v>
      </c>
    </row>
    <row r="746" spans="1:7" x14ac:dyDescent="0.45">
      <c r="A746" s="9" t="s">
        <v>1667</v>
      </c>
      <c r="B746" s="9" t="s">
        <v>1668</v>
      </c>
      <c r="C746" s="11">
        <v>6.1384016502833599E-4</v>
      </c>
      <c r="D746" s="9" t="s">
        <v>4</v>
      </c>
      <c r="F746" s="9">
        <v>3.6931844307245797E-2</v>
      </c>
      <c r="G746" s="11" t="s">
        <v>1298</v>
      </c>
    </row>
    <row r="747" spans="1:7" x14ac:dyDescent="0.45">
      <c r="A747" s="9" t="s">
        <v>2301</v>
      </c>
      <c r="B747" s="9" t="s">
        <v>2302</v>
      </c>
      <c r="C747" s="11">
        <v>6.1476067010598199E-4</v>
      </c>
      <c r="D747" s="9" t="s">
        <v>4</v>
      </c>
      <c r="F747" s="9">
        <v>0.11882679078387801</v>
      </c>
      <c r="G747" s="11" t="s">
        <v>1298</v>
      </c>
    </row>
    <row r="748" spans="1:7" x14ac:dyDescent="0.45">
      <c r="A748" s="9" t="s">
        <v>1871</v>
      </c>
      <c r="B748" s="9" t="s">
        <v>1872</v>
      </c>
      <c r="C748" s="11">
        <v>6.1657710065878403E-4</v>
      </c>
      <c r="D748" s="9" t="s">
        <v>4</v>
      </c>
      <c r="F748" s="9">
        <v>2.2580535235285099E-2</v>
      </c>
      <c r="G748" s="11" t="s">
        <v>1298</v>
      </c>
    </row>
    <row r="749" spans="1:7" x14ac:dyDescent="0.45">
      <c r="A749" s="9" t="s">
        <v>1841</v>
      </c>
      <c r="B749" s="9" t="s">
        <v>1842</v>
      </c>
      <c r="C749" s="11">
        <v>6.4210882294708001E-4</v>
      </c>
      <c r="D749" s="9" t="s">
        <v>4</v>
      </c>
      <c r="F749" s="9">
        <v>0.350190846590686</v>
      </c>
      <c r="G749" s="11" t="s">
        <v>1298</v>
      </c>
    </row>
    <row r="750" spans="1:7" x14ac:dyDescent="0.45">
      <c r="A750" s="9" t="s">
        <v>1134</v>
      </c>
      <c r="B750" s="9" t="s">
        <v>1135</v>
      </c>
      <c r="C750" s="11">
        <v>6.4392255564837703E-4</v>
      </c>
      <c r="D750" s="9" t="s">
        <v>4</v>
      </c>
      <c r="F750" s="9">
        <v>6.9024100317785801E-3</v>
      </c>
      <c r="G750" s="11" t="s">
        <v>1298</v>
      </c>
    </row>
    <row r="751" spans="1:7" x14ac:dyDescent="0.45">
      <c r="A751" s="9" t="s">
        <v>3393</v>
      </c>
      <c r="B751" s="9" t="s">
        <v>3394</v>
      </c>
      <c r="C751" s="11">
        <v>6.4836275683820797E-4</v>
      </c>
      <c r="D751" s="9" t="s">
        <v>4</v>
      </c>
      <c r="F751" s="9">
        <v>0.42712019255501799</v>
      </c>
      <c r="G751" s="11" t="s">
        <v>1298</v>
      </c>
    </row>
    <row r="752" spans="1:7" x14ac:dyDescent="0.45">
      <c r="A752" s="9" t="s">
        <v>1379</v>
      </c>
      <c r="B752" s="9" t="s">
        <v>1380</v>
      </c>
      <c r="C752" s="11">
        <v>6.5470571163011595E-4</v>
      </c>
      <c r="D752" s="9" t="s">
        <v>4</v>
      </c>
      <c r="F752" s="9">
        <v>2.37666689445706E-2</v>
      </c>
      <c r="G752" s="11" t="s">
        <v>1298</v>
      </c>
    </row>
    <row r="753" spans="1:7" x14ac:dyDescent="0.45">
      <c r="A753" s="9" t="s">
        <v>2225</v>
      </c>
      <c r="B753" s="9" t="s">
        <v>2226</v>
      </c>
      <c r="C753" s="11">
        <v>6.6073647549741302E-4</v>
      </c>
      <c r="D753" s="9" t="s">
        <v>4</v>
      </c>
      <c r="F753" s="9">
        <v>5.8170196444155699E-2</v>
      </c>
      <c r="G753" s="11" t="s">
        <v>1298</v>
      </c>
    </row>
    <row r="754" spans="1:7" x14ac:dyDescent="0.45">
      <c r="A754" s="9" t="s">
        <v>2233</v>
      </c>
      <c r="B754" s="9" t="s">
        <v>2234</v>
      </c>
      <c r="C754" s="11">
        <v>6.6337207051116501E-4</v>
      </c>
      <c r="D754" s="9" t="s">
        <v>4</v>
      </c>
      <c r="F754" s="9">
        <v>0.33912158285523802</v>
      </c>
      <c r="G754" s="11" t="s">
        <v>1298</v>
      </c>
    </row>
    <row r="755" spans="1:7" x14ac:dyDescent="0.45">
      <c r="A755" s="9" t="s">
        <v>1531</v>
      </c>
      <c r="B755" s="9" t="s">
        <v>1532</v>
      </c>
      <c r="C755" s="11">
        <v>6.8087861767476496E-4</v>
      </c>
      <c r="D755" s="9" t="s">
        <v>4</v>
      </c>
      <c r="F755" s="9">
        <v>0.14485317684784299</v>
      </c>
      <c r="G755" s="11" t="s">
        <v>1298</v>
      </c>
    </row>
    <row r="756" spans="1:7" x14ac:dyDescent="0.45">
      <c r="A756" s="9" t="s">
        <v>2611</v>
      </c>
      <c r="B756" s="9" t="s">
        <v>2612</v>
      </c>
      <c r="C756" s="11">
        <v>6.8973676661352801E-4</v>
      </c>
      <c r="D756" s="9" t="s">
        <v>4</v>
      </c>
      <c r="F756" s="9">
        <v>0.86744711856298995</v>
      </c>
      <c r="G756" s="11" t="s">
        <v>1298</v>
      </c>
    </row>
    <row r="757" spans="1:7" ht="28.5" x14ac:dyDescent="0.45">
      <c r="A757" s="9" t="s">
        <v>2377</v>
      </c>
      <c r="B757" s="9" t="s">
        <v>2378</v>
      </c>
      <c r="C757" s="11">
        <v>6.97897527923894E-4</v>
      </c>
      <c r="D757" s="9" t="s">
        <v>4</v>
      </c>
      <c r="F757" s="9">
        <v>0.218646893144542</v>
      </c>
      <c r="G757" s="11" t="s">
        <v>1298</v>
      </c>
    </row>
    <row r="758" spans="1:7" x14ac:dyDescent="0.45">
      <c r="A758" s="9" t="s">
        <v>2197</v>
      </c>
      <c r="B758" s="9" t="s">
        <v>2198</v>
      </c>
      <c r="C758" s="11">
        <v>6.9965234798925898E-4</v>
      </c>
      <c r="D758" s="9" t="s">
        <v>4</v>
      </c>
      <c r="F758" s="9">
        <v>0.178250380175067</v>
      </c>
      <c r="G758" s="11" t="s">
        <v>1298</v>
      </c>
    </row>
    <row r="759" spans="1:7" x14ac:dyDescent="0.45">
      <c r="A759" s="9" t="s">
        <v>1925</v>
      </c>
      <c r="B759" s="9" t="s">
        <v>1926</v>
      </c>
      <c r="C759" s="11">
        <v>7.0186590395418199E-4</v>
      </c>
      <c r="D759" s="9" t="s">
        <v>4</v>
      </c>
      <c r="F759" s="9">
        <v>3.3203603720748202E-2</v>
      </c>
      <c r="G759" s="11" t="s">
        <v>1298</v>
      </c>
    </row>
    <row r="760" spans="1:7" ht="28.5" x14ac:dyDescent="0.45">
      <c r="A760" s="9" t="s">
        <v>1935</v>
      </c>
      <c r="B760" s="9" t="s">
        <v>1936</v>
      </c>
      <c r="C760" s="11">
        <v>7.1242939733502902E-4</v>
      </c>
      <c r="D760" s="9" t="s">
        <v>4</v>
      </c>
      <c r="F760" s="9">
        <v>1.6697409230468498E-2</v>
      </c>
      <c r="G760" s="11" t="s">
        <v>1298</v>
      </c>
    </row>
    <row r="761" spans="1:7" x14ac:dyDescent="0.45">
      <c r="A761" s="9" t="s">
        <v>1375</v>
      </c>
      <c r="B761" s="9" t="s">
        <v>1376</v>
      </c>
      <c r="C761" s="11">
        <v>7.2026658031395597E-4</v>
      </c>
      <c r="D761" s="9" t="s">
        <v>4</v>
      </c>
      <c r="F761" s="9">
        <v>8.8387910343997404E-3</v>
      </c>
      <c r="G761" s="11" t="s">
        <v>1298</v>
      </c>
    </row>
    <row r="762" spans="1:7" x14ac:dyDescent="0.45">
      <c r="A762" s="9" t="s">
        <v>1707</v>
      </c>
      <c r="B762" s="9" t="s">
        <v>1708</v>
      </c>
      <c r="C762" s="11">
        <v>7.20922621398691E-4</v>
      </c>
      <c r="D762" s="9" t="s">
        <v>4</v>
      </c>
      <c r="F762" s="9">
        <v>9.9861026466421005E-2</v>
      </c>
      <c r="G762" s="11" t="s">
        <v>1298</v>
      </c>
    </row>
    <row r="763" spans="1:7" x14ac:dyDescent="0.45">
      <c r="A763" s="9" t="s">
        <v>2557</v>
      </c>
      <c r="B763" s="9" t="s">
        <v>2558</v>
      </c>
      <c r="C763" s="11">
        <v>7.2584759590418402E-4</v>
      </c>
      <c r="D763" s="9" t="s">
        <v>4</v>
      </c>
      <c r="F763" s="9">
        <v>0.67145320200931002</v>
      </c>
      <c r="G763" s="11" t="s">
        <v>1298</v>
      </c>
    </row>
    <row r="764" spans="1:7" x14ac:dyDescent="0.45">
      <c r="A764" s="9" t="s">
        <v>1743</v>
      </c>
      <c r="B764" s="9" t="s">
        <v>1744</v>
      </c>
      <c r="C764" s="11">
        <v>7.3047049451535303E-4</v>
      </c>
      <c r="D764" s="9" t="s">
        <v>4</v>
      </c>
      <c r="F764" s="9">
        <v>2.0110241505449301E-2</v>
      </c>
      <c r="G764" s="11" t="s">
        <v>1298</v>
      </c>
    </row>
    <row r="765" spans="1:7" x14ac:dyDescent="0.45">
      <c r="A765" s="9" t="s">
        <v>4030</v>
      </c>
      <c r="B765" s="9" t="s">
        <v>4031</v>
      </c>
      <c r="C765" s="11">
        <v>7.6600395328399603E-4</v>
      </c>
      <c r="D765" s="9" t="s">
        <v>4</v>
      </c>
      <c r="F765" s="9">
        <v>0.34995338791536601</v>
      </c>
      <c r="G765" s="11" t="s">
        <v>1298</v>
      </c>
    </row>
    <row r="766" spans="1:7" x14ac:dyDescent="0.45">
      <c r="A766" s="9" t="s">
        <v>1745</v>
      </c>
      <c r="B766" s="9" t="s">
        <v>1746</v>
      </c>
      <c r="C766" s="11">
        <v>7.87240862445528E-4</v>
      </c>
      <c r="D766" s="9" t="s">
        <v>4</v>
      </c>
      <c r="F766" s="9">
        <v>2.14503397959897E-2</v>
      </c>
      <c r="G766" s="11" t="s">
        <v>1298</v>
      </c>
    </row>
    <row r="767" spans="1:7" ht="28.5" x14ac:dyDescent="0.45">
      <c r="A767" s="9" t="s">
        <v>2463</v>
      </c>
      <c r="B767" s="9" t="s">
        <v>2464</v>
      </c>
      <c r="C767" s="11">
        <v>7.9149335637028896E-4</v>
      </c>
      <c r="D767" s="9" t="s">
        <v>4</v>
      </c>
      <c r="F767" s="9">
        <v>0.41171769988114099</v>
      </c>
      <c r="G767" s="11" t="s">
        <v>1298</v>
      </c>
    </row>
    <row r="768" spans="1:7" x14ac:dyDescent="0.45">
      <c r="A768" s="9" t="s">
        <v>894</v>
      </c>
      <c r="B768" s="9" t="s">
        <v>895</v>
      </c>
      <c r="C768" s="11">
        <v>7.91906289706934E-4</v>
      </c>
      <c r="D768" s="9" t="s">
        <v>4</v>
      </c>
      <c r="F768" s="9">
        <v>6.2832257650300601E-3</v>
      </c>
      <c r="G768" s="11" t="s">
        <v>1298</v>
      </c>
    </row>
    <row r="769" spans="1:7" ht="28.5" x14ac:dyDescent="0.45">
      <c r="A769" s="9" t="s">
        <v>1953</v>
      </c>
      <c r="B769" s="9" t="s">
        <v>1954</v>
      </c>
      <c r="C769" s="11">
        <v>8.3758959605602704E-4</v>
      </c>
      <c r="D769" s="9" t="s">
        <v>4</v>
      </c>
      <c r="F769" s="9">
        <v>0.25685979616763899</v>
      </c>
      <c r="G769" s="11" t="s">
        <v>1298</v>
      </c>
    </row>
    <row r="770" spans="1:7" x14ac:dyDescent="0.45">
      <c r="A770" s="9" t="s">
        <v>2001</v>
      </c>
      <c r="B770" s="9" t="s">
        <v>2002</v>
      </c>
      <c r="C770" s="11">
        <v>8.6507377494832605E-4</v>
      </c>
      <c r="D770" s="9" t="s">
        <v>4</v>
      </c>
      <c r="F770" s="9">
        <v>0.27028731159776498</v>
      </c>
      <c r="G770" s="11" t="s">
        <v>1298</v>
      </c>
    </row>
    <row r="771" spans="1:7" x14ac:dyDescent="0.45">
      <c r="A771" s="9" t="s">
        <v>1473</v>
      </c>
      <c r="B771" s="9" t="s">
        <v>1474</v>
      </c>
      <c r="C771" s="11">
        <v>8.6879007225059703E-4</v>
      </c>
      <c r="D771" s="9" t="s">
        <v>4</v>
      </c>
      <c r="F771" s="9">
        <v>6.0626736597348902E-3</v>
      </c>
      <c r="G771" s="11" t="s">
        <v>1298</v>
      </c>
    </row>
    <row r="772" spans="1:7" x14ac:dyDescent="0.45">
      <c r="A772" s="9" t="s">
        <v>2271</v>
      </c>
      <c r="B772" s="9" t="s">
        <v>2272</v>
      </c>
      <c r="C772" s="11">
        <v>8.7999224526690597E-4</v>
      </c>
      <c r="D772" s="9" t="s">
        <v>4</v>
      </c>
      <c r="F772" s="9">
        <v>0.37650902977749001</v>
      </c>
      <c r="G772" s="11" t="s">
        <v>1298</v>
      </c>
    </row>
    <row r="773" spans="1:7" x14ac:dyDescent="0.45">
      <c r="A773" s="9" t="s">
        <v>2095</v>
      </c>
      <c r="B773" s="9" t="s">
        <v>2096</v>
      </c>
      <c r="C773" s="11">
        <v>8.8287528519879403E-4</v>
      </c>
      <c r="D773" s="9" t="s">
        <v>4</v>
      </c>
      <c r="F773" s="9">
        <v>0.14926014740010299</v>
      </c>
      <c r="G773" s="11" t="s">
        <v>1298</v>
      </c>
    </row>
    <row r="774" spans="1:7" x14ac:dyDescent="0.45">
      <c r="A774" s="9" t="s">
        <v>3353</v>
      </c>
      <c r="B774" s="9" t="s">
        <v>3354</v>
      </c>
      <c r="C774" s="11">
        <v>9.2310266946545397E-4</v>
      </c>
      <c r="D774" s="9" t="s">
        <v>4</v>
      </c>
      <c r="F774" s="9">
        <v>0.17044484740325599</v>
      </c>
      <c r="G774" s="11" t="s">
        <v>1298</v>
      </c>
    </row>
    <row r="775" spans="1:7" ht="28.5" x14ac:dyDescent="0.45">
      <c r="A775" s="9" t="s">
        <v>2353</v>
      </c>
      <c r="B775" s="9" t="s">
        <v>2354</v>
      </c>
      <c r="C775" s="11">
        <v>9.3004247846619002E-4</v>
      </c>
      <c r="D775" s="9" t="s">
        <v>4</v>
      </c>
      <c r="F775" s="9">
        <v>0.41937798933202503</v>
      </c>
      <c r="G775" s="11" t="s">
        <v>1298</v>
      </c>
    </row>
    <row r="776" spans="1:7" ht="28.5" x14ac:dyDescent="0.45">
      <c r="A776" s="9" t="s">
        <v>1294</v>
      </c>
      <c r="B776" s="9" t="s">
        <v>1295</v>
      </c>
      <c r="C776" s="11">
        <v>9.5279544780743695E-4</v>
      </c>
      <c r="D776" s="9" t="s">
        <v>4</v>
      </c>
      <c r="F776" s="9">
        <v>1.01685213818244E-2</v>
      </c>
      <c r="G776" s="11" t="s">
        <v>1298</v>
      </c>
    </row>
    <row r="777" spans="1:7" x14ac:dyDescent="0.45">
      <c r="A777" s="9" t="s">
        <v>1299</v>
      </c>
      <c r="B777" s="9" t="s">
        <v>1300</v>
      </c>
      <c r="C777" s="11">
        <v>9.6278638631596802E-4</v>
      </c>
      <c r="D777" s="9" t="s">
        <v>4</v>
      </c>
      <c r="F777" s="9">
        <v>1.6790810589724099E-2</v>
      </c>
      <c r="G777" s="11" t="s">
        <v>1298</v>
      </c>
    </row>
    <row r="778" spans="1:7" x14ac:dyDescent="0.45">
      <c r="A778" s="9" t="s">
        <v>812</v>
      </c>
      <c r="B778" s="9" t="s">
        <v>813</v>
      </c>
      <c r="C778" s="11">
        <v>9.790142771073109E-4</v>
      </c>
      <c r="D778" s="9" t="s">
        <v>4</v>
      </c>
      <c r="F778" s="9">
        <v>5.8305660114069497E-3</v>
      </c>
      <c r="G778" s="11" t="s">
        <v>1298</v>
      </c>
    </row>
    <row r="779" spans="1:7" x14ac:dyDescent="0.45">
      <c r="A779" s="9" t="s">
        <v>2169</v>
      </c>
      <c r="B779" s="9" t="s">
        <v>2170</v>
      </c>
      <c r="C779" s="11">
        <v>9.8871791242656406E-4</v>
      </c>
      <c r="D779" s="9" t="s">
        <v>4</v>
      </c>
      <c r="F779" s="9">
        <v>0.25213355137821902</v>
      </c>
      <c r="G779" s="11" t="s">
        <v>1298</v>
      </c>
    </row>
    <row r="780" spans="1:7" x14ac:dyDescent="0.45">
      <c r="A780" s="9" t="s">
        <v>2033</v>
      </c>
      <c r="B780" s="9" t="s">
        <v>2034</v>
      </c>
      <c r="C780" s="11">
        <v>9.9172636526811291E-4</v>
      </c>
      <c r="D780" s="9" t="s">
        <v>4</v>
      </c>
      <c r="F780" s="9">
        <v>0.19285280400949301</v>
      </c>
      <c r="G780" s="11" t="s">
        <v>1298</v>
      </c>
    </row>
    <row r="781" spans="1:7" x14ac:dyDescent="0.45">
      <c r="A781" s="9" t="s">
        <v>2503</v>
      </c>
      <c r="B781" s="9" t="s">
        <v>2504</v>
      </c>
      <c r="C781" s="11">
        <v>9.9393020811182797E-4</v>
      </c>
      <c r="D781" s="9" t="s">
        <v>4</v>
      </c>
      <c r="F781" s="9">
        <v>0.74576932704486798</v>
      </c>
      <c r="G781" s="11" t="s">
        <v>1298</v>
      </c>
    </row>
    <row r="782" spans="1:7" x14ac:dyDescent="0.45">
      <c r="A782" s="9" t="s">
        <v>2269</v>
      </c>
      <c r="B782" s="9" t="s">
        <v>2270</v>
      </c>
      <c r="C782" s="11">
        <v>9.9878501926434801E-4</v>
      </c>
      <c r="D782" s="9" t="s">
        <v>4</v>
      </c>
      <c r="F782" s="9">
        <v>9.4790060353545993E-2</v>
      </c>
      <c r="G782" s="11" t="s">
        <v>1298</v>
      </c>
    </row>
    <row r="783" spans="1:7" x14ac:dyDescent="0.45">
      <c r="A783" s="9" t="s">
        <v>1619</v>
      </c>
      <c r="B783" s="9" t="s">
        <v>1620</v>
      </c>
      <c r="C783" s="11">
        <v>9.9946248884879695E-4</v>
      </c>
      <c r="D783" s="9" t="s">
        <v>4</v>
      </c>
      <c r="F783" s="9">
        <v>2.8415234839365901E-2</v>
      </c>
      <c r="G783" s="11" t="s">
        <v>1298</v>
      </c>
    </row>
    <row r="784" spans="1:7" x14ac:dyDescent="0.45">
      <c r="A784" s="9" t="s">
        <v>1659</v>
      </c>
      <c r="B784" s="9" t="s">
        <v>1660</v>
      </c>
      <c r="C784" s="11">
        <v>1.01062957845771E-3</v>
      </c>
      <c r="D784" s="9" t="s">
        <v>4</v>
      </c>
      <c r="F784" s="9">
        <v>6.0632434013440997E-3</v>
      </c>
      <c r="G784" s="11" t="s">
        <v>1298</v>
      </c>
    </row>
    <row r="785" spans="1:7" x14ac:dyDescent="0.45">
      <c r="A785" s="9" t="s">
        <v>2453</v>
      </c>
      <c r="B785" s="9" t="s">
        <v>2454</v>
      </c>
      <c r="C785" s="11">
        <v>1.0237915621359799E-3</v>
      </c>
      <c r="D785" s="9" t="s">
        <v>4</v>
      </c>
      <c r="F785" s="9">
        <v>0.60408792452001603</v>
      </c>
      <c r="G785" s="11" t="s">
        <v>1298</v>
      </c>
    </row>
    <row r="786" spans="1:7" x14ac:dyDescent="0.45">
      <c r="A786" s="9" t="s">
        <v>1711</v>
      </c>
      <c r="B786" s="9" t="s">
        <v>1712</v>
      </c>
      <c r="C786" s="11">
        <v>1.0279216536526201E-3</v>
      </c>
      <c r="D786" s="9" t="s">
        <v>4</v>
      </c>
      <c r="F786" s="9">
        <v>7.3976001979999803E-2</v>
      </c>
      <c r="G786" s="11" t="s">
        <v>1298</v>
      </c>
    </row>
    <row r="787" spans="1:7" x14ac:dyDescent="0.45">
      <c r="A787" s="9" t="s">
        <v>1957</v>
      </c>
      <c r="B787" s="9" t="s">
        <v>1958</v>
      </c>
      <c r="C787" s="11">
        <v>1.0432127585508701E-3</v>
      </c>
      <c r="D787" s="9" t="s">
        <v>4</v>
      </c>
      <c r="F787" s="9">
        <v>0.12073589414493099</v>
      </c>
      <c r="G787" s="11" t="s">
        <v>1298</v>
      </c>
    </row>
    <row r="788" spans="1:7" x14ac:dyDescent="0.45">
      <c r="A788" s="9" t="s">
        <v>1329</v>
      </c>
      <c r="B788" s="9" t="s">
        <v>1330</v>
      </c>
      <c r="C788" s="11">
        <v>1.0455592689484E-3</v>
      </c>
      <c r="D788" s="9" t="s">
        <v>4</v>
      </c>
      <c r="F788" s="9">
        <v>4.32323897185678E-3</v>
      </c>
      <c r="G788" s="11" t="s">
        <v>1298</v>
      </c>
    </row>
    <row r="789" spans="1:7" x14ac:dyDescent="0.45">
      <c r="A789" s="9" t="s">
        <v>2181</v>
      </c>
      <c r="B789" s="9" t="s">
        <v>2182</v>
      </c>
      <c r="C789" s="11">
        <v>1.0868062298347401E-3</v>
      </c>
      <c r="D789" s="9" t="s">
        <v>4</v>
      </c>
      <c r="F789" s="9">
        <v>0.258305340381701</v>
      </c>
      <c r="G789" s="11" t="s">
        <v>1298</v>
      </c>
    </row>
    <row r="790" spans="1:7" x14ac:dyDescent="0.45">
      <c r="A790" s="9" t="s">
        <v>3373</v>
      </c>
      <c r="B790" s="9" t="s">
        <v>3374</v>
      </c>
      <c r="C790" s="11">
        <v>1.09839150450477E-3</v>
      </c>
      <c r="D790" s="9" t="s">
        <v>4</v>
      </c>
      <c r="F790" s="9">
        <v>0.57599672602367102</v>
      </c>
      <c r="G790" s="11" t="s">
        <v>1298</v>
      </c>
    </row>
    <row r="791" spans="1:7" x14ac:dyDescent="0.45">
      <c r="A791" s="9" t="s">
        <v>1687</v>
      </c>
      <c r="B791" s="9" t="s">
        <v>1688</v>
      </c>
      <c r="C791" s="11">
        <v>1.1379141244374101E-3</v>
      </c>
      <c r="D791" s="9" t="s">
        <v>4</v>
      </c>
      <c r="F791" s="9">
        <v>7.0145449033484894E-2</v>
      </c>
      <c r="G791" s="11" t="s">
        <v>1298</v>
      </c>
    </row>
    <row r="792" spans="1:7" ht="28.5" x14ac:dyDescent="0.45">
      <c r="A792" s="9" t="s">
        <v>3397</v>
      </c>
      <c r="B792" s="9" t="s">
        <v>3398</v>
      </c>
      <c r="C792" s="11">
        <v>1.1413169594422701E-3</v>
      </c>
      <c r="D792" s="9" t="s">
        <v>4</v>
      </c>
      <c r="F792" s="9">
        <v>7.8931275177670998E-2</v>
      </c>
      <c r="G792" s="11" t="s">
        <v>1298</v>
      </c>
    </row>
    <row r="793" spans="1:7" ht="28.5" x14ac:dyDescent="0.45">
      <c r="A793" s="9" t="s">
        <v>2099</v>
      </c>
      <c r="B793" s="9" t="s">
        <v>2100</v>
      </c>
      <c r="C793" s="11">
        <v>1.14829985374362E-3</v>
      </c>
      <c r="D793" s="9" t="s">
        <v>4</v>
      </c>
      <c r="F793" s="9">
        <v>3.6924812357520001E-2</v>
      </c>
      <c r="G793" s="11" t="s">
        <v>1298</v>
      </c>
    </row>
    <row r="794" spans="1:7" x14ac:dyDescent="0.45">
      <c r="A794" s="9" t="s">
        <v>4032</v>
      </c>
      <c r="B794" s="9" t="s">
        <v>4033</v>
      </c>
      <c r="C794" s="11">
        <v>1.1571051212179999E-3</v>
      </c>
      <c r="D794" s="9" t="s">
        <v>4</v>
      </c>
      <c r="F794" s="9">
        <v>0.23292888355359201</v>
      </c>
      <c r="G794" s="11" t="s">
        <v>1298</v>
      </c>
    </row>
    <row r="795" spans="1:7" ht="28.5" x14ac:dyDescent="0.45">
      <c r="A795" s="9" t="s">
        <v>1977</v>
      </c>
      <c r="B795" s="9" t="s">
        <v>1978</v>
      </c>
      <c r="C795" s="11">
        <v>1.18878211936512E-3</v>
      </c>
      <c r="D795" s="9" t="s">
        <v>4</v>
      </c>
      <c r="F795" s="9">
        <v>9.9081596921292408E-3</v>
      </c>
      <c r="G795" s="11" t="s">
        <v>1298</v>
      </c>
    </row>
    <row r="796" spans="1:7" x14ac:dyDescent="0.45">
      <c r="A796" s="9" t="s">
        <v>4034</v>
      </c>
      <c r="B796" s="9" t="s">
        <v>4035</v>
      </c>
      <c r="C796" s="11">
        <v>1.1908914103372201E-3</v>
      </c>
      <c r="D796" s="9" t="s">
        <v>4</v>
      </c>
      <c r="F796" s="9">
        <v>5.1135810604326898E-2</v>
      </c>
      <c r="G796" s="11" t="s">
        <v>1298</v>
      </c>
    </row>
    <row r="797" spans="1:7" ht="28.5" x14ac:dyDescent="0.45">
      <c r="A797" s="9" t="s">
        <v>3385</v>
      </c>
      <c r="B797" s="9" t="s">
        <v>3386</v>
      </c>
      <c r="C797" s="11">
        <v>1.19607672049532E-3</v>
      </c>
      <c r="D797" s="9" t="s">
        <v>4</v>
      </c>
      <c r="F797" s="9">
        <v>0.51131862686930196</v>
      </c>
      <c r="G797" s="11" t="s">
        <v>1298</v>
      </c>
    </row>
    <row r="798" spans="1:7" x14ac:dyDescent="0.45">
      <c r="A798" s="9" t="s">
        <v>4036</v>
      </c>
      <c r="B798" s="9" t="s">
        <v>4037</v>
      </c>
      <c r="C798" s="11">
        <v>1.20462721740929E-3</v>
      </c>
      <c r="D798" s="9" t="s">
        <v>4</v>
      </c>
      <c r="F798" s="9">
        <v>0.43286318372981403</v>
      </c>
      <c r="G798" s="11" t="s">
        <v>1298</v>
      </c>
    </row>
    <row r="799" spans="1:7" ht="28.5" x14ac:dyDescent="0.45">
      <c r="A799" s="9" t="s">
        <v>4038</v>
      </c>
      <c r="B799" s="9" t="s">
        <v>4039</v>
      </c>
      <c r="C799" s="11">
        <v>1.2052043342760999E-3</v>
      </c>
      <c r="D799" s="9" t="s">
        <v>4</v>
      </c>
      <c r="F799" s="9">
        <v>4.4606362317814001E-2</v>
      </c>
      <c r="G799" s="11" t="s">
        <v>1298</v>
      </c>
    </row>
    <row r="800" spans="1:7" x14ac:dyDescent="0.45">
      <c r="A800" s="9" t="s">
        <v>2241</v>
      </c>
      <c r="B800" s="9" t="s">
        <v>2242</v>
      </c>
      <c r="C800" s="11">
        <v>1.2415960232084299E-3</v>
      </c>
      <c r="D800" s="9" t="s">
        <v>4</v>
      </c>
      <c r="F800" s="9">
        <v>0.285793139500574</v>
      </c>
      <c r="G800" s="11" t="s">
        <v>1298</v>
      </c>
    </row>
    <row r="801" spans="1:7" x14ac:dyDescent="0.45">
      <c r="A801" s="9" t="s">
        <v>2529</v>
      </c>
      <c r="B801" s="9" t="s">
        <v>2530</v>
      </c>
      <c r="C801" s="11">
        <v>1.27554696584558E-3</v>
      </c>
      <c r="D801" s="9" t="s">
        <v>4</v>
      </c>
      <c r="F801" s="9">
        <v>0.35386809807111402</v>
      </c>
      <c r="G801" s="11" t="s">
        <v>1298</v>
      </c>
    </row>
    <row r="802" spans="1:7" x14ac:dyDescent="0.45">
      <c r="A802" s="9" t="s">
        <v>798</v>
      </c>
      <c r="B802" s="9" t="s">
        <v>799</v>
      </c>
      <c r="C802" s="11">
        <v>1.2825347517584199E-3</v>
      </c>
      <c r="D802" s="9" t="s">
        <v>4</v>
      </c>
      <c r="F802" s="9">
        <v>8.1788142833539197E-3</v>
      </c>
      <c r="G802" s="11" t="s">
        <v>1298</v>
      </c>
    </row>
    <row r="803" spans="1:7" ht="28.5" x14ac:dyDescent="0.45">
      <c r="A803" s="9" t="s">
        <v>1587</v>
      </c>
      <c r="B803" s="9" t="s">
        <v>1588</v>
      </c>
      <c r="C803" s="11">
        <v>1.2908269921616401E-3</v>
      </c>
      <c r="D803" s="9" t="s">
        <v>4</v>
      </c>
      <c r="F803" s="9">
        <v>0.27869813732819698</v>
      </c>
      <c r="G803" s="11" t="s">
        <v>1298</v>
      </c>
    </row>
    <row r="804" spans="1:7" ht="28.5" x14ac:dyDescent="0.45">
      <c r="A804" s="9" t="s">
        <v>2649</v>
      </c>
      <c r="B804" s="9" t="s">
        <v>2650</v>
      </c>
      <c r="C804" s="11">
        <v>1.29811849618202E-3</v>
      </c>
      <c r="D804" s="9" t="s">
        <v>4</v>
      </c>
      <c r="F804" s="9">
        <v>0.428490502243706</v>
      </c>
      <c r="G804" s="11" t="s">
        <v>1298</v>
      </c>
    </row>
    <row r="805" spans="1:7" x14ac:dyDescent="0.45">
      <c r="A805" s="9" t="s">
        <v>2091</v>
      </c>
      <c r="B805" s="9" t="s">
        <v>2092</v>
      </c>
      <c r="C805" s="11">
        <v>1.3294497636043301E-3</v>
      </c>
      <c r="D805" s="9" t="s">
        <v>4</v>
      </c>
      <c r="F805" s="9">
        <v>1.54759794974279E-2</v>
      </c>
      <c r="G805" s="11" t="s">
        <v>1298</v>
      </c>
    </row>
    <row r="806" spans="1:7" ht="28.5" x14ac:dyDescent="0.45">
      <c r="A806" s="9" t="s">
        <v>4040</v>
      </c>
      <c r="B806" s="9" t="s">
        <v>4041</v>
      </c>
      <c r="C806" s="11">
        <v>1.3503143963061099E-3</v>
      </c>
      <c r="D806" s="9" t="s">
        <v>4</v>
      </c>
      <c r="F806" s="9">
        <v>0.28229208117608201</v>
      </c>
      <c r="G806" s="11" t="s">
        <v>1298</v>
      </c>
    </row>
    <row r="807" spans="1:7" x14ac:dyDescent="0.45">
      <c r="A807" s="9" t="s">
        <v>570</v>
      </c>
      <c r="B807" s="9" t="s">
        <v>571</v>
      </c>
      <c r="C807" s="11">
        <v>1.35033148542418E-3</v>
      </c>
      <c r="D807" s="9" t="s">
        <v>4</v>
      </c>
      <c r="F807" s="9">
        <v>2.0863579381917699E-2</v>
      </c>
      <c r="G807" s="11" t="s">
        <v>1298</v>
      </c>
    </row>
    <row r="808" spans="1:7" ht="28.5" x14ac:dyDescent="0.45">
      <c r="A808" s="9" t="s">
        <v>2077</v>
      </c>
      <c r="B808" s="9" t="s">
        <v>2078</v>
      </c>
      <c r="C808" s="11">
        <v>1.3676601926899199E-3</v>
      </c>
      <c r="D808" s="9" t="s">
        <v>4</v>
      </c>
      <c r="F808" s="9">
        <v>0.33188461108204698</v>
      </c>
      <c r="G808" s="11" t="s">
        <v>1298</v>
      </c>
    </row>
    <row r="809" spans="1:7" ht="28.5" x14ac:dyDescent="0.45">
      <c r="A809" s="9" t="s">
        <v>2069</v>
      </c>
      <c r="B809" s="9" t="s">
        <v>2070</v>
      </c>
      <c r="C809" s="11">
        <v>1.39271996275354E-3</v>
      </c>
      <c r="D809" s="9" t="s">
        <v>4</v>
      </c>
      <c r="F809" s="9">
        <v>0.183333166086003</v>
      </c>
      <c r="G809" s="11" t="s">
        <v>1298</v>
      </c>
    </row>
    <row r="810" spans="1:7" x14ac:dyDescent="0.45">
      <c r="A810" s="9" t="s">
        <v>4042</v>
      </c>
      <c r="B810" s="9" t="s">
        <v>4043</v>
      </c>
      <c r="C810" s="11">
        <v>1.4038560629946199E-3</v>
      </c>
      <c r="D810" s="9" t="s">
        <v>4</v>
      </c>
      <c r="F810" s="9">
        <v>8.5546471720291707E-3</v>
      </c>
      <c r="G810" s="11" t="s">
        <v>1298</v>
      </c>
    </row>
    <row r="811" spans="1:7" ht="28.5" x14ac:dyDescent="0.45">
      <c r="A811" s="9" t="s">
        <v>1431</v>
      </c>
      <c r="B811" s="9" t="s">
        <v>1432</v>
      </c>
      <c r="C811" s="11">
        <v>1.40401363534118E-3</v>
      </c>
      <c r="D811" s="9" t="s">
        <v>4</v>
      </c>
      <c r="F811" s="9">
        <v>6.0557934236112297E-2</v>
      </c>
      <c r="G811" s="11" t="s">
        <v>1298</v>
      </c>
    </row>
    <row r="812" spans="1:7" x14ac:dyDescent="0.45">
      <c r="A812" s="9" t="s">
        <v>1751</v>
      </c>
      <c r="B812" s="9" t="s">
        <v>1752</v>
      </c>
      <c r="C812" s="11">
        <v>1.4143555472804E-3</v>
      </c>
      <c r="D812" s="9" t="s">
        <v>4</v>
      </c>
      <c r="F812" s="9">
        <v>5.9689028327675399E-2</v>
      </c>
      <c r="G812" s="11" t="s">
        <v>1298</v>
      </c>
    </row>
    <row r="813" spans="1:7" x14ac:dyDescent="0.45">
      <c r="A813" s="9" t="s">
        <v>3391</v>
      </c>
      <c r="B813" s="9" t="s">
        <v>3392</v>
      </c>
      <c r="C813" s="11">
        <v>1.43928610866342E-3</v>
      </c>
      <c r="D813" s="9" t="s">
        <v>4</v>
      </c>
      <c r="F813" s="9">
        <v>2.7988116160480799E-2</v>
      </c>
      <c r="G813" s="11" t="s">
        <v>1298</v>
      </c>
    </row>
    <row r="814" spans="1:7" x14ac:dyDescent="0.45">
      <c r="A814" s="9" t="s">
        <v>1899</v>
      </c>
      <c r="B814" s="9" t="s">
        <v>1900</v>
      </c>
      <c r="C814" s="11">
        <v>1.44300514354411E-3</v>
      </c>
      <c r="D814" s="9" t="s">
        <v>4</v>
      </c>
      <c r="F814" s="9">
        <v>2.6627446742423601E-2</v>
      </c>
      <c r="G814" s="11" t="s">
        <v>1298</v>
      </c>
    </row>
    <row r="815" spans="1:7" x14ac:dyDescent="0.45">
      <c r="A815" s="9" t="s">
        <v>1921</v>
      </c>
      <c r="B815" s="9" t="s">
        <v>1922</v>
      </c>
      <c r="C815" s="11">
        <v>1.45968207708003E-3</v>
      </c>
      <c r="D815" s="9" t="s">
        <v>4</v>
      </c>
      <c r="F815" s="9">
        <v>0.105483212765701</v>
      </c>
      <c r="G815" s="11" t="s">
        <v>1298</v>
      </c>
    </row>
    <row r="816" spans="1:7" x14ac:dyDescent="0.45">
      <c r="A816" s="9" t="s">
        <v>1893</v>
      </c>
      <c r="B816" s="9" t="s">
        <v>1894</v>
      </c>
      <c r="C816" s="11">
        <v>1.47318134515616E-3</v>
      </c>
      <c r="D816" s="9" t="s">
        <v>4</v>
      </c>
      <c r="F816" s="9">
        <v>5.0882604808064398E-2</v>
      </c>
      <c r="G816" s="11" t="s">
        <v>1298</v>
      </c>
    </row>
    <row r="817" spans="1:7" x14ac:dyDescent="0.45">
      <c r="A817" s="9" t="s">
        <v>1891</v>
      </c>
      <c r="B817" s="9" t="s">
        <v>1892</v>
      </c>
      <c r="C817" s="11">
        <v>1.4890710130652999E-3</v>
      </c>
      <c r="D817" s="9" t="s">
        <v>4</v>
      </c>
      <c r="F817" s="9">
        <v>6.6050003777319297E-3</v>
      </c>
      <c r="G817" s="11" t="s">
        <v>1298</v>
      </c>
    </row>
    <row r="818" spans="1:7" x14ac:dyDescent="0.45">
      <c r="A818" s="9" t="s">
        <v>2637</v>
      </c>
      <c r="B818" s="9" t="s">
        <v>2638</v>
      </c>
      <c r="C818" s="11">
        <v>1.48909002165853E-3</v>
      </c>
      <c r="D818" s="9" t="s">
        <v>4</v>
      </c>
      <c r="F818" s="9">
        <v>0.63335047522280097</v>
      </c>
      <c r="G818" s="11" t="s">
        <v>1298</v>
      </c>
    </row>
    <row r="819" spans="1:7" x14ac:dyDescent="0.45">
      <c r="A819" s="9" t="s">
        <v>2175</v>
      </c>
      <c r="B819" s="9" t="s">
        <v>2176</v>
      </c>
      <c r="C819" s="11">
        <v>1.4971310324987299E-3</v>
      </c>
      <c r="D819" s="9" t="s">
        <v>4</v>
      </c>
      <c r="F819" s="9">
        <v>5.31844309462602E-2</v>
      </c>
      <c r="G819" s="11" t="s">
        <v>1298</v>
      </c>
    </row>
    <row r="820" spans="1:7" ht="28.5" x14ac:dyDescent="0.45">
      <c r="A820" s="9" t="s">
        <v>2549</v>
      </c>
      <c r="B820" s="9" t="s">
        <v>2550</v>
      </c>
      <c r="C820" s="11">
        <v>1.55134073977062E-3</v>
      </c>
      <c r="D820" s="9" t="s">
        <v>4</v>
      </c>
      <c r="F820" s="9">
        <v>0.93978532967448902</v>
      </c>
      <c r="G820" s="11" t="s">
        <v>1298</v>
      </c>
    </row>
    <row r="821" spans="1:7" ht="28.5" x14ac:dyDescent="0.45">
      <c r="A821" s="9" t="s">
        <v>2323</v>
      </c>
      <c r="B821" s="9" t="s">
        <v>2324</v>
      </c>
      <c r="C821" s="11">
        <v>1.5688893110356399E-3</v>
      </c>
      <c r="D821" s="9" t="s">
        <v>4</v>
      </c>
      <c r="F821" s="9">
        <v>8.8130159306824593E-2</v>
      </c>
      <c r="G821" s="11" t="s">
        <v>1298</v>
      </c>
    </row>
    <row r="822" spans="1:7" x14ac:dyDescent="0.45">
      <c r="A822" s="9" t="s">
        <v>3355</v>
      </c>
      <c r="B822" s="9" t="s">
        <v>3356</v>
      </c>
      <c r="C822" s="11">
        <v>1.6075988398786599E-3</v>
      </c>
      <c r="D822" s="9" t="s">
        <v>4</v>
      </c>
      <c r="F822" s="9">
        <v>9.9585795268504196E-3</v>
      </c>
      <c r="G822" s="11" t="s">
        <v>1298</v>
      </c>
    </row>
    <row r="823" spans="1:7" x14ac:dyDescent="0.45">
      <c r="A823" s="9" t="s">
        <v>2273</v>
      </c>
      <c r="B823" s="9" t="s">
        <v>2274</v>
      </c>
      <c r="C823" s="11">
        <v>1.6219098011413099E-3</v>
      </c>
      <c r="D823" s="9" t="s">
        <v>4</v>
      </c>
      <c r="F823" s="9">
        <v>0.125704341462191</v>
      </c>
      <c r="G823" s="11" t="s">
        <v>1298</v>
      </c>
    </row>
    <row r="824" spans="1:7" x14ac:dyDescent="0.45">
      <c r="A824" s="9" t="s">
        <v>3371</v>
      </c>
      <c r="B824" s="9" t="s">
        <v>3372</v>
      </c>
      <c r="C824" s="11">
        <v>1.6224308972365899E-3</v>
      </c>
      <c r="D824" s="9" t="s">
        <v>4</v>
      </c>
      <c r="F824" s="9">
        <v>4.2517323880128504E-3</v>
      </c>
      <c r="G824" s="11" t="s">
        <v>1298</v>
      </c>
    </row>
    <row r="825" spans="1:7" ht="28.5" x14ac:dyDescent="0.45">
      <c r="A825" s="9" t="s">
        <v>1999</v>
      </c>
      <c r="B825" s="9" t="s">
        <v>2000</v>
      </c>
      <c r="C825" s="11">
        <v>1.6484299418803E-3</v>
      </c>
      <c r="D825" s="9" t="s">
        <v>4</v>
      </c>
      <c r="F825" s="9">
        <v>0.29581316427821203</v>
      </c>
      <c r="G825" s="11" t="s">
        <v>1298</v>
      </c>
    </row>
    <row r="826" spans="1:7" x14ac:dyDescent="0.45">
      <c r="A826" s="9" t="s">
        <v>1993</v>
      </c>
      <c r="B826" s="9" t="s">
        <v>1994</v>
      </c>
      <c r="C826" s="11">
        <v>1.6490917860849401E-3</v>
      </c>
      <c r="D826" s="9" t="s">
        <v>4</v>
      </c>
      <c r="F826" s="9">
        <v>0.30897711025027003</v>
      </c>
      <c r="G826" s="11" t="s">
        <v>1298</v>
      </c>
    </row>
    <row r="827" spans="1:7" ht="28.5" x14ac:dyDescent="0.45">
      <c r="A827" s="9" t="s">
        <v>4044</v>
      </c>
      <c r="B827" s="9" t="s">
        <v>4045</v>
      </c>
      <c r="C827" s="11">
        <v>1.6623900459471601E-3</v>
      </c>
      <c r="D827" s="9" t="s">
        <v>4</v>
      </c>
      <c r="F827" s="9">
        <v>9.4928368704009294E-2</v>
      </c>
      <c r="G827" s="11" t="s">
        <v>1298</v>
      </c>
    </row>
    <row r="828" spans="1:7" x14ac:dyDescent="0.45">
      <c r="A828" s="9" t="s">
        <v>1721</v>
      </c>
      <c r="B828" s="9" t="s">
        <v>1722</v>
      </c>
      <c r="C828" s="11">
        <v>1.69231353969979E-3</v>
      </c>
      <c r="D828" s="9" t="s">
        <v>4</v>
      </c>
      <c r="F828" s="9">
        <v>1.0916047993776899E-2</v>
      </c>
      <c r="G828" s="11" t="s">
        <v>1298</v>
      </c>
    </row>
    <row r="829" spans="1:7" ht="28.5" x14ac:dyDescent="0.45">
      <c r="A829" s="9" t="s">
        <v>4046</v>
      </c>
      <c r="B829" s="9" t="s">
        <v>4047</v>
      </c>
      <c r="C829" s="11">
        <v>1.69830285971225E-3</v>
      </c>
      <c r="D829" s="9" t="s">
        <v>4</v>
      </c>
      <c r="F829" s="9">
        <v>0.13973367219006599</v>
      </c>
      <c r="G829" s="11" t="s">
        <v>1298</v>
      </c>
    </row>
    <row r="830" spans="1:7" ht="28.5" x14ac:dyDescent="0.45">
      <c r="A830" s="9" t="s">
        <v>2527</v>
      </c>
      <c r="B830" s="9" t="s">
        <v>2528</v>
      </c>
      <c r="C830" s="11">
        <v>1.72601750224721E-3</v>
      </c>
      <c r="D830" s="9" t="s">
        <v>4</v>
      </c>
      <c r="F830" s="9">
        <v>0.89441011619714395</v>
      </c>
      <c r="G830" s="11" t="s">
        <v>1298</v>
      </c>
    </row>
    <row r="831" spans="1:7" ht="28.5" x14ac:dyDescent="0.45">
      <c r="A831" s="9" t="s">
        <v>3363</v>
      </c>
      <c r="B831" s="9" t="s">
        <v>3364</v>
      </c>
      <c r="C831" s="11">
        <v>1.75356836036827E-3</v>
      </c>
      <c r="D831" s="9" t="s">
        <v>4</v>
      </c>
      <c r="F831" s="9">
        <v>0.28177595598001198</v>
      </c>
      <c r="G831" s="11" t="s">
        <v>1298</v>
      </c>
    </row>
    <row r="832" spans="1:7" ht="28.5" x14ac:dyDescent="0.45">
      <c r="A832" s="9" t="s">
        <v>2387</v>
      </c>
      <c r="B832" s="9" t="s">
        <v>2388</v>
      </c>
      <c r="C832" s="11">
        <v>1.7612238277758001E-3</v>
      </c>
      <c r="D832" s="9" t="s">
        <v>4</v>
      </c>
      <c r="F832" s="9">
        <v>0.30912163269613302</v>
      </c>
      <c r="G832" s="11" t="s">
        <v>1298</v>
      </c>
    </row>
    <row r="833" spans="1:7" x14ac:dyDescent="0.45">
      <c r="A833" s="9" t="s">
        <v>2421</v>
      </c>
      <c r="B833" s="9" t="s">
        <v>2422</v>
      </c>
      <c r="C833" s="11">
        <v>1.7693572309871999E-3</v>
      </c>
      <c r="D833" s="9" t="s">
        <v>4</v>
      </c>
      <c r="F833" s="9">
        <v>0.15611260298235199</v>
      </c>
      <c r="G833" s="11" t="s">
        <v>1298</v>
      </c>
    </row>
    <row r="834" spans="1:7" x14ac:dyDescent="0.45">
      <c r="A834" s="9" t="s">
        <v>2663</v>
      </c>
      <c r="B834" s="9" t="s">
        <v>2664</v>
      </c>
      <c r="C834" s="11">
        <v>1.7852825423228199E-3</v>
      </c>
      <c r="D834" s="9" t="s">
        <v>4</v>
      </c>
      <c r="F834" s="9">
        <v>0.99317933330858699</v>
      </c>
      <c r="G834" s="11" t="s">
        <v>1298</v>
      </c>
    </row>
    <row r="835" spans="1:7" x14ac:dyDescent="0.45">
      <c r="A835" s="9" t="s">
        <v>3361</v>
      </c>
      <c r="B835" s="9" t="s">
        <v>3362</v>
      </c>
      <c r="C835" s="11">
        <v>1.79441561121225E-3</v>
      </c>
      <c r="D835" s="9" t="s">
        <v>4</v>
      </c>
      <c r="F835" s="9">
        <v>1.49680905929689E-2</v>
      </c>
      <c r="G835" s="11" t="s">
        <v>1298</v>
      </c>
    </row>
    <row r="836" spans="1:7" x14ac:dyDescent="0.45">
      <c r="A836" s="9" t="s">
        <v>2573</v>
      </c>
      <c r="B836" s="9" t="s">
        <v>2574</v>
      </c>
      <c r="C836" s="11">
        <v>1.83575970338856E-3</v>
      </c>
      <c r="D836" s="9" t="s">
        <v>4</v>
      </c>
      <c r="F836" s="9">
        <v>0.60863004345695304</v>
      </c>
      <c r="G836" s="11" t="s">
        <v>1298</v>
      </c>
    </row>
    <row r="837" spans="1:7" ht="28.5" x14ac:dyDescent="0.45">
      <c r="A837" s="9" t="s">
        <v>4048</v>
      </c>
      <c r="B837" s="9" t="s">
        <v>4049</v>
      </c>
      <c r="C837" s="11">
        <v>1.9172334249831599E-3</v>
      </c>
      <c r="D837" s="9" t="s">
        <v>4</v>
      </c>
      <c r="F837" s="9">
        <v>0.77694335524742097</v>
      </c>
      <c r="G837" s="11" t="s">
        <v>1298</v>
      </c>
    </row>
    <row r="838" spans="1:7" x14ac:dyDescent="0.45">
      <c r="A838" s="9" t="s">
        <v>1849</v>
      </c>
      <c r="B838" s="9" t="s">
        <v>1850</v>
      </c>
      <c r="C838" s="11">
        <v>1.93969692440453E-3</v>
      </c>
      <c r="D838" s="9" t="s">
        <v>4</v>
      </c>
      <c r="F838" s="9">
        <v>2.93976402577101E-3</v>
      </c>
      <c r="G838" s="11" t="s">
        <v>1298</v>
      </c>
    </row>
    <row r="839" spans="1:7" ht="28.5" x14ac:dyDescent="0.45">
      <c r="A839" s="9" t="s">
        <v>4050</v>
      </c>
      <c r="B839" s="9" t="s">
        <v>4051</v>
      </c>
      <c r="C839" s="11">
        <v>1.94308990387469E-3</v>
      </c>
      <c r="D839" s="9" t="s">
        <v>4</v>
      </c>
      <c r="F839" s="9">
        <v>0.23743621115192801</v>
      </c>
      <c r="G839" s="11" t="s">
        <v>1298</v>
      </c>
    </row>
    <row r="840" spans="1:7" x14ac:dyDescent="0.45">
      <c r="A840" s="9" t="s">
        <v>1845</v>
      </c>
      <c r="B840" s="9" t="s">
        <v>1846</v>
      </c>
      <c r="C840" s="11">
        <v>1.9533612452657498E-3</v>
      </c>
      <c r="D840" s="9" t="s">
        <v>4</v>
      </c>
      <c r="F840" s="9">
        <v>1.8200354856616599E-2</v>
      </c>
      <c r="G840" s="11" t="s">
        <v>1298</v>
      </c>
    </row>
    <row r="841" spans="1:7" x14ac:dyDescent="0.45">
      <c r="A841" s="9" t="s">
        <v>4052</v>
      </c>
      <c r="B841" s="9" t="s">
        <v>4053</v>
      </c>
      <c r="C841" s="11">
        <v>1.9876231457479302E-3</v>
      </c>
      <c r="D841" s="9" t="s">
        <v>4</v>
      </c>
      <c r="F841" s="9">
        <v>0.80671508399395497</v>
      </c>
      <c r="G841" s="11" t="s">
        <v>1298</v>
      </c>
    </row>
    <row r="842" spans="1:7" x14ac:dyDescent="0.45">
      <c r="A842" s="9" t="s">
        <v>2565</v>
      </c>
      <c r="B842" s="9" t="s">
        <v>2566</v>
      </c>
      <c r="C842" s="11">
        <v>2.0026375140072702E-3</v>
      </c>
      <c r="D842" s="9" t="s">
        <v>4</v>
      </c>
      <c r="F842" s="9">
        <v>0.88131993814320198</v>
      </c>
      <c r="G842" s="11" t="s">
        <v>1298</v>
      </c>
    </row>
    <row r="843" spans="1:7" x14ac:dyDescent="0.45">
      <c r="A843" s="9" t="s">
        <v>4054</v>
      </c>
      <c r="B843" s="9" t="s">
        <v>4055</v>
      </c>
      <c r="C843" s="11">
        <v>2.0200836642022299E-3</v>
      </c>
      <c r="D843" s="9" t="s">
        <v>4</v>
      </c>
      <c r="F843" s="9">
        <v>5.5296039266446897E-2</v>
      </c>
      <c r="G843" s="11" t="s">
        <v>1298</v>
      </c>
    </row>
    <row r="844" spans="1:7" x14ac:dyDescent="0.45">
      <c r="A844" s="9" t="s">
        <v>2083</v>
      </c>
      <c r="B844" s="9" t="s">
        <v>2084</v>
      </c>
      <c r="C844" s="11">
        <v>2.0635858820799899E-3</v>
      </c>
      <c r="D844" s="9" t="s">
        <v>4</v>
      </c>
      <c r="F844" s="9">
        <v>0.32051560081077801</v>
      </c>
      <c r="G844" s="11" t="s">
        <v>1298</v>
      </c>
    </row>
    <row r="845" spans="1:7" x14ac:dyDescent="0.45">
      <c r="A845" s="9" t="s">
        <v>4056</v>
      </c>
      <c r="B845" s="9" t="s">
        <v>4057</v>
      </c>
      <c r="C845" s="11">
        <v>2.1494081445248801E-3</v>
      </c>
      <c r="D845" s="9" t="s">
        <v>4</v>
      </c>
      <c r="F845" s="9">
        <v>0.203676443617374</v>
      </c>
      <c r="G845" s="11" t="s">
        <v>1298</v>
      </c>
    </row>
    <row r="846" spans="1:7" x14ac:dyDescent="0.45">
      <c r="A846" s="9" t="s">
        <v>1501</v>
      </c>
      <c r="B846" s="9" t="s">
        <v>1502</v>
      </c>
      <c r="C846" s="11">
        <v>2.17297698502054E-3</v>
      </c>
      <c r="D846" s="9" t="s">
        <v>4</v>
      </c>
      <c r="F846" s="9">
        <v>4.2755034720340403E-3</v>
      </c>
      <c r="G846" s="11" t="s">
        <v>1298</v>
      </c>
    </row>
    <row r="847" spans="1:7" ht="28.5" x14ac:dyDescent="0.45">
      <c r="A847" s="9" t="s">
        <v>2289</v>
      </c>
      <c r="B847" s="9" t="s">
        <v>2290</v>
      </c>
      <c r="C847" s="11">
        <v>2.18883563982685E-3</v>
      </c>
      <c r="D847" s="9" t="s">
        <v>4</v>
      </c>
      <c r="F847" s="9">
        <v>0.57113582675574304</v>
      </c>
      <c r="G847" s="11" t="s">
        <v>1298</v>
      </c>
    </row>
    <row r="848" spans="1:7" x14ac:dyDescent="0.45">
      <c r="A848" s="9" t="s">
        <v>4058</v>
      </c>
      <c r="B848" s="9" t="s">
        <v>4059</v>
      </c>
      <c r="C848" s="11">
        <v>2.20345256632646E-3</v>
      </c>
      <c r="D848" s="9" t="s">
        <v>4</v>
      </c>
      <c r="F848" s="9">
        <v>0.483714568649314</v>
      </c>
      <c r="G848" s="11" t="s">
        <v>1298</v>
      </c>
    </row>
    <row r="849" spans="1:7" x14ac:dyDescent="0.45">
      <c r="A849" s="9" t="s">
        <v>4060</v>
      </c>
      <c r="B849" s="9" t="s">
        <v>4061</v>
      </c>
      <c r="C849" s="11">
        <v>2.2056142532707402E-3</v>
      </c>
      <c r="D849" s="9" t="s">
        <v>4</v>
      </c>
      <c r="F849" s="9">
        <v>0.103766907818144</v>
      </c>
      <c r="G849" s="11" t="s">
        <v>1298</v>
      </c>
    </row>
    <row r="850" spans="1:7" x14ac:dyDescent="0.45">
      <c r="A850" s="9" t="s">
        <v>2193</v>
      </c>
      <c r="B850" s="9" t="s">
        <v>2194</v>
      </c>
      <c r="C850" s="11">
        <v>2.2294524935357499E-3</v>
      </c>
      <c r="D850" s="9" t="s">
        <v>4</v>
      </c>
      <c r="F850" s="9">
        <v>8.1098962137145694E-2</v>
      </c>
      <c r="G850" s="11" t="s">
        <v>1298</v>
      </c>
    </row>
    <row r="851" spans="1:7" x14ac:dyDescent="0.45">
      <c r="A851" s="9" t="s">
        <v>1319</v>
      </c>
      <c r="B851" s="9" t="s">
        <v>1320</v>
      </c>
      <c r="C851" s="11">
        <v>2.2881622838441802E-3</v>
      </c>
      <c r="D851" s="9" t="s">
        <v>4</v>
      </c>
      <c r="F851" s="9">
        <v>1.0666000951052799E-2</v>
      </c>
      <c r="G851" s="11" t="s">
        <v>1298</v>
      </c>
    </row>
    <row r="852" spans="1:7" x14ac:dyDescent="0.45">
      <c r="A852" s="9" t="s">
        <v>1643</v>
      </c>
      <c r="B852" s="9" t="s">
        <v>1644</v>
      </c>
      <c r="C852" s="11">
        <v>2.30070924548284E-3</v>
      </c>
      <c r="D852" s="9" t="s">
        <v>4</v>
      </c>
      <c r="F852" s="9">
        <v>5.6941609404876199E-2</v>
      </c>
      <c r="G852" s="11" t="s">
        <v>1298</v>
      </c>
    </row>
    <row r="853" spans="1:7" x14ac:dyDescent="0.45">
      <c r="A853" s="9" t="s">
        <v>1761</v>
      </c>
      <c r="B853" s="9" t="s">
        <v>1762</v>
      </c>
      <c r="C853" s="11">
        <v>2.3138817403324402E-3</v>
      </c>
      <c r="D853" s="9" t="s">
        <v>4</v>
      </c>
      <c r="F853" s="9">
        <v>0.13508566692533799</v>
      </c>
      <c r="G853" s="11" t="s">
        <v>1298</v>
      </c>
    </row>
    <row r="854" spans="1:7" ht="28.5" x14ac:dyDescent="0.45">
      <c r="A854" s="9" t="s">
        <v>3389</v>
      </c>
      <c r="B854" s="9" t="s">
        <v>3390</v>
      </c>
      <c r="C854" s="11">
        <v>2.3191637802259901E-3</v>
      </c>
      <c r="D854" s="9" t="s">
        <v>4</v>
      </c>
      <c r="F854" s="9">
        <v>8.3857012361533007E-2</v>
      </c>
      <c r="G854" s="11" t="s">
        <v>1298</v>
      </c>
    </row>
    <row r="855" spans="1:7" x14ac:dyDescent="0.45">
      <c r="A855" s="9" t="s">
        <v>4062</v>
      </c>
      <c r="B855" s="9" t="s">
        <v>4063</v>
      </c>
      <c r="C855" s="11">
        <v>2.3937957354341201E-3</v>
      </c>
      <c r="D855" s="9" t="s">
        <v>4</v>
      </c>
      <c r="F855" s="9">
        <v>0.55658370341602503</v>
      </c>
      <c r="G855" s="11" t="s">
        <v>1298</v>
      </c>
    </row>
    <row r="856" spans="1:7" x14ac:dyDescent="0.45">
      <c r="A856" s="9" t="s">
        <v>2475</v>
      </c>
      <c r="B856" s="9" t="s">
        <v>2476</v>
      </c>
      <c r="C856" s="11">
        <v>2.4392871966631298E-3</v>
      </c>
      <c r="D856" s="9" t="s">
        <v>4</v>
      </c>
      <c r="F856" s="9">
        <v>0.47093240877600501</v>
      </c>
      <c r="G856" s="11" t="s">
        <v>1298</v>
      </c>
    </row>
    <row r="857" spans="1:7" x14ac:dyDescent="0.45">
      <c r="A857" s="9" t="s">
        <v>4064</v>
      </c>
      <c r="B857" s="9" t="s">
        <v>4065</v>
      </c>
      <c r="C857" s="11">
        <v>2.47334869966489E-3</v>
      </c>
      <c r="D857" s="9" t="s">
        <v>4</v>
      </c>
      <c r="F857" s="9">
        <v>0.76167350039338999</v>
      </c>
      <c r="G857" s="11" t="s">
        <v>1298</v>
      </c>
    </row>
    <row r="858" spans="1:7" x14ac:dyDescent="0.45">
      <c r="A858" s="9" t="s">
        <v>1697</v>
      </c>
      <c r="B858" s="9" t="s">
        <v>1698</v>
      </c>
      <c r="C858" s="11">
        <v>2.49480741083793E-3</v>
      </c>
      <c r="D858" s="9" t="s">
        <v>4</v>
      </c>
      <c r="F858" s="9">
        <v>5.53698654199739E-2</v>
      </c>
      <c r="G858" s="11" t="s">
        <v>1298</v>
      </c>
    </row>
    <row r="859" spans="1:7" ht="28.5" x14ac:dyDescent="0.45">
      <c r="A859" s="9" t="s">
        <v>4066</v>
      </c>
      <c r="B859" s="9" t="s">
        <v>4067</v>
      </c>
      <c r="C859" s="11">
        <v>2.5709139044286199E-3</v>
      </c>
      <c r="D859" s="9" t="s">
        <v>4</v>
      </c>
      <c r="F859" s="9">
        <v>0.71080062208531503</v>
      </c>
      <c r="G859" s="11" t="s">
        <v>1298</v>
      </c>
    </row>
    <row r="860" spans="1:7" ht="28.5" x14ac:dyDescent="0.45">
      <c r="A860" s="9" t="s">
        <v>1457</v>
      </c>
      <c r="B860" s="9" t="s">
        <v>1458</v>
      </c>
      <c r="C860" s="11">
        <v>2.6056926684030002E-3</v>
      </c>
      <c r="D860" s="9" t="s">
        <v>4</v>
      </c>
      <c r="F860" s="9">
        <v>4.29225626860694E-2</v>
      </c>
      <c r="G860" s="11" t="s">
        <v>1298</v>
      </c>
    </row>
    <row r="861" spans="1:7" x14ac:dyDescent="0.45">
      <c r="A861" s="9" t="s">
        <v>2629</v>
      </c>
      <c r="B861" s="9" t="s">
        <v>2630</v>
      </c>
      <c r="C861" s="11">
        <v>2.6071017913591901E-3</v>
      </c>
      <c r="D861" s="9" t="s">
        <v>4</v>
      </c>
      <c r="F861" s="9">
        <v>0.79219490049045105</v>
      </c>
      <c r="G861" s="11" t="s">
        <v>1298</v>
      </c>
    </row>
    <row r="862" spans="1:7" ht="28.5" x14ac:dyDescent="0.45">
      <c r="A862" s="9" t="s">
        <v>4068</v>
      </c>
      <c r="B862" s="9" t="s">
        <v>4069</v>
      </c>
      <c r="C862" s="11">
        <v>2.6305749093023202E-3</v>
      </c>
      <c r="D862" s="9" t="s">
        <v>4</v>
      </c>
      <c r="F862" s="9">
        <v>3.9918923649413303E-2</v>
      </c>
      <c r="G862" s="11" t="s">
        <v>1298</v>
      </c>
    </row>
    <row r="863" spans="1:7" ht="28.5" x14ac:dyDescent="0.45">
      <c r="A863" s="9" t="s">
        <v>2633</v>
      </c>
      <c r="B863" s="9" t="s">
        <v>2634</v>
      </c>
      <c r="C863" s="11">
        <v>2.6761071451773298E-3</v>
      </c>
      <c r="D863" s="9" t="s">
        <v>4</v>
      </c>
      <c r="F863" s="9">
        <v>0.56045658985664903</v>
      </c>
      <c r="G863" s="11" t="s">
        <v>1298</v>
      </c>
    </row>
    <row r="864" spans="1:7" x14ac:dyDescent="0.45">
      <c r="A864" s="9" t="s">
        <v>1689</v>
      </c>
      <c r="B864" s="9" t="s">
        <v>1690</v>
      </c>
      <c r="C864" s="11">
        <v>2.7052814591320101E-3</v>
      </c>
      <c r="D864" s="9" t="s">
        <v>4</v>
      </c>
      <c r="F864" s="9">
        <v>1.0615664685660799E-2</v>
      </c>
      <c r="G864" s="11" t="s">
        <v>1298</v>
      </c>
    </row>
    <row r="865" spans="1:7" ht="28.5" x14ac:dyDescent="0.45">
      <c r="A865" s="9" t="s">
        <v>1603</v>
      </c>
      <c r="B865" s="9" t="s">
        <v>1604</v>
      </c>
      <c r="C865" s="11">
        <v>2.7544093212184002E-3</v>
      </c>
      <c r="D865" s="9" t="s">
        <v>4</v>
      </c>
      <c r="F865" s="9">
        <v>1.0664147075851E-2</v>
      </c>
      <c r="G865" s="11" t="s">
        <v>1298</v>
      </c>
    </row>
    <row r="866" spans="1:7" x14ac:dyDescent="0.45">
      <c r="A866" s="9" t="s">
        <v>2113</v>
      </c>
      <c r="B866" s="9" t="s">
        <v>2114</v>
      </c>
      <c r="C866" s="11">
        <v>2.7603037793989499E-3</v>
      </c>
      <c r="D866" s="9" t="s">
        <v>4</v>
      </c>
      <c r="F866" s="9">
        <v>7.0499463673573695E-2</v>
      </c>
      <c r="G866" s="11" t="s">
        <v>1298</v>
      </c>
    </row>
    <row r="867" spans="1:7" x14ac:dyDescent="0.45">
      <c r="A867" s="9" t="s">
        <v>2013</v>
      </c>
      <c r="B867" s="9" t="s">
        <v>2014</v>
      </c>
      <c r="C867" s="11">
        <v>2.7888709830456901E-3</v>
      </c>
      <c r="D867" s="9" t="s">
        <v>4</v>
      </c>
      <c r="F867" s="9">
        <v>5.1625518236642597E-2</v>
      </c>
      <c r="G867" s="11" t="s">
        <v>1298</v>
      </c>
    </row>
    <row r="868" spans="1:7" x14ac:dyDescent="0.45">
      <c r="A868" s="9" t="s">
        <v>1729</v>
      </c>
      <c r="B868" s="9" t="s">
        <v>1730</v>
      </c>
      <c r="C868" s="11">
        <v>2.83836830331714E-3</v>
      </c>
      <c r="D868" s="9" t="s">
        <v>4</v>
      </c>
      <c r="F868" s="9">
        <v>4.5487077735044103E-2</v>
      </c>
      <c r="G868" s="11" t="s">
        <v>1298</v>
      </c>
    </row>
    <row r="869" spans="1:7" x14ac:dyDescent="0.45">
      <c r="A869" s="9" t="s">
        <v>3375</v>
      </c>
      <c r="B869" s="9" t="s">
        <v>3376</v>
      </c>
      <c r="C869" s="11">
        <v>2.8507786588789202E-3</v>
      </c>
      <c r="D869" s="9" t="s">
        <v>4</v>
      </c>
      <c r="F869" s="9">
        <v>2.8072306491612499E-2</v>
      </c>
      <c r="G869" s="11" t="s">
        <v>1298</v>
      </c>
    </row>
    <row r="870" spans="1:7" x14ac:dyDescent="0.45">
      <c r="A870" s="9" t="s">
        <v>4070</v>
      </c>
      <c r="B870" s="9" t="s">
        <v>4071</v>
      </c>
      <c r="C870" s="11">
        <v>2.91862287638216E-3</v>
      </c>
      <c r="D870" s="9" t="s">
        <v>4</v>
      </c>
      <c r="F870" s="9">
        <v>8.8206941248338097E-2</v>
      </c>
      <c r="G870" s="11" t="s">
        <v>1298</v>
      </c>
    </row>
    <row r="871" spans="1:7" x14ac:dyDescent="0.45">
      <c r="A871" s="9" t="s">
        <v>2245</v>
      </c>
      <c r="B871" s="9" t="s">
        <v>2246</v>
      </c>
      <c r="C871" s="11">
        <v>3.0244212477012699E-3</v>
      </c>
      <c r="D871" s="9" t="s">
        <v>4</v>
      </c>
      <c r="F871" s="9">
        <v>0.200039327366893</v>
      </c>
      <c r="G871" s="11" t="s">
        <v>1298</v>
      </c>
    </row>
    <row r="872" spans="1:7" x14ac:dyDescent="0.45">
      <c r="A872" s="9" t="s">
        <v>4072</v>
      </c>
      <c r="B872" s="9" t="s">
        <v>4073</v>
      </c>
      <c r="C872" s="11">
        <v>3.0290974960566E-3</v>
      </c>
      <c r="D872" s="9" t="s">
        <v>4</v>
      </c>
      <c r="F872" s="9">
        <v>0.69857360407804603</v>
      </c>
      <c r="G872" s="11" t="s">
        <v>1298</v>
      </c>
    </row>
    <row r="873" spans="1:7" ht="28.5" x14ac:dyDescent="0.45">
      <c r="A873" s="9" t="s">
        <v>3383</v>
      </c>
      <c r="B873" s="9" t="s">
        <v>3384</v>
      </c>
      <c r="C873" s="11">
        <v>3.0298010917217E-3</v>
      </c>
      <c r="D873" s="9" t="s">
        <v>4</v>
      </c>
      <c r="F873" s="9">
        <v>0.71497056069954001</v>
      </c>
      <c r="G873" s="11" t="s">
        <v>1298</v>
      </c>
    </row>
    <row r="874" spans="1:7" ht="28.5" x14ac:dyDescent="0.45">
      <c r="A874" s="9" t="s">
        <v>3359</v>
      </c>
      <c r="B874" s="9" t="s">
        <v>3360</v>
      </c>
      <c r="C874" s="11">
        <v>3.0303998553761601E-3</v>
      </c>
      <c r="D874" s="9" t="s">
        <v>4</v>
      </c>
      <c r="F874" s="9">
        <v>0.25392738074764198</v>
      </c>
      <c r="G874" s="11" t="s">
        <v>1298</v>
      </c>
    </row>
    <row r="875" spans="1:7" x14ac:dyDescent="0.45">
      <c r="A875" s="9" t="s">
        <v>3365</v>
      </c>
      <c r="B875" s="9" t="s">
        <v>3366</v>
      </c>
      <c r="C875" s="11">
        <v>3.0616141746006502E-3</v>
      </c>
      <c r="D875" s="9" t="s">
        <v>4</v>
      </c>
      <c r="F875" s="9">
        <v>0.96755958196835201</v>
      </c>
      <c r="G875" s="11" t="s">
        <v>1298</v>
      </c>
    </row>
    <row r="876" spans="1:7" ht="28.5" x14ac:dyDescent="0.45">
      <c r="A876" s="9" t="s">
        <v>4074</v>
      </c>
      <c r="B876" s="9" t="s">
        <v>4075</v>
      </c>
      <c r="C876" s="11">
        <v>3.0684667031145498E-3</v>
      </c>
      <c r="D876" s="9" t="s">
        <v>4</v>
      </c>
      <c r="F876" s="9">
        <v>0.20205741203138999</v>
      </c>
      <c r="G876" s="11" t="s">
        <v>1298</v>
      </c>
    </row>
    <row r="877" spans="1:7" x14ac:dyDescent="0.45">
      <c r="A877" s="9" t="s">
        <v>4076</v>
      </c>
      <c r="B877" s="9" t="s">
        <v>4077</v>
      </c>
      <c r="C877" s="11">
        <v>3.14589193124124E-3</v>
      </c>
      <c r="D877" s="9" t="s">
        <v>4</v>
      </c>
      <c r="F877" s="9">
        <v>7.8775328091355394E-3</v>
      </c>
      <c r="G877" s="11" t="s">
        <v>1298</v>
      </c>
    </row>
    <row r="878" spans="1:7" x14ac:dyDescent="0.45">
      <c r="A878" s="9" t="s">
        <v>1963</v>
      </c>
      <c r="B878" s="9" t="s">
        <v>1964</v>
      </c>
      <c r="C878" s="11">
        <v>3.18509351739553E-3</v>
      </c>
      <c r="D878" s="9" t="s">
        <v>4</v>
      </c>
      <c r="F878" s="9">
        <v>2.6831046840156001E-2</v>
      </c>
      <c r="G878" s="11" t="s">
        <v>1298</v>
      </c>
    </row>
    <row r="879" spans="1:7" ht="28.5" x14ac:dyDescent="0.45">
      <c r="A879" s="9" t="s">
        <v>4078</v>
      </c>
      <c r="B879" s="9" t="s">
        <v>4079</v>
      </c>
      <c r="C879" s="11">
        <v>3.1956244322221901E-3</v>
      </c>
      <c r="D879" s="9" t="s">
        <v>4</v>
      </c>
      <c r="F879" s="9">
        <v>0.31688896330731497</v>
      </c>
      <c r="G879" s="11" t="s">
        <v>1298</v>
      </c>
    </row>
    <row r="880" spans="1:7" ht="28.5" x14ac:dyDescent="0.45">
      <c r="A880" s="9" t="s">
        <v>4080</v>
      </c>
      <c r="B880" s="9" t="s">
        <v>4081</v>
      </c>
      <c r="C880" s="11">
        <v>3.22573640008984E-3</v>
      </c>
      <c r="D880" s="9" t="s">
        <v>4</v>
      </c>
      <c r="F880" s="9">
        <v>0.305144151814154</v>
      </c>
      <c r="G880" s="11" t="s">
        <v>1298</v>
      </c>
    </row>
    <row r="881" spans="1:7" x14ac:dyDescent="0.45">
      <c r="A881" s="9" t="s">
        <v>4082</v>
      </c>
      <c r="B881" s="9" t="s">
        <v>4083</v>
      </c>
      <c r="C881" s="11">
        <v>3.2312438718486601E-3</v>
      </c>
      <c r="D881" s="9" t="s">
        <v>4</v>
      </c>
      <c r="F881" s="9">
        <v>5.6571151341451097E-2</v>
      </c>
      <c r="G881" s="11" t="s">
        <v>1298</v>
      </c>
    </row>
    <row r="882" spans="1:7" ht="28.5" x14ac:dyDescent="0.45">
      <c r="A882" s="9" t="s">
        <v>1701</v>
      </c>
      <c r="B882" s="9" t="s">
        <v>1702</v>
      </c>
      <c r="C882" s="11">
        <v>3.24374312171566E-3</v>
      </c>
      <c r="D882" s="9" t="s">
        <v>4</v>
      </c>
      <c r="F882" s="9">
        <v>4.7157411059198899E-3</v>
      </c>
      <c r="G882" s="11" t="s">
        <v>1298</v>
      </c>
    </row>
    <row r="883" spans="1:7" ht="28.5" x14ac:dyDescent="0.45">
      <c r="A883" s="9" t="s">
        <v>2341</v>
      </c>
      <c r="B883" s="9" t="s">
        <v>2342</v>
      </c>
      <c r="C883" s="11">
        <v>3.2581083343463501E-3</v>
      </c>
      <c r="D883" s="9" t="s">
        <v>4</v>
      </c>
      <c r="F883" s="9">
        <v>0.28963768451966998</v>
      </c>
      <c r="G883" s="11" t="s">
        <v>1298</v>
      </c>
    </row>
    <row r="884" spans="1:7" x14ac:dyDescent="0.45">
      <c r="A884" s="9" t="s">
        <v>2409</v>
      </c>
      <c r="B884" s="9" t="s">
        <v>2410</v>
      </c>
      <c r="C884" s="11">
        <v>3.4072137091100498E-3</v>
      </c>
      <c r="D884" s="9" t="s">
        <v>4</v>
      </c>
      <c r="F884" s="9">
        <v>0.23813014328874901</v>
      </c>
      <c r="G884" s="11" t="s">
        <v>1298</v>
      </c>
    </row>
    <row r="885" spans="1:7" x14ac:dyDescent="0.45">
      <c r="A885" s="9" t="s">
        <v>4084</v>
      </c>
      <c r="B885" s="9" t="s">
        <v>4085</v>
      </c>
      <c r="C885" s="11">
        <v>3.4629106858793599E-3</v>
      </c>
      <c r="D885" s="9" t="s">
        <v>4</v>
      </c>
      <c r="F885" s="9">
        <v>0.26791864235110802</v>
      </c>
      <c r="G885" s="11" t="s">
        <v>1298</v>
      </c>
    </row>
    <row r="886" spans="1:7" ht="28.5" x14ac:dyDescent="0.45">
      <c r="A886" s="9" t="s">
        <v>1417</v>
      </c>
      <c r="B886" s="9" t="s">
        <v>1418</v>
      </c>
      <c r="C886" s="11">
        <v>3.51623368037342E-3</v>
      </c>
      <c r="D886" s="9" t="s">
        <v>4</v>
      </c>
      <c r="F886" s="9">
        <v>2.0036758045944101E-2</v>
      </c>
      <c r="G886" s="11" t="s">
        <v>1298</v>
      </c>
    </row>
    <row r="887" spans="1:7" ht="28.5" x14ac:dyDescent="0.45">
      <c r="A887" s="9" t="s">
        <v>3367</v>
      </c>
      <c r="B887" s="9" t="s">
        <v>3368</v>
      </c>
      <c r="C887" s="11">
        <v>3.5285344820927401E-3</v>
      </c>
      <c r="D887" s="9" t="s">
        <v>4</v>
      </c>
      <c r="F887" s="9">
        <v>3.4060707914620198E-3</v>
      </c>
      <c r="G887" s="11" t="s">
        <v>1298</v>
      </c>
    </row>
    <row r="888" spans="1:7" ht="28.5" x14ac:dyDescent="0.45">
      <c r="A888" s="9" t="s">
        <v>4086</v>
      </c>
      <c r="B888" s="9" t="s">
        <v>4087</v>
      </c>
      <c r="C888" s="11">
        <v>3.5745129525941301E-3</v>
      </c>
      <c r="D888" s="9" t="s">
        <v>4</v>
      </c>
      <c r="F888" s="9">
        <v>4.4485942618046399E-2</v>
      </c>
      <c r="G888" s="11" t="s">
        <v>1298</v>
      </c>
    </row>
    <row r="889" spans="1:7" x14ac:dyDescent="0.45">
      <c r="A889" s="9" t="s">
        <v>1971</v>
      </c>
      <c r="B889" s="9" t="s">
        <v>1972</v>
      </c>
      <c r="C889" s="11">
        <v>3.5942906124191202E-3</v>
      </c>
      <c r="D889" s="9" t="s">
        <v>4</v>
      </c>
      <c r="F889" s="9">
        <v>0.108594155572343</v>
      </c>
      <c r="G889" s="11" t="s">
        <v>1298</v>
      </c>
    </row>
    <row r="890" spans="1:7" x14ac:dyDescent="0.45">
      <c r="A890" s="9" t="s">
        <v>4088</v>
      </c>
      <c r="B890" s="9" t="s">
        <v>4089</v>
      </c>
      <c r="C890" s="11">
        <v>3.6032312588592701E-3</v>
      </c>
      <c r="D890" s="9" t="s">
        <v>4</v>
      </c>
      <c r="F890" s="9">
        <v>0.90984388193171295</v>
      </c>
      <c r="G890" s="11" t="s">
        <v>1298</v>
      </c>
    </row>
    <row r="891" spans="1:7" x14ac:dyDescent="0.45">
      <c r="A891" s="9" t="s">
        <v>1719</v>
      </c>
      <c r="B891" s="9" t="s">
        <v>1720</v>
      </c>
      <c r="C891" s="11">
        <v>3.6046417260211399E-3</v>
      </c>
      <c r="D891" s="9" t="s">
        <v>4</v>
      </c>
      <c r="F891" s="9">
        <v>0.18821089782121</v>
      </c>
      <c r="G891" s="11" t="s">
        <v>1298</v>
      </c>
    </row>
    <row r="892" spans="1:7" x14ac:dyDescent="0.45">
      <c r="A892" s="9" t="s">
        <v>4090</v>
      </c>
      <c r="B892" s="9" t="s">
        <v>4091</v>
      </c>
      <c r="C892" s="11">
        <v>3.64221643956364E-3</v>
      </c>
      <c r="D892" s="9" t="s">
        <v>4</v>
      </c>
      <c r="F892" s="9">
        <v>0.39922620063306502</v>
      </c>
      <c r="G892" s="11" t="s">
        <v>1298</v>
      </c>
    </row>
    <row r="893" spans="1:7" x14ac:dyDescent="0.45">
      <c r="A893" s="9" t="s">
        <v>2609</v>
      </c>
      <c r="B893" s="9" t="s">
        <v>2610</v>
      </c>
      <c r="C893" s="11">
        <v>3.6470466821873302E-3</v>
      </c>
      <c r="D893" s="9" t="s">
        <v>4</v>
      </c>
      <c r="F893" s="9">
        <v>0.775154933220359</v>
      </c>
      <c r="G893" s="11" t="s">
        <v>1298</v>
      </c>
    </row>
    <row r="894" spans="1:7" x14ac:dyDescent="0.45">
      <c r="A894" s="9" t="s">
        <v>1879</v>
      </c>
      <c r="B894" s="9" t="s">
        <v>1880</v>
      </c>
      <c r="C894" s="11">
        <v>3.7305612670454902E-3</v>
      </c>
      <c r="D894" s="9" t="s">
        <v>4</v>
      </c>
      <c r="F894" s="9">
        <v>3.1814981519311898E-2</v>
      </c>
      <c r="G894" s="11" t="s">
        <v>1298</v>
      </c>
    </row>
    <row r="895" spans="1:7" x14ac:dyDescent="0.45">
      <c r="A895" s="9" t="s">
        <v>2507</v>
      </c>
      <c r="B895" s="9" t="s">
        <v>2508</v>
      </c>
      <c r="C895" s="11">
        <v>3.7402380172259098E-3</v>
      </c>
      <c r="D895" s="9" t="s">
        <v>4</v>
      </c>
      <c r="F895" s="9">
        <v>0.79964344188096603</v>
      </c>
      <c r="G895" s="11" t="s">
        <v>1298</v>
      </c>
    </row>
    <row r="896" spans="1:7" x14ac:dyDescent="0.45">
      <c r="A896" s="9" t="s">
        <v>1803</v>
      </c>
      <c r="B896" s="9" t="s">
        <v>1804</v>
      </c>
      <c r="C896" s="11">
        <v>3.7438745049909799E-3</v>
      </c>
      <c r="D896" s="9" t="s">
        <v>4</v>
      </c>
      <c r="F896" s="9">
        <v>0.107879929995932</v>
      </c>
      <c r="G896" s="11" t="s">
        <v>1298</v>
      </c>
    </row>
    <row r="897" spans="1:7" x14ac:dyDescent="0.45">
      <c r="A897" s="9" t="s">
        <v>4092</v>
      </c>
      <c r="B897" s="9" t="s">
        <v>4093</v>
      </c>
      <c r="C897" s="11">
        <v>3.7450743583573301E-3</v>
      </c>
      <c r="D897" s="9" t="s">
        <v>4</v>
      </c>
      <c r="F897" s="9">
        <v>3.4195441030247802E-3</v>
      </c>
      <c r="G897" s="11" t="s">
        <v>1298</v>
      </c>
    </row>
    <row r="898" spans="1:7" x14ac:dyDescent="0.45">
      <c r="A898" s="9" t="s">
        <v>2559</v>
      </c>
      <c r="B898" s="9" t="s">
        <v>2560</v>
      </c>
      <c r="C898" s="11">
        <v>3.7607177897363599E-3</v>
      </c>
      <c r="D898" s="9" t="s">
        <v>4</v>
      </c>
      <c r="F898" s="9">
        <v>0.52041907805127996</v>
      </c>
      <c r="G898" s="11" t="s">
        <v>1298</v>
      </c>
    </row>
    <row r="899" spans="1:7" x14ac:dyDescent="0.45">
      <c r="A899" s="9" t="s">
        <v>1923</v>
      </c>
      <c r="B899" s="9" t="s">
        <v>1924</v>
      </c>
      <c r="C899" s="11">
        <v>3.8226291361033401E-3</v>
      </c>
      <c r="D899" s="9" t="s">
        <v>4</v>
      </c>
      <c r="F899" s="9">
        <v>3.4625949924880099E-2</v>
      </c>
      <c r="G899" s="11" t="s">
        <v>1298</v>
      </c>
    </row>
    <row r="900" spans="1:7" x14ac:dyDescent="0.45">
      <c r="A900" s="9" t="s">
        <v>3357</v>
      </c>
      <c r="B900" s="9" t="s">
        <v>3358</v>
      </c>
      <c r="C900" s="11">
        <v>3.8514901033805198E-3</v>
      </c>
      <c r="D900" s="9" t="s">
        <v>4</v>
      </c>
      <c r="F900" s="9">
        <v>6.9529992169690804E-3</v>
      </c>
      <c r="G900" s="11" t="s">
        <v>1298</v>
      </c>
    </row>
    <row r="901" spans="1:7" x14ac:dyDescent="0.45">
      <c r="A901" s="9" t="s">
        <v>1169</v>
      </c>
      <c r="B901" s="9" t="s">
        <v>1170</v>
      </c>
      <c r="C901" s="11">
        <v>3.9260788797245002E-3</v>
      </c>
      <c r="D901" s="9" t="s">
        <v>4</v>
      </c>
      <c r="F901" s="9">
        <v>4.3886833474156901E-2</v>
      </c>
      <c r="G901" s="11" t="s">
        <v>1298</v>
      </c>
    </row>
    <row r="902" spans="1:7" x14ac:dyDescent="0.45">
      <c r="A902" s="9" t="s">
        <v>1347</v>
      </c>
      <c r="B902" s="9" t="s">
        <v>1348</v>
      </c>
      <c r="C902" s="11">
        <v>3.9453594870478698E-3</v>
      </c>
      <c r="D902" s="9" t="s">
        <v>4</v>
      </c>
      <c r="F902" s="9">
        <v>2.3643129124565999E-2</v>
      </c>
      <c r="G902" s="11" t="s">
        <v>1298</v>
      </c>
    </row>
    <row r="903" spans="1:7" x14ac:dyDescent="0.45">
      <c r="A903" s="9" t="s">
        <v>4094</v>
      </c>
      <c r="B903" s="9" t="s">
        <v>4095</v>
      </c>
      <c r="C903" s="11">
        <v>3.9780476250527398E-3</v>
      </c>
      <c r="D903" s="9" t="s">
        <v>4</v>
      </c>
      <c r="F903" s="9">
        <v>0.900470119021473</v>
      </c>
      <c r="G903" s="11" t="s">
        <v>1298</v>
      </c>
    </row>
    <row r="904" spans="1:7" x14ac:dyDescent="0.45">
      <c r="A904" s="9" t="s">
        <v>4096</v>
      </c>
      <c r="B904" s="9" t="s">
        <v>4097</v>
      </c>
      <c r="C904" s="11">
        <v>3.9941310133009703E-3</v>
      </c>
      <c r="D904" s="9" t="s">
        <v>4</v>
      </c>
      <c r="F904" s="9">
        <v>0.197875544353705</v>
      </c>
      <c r="G904" s="11" t="s">
        <v>1298</v>
      </c>
    </row>
    <row r="905" spans="1:7" ht="28.5" x14ac:dyDescent="0.45">
      <c r="A905" s="9" t="s">
        <v>4098</v>
      </c>
      <c r="B905" s="9" t="s">
        <v>4099</v>
      </c>
      <c r="C905" s="11">
        <v>4.0076110056033098E-3</v>
      </c>
      <c r="D905" s="9" t="s">
        <v>4</v>
      </c>
      <c r="F905" s="9">
        <v>0.385559190006938</v>
      </c>
      <c r="G905" s="11" t="s">
        <v>1298</v>
      </c>
    </row>
    <row r="906" spans="1:7" ht="28.5" x14ac:dyDescent="0.45">
      <c r="A906" s="9" t="s">
        <v>2025</v>
      </c>
      <c r="B906" s="9" t="s">
        <v>2026</v>
      </c>
      <c r="C906" s="11">
        <v>4.0483361970609999E-3</v>
      </c>
      <c r="D906" s="9" t="s">
        <v>4</v>
      </c>
      <c r="F906" s="9">
        <v>1.8291228527138499E-2</v>
      </c>
      <c r="G906" s="11" t="s">
        <v>1298</v>
      </c>
    </row>
    <row r="907" spans="1:7" x14ac:dyDescent="0.45">
      <c r="A907" s="9" t="s">
        <v>4100</v>
      </c>
      <c r="B907" s="9" t="s">
        <v>4101</v>
      </c>
      <c r="C907" s="11">
        <v>4.0551211017950499E-3</v>
      </c>
      <c r="D907" s="9" t="s">
        <v>4</v>
      </c>
      <c r="F907" s="9">
        <v>0.97407963149469001</v>
      </c>
      <c r="G907" s="11" t="s">
        <v>1298</v>
      </c>
    </row>
    <row r="908" spans="1:7" x14ac:dyDescent="0.45">
      <c r="A908" s="9" t="s">
        <v>4102</v>
      </c>
      <c r="B908" s="9" t="s">
        <v>4103</v>
      </c>
      <c r="C908" s="11">
        <v>4.1237179563784797E-3</v>
      </c>
      <c r="D908" s="9" t="s">
        <v>4</v>
      </c>
      <c r="F908" s="9">
        <v>1.88686576961524E-2</v>
      </c>
      <c r="G908" s="11" t="s">
        <v>1298</v>
      </c>
    </row>
    <row r="909" spans="1:7" ht="28.5" x14ac:dyDescent="0.45">
      <c r="A909" s="9" t="s">
        <v>4104</v>
      </c>
      <c r="B909" s="9" t="s">
        <v>4105</v>
      </c>
      <c r="C909" s="11">
        <v>4.1754700035488796E-3</v>
      </c>
      <c r="D909" s="9" t="s">
        <v>4</v>
      </c>
      <c r="F909" s="9">
        <v>0.10868652821116601</v>
      </c>
      <c r="G909" s="11" t="s">
        <v>1298</v>
      </c>
    </row>
    <row r="910" spans="1:7" ht="28.5" x14ac:dyDescent="0.45">
      <c r="A910" s="9" t="s">
        <v>3369</v>
      </c>
      <c r="B910" s="9" t="s">
        <v>3370</v>
      </c>
      <c r="C910" s="11">
        <v>4.1875096088901604E-3</v>
      </c>
      <c r="D910" s="9" t="s">
        <v>4</v>
      </c>
      <c r="F910" s="9">
        <v>9.9715946835380195E-2</v>
      </c>
      <c r="G910" s="11" t="s">
        <v>1298</v>
      </c>
    </row>
    <row r="911" spans="1:7" x14ac:dyDescent="0.45">
      <c r="A911" s="9" t="s">
        <v>2379</v>
      </c>
      <c r="B911" s="9" t="s">
        <v>2380</v>
      </c>
      <c r="C911" s="11">
        <v>4.23819195819843E-3</v>
      </c>
      <c r="D911" s="9" t="s">
        <v>4</v>
      </c>
      <c r="F911" s="9">
        <v>2.75874905085421E-2</v>
      </c>
      <c r="G911" s="11" t="s">
        <v>1298</v>
      </c>
    </row>
    <row r="912" spans="1:7" x14ac:dyDescent="0.45">
      <c r="A912" s="9" t="s">
        <v>2339</v>
      </c>
      <c r="B912" s="9" t="s">
        <v>2340</v>
      </c>
      <c r="C912" s="11">
        <v>4.2981231920896099E-3</v>
      </c>
      <c r="D912" s="9" t="s">
        <v>4</v>
      </c>
      <c r="F912" s="9">
        <v>0.28463959265123001</v>
      </c>
      <c r="G912" s="11" t="s">
        <v>1298</v>
      </c>
    </row>
    <row r="913" spans="1:7" x14ac:dyDescent="0.45">
      <c r="A913" s="9" t="s">
        <v>2325</v>
      </c>
      <c r="B913" s="9" t="s">
        <v>2326</v>
      </c>
      <c r="C913" s="11">
        <v>4.3677421302186197E-3</v>
      </c>
      <c r="D913" s="9" t="s">
        <v>4</v>
      </c>
      <c r="F913" s="9">
        <v>0.16582880826507601</v>
      </c>
      <c r="G913" s="11" t="s">
        <v>1298</v>
      </c>
    </row>
    <row r="914" spans="1:7" x14ac:dyDescent="0.45">
      <c r="A914" s="9" t="s">
        <v>1817</v>
      </c>
      <c r="B914" s="9" t="s">
        <v>1818</v>
      </c>
      <c r="C914" s="11">
        <v>4.3768141853760198E-3</v>
      </c>
      <c r="D914" s="9" t="s">
        <v>4</v>
      </c>
      <c r="F914" s="9">
        <v>6.53204826523439E-2</v>
      </c>
      <c r="G914" s="11" t="s">
        <v>1298</v>
      </c>
    </row>
    <row r="915" spans="1:7" x14ac:dyDescent="0.45">
      <c r="A915" s="9" t="s">
        <v>2165</v>
      </c>
      <c r="B915" s="9" t="s">
        <v>2166</v>
      </c>
      <c r="C915" s="11">
        <v>4.3879487073062899E-3</v>
      </c>
      <c r="D915" s="9" t="s">
        <v>4</v>
      </c>
      <c r="F915" s="9">
        <v>5.6819464290412097E-2</v>
      </c>
      <c r="G915" s="11" t="s">
        <v>1298</v>
      </c>
    </row>
    <row r="916" spans="1:7" ht="28.5" x14ac:dyDescent="0.45">
      <c r="A916" s="9" t="s">
        <v>3399</v>
      </c>
      <c r="B916" s="9" t="s">
        <v>3400</v>
      </c>
      <c r="C916" s="11">
        <v>4.4191047295334303E-3</v>
      </c>
      <c r="D916" s="9" t="s">
        <v>4</v>
      </c>
      <c r="F916" s="9">
        <v>2.07038080256997E-2</v>
      </c>
      <c r="G916" s="11" t="s">
        <v>1298</v>
      </c>
    </row>
    <row r="917" spans="1:7" x14ac:dyDescent="0.45">
      <c r="A917" s="9" t="s">
        <v>4106</v>
      </c>
      <c r="B917" s="9" t="s">
        <v>4107</v>
      </c>
      <c r="C917" s="11">
        <v>4.4311274477105899E-3</v>
      </c>
      <c r="D917" s="9" t="s">
        <v>4</v>
      </c>
      <c r="F917" s="9">
        <v>1.8377690587155601E-2</v>
      </c>
      <c r="G917" s="11" t="s">
        <v>1298</v>
      </c>
    </row>
    <row r="918" spans="1:7" x14ac:dyDescent="0.45">
      <c r="A918" s="9" t="s">
        <v>2305</v>
      </c>
      <c r="B918" s="9" t="s">
        <v>2306</v>
      </c>
      <c r="C918" s="11">
        <v>4.5012747964275302E-3</v>
      </c>
      <c r="D918" s="9" t="s">
        <v>4</v>
      </c>
      <c r="F918" s="9">
        <v>0.12760730734772399</v>
      </c>
      <c r="G918" s="11" t="s">
        <v>1298</v>
      </c>
    </row>
    <row r="919" spans="1:7" x14ac:dyDescent="0.45">
      <c r="A919" s="9" t="s">
        <v>4108</v>
      </c>
      <c r="B919" s="9" t="s">
        <v>4109</v>
      </c>
      <c r="C919" s="11">
        <v>4.5109198934529596E-3</v>
      </c>
      <c r="D919" s="9" t="s">
        <v>4</v>
      </c>
      <c r="F919" s="9">
        <v>0.16585732077538901</v>
      </c>
      <c r="G919" s="11" t="s">
        <v>1298</v>
      </c>
    </row>
    <row r="920" spans="1:7" x14ac:dyDescent="0.45">
      <c r="A920" s="9" t="s">
        <v>1673</v>
      </c>
      <c r="B920" s="9" t="s">
        <v>1674</v>
      </c>
      <c r="C920" s="11">
        <v>4.6243586876146001E-3</v>
      </c>
      <c r="D920" s="9" t="s">
        <v>4</v>
      </c>
      <c r="F920" s="9">
        <v>4.221181924629E-2</v>
      </c>
      <c r="G920" s="11" t="s">
        <v>1298</v>
      </c>
    </row>
    <row r="921" spans="1:7" x14ac:dyDescent="0.45">
      <c r="A921" s="9" t="s">
        <v>4110</v>
      </c>
      <c r="B921" s="9" t="s">
        <v>4111</v>
      </c>
      <c r="C921" s="11">
        <v>4.69941582541998E-3</v>
      </c>
      <c r="D921" s="9" t="s">
        <v>4</v>
      </c>
      <c r="F921" s="9">
        <v>7.3887703806676294E-2</v>
      </c>
      <c r="G921" s="11" t="s">
        <v>1298</v>
      </c>
    </row>
    <row r="922" spans="1:7" x14ac:dyDescent="0.45">
      <c r="A922" s="9" t="s">
        <v>182</v>
      </c>
      <c r="B922" s="9" t="s">
        <v>183</v>
      </c>
      <c r="C922" s="11">
        <v>4.5058371700782598E-2</v>
      </c>
      <c r="D922" s="9" t="s">
        <v>1298</v>
      </c>
      <c r="F922" s="9">
        <v>1.20760778769949E-6</v>
      </c>
      <c r="G922" s="11" t="s">
        <v>4</v>
      </c>
    </row>
    <row r="923" spans="1:7" x14ac:dyDescent="0.45">
      <c r="A923" s="9" t="s">
        <v>172</v>
      </c>
      <c r="B923" s="9" t="s">
        <v>173</v>
      </c>
      <c r="C923" s="11">
        <v>7.8206960684798196E-2</v>
      </c>
      <c r="D923" s="9" t="s">
        <v>1298</v>
      </c>
      <c r="F923" s="9">
        <v>1.9550983036051699E-6</v>
      </c>
      <c r="G923" s="11" t="s">
        <v>4</v>
      </c>
    </row>
    <row r="924" spans="1:7" x14ac:dyDescent="0.45">
      <c r="A924" s="9" t="s">
        <v>240</v>
      </c>
      <c r="B924" s="9" t="s">
        <v>241</v>
      </c>
      <c r="C924" s="11">
        <v>1.9273821629748999E-2</v>
      </c>
      <c r="D924" s="9" t="s">
        <v>1298</v>
      </c>
      <c r="F924" s="9">
        <v>4.4799024976429701E-6</v>
      </c>
      <c r="G924" s="11" t="s">
        <v>4</v>
      </c>
    </row>
    <row r="925" spans="1:7" x14ac:dyDescent="0.45">
      <c r="A925" s="9" t="s">
        <v>884</v>
      </c>
      <c r="B925" s="9" t="s">
        <v>885</v>
      </c>
      <c r="C925" s="11">
        <v>7.1991073447823101E-3</v>
      </c>
      <c r="D925" s="9" t="s">
        <v>1298</v>
      </c>
      <c r="F925" s="9">
        <v>1.6797105502140199E-5</v>
      </c>
      <c r="G925" s="11" t="s">
        <v>4</v>
      </c>
    </row>
    <row r="926" spans="1:7" x14ac:dyDescent="0.45">
      <c r="A926" s="9" t="s">
        <v>93</v>
      </c>
      <c r="B926" s="9" t="s">
        <v>94</v>
      </c>
      <c r="C926" s="11">
        <v>2.8685194496819499E-2</v>
      </c>
      <c r="D926" s="9" t="s">
        <v>1298</v>
      </c>
      <c r="F926" s="9">
        <v>1.9477642801768899E-5</v>
      </c>
      <c r="G926" s="11" t="s">
        <v>4</v>
      </c>
    </row>
    <row r="927" spans="1:7" x14ac:dyDescent="0.45">
      <c r="A927" s="9" t="s">
        <v>424</v>
      </c>
      <c r="B927" s="9" t="s">
        <v>425</v>
      </c>
      <c r="C927" s="11">
        <v>1.5886264086855301E-2</v>
      </c>
      <c r="D927" s="9" t="s">
        <v>1298</v>
      </c>
      <c r="F927" s="9">
        <v>6.4895922950819796E-5</v>
      </c>
      <c r="G927" s="11" t="s">
        <v>4</v>
      </c>
    </row>
    <row r="928" spans="1:7" ht="28.5" x14ac:dyDescent="0.45">
      <c r="A928" s="9" t="s">
        <v>994</v>
      </c>
      <c r="B928" s="9" t="s">
        <v>995</v>
      </c>
      <c r="C928" s="11">
        <v>0.116356947156987</v>
      </c>
      <c r="D928" s="9" t="s">
        <v>1298</v>
      </c>
      <c r="F928" s="9">
        <v>1.8308807931788199E-4</v>
      </c>
      <c r="G928" s="11" t="s">
        <v>4</v>
      </c>
    </row>
    <row r="929" spans="1:7" x14ac:dyDescent="0.45">
      <c r="A929" s="9" t="s">
        <v>1002</v>
      </c>
      <c r="B929" s="9" t="s">
        <v>1003</v>
      </c>
      <c r="C929" s="11">
        <v>5.7859430162866196E-3</v>
      </c>
      <c r="D929" s="9" t="s">
        <v>1298</v>
      </c>
      <c r="F929" s="9">
        <v>2.3057378855157799E-4</v>
      </c>
      <c r="G929" s="11" t="s">
        <v>4</v>
      </c>
    </row>
    <row r="930" spans="1:7" x14ac:dyDescent="0.45">
      <c r="A930" s="9" t="s">
        <v>3395</v>
      </c>
      <c r="B930" s="9" t="s">
        <v>3396</v>
      </c>
      <c r="C930" s="11">
        <v>9.3049367011925205E-2</v>
      </c>
      <c r="D930" s="9" t="s">
        <v>1298</v>
      </c>
      <c r="F930" s="9">
        <v>2.4007280474431101E-4</v>
      </c>
      <c r="G930" s="11" t="s">
        <v>4</v>
      </c>
    </row>
    <row r="931" spans="1:7" x14ac:dyDescent="0.45">
      <c r="A931" s="9" t="s">
        <v>226</v>
      </c>
      <c r="B931" s="9" t="s">
        <v>227</v>
      </c>
      <c r="C931" s="11">
        <v>0.233385843640111</v>
      </c>
      <c r="D931" s="9" t="s">
        <v>1298</v>
      </c>
      <c r="F931" s="9">
        <v>2.6286679935764101E-4</v>
      </c>
      <c r="G931" s="11" t="s">
        <v>4</v>
      </c>
    </row>
    <row r="932" spans="1:7" x14ac:dyDescent="0.45">
      <c r="A932" s="9" t="s">
        <v>1118</v>
      </c>
      <c r="B932" s="9" t="s">
        <v>1119</v>
      </c>
      <c r="C932" s="11">
        <v>1.0664666628350101E-2</v>
      </c>
      <c r="D932" s="9" t="s">
        <v>1298</v>
      </c>
      <c r="F932" s="9">
        <v>2.9339112145616001E-4</v>
      </c>
      <c r="G932" s="11" t="s">
        <v>4</v>
      </c>
    </row>
    <row r="933" spans="1:7" ht="28.5" x14ac:dyDescent="0.45">
      <c r="A933" s="9" t="s">
        <v>1521</v>
      </c>
      <c r="B933" s="9" t="s">
        <v>1522</v>
      </c>
      <c r="C933" s="11">
        <v>5.8810545752373197E-3</v>
      </c>
      <c r="D933" s="9" t="s">
        <v>1298</v>
      </c>
      <c r="F933" s="9">
        <v>3.9599436990207202E-4</v>
      </c>
      <c r="G933" s="11" t="s">
        <v>4</v>
      </c>
    </row>
    <row r="934" spans="1:7" ht="28.5" x14ac:dyDescent="0.45">
      <c r="A934" s="9" t="s">
        <v>3401</v>
      </c>
      <c r="B934" s="9" t="s">
        <v>3402</v>
      </c>
      <c r="C934" s="11">
        <v>0.208628892761519</v>
      </c>
      <c r="D934" s="9" t="s">
        <v>1298</v>
      </c>
      <c r="F934" s="9">
        <v>4.1473237662768299E-4</v>
      </c>
      <c r="G934" s="11" t="s">
        <v>4</v>
      </c>
    </row>
    <row r="935" spans="1:7" ht="28.5" x14ac:dyDescent="0.45">
      <c r="A935" s="9" t="s">
        <v>528</v>
      </c>
      <c r="B935" s="9" t="s">
        <v>529</v>
      </c>
      <c r="C935" s="11">
        <v>0.28689127458566299</v>
      </c>
      <c r="D935" s="9" t="s">
        <v>1298</v>
      </c>
      <c r="F935" s="9">
        <v>5.5898293703836896E-4</v>
      </c>
      <c r="G935" s="11" t="s">
        <v>4</v>
      </c>
    </row>
    <row r="936" spans="1:7" ht="28.5" x14ac:dyDescent="0.45">
      <c r="A936" s="9" t="s">
        <v>3381</v>
      </c>
      <c r="B936" s="9" t="s">
        <v>3382</v>
      </c>
      <c r="C936" s="11">
        <v>9.5828545453659209E-3</v>
      </c>
      <c r="D936" s="9" t="s">
        <v>1298</v>
      </c>
      <c r="F936" s="9">
        <v>5.8399237207968095E-4</v>
      </c>
      <c r="G936" s="11" t="s">
        <v>4</v>
      </c>
    </row>
    <row r="937" spans="1:7" x14ac:dyDescent="0.45">
      <c r="A937" s="9" t="s">
        <v>4112</v>
      </c>
      <c r="B937" s="9" t="s">
        <v>4113</v>
      </c>
      <c r="C937" s="11">
        <v>2.3013685298631799E-2</v>
      </c>
      <c r="D937" s="9" t="s">
        <v>1298</v>
      </c>
      <c r="F937" s="9">
        <v>6.6233529852364797E-4</v>
      </c>
      <c r="G937" s="11" t="s">
        <v>4</v>
      </c>
    </row>
    <row r="938" spans="1:7" x14ac:dyDescent="0.45">
      <c r="A938" s="9" t="s">
        <v>1239</v>
      </c>
      <c r="B938" s="9" t="s">
        <v>1240</v>
      </c>
      <c r="C938" s="11">
        <v>5.1054344664160402E-3</v>
      </c>
      <c r="D938" s="9" t="s">
        <v>1298</v>
      </c>
      <c r="F938" s="9">
        <v>7.0622536933155297E-4</v>
      </c>
      <c r="G938" s="11" t="s">
        <v>4</v>
      </c>
    </row>
    <row r="939" spans="1:7" x14ac:dyDescent="0.45">
      <c r="A939" s="9" t="s">
        <v>910</v>
      </c>
      <c r="B939" s="9" t="s">
        <v>911</v>
      </c>
      <c r="C939" s="11">
        <v>0.11270993100889</v>
      </c>
      <c r="D939" s="9" t="s">
        <v>1298</v>
      </c>
      <c r="F939" s="9">
        <v>7.2407775136465805E-4</v>
      </c>
      <c r="G939" s="11" t="s">
        <v>4</v>
      </c>
    </row>
    <row r="940" spans="1:7" x14ac:dyDescent="0.45">
      <c r="A940" s="9" t="s">
        <v>1245</v>
      </c>
      <c r="B940" s="9" t="s">
        <v>1246</v>
      </c>
      <c r="C940" s="11">
        <v>0.103682383471454</v>
      </c>
      <c r="D940" s="9" t="s">
        <v>1298</v>
      </c>
      <c r="F940" s="9">
        <v>9.1245588927618996E-4</v>
      </c>
      <c r="G940" s="11" t="s">
        <v>4</v>
      </c>
    </row>
    <row r="941" spans="1:7" x14ac:dyDescent="0.45">
      <c r="A941" s="9" t="s">
        <v>558</v>
      </c>
      <c r="B941" s="9" t="s">
        <v>559</v>
      </c>
      <c r="C941" s="11">
        <v>3.8834781911022402E-2</v>
      </c>
      <c r="D941" s="9" t="s">
        <v>1298</v>
      </c>
      <c r="F941" s="9">
        <v>9.6223445336742896E-4</v>
      </c>
      <c r="G941" s="11" t="s">
        <v>4</v>
      </c>
    </row>
    <row r="942" spans="1:7" x14ac:dyDescent="0.45">
      <c r="A942" s="9" t="s">
        <v>270</v>
      </c>
      <c r="B942" s="9" t="s">
        <v>271</v>
      </c>
      <c r="C942" s="11">
        <v>0.25111244864006099</v>
      </c>
      <c r="D942" s="9" t="s">
        <v>1298</v>
      </c>
      <c r="F942" s="9">
        <v>1.02010323716029E-3</v>
      </c>
      <c r="G942" s="11" t="s">
        <v>4</v>
      </c>
    </row>
    <row r="943" spans="1:7" x14ac:dyDescent="0.45">
      <c r="A943" s="9" t="s">
        <v>1189</v>
      </c>
      <c r="B943" s="9" t="s">
        <v>1190</v>
      </c>
      <c r="C943" s="11">
        <v>2.86711808722604E-2</v>
      </c>
      <c r="D943" s="9" t="s">
        <v>1298</v>
      </c>
      <c r="F943" s="9">
        <v>1.0481154648918E-3</v>
      </c>
      <c r="G943" s="11" t="s">
        <v>4</v>
      </c>
    </row>
    <row r="944" spans="1:7" ht="28.5" x14ac:dyDescent="0.45">
      <c r="A944" s="9" t="s">
        <v>852</v>
      </c>
      <c r="B944" s="9" t="s">
        <v>853</v>
      </c>
      <c r="C944" s="11">
        <v>2.5320080323130999E-2</v>
      </c>
      <c r="D944" s="9" t="s">
        <v>1298</v>
      </c>
      <c r="F944" s="9">
        <v>1.2303412541495101E-3</v>
      </c>
      <c r="G944" s="11" t="s">
        <v>4</v>
      </c>
    </row>
    <row r="945" spans="1:7" x14ac:dyDescent="0.45">
      <c r="A945" s="9" t="s">
        <v>1211</v>
      </c>
      <c r="B945" s="9" t="s">
        <v>1212</v>
      </c>
      <c r="C945" s="11">
        <v>0.130444345467426</v>
      </c>
      <c r="D945" s="9" t="s">
        <v>1298</v>
      </c>
      <c r="F945" s="9">
        <v>1.32978060756794E-3</v>
      </c>
      <c r="G945" s="11" t="s">
        <v>4</v>
      </c>
    </row>
    <row r="946" spans="1:7" x14ac:dyDescent="0.45">
      <c r="A946" s="9" t="s">
        <v>1050</v>
      </c>
      <c r="B946" s="9" t="s">
        <v>1051</v>
      </c>
      <c r="C946" s="11">
        <v>2.3108524104775499E-2</v>
      </c>
      <c r="D946" s="9" t="s">
        <v>1298</v>
      </c>
      <c r="F946" s="9">
        <v>1.5142191685749201E-3</v>
      </c>
      <c r="G946" s="11" t="s">
        <v>4</v>
      </c>
    </row>
    <row r="947" spans="1:7" x14ac:dyDescent="0.45">
      <c r="A947" s="9" t="s">
        <v>3351</v>
      </c>
      <c r="B947" s="9" t="s">
        <v>3352</v>
      </c>
      <c r="C947" s="11">
        <v>7.6123408983169202E-2</v>
      </c>
      <c r="D947" s="9" t="s">
        <v>1298</v>
      </c>
      <c r="F947" s="9">
        <v>1.54554438569787E-3</v>
      </c>
      <c r="G947" s="11" t="s">
        <v>4</v>
      </c>
    </row>
    <row r="948" spans="1:7" x14ac:dyDescent="0.45">
      <c r="A948" s="9" t="s">
        <v>818</v>
      </c>
      <c r="B948" s="9" t="s">
        <v>819</v>
      </c>
      <c r="C948" s="11">
        <v>0.44688569863048699</v>
      </c>
      <c r="D948" s="9" t="s">
        <v>1298</v>
      </c>
      <c r="F948" s="9">
        <v>1.6729706333715E-3</v>
      </c>
      <c r="G948" s="11" t="s">
        <v>4</v>
      </c>
    </row>
    <row r="949" spans="1:7" x14ac:dyDescent="0.45">
      <c r="A949" s="9" t="s">
        <v>896</v>
      </c>
      <c r="B949" s="9" t="s">
        <v>897</v>
      </c>
      <c r="C949" s="11">
        <v>0.25000763152580502</v>
      </c>
      <c r="D949" s="9" t="s">
        <v>1298</v>
      </c>
      <c r="F949" s="9">
        <v>2.3071793188739198E-3</v>
      </c>
      <c r="G949" s="11" t="s">
        <v>4</v>
      </c>
    </row>
    <row r="950" spans="1:7" ht="28.5" x14ac:dyDescent="0.45">
      <c r="A950" s="9" t="s">
        <v>1527</v>
      </c>
      <c r="B950" s="9" t="s">
        <v>1528</v>
      </c>
      <c r="C950" s="11">
        <v>7.5167101753084997E-3</v>
      </c>
      <c r="D950" s="9" t="s">
        <v>1298</v>
      </c>
      <c r="F950" s="9">
        <v>2.35559941164793E-3</v>
      </c>
      <c r="G950" s="11" t="s">
        <v>4</v>
      </c>
    </row>
    <row r="952" spans="1:7" x14ac:dyDescent="0.45">
      <c r="A952" s="58" t="s">
        <v>2809</v>
      </c>
      <c r="B952" s="59"/>
      <c r="C952" s="59"/>
      <c r="D952" s="59"/>
      <c r="E952" s="60"/>
      <c r="F952" s="9"/>
    </row>
    <row r="953" spans="1:7" ht="42.75" x14ac:dyDescent="0.45">
      <c r="A953" s="12" t="s">
        <v>2810</v>
      </c>
      <c r="B953" s="10" t="s">
        <v>2811</v>
      </c>
      <c r="C953" s="8" t="s">
        <v>0</v>
      </c>
      <c r="D953" s="10" t="s">
        <v>1</v>
      </c>
      <c r="F953" s="8" t="s">
        <v>0</v>
      </c>
      <c r="G953" s="10" t="s">
        <v>1</v>
      </c>
    </row>
    <row r="954" spans="1:7" x14ac:dyDescent="0.45">
      <c r="A954" s="9" t="s">
        <v>820</v>
      </c>
      <c r="B954" s="9" t="s">
        <v>821</v>
      </c>
      <c r="C954" s="11">
        <v>3.3402136074124502E-7</v>
      </c>
      <c r="D954" s="9" t="s">
        <v>4</v>
      </c>
      <c r="F954" s="9">
        <v>5.8099184574036197E-5</v>
      </c>
      <c r="G954" s="11" t="s">
        <v>4</v>
      </c>
    </row>
    <row r="955" spans="1:7" x14ac:dyDescent="0.45">
      <c r="A955" s="9" t="s">
        <v>15</v>
      </c>
      <c r="B955" s="9" t="s">
        <v>16</v>
      </c>
      <c r="C955" s="11">
        <v>3.5282760925800001E-7</v>
      </c>
      <c r="D955" s="9" t="s">
        <v>4</v>
      </c>
      <c r="F955" s="9">
        <v>4.5547522568558999E-7</v>
      </c>
      <c r="G955" s="11" t="s">
        <v>4</v>
      </c>
    </row>
    <row r="956" spans="1:7" x14ac:dyDescent="0.45">
      <c r="A956" s="9" t="s">
        <v>1156</v>
      </c>
      <c r="B956" s="9" t="s">
        <v>1157</v>
      </c>
      <c r="C956" s="11">
        <v>8.2145502183718396E-7</v>
      </c>
      <c r="D956" s="9" t="s">
        <v>4</v>
      </c>
      <c r="F956" s="9">
        <v>1.2536486697287299E-3</v>
      </c>
      <c r="G956" s="11" t="s">
        <v>4</v>
      </c>
    </row>
    <row r="957" spans="1:7" x14ac:dyDescent="0.45">
      <c r="A957" s="9" t="s">
        <v>1146</v>
      </c>
      <c r="B957" s="9" t="s">
        <v>1147</v>
      </c>
      <c r="C957" s="11">
        <v>8.5460120028654198E-7</v>
      </c>
      <c r="D957" s="9" t="s">
        <v>4</v>
      </c>
      <c r="F957" s="9">
        <v>6.8037952860685699E-5</v>
      </c>
      <c r="G957" s="11" t="s">
        <v>4</v>
      </c>
    </row>
    <row r="958" spans="1:7" x14ac:dyDescent="0.45">
      <c r="A958" s="9" t="s">
        <v>1621</v>
      </c>
      <c r="B958" s="9" t="s">
        <v>1622</v>
      </c>
      <c r="C958" s="11">
        <v>1.1613971744555201E-6</v>
      </c>
      <c r="D958" s="9" t="s">
        <v>4</v>
      </c>
      <c r="F958" s="9">
        <v>7.9075658050761397E-4</v>
      </c>
      <c r="G958" s="11" t="s">
        <v>4</v>
      </c>
    </row>
    <row r="959" spans="1:7" x14ac:dyDescent="0.45">
      <c r="A959" s="9" t="s">
        <v>736</v>
      </c>
      <c r="B959" s="9" t="s">
        <v>737</v>
      </c>
      <c r="C959" s="11">
        <v>1.8542053934713299E-6</v>
      </c>
      <c r="D959" s="9" t="s">
        <v>4</v>
      </c>
      <c r="F959" s="9">
        <v>8.3165262346606805E-4</v>
      </c>
      <c r="G959" s="11" t="s">
        <v>4</v>
      </c>
    </row>
    <row r="960" spans="1:7" x14ac:dyDescent="0.45">
      <c r="A960" s="9" t="s">
        <v>7</v>
      </c>
      <c r="B960" s="9" t="s">
        <v>8</v>
      </c>
      <c r="C960" s="11">
        <v>3.5133347093374201E-6</v>
      </c>
      <c r="D960" s="9" t="s">
        <v>4</v>
      </c>
      <c r="F960" s="9">
        <v>1.30809585795313E-8</v>
      </c>
      <c r="G960" s="11" t="s">
        <v>4</v>
      </c>
    </row>
    <row r="961" spans="1:7" x14ac:dyDescent="0.45">
      <c r="A961" s="9" t="s">
        <v>1515</v>
      </c>
      <c r="B961" s="9" t="s">
        <v>1516</v>
      </c>
      <c r="C961" s="11">
        <v>3.6466437629671999E-6</v>
      </c>
      <c r="D961" s="9" t="s">
        <v>4</v>
      </c>
      <c r="F961" s="9">
        <v>2.0704387805387399E-3</v>
      </c>
      <c r="G961" s="11" t="s">
        <v>4</v>
      </c>
    </row>
    <row r="962" spans="1:7" x14ac:dyDescent="0.45">
      <c r="A962" s="9" t="s">
        <v>49</v>
      </c>
      <c r="B962" s="9" t="s">
        <v>50</v>
      </c>
      <c r="C962" s="11">
        <v>4.3716662523146998E-6</v>
      </c>
      <c r="D962" s="9" t="s">
        <v>4</v>
      </c>
      <c r="F962" s="9">
        <v>5.1100554954315502E-6</v>
      </c>
      <c r="G962" s="11" t="s">
        <v>4</v>
      </c>
    </row>
    <row r="963" spans="1:7" x14ac:dyDescent="0.45">
      <c r="A963" s="9" t="s">
        <v>1419</v>
      </c>
      <c r="B963" s="9" t="s">
        <v>1420</v>
      </c>
      <c r="C963" s="11">
        <v>8.4556730445272503E-6</v>
      </c>
      <c r="D963" s="9" t="s">
        <v>4</v>
      </c>
      <c r="F963" s="9">
        <v>6.9666028742212905E-4</v>
      </c>
      <c r="G963" s="11" t="s">
        <v>4</v>
      </c>
    </row>
    <row r="964" spans="1:7" x14ac:dyDescent="0.45">
      <c r="A964" s="9" t="s">
        <v>770</v>
      </c>
      <c r="B964" s="9" t="s">
        <v>771</v>
      </c>
      <c r="C964" s="11">
        <v>1.2392677195397E-5</v>
      </c>
      <c r="D964" s="9" t="s">
        <v>4</v>
      </c>
      <c r="F964" s="9">
        <v>2.19148612508505E-4</v>
      </c>
      <c r="G964" s="11" t="s">
        <v>4</v>
      </c>
    </row>
    <row r="965" spans="1:7" x14ac:dyDescent="0.45">
      <c r="A965" s="9" t="s">
        <v>1249</v>
      </c>
      <c r="B965" s="9" t="s">
        <v>1250</v>
      </c>
      <c r="C965" s="11">
        <v>1.7589829211062601E-5</v>
      </c>
      <c r="D965" s="9" t="s">
        <v>4</v>
      </c>
      <c r="F965" s="9">
        <v>1.0507852096947299E-3</v>
      </c>
      <c r="G965" s="11" t="s">
        <v>4</v>
      </c>
    </row>
    <row r="966" spans="1:7" x14ac:dyDescent="0.45">
      <c r="A966" s="9" t="s">
        <v>143</v>
      </c>
      <c r="B966" s="9" t="s">
        <v>144</v>
      </c>
      <c r="C966" s="11">
        <v>1.77608568848384E-5</v>
      </c>
      <c r="D966" s="9" t="s">
        <v>4</v>
      </c>
      <c r="F966" s="9">
        <v>1.2230310166747E-5</v>
      </c>
      <c r="G966" s="11" t="s">
        <v>4</v>
      </c>
    </row>
    <row r="967" spans="1:7" x14ac:dyDescent="0.45">
      <c r="A967" s="9" t="s">
        <v>326</v>
      </c>
      <c r="B967" s="9" t="s">
        <v>327</v>
      </c>
      <c r="C967" s="11">
        <v>1.7936587934984002E-5</v>
      </c>
      <c r="D967" s="9" t="s">
        <v>4</v>
      </c>
      <c r="F967" s="9">
        <v>9.26552904100816E-4</v>
      </c>
      <c r="G967" s="11" t="s">
        <v>4</v>
      </c>
    </row>
    <row r="968" spans="1:7" x14ac:dyDescent="0.45">
      <c r="A968" s="9" t="s">
        <v>1201</v>
      </c>
      <c r="B968" s="9" t="s">
        <v>1202</v>
      </c>
      <c r="C968" s="11">
        <v>1.92230765334098E-5</v>
      </c>
      <c r="D968" s="9" t="s">
        <v>4</v>
      </c>
      <c r="F968" s="9">
        <v>1.3909485299415E-5</v>
      </c>
      <c r="G968" s="11" t="s">
        <v>4</v>
      </c>
    </row>
    <row r="969" spans="1:7" x14ac:dyDescent="0.45">
      <c r="A969" s="9" t="s">
        <v>1369</v>
      </c>
      <c r="B969" s="9" t="s">
        <v>1370</v>
      </c>
      <c r="C969" s="11">
        <v>2.3957386687118701E-5</v>
      </c>
      <c r="D969" s="9" t="s">
        <v>4</v>
      </c>
      <c r="F969" s="9">
        <v>3.1266296617304598E-4</v>
      </c>
      <c r="G969" s="11" t="s">
        <v>4</v>
      </c>
    </row>
    <row r="970" spans="1:7" x14ac:dyDescent="0.45">
      <c r="A970" s="9" t="s">
        <v>1705</v>
      </c>
      <c r="B970" s="9" t="s">
        <v>1706</v>
      </c>
      <c r="C970" s="11">
        <v>2.7877940589785899E-5</v>
      </c>
      <c r="D970" s="9" t="s">
        <v>4</v>
      </c>
      <c r="F970" s="9">
        <v>6.4321179712931295E-4</v>
      </c>
      <c r="G970" s="11" t="s">
        <v>4</v>
      </c>
    </row>
    <row r="971" spans="1:7" x14ac:dyDescent="0.45">
      <c r="A971" s="9" t="s">
        <v>1106</v>
      </c>
      <c r="B971" s="9" t="s">
        <v>1107</v>
      </c>
      <c r="C971" s="11">
        <v>3.0256184695844799E-5</v>
      </c>
      <c r="D971" s="9" t="s">
        <v>4</v>
      </c>
      <c r="F971" s="9">
        <v>8.3444715296562399E-4</v>
      </c>
      <c r="G971" s="11" t="s">
        <v>4</v>
      </c>
    </row>
    <row r="972" spans="1:7" x14ac:dyDescent="0.45">
      <c r="A972" s="9" t="s">
        <v>83</v>
      </c>
      <c r="B972" s="9" t="s">
        <v>84</v>
      </c>
      <c r="C972" s="11">
        <v>3.2263523952914102E-5</v>
      </c>
      <c r="D972" s="9" t="s">
        <v>4</v>
      </c>
      <c r="F972" s="9">
        <v>1.0900778213470299E-5</v>
      </c>
      <c r="G972" s="11" t="s">
        <v>4</v>
      </c>
    </row>
    <row r="973" spans="1:7" x14ac:dyDescent="0.45">
      <c r="A973" s="9" t="s">
        <v>23</v>
      </c>
      <c r="B973" s="9" t="s">
        <v>24</v>
      </c>
      <c r="C973" s="11">
        <v>3.3716216380447597E-5</v>
      </c>
      <c r="D973" s="9" t="s">
        <v>4</v>
      </c>
      <c r="F973" s="9">
        <v>4.3408193641952897E-7</v>
      </c>
      <c r="G973" s="11" t="s">
        <v>4</v>
      </c>
    </row>
    <row r="974" spans="1:7" x14ac:dyDescent="0.45">
      <c r="A974" s="9" t="s">
        <v>322</v>
      </c>
      <c r="B974" s="9" t="s">
        <v>323</v>
      </c>
      <c r="C974" s="11">
        <v>3.7595767976574297E-5</v>
      </c>
      <c r="D974" s="9" t="s">
        <v>4</v>
      </c>
      <c r="F974" s="9">
        <v>2.8371973881921098E-4</v>
      </c>
      <c r="G974" s="11" t="s">
        <v>4</v>
      </c>
    </row>
    <row r="975" spans="1:7" x14ac:dyDescent="0.45">
      <c r="A975" s="9" t="s">
        <v>210</v>
      </c>
      <c r="B975" s="9" t="s">
        <v>211</v>
      </c>
      <c r="C975" s="11">
        <v>4.3147987143078399E-5</v>
      </c>
      <c r="D975" s="9" t="s">
        <v>4</v>
      </c>
      <c r="F975" s="9">
        <v>2.46808769245722E-5</v>
      </c>
      <c r="G975" s="11" t="s">
        <v>4</v>
      </c>
    </row>
    <row r="976" spans="1:7" x14ac:dyDescent="0.45">
      <c r="A976" s="9" t="s">
        <v>1509</v>
      </c>
      <c r="B976" s="9" t="s">
        <v>1510</v>
      </c>
      <c r="C976" s="11">
        <v>6.7626663643522195E-5</v>
      </c>
      <c r="D976" s="9" t="s">
        <v>4</v>
      </c>
      <c r="F976" s="9">
        <v>1.9524106431110301E-3</v>
      </c>
      <c r="G976" s="11" t="s">
        <v>4</v>
      </c>
    </row>
    <row r="977" spans="1:7" x14ac:dyDescent="0.45">
      <c r="A977" s="9" t="s">
        <v>1343</v>
      </c>
      <c r="B977" s="9" t="s">
        <v>1344</v>
      </c>
      <c r="C977" s="11">
        <v>7.0224192290166101E-5</v>
      </c>
      <c r="D977" s="9" t="s">
        <v>4</v>
      </c>
      <c r="F977" s="9">
        <v>2.8675505820426099E-4</v>
      </c>
      <c r="G977" s="11" t="s">
        <v>4</v>
      </c>
    </row>
    <row r="978" spans="1:7" x14ac:dyDescent="0.45">
      <c r="A978" s="9" t="s">
        <v>97</v>
      </c>
      <c r="B978" s="9" t="s">
        <v>98</v>
      </c>
      <c r="C978" s="11">
        <v>8.5199210386758994E-5</v>
      </c>
      <c r="D978" s="9" t="s">
        <v>4</v>
      </c>
      <c r="F978" s="9">
        <v>5.2361303197275705E-4</v>
      </c>
      <c r="G978" s="11" t="s">
        <v>4</v>
      </c>
    </row>
    <row r="979" spans="1:7" x14ac:dyDescent="0.45">
      <c r="A979" s="9" t="s">
        <v>208</v>
      </c>
      <c r="B979" s="9" t="s">
        <v>209</v>
      </c>
      <c r="C979" s="11">
        <v>1.0117218034714701E-4</v>
      </c>
      <c r="D979" s="9" t="s">
        <v>4</v>
      </c>
      <c r="F979" s="9">
        <v>1.10645720369581E-6</v>
      </c>
      <c r="G979" s="11" t="s">
        <v>4</v>
      </c>
    </row>
    <row r="980" spans="1:7" x14ac:dyDescent="0.45">
      <c r="A980" s="9" t="s">
        <v>238</v>
      </c>
      <c r="B980" s="9" t="s">
        <v>239</v>
      </c>
      <c r="C980" s="11">
        <v>1.08821805000614E-4</v>
      </c>
      <c r="D980" s="9" t="s">
        <v>4</v>
      </c>
      <c r="F980" s="9">
        <v>7.8642879116683496E-8</v>
      </c>
      <c r="G980" s="11" t="s">
        <v>4</v>
      </c>
    </row>
    <row r="981" spans="1:7" x14ac:dyDescent="0.45">
      <c r="A981" s="9" t="s">
        <v>1092</v>
      </c>
      <c r="B981" s="9" t="s">
        <v>1093</v>
      </c>
      <c r="C981" s="11">
        <v>1.2586321778425199E-4</v>
      </c>
      <c r="D981" s="9" t="s">
        <v>4</v>
      </c>
      <c r="F981" s="9">
        <v>4.17513736895024E-4</v>
      </c>
      <c r="G981" s="11" t="s">
        <v>4</v>
      </c>
    </row>
    <row r="982" spans="1:7" x14ac:dyDescent="0.45">
      <c r="A982" s="9" t="s">
        <v>1305</v>
      </c>
      <c r="B982" s="9" t="s">
        <v>1306</v>
      </c>
      <c r="C982" s="11">
        <v>1.33836185411846E-4</v>
      </c>
      <c r="D982" s="9" t="s">
        <v>4</v>
      </c>
      <c r="F982" s="9">
        <v>3.5278711936653599E-4</v>
      </c>
      <c r="G982" s="11" t="s">
        <v>4</v>
      </c>
    </row>
    <row r="983" spans="1:7" x14ac:dyDescent="0.45">
      <c r="A983" s="9" t="s">
        <v>166</v>
      </c>
      <c r="B983" s="9" t="s">
        <v>167</v>
      </c>
      <c r="C983" s="11">
        <v>1.3511860836209E-4</v>
      </c>
      <c r="D983" s="9" t="s">
        <v>4</v>
      </c>
      <c r="F983" s="9">
        <v>9.4047386710769201E-8</v>
      </c>
      <c r="G983" s="11" t="s">
        <v>4</v>
      </c>
    </row>
    <row r="984" spans="1:7" x14ac:dyDescent="0.45">
      <c r="A984" s="9" t="s">
        <v>65</v>
      </c>
      <c r="B984" s="9" t="s">
        <v>66</v>
      </c>
      <c r="C984" s="11">
        <v>1.3876750617017401E-4</v>
      </c>
      <c r="D984" s="9" t="s">
        <v>4</v>
      </c>
      <c r="F984" s="9">
        <v>6.5272766676940407E-5</v>
      </c>
      <c r="G984" s="11" t="s">
        <v>4</v>
      </c>
    </row>
    <row r="985" spans="1:7" x14ac:dyDescent="0.45">
      <c r="A985" s="9" t="s">
        <v>400</v>
      </c>
      <c r="B985" s="9" t="s">
        <v>401</v>
      </c>
      <c r="C985" s="11">
        <v>1.6792257185594401E-4</v>
      </c>
      <c r="D985" s="9" t="s">
        <v>4</v>
      </c>
      <c r="F985" s="9">
        <v>1.44718381150973E-5</v>
      </c>
      <c r="G985" s="11" t="s">
        <v>4</v>
      </c>
    </row>
    <row r="986" spans="1:7" x14ac:dyDescent="0.45">
      <c r="A986" s="9" t="s">
        <v>1162</v>
      </c>
      <c r="B986" s="9" t="s">
        <v>1161</v>
      </c>
      <c r="C986" s="11">
        <v>1.70878090994018E-4</v>
      </c>
      <c r="D986" s="9" t="s">
        <v>4</v>
      </c>
      <c r="F986" s="9">
        <v>2.1561746275477198E-3</v>
      </c>
      <c r="G986" s="11" t="s">
        <v>4</v>
      </c>
    </row>
    <row r="987" spans="1:7" x14ac:dyDescent="0.45">
      <c r="A987" s="9" t="s">
        <v>1163</v>
      </c>
      <c r="B987" s="9" t="s">
        <v>1164</v>
      </c>
      <c r="C987" s="11">
        <v>1.70878090994018E-4</v>
      </c>
      <c r="D987" s="9" t="s">
        <v>4</v>
      </c>
      <c r="F987" s="9">
        <v>2.1561746275477198E-3</v>
      </c>
      <c r="G987" s="11" t="s">
        <v>4</v>
      </c>
    </row>
    <row r="988" spans="1:7" x14ac:dyDescent="0.45">
      <c r="A988" s="9" t="s">
        <v>1160</v>
      </c>
      <c r="B988" s="9" t="s">
        <v>1161</v>
      </c>
      <c r="C988" s="11">
        <v>1.70878090994018E-4</v>
      </c>
      <c r="D988" s="9" t="s">
        <v>4</v>
      </c>
      <c r="F988" s="9">
        <v>2.1561746275477198E-3</v>
      </c>
      <c r="G988" s="11" t="s">
        <v>4</v>
      </c>
    </row>
    <row r="989" spans="1:7" x14ac:dyDescent="0.45">
      <c r="A989" s="9" t="s">
        <v>1383</v>
      </c>
      <c r="B989" s="9" t="s">
        <v>1384</v>
      </c>
      <c r="C989" s="11">
        <v>1.7355096235077E-4</v>
      </c>
      <c r="D989" s="9" t="s">
        <v>4</v>
      </c>
      <c r="F989" s="9">
        <v>1.6660115150210399E-3</v>
      </c>
      <c r="G989" s="11" t="s">
        <v>4</v>
      </c>
    </row>
    <row r="990" spans="1:7" x14ac:dyDescent="0.45">
      <c r="A990" s="9" t="s">
        <v>29</v>
      </c>
      <c r="B990" s="9" t="s">
        <v>30</v>
      </c>
      <c r="C990" s="11">
        <v>2.0586587993696399E-4</v>
      </c>
      <c r="D990" s="9" t="s">
        <v>4</v>
      </c>
      <c r="F990" s="9">
        <v>1.55064799578868E-8</v>
      </c>
      <c r="G990" s="11" t="s">
        <v>4</v>
      </c>
    </row>
    <row r="991" spans="1:7" x14ac:dyDescent="0.45">
      <c r="A991" s="9" t="s">
        <v>796</v>
      </c>
      <c r="B991" s="9" t="s">
        <v>797</v>
      </c>
      <c r="C991" s="11">
        <v>2.0907610421519999E-4</v>
      </c>
      <c r="D991" s="9" t="s">
        <v>4</v>
      </c>
      <c r="F991" s="9">
        <v>1.4842892613241401E-4</v>
      </c>
      <c r="G991" s="11" t="s">
        <v>4</v>
      </c>
    </row>
    <row r="992" spans="1:7" x14ac:dyDescent="0.45">
      <c r="A992" s="9" t="s">
        <v>904</v>
      </c>
      <c r="B992" s="9" t="s">
        <v>905</v>
      </c>
      <c r="C992" s="11">
        <v>2.7662789321947998E-4</v>
      </c>
      <c r="D992" s="9" t="s">
        <v>4</v>
      </c>
      <c r="F992" s="9">
        <v>6.0217815921373603E-4</v>
      </c>
      <c r="G992" s="11" t="s">
        <v>4</v>
      </c>
    </row>
    <row r="993" spans="1:7" x14ac:dyDescent="0.45">
      <c r="A993" s="9" t="s">
        <v>416</v>
      </c>
      <c r="B993" s="9" t="s">
        <v>417</v>
      </c>
      <c r="C993" s="11">
        <v>2.8264934235099998E-4</v>
      </c>
      <c r="D993" s="9" t="s">
        <v>4</v>
      </c>
      <c r="F993" s="9">
        <v>8.8106530303072095E-4</v>
      </c>
      <c r="G993" s="11" t="s">
        <v>4</v>
      </c>
    </row>
    <row r="994" spans="1:7" x14ac:dyDescent="0.45">
      <c r="A994" s="9" t="s">
        <v>19</v>
      </c>
      <c r="B994" s="9" t="s">
        <v>20</v>
      </c>
      <c r="C994" s="11">
        <v>3.2376118282052401E-4</v>
      </c>
      <c r="D994" s="9" t="s">
        <v>4</v>
      </c>
      <c r="F994" s="9">
        <v>6.2251924580139895E-7</v>
      </c>
      <c r="G994" s="11" t="s">
        <v>4</v>
      </c>
    </row>
    <row r="995" spans="1:7" x14ac:dyDescent="0.45">
      <c r="A995" s="9" t="s">
        <v>650</v>
      </c>
      <c r="B995" s="9" t="s">
        <v>651</v>
      </c>
      <c r="C995" s="11">
        <v>3.2494691848634899E-4</v>
      </c>
      <c r="D995" s="9" t="s">
        <v>4</v>
      </c>
      <c r="F995" s="9">
        <v>3.8850745959677698E-5</v>
      </c>
      <c r="G995" s="11" t="s">
        <v>4</v>
      </c>
    </row>
    <row r="996" spans="1:7" x14ac:dyDescent="0.45">
      <c r="A996" s="9" t="s">
        <v>1213</v>
      </c>
      <c r="B996" s="9" t="s">
        <v>1214</v>
      </c>
      <c r="C996" s="11">
        <v>3.3433437172006102E-4</v>
      </c>
      <c r="D996" s="9" t="s">
        <v>4</v>
      </c>
      <c r="F996" s="9">
        <v>1.5367994641925201E-3</v>
      </c>
      <c r="G996" s="11" t="s">
        <v>4</v>
      </c>
    </row>
    <row r="997" spans="1:7" x14ac:dyDescent="0.45">
      <c r="A997" s="9" t="s">
        <v>1036</v>
      </c>
      <c r="B997" s="9" t="s">
        <v>1037</v>
      </c>
      <c r="C997" s="11">
        <v>4.4566309674987401E-4</v>
      </c>
      <c r="D997" s="9" t="s">
        <v>4</v>
      </c>
      <c r="F997" s="9">
        <v>1.2536276246925701E-4</v>
      </c>
      <c r="G997" s="11" t="s">
        <v>4</v>
      </c>
    </row>
    <row r="998" spans="1:7" x14ac:dyDescent="0.45">
      <c r="A998" s="9" t="s">
        <v>1217</v>
      </c>
      <c r="B998" s="9" t="s">
        <v>1218</v>
      </c>
      <c r="C998" s="11">
        <v>5.11423417929188E-4</v>
      </c>
      <c r="D998" s="9" t="s">
        <v>4</v>
      </c>
      <c r="F998" s="9">
        <v>2.4003870876480499E-4</v>
      </c>
      <c r="G998" s="11" t="s">
        <v>4</v>
      </c>
    </row>
    <row r="999" spans="1:7" x14ac:dyDescent="0.45">
      <c r="A999" s="9" t="s">
        <v>790</v>
      </c>
      <c r="B999" s="9" t="s">
        <v>791</v>
      </c>
      <c r="C999" s="11">
        <v>5.4829945610593799E-4</v>
      </c>
      <c r="D999" s="9" t="s">
        <v>4</v>
      </c>
      <c r="F999" s="9">
        <v>4.9870912891471599E-4</v>
      </c>
      <c r="G999" s="11" t="s">
        <v>4</v>
      </c>
    </row>
    <row r="1000" spans="1:7" x14ac:dyDescent="0.45">
      <c r="A1000" s="9" t="s">
        <v>1459</v>
      </c>
      <c r="B1000" s="9" t="s">
        <v>1460</v>
      </c>
      <c r="C1000" s="11">
        <v>6.38351611359058E-4</v>
      </c>
      <c r="D1000" s="9" t="s">
        <v>4</v>
      </c>
      <c r="F1000" s="9">
        <v>3.23759288859076E-4</v>
      </c>
      <c r="G1000" s="11" t="s">
        <v>4</v>
      </c>
    </row>
    <row r="1001" spans="1:7" x14ac:dyDescent="0.45">
      <c r="A1001" s="9" t="s">
        <v>412</v>
      </c>
      <c r="B1001" s="9" t="s">
        <v>413</v>
      </c>
      <c r="C1001" s="11">
        <v>7.2776164227188005E-4</v>
      </c>
      <c r="D1001" s="9" t="s">
        <v>4</v>
      </c>
      <c r="F1001" s="9">
        <v>4.8499788424881499E-4</v>
      </c>
      <c r="G1001" s="11" t="s">
        <v>4</v>
      </c>
    </row>
    <row r="1002" spans="1:7" x14ac:dyDescent="0.45">
      <c r="A1002" s="9" t="s">
        <v>260</v>
      </c>
      <c r="B1002" s="9" t="s">
        <v>261</v>
      </c>
      <c r="C1002" s="11">
        <v>7.3098013291617904E-4</v>
      </c>
      <c r="D1002" s="9" t="s">
        <v>4</v>
      </c>
      <c r="F1002" s="9">
        <v>1.5634437901622E-5</v>
      </c>
      <c r="G1002" s="11" t="s">
        <v>4</v>
      </c>
    </row>
    <row r="1003" spans="1:7" x14ac:dyDescent="0.45">
      <c r="A1003" s="9" t="s">
        <v>1537</v>
      </c>
      <c r="B1003" s="9" t="s">
        <v>1538</v>
      </c>
      <c r="C1003" s="11">
        <v>7.39326995539053E-4</v>
      </c>
      <c r="D1003" s="9" t="s">
        <v>4</v>
      </c>
      <c r="F1003" s="9">
        <v>8.3850718568071695E-4</v>
      </c>
      <c r="G1003" s="11" t="s">
        <v>4</v>
      </c>
    </row>
    <row r="1004" spans="1:7" x14ac:dyDescent="0.45">
      <c r="A1004" s="9" t="s">
        <v>1511</v>
      </c>
      <c r="B1004" s="9" t="s">
        <v>1512</v>
      </c>
      <c r="C1004" s="11">
        <v>7.9289566585570798E-4</v>
      </c>
      <c r="D1004" s="9" t="s">
        <v>4</v>
      </c>
      <c r="F1004" s="9">
        <v>3.5063719432461098E-4</v>
      </c>
      <c r="G1004" s="11" t="s">
        <v>4</v>
      </c>
    </row>
    <row r="1005" spans="1:7" x14ac:dyDescent="0.45">
      <c r="A1005" s="9" t="s">
        <v>584</v>
      </c>
      <c r="B1005" s="9" t="s">
        <v>585</v>
      </c>
      <c r="C1005" s="11">
        <v>8.13078257938699E-4</v>
      </c>
      <c r="D1005" s="9" t="s">
        <v>4</v>
      </c>
      <c r="F1005" s="9">
        <v>1.33197057663981E-4</v>
      </c>
      <c r="G1005" s="11" t="s">
        <v>4</v>
      </c>
    </row>
    <row r="1006" spans="1:7" x14ac:dyDescent="0.45">
      <c r="A1006" s="9" t="s">
        <v>1481</v>
      </c>
      <c r="B1006" s="9" t="s">
        <v>1482</v>
      </c>
      <c r="C1006" s="11">
        <v>8.7269708601187695E-4</v>
      </c>
      <c r="D1006" s="9" t="s">
        <v>4</v>
      </c>
      <c r="F1006" s="9">
        <v>1.0560259984216901E-3</v>
      </c>
      <c r="G1006" s="11" t="s">
        <v>4</v>
      </c>
    </row>
    <row r="1007" spans="1:7" x14ac:dyDescent="0.45">
      <c r="A1007" s="9" t="s">
        <v>1080</v>
      </c>
      <c r="B1007" s="9" t="s">
        <v>1081</v>
      </c>
      <c r="C1007" s="11">
        <v>1.00267409722982E-3</v>
      </c>
      <c r="D1007" s="9" t="s">
        <v>4</v>
      </c>
      <c r="F1007" s="9">
        <v>2.42683708401687E-4</v>
      </c>
      <c r="G1007" s="11" t="s">
        <v>4</v>
      </c>
    </row>
    <row r="1008" spans="1:7" x14ac:dyDescent="0.45">
      <c r="A1008" s="9" t="s">
        <v>1303</v>
      </c>
      <c r="B1008" s="9" t="s">
        <v>1304</v>
      </c>
      <c r="C1008" s="11">
        <v>1.0544062162083901E-3</v>
      </c>
      <c r="D1008" s="9" t="s">
        <v>4</v>
      </c>
      <c r="F1008" s="9">
        <v>1.53642182458676E-3</v>
      </c>
      <c r="G1008" s="11" t="s">
        <v>4</v>
      </c>
    </row>
    <row r="1009" spans="1:7" x14ac:dyDescent="0.45">
      <c r="A1009" s="9" t="s">
        <v>1292</v>
      </c>
      <c r="B1009" s="9" t="s">
        <v>1293</v>
      </c>
      <c r="C1009" s="11">
        <v>1.11111564971162E-3</v>
      </c>
      <c r="D1009" s="9" t="s">
        <v>4</v>
      </c>
      <c r="F1009" s="9">
        <v>2.2311088353089799E-4</v>
      </c>
      <c r="G1009" s="11" t="s">
        <v>4</v>
      </c>
    </row>
    <row r="1010" spans="1:7" x14ac:dyDescent="0.45">
      <c r="A1010" s="9" t="s">
        <v>418</v>
      </c>
      <c r="B1010" s="9" t="s">
        <v>419</v>
      </c>
      <c r="C1010" s="11">
        <v>1.1169682469196001E-3</v>
      </c>
      <c r="D1010" s="9" t="s">
        <v>4</v>
      </c>
      <c r="F1010" s="9">
        <v>2.2400946264183501E-3</v>
      </c>
      <c r="G1010" s="11" t="s">
        <v>4</v>
      </c>
    </row>
    <row r="1011" spans="1:7" x14ac:dyDescent="0.45">
      <c r="A1011" s="9" t="s">
        <v>224</v>
      </c>
      <c r="B1011" s="9" t="s">
        <v>225</v>
      </c>
      <c r="C1011" s="11">
        <v>1.1174464239032001E-3</v>
      </c>
      <c r="D1011" s="9" t="s">
        <v>4</v>
      </c>
      <c r="F1011" s="9">
        <v>9.79144147207231E-6</v>
      </c>
      <c r="G1011" s="11" t="s">
        <v>4</v>
      </c>
    </row>
    <row r="1012" spans="1:7" x14ac:dyDescent="0.45">
      <c r="A1012" s="9" t="s">
        <v>990</v>
      </c>
      <c r="B1012" s="9" t="s">
        <v>991</v>
      </c>
      <c r="C1012" s="11">
        <v>1.1590592223969401E-3</v>
      </c>
      <c r="D1012" s="9" t="s">
        <v>4</v>
      </c>
      <c r="F1012" s="9">
        <v>3.5527026097463499E-5</v>
      </c>
      <c r="G1012" s="11" t="s">
        <v>4</v>
      </c>
    </row>
    <row r="1013" spans="1:7" x14ac:dyDescent="0.45">
      <c r="A1013" s="9" t="s">
        <v>17</v>
      </c>
      <c r="B1013" s="9" t="s">
        <v>18</v>
      </c>
      <c r="C1013" s="11">
        <v>1.1603701034939499E-3</v>
      </c>
      <c r="D1013" s="9" t="s">
        <v>4</v>
      </c>
      <c r="F1013" s="9">
        <v>5.2673766978137101E-8</v>
      </c>
      <c r="G1013" s="11" t="s">
        <v>4</v>
      </c>
    </row>
    <row r="1014" spans="1:7" x14ac:dyDescent="0.45">
      <c r="A1014" s="9" t="s">
        <v>1359</v>
      </c>
      <c r="B1014" s="9" t="s">
        <v>1360</v>
      </c>
      <c r="C1014" s="11">
        <v>1.20865657928483E-3</v>
      </c>
      <c r="D1014" s="9" t="s">
        <v>4</v>
      </c>
      <c r="F1014" s="9">
        <v>3.6159625367681198E-4</v>
      </c>
      <c r="G1014" s="11" t="s">
        <v>4</v>
      </c>
    </row>
    <row r="1015" spans="1:7" x14ac:dyDescent="0.45">
      <c r="A1015" s="9" t="s">
        <v>1395</v>
      </c>
      <c r="B1015" s="9" t="s">
        <v>1396</v>
      </c>
      <c r="C1015" s="11">
        <v>1.26737284698475E-3</v>
      </c>
      <c r="D1015" s="9" t="s">
        <v>4</v>
      </c>
      <c r="F1015" s="9">
        <v>7.1597266353754603E-4</v>
      </c>
      <c r="G1015" s="11" t="s">
        <v>4</v>
      </c>
    </row>
    <row r="1016" spans="1:7" x14ac:dyDescent="0.45">
      <c r="A1016" s="9" t="s">
        <v>860</v>
      </c>
      <c r="B1016" s="9" t="s">
        <v>861</v>
      </c>
      <c r="C1016" s="11">
        <v>1.278430360701E-3</v>
      </c>
      <c r="D1016" s="9" t="s">
        <v>4</v>
      </c>
      <c r="F1016" s="9">
        <v>3.6369015324214598E-5</v>
      </c>
      <c r="G1016" s="11" t="s">
        <v>4</v>
      </c>
    </row>
    <row r="1017" spans="1:7" x14ac:dyDescent="0.45">
      <c r="A1017" s="9" t="s">
        <v>1259</v>
      </c>
      <c r="B1017" s="9" t="s">
        <v>1260</v>
      </c>
      <c r="C1017" s="11">
        <v>1.2878323410821699E-3</v>
      </c>
      <c r="D1017" s="9" t="s">
        <v>4</v>
      </c>
      <c r="F1017" s="9">
        <v>5.3010100057850702E-4</v>
      </c>
      <c r="G1017" s="11" t="s">
        <v>4</v>
      </c>
    </row>
    <row r="1018" spans="1:7" x14ac:dyDescent="0.45">
      <c r="A1018" s="9" t="s">
        <v>298</v>
      </c>
      <c r="B1018" s="9" t="s">
        <v>299</v>
      </c>
      <c r="C1018" s="11">
        <v>1.30346732900024E-3</v>
      </c>
      <c r="D1018" s="9" t="s">
        <v>4</v>
      </c>
      <c r="F1018" s="9">
        <v>2.42380996687339E-6</v>
      </c>
      <c r="G1018" s="11" t="s">
        <v>4</v>
      </c>
    </row>
    <row r="1019" spans="1:7" x14ac:dyDescent="0.45">
      <c r="A1019" s="9" t="s">
        <v>1769</v>
      </c>
      <c r="B1019" s="9" t="s">
        <v>1770</v>
      </c>
      <c r="C1019" s="11">
        <v>1.3397764325051101E-3</v>
      </c>
      <c r="D1019" s="9" t="s">
        <v>4</v>
      </c>
      <c r="F1019" s="9">
        <v>4.9866700832676002E-4</v>
      </c>
      <c r="G1019" s="11" t="s">
        <v>4</v>
      </c>
    </row>
    <row r="1020" spans="1:7" x14ac:dyDescent="0.45">
      <c r="A1020" s="9" t="s">
        <v>1385</v>
      </c>
      <c r="B1020" s="9" t="s">
        <v>1386</v>
      </c>
      <c r="C1020" s="11">
        <v>1.3529565422505201E-3</v>
      </c>
      <c r="D1020" s="9" t="s">
        <v>4</v>
      </c>
      <c r="F1020" s="9">
        <v>9.4503993176447195E-4</v>
      </c>
      <c r="G1020" s="11" t="s">
        <v>4</v>
      </c>
    </row>
    <row r="1021" spans="1:7" x14ac:dyDescent="0.45">
      <c r="A1021" s="9" t="s">
        <v>566</v>
      </c>
      <c r="B1021" s="9" t="s">
        <v>567</v>
      </c>
      <c r="C1021" s="11">
        <v>1.41690285379005E-3</v>
      </c>
      <c r="D1021" s="9" t="s">
        <v>4</v>
      </c>
      <c r="F1021" s="9">
        <v>6.9779337718443803E-4</v>
      </c>
      <c r="G1021" s="11" t="s">
        <v>4</v>
      </c>
    </row>
    <row r="1022" spans="1:7" x14ac:dyDescent="0.45">
      <c r="A1022" s="9" t="s">
        <v>1377</v>
      </c>
      <c r="B1022" s="9" t="s">
        <v>1378</v>
      </c>
      <c r="C1022" s="11">
        <v>1.4631446098080599E-3</v>
      </c>
      <c r="D1022" s="9" t="s">
        <v>4</v>
      </c>
      <c r="F1022" s="9">
        <v>2.5976854504825502E-4</v>
      </c>
      <c r="G1022" s="11" t="s">
        <v>4</v>
      </c>
    </row>
    <row r="1023" spans="1:7" x14ac:dyDescent="0.45">
      <c r="A1023" s="9" t="s">
        <v>162</v>
      </c>
      <c r="B1023" s="9" t="s">
        <v>163</v>
      </c>
      <c r="C1023" s="11">
        <v>1.47916131427981E-3</v>
      </c>
      <c r="D1023" s="9" t="s">
        <v>4</v>
      </c>
      <c r="F1023" s="9">
        <v>2.7644353995209299E-4</v>
      </c>
      <c r="G1023" s="11" t="s">
        <v>4</v>
      </c>
    </row>
    <row r="1024" spans="1:7" x14ac:dyDescent="0.45">
      <c r="A1024" s="9" t="s">
        <v>534</v>
      </c>
      <c r="B1024" s="9" t="s">
        <v>535</v>
      </c>
      <c r="C1024" s="11">
        <v>1.49200083615976E-3</v>
      </c>
      <c r="D1024" s="9" t="s">
        <v>4</v>
      </c>
      <c r="F1024" s="9">
        <v>3.11459125481212E-4</v>
      </c>
      <c r="G1024" s="11" t="s">
        <v>4</v>
      </c>
    </row>
    <row r="1025" spans="1:7" x14ac:dyDescent="0.45">
      <c r="A1025" s="9" t="s">
        <v>57</v>
      </c>
      <c r="B1025" s="9" t="s">
        <v>58</v>
      </c>
      <c r="C1025" s="11">
        <v>1.5021910412071099E-3</v>
      </c>
      <c r="D1025" s="9" t="s">
        <v>4</v>
      </c>
      <c r="F1025" s="9">
        <v>3.2640749389819398E-7</v>
      </c>
      <c r="G1025" s="11" t="s">
        <v>4</v>
      </c>
    </row>
    <row r="1026" spans="1:7" x14ac:dyDescent="0.45">
      <c r="A1026" s="9" t="s">
        <v>772</v>
      </c>
      <c r="B1026" s="9" t="s">
        <v>773</v>
      </c>
      <c r="C1026" s="11">
        <v>1.6082212358859199E-3</v>
      </c>
      <c r="D1026" s="9" t="s">
        <v>4</v>
      </c>
      <c r="F1026" s="9">
        <v>1.5194479508256001E-4</v>
      </c>
      <c r="G1026" s="11" t="s">
        <v>4</v>
      </c>
    </row>
    <row r="1027" spans="1:7" x14ac:dyDescent="0.45">
      <c r="A1027" s="9" t="s">
        <v>802</v>
      </c>
      <c r="B1027" s="9" t="s">
        <v>803</v>
      </c>
      <c r="C1027" s="11">
        <v>1.6282278929978401E-3</v>
      </c>
      <c r="D1027" s="9" t="s">
        <v>4</v>
      </c>
      <c r="F1027" s="9">
        <v>1.9861649489776301E-5</v>
      </c>
      <c r="G1027" s="11" t="s">
        <v>4</v>
      </c>
    </row>
    <row r="1028" spans="1:7" x14ac:dyDescent="0.45">
      <c r="A1028" s="9" t="s">
        <v>878</v>
      </c>
      <c r="B1028" s="9" t="s">
        <v>879</v>
      </c>
      <c r="C1028" s="11">
        <v>1.66359415835027E-3</v>
      </c>
      <c r="D1028" s="9" t="s">
        <v>4</v>
      </c>
      <c r="F1028" s="9">
        <v>1.4148697303954401E-4</v>
      </c>
      <c r="G1028" s="11" t="s">
        <v>4</v>
      </c>
    </row>
    <row r="1029" spans="1:7" x14ac:dyDescent="0.45">
      <c r="A1029" s="9" t="s">
        <v>168</v>
      </c>
      <c r="B1029" s="9" t="s">
        <v>169</v>
      </c>
      <c r="C1029" s="11">
        <v>1.7211056252993101E-3</v>
      </c>
      <c r="D1029" s="9" t="s">
        <v>4</v>
      </c>
      <c r="F1029" s="9">
        <v>1.6844499347653999E-5</v>
      </c>
      <c r="G1029" s="11" t="s">
        <v>4</v>
      </c>
    </row>
    <row r="1030" spans="1:7" x14ac:dyDescent="0.45">
      <c r="A1030" s="9" t="s">
        <v>1110</v>
      </c>
      <c r="B1030" s="9" t="s">
        <v>1111</v>
      </c>
      <c r="C1030" s="11">
        <v>1.83455518908942E-3</v>
      </c>
      <c r="D1030" s="9" t="s">
        <v>4</v>
      </c>
      <c r="F1030" s="9">
        <v>1.37542561119996E-4</v>
      </c>
      <c r="G1030" s="11" t="s">
        <v>4</v>
      </c>
    </row>
    <row r="1031" spans="1:7" x14ac:dyDescent="0.45">
      <c r="A1031" s="9" t="s">
        <v>1633</v>
      </c>
      <c r="B1031" s="9" t="s">
        <v>1634</v>
      </c>
      <c r="C1031" s="11">
        <v>1.8912069727755601E-3</v>
      </c>
      <c r="D1031" s="9" t="s">
        <v>4</v>
      </c>
      <c r="F1031" s="9">
        <v>1.34865754621788E-3</v>
      </c>
      <c r="G1031" s="11" t="s">
        <v>4</v>
      </c>
    </row>
    <row r="1032" spans="1:7" x14ac:dyDescent="0.45">
      <c r="A1032" s="9" t="s">
        <v>1008</v>
      </c>
      <c r="B1032" s="9" t="s">
        <v>1009</v>
      </c>
      <c r="C1032" s="11">
        <v>2.0067525479475598E-3</v>
      </c>
      <c r="D1032" s="9" t="s">
        <v>4</v>
      </c>
      <c r="F1032" s="9">
        <v>7.9094363309921499E-4</v>
      </c>
      <c r="G1032" s="11" t="s">
        <v>4</v>
      </c>
    </row>
    <row r="1033" spans="1:7" x14ac:dyDescent="0.45">
      <c r="A1033" s="9" t="s">
        <v>484</v>
      </c>
      <c r="B1033" s="9" t="s">
        <v>485</v>
      </c>
      <c r="C1033" s="11">
        <v>2.0547905984089898E-3</v>
      </c>
      <c r="D1033" s="9" t="s">
        <v>4</v>
      </c>
      <c r="F1033" s="9">
        <v>5.7746690200693303E-6</v>
      </c>
      <c r="G1033" s="11" t="s">
        <v>4</v>
      </c>
    </row>
    <row r="1034" spans="1:7" x14ac:dyDescent="0.45">
      <c r="A1034" s="9" t="s">
        <v>1088</v>
      </c>
      <c r="B1034" s="9" t="s">
        <v>1089</v>
      </c>
      <c r="C1034" s="11">
        <v>2.10192722238883E-3</v>
      </c>
      <c r="D1034" s="9" t="s">
        <v>4</v>
      </c>
      <c r="F1034" s="9">
        <v>6.6485586564866002E-6</v>
      </c>
      <c r="G1034" s="11" t="s">
        <v>4</v>
      </c>
    </row>
    <row r="1035" spans="1:7" x14ac:dyDescent="0.45">
      <c r="A1035" s="9" t="s">
        <v>642</v>
      </c>
      <c r="B1035" s="9" t="s">
        <v>643</v>
      </c>
      <c r="C1035" s="11">
        <v>2.1505825527242698E-3</v>
      </c>
      <c r="D1035" s="9" t="s">
        <v>4</v>
      </c>
      <c r="F1035" s="9">
        <v>2.0759340828206802E-3</v>
      </c>
      <c r="G1035" s="11" t="s">
        <v>4</v>
      </c>
    </row>
    <row r="1036" spans="1:7" x14ac:dyDescent="0.45">
      <c r="A1036" s="9" t="s">
        <v>258</v>
      </c>
      <c r="B1036" s="9" t="s">
        <v>259</v>
      </c>
      <c r="C1036" s="11">
        <v>2.1979804803308402E-3</v>
      </c>
      <c r="D1036" s="9" t="s">
        <v>4</v>
      </c>
      <c r="F1036" s="9">
        <v>3.42588937320985E-4</v>
      </c>
      <c r="G1036" s="11" t="s">
        <v>4</v>
      </c>
    </row>
    <row r="1037" spans="1:7" x14ac:dyDescent="0.45">
      <c r="A1037" s="9" t="s">
        <v>766</v>
      </c>
      <c r="B1037" s="9" t="s">
        <v>767</v>
      </c>
      <c r="C1037" s="11">
        <v>2.1999046810439798E-3</v>
      </c>
      <c r="D1037" s="9" t="s">
        <v>4</v>
      </c>
      <c r="F1037" s="9">
        <v>1.2339465651622199E-5</v>
      </c>
      <c r="G1037" s="11" t="s">
        <v>4</v>
      </c>
    </row>
    <row r="1038" spans="1:7" x14ac:dyDescent="0.45">
      <c r="A1038" s="9" t="s">
        <v>41</v>
      </c>
      <c r="B1038" s="9" t="s">
        <v>42</v>
      </c>
      <c r="C1038" s="11">
        <v>2.20237135016266E-3</v>
      </c>
      <c r="D1038" s="9" t="s">
        <v>4</v>
      </c>
      <c r="F1038" s="9">
        <v>1.9249123836623299E-6</v>
      </c>
      <c r="G1038" s="11" t="s">
        <v>4</v>
      </c>
    </row>
    <row r="1039" spans="1:7" x14ac:dyDescent="0.45">
      <c r="A1039" s="9" t="s">
        <v>1545</v>
      </c>
      <c r="B1039" s="9" t="s">
        <v>1546</v>
      </c>
      <c r="C1039" s="11">
        <v>2.2089477413759799E-3</v>
      </c>
      <c r="D1039" s="9" t="s">
        <v>4</v>
      </c>
      <c r="F1039" s="9">
        <v>3.3514441507849702E-4</v>
      </c>
      <c r="G1039" s="11" t="s">
        <v>4</v>
      </c>
    </row>
    <row r="1040" spans="1:7" x14ac:dyDescent="0.45">
      <c r="A1040" s="9" t="s">
        <v>988</v>
      </c>
      <c r="B1040" s="9" t="s">
        <v>989</v>
      </c>
      <c r="C1040" s="11">
        <v>2.2234520629637699E-3</v>
      </c>
      <c r="D1040" s="9" t="s">
        <v>4</v>
      </c>
      <c r="F1040" s="9">
        <v>3.2050257390870503E-4</v>
      </c>
      <c r="G1040" s="11" t="s">
        <v>4</v>
      </c>
    </row>
    <row r="1041" spans="1:7" x14ac:dyDescent="0.45">
      <c r="A1041" s="9" t="s">
        <v>1193</v>
      </c>
      <c r="B1041" s="9" t="s">
        <v>1194</v>
      </c>
      <c r="C1041" s="11">
        <v>2.24912783222153E-3</v>
      </c>
      <c r="D1041" s="9" t="s">
        <v>4</v>
      </c>
      <c r="F1041" s="9">
        <v>4.0068479890222798E-5</v>
      </c>
      <c r="G1041" s="11" t="s">
        <v>4</v>
      </c>
    </row>
    <row r="1042" spans="1:7" x14ac:dyDescent="0.45">
      <c r="A1042" s="9" t="s">
        <v>774</v>
      </c>
      <c r="B1042" s="9" t="s">
        <v>775</v>
      </c>
      <c r="C1042" s="11">
        <v>2.3562614514991902E-3</v>
      </c>
      <c r="D1042" s="9" t="s">
        <v>4</v>
      </c>
      <c r="F1042" s="9">
        <v>2.4391870805770399E-5</v>
      </c>
      <c r="G1042" s="11" t="s">
        <v>4</v>
      </c>
    </row>
    <row r="1043" spans="1:7" x14ac:dyDescent="0.45">
      <c r="A1043" s="9" t="s">
        <v>358</v>
      </c>
      <c r="B1043" s="9" t="s">
        <v>359</v>
      </c>
      <c r="C1043" s="11">
        <v>2.7502649084773902E-3</v>
      </c>
      <c r="D1043" s="9" t="s">
        <v>4</v>
      </c>
      <c r="F1043" s="9">
        <v>7.5498977547218296E-4</v>
      </c>
      <c r="G1043" s="11" t="s">
        <v>4</v>
      </c>
    </row>
    <row r="1044" spans="1:7" x14ac:dyDescent="0.45">
      <c r="A1044" s="9" t="s">
        <v>928</v>
      </c>
      <c r="B1044" s="9" t="s">
        <v>929</v>
      </c>
      <c r="C1044" s="11">
        <v>2.8560116599947202E-3</v>
      </c>
      <c r="D1044" s="9" t="s">
        <v>4</v>
      </c>
      <c r="F1044" s="9">
        <v>1.1078940354369801E-3</v>
      </c>
      <c r="G1044" s="11" t="s">
        <v>4</v>
      </c>
    </row>
    <row r="1045" spans="1:7" x14ac:dyDescent="0.45">
      <c r="A1045" s="9" t="s">
        <v>1253</v>
      </c>
      <c r="B1045" s="9" t="s">
        <v>1254</v>
      </c>
      <c r="C1045" s="11">
        <v>3.0045238249227601E-3</v>
      </c>
      <c r="D1045" s="9" t="s">
        <v>4</v>
      </c>
      <c r="F1045" s="9">
        <v>1.18289357602569E-3</v>
      </c>
      <c r="G1045" s="11" t="s">
        <v>4</v>
      </c>
    </row>
    <row r="1046" spans="1:7" x14ac:dyDescent="0.45">
      <c r="A1046" s="9" t="s">
        <v>692</v>
      </c>
      <c r="B1046" s="9" t="s">
        <v>693</v>
      </c>
      <c r="C1046" s="11">
        <v>3.0936422627734499E-3</v>
      </c>
      <c r="D1046" s="9" t="s">
        <v>4</v>
      </c>
      <c r="F1046" s="9">
        <v>1.9973814844827498E-3</v>
      </c>
      <c r="G1046" s="11" t="s">
        <v>4</v>
      </c>
    </row>
    <row r="1047" spans="1:7" x14ac:dyDescent="0.45">
      <c r="A1047" s="9" t="s">
        <v>1491</v>
      </c>
      <c r="B1047" s="9" t="s">
        <v>1492</v>
      </c>
      <c r="C1047" s="11">
        <v>3.1936463688496302E-3</v>
      </c>
      <c r="D1047" s="9" t="s">
        <v>4</v>
      </c>
      <c r="F1047" s="9">
        <v>4.7788062346375298E-4</v>
      </c>
      <c r="G1047" s="11" t="s">
        <v>4</v>
      </c>
    </row>
    <row r="1048" spans="1:7" x14ac:dyDescent="0.45">
      <c r="A1048" s="9" t="s">
        <v>1124</v>
      </c>
      <c r="B1048" s="9" t="s">
        <v>1125</v>
      </c>
      <c r="C1048" s="11">
        <v>3.2367344575534702E-3</v>
      </c>
      <c r="D1048" s="9" t="s">
        <v>4</v>
      </c>
      <c r="F1048" s="9">
        <v>6.2329365128986701E-4</v>
      </c>
      <c r="G1048" s="11" t="s">
        <v>4</v>
      </c>
    </row>
    <row r="1049" spans="1:7" x14ac:dyDescent="0.45">
      <c r="A1049" s="9" t="s">
        <v>81</v>
      </c>
      <c r="B1049" s="9" t="s">
        <v>82</v>
      </c>
      <c r="C1049" s="11">
        <v>3.3181541161448401E-3</v>
      </c>
      <c r="D1049" s="9" t="s">
        <v>4</v>
      </c>
      <c r="F1049" s="9">
        <v>5.8307021240031497E-6</v>
      </c>
      <c r="G1049" s="11" t="s">
        <v>4</v>
      </c>
    </row>
    <row r="1050" spans="1:7" x14ac:dyDescent="0.45">
      <c r="A1050" s="9" t="s">
        <v>4182</v>
      </c>
      <c r="B1050" s="9" t="s">
        <v>4183</v>
      </c>
      <c r="C1050" s="11">
        <v>3.5662625463934602E-3</v>
      </c>
      <c r="D1050" s="9" t="s">
        <v>4</v>
      </c>
      <c r="F1050" s="9">
        <v>1.51441456657396E-3</v>
      </c>
      <c r="G1050" s="11" t="s">
        <v>4</v>
      </c>
    </row>
    <row r="1051" spans="1:7" x14ac:dyDescent="0.45">
      <c r="A1051" s="9" t="s">
        <v>3251</v>
      </c>
      <c r="B1051" s="9" t="s">
        <v>3252</v>
      </c>
      <c r="C1051" s="11">
        <v>3.8079956014395598E-3</v>
      </c>
      <c r="D1051" s="9" t="s">
        <v>4</v>
      </c>
      <c r="F1051" s="9">
        <v>9.8382491287182208E-4</v>
      </c>
      <c r="G1051" s="11" t="s">
        <v>4</v>
      </c>
    </row>
    <row r="1052" spans="1:7" x14ac:dyDescent="0.45">
      <c r="A1052" s="9" t="s">
        <v>868</v>
      </c>
      <c r="B1052" s="9" t="s">
        <v>869</v>
      </c>
      <c r="C1052" s="11">
        <v>3.8529739822551002E-3</v>
      </c>
      <c r="D1052" s="9" t="s">
        <v>4</v>
      </c>
      <c r="F1052" s="9">
        <v>1.9804439326736099E-3</v>
      </c>
      <c r="G1052" s="11" t="s">
        <v>4</v>
      </c>
    </row>
    <row r="1053" spans="1:7" x14ac:dyDescent="0.45">
      <c r="A1053" s="9" t="s">
        <v>1507</v>
      </c>
      <c r="B1053" s="9" t="s">
        <v>1508</v>
      </c>
      <c r="C1053" s="11">
        <v>3.8992402922613102E-3</v>
      </c>
      <c r="D1053" s="9" t="s">
        <v>4</v>
      </c>
      <c r="F1053" s="9">
        <v>1.40905104482311E-3</v>
      </c>
      <c r="G1053" s="11" t="s">
        <v>4</v>
      </c>
    </row>
    <row r="1054" spans="1:7" x14ac:dyDescent="0.45">
      <c r="A1054" s="9" t="s">
        <v>1255</v>
      </c>
      <c r="B1054" s="9" t="s">
        <v>1256</v>
      </c>
      <c r="C1054" s="11">
        <v>3.9476441291830498E-3</v>
      </c>
      <c r="D1054" s="9" t="s">
        <v>4</v>
      </c>
      <c r="F1054" s="9">
        <v>9.6189805854419996E-4</v>
      </c>
      <c r="G1054" s="11" t="s">
        <v>4</v>
      </c>
    </row>
    <row r="1055" spans="1:7" x14ac:dyDescent="0.45">
      <c r="A1055" s="9" t="s">
        <v>334</v>
      </c>
      <c r="B1055" s="9" t="s">
        <v>335</v>
      </c>
      <c r="C1055" s="11">
        <v>4.0576052033770302E-3</v>
      </c>
      <c r="D1055" s="9" t="s">
        <v>4</v>
      </c>
      <c r="F1055" s="9">
        <v>3.8115420866803197E-5</v>
      </c>
      <c r="G1055" s="11" t="s">
        <v>4</v>
      </c>
    </row>
    <row r="1056" spans="1:7" x14ac:dyDescent="0.45">
      <c r="A1056" s="9" t="s">
        <v>300</v>
      </c>
      <c r="B1056" s="9" t="s">
        <v>301</v>
      </c>
      <c r="C1056" s="11">
        <v>4.1111996511636901E-3</v>
      </c>
      <c r="D1056" s="9" t="s">
        <v>4</v>
      </c>
      <c r="F1056" s="9">
        <v>7.6903514822305004E-5</v>
      </c>
      <c r="G1056" s="11" t="s">
        <v>4</v>
      </c>
    </row>
    <row r="1057" spans="1:7" x14ac:dyDescent="0.45">
      <c r="A1057" s="9" t="s">
        <v>1797</v>
      </c>
      <c r="B1057" s="9" t="s">
        <v>1798</v>
      </c>
      <c r="C1057" s="11">
        <v>4.3648045376278796E-3</v>
      </c>
      <c r="D1057" s="9" t="s">
        <v>4</v>
      </c>
      <c r="F1057" s="9">
        <v>5.0357827025363205E-4</v>
      </c>
      <c r="G1057" s="11" t="s">
        <v>4</v>
      </c>
    </row>
    <row r="1058" spans="1:7" x14ac:dyDescent="0.45">
      <c r="A1058" s="9" t="s">
        <v>1018</v>
      </c>
      <c r="B1058" s="9" t="s">
        <v>1019</v>
      </c>
      <c r="C1058" s="11">
        <v>4.4644800528473002E-3</v>
      </c>
      <c r="D1058" s="9" t="s">
        <v>4</v>
      </c>
      <c r="F1058" s="9">
        <v>6.1933369245493195E-5</v>
      </c>
      <c r="G1058" s="11" t="s">
        <v>4</v>
      </c>
    </row>
    <row r="1059" spans="1:7" x14ac:dyDescent="0.45">
      <c r="A1059" s="9" t="s">
        <v>1132</v>
      </c>
      <c r="B1059" s="9" t="s">
        <v>1133</v>
      </c>
      <c r="C1059" s="11">
        <v>4.5894064199855497E-3</v>
      </c>
      <c r="D1059" s="9" t="s">
        <v>4</v>
      </c>
      <c r="F1059" s="9">
        <v>1.13502653222633E-3</v>
      </c>
      <c r="G1059" s="11" t="s">
        <v>4</v>
      </c>
    </row>
    <row r="1060" spans="1:7" x14ac:dyDescent="0.45">
      <c r="A1060" s="9" t="s">
        <v>1857</v>
      </c>
      <c r="B1060" s="9" t="s">
        <v>1858</v>
      </c>
      <c r="C1060" s="11">
        <v>8.4041081634869101E-10</v>
      </c>
      <c r="D1060" s="9" t="s">
        <v>4</v>
      </c>
      <c r="F1060" s="9">
        <v>0.109864878399015</v>
      </c>
      <c r="G1060" s="11" t="s">
        <v>1298</v>
      </c>
    </row>
    <row r="1061" spans="1:7" x14ac:dyDescent="0.45">
      <c r="A1061" s="9" t="s">
        <v>1691</v>
      </c>
      <c r="B1061" s="9" t="s">
        <v>1692</v>
      </c>
      <c r="C1061" s="11">
        <v>2.7468380823632799E-8</v>
      </c>
      <c r="D1061" s="9" t="s">
        <v>4</v>
      </c>
      <c r="F1061" s="9">
        <v>1.5633230394406599E-2</v>
      </c>
      <c r="G1061" s="11" t="s">
        <v>1298</v>
      </c>
    </row>
    <row r="1062" spans="1:7" x14ac:dyDescent="0.45">
      <c r="A1062" s="9" t="s">
        <v>1983</v>
      </c>
      <c r="B1062" s="9" t="s">
        <v>1984</v>
      </c>
      <c r="C1062" s="11">
        <v>3.1717471783921197E-8</v>
      </c>
      <c r="D1062" s="9" t="s">
        <v>4</v>
      </c>
      <c r="F1062" s="9">
        <v>7.4918114828042601E-2</v>
      </c>
      <c r="G1062" s="11" t="s">
        <v>1298</v>
      </c>
    </row>
    <row r="1063" spans="1:7" x14ac:dyDescent="0.45">
      <c r="A1063" s="9" t="s">
        <v>2671</v>
      </c>
      <c r="B1063" s="9" t="s">
        <v>2672</v>
      </c>
      <c r="C1063" s="11">
        <v>3.99653210952232E-8</v>
      </c>
      <c r="D1063" s="9" t="s">
        <v>4</v>
      </c>
      <c r="F1063" s="9">
        <v>0.98616353375949894</v>
      </c>
      <c r="G1063" s="11" t="s">
        <v>1298</v>
      </c>
    </row>
    <row r="1064" spans="1:7" x14ac:dyDescent="0.45">
      <c r="A1064" s="9" t="s">
        <v>735</v>
      </c>
      <c r="B1064" s="9" t="s">
        <v>733</v>
      </c>
      <c r="C1064" s="11">
        <v>1.7562689492755201E-7</v>
      </c>
      <c r="D1064" s="9" t="s">
        <v>4</v>
      </c>
      <c r="F1064" s="9">
        <v>1.37032758079605E-2</v>
      </c>
      <c r="G1064" s="11" t="s">
        <v>1298</v>
      </c>
    </row>
    <row r="1065" spans="1:7" x14ac:dyDescent="0.45">
      <c r="A1065" s="9" t="s">
        <v>732</v>
      </c>
      <c r="B1065" s="9" t="s">
        <v>733</v>
      </c>
      <c r="C1065" s="11">
        <v>1.7562689492755201E-7</v>
      </c>
      <c r="D1065" s="9" t="s">
        <v>4</v>
      </c>
      <c r="F1065" s="9">
        <v>1.37032758079605E-2</v>
      </c>
      <c r="G1065" s="11" t="s">
        <v>1298</v>
      </c>
    </row>
    <row r="1066" spans="1:7" x14ac:dyDescent="0.45">
      <c r="A1066" s="9" t="s">
        <v>734</v>
      </c>
      <c r="B1066" s="9" t="s">
        <v>733</v>
      </c>
      <c r="C1066" s="11">
        <v>1.7562689492755201E-7</v>
      </c>
      <c r="D1066" s="9" t="s">
        <v>4</v>
      </c>
      <c r="F1066" s="9">
        <v>1.37032758079605E-2</v>
      </c>
      <c r="G1066" s="11" t="s">
        <v>1298</v>
      </c>
    </row>
    <row r="1067" spans="1:7" x14ac:dyDescent="0.45">
      <c r="A1067" s="9" t="s">
        <v>2125</v>
      </c>
      <c r="B1067" s="9" t="s">
        <v>2126</v>
      </c>
      <c r="C1067" s="11">
        <v>2.3461412050670601E-7</v>
      </c>
      <c r="D1067" s="9" t="s">
        <v>4</v>
      </c>
      <c r="F1067" s="9">
        <v>0.11242795350811</v>
      </c>
      <c r="G1067" s="11" t="s">
        <v>1298</v>
      </c>
    </row>
    <row r="1068" spans="1:7" x14ac:dyDescent="0.45">
      <c r="A1068" s="9" t="s">
        <v>1479</v>
      </c>
      <c r="B1068" s="9" t="s">
        <v>1480</v>
      </c>
      <c r="C1068" s="11">
        <v>2.59814572721025E-7</v>
      </c>
      <c r="D1068" s="9" t="s">
        <v>4</v>
      </c>
      <c r="F1068" s="9">
        <v>1.1377031884700101E-2</v>
      </c>
      <c r="G1068" s="11" t="s">
        <v>1298</v>
      </c>
    </row>
    <row r="1069" spans="1:7" x14ac:dyDescent="0.45">
      <c r="A1069" s="9" t="s">
        <v>2003</v>
      </c>
      <c r="B1069" s="9" t="s">
        <v>2004</v>
      </c>
      <c r="C1069" s="11">
        <v>3.3987621330078502E-7</v>
      </c>
      <c r="D1069" s="9" t="s">
        <v>4</v>
      </c>
      <c r="F1069" s="9">
        <v>4.09283380481998E-2</v>
      </c>
      <c r="G1069" s="11" t="s">
        <v>1298</v>
      </c>
    </row>
    <row r="1070" spans="1:7" x14ac:dyDescent="0.45">
      <c r="A1070" s="9" t="s">
        <v>1775</v>
      </c>
      <c r="B1070" s="9" t="s">
        <v>1776</v>
      </c>
      <c r="C1070" s="11">
        <v>5.4019204388010299E-7</v>
      </c>
      <c r="D1070" s="9" t="s">
        <v>4</v>
      </c>
      <c r="F1070" s="9">
        <v>3.9032725685491203E-2</v>
      </c>
      <c r="G1070" s="11" t="s">
        <v>1298</v>
      </c>
    </row>
    <row r="1071" spans="1:7" x14ac:dyDescent="0.45">
      <c r="A1071" s="9" t="s">
        <v>1767</v>
      </c>
      <c r="B1071" s="9" t="s">
        <v>1768</v>
      </c>
      <c r="C1071" s="11">
        <v>5.4685917150721098E-7</v>
      </c>
      <c r="D1071" s="9" t="s">
        <v>4</v>
      </c>
      <c r="F1071" s="9">
        <v>0.137861009769498</v>
      </c>
      <c r="G1071" s="11" t="s">
        <v>1298</v>
      </c>
    </row>
    <row r="1072" spans="1:7" x14ac:dyDescent="0.45">
      <c r="A1072" s="9" t="s">
        <v>2469</v>
      </c>
      <c r="B1072" s="9" t="s">
        <v>2470</v>
      </c>
      <c r="C1072" s="11">
        <v>8.8009119751703398E-7</v>
      </c>
      <c r="D1072" s="9" t="s">
        <v>4</v>
      </c>
      <c r="F1072" s="9">
        <v>0.64199940366570496</v>
      </c>
      <c r="G1072" s="11" t="s">
        <v>1298</v>
      </c>
    </row>
    <row r="1073" spans="1:7" x14ac:dyDescent="0.45">
      <c r="A1073" s="9" t="s">
        <v>806</v>
      </c>
      <c r="B1073" s="9" t="s">
        <v>807</v>
      </c>
      <c r="C1073" s="11">
        <v>1.10112931580631E-6</v>
      </c>
      <c r="D1073" s="9" t="s">
        <v>4</v>
      </c>
      <c r="F1073" s="9">
        <v>6.4008186708105303E-3</v>
      </c>
      <c r="G1073" s="11" t="s">
        <v>1298</v>
      </c>
    </row>
    <row r="1074" spans="1:7" x14ac:dyDescent="0.45">
      <c r="A1074" s="9" t="s">
        <v>2019</v>
      </c>
      <c r="B1074" s="9" t="s">
        <v>2020</v>
      </c>
      <c r="C1074" s="11">
        <v>1.4500806575669301E-6</v>
      </c>
      <c r="D1074" s="9" t="s">
        <v>4</v>
      </c>
      <c r="F1074" s="9">
        <v>6.2035370454555303E-2</v>
      </c>
      <c r="G1074" s="11" t="s">
        <v>1298</v>
      </c>
    </row>
    <row r="1075" spans="1:7" x14ac:dyDescent="0.45">
      <c r="A1075" s="9" t="s">
        <v>2333</v>
      </c>
      <c r="B1075" s="9" t="s">
        <v>2334</v>
      </c>
      <c r="C1075" s="11">
        <v>1.8138375690883899E-6</v>
      </c>
      <c r="D1075" s="9" t="s">
        <v>4</v>
      </c>
      <c r="F1075" s="9">
        <v>0.23435392820168</v>
      </c>
      <c r="G1075" s="11" t="s">
        <v>1298</v>
      </c>
    </row>
    <row r="1076" spans="1:7" x14ac:dyDescent="0.45">
      <c r="A1076" s="9" t="s">
        <v>1987</v>
      </c>
      <c r="B1076" s="9" t="s">
        <v>1988</v>
      </c>
      <c r="C1076" s="11">
        <v>1.8835064176789599E-6</v>
      </c>
      <c r="D1076" s="9" t="s">
        <v>4</v>
      </c>
      <c r="F1076" s="9">
        <v>2.3376249821492799E-2</v>
      </c>
      <c r="G1076" s="11" t="s">
        <v>1298</v>
      </c>
    </row>
    <row r="1077" spans="1:7" x14ac:dyDescent="0.45">
      <c r="A1077" s="9" t="s">
        <v>1717</v>
      </c>
      <c r="B1077" s="9" t="s">
        <v>1718</v>
      </c>
      <c r="C1077" s="11">
        <v>2.82410331004116E-6</v>
      </c>
      <c r="D1077" s="9" t="s">
        <v>4</v>
      </c>
      <c r="F1077" s="9">
        <v>0.195951801868712</v>
      </c>
      <c r="G1077" s="11" t="s">
        <v>1298</v>
      </c>
    </row>
    <row r="1078" spans="1:7" x14ac:dyDescent="0.45">
      <c r="A1078" s="9" t="s">
        <v>1785</v>
      </c>
      <c r="B1078" s="9" t="s">
        <v>1786</v>
      </c>
      <c r="C1078" s="11">
        <v>3.2596830421063899E-6</v>
      </c>
      <c r="D1078" s="9" t="s">
        <v>4</v>
      </c>
      <c r="F1078" s="9">
        <v>9.2737214142976199E-2</v>
      </c>
      <c r="G1078" s="11" t="s">
        <v>1298</v>
      </c>
    </row>
    <row r="1079" spans="1:7" x14ac:dyDescent="0.45">
      <c r="A1079" s="9" t="s">
        <v>1989</v>
      </c>
      <c r="B1079" s="9" t="s">
        <v>1990</v>
      </c>
      <c r="C1079" s="11">
        <v>3.7139115452294701E-6</v>
      </c>
      <c r="D1079" s="9" t="s">
        <v>4</v>
      </c>
      <c r="F1079" s="9">
        <v>1.9797308421306101E-2</v>
      </c>
      <c r="G1079" s="11" t="s">
        <v>1298</v>
      </c>
    </row>
    <row r="1080" spans="1:7" x14ac:dyDescent="0.45">
      <c r="A1080" s="9" t="s">
        <v>2551</v>
      </c>
      <c r="B1080" s="9" t="s">
        <v>2552</v>
      </c>
      <c r="C1080" s="11">
        <v>4.8563370697823401E-6</v>
      </c>
      <c r="D1080" s="9" t="s">
        <v>4</v>
      </c>
      <c r="F1080" s="9">
        <v>0.42834264270925199</v>
      </c>
      <c r="G1080" s="11" t="s">
        <v>1298</v>
      </c>
    </row>
    <row r="1081" spans="1:7" x14ac:dyDescent="0.45">
      <c r="A1081" s="9" t="s">
        <v>2537</v>
      </c>
      <c r="B1081" s="9" t="s">
        <v>2538</v>
      </c>
      <c r="C1081" s="11">
        <v>5.0170668217635896E-6</v>
      </c>
      <c r="D1081" s="9" t="s">
        <v>4</v>
      </c>
      <c r="F1081" s="9">
        <v>0.69678681494383998</v>
      </c>
      <c r="G1081" s="11" t="s">
        <v>1298</v>
      </c>
    </row>
    <row r="1082" spans="1:7" x14ac:dyDescent="0.45">
      <c r="A1082" s="9" t="s">
        <v>1641</v>
      </c>
      <c r="B1082" s="9" t="s">
        <v>1642</v>
      </c>
      <c r="C1082" s="11">
        <v>5.4632738131084402E-6</v>
      </c>
      <c r="D1082" s="9" t="s">
        <v>4</v>
      </c>
      <c r="F1082" s="9">
        <v>2.7994369641987201E-2</v>
      </c>
      <c r="G1082" s="11" t="s">
        <v>1298</v>
      </c>
    </row>
    <row r="1083" spans="1:7" x14ac:dyDescent="0.45">
      <c r="A1083" s="9" t="s">
        <v>1463</v>
      </c>
      <c r="B1083" s="9" t="s">
        <v>1464</v>
      </c>
      <c r="C1083" s="11">
        <v>5.5867267750882901E-6</v>
      </c>
      <c r="D1083" s="9" t="s">
        <v>4</v>
      </c>
      <c r="F1083" s="9">
        <v>5.32004915196666E-3</v>
      </c>
      <c r="G1083" s="11" t="s">
        <v>1298</v>
      </c>
    </row>
    <row r="1084" spans="1:7" x14ac:dyDescent="0.45">
      <c r="A1084" s="9" t="s">
        <v>2201</v>
      </c>
      <c r="B1084" s="9" t="s">
        <v>2202</v>
      </c>
      <c r="C1084" s="11">
        <v>5.6031421927158601E-6</v>
      </c>
      <c r="D1084" s="9" t="s">
        <v>4</v>
      </c>
      <c r="F1084" s="9">
        <v>1.36608332720927E-2</v>
      </c>
      <c r="G1084" s="11" t="s">
        <v>1298</v>
      </c>
    </row>
    <row r="1085" spans="1:7" x14ac:dyDescent="0.45">
      <c r="A1085" s="9" t="s">
        <v>1897</v>
      </c>
      <c r="B1085" s="9" t="s">
        <v>1898</v>
      </c>
      <c r="C1085" s="11">
        <v>6.5373317801140197E-6</v>
      </c>
      <c r="D1085" s="9" t="s">
        <v>4</v>
      </c>
      <c r="F1085" s="9">
        <v>6.3443227558085805E-2</v>
      </c>
      <c r="G1085" s="11" t="s">
        <v>1298</v>
      </c>
    </row>
    <row r="1086" spans="1:7" x14ac:dyDescent="0.45">
      <c r="A1086" s="9" t="s">
        <v>2343</v>
      </c>
      <c r="B1086" s="9" t="s">
        <v>2344</v>
      </c>
      <c r="C1086" s="11">
        <v>6.6766385477132E-6</v>
      </c>
      <c r="D1086" s="9" t="s">
        <v>4</v>
      </c>
      <c r="F1086" s="9">
        <v>9.7011894146919894E-2</v>
      </c>
      <c r="G1086" s="11" t="s">
        <v>1298</v>
      </c>
    </row>
    <row r="1087" spans="1:7" x14ac:dyDescent="0.45">
      <c r="A1087" s="9" t="s">
        <v>1453</v>
      </c>
      <c r="B1087" s="9" t="s">
        <v>1454</v>
      </c>
      <c r="C1087" s="11">
        <v>7.1471382468824404E-6</v>
      </c>
      <c r="D1087" s="9" t="s">
        <v>4</v>
      </c>
      <c r="F1087" s="9">
        <v>2.9929570110764701E-3</v>
      </c>
      <c r="G1087" s="11" t="s">
        <v>1298</v>
      </c>
    </row>
    <row r="1088" spans="1:7" x14ac:dyDescent="0.45">
      <c r="A1088" s="9" t="s">
        <v>2555</v>
      </c>
      <c r="B1088" s="9" t="s">
        <v>2556</v>
      </c>
      <c r="C1088" s="11">
        <v>7.49319995142466E-6</v>
      </c>
      <c r="D1088" s="9" t="s">
        <v>4</v>
      </c>
      <c r="F1088" s="9">
        <v>0.75726919289205497</v>
      </c>
      <c r="G1088" s="11" t="s">
        <v>1298</v>
      </c>
    </row>
    <row r="1089" spans="1:7" x14ac:dyDescent="0.45">
      <c r="A1089" s="9" t="s">
        <v>2653</v>
      </c>
      <c r="B1089" s="9" t="s">
        <v>2654</v>
      </c>
      <c r="C1089" s="11">
        <v>7.9003290774696695E-6</v>
      </c>
      <c r="D1089" s="9" t="s">
        <v>4</v>
      </c>
      <c r="F1089" s="9">
        <v>0.83956670169377801</v>
      </c>
      <c r="G1089" s="11" t="s">
        <v>1298</v>
      </c>
    </row>
    <row r="1090" spans="1:7" x14ac:dyDescent="0.45">
      <c r="A1090" s="9" t="s">
        <v>1783</v>
      </c>
      <c r="B1090" s="9" t="s">
        <v>1784</v>
      </c>
      <c r="C1090" s="11">
        <v>8.3132869659754793E-6</v>
      </c>
      <c r="D1090" s="9" t="s">
        <v>4</v>
      </c>
      <c r="F1090" s="9">
        <v>1.34837743046135E-2</v>
      </c>
      <c r="G1090" s="11" t="s">
        <v>1298</v>
      </c>
    </row>
    <row r="1091" spans="1:7" x14ac:dyDescent="0.45">
      <c r="A1091" s="9" t="s">
        <v>1835</v>
      </c>
      <c r="B1091" s="9" t="s">
        <v>1836</v>
      </c>
      <c r="C1091" s="11">
        <v>8.7967068667619808E-6</v>
      </c>
      <c r="D1091" s="9" t="s">
        <v>4</v>
      </c>
      <c r="F1091" s="9">
        <v>3.6855577261234999E-2</v>
      </c>
      <c r="G1091" s="11" t="s">
        <v>1298</v>
      </c>
    </row>
    <row r="1092" spans="1:7" x14ac:dyDescent="0.45">
      <c r="A1092" s="9" t="s">
        <v>1605</v>
      </c>
      <c r="B1092" s="9" t="s">
        <v>1606</v>
      </c>
      <c r="C1092" s="11">
        <v>9.7802086340674007E-6</v>
      </c>
      <c r="D1092" s="9" t="s">
        <v>4</v>
      </c>
      <c r="F1092" s="9">
        <v>6.0725261119866598E-2</v>
      </c>
      <c r="G1092" s="11" t="s">
        <v>1298</v>
      </c>
    </row>
    <row r="1093" spans="1:7" x14ac:dyDescent="0.45">
      <c r="A1093" s="9" t="s">
        <v>2021</v>
      </c>
      <c r="B1093" s="9" t="s">
        <v>2022</v>
      </c>
      <c r="C1093" s="11">
        <v>1.34789696666293E-5</v>
      </c>
      <c r="D1093" s="9" t="s">
        <v>4</v>
      </c>
      <c r="F1093" s="9">
        <v>5.1029450807580597E-2</v>
      </c>
      <c r="G1093" s="11" t="s">
        <v>1298</v>
      </c>
    </row>
    <row r="1094" spans="1:7" x14ac:dyDescent="0.45">
      <c r="A1094" s="9" t="s">
        <v>1413</v>
      </c>
      <c r="B1094" s="9" t="s">
        <v>1414</v>
      </c>
      <c r="C1094" s="11">
        <v>1.4372193045331E-5</v>
      </c>
      <c r="D1094" s="9" t="s">
        <v>4</v>
      </c>
      <c r="F1094" s="9">
        <v>3.09316207962093E-2</v>
      </c>
      <c r="G1094" s="11" t="s">
        <v>1298</v>
      </c>
    </row>
    <row r="1095" spans="1:7" x14ac:dyDescent="0.45">
      <c r="A1095" s="9" t="s">
        <v>2499</v>
      </c>
      <c r="B1095" s="9" t="s">
        <v>2500</v>
      </c>
      <c r="C1095" s="11">
        <v>1.8944549737666501E-5</v>
      </c>
      <c r="D1095" s="9" t="s">
        <v>4</v>
      </c>
      <c r="F1095" s="9">
        <v>0.73049453365906003</v>
      </c>
      <c r="G1095" s="11" t="s">
        <v>1298</v>
      </c>
    </row>
    <row r="1096" spans="1:7" x14ac:dyDescent="0.45">
      <c r="A1096" s="9" t="s">
        <v>2643</v>
      </c>
      <c r="B1096" s="9" t="s">
        <v>2644</v>
      </c>
      <c r="C1096" s="11">
        <v>1.99504302427879E-5</v>
      </c>
      <c r="D1096" s="9" t="s">
        <v>4</v>
      </c>
      <c r="F1096" s="9">
        <v>0.74659791083726301</v>
      </c>
      <c r="G1096" s="11" t="s">
        <v>1298</v>
      </c>
    </row>
    <row r="1097" spans="1:7" x14ac:dyDescent="0.45">
      <c r="A1097" s="9" t="s">
        <v>2459</v>
      </c>
      <c r="B1097" s="9" t="s">
        <v>2460</v>
      </c>
      <c r="C1097" s="11">
        <v>2.3068703032099099E-5</v>
      </c>
      <c r="D1097" s="9" t="s">
        <v>4</v>
      </c>
      <c r="F1097" s="9">
        <v>4.1222634952253999E-2</v>
      </c>
      <c r="G1097" s="11" t="s">
        <v>1298</v>
      </c>
    </row>
    <row r="1098" spans="1:7" x14ac:dyDescent="0.45">
      <c r="A1098" s="9" t="s">
        <v>2259</v>
      </c>
      <c r="B1098" s="9" t="s">
        <v>2260</v>
      </c>
      <c r="C1098" s="11">
        <v>2.3171128175392001E-5</v>
      </c>
      <c r="D1098" s="9" t="s">
        <v>4</v>
      </c>
      <c r="F1098" s="9">
        <v>0.20773421414964099</v>
      </c>
      <c r="G1098" s="11" t="s">
        <v>1298</v>
      </c>
    </row>
    <row r="1099" spans="1:7" x14ac:dyDescent="0.45">
      <c r="A1099" s="9" t="s">
        <v>2103</v>
      </c>
      <c r="B1099" s="9" t="s">
        <v>2104</v>
      </c>
      <c r="C1099" s="11">
        <v>2.5459939448174999E-5</v>
      </c>
      <c r="D1099" s="9" t="s">
        <v>4</v>
      </c>
      <c r="F1099" s="9">
        <v>8.0381371912496502E-2</v>
      </c>
      <c r="G1099" s="11" t="s">
        <v>1298</v>
      </c>
    </row>
    <row r="1100" spans="1:7" x14ac:dyDescent="0.45">
      <c r="A1100" s="9" t="s">
        <v>2089</v>
      </c>
      <c r="B1100" s="9" t="s">
        <v>2090</v>
      </c>
      <c r="C1100" s="11">
        <v>2.5827260849474099E-5</v>
      </c>
      <c r="D1100" s="9" t="s">
        <v>4</v>
      </c>
      <c r="F1100" s="9">
        <v>0.16323527115161099</v>
      </c>
      <c r="G1100" s="11" t="s">
        <v>1298</v>
      </c>
    </row>
    <row r="1101" spans="1:7" x14ac:dyDescent="0.45">
      <c r="A1101" s="9" t="s">
        <v>2115</v>
      </c>
      <c r="B1101" s="9" t="s">
        <v>2116</v>
      </c>
      <c r="C1101" s="11">
        <v>2.8973187327333599E-5</v>
      </c>
      <c r="D1101" s="9" t="s">
        <v>4</v>
      </c>
      <c r="F1101" s="9">
        <v>0.15374201147986499</v>
      </c>
      <c r="G1101" s="11" t="s">
        <v>1298</v>
      </c>
    </row>
    <row r="1102" spans="1:7" x14ac:dyDescent="0.45">
      <c r="A1102" s="9" t="s">
        <v>1695</v>
      </c>
      <c r="B1102" s="9" t="s">
        <v>1696</v>
      </c>
      <c r="C1102" s="11">
        <v>2.99170751624228E-5</v>
      </c>
      <c r="D1102" s="9" t="s">
        <v>4</v>
      </c>
      <c r="F1102" s="9">
        <v>2.7613017990195002E-3</v>
      </c>
      <c r="G1102" s="11" t="s">
        <v>1298</v>
      </c>
    </row>
    <row r="1103" spans="1:7" x14ac:dyDescent="0.45">
      <c r="A1103" s="9" t="s">
        <v>2173</v>
      </c>
      <c r="B1103" s="9" t="s">
        <v>2174</v>
      </c>
      <c r="C1103" s="11">
        <v>3.1183984722258402E-5</v>
      </c>
      <c r="D1103" s="9" t="s">
        <v>4</v>
      </c>
      <c r="F1103" s="9">
        <v>4.3346424450378999E-2</v>
      </c>
      <c r="G1103" s="11" t="s">
        <v>1298</v>
      </c>
    </row>
    <row r="1104" spans="1:7" x14ac:dyDescent="0.45">
      <c r="A1104" s="9" t="s">
        <v>2345</v>
      </c>
      <c r="B1104" s="9" t="s">
        <v>2346</v>
      </c>
      <c r="C1104" s="11">
        <v>3.9210491657525997E-5</v>
      </c>
      <c r="D1104" s="9" t="s">
        <v>4</v>
      </c>
      <c r="F1104" s="9">
        <v>7.1950640054236903E-2</v>
      </c>
      <c r="G1104" s="11" t="s">
        <v>1298</v>
      </c>
    </row>
    <row r="1105" spans="1:7" x14ac:dyDescent="0.45">
      <c r="A1105" s="9" t="s">
        <v>2487</v>
      </c>
      <c r="B1105" s="9" t="s">
        <v>2488</v>
      </c>
      <c r="C1105" s="11">
        <v>4.10914669405473E-5</v>
      </c>
      <c r="D1105" s="9" t="s">
        <v>4</v>
      </c>
      <c r="F1105" s="9">
        <v>0.17631275744297401</v>
      </c>
      <c r="G1105" s="11" t="s">
        <v>1298</v>
      </c>
    </row>
    <row r="1106" spans="1:7" x14ac:dyDescent="0.45">
      <c r="A1106" s="9" t="s">
        <v>1895</v>
      </c>
      <c r="B1106" s="9" t="s">
        <v>1896</v>
      </c>
      <c r="C1106" s="11">
        <v>4.15007873031842E-5</v>
      </c>
      <c r="D1106" s="9" t="s">
        <v>4</v>
      </c>
      <c r="F1106" s="9">
        <v>0.12509383948348701</v>
      </c>
      <c r="G1106" s="11" t="s">
        <v>1298</v>
      </c>
    </row>
    <row r="1107" spans="1:7" x14ac:dyDescent="0.45">
      <c r="A1107" s="9" t="s">
        <v>1060</v>
      </c>
      <c r="B1107" s="9" t="s">
        <v>1061</v>
      </c>
      <c r="C1107" s="11">
        <v>4.70631412457088E-5</v>
      </c>
      <c r="D1107" s="9" t="s">
        <v>4</v>
      </c>
      <c r="F1107" s="9">
        <v>4.0013671099843901E-3</v>
      </c>
      <c r="G1107" s="11" t="s">
        <v>1298</v>
      </c>
    </row>
    <row r="1108" spans="1:7" x14ac:dyDescent="0.45">
      <c r="A1108" s="9" t="s">
        <v>1669</v>
      </c>
      <c r="B1108" s="9" t="s">
        <v>1670</v>
      </c>
      <c r="C1108" s="11">
        <v>4.7178919443998898E-5</v>
      </c>
      <c r="D1108" s="9" t="s">
        <v>4</v>
      </c>
      <c r="F1108" s="9">
        <v>4.8137848591748196E-3</v>
      </c>
      <c r="G1108" s="11" t="s">
        <v>1298</v>
      </c>
    </row>
    <row r="1109" spans="1:7" x14ac:dyDescent="0.45">
      <c r="A1109" s="9" t="s">
        <v>2539</v>
      </c>
      <c r="B1109" s="9" t="s">
        <v>2540</v>
      </c>
      <c r="C1109" s="11">
        <v>4.8048845847126598E-5</v>
      </c>
      <c r="D1109" s="9" t="s">
        <v>4</v>
      </c>
      <c r="F1109" s="9">
        <v>0.46081789552357699</v>
      </c>
      <c r="G1109" s="11" t="s">
        <v>1298</v>
      </c>
    </row>
    <row r="1110" spans="1:7" x14ac:dyDescent="0.45">
      <c r="A1110" s="9" t="s">
        <v>1995</v>
      </c>
      <c r="B1110" s="9" t="s">
        <v>1996</v>
      </c>
      <c r="C1110" s="11">
        <v>5.0255989858847903E-5</v>
      </c>
      <c r="D1110" s="9" t="s">
        <v>4</v>
      </c>
      <c r="F1110" s="9">
        <v>4.1917668991519601E-2</v>
      </c>
      <c r="G1110" s="11" t="s">
        <v>1298</v>
      </c>
    </row>
    <row r="1111" spans="1:7" x14ac:dyDescent="0.45">
      <c r="A1111" s="9" t="s">
        <v>2659</v>
      </c>
      <c r="B1111" s="9" t="s">
        <v>2660</v>
      </c>
      <c r="C1111" s="11">
        <v>5.2952183080863401E-5</v>
      </c>
      <c r="D1111" s="9" t="s">
        <v>4</v>
      </c>
      <c r="F1111" s="9">
        <v>0.90465810193502605</v>
      </c>
      <c r="G1111" s="11" t="s">
        <v>1298</v>
      </c>
    </row>
    <row r="1112" spans="1:7" x14ac:dyDescent="0.45">
      <c r="A1112" s="9" t="s">
        <v>1683</v>
      </c>
      <c r="B1112" s="9" t="s">
        <v>1684</v>
      </c>
      <c r="C1112" s="11">
        <v>5.5927837701006701E-5</v>
      </c>
      <c r="D1112" s="9" t="s">
        <v>4</v>
      </c>
      <c r="F1112" s="9">
        <v>3.9571015132194897E-3</v>
      </c>
      <c r="G1112" s="11" t="s">
        <v>1298</v>
      </c>
    </row>
    <row r="1113" spans="1:7" x14ac:dyDescent="0.45">
      <c r="A1113" s="9" t="s">
        <v>2079</v>
      </c>
      <c r="B1113" s="9" t="s">
        <v>2080</v>
      </c>
      <c r="C1113" s="11">
        <v>5.79416318344891E-5</v>
      </c>
      <c r="D1113" s="9" t="s">
        <v>4</v>
      </c>
      <c r="F1113" s="9">
        <v>0.29681639300454798</v>
      </c>
      <c r="G1113" s="11" t="s">
        <v>1298</v>
      </c>
    </row>
    <row r="1114" spans="1:7" x14ac:dyDescent="0.45">
      <c r="A1114" s="9" t="s">
        <v>2381</v>
      </c>
      <c r="B1114" s="9" t="s">
        <v>2382</v>
      </c>
      <c r="C1114" s="11">
        <v>6.0231462325565899E-5</v>
      </c>
      <c r="D1114" s="9" t="s">
        <v>4</v>
      </c>
      <c r="F1114" s="9">
        <v>0.39503378609909701</v>
      </c>
      <c r="G1114" s="11" t="s">
        <v>1298</v>
      </c>
    </row>
    <row r="1115" spans="1:7" x14ac:dyDescent="0.45">
      <c r="A1115" s="9" t="s">
        <v>1657</v>
      </c>
      <c r="B1115" s="9" t="s">
        <v>1658</v>
      </c>
      <c r="C1115" s="11">
        <v>6.19978119710712E-5</v>
      </c>
      <c r="D1115" s="9" t="s">
        <v>4</v>
      </c>
      <c r="F1115" s="9">
        <v>9.1742958281283704E-3</v>
      </c>
      <c r="G1115" s="11" t="s">
        <v>1298</v>
      </c>
    </row>
    <row r="1116" spans="1:7" x14ac:dyDescent="0.45">
      <c r="A1116" s="9" t="s">
        <v>2291</v>
      </c>
      <c r="B1116" s="9" t="s">
        <v>2292</v>
      </c>
      <c r="C1116" s="11">
        <v>6.7593642252859702E-5</v>
      </c>
      <c r="D1116" s="9" t="s">
        <v>4</v>
      </c>
      <c r="F1116" s="9">
        <v>0.109864259482314</v>
      </c>
      <c r="G1116" s="11" t="s">
        <v>1298</v>
      </c>
    </row>
    <row r="1117" spans="1:7" x14ac:dyDescent="0.45">
      <c r="A1117" s="9" t="s">
        <v>2615</v>
      </c>
      <c r="B1117" s="9" t="s">
        <v>2616</v>
      </c>
      <c r="C1117" s="11">
        <v>8.0436086069958601E-5</v>
      </c>
      <c r="D1117" s="9" t="s">
        <v>4</v>
      </c>
      <c r="F1117" s="9">
        <v>0.70375683197300498</v>
      </c>
      <c r="G1117" s="11" t="s">
        <v>1298</v>
      </c>
    </row>
    <row r="1118" spans="1:7" x14ac:dyDescent="0.45">
      <c r="A1118" s="9" t="s">
        <v>1819</v>
      </c>
      <c r="B1118" s="9" t="s">
        <v>1820</v>
      </c>
      <c r="C1118" s="11">
        <v>8.42696649604009E-5</v>
      </c>
      <c r="D1118" s="9" t="s">
        <v>4</v>
      </c>
      <c r="F1118" s="9">
        <v>1.48626510274113E-2</v>
      </c>
      <c r="G1118" s="11" t="s">
        <v>1298</v>
      </c>
    </row>
    <row r="1119" spans="1:7" x14ac:dyDescent="0.45">
      <c r="A1119" s="9" t="s">
        <v>2543</v>
      </c>
      <c r="B1119" s="9" t="s">
        <v>2544</v>
      </c>
      <c r="C1119" s="11">
        <v>8.9529910937808898E-5</v>
      </c>
      <c r="D1119" s="9" t="s">
        <v>4</v>
      </c>
      <c r="F1119" s="9">
        <v>0.67594151926627</v>
      </c>
      <c r="G1119" s="11" t="s">
        <v>1298</v>
      </c>
    </row>
    <row r="1120" spans="1:7" x14ac:dyDescent="0.45">
      <c r="A1120" s="9" t="s">
        <v>324</v>
      </c>
      <c r="B1120" s="9" t="s">
        <v>325</v>
      </c>
      <c r="C1120" s="11">
        <v>9.7026590768087203E-5</v>
      </c>
      <c r="D1120" s="9" t="s">
        <v>4</v>
      </c>
      <c r="F1120" s="9">
        <v>3.3575372945677199E-3</v>
      </c>
      <c r="G1120" s="11" t="s">
        <v>1298</v>
      </c>
    </row>
    <row r="1121" spans="1:7" x14ac:dyDescent="0.45">
      <c r="A1121" s="9" t="s">
        <v>1325</v>
      </c>
      <c r="B1121" s="9" t="s">
        <v>1326</v>
      </c>
      <c r="C1121" s="11">
        <v>1.00664953613131E-4</v>
      </c>
      <c r="D1121" s="9" t="s">
        <v>4</v>
      </c>
      <c r="F1121" s="9">
        <v>7.4135156813616198E-3</v>
      </c>
      <c r="G1121" s="11" t="s">
        <v>1298</v>
      </c>
    </row>
    <row r="1122" spans="1:7" x14ac:dyDescent="0.45">
      <c r="A1122" s="9" t="s">
        <v>2449</v>
      </c>
      <c r="B1122" s="9" t="s">
        <v>2450</v>
      </c>
      <c r="C1122" s="11">
        <v>1.2450537341392699E-4</v>
      </c>
      <c r="D1122" s="9" t="s">
        <v>4</v>
      </c>
      <c r="F1122" s="9">
        <v>0.49655153205538299</v>
      </c>
      <c r="G1122" s="11" t="s">
        <v>1298</v>
      </c>
    </row>
    <row r="1123" spans="1:7" x14ac:dyDescent="0.45">
      <c r="A1123" s="9" t="s">
        <v>1439</v>
      </c>
      <c r="B1123" s="9" t="s">
        <v>1440</v>
      </c>
      <c r="C1123" s="11">
        <v>1.3118237749297601E-4</v>
      </c>
      <c r="D1123" s="9" t="s">
        <v>4</v>
      </c>
      <c r="F1123" s="9">
        <v>7.1669800198966502E-3</v>
      </c>
      <c r="G1123" s="11" t="s">
        <v>1298</v>
      </c>
    </row>
    <row r="1124" spans="1:7" x14ac:dyDescent="0.45">
      <c r="A1124" s="9" t="s">
        <v>2505</v>
      </c>
      <c r="B1124" s="9" t="s">
        <v>2506</v>
      </c>
      <c r="C1124" s="11">
        <v>1.3833608325440901E-4</v>
      </c>
      <c r="D1124" s="9" t="s">
        <v>4</v>
      </c>
      <c r="F1124" s="9">
        <v>0.49301408303717198</v>
      </c>
      <c r="G1124" s="11" t="s">
        <v>1298</v>
      </c>
    </row>
    <row r="1125" spans="1:7" x14ac:dyDescent="0.45">
      <c r="A1125" s="9" t="s">
        <v>2571</v>
      </c>
      <c r="B1125" s="9" t="s">
        <v>2572</v>
      </c>
      <c r="C1125" s="11">
        <v>1.4091355051521799E-4</v>
      </c>
      <c r="D1125" s="9" t="s">
        <v>4</v>
      </c>
      <c r="F1125" s="9">
        <v>0.54730516362106196</v>
      </c>
      <c r="G1125" s="11" t="s">
        <v>1298</v>
      </c>
    </row>
    <row r="1126" spans="1:7" x14ac:dyDescent="0.45">
      <c r="A1126" s="9" t="s">
        <v>2525</v>
      </c>
      <c r="B1126" s="9" t="s">
        <v>2526</v>
      </c>
      <c r="C1126" s="11">
        <v>1.4300156837353299E-4</v>
      </c>
      <c r="D1126" s="9" t="s">
        <v>4</v>
      </c>
      <c r="F1126" s="9">
        <v>0.115207822057477</v>
      </c>
      <c r="G1126" s="11" t="s">
        <v>1298</v>
      </c>
    </row>
    <row r="1127" spans="1:7" x14ac:dyDescent="0.45">
      <c r="A1127" s="9" t="s">
        <v>2395</v>
      </c>
      <c r="B1127" s="9" t="s">
        <v>2396</v>
      </c>
      <c r="C1127" s="11">
        <v>1.45908681765453E-4</v>
      </c>
      <c r="D1127" s="9" t="s">
        <v>4</v>
      </c>
      <c r="F1127" s="9">
        <v>0.38664018587800802</v>
      </c>
      <c r="G1127" s="11" t="s">
        <v>1298</v>
      </c>
    </row>
    <row r="1128" spans="1:7" x14ac:dyDescent="0.45">
      <c r="A1128" s="9" t="s">
        <v>2227</v>
      </c>
      <c r="B1128" s="9" t="s">
        <v>2228</v>
      </c>
      <c r="C1128" s="11">
        <v>1.4635376160134701E-4</v>
      </c>
      <c r="D1128" s="9" t="s">
        <v>4</v>
      </c>
      <c r="F1128" s="9">
        <v>0.107707443988083</v>
      </c>
      <c r="G1128" s="11" t="s">
        <v>1298</v>
      </c>
    </row>
    <row r="1129" spans="1:7" x14ac:dyDescent="0.45">
      <c r="A1129" s="9" t="s">
        <v>2451</v>
      </c>
      <c r="B1129" s="9" t="s">
        <v>2452</v>
      </c>
      <c r="C1129" s="11">
        <v>1.4906794762244399E-4</v>
      </c>
      <c r="D1129" s="9" t="s">
        <v>4</v>
      </c>
      <c r="F1129" s="9">
        <v>0.49005837059402202</v>
      </c>
      <c r="G1129" s="11" t="s">
        <v>1298</v>
      </c>
    </row>
    <row r="1130" spans="1:7" x14ac:dyDescent="0.45">
      <c r="A1130" s="9" t="s">
        <v>2635</v>
      </c>
      <c r="B1130" s="9" t="s">
        <v>2636</v>
      </c>
      <c r="C1130" s="11">
        <v>1.5235898828150999E-4</v>
      </c>
      <c r="D1130" s="9" t="s">
        <v>4</v>
      </c>
      <c r="F1130" s="9">
        <v>0.70112504697979605</v>
      </c>
      <c r="G1130" s="11" t="s">
        <v>1298</v>
      </c>
    </row>
    <row r="1131" spans="1:7" x14ac:dyDescent="0.45">
      <c r="A1131" s="9" t="s">
        <v>2163</v>
      </c>
      <c r="B1131" s="9" t="s">
        <v>2164</v>
      </c>
      <c r="C1131" s="11">
        <v>1.5815669974839601E-4</v>
      </c>
      <c r="D1131" s="9" t="s">
        <v>4</v>
      </c>
      <c r="F1131" s="9">
        <v>0.182844090680406</v>
      </c>
      <c r="G1131" s="11" t="s">
        <v>1298</v>
      </c>
    </row>
    <row r="1132" spans="1:7" x14ac:dyDescent="0.45">
      <c r="A1132" s="9" t="s">
        <v>2443</v>
      </c>
      <c r="B1132" s="9" t="s">
        <v>2444</v>
      </c>
      <c r="C1132" s="11">
        <v>1.74561396548984E-4</v>
      </c>
      <c r="D1132" s="9" t="s">
        <v>4</v>
      </c>
      <c r="F1132" s="9">
        <v>0.48027182473757501</v>
      </c>
      <c r="G1132" s="11" t="s">
        <v>1298</v>
      </c>
    </row>
    <row r="1133" spans="1:7" x14ac:dyDescent="0.45">
      <c r="A1133" s="9" t="s">
        <v>2441</v>
      </c>
      <c r="B1133" s="9" t="s">
        <v>2442</v>
      </c>
      <c r="C1133" s="11">
        <v>1.74561396548984E-4</v>
      </c>
      <c r="D1133" s="9" t="s">
        <v>4</v>
      </c>
      <c r="F1133" s="9">
        <v>0.48027182473757501</v>
      </c>
      <c r="G1133" s="11" t="s">
        <v>1298</v>
      </c>
    </row>
    <row r="1134" spans="1:7" x14ac:dyDescent="0.45">
      <c r="A1134" s="9" t="s">
        <v>2439</v>
      </c>
      <c r="B1134" s="9" t="s">
        <v>2440</v>
      </c>
      <c r="C1134" s="11">
        <v>1.74561396548984E-4</v>
      </c>
      <c r="D1134" s="9" t="s">
        <v>4</v>
      </c>
      <c r="F1134" s="9">
        <v>0.48027182473757501</v>
      </c>
      <c r="G1134" s="11" t="s">
        <v>1298</v>
      </c>
    </row>
    <row r="1135" spans="1:7" x14ac:dyDescent="0.45">
      <c r="A1135" s="9" t="s">
        <v>2433</v>
      </c>
      <c r="B1135" s="9" t="s">
        <v>2434</v>
      </c>
      <c r="C1135" s="11">
        <v>1.74561396548984E-4</v>
      </c>
      <c r="D1135" s="9" t="s">
        <v>4</v>
      </c>
      <c r="F1135" s="9">
        <v>0.48027182473757501</v>
      </c>
      <c r="G1135" s="11" t="s">
        <v>1298</v>
      </c>
    </row>
    <row r="1136" spans="1:7" x14ac:dyDescent="0.45">
      <c r="A1136" s="9" t="s">
        <v>2445</v>
      </c>
      <c r="B1136" s="9" t="s">
        <v>2446</v>
      </c>
      <c r="C1136" s="11">
        <v>1.74561396548984E-4</v>
      </c>
      <c r="D1136" s="9" t="s">
        <v>4</v>
      </c>
      <c r="F1136" s="9">
        <v>0.48027182473757501</v>
      </c>
      <c r="G1136" s="11" t="s">
        <v>1298</v>
      </c>
    </row>
    <row r="1137" spans="1:7" x14ac:dyDescent="0.45">
      <c r="A1137" s="9" t="s">
        <v>2437</v>
      </c>
      <c r="B1137" s="9" t="s">
        <v>2438</v>
      </c>
      <c r="C1137" s="11">
        <v>1.74561396548984E-4</v>
      </c>
      <c r="D1137" s="9" t="s">
        <v>4</v>
      </c>
      <c r="F1137" s="9">
        <v>0.48027182473757501</v>
      </c>
      <c r="G1137" s="11" t="s">
        <v>1298</v>
      </c>
    </row>
    <row r="1138" spans="1:7" x14ac:dyDescent="0.45">
      <c r="A1138" s="9" t="s">
        <v>2447</v>
      </c>
      <c r="B1138" s="9" t="s">
        <v>2448</v>
      </c>
      <c r="C1138" s="11">
        <v>1.74561396548984E-4</v>
      </c>
      <c r="D1138" s="9" t="s">
        <v>4</v>
      </c>
      <c r="F1138" s="9">
        <v>0.48027182473757501</v>
      </c>
      <c r="G1138" s="11" t="s">
        <v>1298</v>
      </c>
    </row>
    <row r="1139" spans="1:7" x14ac:dyDescent="0.45">
      <c r="A1139" s="9" t="s">
        <v>2435</v>
      </c>
      <c r="B1139" s="9" t="s">
        <v>2436</v>
      </c>
      <c r="C1139" s="11">
        <v>1.74561396548984E-4</v>
      </c>
      <c r="D1139" s="9" t="s">
        <v>4</v>
      </c>
      <c r="F1139" s="9">
        <v>0.48027182473757501</v>
      </c>
      <c r="G1139" s="11" t="s">
        <v>1298</v>
      </c>
    </row>
    <row r="1140" spans="1:7" x14ac:dyDescent="0.45">
      <c r="A1140" s="9" t="s">
        <v>2247</v>
      </c>
      <c r="B1140" s="9" t="s">
        <v>2248</v>
      </c>
      <c r="C1140" s="11">
        <v>1.7561667396627501E-4</v>
      </c>
      <c r="D1140" s="9" t="s">
        <v>4</v>
      </c>
      <c r="F1140" s="9">
        <v>0.12587487709978001</v>
      </c>
      <c r="G1140" s="11" t="s">
        <v>1298</v>
      </c>
    </row>
    <row r="1141" spans="1:7" x14ac:dyDescent="0.45">
      <c r="A1141" s="9" t="s">
        <v>696</v>
      </c>
      <c r="B1141" s="9" t="s">
        <v>697</v>
      </c>
      <c r="C1141" s="11">
        <v>1.79778504906488E-4</v>
      </c>
      <c r="D1141" s="9" t="s">
        <v>4</v>
      </c>
      <c r="F1141" s="9">
        <v>7.0158700207316304E-3</v>
      </c>
      <c r="G1141" s="11" t="s">
        <v>1298</v>
      </c>
    </row>
    <row r="1142" spans="1:7" x14ac:dyDescent="0.45">
      <c r="A1142" s="9" t="s">
        <v>2599</v>
      </c>
      <c r="B1142" s="9" t="s">
        <v>2600</v>
      </c>
      <c r="C1142" s="11">
        <v>1.8524200805061699E-4</v>
      </c>
      <c r="D1142" s="9" t="s">
        <v>4</v>
      </c>
      <c r="F1142" s="9">
        <v>0.93889035263296605</v>
      </c>
      <c r="G1142" s="11" t="s">
        <v>1298</v>
      </c>
    </row>
    <row r="1143" spans="1:7" x14ac:dyDescent="0.45">
      <c r="A1143" s="9" t="s">
        <v>2427</v>
      </c>
      <c r="B1143" s="9" t="s">
        <v>2428</v>
      </c>
      <c r="C1143" s="11">
        <v>2.19871790325346E-4</v>
      </c>
      <c r="D1143" s="9" t="s">
        <v>4</v>
      </c>
      <c r="F1143" s="9">
        <v>0.53238992827256004</v>
      </c>
      <c r="G1143" s="11" t="s">
        <v>1298</v>
      </c>
    </row>
    <row r="1144" spans="1:7" x14ac:dyDescent="0.45">
      <c r="A1144" s="9" t="s">
        <v>2131</v>
      </c>
      <c r="B1144" s="9" t="s">
        <v>2132</v>
      </c>
      <c r="C1144" s="11">
        <v>2.4301085201710801E-4</v>
      </c>
      <c r="D1144" s="9" t="s">
        <v>4</v>
      </c>
      <c r="F1144" s="9">
        <v>7.9302636097621407E-2</v>
      </c>
      <c r="G1144" s="11" t="s">
        <v>1298</v>
      </c>
    </row>
    <row r="1145" spans="1:7" x14ac:dyDescent="0.45">
      <c r="A1145" s="9" t="s">
        <v>1283</v>
      </c>
      <c r="B1145" s="9" t="s">
        <v>1284</v>
      </c>
      <c r="C1145" s="11">
        <v>2.5180679775885201E-4</v>
      </c>
      <c r="D1145" s="9" t="s">
        <v>4</v>
      </c>
      <c r="F1145" s="9">
        <v>5.3862172315089496E-3</v>
      </c>
      <c r="G1145" s="11" t="s">
        <v>1298</v>
      </c>
    </row>
    <row r="1146" spans="1:7" x14ac:dyDescent="0.45">
      <c r="A1146" s="9" t="s">
        <v>2155</v>
      </c>
      <c r="B1146" s="9" t="s">
        <v>2156</v>
      </c>
      <c r="C1146" s="11">
        <v>2.6274306183223401E-4</v>
      </c>
      <c r="D1146" s="9" t="s">
        <v>4</v>
      </c>
      <c r="F1146" s="9">
        <v>0.25347225664024697</v>
      </c>
      <c r="G1146" s="11" t="s">
        <v>1298</v>
      </c>
    </row>
    <row r="1147" spans="1:7" x14ac:dyDescent="0.45">
      <c r="A1147" s="9" t="s">
        <v>2357</v>
      </c>
      <c r="B1147" s="9" t="s">
        <v>2358</v>
      </c>
      <c r="C1147" s="11">
        <v>3.0684783088138199E-4</v>
      </c>
      <c r="D1147" s="9" t="s">
        <v>4</v>
      </c>
      <c r="F1147" s="9">
        <v>0.28002136236536701</v>
      </c>
      <c r="G1147" s="11" t="s">
        <v>1298</v>
      </c>
    </row>
    <row r="1148" spans="1:7" x14ac:dyDescent="0.45">
      <c r="A1148" s="9" t="s">
        <v>1523</v>
      </c>
      <c r="B1148" s="9" t="s">
        <v>1524</v>
      </c>
      <c r="C1148" s="11">
        <v>3.1502392778892798E-4</v>
      </c>
      <c r="D1148" s="9" t="s">
        <v>4</v>
      </c>
      <c r="F1148" s="9">
        <v>0.176824756250892</v>
      </c>
      <c r="G1148" s="11" t="s">
        <v>1298</v>
      </c>
    </row>
    <row r="1149" spans="1:7" x14ac:dyDescent="0.45">
      <c r="A1149" s="9" t="s">
        <v>2007</v>
      </c>
      <c r="B1149" s="9" t="s">
        <v>2008</v>
      </c>
      <c r="C1149" s="11">
        <v>3.16325273096113E-4</v>
      </c>
      <c r="D1149" s="9" t="s">
        <v>4</v>
      </c>
      <c r="F1149" s="9">
        <v>0.26814704051703098</v>
      </c>
      <c r="G1149" s="11" t="s">
        <v>1298</v>
      </c>
    </row>
    <row r="1150" spans="1:7" x14ac:dyDescent="0.45">
      <c r="A1150" s="9" t="s">
        <v>1595</v>
      </c>
      <c r="B1150" s="9" t="s">
        <v>1596</v>
      </c>
      <c r="C1150" s="11">
        <v>3.2696033724671802E-4</v>
      </c>
      <c r="D1150" s="9" t="s">
        <v>4</v>
      </c>
      <c r="F1150" s="9">
        <v>4.9361622729367201E-3</v>
      </c>
      <c r="G1150" s="11" t="s">
        <v>1298</v>
      </c>
    </row>
    <row r="1151" spans="1:7" x14ac:dyDescent="0.45">
      <c r="A1151" s="9" t="s">
        <v>2217</v>
      </c>
      <c r="B1151" s="9" t="s">
        <v>2218</v>
      </c>
      <c r="C1151" s="11">
        <v>3.4130377561323699E-4</v>
      </c>
      <c r="D1151" s="9" t="s">
        <v>4</v>
      </c>
      <c r="F1151" s="9">
        <v>6.0686096399636999E-2</v>
      </c>
      <c r="G1151" s="11" t="s">
        <v>1298</v>
      </c>
    </row>
    <row r="1152" spans="1:7" x14ac:dyDescent="0.45">
      <c r="A1152" s="9" t="s">
        <v>2185</v>
      </c>
      <c r="B1152" s="9" t="s">
        <v>2186</v>
      </c>
      <c r="C1152" s="11">
        <v>3.4698980523200702E-4</v>
      </c>
      <c r="D1152" s="9" t="s">
        <v>4</v>
      </c>
      <c r="F1152" s="9">
        <v>0.288322462462967</v>
      </c>
      <c r="G1152" s="11" t="s">
        <v>1298</v>
      </c>
    </row>
    <row r="1153" spans="1:7" x14ac:dyDescent="0.45">
      <c r="A1153" s="9" t="s">
        <v>3225</v>
      </c>
      <c r="B1153" s="9" t="s">
        <v>3226</v>
      </c>
      <c r="C1153" s="11">
        <v>3.5454970555001399E-4</v>
      </c>
      <c r="D1153" s="9" t="s">
        <v>4</v>
      </c>
      <c r="F1153" s="9">
        <v>6.6952727830889899E-3</v>
      </c>
      <c r="G1153" s="11" t="s">
        <v>1298</v>
      </c>
    </row>
    <row r="1154" spans="1:7" x14ac:dyDescent="0.45">
      <c r="A1154" s="9" t="s">
        <v>2015</v>
      </c>
      <c r="B1154" s="9" t="s">
        <v>2016</v>
      </c>
      <c r="C1154" s="11">
        <v>3.9211018760242598E-4</v>
      </c>
      <c r="D1154" s="9" t="s">
        <v>4</v>
      </c>
      <c r="F1154" s="9">
        <v>5.50469189302952E-3</v>
      </c>
      <c r="G1154" s="11" t="s">
        <v>1298</v>
      </c>
    </row>
    <row r="1155" spans="1:7" x14ac:dyDescent="0.45">
      <c r="A1155" s="9" t="s">
        <v>1513</v>
      </c>
      <c r="B1155" s="9" t="s">
        <v>1514</v>
      </c>
      <c r="C1155" s="11">
        <v>3.9868446554511998E-4</v>
      </c>
      <c r="D1155" s="9" t="s">
        <v>4</v>
      </c>
      <c r="F1155" s="9">
        <v>5.9131569271710397E-3</v>
      </c>
      <c r="G1155" s="11" t="s">
        <v>1298</v>
      </c>
    </row>
    <row r="1156" spans="1:7" x14ac:dyDescent="0.45">
      <c r="A1156" s="9" t="s">
        <v>1799</v>
      </c>
      <c r="B1156" s="9" t="s">
        <v>1800</v>
      </c>
      <c r="C1156" s="11">
        <v>4.0730867325370002E-4</v>
      </c>
      <c r="D1156" s="9" t="s">
        <v>4</v>
      </c>
      <c r="F1156" s="9">
        <v>3.0540514598430199E-2</v>
      </c>
      <c r="G1156" s="11" t="s">
        <v>1298</v>
      </c>
    </row>
    <row r="1157" spans="1:7" x14ac:dyDescent="0.45">
      <c r="A1157" s="9" t="s">
        <v>2255</v>
      </c>
      <c r="B1157" s="9" t="s">
        <v>2256</v>
      </c>
      <c r="C1157" s="11">
        <v>4.1785276085576503E-4</v>
      </c>
      <c r="D1157" s="9" t="s">
        <v>4</v>
      </c>
      <c r="F1157" s="9">
        <v>6.2592062740549903E-2</v>
      </c>
      <c r="G1157" s="11" t="s">
        <v>1298</v>
      </c>
    </row>
    <row r="1158" spans="1:7" x14ac:dyDescent="0.45">
      <c r="A1158" s="9" t="s">
        <v>2627</v>
      </c>
      <c r="B1158" s="9" t="s">
        <v>2628</v>
      </c>
      <c r="C1158" s="11">
        <v>4.3887998627422802E-4</v>
      </c>
      <c r="D1158" s="9" t="s">
        <v>4</v>
      </c>
      <c r="F1158" s="9">
        <v>0.85670634842544002</v>
      </c>
      <c r="G1158" s="11" t="s">
        <v>1298</v>
      </c>
    </row>
    <row r="1159" spans="1:7" x14ac:dyDescent="0.45">
      <c r="A1159" s="9" t="s">
        <v>2205</v>
      </c>
      <c r="B1159" s="9" t="s">
        <v>2206</v>
      </c>
      <c r="C1159" s="11">
        <v>4.41203286590006E-4</v>
      </c>
      <c r="D1159" s="9" t="s">
        <v>4</v>
      </c>
      <c r="F1159" s="9">
        <v>0.31473121376201502</v>
      </c>
      <c r="G1159" s="11" t="s">
        <v>1298</v>
      </c>
    </row>
    <row r="1160" spans="1:7" x14ac:dyDescent="0.45">
      <c r="A1160" s="9" t="s">
        <v>2239</v>
      </c>
      <c r="B1160" s="9" t="s">
        <v>2240</v>
      </c>
      <c r="C1160" s="11">
        <v>4.4354866547113402E-4</v>
      </c>
      <c r="D1160" s="9" t="s">
        <v>4</v>
      </c>
      <c r="F1160" s="9">
        <v>2.61941115463027E-2</v>
      </c>
      <c r="G1160" s="11" t="s">
        <v>1298</v>
      </c>
    </row>
    <row r="1161" spans="1:7" x14ac:dyDescent="0.45">
      <c r="A1161" s="9" t="s">
        <v>1929</v>
      </c>
      <c r="B1161" s="9" t="s">
        <v>1930</v>
      </c>
      <c r="C1161" s="11">
        <v>4.6666141150914002E-4</v>
      </c>
      <c r="D1161" s="9" t="s">
        <v>4</v>
      </c>
      <c r="F1161" s="9">
        <v>9.0055326021363097E-3</v>
      </c>
      <c r="G1161" s="11" t="s">
        <v>1298</v>
      </c>
    </row>
    <row r="1162" spans="1:7" x14ac:dyDescent="0.45">
      <c r="A1162" s="9" t="s">
        <v>2553</v>
      </c>
      <c r="B1162" s="9" t="s">
        <v>2554</v>
      </c>
      <c r="C1162" s="11">
        <v>5.1476736690516701E-4</v>
      </c>
      <c r="D1162" s="9" t="s">
        <v>4</v>
      </c>
      <c r="F1162" s="9">
        <v>0.64236629103361897</v>
      </c>
      <c r="G1162" s="11" t="s">
        <v>1298</v>
      </c>
    </row>
    <row r="1163" spans="1:7" x14ac:dyDescent="0.45">
      <c r="A1163" s="9" t="s">
        <v>4114</v>
      </c>
      <c r="B1163" s="9" t="s">
        <v>4115</v>
      </c>
      <c r="C1163" s="11">
        <v>5.2950817716168597E-4</v>
      </c>
      <c r="D1163" s="9" t="s">
        <v>4</v>
      </c>
      <c r="F1163" s="9">
        <v>0.63222015996996905</v>
      </c>
      <c r="G1163" s="11" t="s">
        <v>1298</v>
      </c>
    </row>
    <row r="1164" spans="1:7" x14ac:dyDescent="0.45">
      <c r="A1164" s="9" t="s">
        <v>2595</v>
      </c>
      <c r="B1164" s="9" t="s">
        <v>2596</v>
      </c>
      <c r="C1164" s="11">
        <v>5.3390264119234602E-4</v>
      </c>
      <c r="D1164" s="9" t="s">
        <v>4</v>
      </c>
      <c r="F1164" s="9">
        <v>0.98237982336904395</v>
      </c>
      <c r="G1164" s="11" t="s">
        <v>1298</v>
      </c>
    </row>
    <row r="1165" spans="1:7" x14ac:dyDescent="0.45">
      <c r="A1165" s="9" t="s">
        <v>1120</v>
      </c>
      <c r="B1165" s="9" t="s">
        <v>1121</v>
      </c>
      <c r="C1165" s="11">
        <v>5.4103039381374004E-4</v>
      </c>
      <c r="D1165" s="9" t="s">
        <v>4</v>
      </c>
      <c r="F1165" s="9">
        <v>1.3514976042847101E-2</v>
      </c>
      <c r="G1165" s="11" t="s">
        <v>1298</v>
      </c>
    </row>
    <row r="1166" spans="1:7" x14ac:dyDescent="0.45">
      <c r="A1166" s="9" t="s">
        <v>1919</v>
      </c>
      <c r="B1166" s="9" t="s">
        <v>1920</v>
      </c>
      <c r="C1166" s="11">
        <v>5.6308666304047297E-4</v>
      </c>
      <c r="D1166" s="9" t="s">
        <v>4</v>
      </c>
      <c r="F1166" s="9">
        <v>7.5183905811921303E-2</v>
      </c>
      <c r="G1166" s="11" t="s">
        <v>1298</v>
      </c>
    </row>
    <row r="1167" spans="1:7" x14ac:dyDescent="0.45">
      <c r="A1167" s="9" t="s">
        <v>1409</v>
      </c>
      <c r="B1167" s="9" t="s">
        <v>1410</v>
      </c>
      <c r="C1167" s="11">
        <v>5.8101819456922302E-4</v>
      </c>
      <c r="D1167" s="9" t="s">
        <v>4</v>
      </c>
      <c r="F1167" s="9">
        <v>3.9124077022320396E-3</v>
      </c>
      <c r="G1167" s="11" t="s">
        <v>1298</v>
      </c>
    </row>
    <row r="1168" spans="1:7" x14ac:dyDescent="0.45">
      <c r="A1168" s="9" t="s">
        <v>2315</v>
      </c>
      <c r="B1168" s="9" t="s">
        <v>2316</v>
      </c>
      <c r="C1168" s="11">
        <v>5.9638168981444699E-4</v>
      </c>
      <c r="D1168" s="9" t="s">
        <v>4</v>
      </c>
      <c r="F1168" s="9">
        <v>0.168330547275479</v>
      </c>
      <c r="G1168" s="11" t="s">
        <v>1298</v>
      </c>
    </row>
    <row r="1169" spans="1:7" x14ac:dyDescent="0.45">
      <c r="A1169" s="9" t="s">
        <v>4116</v>
      </c>
      <c r="B1169" s="9" t="s">
        <v>4117</v>
      </c>
      <c r="C1169" s="11">
        <v>5.9784844813250203E-4</v>
      </c>
      <c r="D1169" s="9" t="s">
        <v>4</v>
      </c>
      <c r="F1169" s="9">
        <v>0.63103353057999401</v>
      </c>
      <c r="G1169" s="11" t="s">
        <v>1298</v>
      </c>
    </row>
    <row r="1170" spans="1:7" x14ac:dyDescent="0.45">
      <c r="A1170" s="9" t="s">
        <v>2625</v>
      </c>
      <c r="B1170" s="9" t="s">
        <v>2626</v>
      </c>
      <c r="C1170" s="11">
        <v>6.0654757918028699E-4</v>
      </c>
      <c r="D1170" s="9" t="s">
        <v>4</v>
      </c>
      <c r="F1170" s="9">
        <v>0.92051960758279805</v>
      </c>
      <c r="G1170" s="11" t="s">
        <v>1298</v>
      </c>
    </row>
    <row r="1171" spans="1:7" x14ac:dyDescent="0.45">
      <c r="A1171" s="9" t="s">
        <v>2473</v>
      </c>
      <c r="B1171" s="9" t="s">
        <v>2474</v>
      </c>
      <c r="C1171" s="11">
        <v>6.07033434466432E-4</v>
      </c>
      <c r="D1171" s="9" t="s">
        <v>4</v>
      </c>
      <c r="F1171" s="9">
        <v>0.80542014954881602</v>
      </c>
      <c r="G1171" s="11" t="s">
        <v>1298</v>
      </c>
    </row>
    <row r="1172" spans="1:7" x14ac:dyDescent="0.45">
      <c r="A1172" s="9" t="s">
        <v>1615</v>
      </c>
      <c r="B1172" s="9" t="s">
        <v>1616</v>
      </c>
      <c r="C1172" s="11">
        <v>6.2867772301084804E-4</v>
      </c>
      <c r="D1172" s="9" t="s">
        <v>4</v>
      </c>
      <c r="F1172" s="9">
        <v>0.11723144523189299</v>
      </c>
      <c r="G1172" s="11" t="s">
        <v>1298</v>
      </c>
    </row>
    <row r="1173" spans="1:7" x14ac:dyDescent="0.45">
      <c r="A1173" s="9" t="s">
        <v>2491</v>
      </c>
      <c r="B1173" s="9" t="s">
        <v>2492</v>
      </c>
      <c r="C1173" s="11">
        <v>6.2867877318500596E-4</v>
      </c>
      <c r="D1173" s="9" t="s">
        <v>4</v>
      </c>
      <c r="F1173" s="9">
        <v>0.49513737065664498</v>
      </c>
      <c r="G1173" s="11" t="s">
        <v>1298</v>
      </c>
    </row>
    <row r="1174" spans="1:7" x14ac:dyDescent="0.45">
      <c r="A1174" s="9" t="s">
        <v>2489</v>
      </c>
      <c r="B1174" s="9" t="s">
        <v>2490</v>
      </c>
      <c r="C1174" s="11">
        <v>6.7818936073745005E-4</v>
      </c>
      <c r="D1174" s="9" t="s">
        <v>4</v>
      </c>
      <c r="F1174" s="9">
        <v>0.42048788801397802</v>
      </c>
      <c r="G1174" s="11" t="s">
        <v>1298</v>
      </c>
    </row>
    <row r="1175" spans="1:7" x14ac:dyDescent="0.45">
      <c r="A1175" s="9" t="s">
        <v>1553</v>
      </c>
      <c r="B1175" s="9" t="s">
        <v>1554</v>
      </c>
      <c r="C1175" s="11">
        <v>6.9019016302421796E-4</v>
      </c>
      <c r="D1175" s="9" t="s">
        <v>4</v>
      </c>
      <c r="F1175" s="9">
        <v>2.9166035680614302E-3</v>
      </c>
      <c r="G1175" s="11" t="s">
        <v>1298</v>
      </c>
    </row>
    <row r="1176" spans="1:7" x14ac:dyDescent="0.45">
      <c r="A1176" s="9" t="s">
        <v>368</v>
      </c>
      <c r="B1176" s="9" t="s">
        <v>369</v>
      </c>
      <c r="C1176" s="11">
        <v>7.1727361550789101E-4</v>
      </c>
      <c r="D1176" s="9" t="s">
        <v>4</v>
      </c>
      <c r="F1176" s="9">
        <v>2.5110362387172399E-3</v>
      </c>
      <c r="G1176" s="11" t="s">
        <v>1298</v>
      </c>
    </row>
    <row r="1177" spans="1:7" x14ac:dyDescent="0.45">
      <c r="A1177" s="9" t="s">
        <v>3253</v>
      </c>
      <c r="B1177" s="9" t="s">
        <v>3254</v>
      </c>
      <c r="C1177" s="11">
        <v>7.3952145629879295E-4</v>
      </c>
      <c r="D1177" s="9" t="s">
        <v>4</v>
      </c>
      <c r="F1177" s="9">
        <v>1.6165464295696399E-2</v>
      </c>
      <c r="G1177" s="11" t="s">
        <v>1298</v>
      </c>
    </row>
    <row r="1178" spans="1:7" x14ac:dyDescent="0.45">
      <c r="A1178" s="9" t="s">
        <v>1563</v>
      </c>
      <c r="B1178" s="9" t="s">
        <v>1564</v>
      </c>
      <c r="C1178" s="11">
        <v>7.4821573093608595E-4</v>
      </c>
      <c r="D1178" s="9" t="s">
        <v>4</v>
      </c>
      <c r="F1178" s="9">
        <v>8.0826013301268894E-3</v>
      </c>
      <c r="G1178" s="11" t="s">
        <v>1298</v>
      </c>
    </row>
    <row r="1179" spans="1:7" x14ac:dyDescent="0.45">
      <c r="A1179" s="9" t="s">
        <v>2179</v>
      </c>
      <c r="B1179" s="9" t="s">
        <v>2180</v>
      </c>
      <c r="C1179" s="11">
        <v>7.5913040707147603E-4</v>
      </c>
      <c r="D1179" s="9" t="s">
        <v>4</v>
      </c>
      <c r="F1179" s="9">
        <v>1.6169113394007398E-2</v>
      </c>
      <c r="G1179" s="11" t="s">
        <v>1298</v>
      </c>
    </row>
    <row r="1180" spans="1:7" x14ac:dyDescent="0.45">
      <c r="A1180" s="9" t="s">
        <v>1815</v>
      </c>
      <c r="B1180" s="9" t="s">
        <v>1816</v>
      </c>
      <c r="C1180" s="11">
        <v>7.6704943119646201E-4</v>
      </c>
      <c r="D1180" s="9" t="s">
        <v>4</v>
      </c>
      <c r="F1180" s="9">
        <v>2.8842499785993202E-2</v>
      </c>
      <c r="G1180" s="11" t="s">
        <v>1298</v>
      </c>
    </row>
    <row r="1181" spans="1:7" x14ac:dyDescent="0.45">
      <c r="A1181" s="9" t="s">
        <v>2235</v>
      </c>
      <c r="B1181" s="9" t="s">
        <v>2236</v>
      </c>
      <c r="C1181" s="11">
        <v>7.8635886460256198E-4</v>
      </c>
      <c r="D1181" s="9" t="s">
        <v>4</v>
      </c>
      <c r="F1181" s="9">
        <v>0.24517373718476301</v>
      </c>
      <c r="G1181" s="11" t="s">
        <v>1298</v>
      </c>
    </row>
    <row r="1182" spans="1:7" x14ac:dyDescent="0.45">
      <c r="A1182" s="9" t="s">
        <v>1655</v>
      </c>
      <c r="B1182" s="9" t="s">
        <v>1656</v>
      </c>
      <c r="C1182" s="11">
        <v>7.8744753853133296E-4</v>
      </c>
      <c r="D1182" s="9" t="s">
        <v>4</v>
      </c>
      <c r="F1182" s="9">
        <v>6.1657138723905302E-3</v>
      </c>
      <c r="G1182" s="11" t="s">
        <v>1298</v>
      </c>
    </row>
    <row r="1183" spans="1:7" x14ac:dyDescent="0.45">
      <c r="A1183" s="9" t="s">
        <v>702</v>
      </c>
      <c r="B1183" s="9" t="s">
        <v>703</v>
      </c>
      <c r="C1183" s="11">
        <v>8.0012159179129695E-4</v>
      </c>
      <c r="D1183" s="9" t="s">
        <v>4</v>
      </c>
      <c r="F1183" s="9">
        <v>8.8602428138755702E-3</v>
      </c>
      <c r="G1183" s="11" t="s">
        <v>1298</v>
      </c>
    </row>
    <row r="1184" spans="1:7" x14ac:dyDescent="0.45">
      <c r="A1184" s="9" t="s">
        <v>1967</v>
      </c>
      <c r="B1184" s="9" t="s">
        <v>1968</v>
      </c>
      <c r="C1184" s="11">
        <v>8.3560366238528299E-4</v>
      </c>
      <c r="D1184" s="9" t="s">
        <v>4</v>
      </c>
      <c r="F1184" s="9">
        <v>8.5770000409998905E-3</v>
      </c>
      <c r="G1184" s="11" t="s">
        <v>1298</v>
      </c>
    </row>
    <row r="1185" spans="1:7" x14ac:dyDescent="0.45">
      <c r="A1185" s="9" t="s">
        <v>1907</v>
      </c>
      <c r="B1185" s="9" t="s">
        <v>1908</v>
      </c>
      <c r="C1185" s="11">
        <v>8.4644592302927197E-4</v>
      </c>
      <c r="D1185" s="9" t="s">
        <v>4</v>
      </c>
      <c r="F1185" s="9">
        <v>1.16953132669163E-2</v>
      </c>
      <c r="G1185" s="11" t="s">
        <v>1298</v>
      </c>
    </row>
    <row r="1186" spans="1:7" x14ac:dyDescent="0.45">
      <c r="A1186" s="9" t="s">
        <v>1727</v>
      </c>
      <c r="B1186" s="9" t="s">
        <v>1728</v>
      </c>
      <c r="C1186" s="11">
        <v>8.7091572311101702E-4</v>
      </c>
      <c r="D1186" s="9" t="s">
        <v>4</v>
      </c>
      <c r="F1186" s="9">
        <v>8.1422132619147405E-3</v>
      </c>
      <c r="G1186" s="11" t="s">
        <v>1298</v>
      </c>
    </row>
    <row r="1187" spans="1:7" x14ac:dyDescent="0.45">
      <c r="A1187" s="9" t="s">
        <v>2575</v>
      </c>
      <c r="B1187" s="9" t="s">
        <v>2576</v>
      </c>
      <c r="C1187" s="11">
        <v>9.8596913050794208E-4</v>
      </c>
      <c r="D1187" s="9" t="s">
        <v>4</v>
      </c>
      <c r="F1187" s="9">
        <v>0.38972604528418497</v>
      </c>
      <c r="G1187" s="11" t="s">
        <v>1298</v>
      </c>
    </row>
    <row r="1188" spans="1:7" x14ac:dyDescent="0.45">
      <c r="A1188" s="9" t="s">
        <v>4118</v>
      </c>
      <c r="B1188" s="9" t="s">
        <v>4119</v>
      </c>
      <c r="C1188" s="11">
        <v>1.04394115286339E-3</v>
      </c>
      <c r="D1188" s="9" t="s">
        <v>4</v>
      </c>
      <c r="F1188" s="9">
        <v>0.12121854444152701</v>
      </c>
      <c r="G1188" s="11" t="s">
        <v>1298</v>
      </c>
    </row>
    <row r="1189" spans="1:7" x14ac:dyDescent="0.45">
      <c r="A1189" s="9" t="s">
        <v>2545</v>
      </c>
      <c r="B1189" s="9" t="s">
        <v>2546</v>
      </c>
      <c r="C1189" s="11">
        <v>1.0460300925766799E-3</v>
      </c>
      <c r="D1189" s="9" t="s">
        <v>4</v>
      </c>
      <c r="F1189" s="9">
        <v>0.38187493098743902</v>
      </c>
      <c r="G1189" s="11" t="s">
        <v>1298</v>
      </c>
    </row>
    <row r="1190" spans="1:7" x14ac:dyDescent="0.45">
      <c r="A1190" s="9" t="s">
        <v>4120</v>
      </c>
      <c r="B1190" s="9" t="s">
        <v>4121</v>
      </c>
      <c r="C1190" s="11">
        <v>1.0667813042634299E-3</v>
      </c>
      <c r="D1190" s="9" t="s">
        <v>4</v>
      </c>
      <c r="F1190" s="9">
        <v>0.69796478756370395</v>
      </c>
      <c r="G1190" s="11" t="s">
        <v>1298</v>
      </c>
    </row>
    <row r="1191" spans="1:7" x14ac:dyDescent="0.45">
      <c r="A1191" s="9" t="s">
        <v>2429</v>
      </c>
      <c r="B1191" s="9" t="s">
        <v>2430</v>
      </c>
      <c r="C1191" s="11">
        <v>1.07181015954598E-3</v>
      </c>
      <c r="D1191" s="9" t="s">
        <v>4</v>
      </c>
      <c r="F1191" s="9">
        <v>0.97935900480260396</v>
      </c>
      <c r="G1191" s="11" t="s">
        <v>1298</v>
      </c>
    </row>
    <row r="1192" spans="1:7" x14ac:dyDescent="0.45">
      <c r="A1192" s="9" t="s">
        <v>3237</v>
      </c>
      <c r="B1192" s="9" t="s">
        <v>3238</v>
      </c>
      <c r="C1192" s="11">
        <v>1.07582271128046E-3</v>
      </c>
      <c r="D1192" s="9" t="s">
        <v>4</v>
      </c>
      <c r="F1192" s="9">
        <v>0.84002604200429398</v>
      </c>
      <c r="G1192" s="11" t="s">
        <v>1298</v>
      </c>
    </row>
    <row r="1193" spans="1:7" x14ac:dyDescent="0.45">
      <c r="A1193" s="9" t="s">
        <v>4122</v>
      </c>
      <c r="B1193" s="9" t="s">
        <v>4123</v>
      </c>
      <c r="C1193" s="11">
        <v>1.13563178887905E-3</v>
      </c>
      <c r="D1193" s="9" t="s">
        <v>4</v>
      </c>
      <c r="F1193" s="9">
        <v>1.3502031643948399E-2</v>
      </c>
      <c r="G1193" s="11" t="s">
        <v>1298</v>
      </c>
    </row>
    <row r="1194" spans="1:7" x14ac:dyDescent="0.45">
      <c r="A1194" s="9" t="s">
        <v>4124</v>
      </c>
      <c r="B1194" s="9" t="s">
        <v>4125</v>
      </c>
      <c r="C1194" s="11">
        <v>1.1596412505132799E-3</v>
      </c>
      <c r="D1194" s="9" t="s">
        <v>4</v>
      </c>
      <c r="F1194" s="9">
        <v>0.30747160129023798</v>
      </c>
      <c r="G1194" s="11" t="s">
        <v>1298</v>
      </c>
    </row>
    <row r="1195" spans="1:7" x14ac:dyDescent="0.45">
      <c r="A1195" s="9" t="s">
        <v>2051</v>
      </c>
      <c r="B1195" s="9" t="s">
        <v>2052</v>
      </c>
      <c r="C1195" s="11">
        <v>1.2842493871659899E-3</v>
      </c>
      <c r="D1195" s="9" t="s">
        <v>4</v>
      </c>
      <c r="F1195" s="9">
        <v>6.4284251123113298E-2</v>
      </c>
      <c r="G1195" s="11" t="s">
        <v>1298</v>
      </c>
    </row>
    <row r="1196" spans="1:7" x14ac:dyDescent="0.45">
      <c r="A1196" s="9" t="s">
        <v>930</v>
      </c>
      <c r="B1196" s="9" t="s">
        <v>931</v>
      </c>
      <c r="C1196" s="11">
        <v>1.2934383654821301E-3</v>
      </c>
      <c r="D1196" s="9" t="s">
        <v>4</v>
      </c>
      <c r="F1196" s="9">
        <v>1.14425857762789E-2</v>
      </c>
      <c r="G1196" s="11" t="s">
        <v>1298</v>
      </c>
    </row>
    <row r="1197" spans="1:7" x14ac:dyDescent="0.45">
      <c r="A1197" s="9" t="s">
        <v>2081</v>
      </c>
      <c r="B1197" s="9" t="s">
        <v>2082</v>
      </c>
      <c r="C1197" s="11">
        <v>1.30258999729999E-3</v>
      </c>
      <c r="D1197" s="9" t="s">
        <v>4</v>
      </c>
      <c r="F1197" s="9">
        <v>0.256246505943244</v>
      </c>
      <c r="G1197" s="11" t="s">
        <v>1298</v>
      </c>
    </row>
    <row r="1198" spans="1:7" x14ac:dyDescent="0.45">
      <c r="A1198" s="9" t="s">
        <v>4126</v>
      </c>
      <c r="B1198" s="9" t="s">
        <v>4127</v>
      </c>
      <c r="C1198" s="11">
        <v>1.3056120685500099E-3</v>
      </c>
      <c r="D1198" s="9" t="s">
        <v>4</v>
      </c>
      <c r="F1198" s="9">
        <v>8.7111852391984594E-3</v>
      </c>
      <c r="G1198" s="11" t="s">
        <v>1298</v>
      </c>
    </row>
    <row r="1199" spans="1:7" x14ac:dyDescent="0.45">
      <c r="A1199" s="9" t="s">
        <v>1645</v>
      </c>
      <c r="B1199" s="9" t="s">
        <v>1646</v>
      </c>
      <c r="C1199" s="11">
        <v>1.31227248964845E-3</v>
      </c>
      <c r="D1199" s="9" t="s">
        <v>4</v>
      </c>
      <c r="F1199" s="9">
        <v>3.4484961391458201E-2</v>
      </c>
      <c r="G1199" s="11" t="s">
        <v>1298</v>
      </c>
    </row>
    <row r="1200" spans="1:7" x14ac:dyDescent="0.45">
      <c r="A1200" s="9" t="s">
        <v>1869</v>
      </c>
      <c r="B1200" s="9" t="s">
        <v>1870</v>
      </c>
      <c r="C1200" s="11">
        <v>1.3254292704990901E-3</v>
      </c>
      <c r="D1200" s="9" t="s">
        <v>4</v>
      </c>
      <c r="F1200" s="9">
        <v>7.2857537011508794E-2</v>
      </c>
      <c r="G1200" s="11" t="s">
        <v>1298</v>
      </c>
    </row>
    <row r="1201" spans="1:7" x14ac:dyDescent="0.45">
      <c r="A1201" s="9" t="s">
        <v>2375</v>
      </c>
      <c r="B1201" s="9" t="s">
        <v>2376</v>
      </c>
      <c r="C1201" s="11">
        <v>1.3286011739820499E-3</v>
      </c>
      <c r="D1201" s="9" t="s">
        <v>4</v>
      </c>
      <c r="F1201" s="9">
        <v>0.26998495746976298</v>
      </c>
      <c r="G1201" s="11" t="s">
        <v>1298</v>
      </c>
    </row>
    <row r="1202" spans="1:7" x14ac:dyDescent="0.45">
      <c r="A1202" s="9" t="s">
        <v>1943</v>
      </c>
      <c r="B1202" s="9" t="s">
        <v>1944</v>
      </c>
      <c r="C1202" s="11">
        <v>1.35558293634549E-3</v>
      </c>
      <c r="D1202" s="9" t="s">
        <v>4</v>
      </c>
      <c r="F1202" s="9">
        <v>0.23687709853987099</v>
      </c>
      <c r="G1202" s="11" t="s">
        <v>1298</v>
      </c>
    </row>
    <row r="1203" spans="1:7" x14ac:dyDescent="0.45">
      <c r="A1203" s="9" t="s">
        <v>1241</v>
      </c>
      <c r="B1203" s="9" t="s">
        <v>1242</v>
      </c>
      <c r="C1203" s="11">
        <v>1.38124160325495E-3</v>
      </c>
      <c r="D1203" s="9" t="s">
        <v>4</v>
      </c>
      <c r="F1203" s="9">
        <v>6.3860804249835697E-3</v>
      </c>
      <c r="G1203" s="11" t="s">
        <v>1298</v>
      </c>
    </row>
    <row r="1204" spans="1:7" x14ac:dyDescent="0.45">
      <c r="A1204" s="9" t="s">
        <v>1335</v>
      </c>
      <c r="B1204" s="9" t="s">
        <v>1336</v>
      </c>
      <c r="C1204" s="11">
        <v>1.3901145369541899E-3</v>
      </c>
      <c r="D1204" s="9" t="s">
        <v>4</v>
      </c>
      <c r="F1204" s="9">
        <v>2.13662498654653E-2</v>
      </c>
      <c r="G1204" s="11" t="s">
        <v>1298</v>
      </c>
    </row>
    <row r="1205" spans="1:7" x14ac:dyDescent="0.45">
      <c r="A1205" s="9" t="s">
        <v>1353</v>
      </c>
      <c r="B1205" s="9" t="s">
        <v>1354</v>
      </c>
      <c r="C1205" s="11">
        <v>1.4684841964607801E-3</v>
      </c>
      <c r="D1205" s="9" t="s">
        <v>4</v>
      </c>
      <c r="F1205" s="9">
        <v>1.1621027055996901E-2</v>
      </c>
      <c r="G1205" s="11" t="s">
        <v>1298</v>
      </c>
    </row>
    <row r="1206" spans="1:7" x14ac:dyDescent="0.45">
      <c r="A1206" s="9" t="s">
        <v>1355</v>
      </c>
      <c r="B1206" s="9" t="s">
        <v>1356</v>
      </c>
      <c r="C1206" s="11">
        <v>1.4684841964607801E-3</v>
      </c>
      <c r="D1206" s="9" t="s">
        <v>4</v>
      </c>
      <c r="F1206" s="9">
        <v>1.1621027055996901E-2</v>
      </c>
      <c r="G1206" s="11" t="s">
        <v>1298</v>
      </c>
    </row>
    <row r="1207" spans="1:7" x14ac:dyDescent="0.45">
      <c r="A1207" s="9" t="s">
        <v>4128</v>
      </c>
      <c r="B1207" s="9" t="s">
        <v>4129</v>
      </c>
      <c r="C1207" s="11">
        <v>1.48368292610509E-3</v>
      </c>
      <c r="D1207" s="9" t="s">
        <v>4</v>
      </c>
      <c r="F1207" s="9">
        <v>0.10286669748876601</v>
      </c>
      <c r="G1207" s="11" t="s">
        <v>1298</v>
      </c>
    </row>
    <row r="1208" spans="1:7" x14ac:dyDescent="0.45">
      <c r="A1208" s="9" t="s">
        <v>4130</v>
      </c>
      <c r="B1208" s="9" t="s">
        <v>4131</v>
      </c>
      <c r="C1208" s="11">
        <v>1.53982897027464E-3</v>
      </c>
      <c r="D1208" s="9" t="s">
        <v>4</v>
      </c>
      <c r="F1208" s="9">
        <v>2.94533255493966E-2</v>
      </c>
      <c r="G1208" s="11" t="s">
        <v>1298</v>
      </c>
    </row>
    <row r="1209" spans="1:7" x14ac:dyDescent="0.45">
      <c r="A1209" s="9" t="s">
        <v>856</v>
      </c>
      <c r="B1209" s="9" t="s">
        <v>857</v>
      </c>
      <c r="C1209" s="11">
        <v>1.5511759453546701E-3</v>
      </c>
      <c r="D1209" s="9" t="s">
        <v>4</v>
      </c>
      <c r="F1209" s="9">
        <v>2.4963570129029099E-3</v>
      </c>
      <c r="G1209" s="11" t="s">
        <v>1298</v>
      </c>
    </row>
    <row r="1210" spans="1:7" x14ac:dyDescent="0.45">
      <c r="A1210" s="9" t="s">
        <v>2061</v>
      </c>
      <c r="B1210" s="9" t="s">
        <v>2062</v>
      </c>
      <c r="C1210" s="11">
        <v>1.59757689885536E-3</v>
      </c>
      <c r="D1210" s="9" t="s">
        <v>4</v>
      </c>
      <c r="F1210" s="9">
        <v>5.4178841433049699E-2</v>
      </c>
      <c r="G1210" s="11" t="s">
        <v>1298</v>
      </c>
    </row>
    <row r="1211" spans="1:7" x14ac:dyDescent="0.45">
      <c r="A1211" s="9" t="s">
        <v>2221</v>
      </c>
      <c r="B1211" s="9" t="s">
        <v>2222</v>
      </c>
      <c r="C1211" s="11">
        <v>1.61578915582882E-3</v>
      </c>
      <c r="D1211" s="9" t="s">
        <v>4</v>
      </c>
      <c r="F1211" s="9">
        <v>0.15892082372211599</v>
      </c>
      <c r="G1211" s="11" t="s">
        <v>1298</v>
      </c>
    </row>
    <row r="1212" spans="1:7" x14ac:dyDescent="0.45">
      <c r="A1212" s="9" t="s">
        <v>1327</v>
      </c>
      <c r="B1212" s="9" t="s">
        <v>1328</v>
      </c>
      <c r="C1212" s="11">
        <v>1.63183121032967E-3</v>
      </c>
      <c r="D1212" s="9" t="s">
        <v>4</v>
      </c>
      <c r="F1212" s="9">
        <v>1.8735029670880299E-2</v>
      </c>
      <c r="G1212" s="11" t="s">
        <v>1298</v>
      </c>
    </row>
    <row r="1213" spans="1:7" x14ac:dyDescent="0.45">
      <c r="A1213" s="9" t="s">
        <v>1647</v>
      </c>
      <c r="B1213" s="9" t="s">
        <v>1648</v>
      </c>
      <c r="C1213" s="11">
        <v>1.6673503628811101E-3</v>
      </c>
      <c r="D1213" s="9" t="s">
        <v>4</v>
      </c>
      <c r="F1213" s="9">
        <v>1.07985008442768E-2</v>
      </c>
      <c r="G1213" s="11" t="s">
        <v>1298</v>
      </c>
    </row>
    <row r="1214" spans="1:7" x14ac:dyDescent="0.45">
      <c r="A1214" s="9" t="s">
        <v>1411</v>
      </c>
      <c r="B1214" s="9" t="s">
        <v>1412</v>
      </c>
      <c r="C1214" s="11">
        <v>1.6866110500113199E-3</v>
      </c>
      <c r="D1214" s="9" t="s">
        <v>4</v>
      </c>
      <c r="F1214" s="9">
        <v>1.5829884200441499E-2</v>
      </c>
      <c r="G1214" s="11" t="s">
        <v>1298</v>
      </c>
    </row>
    <row r="1215" spans="1:7" x14ac:dyDescent="0.45">
      <c r="A1215" s="9" t="s">
        <v>4132</v>
      </c>
      <c r="B1215" s="9" t="s">
        <v>4133</v>
      </c>
      <c r="C1215" s="11">
        <v>1.6943468837876199E-3</v>
      </c>
      <c r="D1215" s="9" t="s">
        <v>4</v>
      </c>
      <c r="F1215" s="9">
        <v>4.8070699891662801E-2</v>
      </c>
      <c r="G1215" s="11" t="s">
        <v>1298</v>
      </c>
    </row>
    <row r="1216" spans="1:7" x14ac:dyDescent="0.45">
      <c r="A1216" s="9" t="s">
        <v>2677</v>
      </c>
      <c r="B1216" s="9" t="s">
        <v>2678</v>
      </c>
      <c r="C1216" s="11">
        <v>1.7106744007283901E-3</v>
      </c>
      <c r="D1216" s="9" t="s">
        <v>4</v>
      </c>
      <c r="F1216" s="9">
        <v>0.99089470469421803</v>
      </c>
      <c r="G1216" s="11" t="s">
        <v>1298</v>
      </c>
    </row>
    <row r="1217" spans="1:7" x14ac:dyDescent="0.45">
      <c r="A1217" s="9" t="s">
        <v>2365</v>
      </c>
      <c r="B1217" s="9" t="s">
        <v>2366</v>
      </c>
      <c r="C1217" s="11">
        <v>1.7274046961535899E-3</v>
      </c>
      <c r="D1217" s="9" t="s">
        <v>4</v>
      </c>
      <c r="F1217" s="9">
        <v>0.136239376749339</v>
      </c>
      <c r="G1217" s="11" t="s">
        <v>1298</v>
      </c>
    </row>
    <row r="1218" spans="1:7" x14ac:dyDescent="0.45">
      <c r="A1218" s="9" t="s">
        <v>2655</v>
      </c>
      <c r="B1218" s="9" t="s">
        <v>2656</v>
      </c>
      <c r="C1218" s="11">
        <v>1.75548930321674E-3</v>
      </c>
      <c r="D1218" s="9" t="s">
        <v>4</v>
      </c>
      <c r="F1218" s="9">
        <v>0.99653946171749297</v>
      </c>
      <c r="G1218" s="11" t="s">
        <v>1298</v>
      </c>
    </row>
    <row r="1219" spans="1:7" x14ac:dyDescent="0.45">
      <c r="A1219" s="9" t="s">
        <v>1056</v>
      </c>
      <c r="B1219" s="9" t="s">
        <v>1057</v>
      </c>
      <c r="C1219" s="11">
        <v>1.7866962666904199E-3</v>
      </c>
      <c r="D1219" s="9" t="s">
        <v>4</v>
      </c>
      <c r="F1219" s="9">
        <v>6.8816606175051004E-3</v>
      </c>
      <c r="G1219" s="11" t="s">
        <v>1298</v>
      </c>
    </row>
    <row r="1220" spans="1:7" x14ac:dyDescent="0.45">
      <c r="A1220" s="9" t="s">
        <v>4134</v>
      </c>
      <c r="B1220" s="9" t="s">
        <v>4135</v>
      </c>
      <c r="C1220" s="11">
        <v>1.8690479496596801E-3</v>
      </c>
      <c r="D1220" s="9" t="s">
        <v>4</v>
      </c>
      <c r="F1220" s="9">
        <v>0.55994501244959405</v>
      </c>
      <c r="G1220" s="11" t="s">
        <v>1298</v>
      </c>
    </row>
    <row r="1221" spans="1:7" x14ac:dyDescent="0.45">
      <c r="A1221" s="9" t="s">
        <v>2297</v>
      </c>
      <c r="B1221" s="9" t="s">
        <v>2298</v>
      </c>
      <c r="C1221" s="11">
        <v>1.8750096181350999E-3</v>
      </c>
      <c r="D1221" s="9" t="s">
        <v>4</v>
      </c>
      <c r="F1221" s="9">
        <v>0.20205320212595601</v>
      </c>
      <c r="G1221" s="11" t="s">
        <v>1298</v>
      </c>
    </row>
    <row r="1222" spans="1:7" x14ac:dyDescent="0.45">
      <c r="A1222" s="9" t="s">
        <v>2121</v>
      </c>
      <c r="B1222" s="9" t="s">
        <v>2122</v>
      </c>
      <c r="C1222" s="11">
        <v>1.8969797921467499E-3</v>
      </c>
      <c r="D1222" s="9" t="s">
        <v>4</v>
      </c>
      <c r="F1222" s="9">
        <v>5.1857011855325798E-2</v>
      </c>
      <c r="G1222" s="11" t="s">
        <v>1298</v>
      </c>
    </row>
    <row r="1223" spans="1:7" x14ac:dyDescent="0.45">
      <c r="A1223" s="9" t="s">
        <v>1349</v>
      </c>
      <c r="B1223" s="9" t="s">
        <v>1350</v>
      </c>
      <c r="C1223" s="11">
        <v>1.8975768379604701E-3</v>
      </c>
      <c r="D1223" s="9" t="s">
        <v>4</v>
      </c>
      <c r="F1223" s="9">
        <v>7.3353727159739604E-3</v>
      </c>
      <c r="G1223" s="11" t="s">
        <v>1298</v>
      </c>
    </row>
    <row r="1224" spans="1:7" x14ac:dyDescent="0.45">
      <c r="A1224" s="9" t="s">
        <v>1351</v>
      </c>
      <c r="B1224" s="9" t="s">
        <v>1352</v>
      </c>
      <c r="C1224" s="11">
        <v>1.8975768379604701E-3</v>
      </c>
      <c r="D1224" s="9" t="s">
        <v>4</v>
      </c>
      <c r="F1224" s="9">
        <v>7.3353727159739604E-3</v>
      </c>
      <c r="G1224" s="11" t="s">
        <v>1298</v>
      </c>
    </row>
    <row r="1225" spans="1:7" x14ac:dyDescent="0.45">
      <c r="A1225" s="9" t="s">
        <v>1755</v>
      </c>
      <c r="B1225" s="9" t="s">
        <v>1756</v>
      </c>
      <c r="C1225" s="11">
        <v>1.9002949336806201E-3</v>
      </c>
      <c r="D1225" s="9" t="s">
        <v>4</v>
      </c>
      <c r="F1225" s="9">
        <v>8.6786571585109995E-2</v>
      </c>
      <c r="G1225" s="11" t="s">
        <v>1298</v>
      </c>
    </row>
    <row r="1226" spans="1:7" x14ac:dyDescent="0.45">
      <c r="A1226" s="9" t="s">
        <v>2371</v>
      </c>
      <c r="B1226" s="9" t="s">
        <v>2372</v>
      </c>
      <c r="C1226" s="11">
        <v>1.90262199601484E-3</v>
      </c>
      <c r="D1226" s="9" t="s">
        <v>4</v>
      </c>
      <c r="F1226" s="9">
        <v>4.1818845414690602E-2</v>
      </c>
      <c r="G1226" s="11" t="s">
        <v>1298</v>
      </c>
    </row>
    <row r="1227" spans="1:7" x14ac:dyDescent="0.45">
      <c r="A1227" s="9" t="s">
        <v>4136</v>
      </c>
      <c r="B1227" s="9" t="s">
        <v>4137</v>
      </c>
      <c r="C1227" s="11">
        <v>1.9162066195968601E-3</v>
      </c>
      <c r="D1227" s="9" t="s">
        <v>4</v>
      </c>
      <c r="F1227" s="9">
        <v>9.2494122647676702E-2</v>
      </c>
      <c r="G1227" s="11" t="s">
        <v>1298</v>
      </c>
    </row>
    <row r="1228" spans="1:7" x14ac:dyDescent="0.45">
      <c r="A1228" s="9" t="s">
        <v>1076</v>
      </c>
      <c r="B1228" s="9" t="s">
        <v>1077</v>
      </c>
      <c r="C1228" s="11">
        <v>1.9710868586411E-3</v>
      </c>
      <c r="D1228" s="9" t="s">
        <v>4</v>
      </c>
      <c r="F1228" s="9">
        <v>4.9110013943172099E-3</v>
      </c>
      <c r="G1228" s="11" t="s">
        <v>1298</v>
      </c>
    </row>
    <row r="1229" spans="1:7" x14ac:dyDescent="0.45">
      <c r="A1229" s="9" t="s">
        <v>3231</v>
      </c>
      <c r="B1229" s="9" t="s">
        <v>3232</v>
      </c>
      <c r="C1229" s="11">
        <v>1.9814603395179901E-3</v>
      </c>
      <c r="D1229" s="9" t="s">
        <v>4</v>
      </c>
      <c r="F1229" s="9">
        <v>2.3990824787408702E-2</v>
      </c>
      <c r="G1229" s="11" t="s">
        <v>1298</v>
      </c>
    </row>
    <row r="1230" spans="1:7" x14ac:dyDescent="0.45">
      <c r="A1230" s="9" t="s">
        <v>4138</v>
      </c>
      <c r="B1230" s="9" t="s">
        <v>4139</v>
      </c>
      <c r="C1230" s="11">
        <v>2.05540515998235E-3</v>
      </c>
      <c r="D1230" s="9" t="s">
        <v>4</v>
      </c>
      <c r="F1230" s="9">
        <v>0.43416954872952201</v>
      </c>
      <c r="G1230" s="11" t="s">
        <v>1298</v>
      </c>
    </row>
    <row r="1231" spans="1:7" x14ac:dyDescent="0.45">
      <c r="A1231" s="9" t="s">
        <v>1571</v>
      </c>
      <c r="B1231" s="9" t="s">
        <v>1572</v>
      </c>
      <c r="C1231" s="11">
        <v>2.1327528121632701E-3</v>
      </c>
      <c r="D1231" s="9" t="s">
        <v>4</v>
      </c>
      <c r="F1231" s="9">
        <v>1.8835500594627699E-2</v>
      </c>
      <c r="G1231" s="11" t="s">
        <v>1298</v>
      </c>
    </row>
    <row r="1232" spans="1:7" x14ac:dyDescent="0.45">
      <c r="A1232" s="9" t="s">
        <v>1443</v>
      </c>
      <c r="B1232" s="9" t="s">
        <v>1444</v>
      </c>
      <c r="C1232" s="11">
        <v>2.1725961468678501E-3</v>
      </c>
      <c r="D1232" s="9" t="s">
        <v>4</v>
      </c>
      <c r="F1232" s="9">
        <v>1.4059549097570199E-2</v>
      </c>
      <c r="G1232" s="11" t="s">
        <v>1298</v>
      </c>
    </row>
    <row r="1233" spans="1:7" x14ac:dyDescent="0.45">
      <c r="A1233" s="9" t="s">
        <v>846</v>
      </c>
      <c r="B1233" s="9" t="s">
        <v>847</v>
      </c>
      <c r="C1233" s="11">
        <v>2.1929346010032499E-3</v>
      </c>
      <c r="D1233" s="9" t="s">
        <v>4</v>
      </c>
      <c r="F1233" s="9">
        <v>3.3805826558013698E-3</v>
      </c>
      <c r="G1233" s="11" t="s">
        <v>1298</v>
      </c>
    </row>
    <row r="1234" spans="1:7" x14ac:dyDescent="0.45">
      <c r="A1234" s="9" t="s">
        <v>2563</v>
      </c>
      <c r="B1234" s="9" t="s">
        <v>2564</v>
      </c>
      <c r="C1234" s="11">
        <v>2.1960880551931102E-3</v>
      </c>
      <c r="D1234" s="9" t="s">
        <v>4</v>
      </c>
      <c r="F1234" s="9">
        <v>0.480464361666947</v>
      </c>
      <c r="G1234" s="11" t="s">
        <v>1298</v>
      </c>
    </row>
    <row r="1235" spans="1:7" x14ac:dyDescent="0.45">
      <c r="A1235" s="9" t="s">
        <v>2097</v>
      </c>
      <c r="B1235" s="9" t="s">
        <v>2098</v>
      </c>
      <c r="C1235" s="11">
        <v>2.2004922236742901E-3</v>
      </c>
      <c r="D1235" s="9" t="s">
        <v>4</v>
      </c>
      <c r="F1235" s="9">
        <v>2.6045636236144601E-2</v>
      </c>
      <c r="G1235" s="11" t="s">
        <v>1298</v>
      </c>
    </row>
    <row r="1236" spans="1:7" x14ac:dyDescent="0.45">
      <c r="A1236" s="9" t="s">
        <v>2657</v>
      </c>
      <c r="B1236" s="9" t="s">
        <v>2658</v>
      </c>
      <c r="C1236" s="11">
        <v>2.31451909795181E-3</v>
      </c>
      <c r="D1236" s="9" t="s">
        <v>4</v>
      </c>
      <c r="F1236" s="9">
        <v>0.99880062861782704</v>
      </c>
      <c r="G1236" s="11" t="s">
        <v>1298</v>
      </c>
    </row>
    <row r="1237" spans="1:7" x14ac:dyDescent="0.45">
      <c r="A1237" s="9" t="s">
        <v>4140</v>
      </c>
      <c r="B1237" s="9" t="s">
        <v>4141</v>
      </c>
      <c r="C1237" s="11">
        <v>2.3600189084337499E-3</v>
      </c>
      <c r="D1237" s="9" t="s">
        <v>4</v>
      </c>
      <c r="F1237" s="9">
        <v>0.44150228575334</v>
      </c>
      <c r="G1237" s="11" t="s">
        <v>1298</v>
      </c>
    </row>
    <row r="1238" spans="1:7" x14ac:dyDescent="0.45">
      <c r="A1238" s="9" t="s">
        <v>4142</v>
      </c>
      <c r="B1238" s="9" t="s">
        <v>4143</v>
      </c>
      <c r="C1238" s="11">
        <v>2.4272103086897001E-3</v>
      </c>
      <c r="D1238" s="9" t="s">
        <v>4</v>
      </c>
      <c r="F1238" s="9">
        <v>1.16224131503653E-2</v>
      </c>
      <c r="G1238" s="11" t="s">
        <v>1298</v>
      </c>
    </row>
    <row r="1239" spans="1:7" x14ac:dyDescent="0.45">
      <c r="A1239" s="9" t="s">
        <v>1191</v>
      </c>
      <c r="B1239" s="9" t="s">
        <v>1192</v>
      </c>
      <c r="C1239" s="11">
        <v>2.4468092544157102E-3</v>
      </c>
      <c r="D1239" s="9" t="s">
        <v>4</v>
      </c>
      <c r="F1239" s="9">
        <v>2.19198789376122E-2</v>
      </c>
      <c r="G1239" s="11" t="s">
        <v>1298</v>
      </c>
    </row>
    <row r="1240" spans="1:7" x14ac:dyDescent="0.45">
      <c r="A1240" s="9" t="s">
        <v>3257</v>
      </c>
      <c r="B1240" s="9" t="s">
        <v>3258</v>
      </c>
      <c r="C1240" s="11">
        <v>2.4618249856324199E-3</v>
      </c>
      <c r="D1240" s="9" t="s">
        <v>4</v>
      </c>
      <c r="F1240" s="9">
        <v>3.6201917726045802E-3</v>
      </c>
      <c r="G1240" s="11" t="s">
        <v>1298</v>
      </c>
    </row>
    <row r="1241" spans="1:7" x14ac:dyDescent="0.45">
      <c r="A1241" s="9" t="s">
        <v>4144</v>
      </c>
      <c r="B1241" s="9" t="s">
        <v>4145</v>
      </c>
      <c r="C1241" s="11">
        <v>2.4792552083096699E-3</v>
      </c>
      <c r="D1241" s="9" t="s">
        <v>4</v>
      </c>
      <c r="F1241" s="9">
        <v>0.118543996725142</v>
      </c>
      <c r="G1241" s="11" t="s">
        <v>1298</v>
      </c>
    </row>
    <row r="1242" spans="1:7" x14ac:dyDescent="0.45">
      <c r="A1242" s="9" t="s">
        <v>1267</v>
      </c>
      <c r="B1242" s="9" t="s">
        <v>1268</v>
      </c>
      <c r="C1242" s="11">
        <v>2.4891441713242399E-3</v>
      </c>
      <c r="D1242" s="9" t="s">
        <v>4</v>
      </c>
      <c r="F1242" s="9">
        <v>1.23422908090179E-2</v>
      </c>
      <c r="G1242" s="11" t="s">
        <v>1298</v>
      </c>
    </row>
    <row r="1243" spans="1:7" x14ac:dyDescent="0.45">
      <c r="A1243" s="9" t="s">
        <v>4146</v>
      </c>
      <c r="B1243" s="9" t="s">
        <v>4147</v>
      </c>
      <c r="C1243" s="11">
        <v>2.6755755683140901E-3</v>
      </c>
      <c r="D1243" s="9" t="s">
        <v>4</v>
      </c>
      <c r="F1243" s="9">
        <v>5.0428390861654598E-2</v>
      </c>
      <c r="G1243" s="11" t="s">
        <v>1298</v>
      </c>
    </row>
    <row r="1244" spans="1:7" x14ac:dyDescent="0.45">
      <c r="A1244" s="9" t="s">
        <v>2461</v>
      </c>
      <c r="B1244" s="9" t="s">
        <v>2462</v>
      </c>
      <c r="C1244" s="11">
        <v>2.68248819855856E-3</v>
      </c>
      <c r="D1244" s="9" t="s">
        <v>4</v>
      </c>
      <c r="F1244" s="9">
        <v>0.145130778660881</v>
      </c>
      <c r="G1244" s="11" t="s">
        <v>1298</v>
      </c>
    </row>
    <row r="1245" spans="1:7" x14ac:dyDescent="0.45">
      <c r="A1245" s="9" t="s">
        <v>940</v>
      </c>
      <c r="B1245" s="9" t="s">
        <v>941</v>
      </c>
      <c r="C1245" s="11">
        <v>2.73017654043334E-3</v>
      </c>
      <c r="D1245" s="9" t="s">
        <v>4</v>
      </c>
      <c r="F1245" s="9">
        <v>5.5743332787141402E-3</v>
      </c>
      <c r="G1245" s="11" t="s">
        <v>1298</v>
      </c>
    </row>
    <row r="1246" spans="1:7" x14ac:dyDescent="0.45">
      <c r="A1246" s="9" t="s">
        <v>4148</v>
      </c>
      <c r="B1246" s="9" t="s">
        <v>4149</v>
      </c>
      <c r="C1246" s="11">
        <v>2.7396154144435901E-3</v>
      </c>
      <c r="D1246" s="9" t="s">
        <v>4</v>
      </c>
      <c r="F1246" s="9">
        <v>6.6849126883912702E-2</v>
      </c>
      <c r="G1246" s="11" t="s">
        <v>1298</v>
      </c>
    </row>
    <row r="1247" spans="1:7" x14ac:dyDescent="0.45">
      <c r="A1247" s="9" t="s">
        <v>2419</v>
      </c>
      <c r="B1247" s="9" t="s">
        <v>2420</v>
      </c>
      <c r="C1247" s="11">
        <v>2.7617812024604798E-3</v>
      </c>
      <c r="D1247" s="9" t="s">
        <v>4</v>
      </c>
      <c r="F1247" s="9">
        <v>0.13731423633884601</v>
      </c>
      <c r="G1247" s="11" t="s">
        <v>1298</v>
      </c>
    </row>
    <row r="1248" spans="1:7" x14ac:dyDescent="0.45">
      <c r="A1248" s="9" t="s">
        <v>2355</v>
      </c>
      <c r="B1248" s="9" t="s">
        <v>2356</v>
      </c>
      <c r="C1248" s="11">
        <v>2.7824474458915502E-3</v>
      </c>
      <c r="D1248" s="9" t="s">
        <v>4</v>
      </c>
      <c r="F1248" s="9">
        <v>0.129764915246113</v>
      </c>
      <c r="G1248" s="11" t="s">
        <v>1298</v>
      </c>
    </row>
    <row r="1249" spans="1:7" x14ac:dyDescent="0.45">
      <c r="A1249" s="9" t="s">
        <v>4150</v>
      </c>
      <c r="B1249" s="9" t="s">
        <v>4151</v>
      </c>
      <c r="C1249" s="11">
        <v>2.8334100349714799E-3</v>
      </c>
      <c r="D1249" s="9" t="s">
        <v>4</v>
      </c>
      <c r="F1249" s="9">
        <v>0.72482078757134105</v>
      </c>
      <c r="G1249" s="11" t="s">
        <v>1298</v>
      </c>
    </row>
    <row r="1250" spans="1:7" x14ac:dyDescent="0.45">
      <c r="A1250" s="9" t="s">
        <v>4152</v>
      </c>
      <c r="B1250" s="9" t="s">
        <v>4153</v>
      </c>
      <c r="C1250" s="11">
        <v>2.9595234270500198E-3</v>
      </c>
      <c r="D1250" s="9" t="s">
        <v>4</v>
      </c>
      <c r="F1250" s="9">
        <v>0.34698782391390298</v>
      </c>
      <c r="G1250" s="11" t="s">
        <v>1298</v>
      </c>
    </row>
    <row r="1251" spans="1:7" x14ac:dyDescent="0.45">
      <c r="A1251" s="9" t="s">
        <v>4154</v>
      </c>
      <c r="B1251" s="9" t="s">
        <v>4155</v>
      </c>
      <c r="C1251" s="11">
        <v>3.0279882371039399E-3</v>
      </c>
      <c r="D1251" s="9" t="s">
        <v>4</v>
      </c>
      <c r="F1251" s="9">
        <v>0.102553430736244</v>
      </c>
      <c r="G1251" s="11" t="s">
        <v>1298</v>
      </c>
    </row>
    <row r="1252" spans="1:7" x14ac:dyDescent="0.45">
      <c r="A1252" s="9" t="s">
        <v>1617</v>
      </c>
      <c r="B1252" s="9" t="s">
        <v>1618</v>
      </c>
      <c r="C1252" s="11">
        <v>3.0530339750888601E-3</v>
      </c>
      <c r="D1252" s="9" t="s">
        <v>4</v>
      </c>
      <c r="F1252" s="9">
        <v>5.4948342279593602E-3</v>
      </c>
      <c r="G1252" s="11" t="s">
        <v>1298</v>
      </c>
    </row>
    <row r="1253" spans="1:7" x14ac:dyDescent="0.45">
      <c r="A1253" s="9" t="s">
        <v>476</v>
      </c>
      <c r="B1253" s="9" t="s">
        <v>477</v>
      </c>
      <c r="C1253" s="11">
        <v>3.0548958079264E-3</v>
      </c>
      <c r="D1253" s="9" t="s">
        <v>4</v>
      </c>
      <c r="F1253" s="9">
        <v>3.6126262944431902E-3</v>
      </c>
      <c r="G1253" s="11" t="s">
        <v>1298</v>
      </c>
    </row>
    <row r="1254" spans="1:7" x14ac:dyDescent="0.45">
      <c r="A1254" s="9" t="s">
        <v>1235</v>
      </c>
      <c r="B1254" s="9" t="s">
        <v>1236</v>
      </c>
      <c r="C1254" s="11">
        <v>3.1050067537473401E-3</v>
      </c>
      <c r="D1254" s="9" t="s">
        <v>4</v>
      </c>
      <c r="F1254" s="9">
        <v>2.8551979118970898E-3</v>
      </c>
      <c r="G1254" s="11" t="s">
        <v>1298</v>
      </c>
    </row>
    <row r="1255" spans="1:7" x14ac:dyDescent="0.45">
      <c r="A1255" s="9" t="s">
        <v>1567</v>
      </c>
      <c r="B1255" s="9" t="s">
        <v>1568</v>
      </c>
      <c r="C1255" s="11">
        <v>3.2127814098631101E-3</v>
      </c>
      <c r="D1255" s="9" t="s">
        <v>4</v>
      </c>
      <c r="F1255" s="9">
        <v>2.9236171378706501E-3</v>
      </c>
      <c r="G1255" s="11" t="s">
        <v>1298</v>
      </c>
    </row>
    <row r="1256" spans="1:7" x14ac:dyDescent="0.45">
      <c r="A1256" s="9" t="s">
        <v>4156</v>
      </c>
      <c r="B1256" s="9" t="s">
        <v>4157</v>
      </c>
      <c r="C1256" s="11">
        <v>3.2174053102695401E-3</v>
      </c>
      <c r="D1256" s="9" t="s">
        <v>4</v>
      </c>
      <c r="F1256" s="9">
        <v>4.5424578326520998E-2</v>
      </c>
      <c r="G1256" s="11" t="s">
        <v>1298</v>
      </c>
    </row>
    <row r="1257" spans="1:7" x14ac:dyDescent="0.45">
      <c r="A1257" s="9" t="s">
        <v>4158</v>
      </c>
      <c r="B1257" s="9" t="s">
        <v>4159</v>
      </c>
      <c r="C1257" s="11">
        <v>3.2174053102695401E-3</v>
      </c>
      <c r="D1257" s="9" t="s">
        <v>4</v>
      </c>
      <c r="F1257" s="9">
        <v>4.5424578326520998E-2</v>
      </c>
      <c r="G1257" s="11" t="s">
        <v>1298</v>
      </c>
    </row>
    <row r="1258" spans="1:7" x14ac:dyDescent="0.45">
      <c r="A1258" s="9" t="s">
        <v>4160</v>
      </c>
      <c r="B1258" s="9" t="s">
        <v>4161</v>
      </c>
      <c r="C1258" s="11">
        <v>3.2174053102695401E-3</v>
      </c>
      <c r="D1258" s="9" t="s">
        <v>4</v>
      </c>
      <c r="F1258" s="9">
        <v>4.5424578326520998E-2</v>
      </c>
      <c r="G1258" s="11" t="s">
        <v>1298</v>
      </c>
    </row>
    <row r="1259" spans="1:7" x14ac:dyDescent="0.45">
      <c r="A1259" s="9" t="s">
        <v>4162</v>
      </c>
      <c r="B1259" s="9" t="s">
        <v>4163</v>
      </c>
      <c r="C1259" s="11">
        <v>3.2174053102695401E-3</v>
      </c>
      <c r="D1259" s="9" t="s">
        <v>4</v>
      </c>
      <c r="F1259" s="9">
        <v>4.5424578326520998E-2</v>
      </c>
      <c r="G1259" s="11" t="s">
        <v>1298</v>
      </c>
    </row>
    <row r="1260" spans="1:7" x14ac:dyDescent="0.45">
      <c r="A1260" s="9" t="s">
        <v>4164</v>
      </c>
      <c r="B1260" s="9" t="s">
        <v>4165</v>
      </c>
      <c r="C1260" s="11">
        <v>3.2174053102695401E-3</v>
      </c>
      <c r="D1260" s="9" t="s">
        <v>4</v>
      </c>
      <c r="F1260" s="9">
        <v>4.5424578326520998E-2</v>
      </c>
      <c r="G1260" s="11" t="s">
        <v>1298</v>
      </c>
    </row>
    <row r="1261" spans="1:7" x14ac:dyDescent="0.45">
      <c r="A1261" s="9" t="s">
        <v>4166</v>
      </c>
      <c r="B1261" s="9" t="s">
        <v>4167</v>
      </c>
      <c r="C1261" s="11">
        <v>3.2174053102695401E-3</v>
      </c>
      <c r="D1261" s="9" t="s">
        <v>4</v>
      </c>
      <c r="F1261" s="9">
        <v>4.5424578326520998E-2</v>
      </c>
      <c r="G1261" s="11" t="s">
        <v>1298</v>
      </c>
    </row>
    <row r="1262" spans="1:7" x14ac:dyDescent="0.45">
      <c r="A1262" s="9" t="s">
        <v>3245</v>
      </c>
      <c r="B1262" s="9" t="s">
        <v>3246</v>
      </c>
      <c r="C1262" s="11">
        <v>3.2562683241873901E-3</v>
      </c>
      <c r="D1262" s="9" t="s">
        <v>4</v>
      </c>
      <c r="F1262" s="9">
        <v>0.73972121543234204</v>
      </c>
      <c r="G1262" s="11" t="s">
        <v>1298</v>
      </c>
    </row>
    <row r="1263" spans="1:7" x14ac:dyDescent="0.45">
      <c r="A1263" s="9" t="s">
        <v>4168</v>
      </c>
      <c r="B1263" s="9" t="s">
        <v>4169</v>
      </c>
      <c r="C1263" s="11">
        <v>3.4277642373927602E-3</v>
      </c>
      <c r="D1263" s="9" t="s">
        <v>4</v>
      </c>
      <c r="F1263" s="9">
        <v>0.26441458377188198</v>
      </c>
      <c r="G1263" s="11" t="s">
        <v>1298</v>
      </c>
    </row>
    <row r="1264" spans="1:7" x14ac:dyDescent="0.45">
      <c r="A1264" s="9" t="s">
        <v>4170</v>
      </c>
      <c r="B1264" s="9" t="s">
        <v>4171</v>
      </c>
      <c r="C1264" s="11">
        <v>3.45823871985876E-3</v>
      </c>
      <c r="D1264" s="9" t="s">
        <v>4</v>
      </c>
      <c r="F1264" s="9">
        <v>0.41464797457063102</v>
      </c>
      <c r="G1264" s="11" t="s">
        <v>1298</v>
      </c>
    </row>
    <row r="1265" spans="1:7" x14ac:dyDescent="0.45">
      <c r="A1265" s="9" t="s">
        <v>2211</v>
      </c>
      <c r="B1265" s="9" t="s">
        <v>2212</v>
      </c>
      <c r="C1265" s="11">
        <v>3.4617883954152101E-3</v>
      </c>
      <c r="D1265" s="9" t="s">
        <v>4</v>
      </c>
      <c r="F1265" s="9">
        <v>0.28757619968068099</v>
      </c>
      <c r="G1265" s="11" t="s">
        <v>1298</v>
      </c>
    </row>
    <row r="1266" spans="1:7" x14ac:dyDescent="0.45">
      <c r="A1266" s="9" t="s">
        <v>4172</v>
      </c>
      <c r="B1266" s="9" t="s">
        <v>4173</v>
      </c>
      <c r="C1266" s="11">
        <v>3.4629831620201202E-3</v>
      </c>
      <c r="D1266" s="9" t="s">
        <v>4</v>
      </c>
      <c r="F1266" s="9">
        <v>0.116013830000084</v>
      </c>
      <c r="G1266" s="11" t="s">
        <v>1298</v>
      </c>
    </row>
    <row r="1267" spans="1:7" x14ac:dyDescent="0.45">
      <c r="A1267" s="9" t="s">
        <v>4174</v>
      </c>
      <c r="B1267" s="9" t="s">
        <v>4175</v>
      </c>
      <c r="C1267" s="11">
        <v>3.46640131963035E-3</v>
      </c>
      <c r="D1267" s="9" t="s">
        <v>4</v>
      </c>
      <c r="F1267" s="9">
        <v>1.7236210132546299E-2</v>
      </c>
      <c r="G1267" s="11" t="s">
        <v>1298</v>
      </c>
    </row>
    <row r="1268" spans="1:7" x14ac:dyDescent="0.45">
      <c r="A1268" s="9" t="s">
        <v>4176</v>
      </c>
      <c r="B1268" s="9" t="s">
        <v>4177</v>
      </c>
      <c r="C1268" s="11">
        <v>3.4933373269987302E-3</v>
      </c>
      <c r="D1268" s="9" t="s">
        <v>4</v>
      </c>
      <c r="F1268" s="9">
        <v>0.71946649592045198</v>
      </c>
      <c r="G1268" s="11" t="s">
        <v>1298</v>
      </c>
    </row>
    <row r="1269" spans="1:7" x14ac:dyDescent="0.45">
      <c r="A1269" s="9" t="s">
        <v>4178</v>
      </c>
      <c r="B1269" s="9" t="s">
        <v>4179</v>
      </c>
      <c r="C1269" s="11">
        <v>3.5030029989462298E-3</v>
      </c>
      <c r="D1269" s="9" t="s">
        <v>4</v>
      </c>
      <c r="F1269" s="9">
        <v>2.7457755148317799E-2</v>
      </c>
      <c r="G1269" s="11" t="s">
        <v>1298</v>
      </c>
    </row>
    <row r="1270" spans="1:7" x14ac:dyDescent="0.45">
      <c r="A1270" s="9" t="s">
        <v>4180</v>
      </c>
      <c r="B1270" s="9" t="s">
        <v>4181</v>
      </c>
      <c r="C1270" s="11">
        <v>3.5030029989462298E-3</v>
      </c>
      <c r="D1270" s="9" t="s">
        <v>4</v>
      </c>
      <c r="F1270" s="9">
        <v>2.7457755148317799E-2</v>
      </c>
      <c r="G1270" s="11" t="s">
        <v>1298</v>
      </c>
    </row>
    <row r="1271" spans="1:7" x14ac:dyDescent="0.45">
      <c r="A1271" s="9" t="s">
        <v>1877</v>
      </c>
      <c r="B1271" s="9" t="s">
        <v>1878</v>
      </c>
      <c r="C1271" s="11">
        <v>3.5395448639856698E-3</v>
      </c>
      <c r="D1271" s="9" t="s">
        <v>4</v>
      </c>
      <c r="F1271" s="9">
        <v>2.6324379530787E-2</v>
      </c>
      <c r="G1271" s="11" t="s">
        <v>1298</v>
      </c>
    </row>
    <row r="1272" spans="1:7" x14ac:dyDescent="0.45">
      <c r="A1272" s="9" t="s">
        <v>4184</v>
      </c>
      <c r="B1272" s="9" t="s">
        <v>4185</v>
      </c>
      <c r="C1272" s="11">
        <v>3.5699959162592701E-3</v>
      </c>
      <c r="D1272" s="9" t="s">
        <v>4</v>
      </c>
      <c r="F1272" s="9">
        <v>0.11402674351305001</v>
      </c>
      <c r="G1272" s="11" t="s">
        <v>1298</v>
      </c>
    </row>
    <row r="1273" spans="1:7" x14ac:dyDescent="0.45">
      <c r="A1273" s="9" t="s">
        <v>4186</v>
      </c>
      <c r="B1273" s="9" t="s">
        <v>4187</v>
      </c>
      <c r="C1273" s="11">
        <v>3.7252658802037399E-3</v>
      </c>
      <c r="D1273" s="9" t="s">
        <v>4</v>
      </c>
      <c r="F1273" s="9">
        <v>0.58452127434034995</v>
      </c>
      <c r="G1273" s="11" t="s">
        <v>1298</v>
      </c>
    </row>
    <row r="1274" spans="1:7" x14ac:dyDescent="0.45">
      <c r="A1274" s="9" t="s">
        <v>4188</v>
      </c>
      <c r="B1274" s="9" t="s">
        <v>4189</v>
      </c>
      <c r="C1274" s="11">
        <v>4.0533468390911501E-3</v>
      </c>
      <c r="D1274" s="9" t="s">
        <v>4</v>
      </c>
      <c r="F1274" s="9">
        <v>5.5223563515640001E-3</v>
      </c>
      <c r="G1274" s="11" t="s">
        <v>1298</v>
      </c>
    </row>
    <row r="1275" spans="1:7" x14ac:dyDescent="0.45">
      <c r="A1275" s="9" t="s">
        <v>3249</v>
      </c>
      <c r="B1275" s="9" t="s">
        <v>3250</v>
      </c>
      <c r="C1275" s="11">
        <v>4.0601958010869597E-3</v>
      </c>
      <c r="D1275" s="9" t="s">
        <v>4</v>
      </c>
      <c r="F1275" s="9">
        <v>1.8555439827941202E-2</v>
      </c>
      <c r="G1275" s="11" t="s">
        <v>1298</v>
      </c>
    </row>
    <row r="1276" spans="1:7" x14ac:dyDescent="0.45">
      <c r="A1276" s="9" t="s">
        <v>4190</v>
      </c>
      <c r="B1276" s="9" t="s">
        <v>4191</v>
      </c>
      <c r="C1276" s="11">
        <v>4.18852028295362E-3</v>
      </c>
      <c r="D1276" s="9" t="s">
        <v>4</v>
      </c>
      <c r="F1276" s="9">
        <v>8.1384352388971001E-2</v>
      </c>
      <c r="G1276" s="11" t="s">
        <v>1298</v>
      </c>
    </row>
    <row r="1277" spans="1:7" x14ac:dyDescent="0.45">
      <c r="A1277" s="9" t="s">
        <v>604</v>
      </c>
      <c r="B1277" s="9" t="s">
        <v>605</v>
      </c>
      <c r="C1277" s="11">
        <v>4.1959099370140196E-3</v>
      </c>
      <c r="D1277" s="9" t="s">
        <v>4</v>
      </c>
      <c r="F1277" s="9">
        <v>4.2856646720595103E-3</v>
      </c>
      <c r="G1277" s="11" t="s">
        <v>1298</v>
      </c>
    </row>
    <row r="1278" spans="1:7" x14ac:dyDescent="0.45">
      <c r="A1278" s="9" t="s">
        <v>4192</v>
      </c>
      <c r="B1278" s="9" t="s">
        <v>4193</v>
      </c>
      <c r="C1278" s="11">
        <v>4.20297328610807E-3</v>
      </c>
      <c r="D1278" s="9" t="s">
        <v>4</v>
      </c>
      <c r="F1278" s="9">
        <v>3.90415988539032E-3</v>
      </c>
      <c r="G1278" s="11" t="s">
        <v>1298</v>
      </c>
    </row>
    <row r="1279" spans="1:7" x14ac:dyDescent="0.45">
      <c r="A1279" s="9" t="s">
        <v>4194</v>
      </c>
      <c r="B1279" s="9" t="s">
        <v>4195</v>
      </c>
      <c r="C1279" s="11">
        <v>4.2159631992360596E-3</v>
      </c>
      <c r="D1279" s="9" t="s">
        <v>4</v>
      </c>
      <c r="F1279" s="9">
        <v>0.89672177618420901</v>
      </c>
      <c r="G1279" s="11" t="s">
        <v>1298</v>
      </c>
    </row>
    <row r="1280" spans="1:7" x14ac:dyDescent="0.45">
      <c r="A1280" s="9" t="s">
        <v>4196</v>
      </c>
      <c r="B1280" s="9" t="s">
        <v>4197</v>
      </c>
      <c r="C1280" s="11">
        <v>4.4010060915815304E-3</v>
      </c>
      <c r="D1280" s="9" t="s">
        <v>4</v>
      </c>
      <c r="F1280" s="9">
        <v>0.90371435532829703</v>
      </c>
      <c r="G1280" s="11" t="s">
        <v>1298</v>
      </c>
    </row>
    <row r="1281" spans="1:7" x14ac:dyDescent="0.45">
      <c r="A1281" s="9" t="s">
        <v>1715</v>
      </c>
      <c r="B1281" s="9" t="s">
        <v>1716</v>
      </c>
      <c r="C1281" s="11">
        <v>4.4469432893369703E-3</v>
      </c>
      <c r="D1281" s="9" t="s">
        <v>4</v>
      </c>
      <c r="F1281" s="9">
        <v>4.9672782300671696E-3</v>
      </c>
      <c r="G1281" s="11" t="s">
        <v>1298</v>
      </c>
    </row>
    <row r="1282" spans="1:7" x14ac:dyDescent="0.45">
      <c r="A1282" s="9" t="s">
        <v>4198</v>
      </c>
      <c r="B1282" s="9" t="s">
        <v>4199</v>
      </c>
      <c r="C1282" s="11">
        <v>4.5431756702093602E-3</v>
      </c>
      <c r="D1282" s="9" t="s">
        <v>4</v>
      </c>
      <c r="F1282" s="9">
        <v>5.3502793057893898E-2</v>
      </c>
      <c r="G1282" s="11" t="s">
        <v>1298</v>
      </c>
    </row>
    <row r="1283" spans="1:7" x14ac:dyDescent="0.45">
      <c r="A1283" s="9" t="s">
        <v>4200</v>
      </c>
      <c r="B1283" s="9" t="s">
        <v>4201</v>
      </c>
      <c r="C1283" s="11">
        <v>4.56908211591011E-3</v>
      </c>
      <c r="D1283" s="9" t="s">
        <v>4</v>
      </c>
      <c r="F1283" s="9">
        <v>3.1241674580784199E-2</v>
      </c>
      <c r="G1283" s="11" t="s">
        <v>1298</v>
      </c>
    </row>
    <row r="1284" spans="1:7" x14ac:dyDescent="0.45">
      <c r="A1284" s="9" t="s">
        <v>2589</v>
      </c>
      <c r="B1284" s="9" t="s">
        <v>2590</v>
      </c>
      <c r="C1284" s="11">
        <v>4.6986890965076003E-3</v>
      </c>
      <c r="D1284" s="9" t="s">
        <v>4</v>
      </c>
      <c r="F1284" s="9">
        <v>0.97960991941491304</v>
      </c>
      <c r="G1284" s="11" t="s">
        <v>1298</v>
      </c>
    </row>
    <row r="1285" spans="1:7" x14ac:dyDescent="0.45">
      <c r="A1285" s="9" t="s">
        <v>1331</v>
      </c>
      <c r="B1285" s="9" t="s">
        <v>1332</v>
      </c>
      <c r="C1285" s="11">
        <v>4.74347276871944E-3</v>
      </c>
      <c r="D1285" s="9" t="s">
        <v>4</v>
      </c>
      <c r="F1285" s="9">
        <v>3.94219206149562E-3</v>
      </c>
      <c r="G1285" s="11" t="s">
        <v>1298</v>
      </c>
    </row>
    <row r="1286" spans="1:7" x14ac:dyDescent="0.45">
      <c r="A1286" s="9" t="s">
        <v>13</v>
      </c>
      <c r="B1286" s="9" t="s">
        <v>14</v>
      </c>
      <c r="C1286" s="11">
        <v>6.7423783118374997E-3</v>
      </c>
      <c r="D1286" s="9" t="s">
        <v>1298</v>
      </c>
      <c r="F1286" s="9">
        <v>5.30578057760453E-9</v>
      </c>
      <c r="G1286" s="11" t="s">
        <v>4</v>
      </c>
    </row>
    <row r="1287" spans="1:7" x14ac:dyDescent="0.45">
      <c r="A1287" s="9" t="s">
        <v>129</v>
      </c>
      <c r="B1287" s="9" t="s">
        <v>130</v>
      </c>
      <c r="C1287" s="11">
        <v>0.21591775408877101</v>
      </c>
      <c r="D1287" s="9" t="s">
        <v>1298</v>
      </c>
      <c r="F1287" s="9">
        <v>8.9670614996324306E-9</v>
      </c>
      <c r="G1287" s="11" t="s">
        <v>4</v>
      </c>
    </row>
    <row r="1288" spans="1:7" x14ac:dyDescent="0.45">
      <c r="A1288" s="9" t="s">
        <v>47</v>
      </c>
      <c r="B1288" s="9" t="s">
        <v>48</v>
      </c>
      <c r="C1288" s="11">
        <v>4.85390899998119E-2</v>
      </c>
      <c r="D1288" s="9" t="s">
        <v>1298</v>
      </c>
      <c r="F1288" s="9">
        <v>5.7912784936083699E-7</v>
      </c>
      <c r="G1288" s="11" t="s">
        <v>4</v>
      </c>
    </row>
    <row r="1289" spans="1:7" x14ac:dyDescent="0.45">
      <c r="A1289" s="9" t="s">
        <v>87</v>
      </c>
      <c r="B1289" s="9" t="s">
        <v>88</v>
      </c>
      <c r="C1289" s="11">
        <v>1.9935834106468299E-2</v>
      </c>
      <c r="D1289" s="9" t="s">
        <v>1298</v>
      </c>
      <c r="F1289" s="9">
        <v>6.5998264413276402E-7</v>
      </c>
      <c r="G1289" s="11" t="s">
        <v>4</v>
      </c>
    </row>
    <row r="1290" spans="1:7" x14ac:dyDescent="0.45">
      <c r="A1290" s="9" t="s">
        <v>125</v>
      </c>
      <c r="B1290" s="9" t="s">
        <v>126</v>
      </c>
      <c r="C1290" s="11">
        <v>1.6690387482285199E-2</v>
      </c>
      <c r="D1290" s="9" t="s">
        <v>1298</v>
      </c>
      <c r="F1290" s="9">
        <v>7.1566666718980397E-7</v>
      </c>
      <c r="G1290" s="11" t="s">
        <v>4</v>
      </c>
    </row>
    <row r="1291" spans="1:7" x14ac:dyDescent="0.45">
      <c r="A1291" s="9" t="s">
        <v>71</v>
      </c>
      <c r="B1291" s="9" t="s">
        <v>72</v>
      </c>
      <c r="C1291" s="11">
        <v>0.33379031799345499</v>
      </c>
      <c r="D1291" s="9" t="s">
        <v>1298</v>
      </c>
      <c r="F1291" s="9">
        <v>8.2382978763931199E-7</v>
      </c>
      <c r="G1291" s="11" t="s">
        <v>4</v>
      </c>
    </row>
    <row r="1292" spans="1:7" x14ac:dyDescent="0.45">
      <c r="A1292" s="9" t="s">
        <v>103</v>
      </c>
      <c r="B1292" s="9" t="s">
        <v>104</v>
      </c>
      <c r="C1292" s="11">
        <v>5.5874856520348E-3</v>
      </c>
      <c r="D1292" s="9" t="s">
        <v>1298</v>
      </c>
      <c r="F1292" s="9">
        <v>9.5029974640186002E-7</v>
      </c>
      <c r="G1292" s="11" t="s">
        <v>4</v>
      </c>
    </row>
    <row r="1293" spans="1:7" x14ac:dyDescent="0.45">
      <c r="A1293" s="9" t="s">
        <v>598</v>
      </c>
      <c r="B1293" s="9" t="s">
        <v>599</v>
      </c>
      <c r="C1293" s="11">
        <v>8.12931289553184E-2</v>
      </c>
      <c r="D1293" s="9" t="s">
        <v>1298</v>
      </c>
      <c r="F1293" s="9">
        <v>1.0569818927034401E-6</v>
      </c>
      <c r="G1293" s="11" t="s">
        <v>4</v>
      </c>
    </row>
    <row r="1294" spans="1:7" x14ac:dyDescent="0.45">
      <c r="A1294" s="9" t="s">
        <v>312</v>
      </c>
      <c r="B1294" s="9" t="s">
        <v>313</v>
      </c>
      <c r="C1294" s="11">
        <v>3.10197900993863E-2</v>
      </c>
      <c r="D1294" s="9" t="s">
        <v>1298</v>
      </c>
      <c r="F1294" s="9">
        <v>2.5072690185268199E-6</v>
      </c>
      <c r="G1294" s="11" t="s">
        <v>4</v>
      </c>
    </row>
    <row r="1295" spans="1:7" x14ac:dyDescent="0.45">
      <c r="A1295" s="9" t="s">
        <v>1010</v>
      </c>
      <c r="B1295" s="9" t="s">
        <v>1011</v>
      </c>
      <c r="C1295" s="11">
        <v>7.0356534278809202E-3</v>
      </c>
      <c r="D1295" s="9" t="s">
        <v>1298</v>
      </c>
      <c r="F1295" s="9">
        <v>3.1131248503797499E-6</v>
      </c>
      <c r="G1295" s="11" t="s">
        <v>4</v>
      </c>
    </row>
    <row r="1296" spans="1:7" x14ac:dyDescent="0.45">
      <c r="A1296" s="9" t="s">
        <v>1020</v>
      </c>
      <c r="B1296" s="9" t="s">
        <v>1021</v>
      </c>
      <c r="C1296" s="11">
        <v>2.7033890392053998E-2</v>
      </c>
      <c r="D1296" s="9" t="s">
        <v>1298</v>
      </c>
      <c r="F1296" s="9">
        <v>3.1466824985452302E-6</v>
      </c>
      <c r="G1296" s="11" t="s">
        <v>4</v>
      </c>
    </row>
    <row r="1297" spans="1:7" x14ac:dyDescent="0.45">
      <c r="A1297" s="9" t="s">
        <v>190</v>
      </c>
      <c r="B1297" s="9" t="s">
        <v>191</v>
      </c>
      <c r="C1297" s="11">
        <v>0.222460541419923</v>
      </c>
      <c r="D1297" s="9" t="s">
        <v>1298</v>
      </c>
      <c r="F1297" s="9">
        <v>4.6140280131726101E-6</v>
      </c>
      <c r="G1297" s="11" t="s">
        <v>4</v>
      </c>
    </row>
    <row r="1298" spans="1:7" x14ac:dyDescent="0.45">
      <c r="A1298" s="9" t="s">
        <v>137</v>
      </c>
      <c r="B1298" s="9" t="s">
        <v>138</v>
      </c>
      <c r="C1298" s="11">
        <v>4.6448936540923802E-2</v>
      </c>
      <c r="D1298" s="9" t="s">
        <v>1298</v>
      </c>
      <c r="F1298" s="9">
        <v>6.7209777929186399E-6</v>
      </c>
      <c r="G1298" s="11" t="s">
        <v>4</v>
      </c>
    </row>
    <row r="1299" spans="1:7" x14ac:dyDescent="0.45">
      <c r="A1299" s="9" t="s">
        <v>280</v>
      </c>
      <c r="B1299" s="9" t="s">
        <v>281</v>
      </c>
      <c r="C1299" s="11">
        <v>0.31376285261945802</v>
      </c>
      <c r="D1299" s="9" t="s">
        <v>1298</v>
      </c>
      <c r="F1299" s="9">
        <v>7.58868299550225E-6</v>
      </c>
      <c r="G1299" s="11" t="s">
        <v>4</v>
      </c>
    </row>
    <row r="1300" spans="1:7" x14ac:dyDescent="0.45">
      <c r="A1300" s="9" t="s">
        <v>59</v>
      </c>
      <c r="B1300" s="9" t="s">
        <v>60</v>
      </c>
      <c r="C1300" s="11">
        <v>1.23547587378367E-2</v>
      </c>
      <c r="D1300" s="9" t="s">
        <v>1298</v>
      </c>
      <c r="F1300" s="9">
        <v>7.8490302539255996E-6</v>
      </c>
      <c r="G1300" s="11" t="s">
        <v>4</v>
      </c>
    </row>
    <row r="1301" spans="1:7" x14ac:dyDescent="0.45">
      <c r="A1301" s="9" t="s">
        <v>3239</v>
      </c>
      <c r="B1301" s="9" t="s">
        <v>3240</v>
      </c>
      <c r="C1301" s="11">
        <v>1.07853593259405E-2</v>
      </c>
      <c r="D1301" s="9" t="s">
        <v>1298</v>
      </c>
      <c r="F1301" s="9">
        <v>8.3517361865870199E-6</v>
      </c>
      <c r="G1301" s="11" t="s">
        <v>4</v>
      </c>
    </row>
    <row r="1302" spans="1:7" x14ac:dyDescent="0.45">
      <c r="A1302" s="9" t="s">
        <v>158</v>
      </c>
      <c r="B1302" s="9" t="s">
        <v>159</v>
      </c>
      <c r="C1302" s="11">
        <v>7.8511894717726502E-3</v>
      </c>
      <c r="D1302" s="9" t="s">
        <v>1298</v>
      </c>
      <c r="F1302" s="9">
        <v>8.5401937261020898E-6</v>
      </c>
      <c r="G1302" s="11" t="s">
        <v>4</v>
      </c>
    </row>
    <row r="1303" spans="1:7" x14ac:dyDescent="0.45">
      <c r="A1303" s="9" t="s">
        <v>500</v>
      </c>
      <c r="B1303" s="9" t="s">
        <v>501</v>
      </c>
      <c r="C1303" s="11">
        <v>2.5650800182982499E-2</v>
      </c>
      <c r="D1303" s="9" t="s">
        <v>1298</v>
      </c>
      <c r="F1303" s="9">
        <v>9.1170353873623495E-6</v>
      </c>
      <c r="G1303" s="11" t="s">
        <v>4</v>
      </c>
    </row>
    <row r="1304" spans="1:7" x14ac:dyDescent="0.45">
      <c r="A1304" s="9" t="s">
        <v>113</v>
      </c>
      <c r="B1304" s="9" t="s">
        <v>114</v>
      </c>
      <c r="C1304" s="11">
        <v>0.25699855190329102</v>
      </c>
      <c r="D1304" s="9" t="s">
        <v>1298</v>
      </c>
      <c r="F1304" s="9">
        <v>9.4124455940993103E-6</v>
      </c>
      <c r="G1304" s="11" t="s">
        <v>4</v>
      </c>
    </row>
    <row r="1305" spans="1:7" x14ac:dyDescent="0.45">
      <c r="A1305" s="9" t="s">
        <v>388</v>
      </c>
      <c r="B1305" s="9" t="s">
        <v>389</v>
      </c>
      <c r="C1305" s="11">
        <v>1.68460535647246E-2</v>
      </c>
      <c r="D1305" s="9" t="s">
        <v>1298</v>
      </c>
      <c r="F1305" s="9">
        <v>1.16633090240096E-5</v>
      </c>
      <c r="G1305" s="11" t="s">
        <v>4</v>
      </c>
    </row>
    <row r="1306" spans="1:7" x14ac:dyDescent="0.45">
      <c r="A1306" s="9" t="s">
        <v>75</v>
      </c>
      <c r="B1306" s="9" t="s">
        <v>76</v>
      </c>
      <c r="C1306" s="11">
        <v>0.15980553578475501</v>
      </c>
      <c r="D1306" s="9" t="s">
        <v>1298</v>
      </c>
      <c r="F1306" s="9">
        <v>1.24501687272821E-5</v>
      </c>
      <c r="G1306" s="11" t="s">
        <v>4</v>
      </c>
    </row>
    <row r="1307" spans="1:7" x14ac:dyDescent="0.45">
      <c r="A1307" s="9" t="s">
        <v>442</v>
      </c>
      <c r="B1307" s="9" t="s">
        <v>443</v>
      </c>
      <c r="C1307" s="11">
        <v>8.7646836617960397E-2</v>
      </c>
      <c r="D1307" s="9" t="s">
        <v>1298</v>
      </c>
      <c r="F1307" s="9">
        <v>1.4367146475010701E-5</v>
      </c>
      <c r="G1307" s="11" t="s">
        <v>4</v>
      </c>
    </row>
    <row r="1308" spans="1:7" x14ac:dyDescent="0.45">
      <c r="A1308" s="9" t="s">
        <v>272</v>
      </c>
      <c r="B1308" s="9" t="s">
        <v>273</v>
      </c>
      <c r="C1308" s="11">
        <v>2.6893723204258601E-2</v>
      </c>
      <c r="D1308" s="9" t="s">
        <v>1298</v>
      </c>
      <c r="F1308" s="9">
        <v>1.59612306027794E-5</v>
      </c>
      <c r="G1308" s="11" t="s">
        <v>4</v>
      </c>
    </row>
    <row r="1309" spans="1:7" x14ac:dyDescent="0.45">
      <c r="A1309" s="9" t="s">
        <v>256</v>
      </c>
      <c r="B1309" s="9" t="s">
        <v>257</v>
      </c>
      <c r="C1309" s="11">
        <v>0.28989359574926599</v>
      </c>
      <c r="D1309" s="9" t="s">
        <v>1298</v>
      </c>
      <c r="F1309" s="9">
        <v>1.7119103690015799E-5</v>
      </c>
      <c r="G1309" s="11" t="s">
        <v>4</v>
      </c>
    </row>
    <row r="1310" spans="1:7" x14ac:dyDescent="0.45">
      <c r="A1310" s="9" t="s">
        <v>51</v>
      </c>
      <c r="B1310" s="9" t="s">
        <v>52</v>
      </c>
      <c r="C1310" s="11">
        <v>0.199749026736671</v>
      </c>
      <c r="D1310" s="9" t="s">
        <v>1298</v>
      </c>
      <c r="F1310" s="9">
        <v>2.15500506435254E-5</v>
      </c>
      <c r="G1310" s="11" t="s">
        <v>4</v>
      </c>
    </row>
    <row r="1311" spans="1:7" x14ac:dyDescent="0.45">
      <c r="A1311" s="9" t="s">
        <v>336</v>
      </c>
      <c r="B1311" s="9" t="s">
        <v>337</v>
      </c>
      <c r="C1311" s="11">
        <v>0.34452008764829101</v>
      </c>
      <c r="D1311" s="9" t="s">
        <v>1298</v>
      </c>
      <c r="F1311" s="9">
        <v>2.2830593656739801E-5</v>
      </c>
      <c r="G1311" s="11" t="s">
        <v>4</v>
      </c>
    </row>
    <row r="1312" spans="1:7" x14ac:dyDescent="0.45">
      <c r="A1312" s="9" t="s">
        <v>472</v>
      </c>
      <c r="B1312" s="9" t="s">
        <v>473</v>
      </c>
      <c r="C1312" s="11">
        <v>0.31046693565421102</v>
      </c>
      <c r="D1312" s="9" t="s">
        <v>1298</v>
      </c>
      <c r="F1312" s="9">
        <v>2.5012647432775201E-5</v>
      </c>
      <c r="G1312" s="11" t="s">
        <v>4</v>
      </c>
    </row>
    <row r="1313" spans="1:7" x14ac:dyDescent="0.45">
      <c r="A1313" s="9" t="s">
        <v>384</v>
      </c>
      <c r="B1313" s="9" t="s">
        <v>385</v>
      </c>
      <c r="C1313" s="11">
        <v>0.58747563262698499</v>
      </c>
      <c r="D1313" s="9" t="s">
        <v>1298</v>
      </c>
      <c r="F1313" s="9">
        <v>2.7278205981094102E-5</v>
      </c>
      <c r="G1313" s="11" t="s">
        <v>4</v>
      </c>
    </row>
    <row r="1314" spans="1:7" x14ac:dyDescent="0.45">
      <c r="A1314" s="9" t="s">
        <v>454</v>
      </c>
      <c r="B1314" s="9" t="s">
        <v>455</v>
      </c>
      <c r="C1314" s="11">
        <v>0.37705664944733802</v>
      </c>
      <c r="D1314" s="9" t="s">
        <v>1298</v>
      </c>
      <c r="F1314" s="9">
        <v>2.8450931524852101E-5</v>
      </c>
      <c r="G1314" s="11" t="s">
        <v>4</v>
      </c>
    </row>
    <row r="1315" spans="1:7" x14ac:dyDescent="0.45">
      <c r="A1315" s="9" t="s">
        <v>141</v>
      </c>
      <c r="B1315" s="9" t="s">
        <v>142</v>
      </c>
      <c r="C1315" s="11">
        <v>2.49199918292995E-2</v>
      </c>
      <c r="D1315" s="9" t="s">
        <v>1298</v>
      </c>
      <c r="F1315" s="9">
        <v>2.85152677914622E-5</v>
      </c>
      <c r="G1315" s="11" t="s">
        <v>4</v>
      </c>
    </row>
    <row r="1316" spans="1:7" x14ac:dyDescent="0.45">
      <c r="A1316" s="9" t="s">
        <v>338</v>
      </c>
      <c r="B1316" s="9" t="s">
        <v>339</v>
      </c>
      <c r="C1316" s="11">
        <v>0.56129739557392899</v>
      </c>
      <c r="D1316" s="9" t="s">
        <v>1298</v>
      </c>
      <c r="F1316" s="9">
        <v>2.90040384365614E-5</v>
      </c>
      <c r="G1316" s="11" t="s">
        <v>4</v>
      </c>
    </row>
    <row r="1317" spans="1:7" x14ac:dyDescent="0.45">
      <c r="A1317" s="9" t="s">
        <v>1177</v>
      </c>
      <c r="B1317" s="9" t="s">
        <v>1178</v>
      </c>
      <c r="C1317" s="11">
        <v>1.43749830828999E-2</v>
      </c>
      <c r="D1317" s="9" t="s">
        <v>1298</v>
      </c>
      <c r="F1317" s="9">
        <v>3.03752169318552E-5</v>
      </c>
      <c r="G1317" s="11" t="s">
        <v>4</v>
      </c>
    </row>
    <row r="1318" spans="1:7" x14ac:dyDescent="0.45">
      <c r="A1318" s="9" t="s">
        <v>508</v>
      </c>
      <c r="B1318" s="9" t="s">
        <v>509</v>
      </c>
      <c r="C1318" s="11">
        <v>0.195268625668722</v>
      </c>
      <c r="D1318" s="9" t="s">
        <v>1298</v>
      </c>
      <c r="F1318" s="9">
        <v>3.1367242947433797E-5</v>
      </c>
      <c r="G1318" s="11" t="s">
        <v>4</v>
      </c>
    </row>
    <row r="1319" spans="1:7" x14ac:dyDescent="0.45">
      <c r="A1319" s="9" t="s">
        <v>354</v>
      </c>
      <c r="B1319" s="9" t="s">
        <v>355</v>
      </c>
      <c r="C1319" s="11">
        <v>0.34471963513222897</v>
      </c>
      <c r="D1319" s="9" t="s">
        <v>1298</v>
      </c>
      <c r="F1319" s="9">
        <v>3.1543697334909698E-5</v>
      </c>
      <c r="G1319" s="11" t="s">
        <v>4</v>
      </c>
    </row>
    <row r="1320" spans="1:7" x14ac:dyDescent="0.45">
      <c r="A1320" s="9" t="s">
        <v>506</v>
      </c>
      <c r="B1320" s="9" t="s">
        <v>507</v>
      </c>
      <c r="C1320" s="11">
        <v>0.34377776929911402</v>
      </c>
      <c r="D1320" s="9" t="s">
        <v>1298</v>
      </c>
      <c r="F1320" s="9">
        <v>3.1571594813460503E-5</v>
      </c>
      <c r="G1320" s="11" t="s">
        <v>4</v>
      </c>
    </row>
    <row r="1321" spans="1:7" x14ac:dyDescent="0.45">
      <c r="A1321" s="9" t="s">
        <v>434</v>
      </c>
      <c r="B1321" s="9" t="s">
        <v>435</v>
      </c>
      <c r="C1321" s="11">
        <v>0.79283431988271702</v>
      </c>
      <c r="D1321" s="9" t="s">
        <v>1298</v>
      </c>
      <c r="F1321" s="9">
        <v>3.2713643267021698E-5</v>
      </c>
      <c r="G1321" s="11" t="s">
        <v>4</v>
      </c>
    </row>
    <row r="1322" spans="1:7" x14ac:dyDescent="0.45">
      <c r="A1322" s="9" t="s">
        <v>784</v>
      </c>
      <c r="B1322" s="9" t="s">
        <v>785</v>
      </c>
      <c r="C1322" s="11">
        <v>1.05697808374075E-2</v>
      </c>
      <c r="D1322" s="9" t="s">
        <v>1298</v>
      </c>
      <c r="F1322" s="9">
        <v>3.5698472734174E-5</v>
      </c>
      <c r="G1322" s="11" t="s">
        <v>4</v>
      </c>
    </row>
    <row r="1323" spans="1:7" x14ac:dyDescent="0.45">
      <c r="A1323" s="9" t="s">
        <v>222</v>
      </c>
      <c r="B1323" s="9" t="s">
        <v>223</v>
      </c>
      <c r="C1323" s="11">
        <v>8.4523081715367099E-2</v>
      </c>
      <c r="D1323" s="9" t="s">
        <v>1298</v>
      </c>
      <c r="F1323" s="9">
        <v>3.9224614644574897E-5</v>
      </c>
      <c r="G1323" s="11" t="s">
        <v>4</v>
      </c>
    </row>
    <row r="1324" spans="1:7" x14ac:dyDescent="0.45">
      <c r="A1324" s="9" t="s">
        <v>370</v>
      </c>
      <c r="B1324" s="9" t="s">
        <v>371</v>
      </c>
      <c r="C1324" s="11">
        <v>0.25711542104767399</v>
      </c>
      <c r="D1324" s="9" t="s">
        <v>1298</v>
      </c>
      <c r="F1324" s="9">
        <v>4.2120864211786203E-5</v>
      </c>
      <c r="G1324" s="11" t="s">
        <v>4</v>
      </c>
    </row>
    <row r="1325" spans="1:7" x14ac:dyDescent="0.45">
      <c r="A1325" s="9" t="s">
        <v>1203</v>
      </c>
      <c r="B1325" s="9" t="s">
        <v>1204</v>
      </c>
      <c r="C1325" s="11">
        <v>4.0879590726300902E-2</v>
      </c>
      <c r="D1325" s="9" t="s">
        <v>1298</v>
      </c>
      <c r="F1325" s="9">
        <v>4.2655182366807301E-5</v>
      </c>
      <c r="G1325" s="11" t="s">
        <v>4</v>
      </c>
    </row>
    <row r="1326" spans="1:7" x14ac:dyDescent="0.45">
      <c r="A1326" s="9" t="s">
        <v>1024</v>
      </c>
      <c r="B1326" s="9" t="s">
        <v>1025</v>
      </c>
      <c r="C1326" s="11">
        <v>0.62908365159770196</v>
      </c>
      <c r="D1326" s="9" t="s">
        <v>1298</v>
      </c>
      <c r="F1326" s="9">
        <v>4.2779295539976699E-5</v>
      </c>
      <c r="G1326" s="11" t="s">
        <v>4</v>
      </c>
    </row>
    <row r="1327" spans="1:7" x14ac:dyDescent="0.45">
      <c r="A1327" s="9" t="s">
        <v>950</v>
      </c>
      <c r="B1327" s="9" t="s">
        <v>951</v>
      </c>
      <c r="C1327" s="11">
        <v>7.1717365978480399E-2</v>
      </c>
      <c r="D1327" s="9" t="s">
        <v>1298</v>
      </c>
      <c r="F1327" s="9">
        <v>4.4038176751021203E-5</v>
      </c>
      <c r="G1327" s="11" t="s">
        <v>4</v>
      </c>
    </row>
    <row r="1328" spans="1:7" x14ac:dyDescent="0.45">
      <c r="A1328" s="9" t="s">
        <v>67</v>
      </c>
      <c r="B1328" s="9" t="s">
        <v>68</v>
      </c>
      <c r="C1328" s="11">
        <v>0.13989287241033699</v>
      </c>
      <c r="D1328" s="9" t="s">
        <v>1298</v>
      </c>
      <c r="F1328" s="9">
        <v>4.5695837271958601E-5</v>
      </c>
      <c r="G1328" s="11" t="s">
        <v>4</v>
      </c>
    </row>
    <row r="1329" spans="1:7" x14ac:dyDescent="0.45">
      <c r="A1329" s="9" t="s">
        <v>698</v>
      </c>
      <c r="B1329" s="9" t="s">
        <v>699</v>
      </c>
      <c r="C1329" s="11">
        <v>0.397950044455604</v>
      </c>
      <c r="D1329" s="9" t="s">
        <v>1298</v>
      </c>
      <c r="F1329" s="9">
        <v>4.5745012259590197E-5</v>
      </c>
      <c r="G1329" s="11" t="s">
        <v>4</v>
      </c>
    </row>
    <row r="1330" spans="1:7" x14ac:dyDescent="0.45">
      <c r="A1330" s="9" t="s">
        <v>153</v>
      </c>
      <c r="B1330" s="9" t="s">
        <v>154</v>
      </c>
      <c r="C1330" s="11">
        <v>0.183661727814973</v>
      </c>
      <c r="D1330" s="9" t="s">
        <v>1298</v>
      </c>
      <c r="F1330" s="9">
        <v>4.6203360103046203E-5</v>
      </c>
      <c r="G1330" s="11" t="s">
        <v>4</v>
      </c>
    </row>
    <row r="1331" spans="1:7" x14ac:dyDescent="0.45">
      <c r="A1331" s="9" t="s">
        <v>151</v>
      </c>
      <c r="B1331" s="9" t="s">
        <v>152</v>
      </c>
      <c r="C1331" s="11">
        <v>0.183661727814973</v>
      </c>
      <c r="D1331" s="9" t="s">
        <v>1298</v>
      </c>
      <c r="F1331" s="9">
        <v>4.6203360103046203E-5</v>
      </c>
      <c r="G1331" s="11" t="s">
        <v>4</v>
      </c>
    </row>
    <row r="1332" spans="1:7" x14ac:dyDescent="0.45">
      <c r="A1332" s="9" t="s">
        <v>155</v>
      </c>
      <c r="B1332" s="9" t="s">
        <v>154</v>
      </c>
      <c r="C1332" s="11">
        <v>0.183661727814973</v>
      </c>
      <c r="D1332" s="9" t="s">
        <v>1298</v>
      </c>
      <c r="F1332" s="9">
        <v>4.6203360103046203E-5</v>
      </c>
      <c r="G1332" s="11" t="s">
        <v>4</v>
      </c>
    </row>
    <row r="1333" spans="1:7" x14ac:dyDescent="0.45">
      <c r="A1333" s="9" t="s">
        <v>316</v>
      </c>
      <c r="B1333" s="9" t="s">
        <v>317</v>
      </c>
      <c r="C1333" s="11">
        <v>6.3741866033983394E-2</v>
      </c>
      <c r="D1333" s="9" t="s">
        <v>1298</v>
      </c>
      <c r="F1333" s="9">
        <v>4.74987944608024E-5</v>
      </c>
      <c r="G1333" s="11" t="s">
        <v>4</v>
      </c>
    </row>
    <row r="1334" spans="1:7" x14ac:dyDescent="0.45">
      <c r="A1334" s="9" t="s">
        <v>568</v>
      </c>
      <c r="B1334" s="9" t="s">
        <v>569</v>
      </c>
      <c r="C1334" s="11">
        <v>0.22216177271474399</v>
      </c>
      <c r="D1334" s="9" t="s">
        <v>1298</v>
      </c>
      <c r="F1334" s="9">
        <v>5.25735482310211E-5</v>
      </c>
      <c r="G1334" s="11" t="s">
        <v>4</v>
      </c>
    </row>
    <row r="1335" spans="1:7" x14ac:dyDescent="0.45">
      <c r="A1335" s="9" t="s">
        <v>252</v>
      </c>
      <c r="B1335" s="9" t="s">
        <v>253</v>
      </c>
      <c r="C1335" s="11">
        <v>0.32436232286358702</v>
      </c>
      <c r="D1335" s="9" t="s">
        <v>1298</v>
      </c>
      <c r="F1335" s="9">
        <v>5.4401785683292402E-5</v>
      </c>
      <c r="G1335" s="11" t="s">
        <v>4</v>
      </c>
    </row>
    <row r="1336" spans="1:7" x14ac:dyDescent="0.45">
      <c r="A1336" s="9" t="s">
        <v>728</v>
      </c>
      <c r="B1336" s="9" t="s">
        <v>729</v>
      </c>
      <c r="C1336" s="11">
        <v>0.10239324017262801</v>
      </c>
      <c r="D1336" s="9" t="s">
        <v>1298</v>
      </c>
      <c r="F1336" s="9">
        <v>5.4533131684081501E-5</v>
      </c>
      <c r="G1336" s="11" t="s">
        <v>4</v>
      </c>
    </row>
    <row r="1337" spans="1:7" x14ac:dyDescent="0.45">
      <c r="A1337" s="9" t="s">
        <v>218</v>
      </c>
      <c r="B1337" s="9" t="s">
        <v>219</v>
      </c>
      <c r="C1337" s="11">
        <v>0.129395021816919</v>
      </c>
      <c r="D1337" s="9" t="s">
        <v>1298</v>
      </c>
      <c r="F1337" s="9">
        <v>5.5030403739717501E-5</v>
      </c>
      <c r="G1337" s="11" t="s">
        <v>4</v>
      </c>
    </row>
    <row r="1338" spans="1:7" x14ac:dyDescent="0.45">
      <c r="A1338" s="9" t="s">
        <v>228</v>
      </c>
      <c r="B1338" s="9" t="s">
        <v>229</v>
      </c>
      <c r="C1338" s="11">
        <v>3.6024955425562298E-2</v>
      </c>
      <c r="D1338" s="9" t="s">
        <v>1298</v>
      </c>
      <c r="F1338" s="9">
        <v>5.5126415942542901E-5</v>
      </c>
      <c r="G1338" s="11" t="s">
        <v>4</v>
      </c>
    </row>
    <row r="1339" spans="1:7" x14ac:dyDescent="0.45">
      <c r="A1339" s="9" t="s">
        <v>614</v>
      </c>
      <c r="B1339" s="9" t="s">
        <v>615</v>
      </c>
      <c r="C1339" s="11">
        <v>1.14223093961675E-2</v>
      </c>
      <c r="D1339" s="9" t="s">
        <v>1298</v>
      </c>
      <c r="F1339" s="9">
        <v>6.06538303859009E-5</v>
      </c>
      <c r="G1339" s="11" t="s">
        <v>4</v>
      </c>
    </row>
    <row r="1340" spans="1:7" x14ac:dyDescent="0.45">
      <c r="A1340" s="9" t="s">
        <v>254</v>
      </c>
      <c r="B1340" s="9" t="s">
        <v>255</v>
      </c>
      <c r="C1340" s="11">
        <v>4.6320286827870101E-2</v>
      </c>
      <c r="D1340" s="9" t="s">
        <v>1298</v>
      </c>
      <c r="F1340" s="9">
        <v>6.1823731003231695E-5</v>
      </c>
      <c r="G1340" s="11" t="s">
        <v>4</v>
      </c>
    </row>
    <row r="1341" spans="1:7" x14ac:dyDescent="0.45">
      <c r="A1341" s="9" t="s">
        <v>946</v>
      </c>
      <c r="B1341" s="9" t="s">
        <v>947</v>
      </c>
      <c r="C1341" s="11">
        <v>5.8649423994739103E-2</v>
      </c>
      <c r="D1341" s="9" t="s">
        <v>1298</v>
      </c>
      <c r="F1341" s="9">
        <v>6.4542846477252705E-5</v>
      </c>
      <c r="G1341" s="11" t="s">
        <v>4</v>
      </c>
    </row>
    <row r="1342" spans="1:7" x14ac:dyDescent="0.45">
      <c r="A1342" s="9" t="s">
        <v>432</v>
      </c>
      <c r="B1342" s="9" t="s">
        <v>433</v>
      </c>
      <c r="C1342" s="11">
        <v>0.59665580106160498</v>
      </c>
      <c r="D1342" s="9" t="s">
        <v>1298</v>
      </c>
      <c r="F1342" s="9">
        <v>6.5290291832616402E-5</v>
      </c>
      <c r="G1342" s="11" t="s">
        <v>4</v>
      </c>
    </row>
    <row r="1343" spans="1:7" x14ac:dyDescent="0.45">
      <c r="A1343" s="9" t="s">
        <v>360</v>
      </c>
      <c r="B1343" s="9" t="s">
        <v>361</v>
      </c>
      <c r="C1343" s="11">
        <v>0.83322300420028705</v>
      </c>
      <c r="D1343" s="9" t="s">
        <v>1298</v>
      </c>
      <c r="F1343" s="9">
        <v>6.7108942658916605E-5</v>
      </c>
      <c r="G1343" s="11" t="s">
        <v>4</v>
      </c>
    </row>
    <row r="1344" spans="1:7" x14ac:dyDescent="0.45">
      <c r="A1344" s="9" t="s">
        <v>292</v>
      </c>
      <c r="B1344" s="9" t="s">
        <v>293</v>
      </c>
      <c r="C1344" s="11">
        <v>0.212935601942632</v>
      </c>
      <c r="D1344" s="9" t="s">
        <v>1298</v>
      </c>
      <c r="F1344" s="9">
        <v>6.8410427981173806E-5</v>
      </c>
      <c r="G1344" s="11" t="s">
        <v>4</v>
      </c>
    </row>
    <row r="1345" spans="1:7" x14ac:dyDescent="0.45">
      <c r="A1345" s="9" t="s">
        <v>816</v>
      </c>
      <c r="B1345" s="9" t="s">
        <v>817</v>
      </c>
      <c r="C1345" s="11">
        <v>7.12435026091136E-3</v>
      </c>
      <c r="D1345" s="9" t="s">
        <v>1298</v>
      </c>
      <c r="F1345" s="9">
        <v>6.8636301496119003E-5</v>
      </c>
      <c r="G1345" s="11" t="s">
        <v>4</v>
      </c>
    </row>
    <row r="1346" spans="1:7" x14ac:dyDescent="0.45">
      <c r="A1346" s="9" t="s">
        <v>394</v>
      </c>
      <c r="B1346" s="9" t="s">
        <v>395</v>
      </c>
      <c r="C1346" s="11">
        <v>0.26027115132638701</v>
      </c>
      <c r="D1346" s="9" t="s">
        <v>1298</v>
      </c>
      <c r="F1346" s="9">
        <v>6.9575276481383493E-5</v>
      </c>
      <c r="G1346" s="11" t="s">
        <v>4</v>
      </c>
    </row>
    <row r="1347" spans="1:7" x14ac:dyDescent="0.45">
      <c r="A1347" s="9" t="s">
        <v>430</v>
      </c>
      <c r="B1347" s="9" t="s">
        <v>431</v>
      </c>
      <c r="C1347" s="11">
        <v>0.21618238490842301</v>
      </c>
      <c r="D1347" s="9" t="s">
        <v>1298</v>
      </c>
      <c r="F1347" s="9">
        <v>7.4375732389374101E-5</v>
      </c>
      <c r="G1347" s="11" t="s">
        <v>4</v>
      </c>
    </row>
    <row r="1348" spans="1:7" x14ac:dyDescent="0.45">
      <c r="A1348" s="9" t="s">
        <v>202</v>
      </c>
      <c r="B1348" s="9" t="s">
        <v>203</v>
      </c>
      <c r="C1348" s="11">
        <v>0.21108270705848201</v>
      </c>
      <c r="D1348" s="9" t="s">
        <v>1298</v>
      </c>
      <c r="F1348" s="9">
        <v>7.6626765971536694E-5</v>
      </c>
      <c r="G1348" s="11" t="s">
        <v>4</v>
      </c>
    </row>
    <row r="1349" spans="1:7" x14ac:dyDescent="0.45">
      <c r="A1349" s="9" t="s">
        <v>720</v>
      </c>
      <c r="B1349" s="9" t="s">
        <v>721</v>
      </c>
      <c r="C1349" s="11">
        <v>8.2028432851434397E-3</v>
      </c>
      <c r="D1349" s="9" t="s">
        <v>1298</v>
      </c>
      <c r="F1349" s="9">
        <v>7.7976331986712698E-5</v>
      </c>
      <c r="G1349" s="11" t="s">
        <v>4</v>
      </c>
    </row>
    <row r="1350" spans="1:7" x14ac:dyDescent="0.45">
      <c r="A1350" s="9" t="s">
        <v>318</v>
      </c>
      <c r="B1350" s="9" t="s">
        <v>319</v>
      </c>
      <c r="C1350" s="11">
        <v>9.8859449470542794E-3</v>
      </c>
      <c r="D1350" s="9" t="s">
        <v>1298</v>
      </c>
      <c r="F1350" s="9">
        <v>8.2030858953288798E-5</v>
      </c>
      <c r="G1350" s="11" t="s">
        <v>4</v>
      </c>
    </row>
    <row r="1351" spans="1:7" x14ac:dyDescent="0.45">
      <c r="A1351" s="9" t="s">
        <v>456</v>
      </c>
      <c r="B1351" s="9" t="s">
        <v>457</v>
      </c>
      <c r="C1351" s="11">
        <v>1.7615161437994301E-2</v>
      </c>
      <c r="D1351" s="9" t="s">
        <v>1298</v>
      </c>
      <c r="F1351" s="9">
        <v>8.2650333117712698E-5</v>
      </c>
      <c r="G1351" s="11" t="s">
        <v>4</v>
      </c>
    </row>
    <row r="1352" spans="1:7" x14ac:dyDescent="0.45">
      <c r="A1352" s="9" t="s">
        <v>242</v>
      </c>
      <c r="B1352" s="9" t="s">
        <v>243</v>
      </c>
      <c r="C1352" s="11">
        <v>7.4225683118778196E-3</v>
      </c>
      <c r="D1352" s="9" t="s">
        <v>1298</v>
      </c>
      <c r="F1352" s="9">
        <v>8.2822706903480604E-5</v>
      </c>
      <c r="G1352" s="11" t="s">
        <v>4</v>
      </c>
    </row>
    <row r="1353" spans="1:7" x14ac:dyDescent="0.45">
      <c r="A1353" s="9" t="s">
        <v>1048</v>
      </c>
      <c r="B1353" s="9" t="s">
        <v>1049</v>
      </c>
      <c r="C1353" s="11">
        <v>6.46489333062224E-2</v>
      </c>
      <c r="D1353" s="9" t="s">
        <v>1298</v>
      </c>
      <c r="F1353" s="9">
        <v>8.3636665537748796E-5</v>
      </c>
      <c r="G1353" s="11" t="s">
        <v>4</v>
      </c>
    </row>
    <row r="1354" spans="1:7" x14ac:dyDescent="0.45">
      <c r="A1354" s="9" t="s">
        <v>582</v>
      </c>
      <c r="B1354" s="9" t="s">
        <v>583</v>
      </c>
      <c r="C1354" s="11">
        <v>5.5229561239930801E-2</v>
      </c>
      <c r="D1354" s="9" t="s">
        <v>1298</v>
      </c>
      <c r="F1354" s="9">
        <v>8.6113861209670899E-5</v>
      </c>
      <c r="G1354" s="11" t="s">
        <v>4</v>
      </c>
    </row>
    <row r="1355" spans="1:7" x14ac:dyDescent="0.45">
      <c r="A1355" s="9" t="s">
        <v>684</v>
      </c>
      <c r="B1355" s="9" t="s">
        <v>685</v>
      </c>
      <c r="C1355" s="11">
        <v>0.16458240851814199</v>
      </c>
      <c r="D1355" s="9" t="s">
        <v>1298</v>
      </c>
      <c r="F1355" s="9">
        <v>8.75107043140965E-5</v>
      </c>
      <c r="G1355" s="11" t="s">
        <v>4</v>
      </c>
    </row>
    <row r="1356" spans="1:7" x14ac:dyDescent="0.45">
      <c r="A1356" s="9" t="s">
        <v>320</v>
      </c>
      <c r="B1356" s="9" t="s">
        <v>321</v>
      </c>
      <c r="C1356" s="11">
        <v>3.4814118728408602E-2</v>
      </c>
      <c r="D1356" s="9" t="s">
        <v>1298</v>
      </c>
      <c r="F1356" s="9">
        <v>8.7636966778195205E-5</v>
      </c>
      <c r="G1356" s="11" t="s">
        <v>4</v>
      </c>
    </row>
    <row r="1357" spans="1:7" x14ac:dyDescent="0.45">
      <c r="A1357" s="9" t="s">
        <v>634</v>
      </c>
      <c r="B1357" s="9" t="s">
        <v>635</v>
      </c>
      <c r="C1357" s="11">
        <v>0.212454473593539</v>
      </c>
      <c r="D1357" s="9" t="s">
        <v>1298</v>
      </c>
      <c r="F1357" s="9">
        <v>9.5091233449704705E-5</v>
      </c>
      <c r="G1357" s="11" t="s">
        <v>4</v>
      </c>
    </row>
    <row r="1358" spans="1:7" x14ac:dyDescent="0.45">
      <c r="A1358" s="9" t="s">
        <v>562</v>
      </c>
      <c r="B1358" s="9" t="s">
        <v>563</v>
      </c>
      <c r="C1358" s="11">
        <v>0.102891595259061</v>
      </c>
      <c r="D1358" s="9" t="s">
        <v>1298</v>
      </c>
      <c r="F1358" s="9">
        <v>1.01542608435847E-4</v>
      </c>
      <c r="G1358" s="11" t="s">
        <v>4</v>
      </c>
    </row>
    <row r="1359" spans="1:7" x14ac:dyDescent="0.45">
      <c r="A1359" s="9" t="s">
        <v>616</v>
      </c>
      <c r="B1359" s="9" t="s">
        <v>617</v>
      </c>
      <c r="C1359" s="11">
        <v>5.2254487894705902E-2</v>
      </c>
      <c r="D1359" s="9" t="s">
        <v>1298</v>
      </c>
      <c r="F1359" s="9">
        <v>1.02496122166768E-4</v>
      </c>
      <c r="G1359" s="11" t="s">
        <v>4</v>
      </c>
    </row>
    <row r="1360" spans="1:7" x14ac:dyDescent="0.45">
      <c r="A1360" s="9" t="s">
        <v>276</v>
      </c>
      <c r="B1360" s="9" t="s">
        <v>277</v>
      </c>
      <c r="C1360" s="11">
        <v>2.3197131122208201E-2</v>
      </c>
      <c r="D1360" s="9" t="s">
        <v>1298</v>
      </c>
      <c r="F1360" s="9">
        <v>1.2478456949331301E-4</v>
      </c>
      <c r="G1360" s="11" t="s">
        <v>4</v>
      </c>
    </row>
    <row r="1361" spans="1:7" x14ac:dyDescent="0.45">
      <c r="A1361" s="9" t="s">
        <v>832</v>
      </c>
      <c r="B1361" s="9" t="s">
        <v>833</v>
      </c>
      <c r="C1361" s="11">
        <v>0.135950334634552</v>
      </c>
      <c r="D1361" s="9" t="s">
        <v>1298</v>
      </c>
      <c r="F1361" s="9">
        <v>1.2702195684342101E-4</v>
      </c>
      <c r="G1361" s="11" t="s">
        <v>4</v>
      </c>
    </row>
    <row r="1362" spans="1:7" x14ac:dyDescent="0.45">
      <c r="A1362" s="9" t="s">
        <v>3243</v>
      </c>
      <c r="B1362" s="9" t="s">
        <v>3244</v>
      </c>
      <c r="C1362" s="11">
        <v>0.15042557198145501</v>
      </c>
      <c r="D1362" s="9" t="s">
        <v>1298</v>
      </c>
      <c r="F1362" s="9">
        <v>1.2909303994745601E-4</v>
      </c>
      <c r="G1362" s="11" t="s">
        <v>4</v>
      </c>
    </row>
    <row r="1363" spans="1:7" x14ac:dyDescent="0.45">
      <c r="A1363" s="9" t="s">
        <v>192</v>
      </c>
      <c r="B1363" s="9" t="s">
        <v>193</v>
      </c>
      <c r="C1363" s="11">
        <v>3.3631775019483702E-2</v>
      </c>
      <c r="D1363" s="9" t="s">
        <v>1298</v>
      </c>
      <c r="F1363" s="9">
        <v>1.36385493162219E-4</v>
      </c>
      <c r="G1363" s="11" t="s">
        <v>4</v>
      </c>
    </row>
    <row r="1364" spans="1:7" x14ac:dyDescent="0.45">
      <c r="A1364" s="9" t="s">
        <v>376</v>
      </c>
      <c r="B1364" s="9" t="s">
        <v>377</v>
      </c>
      <c r="C1364" s="11">
        <v>6.89409549113198E-3</v>
      </c>
      <c r="D1364" s="9" t="s">
        <v>1298</v>
      </c>
      <c r="F1364" s="9">
        <v>1.3886489576308799E-4</v>
      </c>
      <c r="G1364" s="11" t="s">
        <v>4</v>
      </c>
    </row>
    <row r="1365" spans="1:7" x14ac:dyDescent="0.45">
      <c r="A1365" s="9" t="s">
        <v>234</v>
      </c>
      <c r="B1365" s="9" t="s">
        <v>235</v>
      </c>
      <c r="C1365" s="11">
        <v>1.8069600491029798E-2</v>
      </c>
      <c r="D1365" s="9" t="s">
        <v>1298</v>
      </c>
      <c r="F1365" s="9">
        <v>1.4125429336751699E-4</v>
      </c>
      <c r="G1365" s="11" t="s">
        <v>4</v>
      </c>
    </row>
    <row r="1366" spans="1:7" x14ac:dyDescent="0.45">
      <c r="A1366" s="9" t="s">
        <v>504</v>
      </c>
      <c r="B1366" s="9" t="s">
        <v>505</v>
      </c>
      <c r="C1366" s="11">
        <v>0.14200739984986599</v>
      </c>
      <c r="D1366" s="9" t="s">
        <v>1298</v>
      </c>
      <c r="F1366" s="9">
        <v>1.4132179379468E-4</v>
      </c>
      <c r="G1366" s="11" t="s">
        <v>4</v>
      </c>
    </row>
    <row r="1367" spans="1:7" x14ac:dyDescent="0.45">
      <c r="A1367" s="9" t="s">
        <v>1072</v>
      </c>
      <c r="B1367" s="9" t="s">
        <v>1073</v>
      </c>
      <c r="C1367" s="11">
        <v>0.78750979445621005</v>
      </c>
      <c r="D1367" s="9" t="s">
        <v>1298</v>
      </c>
      <c r="F1367" s="9">
        <v>1.41701817666233E-4</v>
      </c>
      <c r="G1367" s="11" t="s">
        <v>4</v>
      </c>
    </row>
    <row r="1368" spans="1:7" x14ac:dyDescent="0.45">
      <c r="A1368" s="9" t="s">
        <v>1225</v>
      </c>
      <c r="B1368" s="9" t="s">
        <v>1226</v>
      </c>
      <c r="C1368" s="11">
        <v>1.171272946958E-2</v>
      </c>
      <c r="D1368" s="9" t="s">
        <v>1298</v>
      </c>
      <c r="F1368" s="9">
        <v>1.4765935664733701E-4</v>
      </c>
      <c r="G1368" s="11" t="s">
        <v>4</v>
      </c>
    </row>
    <row r="1369" spans="1:7" x14ac:dyDescent="0.45">
      <c r="A1369" s="9" t="s">
        <v>127</v>
      </c>
      <c r="B1369" s="9" t="s">
        <v>128</v>
      </c>
      <c r="C1369" s="11">
        <v>1.1392613271690701E-2</v>
      </c>
      <c r="D1369" s="9" t="s">
        <v>1298</v>
      </c>
      <c r="F1369" s="9">
        <v>1.5264449734364599E-4</v>
      </c>
      <c r="G1369" s="11" t="s">
        <v>4</v>
      </c>
    </row>
    <row r="1370" spans="1:7" x14ac:dyDescent="0.45">
      <c r="A1370" s="9" t="s">
        <v>1094</v>
      </c>
      <c r="B1370" s="9" t="s">
        <v>1095</v>
      </c>
      <c r="C1370" s="11">
        <v>0.445664179622763</v>
      </c>
      <c r="D1370" s="9" t="s">
        <v>1298</v>
      </c>
      <c r="F1370" s="9">
        <v>1.5851923264797701E-4</v>
      </c>
      <c r="G1370" s="11" t="s">
        <v>4</v>
      </c>
    </row>
    <row r="1371" spans="1:7" x14ac:dyDescent="0.45">
      <c r="A1371" s="9" t="s">
        <v>170</v>
      </c>
      <c r="B1371" s="9" t="s">
        <v>171</v>
      </c>
      <c r="C1371" s="11">
        <v>0.63972927932022305</v>
      </c>
      <c r="D1371" s="9" t="s">
        <v>1298</v>
      </c>
      <c r="F1371" s="9">
        <v>1.60384706576242E-4</v>
      </c>
      <c r="G1371" s="11" t="s">
        <v>4</v>
      </c>
    </row>
    <row r="1372" spans="1:7" x14ac:dyDescent="0.45">
      <c r="A1372" s="9" t="s">
        <v>680</v>
      </c>
      <c r="B1372" s="9" t="s">
        <v>681</v>
      </c>
      <c r="C1372" s="11">
        <v>2.87462920724126E-2</v>
      </c>
      <c r="D1372" s="9" t="s">
        <v>1298</v>
      </c>
      <c r="F1372" s="9">
        <v>1.6421295226587101E-4</v>
      </c>
      <c r="G1372" s="11" t="s">
        <v>4</v>
      </c>
    </row>
    <row r="1373" spans="1:7" x14ac:dyDescent="0.45">
      <c r="A1373" s="9" t="s">
        <v>870</v>
      </c>
      <c r="B1373" s="9" t="s">
        <v>871</v>
      </c>
      <c r="C1373" s="11">
        <v>4.2380234049265997E-2</v>
      </c>
      <c r="D1373" s="9" t="s">
        <v>1298</v>
      </c>
      <c r="F1373" s="9">
        <v>1.6954396164648499E-4</v>
      </c>
      <c r="G1373" s="11" t="s">
        <v>4</v>
      </c>
    </row>
    <row r="1374" spans="1:7" x14ac:dyDescent="0.45">
      <c r="A1374" s="9" t="s">
        <v>636</v>
      </c>
      <c r="B1374" s="9" t="s">
        <v>637</v>
      </c>
      <c r="C1374" s="11">
        <v>0.11653081684279</v>
      </c>
      <c r="D1374" s="9" t="s">
        <v>1298</v>
      </c>
      <c r="F1374" s="9">
        <v>1.71307331582565E-4</v>
      </c>
      <c r="G1374" s="11" t="s">
        <v>4</v>
      </c>
    </row>
    <row r="1375" spans="1:7" x14ac:dyDescent="0.45">
      <c r="A1375" s="9" t="s">
        <v>530</v>
      </c>
      <c r="B1375" s="9" t="s">
        <v>531</v>
      </c>
      <c r="C1375" s="11">
        <v>5.3232367197767097E-2</v>
      </c>
      <c r="D1375" s="9" t="s">
        <v>1298</v>
      </c>
      <c r="F1375" s="9">
        <v>1.7823589245739101E-4</v>
      </c>
      <c r="G1375" s="11" t="s">
        <v>4</v>
      </c>
    </row>
    <row r="1376" spans="1:7" x14ac:dyDescent="0.45">
      <c r="A1376" s="9" t="s">
        <v>73</v>
      </c>
      <c r="B1376" s="9" t="s">
        <v>74</v>
      </c>
      <c r="C1376" s="11">
        <v>0.51107826202385698</v>
      </c>
      <c r="D1376" s="9" t="s">
        <v>1298</v>
      </c>
      <c r="F1376" s="9">
        <v>1.8512387948847801E-4</v>
      </c>
      <c r="G1376" s="11" t="s">
        <v>4</v>
      </c>
    </row>
    <row r="1377" spans="1:7" x14ac:dyDescent="0.45">
      <c r="A1377" s="9" t="s">
        <v>478</v>
      </c>
      <c r="B1377" s="9" t="s">
        <v>479</v>
      </c>
      <c r="C1377" s="11">
        <v>4.8503584020398401E-2</v>
      </c>
      <c r="D1377" s="9" t="s">
        <v>1298</v>
      </c>
      <c r="F1377" s="9">
        <v>1.8669612515651899E-4</v>
      </c>
      <c r="G1377" s="11" t="s">
        <v>4</v>
      </c>
    </row>
    <row r="1378" spans="1:7" x14ac:dyDescent="0.45">
      <c r="A1378" s="9" t="s">
        <v>408</v>
      </c>
      <c r="B1378" s="9" t="s">
        <v>409</v>
      </c>
      <c r="C1378" s="11">
        <v>1.2961683410014999E-2</v>
      </c>
      <c r="D1378" s="9" t="s">
        <v>1298</v>
      </c>
      <c r="F1378" s="9">
        <v>1.9253092201050199E-4</v>
      </c>
      <c r="G1378" s="11" t="s">
        <v>4</v>
      </c>
    </row>
    <row r="1379" spans="1:7" x14ac:dyDescent="0.45">
      <c r="A1379" s="9" t="s">
        <v>892</v>
      </c>
      <c r="B1379" s="9" t="s">
        <v>893</v>
      </c>
      <c r="C1379" s="11">
        <v>2.6800501618868398E-2</v>
      </c>
      <c r="D1379" s="9" t="s">
        <v>1298</v>
      </c>
      <c r="F1379" s="9">
        <v>1.9266110458446501E-4</v>
      </c>
      <c r="G1379" s="11" t="s">
        <v>4</v>
      </c>
    </row>
    <row r="1380" spans="1:7" x14ac:dyDescent="0.45">
      <c r="A1380" s="9" t="s">
        <v>69</v>
      </c>
      <c r="B1380" s="9" t="s">
        <v>70</v>
      </c>
      <c r="C1380" s="11">
        <v>0.38913759319758301</v>
      </c>
      <c r="D1380" s="9" t="s">
        <v>1298</v>
      </c>
      <c r="F1380" s="9">
        <v>1.9271295232274499E-4</v>
      </c>
      <c r="G1380" s="11" t="s">
        <v>4</v>
      </c>
    </row>
    <row r="1381" spans="1:7" x14ac:dyDescent="0.45">
      <c r="A1381" s="9" t="s">
        <v>290</v>
      </c>
      <c r="B1381" s="9" t="s">
        <v>291</v>
      </c>
      <c r="C1381" s="11">
        <v>7.4813407110628796E-2</v>
      </c>
      <c r="D1381" s="9" t="s">
        <v>1298</v>
      </c>
      <c r="F1381" s="9">
        <v>1.92878611933614E-4</v>
      </c>
      <c r="G1381" s="11" t="s">
        <v>4</v>
      </c>
    </row>
    <row r="1382" spans="1:7" x14ac:dyDescent="0.45">
      <c r="A1382" s="9" t="s">
        <v>464</v>
      </c>
      <c r="B1382" s="9" t="s">
        <v>465</v>
      </c>
      <c r="C1382" s="11">
        <v>0.11499245573931501</v>
      </c>
      <c r="D1382" s="9" t="s">
        <v>1298</v>
      </c>
      <c r="F1382" s="9">
        <v>1.9499627647884E-4</v>
      </c>
      <c r="G1382" s="11" t="s">
        <v>4</v>
      </c>
    </row>
    <row r="1383" spans="1:7" x14ac:dyDescent="0.45">
      <c r="A1383" s="9" t="s">
        <v>1371</v>
      </c>
      <c r="B1383" s="9" t="s">
        <v>1372</v>
      </c>
      <c r="C1383" s="11">
        <v>5.9839451164631101E-3</v>
      </c>
      <c r="D1383" s="9" t="s">
        <v>1298</v>
      </c>
      <c r="F1383" s="9">
        <v>1.95277944716289E-4</v>
      </c>
      <c r="G1383" s="11" t="s">
        <v>4</v>
      </c>
    </row>
    <row r="1384" spans="1:7" x14ac:dyDescent="0.45">
      <c r="A1384" s="9" t="s">
        <v>194</v>
      </c>
      <c r="B1384" s="9" t="s">
        <v>195</v>
      </c>
      <c r="C1384" s="11">
        <v>4.8508075960819103E-2</v>
      </c>
      <c r="D1384" s="9" t="s">
        <v>1298</v>
      </c>
      <c r="F1384" s="9">
        <v>2.06660120855968E-4</v>
      </c>
      <c r="G1384" s="11" t="s">
        <v>4</v>
      </c>
    </row>
    <row r="1385" spans="1:7" x14ac:dyDescent="0.45">
      <c r="A1385" s="9" t="s">
        <v>220</v>
      </c>
      <c r="B1385" s="9" t="s">
        <v>221</v>
      </c>
      <c r="C1385" s="11">
        <v>1.95865975033283E-2</v>
      </c>
      <c r="D1385" s="9" t="s">
        <v>1298</v>
      </c>
      <c r="F1385" s="9">
        <v>2.2024308543401101E-4</v>
      </c>
      <c r="G1385" s="11" t="s">
        <v>4</v>
      </c>
    </row>
    <row r="1386" spans="1:7" x14ac:dyDescent="0.45">
      <c r="A1386" s="9" t="s">
        <v>1311</v>
      </c>
      <c r="B1386" s="9" t="s">
        <v>1312</v>
      </c>
      <c r="C1386" s="11">
        <v>2.6420048545650301E-2</v>
      </c>
      <c r="D1386" s="9" t="s">
        <v>1298</v>
      </c>
      <c r="F1386" s="9">
        <v>2.2413459968020799E-4</v>
      </c>
      <c r="G1386" s="11" t="s">
        <v>4</v>
      </c>
    </row>
    <row r="1387" spans="1:7" x14ac:dyDescent="0.45">
      <c r="A1387" s="9" t="s">
        <v>908</v>
      </c>
      <c r="B1387" s="9" t="s">
        <v>909</v>
      </c>
      <c r="C1387" s="11">
        <v>1.5240857785861799E-2</v>
      </c>
      <c r="D1387" s="9" t="s">
        <v>1298</v>
      </c>
      <c r="F1387" s="9">
        <v>2.2465822737697299E-4</v>
      </c>
      <c r="G1387" s="11" t="s">
        <v>4</v>
      </c>
    </row>
    <row r="1388" spans="1:7" x14ac:dyDescent="0.45">
      <c r="A1388" s="9" t="s">
        <v>3207</v>
      </c>
      <c r="B1388" s="9" t="s">
        <v>3208</v>
      </c>
      <c r="C1388" s="11">
        <v>0.153367677034915</v>
      </c>
      <c r="D1388" s="9" t="s">
        <v>1298</v>
      </c>
      <c r="F1388" s="9">
        <v>2.2499529500669E-4</v>
      </c>
      <c r="G1388" s="11" t="s">
        <v>4</v>
      </c>
    </row>
    <row r="1389" spans="1:7" x14ac:dyDescent="0.45">
      <c r="A1389" s="9" t="s">
        <v>278</v>
      </c>
      <c r="B1389" s="9" t="s">
        <v>279</v>
      </c>
      <c r="C1389" s="11">
        <v>2.7737393265344999E-2</v>
      </c>
      <c r="D1389" s="9" t="s">
        <v>1298</v>
      </c>
      <c r="F1389" s="9">
        <v>2.26399227648662E-4</v>
      </c>
      <c r="G1389" s="11" t="s">
        <v>4</v>
      </c>
    </row>
    <row r="1390" spans="1:7" x14ac:dyDescent="0.45">
      <c r="A1390" s="9" t="s">
        <v>328</v>
      </c>
      <c r="B1390" s="9" t="s">
        <v>329</v>
      </c>
      <c r="C1390" s="11">
        <v>0.64100617378154801</v>
      </c>
      <c r="D1390" s="9" t="s">
        <v>1298</v>
      </c>
      <c r="F1390" s="9">
        <v>2.29969363227572E-4</v>
      </c>
      <c r="G1390" s="11" t="s">
        <v>4</v>
      </c>
    </row>
    <row r="1391" spans="1:7" x14ac:dyDescent="0.45">
      <c r="A1391" s="9" t="s">
        <v>738</v>
      </c>
      <c r="B1391" s="9" t="s">
        <v>739</v>
      </c>
      <c r="C1391" s="11">
        <v>6.1652783570166597E-2</v>
      </c>
      <c r="D1391" s="9" t="s">
        <v>1298</v>
      </c>
      <c r="F1391" s="9">
        <v>2.3326186587552001E-4</v>
      </c>
      <c r="G1391" s="11" t="s">
        <v>4</v>
      </c>
    </row>
    <row r="1392" spans="1:7" x14ac:dyDescent="0.45">
      <c r="A1392" s="9" t="s">
        <v>306</v>
      </c>
      <c r="B1392" s="9" t="s">
        <v>307</v>
      </c>
      <c r="C1392" s="11">
        <v>2.8305020462018601E-2</v>
      </c>
      <c r="D1392" s="9" t="s">
        <v>1298</v>
      </c>
      <c r="F1392" s="9">
        <v>2.3788796729558301E-4</v>
      </c>
      <c r="G1392" s="11" t="s">
        <v>4</v>
      </c>
    </row>
    <row r="1393" spans="1:7" x14ac:dyDescent="0.45">
      <c r="A1393" s="9" t="s">
        <v>764</v>
      </c>
      <c r="B1393" s="9" t="s">
        <v>765</v>
      </c>
      <c r="C1393" s="11">
        <v>5.3993247712075101E-2</v>
      </c>
      <c r="D1393" s="9" t="s">
        <v>1298</v>
      </c>
      <c r="F1393" s="9">
        <v>2.5112164792752401E-4</v>
      </c>
      <c r="G1393" s="11" t="s">
        <v>4</v>
      </c>
    </row>
    <row r="1394" spans="1:7" x14ac:dyDescent="0.45">
      <c r="A1394" s="9" t="s">
        <v>216</v>
      </c>
      <c r="B1394" s="9" t="s">
        <v>217</v>
      </c>
      <c r="C1394" s="11">
        <v>0.45698736396725398</v>
      </c>
      <c r="D1394" s="9" t="s">
        <v>1298</v>
      </c>
      <c r="F1394" s="9">
        <v>2.53673862981303E-4</v>
      </c>
      <c r="G1394" s="11" t="s">
        <v>4</v>
      </c>
    </row>
    <row r="1395" spans="1:7" x14ac:dyDescent="0.45">
      <c r="A1395" s="9" t="s">
        <v>3213</v>
      </c>
      <c r="B1395" s="9" t="s">
        <v>3214</v>
      </c>
      <c r="C1395" s="11">
        <v>6.1197126201287401E-2</v>
      </c>
      <c r="D1395" s="9" t="s">
        <v>1298</v>
      </c>
      <c r="F1395" s="9">
        <v>2.5450943402559301E-4</v>
      </c>
      <c r="G1395" s="11" t="s">
        <v>4</v>
      </c>
    </row>
    <row r="1396" spans="1:7" x14ac:dyDescent="0.45">
      <c r="A1396" s="9" t="s">
        <v>778</v>
      </c>
      <c r="B1396" s="9" t="s">
        <v>779</v>
      </c>
      <c r="C1396" s="11">
        <v>0.187867422583509</v>
      </c>
      <c r="D1396" s="9" t="s">
        <v>1298</v>
      </c>
      <c r="F1396" s="9">
        <v>2.5486050194336798E-4</v>
      </c>
      <c r="G1396" s="11" t="s">
        <v>4</v>
      </c>
    </row>
    <row r="1397" spans="1:7" x14ac:dyDescent="0.45">
      <c r="A1397" s="9" t="s">
        <v>922</v>
      </c>
      <c r="B1397" s="9" t="s">
        <v>923</v>
      </c>
      <c r="C1397" s="11">
        <v>1.08062715289159E-2</v>
      </c>
      <c r="D1397" s="9" t="s">
        <v>1298</v>
      </c>
      <c r="F1397" s="9">
        <v>2.6231096881619901E-4</v>
      </c>
      <c r="G1397" s="11" t="s">
        <v>4</v>
      </c>
    </row>
    <row r="1398" spans="1:7" x14ac:dyDescent="0.45">
      <c r="A1398" s="9" t="s">
        <v>366</v>
      </c>
      <c r="B1398" s="9" t="s">
        <v>367</v>
      </c>
      <c r="C1398" s="11">
        <v>0.30563999270868403</v>
      </c>
      <c r="D1398" s="9" t="s">
        <v>1298</v>
      </c>
      <c r="F1398" s="9">
        <v>2.6388827213697099E-4</v>
      </c>
      <c r="G1398" s="11" t="s">
        <v>4</v>
      </c>
    </row>
    <row r="1399" spans="1:7" x14ac:dyDescent="0.45">
      <c r="A1399" s="9" t="s">
        <v>768</v>
      </c>
      <c r="B1399" s="9" t="s">
        <v>769</v>
      </c>
      <c r="C1399" s="11">
        <v>5.10695071156771E-3</v>
      </c>
      <c r="D1399" s="9" t="s">
        <v>1298</v>
      </c>
      <c r="F1399" s="9">
        <v>2.6677583783122299E-4</v>
      </c>
      <c r="G1399" s="11" t="s">
        <v>4</v>
      </c>
    </row>
    <row r="1400" spans="1:7" x14ac:dyDescent="0.45">
      <c r="A1400" s="9" t="s">
        <v>1613</v>
      </c>
      <c r="B1400" s="9" t="s">
        <v>1614</v>
      </c>
      <c r="C1400" s="11">
        <v>8.2222582487758607E-3</v>
      </c>
      <c r="D1400" s="9" t="s">
        <v>1298</v>
      </c>
      <c r="F1400" s="9">
        <v>2.70441157109856E-4</v>
      </c>
      <c r="G1400" s="11" t="s">
        <v>4</v>
      </c>
    </row>
    <row r="1401" spans="1:7" x14ac:dyDescent="0.45">
      <c r="A1401" s="9" t="s">
        <v>286</v>
      </c>
      <c r="B1401" s="9" t="s">
        <v>287</v>
      </c>
      <c r="C1401" s="11">
        <v>5.0892689314745498E-2</v>
      </c>
      <c r="D1401" s="9" t="s">
        <v>1298</v>
      </c>
      <c r="F1401" s="9">
        <v>2.7186123093254899E-4</v>
      </c>
      <c r="G1401" s="11" t="s">
        <v>4</v>
      </c>
    </row>
    <row r="1402" spans="1:7" x14ac:dyDescent="0.45">
      <c r="A1402" s="9" t="s">
        <v>1148</v>
      </c>
      <c r="B1402" s="9" t="s">
        <v>1149</v>
      </c>
      <c r="C1402" s="11">
        <v>0.75415856481874699</v>
      </c>
      <c r="D1402" s="9" t="s">
        <v>1298</v>
      </c>
      <c r="F1402" s="9">
        <v>2.72741805439034E-4</v>
      </c>
      <c r="G1402" s="11" t="s">
        <v>4</v>
      </c>
    </row>
    <row r="1403" spans="1:7" x14ac:dyDescent="0.45">
      <c r="A1403" s="9" t="s">
        <v>676</v>
      </c>
      <c r="B1403" s="9" t="s">
        <v>677</v>
      </c>
      <c r="C1403" s="11">
        <v>0.115827100239161</v>
      </c>
      <c r="D1403" s="9" t="s">
        <v>1298</v>
      </c>
      <c r="F1403" s="9">
        <v>2.7717623184867401E-4</v>
      </c>
      <c r="G1403" s="11" t="s">
        <v>4</v>
      </c>
    </row>
    <row r="1404" spans="1:7" x14ac:dyDescent="0.45">
      <c r="A1404" s="9" t="s">
        <v>756</v>
      </c>
      <c r="B1404" s="9" t="s">
        <v>757</v>
      </c>
      <c r="C1404" s="11">
        <v>6.6716202719116604E-3</v>
      </c>
      <c r="D1404" s="9" t="s">
        <v>1298</v>
      </c>
      <c r="F1404" s="9">
        <v>2.7887260616575197E-4</v>
      </c>
      <c r="G1404" s="11" t="s">
        <v>4</v>
      </c>
    </row>
    <row r="1405" spans="1:7" x14ac:dyDescent="0.45">
      <c r="A1405" s="9" t="s">
        <v>532</v>
      </c>
      <c r="B1405" s="9" t="s">
        <v>533</v>
      </c>
      <c r="C1405" s="11">
        <v>2.42069768512796E-2</v>
      </c>
      <c r="D1405" s="9" t="s">
        <v>1298</v>
      </c>
      <c r="F1405" s="9">
        <v>2.8082775751622199E-4</v>
      </c>
      <c r="G1405" s="11" t="s">
        <v>4</v>
      </c>
    </row>
    <row r="1406" spans="1:7" x14ac:dyDescent="0.45">
      <c r="A1406" s="9" t="s">
        <v>610</v>
      </c>
      <c r="B1406" s="9" t="s">
        <v>611</v>
      </c>
      <c r="C1406" s="11">
        <v>0.220969689938285</v>
      </c>
      <c r="D1406" s="9" t="s">
        <v>1298</v>
      </c>
      <c r="F1406" s="9">
        <v>2.82003146030493E-4</v>
      </c>
      <c r="G1406" s="11" t="s">
        <v>4</v>
      </c>
    </row>
    <row r="1407" spans="1:7" x14ac:dyDescent="0.45">
      <c r="A1407" s="9" t="s">
        <v>422</v>
      </c>
      <c r="B1407" s="9" t="s">
        <v>423</v>
      </c>
      <c r="C1407" s="11">
        <v>2.3012576646916499E-2</v>
      </c>
      <c r="D1407" s="9" t="s">
        <v>1298</v>
      </c>
      <c r="F1407" s="9">
        <v>2.8838109128281799E-4</v>
      </c>
      <c r="G1407" s="11" t="s">
        <v>4</v>
      </c>
    </row>
    <row r="1408" spans="1:7" x14ac:dyDescent="0.45">
      <c r="A1408" s="9" t="s">
        <v>1261</v>
      </c>
      <c r="B1408" s="9" t="s">
        <v>1262</v>
      </c>
      <c r="C1408" s="11">
        <v>0.25406850693031202</v>
      </c>
      <c r="D1408" s="9" t="s">
        <v>1298</v>
      </c>
      <c r="F1408" s="9">
        <v>2.89385513553627E-4</v>
      </c>
      <c r="G1408" s="11" t="s">
        <v>4</v>
      </c>
    </row>
    <row r="1409" spans="1:7" x14ac:dyDescent="0.45">
      <c r="A1409" s="9" t="s">
        <v>294</v>
      </c>
      <c r="B1409" s="9" t="s">
        <v>295</v>
      </c>
      <c r="C1409" s="11">
        <v>0.26141063665018099</v>
      </c>
      <c r="D1409" s="9" t="s">
        <v>1298</v>
      </c>
      <c r="F1409" s="9">
        <v>2.93354656951793E-4</v>
      </c>
      <c r="G1409" s="11" t="s">
        <v>4</v>
      </c>
    </row>
    <row r="1410" spans="1:7" x14ac:dyDescent="0.45">
      <c r="A1410" s="9" t="s">
        <v>788</v>
      </c>
      <c r="B1410" s="9" t="s">
        <v>789</v>
      </c>
      <c r="C1410" s="11">
        <v>0.25276795328802998</v>
      </c>
      <c r="D1410" s="9" t="s">
        <v>1298</v>
      </c>
      <c r="F1410" s="9">
        <v>3.0028035120060797E-4</v>
      </c>
      <c r="G1410" s="11" t="s">
        <v>4</v>
      </c>
    </row>
    <row r="1411" spans="1:7" x14ac:dyDescent="0.45">
      <c r="A1411" s="9" t="s">
        <v>310</v>
      </c>
      <c r="B1411" s="9" t="s">
        <v>311</v>
      </c>
      <c r="C1411" s="11">
        <v>0.57586502454622501</v>
      </c>
      <c r="D1411" s="9" t="s">
        <v>1298</v>
      </c>
      <c r="F1411" s="9">
        <v>3.0211863333161798E-4</v>
      </c>
      <c r="G1411" s="11" t="s">
        <v>4</v>
      </c>
    </row>
    <row r="1412" spans="1:7" x14ac:dyDescent="0.45">
      <c r="A1412" s="9" t="s">
        <v>250</v>
      </c>
      <c r="B1412" s="9" t="s">
        <v>251</v>
      </c>
      <c r="C1412" s="11">
        <v>1.93081741387864E-2</v>
      </c>
      <c r="D1412" s="9" t="s">
        <v>1298</v>
      </c>
      <c r="F1412" s="9">
        <v>3.0583356096855301E-4</v>
      </c>
      <c r="G1412" s="11" t="s">
        <v>4</v>
      </c>
    </row>
    <row r="1413" spans="1:7" x14ac:dyDescent="0.45">
      <c r="A1413" s="9" t="s">
        <v>920</v>
      </c>
      <c r="B1413" s="9" t="s">
        <v>921</v>
      </c>
      <c r="C1413" s="11">
        <v>2.22800359556691E-2</v>
      </c>
      <c r="D1413" s="9" t="s">
        <v>1298</v>
      </c>
      <c r="F1413" s="9">
        <v>3.1044498097194901E-4</v>
      </c>
      <c r="G1413" s="11" t="s">
        <v>4</v>
      </c>
    </row>
    <row r="1414" spans="1:7" x14ac:dyDescent="0.45">
      <c r="A1414" s="9" t="s">
        <v>3267</v>
      </c>
      <c r="B1414" s="9" t="s">
        <v>3268</v>
      </c>
      <c r="C1414" s="11">
        <v>7.9761501427923695E-2</v>
      </c>
      <c r="D1414" s="9" t="s">
        <v>1298</v>
      </c>
      <c r="F1414" s="9">
        <v>3.1086465122939202E-4</v>
      </c>
      <c r="G1414" s="11" t="s">
        <v>4</v>
      </c>
    </row>
    <row r="1415" spans="1:7" x14ac:dyDescent="0.45">
      <c r="A1415" s="9" t="s">
        <v>1014</v>
      </c>
      <c r="B1415" s="9" t="s">
        <v>1015</v>
      </c>
      <c r="C1415" s="11">
        <v>1.0203834771416001E-2</v>
      </c>
      <c r="D1415" s="9" t="s">
        <v>1298</v>
      </c>
      <c r="F1415" s="9">
        <v>3.17549844282617E-4</v>
      </c>
      <c r="G1415" s="11" t="s">
        <v>4</v>
      </c>
    </row>
    <row r="1416" spans="1:7" x14ac:dyDescent="0.45">
      <c r="A1416" s="9" t="s">
        <v>776</v>
      </c>
      <c r="B1416" s="9" t="s">
        <v>777</v>
      </c>
      <c r="C1416" s="11">
        <v>9.6951252101989006E-3</v>
      </c>
      <c r="D1416" s="9" t="s">
        <v>1298</v>
      </c>
      <c r="F1416" s="9">
        <v>3.2024018760214E-4</v>
      </c>
      <c r="G1416" s="11" t="s">
        <v>4</v>
      </c>
    </row>
    <row r="1417" spans="1:7" x14ac:dyDescent="0.45">
      <c r="A1417" s="9" t="s">
        <v>372</v>
      </c>
      <c r="B1417" s="9" t="s">
        <v>373</v>
      </c>
      <c r="C1417" s="11">
        <v>0.52041590654536696</v>
      </c>
      <c r="D1417" s="9" t="s">
        <v>1298</v>
      </c>
      <c r="F1417" s="9">
        <v>3.2095433822460699E-4</v>
      </c>
      <c r="G1417" s="11" t="s">
        <v>4</v>
      </c>
    </row>
    <row r="1418" spans="1:7" x14ac:dyDescent="0.45">
      <c r="A1418" s="9" t="s">
        <v>346</v>
      </c>
      <c r="B1418" s="9" t="s">
        <v>347</v>
      </c>
      <c r="C1418" s="11">
        <v>5.6188864990274603E-2</v>
      </c>
      <c r="D1418" s="9" t="s">
        <v>1298</v>
      </c>
      <c r="F1418" s="9">
        <v>3.2292224005629099E-4</v>
      </c>
      <c r="G1418" s="11" t="s">
        <v>4</v>
      </c>
    </row>
    <row r="1419" spans="1:7" x14ac:dyDescent="0.45">
      <c r="A1419" s="9" t="s">
        <v>1064</v>
      </c>
      <c r="B1419" s="9" t="s">
        <v>1065</v>
      </c>
      <c r="C1419" s="11">
        <v>2.6137556805886399E-2</v>
      </c>
      <c r="D1419" s="9" t="s">
        <v>1298</v>
      </c>
      <c r="F1419" s="9">
        <v>3.2333252485402099E-4</v>
      </c>
      <c r="G1419" s="11" t="s">
        <v>4</v>
      </c>
    </row>
    <row r="1420" spans="1:7" x14ac:dyDescent="0.45">
      <c r="A1420" s="9" t="s">
        <v>348</v>
      </c>
      <c r="B1420" s="9" t="s">
        <v>349</v>
      </c>
      <c r="C1420" s="11">
        <v>2.54283121132318E-2</v>
      </c>
      <c r="D1420" s="9" t="s">
        <v>1298</v>
      </c>
      <c r="F1420" s="9">
        <v>3.4009917807737198E-4</v>
      </c>
      <c r="G1420" s="11" t="s">
        <v>4</v>
      </c>
    </row>
    <row r="1421" spans="1:7" x14ac:dyDescent="0.45">
      <c r="A1421" s="9" t="s">
        <v>1187</v>
      </c>
      <c r="B1421" s="9" t="s">
        <v>1188</v>
      </c>
      <c r="C1421" s="11">
        <v>0.16420206630685699</v>
      </c>
      <c r="D1421" s="9" t="s">
        <v>1298</v>
      </c>
      <c r="F1421" s="9">
        <v>3.4758350422954798E-4</v>
      </c>
      <c r="G1421" s="11" t="s">
        <v>4</v>
      </c>
    </row>
    <row r="1422" spans="1:7" x14ac:dyDescent="0.45">
      <c r="A1422" s="9" t="s">
        <v>828</v>
      </c>
      <c r="B1422" s="9" t="s">
        <v>829</v>
      </c>
      <c r="C1422" s="11">
        <v>5.8658447484661001E-2</v>
      </c>
      <c r="D1422" s="9" t="s">
        <v>1298</v>
      </c>
      <c r="F1422" s="9">
        <v>3.6140221955811603E-4</v>
      </c>
      <c r="G1422" s="11" t="s">
        <v>4</v>
      </c>
    </row>
    <row r="1423" spans="1:7" x14ac:dyDescent="0.45">
      <c r="A1423" s="9" t="s">
        <v>578</v>
      </c>
      <c r="B1423" s="9" t="s">
        <v>579</v>
      </c>
      <c r="C1423" s="11">
        <v>5.0617004808407001E-2</v>
      </c>
      <c r="D1423" s="9" t="s">
        <v>1298</v>
      </c>
      <c r="F1423" s="9">
        <v>3.6844914826330498E-4</v>
      </c>
      <c r="G1423" s="11" t="s">
        <v>4</v>
      </c>
    </row>
    <row r="1424" spans="1:7" x14ac:dyDescent="0.45">
      <c r="A1424" s="9" t="s">
        <v>830</v>
      </c>
      <c r="B1424" s="9" t="s">
        <v>831</v>
      </c>
      <c r="C1424" s="11">
        <v>1.9933013250992199E-2</v>
      </c>
      <c r="D1424" s="9" t="s">
        <v>1298</v>
      </c>
      <c r="F1424" s="9">
        <v>3.6884049403566801E-4</v>
      </c>
      <c r="G1424" s="11" t="s">
        <v>4</v>
      </c>
    </row>
    <row r="1425" spans="1:7" x14ac:dyDescent="0.45">
      <c r="A1425" s="9" t="s">
        <v>542</v>
      </c>
      <c r="B1425" s="9" t="s">
        <v>543</v>
      </c>
      <c r="C1425" s="11">
        <v>0.14393772596512999</v>
      </c>
      <c r="D1425" s="9" t="s">
        <v>1298</v>
      </c>
      <c r="F1425" s="9">
        <v>3.73326773808615E-4</v>
      </c>
      <c r="G1425" s="11" t="s">
        <v>4</v>
      </c>
    </row>
    <row r="1426" spans="1:7" x14ac:dyDescent="0.45">
      <c r="A1426" s="9" t="s">
        <v>3217</v>
      </c>
      <c r="B1426" s="9" t="s">
        <v>3218</v>
      </c>
      <c r="C1426" s="11">
        <v>0.30940537796415402</v>
      </c>
      <c r="D1426" s="9" t="s">
        <v>1298</v>
      </c>
      <c r="F1426" s="9">
        <v>3.8649108333522499E-4</v>
      </c>
      <c r="G1426" s="11" t="s">
        <v>4</v>
      </c>
    </row>
    <row r="1427" spans="1:7" x14ac:dyDescent="0.45">
      <c r="A1427" s="9" t="s">
        <v>792</v>
      </c>
      <c r="B1427" s="9" t="s">
        <v>793</v>
      </c>
      <c r="C1427" s="11">
        <v>0.185754029496939</v>
      </c>
      <c r="D1427" s="9" t="s">
        <v>1298</v>
      </c>
      <c r="F1427" s="9">
        <v>3.8791580946831103E-4</v>
      </c>
      <c r="G1427" s="11" t="s">
        <v>4</v>
      </c>
    </row>
    <row r="1428" spans="1:7" x14ac:dyDescent="0.45">
      <c r="A1428" s="9" t="s">
        <v>232</v>
      </c>
      <c r="B1428" s="9" t="s">
        <v>233</v>
      </c>
      <c r="C1428" s="11">
        <v>8.5070248060976003E-2</v>
      </c>
      <c r="D1428" s="9" t="s">
        <v>1298</v>
      </c>
      <c r="F1428" s="9">
        <v>3.8792167779626101E-4</v>
      </c>
      <c r="G1428" s="11" t="s">
        <v>4</v>
      </c>
    </row>
    <row r="1429" spans="1:7" x14ac:dyDescent="0.45">
      <c r="A1429" s="9" t="s">
        <v>482</v>
      </c>
      <c r="B1429" s="9" t="s">
        <v>483</v>
      </c>
      <c r="C1429" s="11">
        <v>0.43860456568529399</v>
      </c>
      <c r="D1429" s="9" t="s">
        <v>1298</v>
      </c>
      <c r="F1429" s="9">
        <v>3.9036616314303799E-4</v>
      </c>
      <c r="G1429" s="11" t="s">
        <v>4</v>
      </c>
    </row>
    <row r="1430" spans="1:7" x14ac:dyDescent="0.45">
      <c r="A1430" s="9" t="s">
        <v>850</v>
      </c>
      <c r="B1430" s="9" t="s">
        <v>851</v>
      </c>
      <c r="C1430" s="11">
        <v>2.99954355904011E-2</v>
      </c>
      <c r="D1430" s="9" t="s">
        <v>1298</v>
      </c>
      <c r="F1430" s="9">
        <v>3.9733369304497101E-4</v>
      </c>
      <c r="G1430" s="11" t="s">
        <v>4</v>
      </c>
    </row>
    <row r="1431" spans="1:7" x14ac:dyDescent="0.45">
      <c r="A1431" s="9" t="s">
        <v>682</v>
      </c>
      <c r="B1431" s="9" t="s">
        <v>683</v>
      </c>
      <c r="C1431" s="11">
        <v>0.47755861727431798</v>
      </c>
      <c r="D1431" s="9" t="s">
        <v>1298</v>
      </c>
      <c r="F1431" s="9">
        <v>3.9865662340029401E-4</v>
      </c>
      <c r="G1431" s="11" t="s">
        <v>4</v>
      </c>
    </row>
    <row r="1432" spans="1:7" x14ac:dyDescent="0.45">
      <c r="A1432" s="9" t="s">
        <v>976</v>
      </c>
      <c r="B1432" s="9" t="s">
        <v>977</v>
      </c>
      <c r="C1432" s="11">
        <v>0.313251991652436</v>
      </c>
      <c r="D1432" s="9" t="s">
        <v>1298</v>
      </c>
      <c r="F1432" s="9">
        <v>4.0539907128566398E-4</v>
      </c>
      <c r="G1432" s="11" t="s">
        <v>4</v>
      </c>
    </row>
    <row r="1433" spans="1:7" x14ac:dyDescent="0.45">
      <c r="A1433" s="9" t="s">
        <v>724</v>
      </c>
      <c r="B1433" s="9" t="s">
        <v>725</v>
      </c>
      <c r="C1433" s="11">
        <v>1.2880704052534201E-2</v>
      </c>
      <c r="D1433" s="9" t="s">
        <v>1298</v>
      </c>
      <c r="F1433" s="9">
        <v>4.0704775926336302E-4</v>
      </c>
      <c r="G1433" s="11" t="s">
        <v>4</v>
      </c>
    </row>
    <row r="1434" spans="1:7" x14ac:dyDescent="0.45">
      <c r="A1434" s="9" t="s">
        <v>556</v>
      </c>
      <c r="B1434" s="9" t="s">
        <v>557</v>
      </c>
      <c r="C1434" s="11">
        <v>1.19159013416049E-2</v>
      </c>
      <c r="D1434" s="9" t="s">
        <v>1298</v>
      </c>
      <c r="F1434" s="9">
        <v>4.1393367117093801E-4</v>
      </c>
      <c r="G1434" s="11" t="s">
        <v>4</v>
      </c>
    </row>
    <row r="1435" spans="1:7" x14ac:dyDescent="0.45">
      <c r="A1435" s="9" t="s">
        <v>3235</v>
      </c>
      <c r="B1435" s="9" t="s">
        <v>3236</v>
      </c>
      <c r="C1435" s="11">
        <v>6.42649435570289E-2</v>
      </c>
      <c r="D1435" s="9" t="s">
        <v>1298</v>
      </c>
      <c r="F1435" s="9">
        <v>4.1481710098206201E-4</v>
      </c>
      <c r="G1435" s="11" t="s">
        <v>4</v>
      </c>
    </row>
    <row r="1436" spans="1:7" x14ac:dyDescent="0.45">
      <c r="A1436" s="9" t="s">
        <v>674</v>
      </c>
      <c r="B1436" s="9" t="s">
        <v>675</v>
      </c>
      <c r="C1436" s="11">
        <v>0.247559706070894</v>
      </c>
      <c r="D1436" s="9" t="s">
        <v>1298</v>
      </c>
      <c r="F1436" s="9">
        <v>4.1574340202858099E-4</v>
      </c>
      <c r="G1436" s="11" t="s">
        <v>4</v>
      </c>
    </row>
    <row r="1437" spans="1:7" x14ac:dyDescent="0.45">
      <c r="A1437" s="9" t="s">
        <v>758</v>
      </c>
      <c r="B1437" s="9" t="s">
        <v>759</v>
      </c>
      <c r="C1437" s="11">
        <v>0.22487266475457199</v>
      </c>
      <c r="D1437" s="9" t="s">
        <v>1298</v>
      </c>
      <c r="F1437" s="9">
        <v>4.2303594236885899E-4</v>
      </c>
      <c r="G1437" s="11" t="s">
        <v>4</v>
      </c>
    </row>
    <row r="1438" spans="1:7" x14ac:dyDescent="0.45">
      <c r="A1438" s="9" t="s">
        <v>746</v>
      </c>
      <c r="B1438" s="9" t="s">
        <v>747</v>
      </c>
      <c r="C1438" s="11">
        <v>0.461210982558518</v>
      </c>
      <c r="D1438" s="9" t="s">
        <v>1298</v>
      </c>
      <c r="F1438" s="9">
        <v>4.2615655639511901E-4</v>
      </c>
      <c r="G1438" s="11" t="s">
        <v>4</v>
      </c>
    </row>
    <row r="1439" spans="1:7" x14ac:dyDescent="0.45">
      <c r="A1439" s="9" t="s">
        <v>512</v>
      </c>
      <c r="B1439" s="9" t="s">
        <v>513</v>
      </c>
      <c r="C1439" s="11">
        <v>0.98657820168974797</v>
      </c>
      <c r="D1439" s="9" t="s">
        <v>1298</v>
      </c>
      <c r="F1439" s="9">
        <v>4.3174459429910501E-4</v>
      </c>
      <c r="G1439" s="11" t="s">
        <v>4</v>
      </c>
    </row>
    <row r="1440" spans="1:7" x14ac:dyDescent="0.45">
      <c r="A1440" s="9" t="s">
        <v>350</v>
      </c>
      <c r="B1440" s="9" t="s">
        <v>351</v>
      </c>
      <c r="C1440" s="11">
        <v>1.17558852873494E-2</v>
      </c>
      <c r="D1440" s="9" t="s">
        <v>1298</v>
      </c>
      <c r="F1440" s="9">
        <v>4.3608083140606399E-4</v>
      </c>
      <c r="G1440" s="11" t="s">
        <v>4</v>
      </c>
    </row>
    <row r="1441" spans="1:7" x14ac:dyDescent="0.45">
      <c r="A1441" s="9" t="s">
        <v>794</v>
      </c>
      <c r="B1441" s="9" t="s">
        <v>795</v>
      </c>
      <c r="C1441" s="11">
        <v>0.209786564375393</v>
      </c>
      <c r="D1441" s="9" t="s">
        <v>1298</v>
      </c>
      <c r="F1441" s="9">
        <v>4.5217993437180701E-4</v>
      </c>
      <c r="G1441" s="11" t="s">
        <v>4</v>
      </c>
    </row>
    <row r="1442" spans="1:7" x14ac:dyDescent="0.45">
      <c r="A1442" s="9" t="s">
        <v>1281</v>
      </c>
      <c r="B1442" s="9" t="s">
        <v>1282</v>
      </c>
      <c r="C1442" s="11">
        <v>7.5161932986005098E-2</v>
      </c>
      <c r="D1442" s="9" t="s">
        <v>1298</v>
      </c>
      <c r="F1442" s="9">
        <v>4.5306855405977201E-4</v>
      </c>
      <c r="G1442" s="11" t="s">
        <v>4</v>
      </c>
    </row>
    <row r="1443" spans="1:7" x14ac:dyDescent="0.45">
      <c r="A1443" s="9" t="s">
        <v>1032</v>
      </c>
      <c r="B1443" s="9" t="s">
        <v>1033</v>
      </c>
      <c r="C1443" s="11">
        <v>5.4198325692702597E-3</v>
      </c>
      <c r="D1443" s="9" t="s">
        <v>1298</v>
      </c>
      <c r="F1443" s="9">
        <v>4.55626683234135E-4</v>
      </c>
      <c r="G1443" s="11" t="s">
        <v>4</v>
      </c>
    </row>
    <row r="1444" spans="1:7" x14ac:dyDescent="0.45">
      <c r="A1444" s="9" t="s">
        <v>858</v>
      </c>
      <c r="B1444" s="9" t="s">
        <v>859</v>
      </c>
      <c r="C1444" s="11">
        <v>0.10836759119172901</v>
      </c>
      <c r="D1444" s="9" t="s">
        <v>1298</v>
      </c>
      <c r="F1444" s="9">
        <v>4.6229403011532102E-4</v>
      </c>
      <c r="G1444" s="11" t="s">
        <v>4</v>
      </c>
    </row>
    <row r="1445" spans="1:7" x14ac:dyDescent="0.45">
      <c r="A1445" s="9" t="s">
        <v>898</v>
      </c>
      <c r="B1445" s="9" t="s">
        <v>899</v>
      </c>
      <c r="C1445" s="11">
        <v>3.2054475077646999E-2</v>
      </c>
      <c r="D1445" s="9" t="s">
        <v>1298</v>
      </c>
      <c r="F1445" s="9">
        <v>4.6589632771550001E-4</v>
      </c>
      <c r="G1445" s="11" t="s">
        <v>4</v>
      </c>
    </row>
    <row r="1446" spans="1:7" x14ac:dyDescent="0.45">
      <c r="A1446" s="9" t="s">
        <v>3255</v>
      </c>
      <c r="B1446" s="9" t="s">
        <v>3256</v>
      </c>
      <c r="C1446" s="11">
        <v>0.26561690355518403</v>
      </c>
      <c r="D1446" s="9" t="s">
        <v>1298</v>
      </c>
      <c r="F1446" s="9">
        <v>4.7511063925074999E-4</v>
      </c>
      <c r="G1446" s="11" t="s">
        <v>4</v>
      </c>
    </row>
    <row r="1447" spans="1:7" x14ac:dyDescent="0.45">
      <c r="A1447" s="9" t="s">
        <v>460</v>
      </c>
      <c r="B1447" s="9" t="s">
        <v>461</v>
      </c>
      <c r="C1447" s="11">
        <v>0.80494722095202298</v>
      </c>
      <c r="D1447" s="9" t="s">
        <v>1298</v>
      </c>
      <c r="F1447" s="9">
        <v>5.0285447018790701E-4</v>
      </c>
      <c r="G1447" s="11" t="s">
        <v>4</v>
      </c>
    </row>
    <row r="1448" spans="1:7" x14ac:dyDescent="0.45">
      <c r="A1448" s="9" t="s">
        <v>782</v>
      </c>
      <c r="B1448" s="9" t="s">
        <v>783</v>
      </c>
      <c r="C1448" s="11">
        <v>0.72963782376338604</v>
      </c>
      <c r="D1448" s="9" t="s">
        <v>1298</v>
      </c>
      <c r="F1448" s="9">
        <v>5.0309990142611497E-4</v>
      </c>
      <c r="G1448" s="11" t="s">
        <v>4</v>
      </c>
    </row>
    <row r="1449" spans="1:7" x14ac:dyDescent="0.45">
      <c r="A1449" s="9" t="s">
        <v>498</v>
      </c>
      <c r="B1449" s="9" t="s">
        <v>499</v>
      </c>
      <c r="C1449" s="11">
        <v>0.53513245669795095</v>
      </c>
      <c r="D1449" s="9" t="s">
        <v>1298</v>
      </c>
      <c r="F1449" s="9">
        <v>5.2398613535950002E-4</v>
      </c>
      <c r="G1449" s="11" t="s">
        <v>4</v>
      </c>
    </row>
    <row r="1450" spans="1:7" x14ac:dyDescent="0.45">
      <c r="A1450" s="9" t="s">
        <v>1126</v>
      </c>
      <c r="B1450" s="9" t="s">
        <v>1127</v>
      </c>
      <c r="C1450" s="11">
        <v>0.79369198399913699</v>
      </c>
      <c r="D1450" s="9" t="s">
        <v>1298</v>
      </c>
      <c r="F1450" s="9">
        <v>5.3571080793030903E-4</v>
      </c>
      <c r="G1450" s="11" t="s">
        <v>4</v>
      </c>
    </row>
    <row r="1451" spans="1:7" x14ac:dyDescent="0.45">
      <c r="A1451" s="9" t="s">
        <v>658</v>
      </c>
      <c r="B1451" s="9" t="s">
        <v>659</v>
      </c>
      <c r="C1451" s="11">
        <v>5.9315719108986396E-3</v>
      </c>
      <c r="D1451" s="9" t="s">
        <v>1298</v>
      </c>
      <c r="F1451" s="9">
        <v>5.4216045732275397E-4</v>
      </c>
      <c r="G1451" s="11" t="s">
        <v>4</v>
      </c>
    </row>
    <row r="1452" spans="1:7" x14ac:dyDescent="0.45">
      <c r="A1452" s="9" t="s">
        <v>652</v>
      </c>
      <c r="B1452" s="9" t="s">
        <v>653</v>
      </c>
      <c r="C1452" s="11">
        <v>5.7908959129007898E-2</v>
      </c>
      <c r="D1452" s="9" t="s">
        <v>1298</v>
      </c>
      <c r="F1452" s="9">
        <v>5.46162646039307E-4</v>
      </c>
      <c r="G1452" s="11" t="s">
        <v>4</v>
      </c>
    </row>
    <row r="1453" spans="1:7" x14ac:dyDescent="0.45">
      <c r="A1453" s="9" t="s">
        <v>200</v>
      </c>
      <c r="B1453" s="9" t="s">
        <v>201</v>
      </c>
      <c r="C1453" s="11">
        <v>1.26814751012807E-2</v>
      </c>
      <c r="D1453" s="9" t="s">
        <v>1298</v>
      </c>
      <c r="F1453" s="9">
        <v>5.7707543586745695E-4</v>
      </c>
      <c r="G1453" s="11" t="s">
        <v>4</v>
      </c>
    </row>
    <row r="1454" spans="1:7" x14ac:dyDescent="0.45">
      <c r="A1454" s="9" t="s">
        <v>916</v>
      </c>
      <c r="B1454" s="9" t="s">
        <v>917</v>
      </c>
      <c r="C1454" s="11">
        <v>9.8259050085279798E-3</v>
      </c>
      <c r="D1454" s="9" t="s">
        <v>1298</v>
      </c>
      <c r="F1454" s="9">
        <v>5.8005088125551402E-4</v>
      </c>
      <c r="G1454" s="11" t="s">
        <v>4</v>
      </c>
    </row>
    <row r="1455" spans="1:7" x14ac:dyDescent="0.45">
      <c r="A1455" s="9" t="s">
        <v>184</v>
      </c>
      <c r="B1455" s="9" t="s">
        <v>185</v>
      </c>
      <c r="C1455" s="11">
        <v>1.32888634288788E-2</v>
      </c>
      <c r="D1455" s="9" t="s">
        <v>1298</v>
      </c>
      <c r="F1455" s="9">
        <v>5.8983215935398496E-4</v>
      </c>
      <c r="G1455" s="11" t="s">
        <v>4</v>
      </c>
    </row>
    <row r="1456" spans="1:7" x14ac:dyDescent="0.45">
      <c r="A1456" s="9" t="s">
        <v>1122</v>
      </c>
      <c r="B1456" s="9" t="s">
        <v>1123</v>
      </c>
      <c r="C1456" s="11">
        <v>0.155295446500224</v>
      </c>
      <c r="D1456" s="9" t="s">
        <v>1298</v>
      </c>
      <c r="F1456" s="9">
        <v>6.0321563188121504E-4</v>
      </c>
      <c r="G1456" s="11" t="s">
        <v>4</v>
      </c>
    </row>
    <row r="1457" spans="1:7" x14ac:dyDescent="0.45">
      <c r="A1457" s="9" t="s">
        <v>1012</v>
      </c>
      <c r="B1457" s="9" t="s">
        <v>1013</v>
      </c>
      <c r="C1457" s="11">
        <v>2.3811663042553201E-2</v>
      </c>
      <c r="D1457" s="9" t="s">
        <v>1298</v>
      </c>
      <c r="F1457" s="9">
        <v>6.1213002372250303E-4</v>
      </c>
      <c r="G1457" s="11" t="s">
        <v>4</v>
      </c>
    </row>
    <row r="1458" spans="1:7" x14ac:dyDescent="0.45">
      <c r="A1458" s="9" t="s">
        <v>149</v>
      </c>
      <c r="B1458" s="9" t="s">
        <v>150</v>
      </c>
      <c r="C1458" s="11">
        <v>0.135945903230067</v>
      </c>
      <c r="D1458" s="9" t="s">
        <v>1298</v>
      </c>
      <c r="F1458" s="9">
        <v>6.4054941048639403E-4</v>
      </c>
      <c r="G1458" s="11" t="s">
        <v>4</v>
      </c>
    </row>
    <row r="1459" spans="1:7" x14ac:dyDescent="0.45">
      <c r="A1459" s="9" t="s">
        <v>145</v>
      </c>
      <c r="B1459" s="9" t="s">
        <v>146</v>
      </c>
      <c r="C1459" s="11">
        <v>1.02532152253324E-2</v>
      </c>
      <c r="D1459" s="9" t="s">
        <v>1298</v>
      </c>
      <c r="F1459" s="9">
        <v>6.65312562677599E-4</v>
      </c>
      <c r="G1459" s="11" t="s">
        <v>4</v>
      </c>
    </row>
    <row r="1460" spans="1:7" x14ac:dyDescent="0.45">
      <c r="A1460" s="9" t="s">
        <v>186</v>
      </c>
      <c r="B1460" s="9" t="s">
        <v>187</v>
      </c>
      <c r="C1460" s="11">
        <v>0.110871059692298</v>
      </c>
      <c r="D1460" s="9" t="s">
        <v>1298</v>
      </c>
      <c r="F1460" s="9">
        <v>6.6611964480179503E-4</v>
      </c>
      <c r="G1460" s="11" t="s">
        <v>4</v>
      </c>
    </row>
    <row r="1461" spans="1:7" x14ac:dyDescent="0.45">
      <c r="A1461" s="9" t="s">
        <v>840</v>
      </c>
      <c r="B1461" s="9" t="s">
        <v>841</v>
      </c>
      <c r="C1461" s="11">
        <v>2.2152460243691299E-2</v>
      </c>
      <c r="D1461" s="9" t="s">
        <v>1298</v>
      </c>
      <c r="F1461" s="9">
        <v>6.7274437640444502E-4</v>
      </c>
      <c r="G1461" s="11" t="s">
        <v>4</v>
      </c>
    </row>
    <row r="1462" spans="1:7" x14ac:dyDescent="0.45">
      <c r="A1462" s="9" t="s">
        <v>554</v>
      </c>
      <c r="B1462" s="9" t="s">
        <v>555</v>
      </c>
      <c r="C1462" s="11">
        <v>0.33254344523099699</v>
      </c>
      <c r="D1462" s="9" t="s">
        <v>1298</v>
      </c>
      <c r="F1462" s="9">
        <v>6.8198400233460599E-4</v>
      </c>
      <c r="G1462" s="11" t="s">
        <v>4</v>
      </c>
    </row>
    <row r="1463" spans="1:7" x14ac:dyDescent="0.45">
      <c r="A1463" s="9" t="s">
        <v>1000</v>
      </c>
      <c r="B1463" s="9" t="s">
        <v>1001</v>
      </c>
      <c r="C1463" s="11">
        <v>1.09065611787589E-2</v>
      </c>
      <c r="D1463" s="9" t="s">
        <v>1298</v>
      </c>
      <c r="F1463" s="9">
        <v>6.8486699675448701E-4</v>
      </c>
      <c r="G1463" s="11" t="s">
        <v>4</v>
      </c>
    </row>
    <row r="1464" spans="1:7" x14ac:dyDescent="0.45">
      <c r="A1464" s="9" t="s">
        <v>4204</v>
      </c>
      <c r="B1464" s="9" t="s">
        <v>4205</v>
      </c>
      <c r="C1464" s="11">
        <v>2.2088948967032802E-2</v>
      </c>
      <c r="D1464" s="9" t="s">
        <v>1298</v>
      </c>
      <c r="F1464" s="9">
        <v>6.9597675175883504E-4</v>
      </c>
      <c r="G1464" s="11" t="s">
        <v>4</v>
      </c>
    </row>
    <row r="1465" spans="1:7" x14ac:dyDescent="0.45">
      <c r="A1465" s="9" t="s">
        <v>288</v>
      </c>
      <c r="B1465" s="9" t="s">
        <v>289</v>
      </c>
      <c r="C1465" s="11">
        <v>0.38491589222681899</v>
      </c>
      <c r="D1465" s="9" t="s">
        <v>1298</v>
      </c>
      <c r="F1465" s="9">
        <v>6.9669890667835603E-4</v>
      </c>
      <c r="G1465" s="11" t="s">
        <v>4</v>
      </c>
    </row>
    <row r="1466" spans="1:7" x14ac:dyDescent="0.45">
      <c r="A1466" s="9" t="s">
        <v>3215</v>
      </c>
      <c r="B1466" s="9" t="s">
        <v>3216</v>
      </c>
      <c r="C1466" s="11">
        <v>2.4627740669241598E-2</v>
      </c>
      <c r="D1466" s="9" t="s">
        <v>1298</v>
      </c>
      <c r="F1466" s="9">
        <v>7.1142892767434897E-4</v>
      </c>
      <c r="G1466" s="11" t="s">
        <v>4</v>
      </c>
    </row>
    <row r="1467" spans="1:7" x14ac:dyDescent="0.45">
      <c r="A1467" s="9" t="s">
        <v>206</v>
      </c>
      <c r="B1467" s="9" t="s">
        <v>207</v>
      </c>
      <c r="C1467" s="11">
        <v>2.91449933904343E-2</v>
      </c>
      <c r="D1467" s="9" t="s">
        <v>1298</v>
      </c>
      <c r="F1467" s="9">
        <v>7.2156833546623402E-4</v>
      </c>
      <c r="G1467" s="11" t="s">
        <v>4</v>
      </c>
    </row>
    <row r="1468" spans="1:7" x14ac:dyDescent="0.45">
      <c r="A1468" s="9" t="s">
        <v>844</v>
      </c>
      <c r="B1468" s="9" t="s">
        <v>845</v>
      </c>
      <c r="C1468" s="11">
        <v>0.32773337905515698</v>
      </c>
      <c r="D1468" s="9" t="s">
        <v>1298</v>
      </c>
      <c r="F1468" s="9">
        <v>7.2984577470301497E-4</v>
      </c>
      <c r="G1468" s="11" t="s">
        <v>4</v>
      </c>
    </row>
    <row r="1469" spans="1:7" x14ac:dyDescent="0.45">
      <c r="A1469" s="9" t="s">
        <v>3261</v>
      </c>
      <c r="B1469" s="9" t="s">
        <v>3262</v>
      </c>
      <c r="C1469" s="11">
        <v>0.45065890571614903</v>
      </c>
      <c r="D1469" s="9" t="s">
        <v>1298</v>
      </c>
      <c r="F1469" s="9">
        <v>7.3160949084613103E-4</v>
      </c>
      <c r="G1469" s="11" t="s">
        <v>4</v>
      </c>
    </row>
    <row r="1470" spans="1:7" x14ac:dyDescent="0.45">
      <c r="A1470" s="9" t="s">
        <v>750</v>
      </c>
      <c r="B1470" s="9" t="s">
        <v>751</v>
      </c>
      <c r="C1470" s="11">
        <v>0.12666838753458301</v>
      </c>
      <c r="D1470" s="9" t="s">
        <v>1298</v>
      </c>
      <c r="F1470" s="9">
        <v>7.4245730257812604E-4</v>
      </c>
      <c r="G1470" s="11" t="s">
        <v>4</v>
      </c>
    </row>
    <row r="1471" spans="1:7" x14ac:dyDescent="0.45">
      <c r="A1471" s="9" t="s">
        <v>560</v>
      </c>
      <c r="B1471" s="9" t="s">
        <v>561</v>
      </c>
      <c r="C1471" s="11">
        <v>0.72871945182686404</v>
      </c>
      <c r="D1471" s="9" t="s">
        <v>1298</v>
      </c>
      <c r="F1471" s="9">
        <v>7.4875732462386703E-4</v>
      </c>
      <c r="G1471" s="11" t="s">
        <v>4</v>
      </c>
    </row>
    <row r="1472" spans="1:7" x14ac:dyDescent="0.45">
      <c r="A1472" s="9" t="s">
        <v>1271</v>
      </c>
      <c r="B1472" s="9" t="s">
        <v>1272</v>
      </c>
      <c r="C1472" s="11">
        <v>0.72501230803629901</v>
      </c>
      <c r="D1472" s="9" t="s">
        <v>1298</v>
      </c>
      <c r="F1472" s="9">
        <v>7.6815487081706598E-4</v>
      </c>
      <c r="G1472" s="11" t="s">
        <v>4</v>
      </c>
    </row>
    <row r="1473" spans="1:7" x14ac:dyDescent="0.45">
      <c r="A1473" s="9" t="s">
        <v>612</v>
      </c>
      <c r="B1473" s="9" t="s">
        <v>613</v>
      </c>
      <c r="C1473" s="11">
        <v>0.71925825757741702</v>
      </c>
      <c r="D1473" s="9" t="s">
        <v>1298</v>
      </c>
      <c r="F1473" s="9">
        <v>7.7733543307758799E-4</v>
      </c>
      <c r="G1473" s="11" t="s">
        <v>4</v>
      </c>
    </row>
    <row r="1474" spans="1:7" x14ac:dyDescent="0.45">
      <c r="A1474" s="9" t="s">
        <v>196</v>
      </c>
      <c r="B1474" s="9" t="s">
        <v>197</v>
      </c>
      <c r="C1474" s="11">
        <v>7.2543811138710404E-2</v>
      </c>
      <c r="D1474" s="9" t="s">
        <v>1298</v>
      </c>
      <c r="F1474" s="9">
        <v>7.8063451514594304E-4</v>
      </c>
      <c r="G1474" s="11" t="s">
        <v>4</v>
      </c>
    </row>
    <row r="1475" spans="1:7" x14ac:dyDescent="0.45">
      <c r="A1475" s="9" t="s">
        <v>396</v>
      </c>
      <c r="B1475" s="9" t="s">
        <v>397</v>
      </c>
      <c r="C1475" s="11">
        <v>4.2812887908170998E-2</v>
      </c>
      <c r="D1475" s="9" t="s">
        <v>1298</v>
      </c>
      <c r="F1475" s="9">
        <v>7.8426196909651296E-4</v>
      </c>
      <c r="G1475" s="11" t="s">
        <v>4</v>
      </c>
    </row>
    <row r="1476" spans="1:7" x14ac:dyDescent="0.45">
      <c r="A1476" s="9" t="s">
        <v>1265</v>
      </c>
      <c r="B1476" s="9" t="s">
        <v>1266</v>
      </c>
      <c r="C1476" s="11">
        <v>5.1233229397840897E-2</v>
      </c>
      <c r="D1476" s="9" t="s">
        <v>1298</v>
      </c>
      <c r="F1476" s="9">
        <v>7.8866018321346204E-4</v>
      </c>
      <c r="G1476" s="11" t="s">
        <v>4</v>
      </c>
    </row>
    <row r="1477" spans="1:7" x14ac:dyDescent="0.45">
      <c r="A1477" s="9" t="s">
        <v>3229</v>
      </c>
      <c r="B1477" s="9" t="s">
        <v>3230</v>
      </c>
      <c r="C1477" s="11">
        <v>0.33197855859609599</v>
      </c>
      <c r="D1477" s="9" t="s">
        <v>1298</v>
      </c>
      <c r="F1477" s="9">
        <v>7.9826166475945005E-4</v>
      </c>
      <c r="G1477" s="11" t="s">
        <v>4</v>
      </c>
    </row>
    <row r="1478" spans="1:7" x14ac:dyDescent="0.45">
      <c r="A1478" s="9" t="s">
        <v>886</v>
      </c>
      <c r="B1478" s="9" t="s">
        <v>887</v>
      </c>
      <c r="C1478" s="11">
        <v>0.16013135903525699</v>
      </c>
      <c r="D1478" s="9" t="s">
        <v>1298</v>
      </c>
      <c r="F1478" s="9">
        <v>8.0248451716853099E-4</v>
      </c>
      <c r="G1478" s="11" t="s">
        <v>4</v>
      </c>
    </row>
    <row r="1479" spans="1:7" x14ac:dyDescent="0.45">
      <c r="A1479" s="9" t="s">
        <v>938</v>
      </c>
      <c r="B1479" s="9" t="s">
        <v>939</v>
      </c>
      <c r="C1479" s="11">
        <v>0.25434385003877102</v>
      </c>
      <c r="D1479" s="9" t="s">
        <v>1298</v>
      </c>
      <c r="F1479" s="9">
        <v>8.1076189896367304E-4</v>
      </c>
      <c r="G1479" s="11" t="s">
        <v>4</v>
      </c>
    </row>
    <row r="1480" spans="1:7" x14ac:dyDescent="0.45">
      <c r="A1480" s="9" t="s">
        <v>1185</v>
      </c>
      <c r="B1480" s="9" t="s">
        <v>1186</v>
      </c>
      <c r="C1480" s="11">
        <v>0.41044071436352503</v>
      </c>
      <c r="D1480" s="9" t="s">
        <v>1298</v>
      </c>
      <c r="F1480" s="9">
        <v>8.1251606230542503E-4</v>
      </c>
      <c r="G1480" s="11" t="s">
        <v>4</v>
      </c>
    </row>
    <row r="1481" spans="1:7" x14ac:dyDescent="0.45">
      <c r="A1481" s="9" t="s">
        <v>906</v>
      </c>
      <c r="B1481" s="9" t="s">
        <v>907</v>
      </c>
      <c r="C1481" s="11">
        <v>1.3072914698797801E-2</v>
      </c>
      <c r="D1481" s="9" t="s">
        <v>1298</v>
      </c>
      <c r="F1481" s="9">
        <v>8.1947293336192303E-4</v>
      </c>
      <c r="G1481" s="11" t="s">
        <v>4</v>
      </c>
    </row>
    <row r="1482" spans="1:7" x14ac:dyDescent="0.45">
      <c r="A1482" s="9" t="s">
        <v>107</v>
      </c>
      <c r="B1482" s="9" t="s">
        <v>108</v>
      </c>
      <c r="C1482" s="11">
        <v>1.31705486363362E-2</v>
      </c>
      <c r="D1482" s="9" t="s">
        <v>1298</v>
      </c>
      <c r="F1482" s="9">
        <v>8.2445950208615297E-4</v>
      </c>
      <c r="G1482" s="11" t="s">
        <v>4</v>
      </c>
    </row>
    <row r="1483" spans="1:7" x14ac:dyDescent="0.45">
      <c r="A1483" s="9" t="s">
        <v>1179</v>
      </c>
      <c r="B1483" s="9" t="s">
        <v>1180</v>
      </c>
      <c r="C1483" s="11">
        <v>1.27486555301733E-2</v>
      </c>
      <c r="D1483" s="9" t="s">
        <v>1298</v>
      </c>
      <c r="F1483" s="9">
        <v>8.25489205513898E-4</v>
      </c>
      <c r="G1483" s="11" t="s">
        <v>4</v>
      </c>
    </row>
    <row r="1484" spans="1:7" x14ac:dyDescent="0.45">
      <c r="A1484" s="9" t="s">
        <v>1138</v>
      </c>
      <c r="B1484" s="9" t="s">
        <v>1139</v>
      </c>
      <c r="C1484" s="11">
        <v>0.49897921178624799</v>
      </c>
      <c r="D1484" s="9" t="s">
        <v>1298</v>
      </c>
      <c r="F1484" s="9">
        <v>8.4338897608229803E-4</v>
      </c>
      <c r="G1484" s="11" t="s">
        <v>4</v>
      </c>
    </row>
    <row r="1485" spans="1:7" x14ac:dyDescent="0.45">
      <c r="A1485" s="9" t="s">
        <v>974</v>
      </c>
      <c r="B1485" s="9" t="s">
        <v>975</v>
      </c>
      <c r="C1485" s="11">
        <v>0.108508454223657</v>
      </c>
      <c r="D1485" s="9" t="s">
        <v>1298</v>
      </c>
      <c r="F1485" s="9">
        <v>8.5767408955069E-4</v>
      </c>
      <c r="G1485" s="11" t="s">
        <v>4</v>
      </c>
    </row>
    <row r="1486" spans="1:7" x14ac:dyDescent="0.45">
      <c r="A1486" s="9" t="s">
        <v>308</v>
      </c>
      <c r="B1486" s="9" t="s">
        <v>309</v>
      </c>
      <c r="C1486" s="11">
        <v>0.25065337810965399</v>
      </c>
      <c r="D1486" s="9" t="s">
        <v>1298</v>
      </c>
      <c r="F1486" s="9">
        <v>8.57945780125578E-4</v>
      </c>
      <c r="G1486" s="11" t="s">
        <v>4</v>
      </c>
    </row>
    <row r="1487" spans="1:7" x14ac:dyDescent="0.45">
      <c r="A1487" s="9" t="s">
        <v>1158</v>
      </c>
      <c r="B1487" s="9" t="s">
        <v>1159</v>
      </c>
      <c r="C1487" s="11">
        <v>0.21497006746094599</v>
      </c>
      <c r="D1487" s="9" t="s">
        <v>1298</v>
      </c>
      <c r="F1487" s="9">
        <v>8.5950529295927998E-4</v>
      </c>
      <c r="G1487" s="11" t="s">
        <v>4</v>
      </c>
    </row>
    <row r="1488" spans="1:7" x14ac:dyDescent="0.45">
      <c r="A1488" s="9" t="s">
        <v>3233</v>
      </c>
      <c r="B1488" s="9" t="s">
        <v>3234</v>
      </c>
      <c r="C1488" s="11">
        <v>0.153898791667125</v>
      </c>
      <c r="D1488" s="9" t="s">
        <v>1298</v>
      </c>
      <c r="F1488" s="9">
        <v>8.60254164356914E-4</v>
      </c>
      <c r="G1488" s="11" t="s">
        <v>4</v>
      </c>
    </row>
    <row r="1489" spans="1:7" x14ac:dyDescent="0.45">
      <c r="A1489" s="9" t="s">
        <v>1171</v>
      </c>
      <c r="B1489" s="9" t="s">
        <v>1172</v>
      </c>
      <c r="C1489" s="11">
        <v>5.8056960472905199E-2</v>
      </c>
      <c r="D1489" s="9" t="s">
        <v>1298</v>
      </c>
      <c r="F1489" s="9">
        <v>8.7247308452440301E-4</v>
      </c>
      <c r="G1489" s="11" t="s">
        <v>4</v>
      </c>
    </row>
    <row r="1490" spans="1:7" x14ac:dyDescent="0.45">
      <c r="A1490" s="9" t="s">
        <v>470</v>
      </c>
      <c r="B1490" s="9" t="s">
        <v>471</v>
      </c>
      <c r="C1490" s="11">
        <v>0.55543787341963202</v>
      </c>
      <c r="D1490" s="9" t="s">
        <v>1298</v>
      </c>
      <c r="F1490" s="9">
        <v>8.8795614215318405E-4</v>
      </c>
      <c r="G1490" s="11" t="s">
        <v>4</v>
      </c>
    </row>
    <row r="1491" spans="1:7" x14ac:dyDescent="0.45">
      <c r="A1491" s="9" t="s">
        <v>1247</v>
      </c>
      <c r="B1491" s="9" t="s">
        <v>1248</v>
      </c>
      <c r="C1491" s="11">
        <v>0.92892534219132805</v>
      </c>
      <c r="D1491" s="9" t="s">
        <v>1298</v>
      </c>
      <c r="F1491" s="9">
        <v>8.8965400832009703E-4</v>
      </c>
      <c r="G1491" s="11" t="s">
        <v>4</v>
      </c>
    </row>
    <row r="1492" spans="1:7" x14ac:dyDescent="0.45">
      <c r="A1492" s="9" t="s">
        <v>428</v>
      </c>
      <c r="B1492" s="9" t="s">
        <v>429</v>
      </c>
      <c r="C1492" s="11">
        <v>5.3281647634999402E-2</v>
      </c>
      <c r="D1492" s="9" t="s">
        <v>1298</v>
      </c>
      <c r="F1492" s="9">
        <v>9.2041321902040796E-4</v>
      </c>
      <c r="G1492" s="11" t="s">
        <v>4</v>
      </c>
    </row>
    <row r="1493" spans="1:7" x14ac:dyDescent="0.45">
      <c r="A1493" s="9" t="s">
        <v>188</v>
      </c>
      <c r="B1493" s="9" t="s">
        <v>189</v>
      </c>
      <c r="C1493" s="11">
        <v>0.41259290465444798</v>
      </c>
      <c r="D1493" s="9" t="s">
        <v>1298</v>
      </c>
      <c r="F1493" s="9">
        <v>9.2737499036232005E-4</v>
      </c>
      <c r="G1493" s="11" t="s">
        <v>4</v>
      </c>
    </row>
    <row r="1494" spans="1:7" x14ac:dyDescent="0.45">
      <c r="A1494" s="9" t="s">
        <v>524</v>
      </c>
      <c r="B1494" s="9" t="s">
        <v>525</v>
      </c>
      <c r="C1494" s="11">
        <v>0.343456126678653</v>
      </c>
      <c r="D1494" s="9" t="s">
        <v>1298</v>
      </c>
      <c r="F1494" s="9">
        <v>9.2752260696539305E-4</v>
      </c>
      <c r="G1494" s="11" t="s">
        <v>4</v>
      </c>
    </row>
    <row r="1495" spans="1:7" x14ac:dyDescent="0.45">
      <c r="A1495" s="9" t="s">
        <v>364</v>
      </c>
      <c r="B1495" s="9" t="s">
        <v>365</v>
      </c>
      <c r="C1495" s="11">
        <v>0.51908894247895698</v>
      </c>
      <c r="D1495" s="9" t="s">
        <v>1298</v>
      </c>
      <c r="F1495" s="9">
        <v>9.3337400334629996E-4</v>
      </c>
      <c r="G1495" s="11" t="s">
        <v>4</v>
      </c>
    </row>
    <row r="1496" spans="1:7" x14ac:dyDescent="0.45">
      <c r="A1496" s="9" t="s">
        <v>1086</v>
      </c>
      <c r="B1496" s="9" t="s">
        <v>1087</v>
      </c>
      <c r="C1496" s="11">
        <v>6.7641505314615005E-2</v>
      </c>
      <c r="D1496" s="9" t="s">
        <v>1298</v>
      </c>
      <c r="F1496" s="9">
        <v>9.3362801097312295E-4</v>
      </c>
      <c r="G1496" s="11" t="s">
        <v>4</v>
      </c>
    </row>
    <row r="1497" spans="1:7" x14ac:dyDescent="0.45">
      <c r="A1497" s="9" t="s">
        <v>3221</v>
      </c>
      <c r="B1497" s="9" t="s">
        <v>3222</v>
      </c>
      <c r="C1497" s="11">
        <v>0.47695170603064702</v>
      </c>
      <c r="D1497" s="9" t="s">
        <v>1298</v>
      </c>
      <c r="F1497" s="9">
        <v>9.6069600667327405E-4</v>
      </c>
      <c r="G1497" s="11" t="s">
        <v>4</v>
      </c>
    </row>
    <row r="1498" spans="1:7" x14ac:dyDescent="0.45">
      <c r="A1498" s="9" t="s">
        <v>678</v>
      </c>
      <c r="B1498" s="9" t="s">
        <v>679</v>
      </c>
      <c r="C1498" s="11">
        <v>3.9127370944414E-2</v>
      </c>
      <c r="D1498" s="9" t="s">
        <v>1298</v>
      </c>
      <c r="F1498" s="9">
        <v>9.6441698834970899E-4</v>
      </c>
      <c r="G1498" s="11" t="s">
        <v>4</v>
      </c>
    </row>
    <row r="1499" spans="1:7" x14ac:dyDescent="0.45">
      <c r="A1499" s="9" t="s">
        <v>4218</v>
      </c>
      <c r="B1499" s="9" t="s">
        <v>4219</v>
      </c>
      <c r="C1499" s="11">
        <v>0.204956397635284</v>
      </c>
      <c r="D1499" s="9" t="s">
        <v>1298</v>
      </c>
      <c r="F1499" s="9">
        <v>9.6643623247760703E-4</v>
      </c>
      <c r="G1499" s="11" t="s">
        <v>4</v>
      </c>
    </row>
    <row r="1500" spans="1:7" x14ac:dyDescent="0.45">
      <c r="A1500" s="9" t="s">
        <v>480</v>
      </c>
      <c r="B1500" s="9" t="s">
        <v>481</v>
      </c>
      <c r="C1500" s="11">
        <v>0.365723662345735</v>
      </c>
      <c r="D1500" s="9" t="s">
        <v>1298</v>
      </c>
      <c r="F1500" s="9">
        <v>9.7205267167331804E-4</v>
      </c>
      <c r="G1500" s="11" t="s">
        <v>4</v>
      </c>
    </row>
    <row r="1501" spans="1:7" x14ac:dyDescent="0.45">
      <c r="A1501" s="9" t="s">
        <v>1181</v>
      </c>
      <c r="B1501" s="9" t="s">
        <v>1182</v>
      </c>
      <c r="C1501" s="11">
        <v>0.97485867292230799</v>
      </c>
      <c r="D1501" s="9" t="s">
        <v>1298</v>
      </c>
      <c r="F1501" s="9">
        <v>9.72534852604767E-4</v>
      </c>
      <c r="G1501" s="11" t="s">
        <v>4</v>
      </c>
    </row>
    <row r="1502" spans="1:7" x14ac:dyDescent="0.45">
      <c r="A1502" s="9" t="s">
        <v>708</v>
      </c>
      <c r="B1502" s="9" t="s">
        <v>709</v>
      </c>
      <c r="C1502" s="11">
        <v>1.72313153130664E-2</v>
      </c>
      <c r="D1502" s="9" t="s">
        <v>1298</v>
      </c>
      <c r="F1502" s="9">
        <v>9.8338779782729995E-4</v>
      </c>
      <c r="G1502" s="11" t="s">
        <v>4</v>
      </c>
    </row>
    <row r="1503" spans="1:7" x14ac:dyDescent="0.45">
      <c r="A1503" s="9" t="s">
        <v>212</v>
      </c>
      <c r="B1503" s="9" t="s">
        <v>213</v>
      </c>
      <c r="C1503" s="11">
        <v>1.1192525833018401E-2</v>
      </c>
      <c r="D1503" s="9" t="s">
        <v>1298</v>
      </c>
      <c r="F1503" s="9">
        <v>1.0169948322166101E-3</v>
      </c>
      <c r="G1503" s="11" t="s">
        <v>4</v>
      </c>
    </row>
    <row r="1504" spans="1:7" x14ac:dyDescent="0.45">
      <c r="A1504" s="9" t="s">
        <v>694</v>
      </c>
      <c r="B1504" s="9" t="s">
        <v>695</v>
      </c>
      <c r="C1504" s="11">
        <v>4.3736393416485997E-2</v>
      </c>
      <c r="D1504" s="9" t="s">
        <v>1298</v>
      </c>
      <c r="F1504" s="9">
        <v>1.04095929274441E-3</v>
      </c>
      <c r="G1504" s="11" t="s">
        <v>4</v>
      </c>
    </row>
    <row r="1505" spans="1:7" x14ac:dyDescent="0.45">
      <c r="A1505" s="9" t="s">
        <v>119</v>
      </c>
      <c r="B1505" s="9" t="s">
        <v>120</v>
      </c>
      <c r="C1505" s="11">
        <v>0.27212085378737499</v>
      </c>
      <c r="D1505" s="9" t="s">
        <v>1298</v>
      </c>
      <c r="F1505" s="9">
        <v>1.0415775791127E-3</v>
      </c>
      <c r="G1505" s="11" t="s">
        <v>4</v>
      </c>
    </row>
    <row r="1506" spans="1:7" x14ac:dyDescent="0.45">
      <c r="A1506" s="9" t="s">
        <v>117</v>
      </c>
      <c r="B1506" s="9" t="s">
        <v>118</v>
      </c>
      <c r="C1506" s="11">
        <v>8.9853010613238096E-2</v>
      </c>
      <c r="D1506" s="9" t="s">
        <v>1298</v>
      </c>
      <c r="F1506" s="9">
        <v>1.0523020904913401E-3</v>
      </c>
      <c r="G1506" s="11" t="s">
        <v>4</v>
      </c>
    </row>
    <row r="1507" spans="1:7" x14ac:dyDescent="0.45">
      <c r="A1507" s="9" t="s">
        <v>520</v>
      </c>
      <c r="B1507" s="9" t="s">
        <v>521</v>
      </c>
      <c r="C1507" s="11">
        <v>0.22312863489264401</v>
      </c>
      <c r="D1507" s="9" t="s">
        <v>1298</v>
      </c>
      <c r="F1507" s="9">
        <v>1.0590039253587399E-3</v>
      </c>
      <c r="G1507" s="11" t="s">
        <v>4</v>
      </c>
    </row>
    <row r="1508" spans="1:7" x14ac:dyDescent="0.45">
      <c r="A1508" s="9" t="s">
        <v>912</v>
      </c>
      <c r="B1508" s="9" t="s">
        <v>913</v>
      </c>
      <c r="C1508" s="11">
        <v>0.67325739801630102</v>
      </c>
      <c r="D1508" s="9" t="s">
        <v>1298</v>
      </c>
      <c r="F1508" s="9">
        <v>1.06034580660358E-3</v>
      </c>
      <c r="G1508" s="11" t="s">
        <v>4</v>
      </c>
    </row>
    <row r="1509" spans="1:7" x14ac:dyDescent="0.45">
      <c r="A1509" s="9" t="s">
        <v>39</v>
      </c>
      <c r="B1509" s="9" t="s">
        <v>40</v>
      </c>
      <c r="C1509" s="11">
        <v>4.9839741969959099E-2</v>
      </c>
      <c r="D1509" s="9" t="s">
        <v>1298</v>
      </c>
      <c r="F1509" s="9">
        <v>1.06989382185585E-3</v>
      </c>
      <c r="G1509" s="11" t="s">
        <v>4</v>
      </c>
    </row>
    <row r="1510" spans="1:7" x14ac:dyDescent="0.45">
      <c r="A1510" s="9" t="s">
        <v>85</v>
      </c>
      <c r="B1510" s="9" t="s">
        <v>86</v>
      </c>
      <c r="C1510" s="11">
        <v>0.48777635846657502</v>
      </c>
      <c r="D1510" s="9" t="s">
        <v>1298</v>
      </c>
      <c r="F1510" s="9">
        <v>1.09499110865419E-3</v>
      </c>
      <c r="G1510" s="11" t="s">
        <v>4</v>
      </c>
    </row>
    <row r="1511" spans="1:7" x14ac:dyDescent="0.45">
      <c r="A1511" s="9" t="s">
        <v>716</v>
      </c>
      <c r="B1511" s="9" t="s">
        <v>717</v>
      </c>
      <c r="C1511" s="11">
        <v>0.44691312224506802</v>
      </c>
      <c r="D1511" s="9" t="s">
        <v>1298</v>
      </c>
      <c r="F1511" s="9">
        <v>1.1045116236428499E-3</v>
      </c>
      <c r="G1511" s="11" t="s">
        <v>4</v>
      </c>
    </row>
    <row r="1512" spans="1:7" x14ac:dyDescent="0.45">
      <c r="A1512" s="9" t="s">
        <v>644</v>
      </c>
      <c r="B1512" s="9" t="s">
        <v>645</v>
      </c>
      <c r="C1512" s="11">
        <v>0.52940907650173796</v>
      </c>
      <c r="D1512" s="9" t="s">
        <v>1298</v>
      </c>
      <c r="F1512" s="9">
        <v>1.11885919687538E-3</v>
      </c>
      <c r="G1512" s="11" t="s">
        <v>4</v>
      </c>
    </row>
    <row r="1513" spans="1:7" x14ac:dyDescent="0.45">
      <c r="A1513" s="9" t="s">
        <v>474</v>
      </c>
      <c r="B1513" s="9" t="s">
        <v>475</v>
      </c>
      <c r="C1513" s="11">
        <v>4.5166199420830798E-2</v>
      </c>
      <c r="D1513" s="9" t="s">
        <v>1298</v>
      </c>
      <c r="F1513" s="9">
        <v>1.1272497833269501E-3</v>
      </c>
      <c r="G1513" s="11" t="s">
        <v>4</v>
      </c>
    </row>
    <row r="1514" spans="1:7" x14ac:dyDescent="0.45">
      <c r="A1514" s="9" t="s">
        <v>1251</v>
      </c>
      <c r="B1514" s="9" t="s">
        <v>1252</v>
      </c>
      <c r="C1514" s="11">
        <v>0.10304450097342099</v>
      </c>
      <c r="D1514" s="9" t="s">
        <v>1298</v>
      </c>
      <c r="F1514" s="9">
        <v>1.12900002376343E-3</v>
      </c>
      <c r="G1514" s="11" t="s">
        <v>4</v>
      </c>
    </row>
    <row r="1515" spans="1:7" x14ac:dyDescent="0.45">
      <c r="A1515" s="9" t="s">
        <v>866</v>
      </c>
      <c r="B1515" s="9" t="s">
        <v>867</v>
      </c>
      <c r="C1515" s="11">
        <v>5.9588760152598799E-2</v>
      </c>
      <c r="D1515" s="9" t="s">
        <v>1298</v>
      </c>
      <c r="F1515" s="9">
        <v>1.16222877036468E-3</v>
      </c>
      <c r="G1515" s="11" t="s">
        <v>4</v>
      </c>
    </row>
    <row r="1516" spans="1:7" x14ac:dyDescent="0.45">
      <c r="A1516" s="9" t="s">
        <v>1263</v>
      </c>
      <c r="B1516" s="9" t="s">
        <v>1264</v>
      </c>
      <c r="C1516" s="11">
        <v>3.56325328540942E-2</v>
      </c>
      <c r="D1516" s="9" t="s">
        <v>1298</v>
      </c>
      <c r="F1516" s="9">
        <v>1.17317888216726E-3</v>
      </c>
      <c r="G1516" s="11" t="s">
        <v>4</v>
      </c>
    </row>
    <row r="1517" spans="1:7" x14ac:dyDescent="0.45">
      <c r="A1517" s="9" t="s">
        <v>450</v>
      </c>
      <c r="B1517" s="9" t="s">
        <v>451</v>
      </c>
      <c r="C1517" s="11">
        <v>0.241547483508744</v>
      </c>
      <c r="D1517" s="9" t="s">
        <v>1298</v>
      </c>
      <c r="F1517" s="9">
        <v>1.17696586104923E-3</v>
      </c>
      <c r="G1517" s="11" t="s">
        <v>4</v>
      </c>
    </row>
    <row r="1518" spans="1:7" x14ac:dyDescent="0.45">
      <c r="A1518" s="9" t="s">
        <v>834</v>
      </c>
      <c r="B1518" s="9" t="s">
        <v>835</v>
      </c>
      <c r="C1518" s="11">
        <v>0.20001583314082799</v>
      </c>
      <c r="D1518" s="9" t="s">
        <v>1298</v>
      </c>
      <c r="F1518" s="9">
        <v>1.1915312792259299E-3</v>
      </c>
      <c r="G1518" s="11" t="s">
        <v>4</v>
      </c>
    </row>
    <row r="1519" spans="1:7" x14ac:dyDescent="0.45">
      <c r="A1519" s="9" t="s">
        <v>748</v>
      </c>
      <c r="B1519" s="9" t="s">
        <v>749</v>
      </c>
      <c r="C1519" s="11">
        <v>0.105303262773999</v>
      </c>
      <c r="D1519" s="9" t="s">
        <v>1298</v>
      </c>
      <c r="F1519" s="9">
        <v>1.20641115064461E-3</v>
      </c>
      <c r="G1519" s="11" t="s">
        <v>4</v>
      </c>
    </row>
    <row r="1520" spans="1:7" x14ac:dyDescent="0.45">
      <c r="A1520" s="9" t="s">
        <v>836</v>
      </c>
      <c r="B1520" s="9" t="s">
        <v>837</v>
      </c>
      <c r="C1520" s="11">
        <v>0.247189513128202</v>
      </c>
      <c r="D1520" s="9" t="s">
        <v>1298</v>
      </c>
      <c r="F1520" s="9">
        <v>1.2239753873335699E-3</v>
      </c>
      <c r="G1520" s="11" t="s">
        <v>4</v>
      </c>
    </row>
    <row r="1521" spans="1:7" x14ac:dyDescent="0.45">
      <c r="A1521" s="9" t="s">
        <v>402</v>
      </c>
      <c r="B1521" s="9" t="s">
        <v>403</v>
      </c>
      <c r="C1521" s="11">
        <v>1.42882601907046E-2</v>
      </c>
      <c r="D1521" s="9" t="s">
        <v>1298</v>
      </c>
      <c r="F1521" s="9">
        <v>1.22626009876719E-3</v>
      </c>
      <c r="G1521" s="11" t="s">
        <v>4</v>
      </c>
    </row>
    <row r="1522" spans="1:7" x14ac:dyDescent="0.45">
      <c r="A1522" s="9" t="s">
        <v>1026</v>
      </c>
      <c r="B1522" s="9" t="s">
        <v>1027</v>
      </c>
      <c r="C1522" s="11">
        <v>0.17946453424334299</v>
      </c>
      <c r="D1522" s="9" t="s">
        <v>1298</v>
      </c>
      <c r="F1522" s="9">
        <v>1.25171435285224E-3</v>
      </c>
      <c r="G1522" s="11" t="s">
        <v>4</v>
      </c>
    </row>
    <row r="1523" spans="1:7" x14ac:dyDescent="0.45">
      <c r="A1523" s="9" t="s">
        <v>420</v>
      </c>
      <c r="B1523" s="9" t="s">
        <v>421</v>
      </c>
      <c r="C1523" s="11">
        <v>3.06782809442607E-2</v>
      </c>
      <c r="D1523" s="9" t="s">
        <v>1298</v>
      </c>
      <c r="F1523" s="9">
        <v>1.2623249240399899E-3</v>
      </c>
      <c r="G1523" s="11" t="s">
        <v>4</v>
      </c>
    </row>
    <row r="1524" spans="1:7" x14ac:dyDescent="0.45">
      <c r="A1524" s="9" t="s">
        <v>854</v>
      </c>
      <c r="B1524" s="9" t="s">
        <v>855</v>
      </c>
      <c r="C1524" s="11">
        <v>9.16360383770565E-2</v>
      </c>
      <c r="D1524" s="9" t="s">
        <v>1298</v>
      </c>
      <c r="F1524" s="9">
        <v>1.2638050445126E-3</v>
      </c>
      <c r="G1524" s="11" t="s">
        <v>4</v>
      </c>
    </row>
    <row r="1525" spans="1:7" x14ac:dyDescent="0.45">
      <c r="A1525" s="9" t="s">
        <v>914</v>
      </c>
      <c r="B1525" s="9" t="s">
        <v>915</v>
      </c>
      <c r="C1525" s="11">
        <v>0.239101161307719</v>
      </c>
      <c r="D1525" s="9" t="s">
        <v>1298</v>
      </c>
      <c r="F1525" s="9">
        <v>1.2676583989698401E-3</v>
      </c>
      <c r="G1525" s="11" t="s">
        <v>4</v>
      </c>
    </row>
    <row r="1526" spans="1:7" x14ac:dyDescent="0.45">
      <c r="A1526" s="9" t="s">
        <v>1090</v>
      </c>
      <c r="B1526" s="9" t="s">
        <v>1091</v>
      </c>
      <c r="C1526" s="11">
        <v>0.13528643061061599</v>
      </c>
      <c r="D1526" s="9" t="s">
        <v>1298</v>
      </c>
      <c r="F1526" s="9">
        <v>1.2757842713120801E-3</v>
      </c>
      <c r="G1526" s="11" t="s">
        <v>4</v>
      </c>
    </row>
    <row r="1527" spans="1:7" x14ac:dyDescent="0.45">
      <c r="A1527" s="9" t="s">
        <v>3219</v>
      </c>
      <c r="B1527" s="9" t="s">
        <v>3220</v>
      </c>
      <c r="C1527" s="11">
        <v>0.37105674856937998</v>
      </c>
      <c r="D1527" s="9" t="s">
        <v>1298</v>
      </c>
      <c r="F1527" s="9">
        <v>1.2858717400390999E-3</v>
      </c>
      <c r="G1527" s="11" t="s">
        <v>4</v>
      </c>
    </row>
    <row r="1528" spans="1:7" x14ac:dyDescent="0.45">
      <c r="A1528" s="9" t="s">
        <v>1040</v>
      </c>
      <c r="B1528" s="9" t="s">
        <v>1041</v>
      </c>
      <c r="C1528" s="11">
        <v>0.124790214239809</v>
      </c>
      <c r="D1528" s="9" t="s">
        <v>1298</v>
      </c>
      <c r="F1528" s="9">
        <v>1.2970411533551401E-3</v>
      </c>
      <c r="G1528" s="11" t="s">
        <v>4</v>
      </c>
    </row>
    <row r="1529" spans="1:7" x14ac:dyDescent="0.45">
      <c r="A1529" s="9" t="s">
        <v>862</v>
      </c>
      <c r="B1529" s="9" t="s">
        <v>863</v>
      </c>
      <c r="C1529" s="11">
        <v>0.47964482554562399</v>
      </c>
      <c r="D1529" s="9" t="s">
        <v>1298</v>
      </c>
      <c r="F1529" s="9">
        <v>1.29752919214654E-3</v>
      </c>
      <c r="G1529" s="11" t="s">
        <v>4</v>
      </c>
    </row>
    <row r="1530" spans="1:7" x14ac:dyDescent="0.45">
      <c r="A1530" s="9" t="s">
        <v>1078</v>
      </c>
      <c r="B1530" s="9" t="s">
        <v>1079</v>
      </c>
      <c r="C1530" s="11">
        <v>0.57409522403974</v>
      </c>
      <c r="D1530" s="9" t="s">
        <v>1298</v>
      </c>
      <c r="F1530" s="9">
        <v>1.30812851348919E-3</v>
      </c>
      <c r="G1530" s="11" t="s">
        <v>4</v>
      </c>
    </row>
    <row r="1531" spans="1:7" x14ac:dyDescent="0.45">
      <c r="A1531" s="9" t="s">
        <v>4210</v>
      </c>
      <c r="B1531" s="9" t="s">
        <v>4211</v>
      </c>
      <c r="C1531" s="11">
        <v>8.0687895356841996E-2</v>
      </c>
      <c r="D1531" s="9" t="s">
        <v>1298</v>
      </c>
      <c r="F1531" s="9">
        <v>1.31226305881477E-3</v>
      </c>
      <c r="G1531" s="11" t="s">
        <v>4</v>
      </c>
    </row>
    <row r="1532" spans="1:7" x14ac:dyDescent="0.45">
      <c r="A1532" s="9" t="s">
        <v>274</v>
      </c>
      <c r="B1532" s="9" t="s">
        <v>275</v>
      </c>
      <c r="C1532" s="11">
        <v>1.8997213259381002E-2</v>
      </c>
      <c r="D1532" s="9" t="s">
        <v>1298</v>
      </c>
      <c r="F1532" s="9">
        <v>1.3342017205530601E-3</v>
      </c>
      <c r="G1532" s="11" t="s">
        <v>4</v>
      </c>
    </row>
    <row r="1533" spans="1:7" x14ac:dyDescent="0.45">
      <c r="A1533" s="9" t="s">
        <v>406</v>
      </c>
      <c r="B1533" s="9" t="s">
        <v>407</v>
      </c>
      <c r="C1533" s="11">
        <v>6.7306134678089902E-3</v>
      </c>
      <c r="D1533" s="9" t="s">
        <v>1298</v>
      </c>
      <c r="F1533" s="9">
        <v>1.3465615568451399E-3</v>
      </c>
      <c r="G1533" s="11" t="s">
        <v>4</v>
      </c>
    </row>
    <row r="1534" spans="1:7" x14ac:dyDescent="0.45">
      <c r="A1534" s="9" t="s">
        <v>1068</v>
      </c>
      <c r="B1534" s="9" t="s">
        <v>1069</v>
      </c>
      <c r="C1534" s="11">
        <v>0.56569454337804104</v>
      </c>
      <c r="D1534" s="9" t="s">
        <v>1298</v>
      </c>
      <c r="F1534" s="9">
        <v>1.3641961108200201E-3</v>
      </c>
      <c r="G1534" s="11" t="s">
        <v>4</v>
      </c>
    </row>
    <row r="1535" spans="1:7" x14ac:dyDescent="0.45">
      <c r="A1535" s="9" t="s">
        <v>4224</v>
      </c>
      <c r="B1535" s="9" t="s">
        <v>4225</v>
      </c>
      <c r="C1535" s="11">
        <v>0.93962383728011301</v>
      </c>
      <c r="D1535" s="9" t="s">
        <v>1298</v>
      </c>
      <c r="F1535" s="9">
        <v>1.3701118811515901E-3</v>
      </c>
      <c r="G1535" s="11" t="s">
        <v>4</v>
      </c>
    </row>
    <row r="1536" spans="1:7" x14ac:dyDescent="0.45">
      <c r="A1536" s="9" t="s">
        <v>842</v>
      </c>
      <c r="B1536" s="9" t="s">
        <v>843</v>
      </c>
      <c r="C1536" s="11">
        <v>0.15991571369975099</v>
      </c>
      <c r="D1536" s="9" t="s">
        <v>1298</v>
      </c>
      <c r="F1536" s="9">
        <v>1.3713784429331599E-3</v>
      </c>
      <c r="G1536" s="11" t="s">
        <v>4</v>
      </c>
    </row>
    <row r="1537" spans="1:7" x14ac:dyDescent="0.45">
      <c r="A1537" s="9" t="s">
        <v>3247</v>
      </c>
      <c r="B1537" s="9" t="s">
        <v>3248</v>
      </c>
      <c r="C1537" s="11">
        <v>8.3624609703456199E-2</v>
      </c>
      <c r="D1537" s="9" t="s">
        <v>1298</v>
      </c>
      <c r="F1537" s="9">
        <v>1.38141556874076E-3</v>
      </c>
      <c r="G1537" s="11" t="s">
        <v>4</v>
      </c>
    </row>
    <row r="1538" spans="1:7" x14ac:dyDescent="0.45">
      <c r="A1538" s="9" t="s">
        <v>4216</v>
      </c>
      <c r="B1538" s="9" t="s">
        <v>4217</v>
      </c>
      <c r="C1538" s="11">
        <v>9.4946702172192296E-2</v>
      </c>
      <c r="D1538" s="9" t="s">
        <v>1298</v>
      </c>
      <c r="F1538" s="9">
        <v>1.4122893418706099E-3</v>
      </c>
      <c r="G1538" s="11" t="s">
        <v>4</v>
      </c>
    </row>
    <row r="1539" spans="1:7" x14ac:dyDescent="0.45">
      <c r="A1539" s="9" t="s">
        <v>876</v>
      </c>
      <c r="B1539" s="9" t="s">
        <v>877</v>
      </c>
      <c r="C1539" s="11">
        <v>3.12420057742521E-2</v>
      </c>
      <c r="D1539" s="9" t="s">
        <v>1298</v>
      </c>
      <c r="F1539" s="9">
        <v>1.4122935735659699E-3</v>
      </c>
      <c r="G1539" s="11" t="s">
        <v>4</v>
      </c>
    </row>
    <row r="1540" spans="1:7" x14ac:dyDescent="0.45">
      <c r="A1540" s="9" t="s">
        <v>550</v>
      </c>
      <c r="B1540" s="9" t="s">
        <v>551</v>
      </c>
      <c r="C1540" s="11">
        <v>0.253821081549299</v>
      </c>
      <c r="D1540" s="9" t="s">
        <v>1298</v>
      </c>
      <c r="F1540" s="9">
        <v>1.4548449647080999E-3</v>
      </c>
      <c r="G1540" s="11" t="s">
        <v>4</v>
      </c>
    </row>
    <row r="1541" spans="1:7" x14ac:dyDescent="0.45">
      <c r="A1541" s="9" t="s">
        <v>4212</v>
      </c>
      <c r="B1541" s="9" t="s">
        <v>4213</v>
      </c>
      <c r="C1541" s="11">
        <v>9.3808301223879204E-2</v>
      </c>
      <c r="D1541" s="9" t="s">
        <v>1298</v>
      </c>
      <c r="F1541" s="9">
        <v>1.4646871527054901E-3</v>
      </c>
      <c r="G1541" s="11" t="s">
        <v>4</v>
      </c>
    </row>
    <row r="1542" spans="1:7" x14ac:dyDescent="0.45">
      <c r="A1542" s="9" t="s">
        <v>3265</v>
      </c>
      <c r="B1542" s="9" t="s">
        <v>3266</v>
      </c>
      <c r="C1542" s="11">
        <v>0.992265723591788</v>
      </c>
      <c r="D1542" s="9" t="s">
        <v>1298</v>
      </c>
      <c r="F1542" s="9">
        <v>1.48163662738244E-3</v>
      </c>
      <c r="G1542" s="11" t="s">
        <v>4</v>
      </c>
    </row>
    <row r="1543" spans="1:7" x14ac:dyDescent="0.45">
      <c r="A1543" s="9" t="s">
        <v>980</v>
      </c>
      <c r="B1543" s="9" t="s">
        <v>981</v>
      </c>
      <c r="C1543" s="11">
        <v>0.25149483612745099</v>
      </c>
      <c r="D1543" s="9" t="s">
        <v>1298</v>
      </c>
      <c r="F1543" s="9">
        <v>1.5176879136150701E-3</v>
      </c>
      <c r="G1543" s="11" t="s">
        <v>4</v>
      </c>
    </row>
    <row r="1544" spans="1:7" x14ac:dyDescent="0.45">
      <c r="A1544" s="9" t="s">
        <v>1058</v>
      </c>
      <c r="B1544" s="9" t="s">
        <v>1059</v>
      </c>
      <c r="C1544" s="11">
        <v>3.8986634980110901E-2</v>
      </c>
      <c r="D1544" s="9" t="s">
        <v>1298</v>
      </c>
      <c r="F1544" s="9">
        <v>1.51827217293426E-3</v>
      </c>
      <c r="G1544" s="11" t="s">
        <v>4</v>
      </c>
    </row>
    <row r="1545" spans="1:7" x14ac:dyDescent="0.45">
      <c r="A1545" s="9" t="s">
        <v>742</v>
      </c>
      <c r="B1545" s="9" t="s">
        <v>743</v>
      </c>
      <c r="C1545" s="11">
        <v>0.98419554456406799</v>
      </c>
      <c r="D1545" s="9" t="s">
        <v>1298</v>
      </c>
      <c r="F1545" s="9">
        <v>1.5331689174995201E-3</v>
      </c>
      <c r="G1545" s="11" t="s">
        <v>4</v>
      </c>
    </row>
    <row r="1546" spans="1:7" x14ac:dyDescent="0.45">
      <c r="A1546" s="9" t="s">
        <v>600</v>
      </c>
      <c r="B1546" s="9" t="s">
        <v>601</v>
      </c>
      <c r="C1546" s="11">
        <v>8.25008246216654E-3</v>
      </c>
      <c r="D1546" s="9" t="s">
        <v>1298</v>
      </c>
      <c r="F1546" s="9">
        <v>1.5710013238703501E-3</v>
      </c>
      <c r="G1546" s="11" t="s">
        <v>4</v>
      </c>
    </row>
    <row r="1547" spans="1:7" x14ac:dyDescent="0.45">
      <c r="A1547" s="9" t="s">
        <v>1733</v>
      </c>
      <c r="B1547" s="9" t="s">
        <v>1734</v>
      </c>
      <c r="C1547" s="11">
        <v>8.1016507399219694E-3</v>
      </c>
      <c r="D1547" s="9" t="s">
        <v>1298</v>
      </c>
      <c r="F1547" s="9">
        <v>1.5814071819561001E-3</v>
      </c>
      <c r="G1547" s="11" t="s">
        <v>4</v>
      </c>
    </row>
    <row r="1548" spans="1:7" x14ac:dyDescent="0.45">
      <c r="A1548" s="9" t="s">
        <v>1207</v>
      </c>
      <c r="B1548" s="9" t="s">
        <v>1208</v>
      </c>
      <c r="C1548" s="11">
        <v>0.24323701705108799</v>
      </c>
      <c r="D1548" s="9" t="s">
        <v>1298</v>
      </c>
      <c r="F1548" s="9">
        <v>1.6216171445531001E-3</v>
      </c>
      <c r="G1548" s="11" t="s">
        <v>4</v>
      </c>
    </row>
    <row r="1549" spans="1:7" x14ac:dyDescent="0.45">
      <c r="A1549" s="9" t="s">
        <v>754</v>
      </c>
      <c r="B1549" s="9" t="s">
        <v>755</v>
      </c>
      <c r="C1549" s="11">
        <v>0.41204466165238002</v>
      </c>
      <c r="D1549" s="9" t="s">
        <v>1298</v>
      </c>
      <c r="F1549" s="9">
        <v>1.62378303473287E-3</v>
      </c>
      <c r="G1549" s="11" t="s">
        <v>4</v>
      </c>
    </row>
    <row r="1550" spans="1:7" x14ac:dyDescent="0.45">
      <c r="A1550" s="9" t="s">
        <v>918</v>
      </c>
      <c r="B1550" s="9" t="s">
        <v>919</v>
      </c>
      <c r="C1550" s="11">
        <v>5.9724205470790499E-2</v>
      </c>
      <c r="D1550" s="9" t="s">
        <v>1298</v>
      </c>
      <c r="F1550" s="9">
        <v>1.6250833630292701E-3</v>
      </c>
      <c r="G1550" s="11" t="s">
        <v>4</v>
      </c>
    </row>
    <row r="1551" spans="1:7" x14ac:dyDescent="0.45">
      <c r="A1551" s="9" t="s">
        <v>244</v>
      </c>
      <c r="B1551" s="9" t="s">
        <v>245</v>
      </c>
      <c r="C1551" s="11">
        <v>2.2114568032615099E-2</v>
      </c>
      <c r="D1551" s="9" t="s">
        <v>1298</v>
      </c>
      <c r="F1551" s="9">
        <v>1.6266126924039E-3</v>
      </c>
      <c r="G1551" s="11" t="s">
        <v>4</v>
      </c>
    </row>
    <row r="1552" spans="1:7" x14ac:dyDescent="0.45">
      <c r="A1552" s="9" t="s">
        <v>3263</v>
      </c>
      <c r="B1552" s="9" t="s">
        <v>3264</v>
      </c>
      <c r="C1552" s="11">
        <v>5.2498776309480202E-2</v>
      </c>
      <c r="D1552" s="9" t="s">
        <v>1298</v>
      </c>
      <c r="F1552" s="9">
        <v>1.63889073084039E-3</v>
      </c>
      <c r="G1552" s="11" t="s">
        <v>4</v>
      </c>
    </row>
    <row r="1553" spans="1:7" x14ac:dyDescent="0.45">
      <c r="A1553" s="9" t="s">
        <v>4208</v>
      </c>
      <c r="B1553" s="9" t="s">
        <v>4209</v>
      </c>
      <c r="C1553" s="11">
        <v>6.5042143137985203E-2</v>
      </c>
      <c r="D1553" s="9" t="s">
        <v>1298</v>
      </c>
      <c r="F1553" s="9">
        <v>1.6435911994581E-3</v>
      </c>
      <c r="G1553" s="11" t="s">
        <v>4</v>
      </c>
    </row>
    <row r="1554" spans="1:7" x14ac:dyDescent="0.45">
      <c r="A1554" s="9" t="s">
        <v>1287</v>
      </c>
      <c r="B1554" s="9" t="s">
        <v>1288</v>
      </c>
      <c r="C1554" s="11">
        <v>0.51612689766173403</v>
      </c>
      <c r="D1554" s="9" t="s">
        <v>1298</v>
      </c>
      <c r="F1554" s="9">
        <v>1.6440075832457001E-3</v>
      </c>
      <c r="G1554" s="11" t="s">
        <v>4</v>
      </c>
    </row>
    <row r="1555" spans="1:7" x14ac:dyDescent="0.45">
      <c r="A1555" s="9" t="s">
        <v>1290</v>
      </c>
      <c r="B1555" s="9" t="s">
        <v>1291</v>
      </c>
      <c r="C1555" s="11">
        <v>0.51612689766173403</v>
      </c>
      <c r="D1555" s="9" t="s">
        <v>1298</v>
      </c>
      <c r="F1555" s="9">
        <v>1.6440075832457001E-3</v>
      </c>
      <c r="G1555" s="11" t="s">
        <v>4</v>
      </c>
    </row>
    <row r="1556" spans="1:7" x14ac:dyDescent="0.45">
      <c r="A1556" s="9" t="s">
        <v>1289</v>
      </c>
      <c r="B1556" s="9" t="s">
        <v>1288</v>
      </c>
      <c r="C1556" s="11">
        <v>0.51612689766173403</v>
      </c>
      <c r="D1556" s="9" t="s">
        <v>1298</v>
      </c>
      <c r="F1556" s="9">
        <v>1.6440075832457001E-3</v>
      </c>
      <c r="G1556" s="11" t="s">
        <v>4</v>
      </c>
    </row>
    <row r="1557" spans="1:7" x14ac:dyDescent="0.45">
      <c r="A1557" s="9" t="s">
        <v>1130</v>
      </c>
      <c r="B1557" s="9" t="s">
        <v>1131</v>
      </c>
      <c r="C1557" s="11">
        <v>0.135064590842006</v>
      </c>
      <c r="D1557" s="9" t="s">
        <v>1298</v>
      </c>
      <c r="F1557" s="9">
        <v>1.6764102482906701E-3</v>
      </c>
      <c r="G1557" s="11" t="s">
        <v>4</v>
      </c>
    </row>
    <row r="1558" spans="1:7" x14ac:dyDescent="0.45">
      <c r="A1558" s="9" t="s">
        <v>426</v>
      </c>
      <c r="B1558" s="9" t="s">
        <v>427</v>
      </c>
      <c r="C1558" s="11">
        <v>0.34654210063933899</v>
      </c>
      <c r="D1558" s="9" t="s">
        <v>1298</v>
      </c>
      <c r="F1558" s="9">
        <v>1.68952682082227E-3</v>
      </c>
      <c r="G1558" s="11" t="s">
        <v>4</v>
      </c>
    </row>
    <row r="1559" spans="1:7" x14ac:dyDescent="0.45">
      <c r="A1559" s="9" t="s">
        <v>362</v>
      </c>
      <c r="B1559" s="9" t="s">
        <v>363</v>
      </c>
      <c r="C1559" s="11">
        <v>4.14344867011808E-2</v>
      </c>
      <c r="D1559" s="9" t="s">
        <v>1298</v>
      </c>
      <c r="F1559" s="9">
        <v>1.6897129160429499E-3</v>
      </c>
      <c r="G1559" s="11" t="s">
        <v>4</v>
      </c>
    </row>
    <row r="1560" spans="1:7" x14ac:dyDescent="0.45">
      <c r="A1560" s="9" t="s">
        <v>3211</v>
      </c>
      <c r="B1560" s="9" t="s">
        <v>3212</v>
      </c>
      <c r="C1560" s="11">
        <v>0.126755479323203</v>
      </c>
      <c r="D1560" s="9" t="s">
        <v>1298</v>
      </c>
      <c r="F1560" s="9">
        <v>1.7211937002425399E-3</v>
      </c>
      <c r="G1560" s="11" t="s">
        <v>4</v>
      </c>
    </row>
    <row r="1561" spans="1:7" x14ac:dyDescent="0.45">
      <c r="A1561" s="9" t="s">
        <v>814</v>
      </c>
      <c r="B1561" s="9" t="s">
        <v>815</v>
      </c>
      <c r="C1561" s="11">
        <v>0.70008981682514404</v>
      </c>
      <c r="D1561" s="9" t="s">
        <v>1298</v>
      </c>
      <c r="F1561" s="9">
        <v>1.7442786688921001E-3</v>
      </c>
      <c r="G1561" s="11" t="s">
        <v>4</v>
      </c>
    </row>
    <row r="1562" spans="1:7" x14ac:dyDescent="0.45">
      <c r="A1562" s="9" t="s">
        <v>282</v>
      </c>
      <c r="B1562" s="9" t="s">
        <v>283</v>
      </c>
      <c r="C1562" s="11">
        <v>8.0354565211191206E-2</v>
      </c>
      <c r="D1562" s="9" t="s">
        <v>1298</v>
      </c>
      <c r="F1562" s="9">
        <v>1.74833721013675E-3</v>
      </c>
      <c r="G1562" s="11" t="s">
        <v>4</v>
      </c>
    </row>
    <row r="1563" spans="1:7" x14ac:dyDescent="0.45">
      <c r="A1563" s="9" t="s">
        <v>4202</v>
      </c>
      <c r="B1563" s="9" t="s">
        <v>4203</v>
      </c>
      <c r="C1563" s="11">
        <v>1.9887582036407302E-2</v>
      </c>
      <c r="D1563" s="9" t="s">
        <v>1298</v>
      </c>
      <c r="F1563" s="9">
        <v>1.74954928450109E-3</v>
      </c>
      <c r="G1563" s="11" t="s">
        <v>4</v>
      </c>
    </row>
    <row r="1564" spans="1:7" x14ac:dyDescent="0.45">
      <c r="A1564" s="9" t="s">
        <v>1233</v>
      </c>
      <c r="B1564" s="9" t="s">
        <v>1234</v>
      </c>
      <c r="C1564" s="11">
        <v>5.3420573853799301E-3</v>
      </c>
      <c r="D1564" s="9" t="s">
        <v>1298</v>
      </c>
      <c r="F1564" s="9">
        <v>1.7669782829489999E-3</v>
      </c>
      <c r="G1564" s="11" t="s">
        <v>4</v>
      </c>
    </row>
    <row r="1565" spans="1:7" x14ac:dyDescent="0.45">
      <c r="A1565" s="9" t="s">
        <v>3223</v>
      </c>
      <c r="B1565" s="9" t="s">
        <v>3224</v>
      </c>
      <c r="C1565" s="11">
        <v>0.30305893421667501</v>
      </c>
      <c r="D1565" s="9" t="s">
        <v>1298</v>
      </c>
      <c r="F1565" s="9">
        <v>1.7829960520394099E-3</v>
      </c>
      <c r="G1565" s="11" t="s">
        <v>4</v>
      </c>
    </row>
    <row r="1566" spans="1:7" x14ac:dyDescent="0.45">
      <c r="A1566" s="9" t="s">
        <v>1052</v>
      </c>
      <c r="B1566" s="9" t="s">
        <v>1053</v>
      </c>
      <c r="C1566" s="11">
        <v>0.65080425795528596</v>
      </c>
      <c r="D1566" s="9" t="s">
        <v>1298</v>
      </c>
      <c r="F1566" s="9">
        <v>1.80057192642191E-3</v>
      </c>
      <c r="G1566" s="11" t="s">
        <v>4</v>
      </c>
    </row>
    <row r="1567" spans="1:7" x14ac:dyDescent="0.45">
      <c r="A1567" s="9" t="s">
        <v>4206</v>
      </c>
      <c r="B1567" s="9" t="s">
        <v>4207</v>
      </c>
      <c r="C1567" s="11">
        <v>5.97292619543126E-2</v>
      </c>
      <c r="D1567" s="9" t="s">
        <v>1298</v>
      </c>
      <c r="F1567" s="9">
        <v>1.8137583908195199E-3</v>
      </c>
      <c r="G1567" s="11" t="s">
        <v>4</v>
      </c>
    </row>
    <row r="1568" spans="1:7" x14ac:dyDescent="0.45">
      <c r="A1568" s="9" t="s">
        <v>872</v>
      </c>
      <c r="B1568" s="9" t="s">
        <v>873</v>
      </c>
      <c r="C1568" s="11">
        <v>0.156438086740121</v>
      </c>
      <c r="D1568" s="9" t="s">
        <v>1298</v>
      </c>
      <c r="F1568" s="9">
        <v>1.8370629512901701E-3</v>
      </c>
      <c r="G1568" s="11" t="s">
        <v>4</v>
      </c>
    </row>
    <row r="1569" spans="1:7" x14ac:dyDescent="0.45">
      <c r="A1569" s="9" t="s">
        <v>1197</v>
      </c>
      <c r="B1569" s="9" t="s">
        <v>1198</v>
      </c>
      <c r="C1569" s="11">
        <v>0.52637002390377696</v>
      </c>
      <c r="D1569" s="9" t="s">
        <v>1298</v>
      </c>
      <c r="F1569" s="9">
        <v>1.8431925858910601E-3</v>
      </c>
      <c r="G1569" s="11" t="s">
        <v>4</v>
      </c>
    </row>
    <row r="1570" spans="1:7" x14ac:dyDescent="0.45">
      <c r="A1570" s="9" t="s">
        <v>874</v>
      </c>
      <c r="B1570" s="9" t="s">
        <v>875</v>
      </c>
      <c r="C1570" s="11">
        <v>0.17804891526195099</v>
      </c>
      <c r="D1570" s="9" t="s">
        <v>1298</v>
      </c>
      <c r="F1570" s="9">
        <v>1.85105286070116E-3</v>
      </c>
      <c r="G1570" s="11" t="s">
        <v>4</v>
      </c>
    </row>
    <row r="1571" spans="1:7" x14ac:dyDescent="0.45">
      <c r="A1571" s="9" t="s">
        <v>4214</v>
      </c>
      <c r="B1571" s="9" t="s">
        <v>4215</v>
      </c>
      <c r="C1571" s="11">
        <v>9.4324983709461602E-2</v>
      </c>
      <c r="D1571" s="9" t="s">
        <v>1298</v>
      </c>
      <c r="F1571" s="9">
        <v>1.9140246929029599E-3</v>
      </c>
      <c r="G1571" s="11" t="s">
        <v>4</v>
      </c>
    </row>
    <row r="1572" spans="1:7" x14ac:dyDescent="0.45">
      <c r="A1572" s="9" t="s">
        <v>3209</v>
      </c>
      <c r="B1572" s="9" t="s">
        <v>3210</v>
      </c>
      <c r="C1572" s="11">
        <v>0.73018696164560304</v>
      </c>
      <c r="D1572" s="9" t="s">
        <v>1298</v>
      </c>
      <c r="F1572" s="9">
        <v>1.9167996021102699E-3</v>
      </c>
      <c r="G1572" s="11" t="s">
        <v>4</v>
      </c>
    </row>
    <row r="1573" spans="1:7" x14ac:dyDescent="0.45">
      <c r="A1573" s="9" t="s">
        <v>3241</v>
      </c>
      <c r="B1573" s="9" t="s">
        <v>3242</v>
      </c>
      <c r="C1573" s="11">
        <v>7.6579212918453403E-3</v>
      </c>
      <c r="D1573" s="9" t="s">
        <v>1298</v>
      </c>
      <c r="F1573" s="9">
        <v>1.92111653209836E-3</v>
      </c>
      <c r="G1573" s="11" t="s">
        <v>4</v>
      </c>
    </row>
    <row r="1574" spans="1:7" x14ac:dyDescent="0.45">
      <c r="A1574" s="9" t="s">
        <v>518</v>
      </c>
      <c r="B1574" s="9" t="s">
        <v>519</v>
      </c>
      <c r="C1574" s="11">
        <v>6.6330874193005498E-2</v>
      </c>
      <c r="D1574" s="9" t="s">
        <v>1298</v>
      </c>
      <c r="F1574" s="9">
        <v>1.9270870338881001E-3</v>
      </c>
      <c r="G1574" s="11" t="s">
        <v>4</v>
      </c>
    </row>
    <row r="1575" spans="1:7" x14ac:dyDescent="0.45">
      <c r="A1575" s="9" t="s">
        <v>880</v>
      </c>
      <c r="B1575" s="9" t="s">
        <v>881</v>
      </c>
      <c r="C1575" s="11">
        <v>0.40725708796125198</v>
      </c>
      <c r="D1575" s="9" t="s">
        <v>1298</v>
      </c>
      <c r="F1575" s="9">
        <v>1.9421032824704801E-3</v>
      </c>
      <c r="G1575" s="11" t="s">
        <v>4</v>
      </c>
    </row>
    <row r="1576" spans="1:7" x14ac:dyDescent="0.45">
      <c r="A1576" s="9" t="s">
        <v>722</v>
      </c>
      <c r="B1576" s="9" t="s">
        <v>723</v>
      </c>
      <c r="C1576" s="11">
        <v>0.32497197424406998</v>
      </c>
      <c r="D1576" s="9" t="s">
        <v>1298</v>
      </c>
      <c r="F1576" s="9">
        <v>1.9480372546881401E-3</v>
      </c>
      <c r="G1576" s="11" t="s">
        <v>4</v>
      </c>
    </row>
    <row r="1577" spans="1:7" x14ac:dyDescent="0.45">
      <c r="A1577" s="9" t="s">
        <v>966</v>
      </c>
      <c r="B1577" s="9" t="s">
        <v>967</v>
      </c>
      <c r="C1577" s="11">
        <v>0.199707294914307</v>
      </c>
      <c r="D1577" s="9" t="s">
        <v>1298</v>
      </c>
      <c r="F1577" s="9">
        <v>2.0086013911306301E-3</v>
      </c>
      <c r="G1577" s="11" t="s">
        <v>4</v>
      </c>
    </row>
    <row r="1578" spans="1:7" x14ac:dyDescent="0.45">
      <c r="A1578" s="9" t="s">
        <v>968</v>
      </c>
      <c r="B1578" s="9" t="s">
        <v>969</v>
      </c>
      <c r="C1578" s="11">
        <v>0.576323469329594</v>
      </c>
      <c r="D1578" s="9" t="s">
        <v>1298</v>
      </c>
      <c r="F1578" s="9">
        <v>2.0188245096336602E-3</v>
      </c>
      <c r="G1578" s="11" t="s">
        <v>4</v>
      </c>
    </row>
    <row r="1579" spans="1:7" x14ac:dyDescent="0.45">
      <c r="A1579" s="9" t="s">
        <v>414</v>
      </c>
      <c r="B1579" s="9" t="s">
        <v>415</v>
      </c>
      <c r="C1579" s="11">
        <v>0.248743479187503</v>
      </c>
      <c r="D1579" s="9" t="s">
        <v>1298</v>
      </c>
      <c r="F1579" s="9">
        <v>2.04454474059242E-3</v>
      </c>
      <c r="G1579" s="11" t="s">
        <v>4</v>
      </c>
    </row>
    <row r="1580" spans="1:7" x14ac:dyDescent="0.45">
      <c r="A1580" s="9" t="s">
        <v>4220</v>
      </c>
      <c r="B1580" s="9" t="s">
        <v>4221</v>
      </c>
      <c r="C1580" s="11">
        <v>0.376060640287952</v>
      </c>
      <c r="D1580" s="9" t="s">
        <v>1298</v>
      </c>
      <c r="F1580" s="9">
        <v>2.0512653803041198E-3</v>
      </c>
      <c r="G1580" s="11" t="s">
        <v>4</v>
      </c>
    </row>
    <row r="1581" spans="1:7" x14ac:dyDescent="0.45">
      <c r="A1581" s="9" t="s">
        <v>1219</v>
      </c>
      <c r="B1581" s="9" t="s">
        <v>1220</v>
      </c>
      <c r="C1581" s="11">
        <v>5.4124537110960103E-2</v>
      </c>
      <c r="D1581" s="9" t="s">
        <v>1298</v>
      </c>
      <c r="F1581" s="9">
        <v>2.0649489354085501E-3</v>
      </c>
      <c r="G1581" s="11" t="s">
        <v>4</v>
      </c>
    </row>
    <row r="1582" spans="1:7" x14ac:dyDescent="0.45">
      <c r="A1582" s="9" t="s">
        <v>944</v>
      </c>
      <c r="B1582" s="9" t="s">
        <v>945</v>
      </c>
      <c r="C1582" s="11">
        <v>0.212826930062293</v>
      </c>
      <c r="D1582" s="9" t="s">
        <v>1298</v>
      </c>
      <c r="F1582" s="9">
        <v>2.1484100372302301E-3</v>
      </c>
      <c r="G1582" s="11" t="s">
        <v>4</v>
      </c>
    </row>
    <row r="1583" spans="1:7" x14ac:dyDescent="0.45">
      <c r="A1583" s="9" t="s">
        <v>992</v>
      </c>
      <c r="B1583" s="9" t="s">
        <v>993</v>
      </c>
      <c r="C1583" s="11">
        <v>1.9884391387622598E-2</v>
      </c>
      <c r="D1583" s="9" t="s">
        <v>1298</v>
      </c>
      <c r="F1583" s="9">
        <v>2.16939504932568E-3</v>
      </c>
      <c r="G1583" s="11" t="s">
        <v>4</v>
      </c>
    </row>
    <row r="1584" spans="1:7" x14ac:dyDescent="0.45">
      <c r="A1584" s="9" t="s">
        <v>1285</v>
      </c>
      <c r="B1584" s="9" t="s">
        <v>1286</v>
      </c>
      <c r="C1584" s="11">
        <v>1.2125487719396999E-2</v>
      </c>
      <c r="D1584" s="9" t="s">
        <v>1298</v>
      </c>
      <c r="F1584" s="9">
        <v>2.22126385989554E-3</v>
      </c>
      <c r="G1584" s="11" t="s">
        <v>4</v>
      </c>
    </row>
    <row r="1585" spans="1:7" x14ac:dyDescent="0.45">
      <c r="A1585" s="9" t="s">
        <v>538</v>
      </c>
      <c r="B1585" s="9" t="s">
        <v>539</v>
      </c>
      <c r="C1585" s="11">
        <v>0.15937770681364699</v>
      </c>
      <c r="D1585" s="9" t="s">
        <v>1298</v>
      </c>
      <c r="F1585" s="9">
        <v>2.25495641949765E-3</v>
      </c>
      <c r="G1585" s="11" t="s">
        <v>4</v>
      </c>
    </row>
    <row r="1586" spans="1:7" x14ac:dyDescent="0.45">
      <c r="A1586" s="9" t="s">
        <v>540</v>
      </c>
      <c r="B1586" s="9" t="s">
        <v>539</v>
      </c>
      <c r="C1586" s="11">
        <v>0.15937770681364699</v>
      </c>
      <c r="D1586" s="9" t="s">
        <v>1298</v>
      </c>
      <c r="F1586" s="9">
        <v>2.25495641949765E-3</v>
      </c>
      <c r="G1586" s="11" t="s">
        <v>4</v>
      </c>
    </row>
    <row r="1587" spans="1:7" x14ac:dyDescent="0.45">
      <c r="A1587" s="9" t="s">
        <v>541</v>
      </c>
      <c r="B1587" s="9" t="s">
        <v>539</v>
      </c>
      <c r="C1587" s="11">
        <v>0.15937770681364699</v>
      </c>
      <c r="D1587" s="9" t="s">
        <v>1298</v>
      </c>
      <c r="F1587" s="9">
        <v>2.25495641949765E-3</v>
      </c>
      <c r="G1587" s="11" t="s">
        <v>4</v>
      </c>
    </row>
    <row r="1588" spans="1:7" x14ac:dyDescent="0.45">
      <c r="A1588" s="9" t="s">
        <v>986</v>
      </c>
      <c r="B1588" s="9" t="s">
        <v>987</v>
      </c>
      <c r="C1588" s="11">
        <v>0.23097328008574999</v>
      </c>
      <c r="D1588" s="9" t="s">
        <v>1298</v>
      </c>
      <c r="F1588" s="9">
        <v>2.2722615523213998E-3</v>
      </c>
      <c r="G1588" s="11" t="s">
        <v>4</v>
      </c>
    </row>
    <row r="1589" spans="1:7" x14ac:dyDescent="0.45">
      <c r="A1589" s="9" t="s">
        <v>1223</v>
      </c>
      <c r="B1589" s="9" t="s">
        <v>1224</v>
      </c>
      <c r="C1589" s="11">
        <v>0.46954639879493498</v>
      </c>
      <c r="D1589" s="9" t="s">
        <v>1298</v>
      </c>
      <c r="F1589" s="9">
        <v>2.3118009231423101E-3</v>
      </c>
      <c r="G1589" s="11" t="s">
        <v>4</v>
      </c>
    </row>
    <row r="1590" spans="1:7" x14ac:dyDescent="0.45">
      <c r="A1590" s="9" t="s">
        <v>664</v>
      </c>
      <c r="B1590" s="9" t="s">
        <v>665</v>
      </c>
      <c r="C1590" s="11">
        <v>7.3110477021776704E-3</v>
      </c>
      <c r="D1590" s="9" t="s">
        <v>1298</v>
      </c>
      <c r="F1590" s="9">
        <v>2.3223811309098698E-3</v>
      </c>
      <c r="G1590" s="11" t="s">
        <v>4</v>
      </c>
    </row>
    <row r="1591" spans="1:7" x14ac:dyDescent="0.45">
      <c r="A1591" s="9" t="s">
        <v>1096</v>
      </c>
      <c r="B1591" s="9" t="s">
        <v>1097</v>
      </c>
      <c r="C1591" s="11">
        <v>5.9496353839233997E-2</v>
      </c>
      <c r="D1591" s="9" t="s">
        <v>1298</v>
      </c>
      <c r="F1591" s="9">
        <v>2.3312550002162701E-3</v>
      </c>
      <c r="G1591" s="11" t="s">
        <v>4</v>
      </c>
    </row>
    <row r="1592" spans="1:7" x14ac:dyDescent="0.45">
      <c r="A1592" s="9" t="s">
        <v>3259</v>
      </c>
      <c r="B1592" s="9" t="s">
        <v>3260</v>
      </c>
      <c r="C1592" s="11">
        <v>4.3959882498080798E-2</v>
      </c>
      <c r="D1592" s="9" t="s">
        <v>1298</v>
      </c>
      <c r="F1592" s="9">
        <v>2.33385309915898E-3</v>
      </c>
      <c r="G1592" s="11" t="s">
        <v>4</v>
      </c>
    </row>
    <row r="1593" spans="1:7" x14ac:dyDescent="0.45">
      <c r="A1593" s="9" t="s">
        <v>3227</v>
      </c>
      <c r="B1593" s="9" t="s">
        <v>3228</v>
      </c>
      <c r="C1593" s="11">
        <v>0.58772197127313197</v>
      </c>
      <c r="D1593" s="9" t="s">
        <v>1298</v>
      </c>
      <c r="F1593" s="9">
        <v>2.3471865905898902E-3</v>
      </c>
      <c r="G1593" s="11" t="s">
        <v>4</v>
      </c>
    </row>
    <row r="1594" spans="1:7" x14ac:dyDescent="0.45">
      <c r="A1594" s="9" t="s">
        <v>4222</v>
      </c>
      <c r="B1594" s="9" t="s">
        <v>4223</v>
      </c>
      <c r="C1594" s="11">
        <v>0.92293707562828797</v>
      </c>
      <c r="D1594" s="9" t="s">
        <v>1298</v>
      </c>
      <c r="F1594" s="9">
        <v>2.3552705389334101E-3</v>
      </c>
      <c r="G1594" s="11" t="s">
        <v>4</v>
      </c>
    </row>
    <row r="1596" spans="1:7" ht="28.5" x14ac:dyDescent="0.45">
      <c r="A1596" s="9" t="s">
        <v>4226</v>
      </c>
      <c r="B1596" s="9" t="s">
        <v>4226</v>
      </c>
      <c r="C1596" s="11">
        <v>4.5722219134923901E-7</v>
      </c>
      <c r="D1596" s="9" t="s">
        <v>4</v>
      </c>
      <c r="F1596" s="9">
        <v>1.47031162775836E-5</v>
      </c>
      <c r="G1596" s="11" t="s">
        <v>4</v>
      </c>
    </row>
    <row r="1597" spans="1:7" x14ac:dyDescent="0.45">
      <c r="A1597" s="9" t="s">
        <v>4229</v>
      </c>
      <c r="B1597" s="9" t="s">
        <v>4229</v>
      </c>
      <c r="C1597" s="11">
        <v>4.4693325708782799E-6</v>
      </c>
      <c r="D1597" s="9" t="s">
        <v>4</v>
      </c>
      <c r="F1597" s="9">
        <v>2.2487774664146901E-4</v>
      </c>
      <c r="G1597" s="11" t="s">
        <v>4</v>
      </c>
    </row>
    <row r="1598" spans="1:7" ht="28.5" x14ac:dyDescent="0.45">
      <c r="A1598" s="9" t="s">
        <v>4232</v>
      </c>
      <c r="B1598" s="9" t="s">
        <v>4232</v>
      </c>
      <c r="C1598" s="11">
        <v>1.2249023907715399E-4</v>
      </c>
      <c r="D1598" s="9" t="s">
        <v>4</v>
      </c>
      <c r="F1598" s="9">
        <v>8.2798389628486698E-4</v>
      </c>
      <c r="G1598" s="11" t="s">
        <v>4</v>
      </c>
    </row>
    <row r="1599" spans="1:7" ht="28.5" x14ac:dyDescent="0.45">
      <c r="A1599" s="9" t="s">
        <v>4234</v>
      </c>
      <c r="B1599" s="9" t="s">
        <v>4234</v>
      </c>
      <c r="C1599" s="11">
        <v>6.7519518998025295E-4</v>
      </c>
      <c r="D1599" s="9" t="s">
        <v>4</v>
      </c>
      <c r="F1599" s="9">
        <v>1.31011201051768E-3</v>
      </c>
      <c r="G1599" s="11" t="s">
        <v>4</v>
      </c>
    </row>
    <row r="1600" spans="1:7" ht="28.5" x14ac:dyDescent="0.45">
      <c r="A1600" s="9" t="s">
        <v>4235</v>
      </c>
      <c r="B1600" s="9" t="s">
        <v>4235</v>
      </c>
      <c r="C1600" s="11">
        <v>6.7519518998025295E-4</v>
      </c>
      <c r="D1600" s="9" t="s">
        <v>4</v>
      </c>
      <c r="F1600" s="9">
        <v>1.31011201051768E-3</v>
      </c>
      <c r="G1600" s="11" t="s">
        <v>4</v>
      </c>
    </row>
    <row r="1601" spans="1:7" x14ac:dyDescent="0.45">
      <c r="A1601" s="9" t="s">
        <v>4227</v>
      </c>
      <c r="B1601" s="9" t="s">
        <v>4227</v>
      </c>
      <c r="C1601" s="11">
        <v>1.7503095291920401E-6</v>
      </c>
      <c r="D1601" s="9" t="s">
        <v>4</v>
      </c>
      <c r="F1601" s="9">
        <v>2.1020121445761E-2</v>
      </c>
      <c r="G1601" s="11" t="s">
        <v>1298</v>
      </c>
    </row>
    <row r="1602" spans="1:7" ht="28.5" x14ac:dyDescent="0.45">
      <c r="A1602" s="9" t="s">
        <v>4228</v>
      </c>
      <c r="B1602" s="9" t="s">
        <v>4228</v>
      </c>
      <c r="C1602" s="11">
        <v>1.7503095291920401E-6</v>
      </c>
      <c r="D1602" s="9" t="s">
        <v>4</v>
      </c>
      <c r="F1602" s="9">
        <v>2.1020121445761E-2</v>
      </c>
      <c r="G1602" s="11" t="s">
        <v>1298</v>
      </c>
    </row>
    <row r="1603" spans="1:7" ht="71.25" x14ac:dyDescent="0.45">
      <c r="A1603" s="9" t="s">
        <v>4230</v>
      </c>
      <c r="B1603" s="9" t="s">
        <v>4230</v>
      </c>
      <c r="C1603" s="11">
        <v>2.4537404682047301E-5</v>
      </c>
      <c r="D1603" s="9" t="s">
        <v>4</v>
      </c>
      <c r="F1603" s="9">
        <v>0.53433265482898995</v>
      </c>
      <c r="G1603" s="11" t="s">
        <v>1298</v>
      </c>
    </row>
    <row r="1604" spans="1:7" ht="28.5" x14ac:dyDescent="0.45">
      <c r="A1604" s="9" t="s">
        <v>4231</v>
      </c>
      <c r="B1604" s="9" t="s">
        <v>4231</v>
      </c>
      <c r="C1604" s="11">
        <v>5.8968084660517497E-5</v>
      </c>
      <c r="D1604" s="9" t="s">
        <v>4</v>
      </c>
      <c r="F1604" s="9">
        <v>4.1495354328572398E-3</v>
      </c>
      <c r="G1604" s="11" t="s">
        <v>1298</v>
      </c>
    </row>
    <row r="1605" spans="1:7" ht="28.5" x14ac:dyDescent="0.45">
      <c r="A1605" s="9" t="s">
        <v>4233</v>
      </c>
      <c r="B1605" s="9" t="s">
        <v>4233</v>
      </c>
      <c r="C1605" s="11">
        <v>1.9583233689451801E-4</v>
      </c>
      <c r="D1605" s="9" t="s">
        <v>4</v>
      </c>
      <c r="F1605" s="9">
        <v>6.9403163251645899E-3</v>
      </c>
      <c r="G1605" s="11" t="s">
        <v>1298</v>
      </c>
    </row>
    <row r="1606" spans="1:7" ht="42.75" x14ac:dyDescent="0.45">
      <c r="A1606" s="9" t="s">
        <v>4236</v>
      </c>
      <c r="B1606" s="9" t="s">
        <v>4236</v>
      </c>
      <c r="C1606" s="11">
        <v>8.1728452432985703E-4</v>
      </c>
      <c r="D1606" s="9" t="s">
        <v>4</v>
      </c>
      <c r="F1606" s="9">
        <v>3.78270499521818E-3</v>
      </c>
      <c r="G1606" s="11" t="s">
        <v>1298</v>
      </c>
    </row>
    <row r="1607" spans="1:7" ht="28.5" x14ac:dyDescent="0.45">
      <c r="A1607" s="9" t="s">
        <v>4237</v>
      </c>
      <c r="B1607" s="9" t="s">
        <v>4237</v>
      </c>
      <c r="C1607" s="11">
        <v>8.4984572294723301E-4</v>
      </c>
      <c r="D1607" s="9" t="s">
        <v>4</v>
      </c>
      <c r="F1607" s="9">
        <v>0.56365611279994698</v>
      </c>
      <c r="G1607" s="11" t="s">
        <v>1298</v>
      </c>
    </row>
    <row r="1608" spans="1:7" ht="28.5" x14ac:dyDescent="0.45">
      <c r="A1608" s="9" t="s">
        <v>4238</v>
      </c>
      <c r="B1608" s="9" t="s">
        <v>4238</v>
      </c>
      <c r="C1608" s="11">
        <v>1.0294467328364899E-3</v>
      </c>
      <c r="D1608" s="9" t="s">
        <v>4</v>
      </c>
      <c r="F1608" s="9">
        <v>4.2431661756470902E-3</v>
      </c>
      <c r="G1608" s="11" t="s">
        <v>1298</v>
      </c>
    </row>
    <row r="1609" spans="1:7" ht="28.5" x14ac:dyDescent="0.45">
      <c r="A1609" s="9" t="s">
        <v>4239</v>
      </c>
      <c r="B1609" s="9" t="s">
        <v>4239</v>
      </c>
      <c r="C1609" s="11">
        <v>1.0759810255520301E-3</v>
      </c>
      <c r="D1609" s="9" t="s">
        <v>4</v>
      </c>
      <c r="F1609" s="9">
        <v>1.2413836162152799E-2</v>
      </c>
      <c r="G1609" s="11" t="s">
        <v>1298</v>
      </c>
    </row>
    <row r="1610" spans="1:7" ht="28.5" x14ac:dyDescent="0.45">
      <c r="A1610" s="9" t="s">
        <v>4240</v>
      </c>
      <c r="B1610" s="9" t="s">
        <v>4240</v>
      </c>
      <c r="C1610" s="11">
        <v>1.2485548822878899E-3</v>
      </c>
      <c r="D1610" s="9" t="s">
        <v>4</v>
      </c>
      <c r="F1610" s="9">
        <v>0.33832077669912902</v>
      </c>
      <c r="G1610" s="11" t="s">
        <v>1298</v>
      </c>
    </row>
    <row r="1611" spans="1:7" x14ac:dyDescent="0.45">
      <c r="A1611" s="9" t="s">
        <v>4241</v>
      </c>
      <c r="B1611" s="9" t="s">
        <v>4241</v>
      </c>
      <c r="C1611" s="11">
        <v>1.5245718321164399E-3</v>
      </c>
      <c r="D1611" s="9" t="s">
        <v>4</v>
      </c>
      <c r="F1611" s="9">
        <v>4.3313137488233198E-2</v>
      </c>
      <c r="G1611" s="11" t="s">
        <v>1298</v>
      </c>
    </row>
    <row r="1612" spans="1:7" ht="28.5" x14ac:dyDescent="0.45">
      <c r="A1612" s="9" t="s">
        <v>4242</v>
      </c>
      <c r="B1612" s="9" t="s">
        <v>4242</v>
      </c>
      <c r="C1612" s="11">
        <v>1.7617895653448601E-3</v>
      </c>
      <c r="D1612" s="9" t="s">
        <v>4</v>
      </c>
      <c r="F1612" s="9">
        <v>7.37297431794527E-3</v>
      </c>
      <c r="G1612" s="11" t="s">
        <v>1298</v>
      </c>
    </row>
    <row r="1613" spans="1:7" ht="57" x14ac:dyDescent="0.45">
      <c r="A1613" s="9" t="s">
        <v>4243</v>
      </c>
      <c r="B1613" s="9" t="s">
        <v>4243</v>
      </c>
      <c r="C1613" s="11">
        <v>1.8703610023408799E-3</v>
      </c>
      <c r="D1613" s="9" t="s">
        <v>4</v>
      </c>
      <c r="F1613" s="9">
        <v>2.2273694067033199E-2</v>
      </c>
      <c r="G1613" s="11" t="s">
        <v>1298</v>
      </c>
    </row>
    <row r="1614" spans="1:7" ht="28.5" x14ac:dyDescent="0.45">
      <c r="A1614" s="9" t="s">
        <v>4244</v>
      </c>
      <c r="B1614" s="9" t="s">
        <v>4244</v>
      </c>
      <c r="C1614" s="11">
        <v>2.11044902784008E-3</v>
      </c>
      <c r="D1614" s="9" t="s">
        <v>4</v>
      </c>
      <c r="F1614" s="9">
        <v>0.79203951468540201</v>
      </c>
      <c r="G1614" s="11" t="s">
        <v>1298</v>
      </c>
    </row>
    <row r="1615" spans="1:7" ht="42.75" x14ac:dyDescent="0.45">
      <c r="A1615" s="9" t="s">
        <v>4245</v>
      </c>
      <c r="B1615" s="9" t="s">
        <v>4245</v>
      </c>
      <c r="C1615" s="11">
        <v>2.2510677690789002E-3</v>
      </c>
      <c r="D1615" s="9" t="s">
        <v>4</v>
      </c>
      <c r="F1615" s="9">
        <v>6.1091259271487203E-2</v>
      </c>
      <c r="G1615" s="11" t="s">
        <v>1298</v>
      </c>
    </row>
    <row r="1616" spans="1:7" ht="28.5" x14ac:dyDescent="0.45">
      <c r="A1616" s="9" t="s">
        <v>4246</v>
      </c>
      <c r="B1616" s="9" t="s">
        <v>4246</v>
      </c>
      <c r="C1616" s="11">
        <v>2.3118488895690799E-3</v>
      </c>
      <c r="D1616" s="9" t="s">
        <v>4</v>
      </c>
      <c r="F1616" s="9">
        <v>0.12810448046249501</v>
      </c>
      <c r="G1616" s="11" t="s">
        <v>1298</v>
      </c>
    </row>
    <row r="1617" spans="1:7" ht="28.5" x14ac:dyDescent="0.45">
      <c r="A1617" s="9" t="s">
        <v>4247</v>
      </c>
      <c r="B1617" s="9" t="s">
        <v>4247</v>
      </c>
      <c r="C1617" s="11">
        <v>2.3464099071022E-3</v>
      </c>
      <c r="D1617" s="9" t="s">
        <v>4</v>
      </c>
      <c r="F1617" s="9">
        <v>0.37368753180112502</v>
      </c>
      <c r="G1617" s="11" t="s">
        <v>1298</v>
      </c>
    </row>
    <row r="1618" spans="1:7" ht="28.5" x14ac:dyDescent="0.45">
      <c r="A1618" s="9" t="s">
        <v>4248</v>
      </c>
      <c r="B1618" s="9" t="s">
        <v>4248</v>
      </c>
      <c r="C1618" s="11">
        <v>2.7146153010243201E-3</v>
      </c>
      <c r="D1618" s="9" t="s">
        <v>4</v>
      </c>
      <c r="F1618" s="9">
        <v>2.5724917487668999E-2</v>
      </c>
      <c r="G1618" s="11" t="s">
        <v>1298</v>
      </c>
    </row>
    <row r="1619" spans="1:7" x14ac:dyDescent="0.45">
      <c r="A1619" s="9" t="s">
        <v>4249</v>
      </c>
      <c r="B1619" s="9" t="s">
        <v>4249</v>
      </c>
      <c r="C1619" s="11">
        <v>2.7146153010243201E-3</v>
      </c>
      <c r="D1619" s="9" t="s">
        <v>4</v>
      </c>
      <c r="F1619" s="9">
        <v>2.5724917487668999E-2</v>
      </c>
      <c r="G1619" s="11" t="s">
        <v>1298</v>
      </c>
    </row>
    <row r="1620" spans="1:7" ht="28.5" x14ac:dyDescent="0.45">
      <c r="A1620" s="9" t="s">
        <v>4250</v>
      </c>
      <c r="B1620" s="9" t="s">
        <v>4250</v>
      </c>
      <c r="C1620" s="11">
        <v>2.9680484099788799E-3</v>
      </c>
      <c r="D1620" s="9" t="s">
        <v>4</v>
      </c>
      <c r="F1620" s="9">
        <v>0.43281671896975599</v>
      </c>
      <c r="G1620" s="11" t="s">
        <v>1298</v>
      </c>
    </row>
    <row r="1621" spans="1:7" x14ac:dyDescent="0.45">
      <c r="A1621" s="9" t="s">
        <v>4251</v>
      </c>
      <c r="B1621" s="9" t="s">
        <v>4251</v>
      </c>
      <c r="C1621" s="11">
        <v>3.0487702421193399E-3</v>
      </c>
      <c r="D1621" s="9" t="s">
        <v>4</v>
      </c>
      <c r="F1621" s="9">
        <v>7.0296566355013803E-3</v>
      </c>
      <c r="G1621" s="11" t="s">
        <v>1298</v>
      </c>
    </row>
    <row r="1622" spans="1:7" ht="28.5" x14ac:dyDescent="0.45">
      <c r="A1622" s="9" t="s">
        <v>4252</v>
      </c>
      <c r="B1622" s="9" t="s">
        <v>4252</v>
      </c>
      <c r="C1622" s="11">
        <v>3.3456066179185502E-3</v>
      </c>
      <c r="D1622" s="9" t="s">
        <v>4</v>
      </c>
      <c r="F1622" s="9">
        <v>4.1106735749305803E-2</v>
      </c>
      <c r="G1622" s="11" t="s">
        <v>1298</v>
      </c>
    </row>
    <row r="1623" spans="1:7" ht="28.5" x14ac:dyDescent="0.45">
      <c r="A1623" s="9" t="s">
        <v>4253</v>
      </c>
      <c r="B1623" s="9" t="s">
        <v>4253</v>
      </c>
      <c r="C1623" s="11">
        <v>4.0892572985788897E-3</v>
      </c>
      <c r="D1623" s="9" t="s">
        <v>4</v>
      </c>
      <c r="F1623" s="9">
        <v>3.4781075488089799E-2</v>
      </c>
      <c r="G1623" s="11" t="s">
        <v>1298</v>
      </c>
    </row>
    <row r="1624" spans="1:7" ht="28.5" x14ac:dyDescent="0.45">
      <c r="A1624" s="9" t="s">
        <v>4255</v>
      </c>
      <c r="B1624" s="9" t="s">
        <v>4255</v>
      </c>
      <c r="C1624" s="11">
        <v>9.2741443207182504E-3</v>
      </c>
      <c r="D1624" s="9" t="s">
        <v>1298</v>
      </c>
      <c r="F1624" s="9">
        <v>4.8595431256670497E-6</v>
      </c>
      <c r="G1624" s="11" t="s">
        <v>4</v>
      </c>
    </row>
    <row r="1625" spans="1:7" ht="57" x14ac:dyDescent="0.45">
      <c r="A1625" s="9" t="s">
        <v>4297</v>
      </c>
      <c r="B1625" s="9" t="s">
        <v>4297</v>
      </c>
      <c r="C1625" s="11">
        <v>0.98719869533566995</v>
      </c>
      <c r="D1625" s="9" t="s">
        <v>1298</v>
      </c>
      <c r="F1625" s="9">
        <v>3.33430265422763E-5</v>
      </c>
      <c r="G1625" s="11" t="s">
        <v>4</v>
      </c>
    </row>
    <row r="1626" spans="1:7" ht="42.75" x14ac:dyDescent="0.45">
      <c r="A1626" s="9" t="s">
        <v>4299</v>
      </c>
      <c r="B1626" s="9" t="s">
        <v>4299</v>
      </c>
      <c r="C1626" s="11">
        <v>0.99237654041601897</v>
      </c>
      <c r="D1626" s="9" t="s">
        <v>1298</v>
      </c>
      <c r="F1626" s="9">
        <v>3.5036578547663202E-5</v>
      </c>
      <c r="G1626" s="11" t="s">
        <v>4</v>
      </c>
    </row>
    <row r="1627" spans="1:7" ht="28.5" x14ac:dyDescent="0.45">
      <c r="A1627" s="9" t="s">
        <v>4300</v>
      </c>
      <c r="B1627" s="9" t="s">
        <v>4300</v>
      </c>
      <c r="C1627" s="11">
        <v>0.99237654041601897</v>
      </c>
      <c r="D1627" s="9" t="s">
        <v>1298</v>
      </c>
      <c r="F1627" s="9">
        <v>3.5036578547663202E-5</v>
      </c>
      <c r="G1627" s="11" t="s">
        <v>4</v>
      </c>
    </row>
    <row r="1628" spans="1:7" ht="42.75" x14ac:dyDescent="0.45">
      <c r="A1628" s="9" t="s">
        <v>4265</v>
      </c>
      <c r="B1628" s="9" t="s">
        <v>4265</v>
      </c>
      <c r="C1628" s="11">
        <v>0.143916832249186</v>
      </c>
      <c r="D1628" s="9" t="s">
        <v>1298</v>
      </c>
      <c r="F1628" s="9">
        <v>3.6666732220624097E-5</v>
      </c>
      <c r="G1628" s="11" t="s">
        <v>4</v>
      </c>
    </row>
    <row r="1629" spans="1:7" x14ac:dyDescent="0.45">
      <c r="A1629" s="9" t="s">
        <v>4272</v>
      </c>
      <c r="B1629" s="9" t="s">
        <v>4272</v>
      </c>
      <c r="C1629" s="11">
        <v>0.27078709940449602</v>
      </c>
      <c r="D1629" s="9" t="s">
        <v>1298</v>
      </c>
      <c r="F1629" s="9">
        <v>4.8619661995722403E-5</v>
      </c>
      <c r="G1629" s="11" t="s">
        <v>4</v>
      </c>
    </row>
    <row r="1630" spans="1:7" x14ac:dyDescent="0.45">
      <c r="A1630" s="9" t="s">
        <v>4258</v>
      </c>
      <c r="B1630" s="9" t="s">
        <v>4258</v>
      </c>
      <c r="C1630" s="11">
        <v>1.95225624328462E-2</v>
      </c>
      <c r="D1630" s="9" t="s">
        <v>1298</v>
      </c>
      <c r="F1630" s="9">
        <v>5.2580759429245301E-5</v>
      </c>
      <c r="G1630" s="11" t="s">
        <v>4</v>
      </c>
    </row>
    <row r="1631" spans="1:7" ht="28.5" x14ac:dyDescent="0.45">
      <c r="A1631" s="9" t="s">
        <v>4254</v>
      </c>
      <c r="B1631" s="9" t="s">
        <v>4254</v>
      </c>
      <c r="C1631" s="11">
        <v>7.9308510070688308E-3</v>
      </c>
      <c r="D1631" s="9" t="s">
        <v>1298</v>
      </c>
      <c r="F1631" s="9">
        <v>7.1453257670333199E-5</v>
      </c>
      <c r="G1631" s="11" t="s">
        <v>4</v>
      </c>
    </row>
    <row r="1632" spans="1:7" ht="28.5" x14ac:dyDescent="0.45">
      <c r="A1632" s="9" t="s">
        <v>4282</v>
      </c>
      <c r="B1632" s="9" t="s">
        <v>4282</v>
      </c>
      <c r="C1632" s="11">
        <v>0.74388421363179902</v>
      </c>
      <c r="D1632" s="9" t="s">
        <v>1298</v>
      </c>
      <c r="F1632" s="9">
        <v>7.5732774019201203E-5</v>
      </c>
      <c r="G1632" s="11" t="s">
        <v>4</v>
      </c>
    </row>
    <row r="1633" spans="1:7" ht="42.75" x14ac:dyDescent="0.45">
      <c r="A1633" s="9" t="s">
        <v>4281</v>
      </c>
      <c r="B1633" s="9" t="s">
        <v>4281</v>
      </c>
      <c r="C1633" s="11">
        <v>0.71946316313195002</v>
      </c>
      <c r="D1633" s="9" t="s">
        <v>1298</v>
      </c>
      <c r="F1633" s="9">
        <v>9.4126688127826503E-5</v>
      </c>
      <c r="G1633" s="11" t="s">
        <v>4</v>
      </c>
    </row>
    <row r="1634" spans="1:7" ht="28.5" x14ac:dyDescent="0.45">
      <c r="A1634" s="9" t="s">
        <v>4301</v>
      </c>
      <c r="B1634" s="9" t="s">
        <v>4301</v>
      </c>
      <c r="C1634" s="11">
        <v>0.99306509718145397</v>
      </c>
      <c r="D1634" s="9" t="s">
        <v>1298</v>
      </c>
      <c r="F1634" s="9">
        <v>1.1201196355666901E-4</v>
      </c>
      <c r="G1634" s="11" t="s">
        <v>4</v>
      </c>
    </row>
    <row r="1635" spans="1:7" ht="28.5" x14ac:dyDescent="0.45">
      <c r="A1635" s="9" t="s">
        <v>4262</v>
      </c>
      <c r="B1635" s="9" t="s">
        <v>4262</v>
      </c>
      <c r="C1635" s="11">
        <v>7.6405629774518494E-2</v>
      </c>
      <c r="D1635" s="9" t="s">
        <v>1298</v>
      </c>
      <c r="F1635" s="9">
        <v>1.12398126913968E-4</v>
      </c>
      <c r="G1635" s="11" t="s">
        <v>4</v>
      </c>
    </row>
    <row r="1636" spans="1:7" ht="28.5" x14ac:dyDescent="0.45">
      <c r="A1636" s="9" t="s">
        <v>4271</v>
      </c>
      <c r="B1636" s="9" t="s">
        <v>4271</v>
      </c>
      <c r="C1636" s="11">
        <v>0.21504820748483899</v>
      </c>
      <c r="D1636" s="9" t="s">
        <v>1298</v>
      </c>
      <c r="F1636" s="9">
        <v>1.27060420364007E-4</v>
      </c>
      <c r="G1636" s="11" t="s">
        <v>4</v>
      </c>
    </row>
    <row r="1637" spans="1:7" ht="42.75" x14ac:dyDescent="0.45">
      <c r="A1637" s="9" t="s">
        <v>4284</v>
      </c>
      <c r="B1637" s="9" t="s">
        <v>4284</v>
      </c>
      <c r="C1637" s="11">
        <v>0.89127264153145402</v>
      </c>
      <c r="D1637" s="9" t="s">
        <v>1298</v>
      </c>
      <c r="F1637" s="9">
        <v>1.27944751106019E-4</v>
      </c>
      <c r="G1637" s="11" t="s">
        <v>4</v>
      </c>
    </row>
    <row r="1638" spans="1:7" ht="28.5" x14ac:dyDescent="0.45">
      <c r="A1638" s="9" t="s">
        <v>4290</v>
      </c>
      <c r="B1638" s="9" t="s">
        <v>4290</v>
      </c>
      <c r="C1638" s="11">
        <v>0.96585314518918397</v>
      </c>
      <c r="D1638" s="9" t="s">
        <v>1298</v>
      </c>
      <c r="F1638" s="9">
        <v>1.3635872630283401E-4</v>
      </c>
      <c r="G1638" s="11" t="s">
        <v>4</v>
      </c>
    </row>
    <row r="1639" spans="1:7" ht="28.5" x14ac:dyDescent="0.45">
      <c r="A1639" s="9" t="s">
        <v>4291</v>
      </c>
      <c r="B1639" s="9" t="s">
        <v>4291</v>
      </c>
      <c r="C1639" s="11">
        <v>0.96585314518918397</v>
      </c>
      <c r="D1639" s="9" t="s">
        <v>1298</v>
      </c>
      <c r="F1639" s="9">
        <v>1.3635872630283401E-4</v>
      </c>
      <c r="G1639" s="11" t="s">
        <v>4</v>
      </c>
    </row>
    <row r="1640" spans="1:7" x14ac:dyDescent="0.45">
      <c r="A1640" s="9" t="s">
        <v>4261</v>
      </c>
      <c r="B1640" s="9" t="s">
        <v>4261</v>
      </c>
      <c r="C1640" s="11">
        <v>5.3911170368084897E-2</v>
      </c>
      <c r="D1640" s="9" t="s">
        <v>1298</v>
      </c>
      <c r="F1640" s="9">
        <v>1.4608782995129501E-4</v>
      </c>
      <c r="G1640" s="11" t="s">
        <v>4</v>
      </c>
    </row>
    <row r="1641" spans="1:7" ht="28.5" x14ac:dyDescent="0.45">
      <c r="A1641" s="9" t="s">
        <v>4257</v>
      </c>
      <c r="B1641" s="9" t="s">
        <v>4257</v>
      </c>
      <c r="C1641" s="11">
        <v>1.7821542240310899E-2</v>
      </c>
      <c r="D1641" s="9" t="s">
        <v>1298</v>
      </c>
      <c r="F1641" s="9">
        <v>1.78606469766099E-4</v>
      </c>
      <c r="G1641" s="11" t="s">
        <v>4</v>
      </c>
    </row>
    <row r="1642" spans="1:7" x14ac:dyDescent="0.45">
      <c r="A1642" s="9" t="s">
        <v>4283</v>
      </c>
      <c r="B1642" s="9" t="s">
        <v>4283</v>
      </c>
      <c r="C1642" s="11">
        <v>0.86002866908022402</v>
      </c>
      <c r="D1642" s="9" t="s">
        <v>1298</v>
      </c>
      <c r="F1642" s="9">
        <v>1.9069129565776901E-4</v>
      </c>
      <c r="G1642" s="11" t="s">
        <v>4</v>
      </c>
    </row>
    <row r="1643" spans="1:7" x14ac:dyDescent="0.45">
      <c r="A1643" s="9" t="s">
        <v>4276</v>
      </c>
      <c r="B1643" s="9" t="s">
        <v>4276</v>
      </c>
      <c r="C1643" s="11">
        <v>0.42743885070077198</v>
      </c>
      <c r="D1643" s="9" t="s">
        <v>1298</v>
      </c>
      <c r="F1643" s="9">
        <v>1.95807951509478E-4</v>
      </c>
      <c r="G1643" s="11" t="s">
        <v>4</v>
      </c>
    </row>
    <row r="1644" spans="1:7" ht="28.5" x14ac:dyDescent="0.45">
      <c r="A1644" s="9" t="s">
        <v>4277</v>
      </c>
      <c r="B1644" s="9" t="s">
        <v>4277</v>
      </c>
      <c r="C1644" s="11">
        <v>0.42743885070077198</v>
      </c>
      <c r="D1644" s="9" t="s">
        <v>1298</v>
      </c>
      <c r="F1644" s="9">
        <v>1.95807951509478E-4</v>
      </c>
      <c r="G1644" s="11" t="s">
        <v>4</v>
      </c>
    </row>
    <row r="1645" spans="1:7" ht="28.5" x14ac:dyDescent="0.45">
      <c r="A1645" s="9" t="s">
        <v>4267</v>
      </c>
      <c r="B1645" s="9" t="s">
        <v>4267</v>
      </c>
      <c r="C1645" s="11">
        <v>0.168499786073912</v>
      </c>
      <c r="D1645" s="9" t="s">
        <v>1298</v>
      </c>
      <c r="F1645" s="9">
        <v>2.1125312890533701E-4</v>
      </c>
      <c r="G1645" s="11" t="s">
        <v>4</v>
      </c>
    </row>
    <row r="1646" spans="1:7" ht="42.75" x14ac:dyDescent="0.45">
      <c r="A1646" s="9" t="s">
        <v>4292</v>
      </c>
      <c r="B1646" s="9" t="s">
        <v>4292</v>
      </c>
      <c r="C1646" s="11">
        <v>0.96834579569440005</v>
      </c>
      <c r="D1646" s="9" t="s">
        <v>1298</v>
      </c>
      <c r="F1646" s="9">
        <v>2.4524599204328801E-4</v>
      </c>
      <c r="G1646" s="11" t="s">
        <v>4</v>
      </c>
    </row>
    <row r="1647" spans="1:7" ht="28.5" x14ac:dyDescent="0.45">
      <c r="A1647" s="9" t="s">
        <v>4293</v>
      </c>
      <c r="B1647" s="9" t="s">
        <v>4293</v>
      </c>
      <c r="C1647" s="11">
        <v>0.96834579569440005</v>
      </c>
      <c r="D1647" s="9" t="s">
        <v>1298</v>
      </c>
      <c r="F1647" s="9">
        <v>2.4524599204328801E-4</v>
      </c>
      <c r="G1647" s="11" t="s">
        <v>4</v>
      </c>
    </row>
    <row r="1648" spans="1:7" ht="28.5" x14ac:dyDescent="0.45">
      <c r="A1648" s="9" t="s">
        <v>4294</v>
      </c>
      <c r="B1648" s="9" t="s">
        <v>4294</v>
      </c>
      <c r="C1648" s="11">
        <v>0.96834579569440005</v>
      </c>
      <c r="D1648" s="9" t="s">
        <v>1298</v>
      </c>
      <c r="F1648" s="9">
        <v>2.4524599204328801E-4</v>
      </c>
      <c r="G1648" s="11" t="s">
        <v>4</v>
      </c>
    </row>
    <row r="1649" spans="1:7" ht="42.75" x14ac:dyDescent="0.45">
      <c r="A1649" s="9" t="s">
        <v>4295</v>
      </c>
      <c r="B1649" s="9" t="s">
        <v>4295</v>
      </c>
      <c r="C1649" s="11">
        <v>0.97393110899912505</v>
      </c>
      <c r="D1649" s="9" t="s">
        <v>1298</v>
      </c>
      <c r="F1649" s="9">
        <v>2.5048900733558202E-4</v>
      </c>
      <c r="G1649" s="11" t="s">
        <v>4</v>
      </c>
    </row>
    <row r="1650" spans="1:7" ht="28.5" x14ac:dyDescent="0.45">
      <c r="A1650" s="9" t="s">
        <v>4259</v>
      </c>
      <c r="B1650" s="9" t="s">
        <v>4259</v>
      </c>
      <c r="C1650" s="11">
        <v>4.0239404940423697E-2</v>
      </c>
      <c r="D1650" s="9" t="s">
        <v>1298</v>
      </c>
      <c r="F1650" s="9">
        <v>2.6068743725804803E-4</v>
      </c>
      <c r="G1650" s="11" t="s">
        <v>4</v>
      </c>
    </row>
    <row r="1651" spans="1:7" ht="28.5" x14ac:dyDescent="0.45">
      <c r="A1651" s="9" t="s">
        <v>4275</v>
      </c>
      <c r="B1651" s="9" t="s">
        <v>4275</v>
      </c>
      <c r="C1651" s="11">
        <v>0.42128711304743599</v>
      </c>
      <c r="D1651" s="9" t="s">
        <v>1298</v>
      </c>
      <c r="F1651" s="9">
        <v>2.6085875224418002E-4</v>
      </c>
      <c r="G1651" s="11" t="s">
        <v>4</v>
      </c>
    </row>
    <row r="1652" spans="1:7" ht="28.5" x14ac:dyDescent="0.45">
      <c r="A1652" s="9" t="s">
        <v>4260</v>
      </c>
      <c r="B1652" s="9" t="s">
        <v>4260</v>
      </c>
      <c r="C1652" s="11">
        <v>5.0434995956272002E-2</v>
      </c>
      <c r="D1652" s="9" t="s">
        <v>1298</v>
      </c>
      <c r="F1652" s="9">
        <v>2.7866709168873502E-4</v>
      </c>
      <c r="G1652" s="11" t="s">
        <v>4</v>
      </c>
    </row>
    <row r="1653" spans="1:7" ht="28.5" x14ac:dyDescent="0.45">
      <c r="A1653" s="9" t="s">
        <v>4296</v>
      </c>
      <c r="B1653" s="9" t="s">
        <v>4296</v>
      </c>
      <c r="C1653" s="11">
        <v>0.98164409689008303</v>
      </c>
      <c r="D1653" s="9" t="s">
        <v>1298</v>
      </c>
      <c r="F1653" s="9">
        <v>2.8439577320943902E-4</v>
      </c>
      <c r="G1653" s="11" t="s">
        <v>4</v>
      </c>
    </row>
    <row r="1654" spans="1:7" ht="28.5" x14ac:dyDescent="0.45">
      <c r="A1654" s="9" t="s">
        <v>4269</v>
      </c>
      <c r="B1654" s="9" t="s">
        <v>4269</v>
      </c>
      <c r="C1654" s="11">
        <v>0.18499977520387501</v>
      </c>
      <c r="D1654" s="9" t="s">
        <v>1298</v>
      </c>
      <c r="F1654" s="9">
        <v>3.40290446159724E-4</v>
      </c>
      <c r="G1654" s="11" t="s">
        <v>4</v>
      </c>
    </row>
    <row r="1655" spans="1:7" ht="57" x14ac:dyDescent="0.45">
      <c r="A1655" s="9" t="s">
        <v>4285</v>
      </c>
      <c r="B1655" s="9" t="s">
        <v>4285</v>
      </c>
      <c r="C1655" s="11">
        <v>0.928908283611245</v>
      </c>
      <c r="D1655" s="9" t="s">
        <v>1298</v>
      </c>
      <c r="F1655" s="9">
        <v>3.8198342652308201E-4</v>
      </c>
      <c r="G1655" s="11" t="s">
        <v>4</v>
      </c>
    </row>
    <row r="1656" spans="1:7" ht="42.75" x14ac:dyDescent="0.45">
      <c r="A1656" s="9" t="s">
        <v>4286</v>
      </c>
      <c r="B1656" s="9" t="s">
        <v>4286</v>
      </c>
      <c r="C1656" s="11">
        <v>0.94109306517206903</v>
      </c>
      <c r="D1656" s="9" t="s">
        <v>1298</v>
      </c>
      <c r="F1656" s="9">
        <v>4.7681251733441799E-4</v>
      </c>
      <c r="G1656" s="11" t="s">
        <v>4</v>
      </c>
    </row>
    <row r="1657" spans="1:7" ht="28.5" x14ac:dyDescent="0.45">
      <c r="A1657" s="9" t="s">
        <v>4287</v>
      </c>
      <c r="B1657" s="9" t="s">
        <v>4287</v>
      </c>
      <c r="C1657" s="11">
        <v>0.94109306517206903</v>
      </c>
      <c r="D1657" s="9" t="s">
        <v>1298</v>
      </c>
      <c r="F1657" s="9">
        <v>4.7681251733441799E-4</v>
      </c>
      <c r="G1657" s="11" t="s">
        <v>4</v>
      </c>
    </row>
    <row r="1658" spans="1:7" ht="28.5" x14ac:dyDescent="0.45">
      <c r="A1658" s="9" t="s">
        <v>4288</v>
      </c>
      <c r="B1658" s="9" t="s">
        <v>4288</v>
      </c>
      <c r="C1658" s="11">
        <v>0.94109306517206903</v>
      </c>
      <c r="D1658" s="9" t="s">
        <v>1298</v>
      </c>
      <c r="F1658" s="9">
        <v>4.7681251733441799E-4</v>
      </c>
      <c r="G1658" s="11" t="s">
        <v>4</v>
      </c>
    </row>
    <row r="1659" spans="1:7" ht="28.5" x14ac:dyDescent="0.45">
      <c r="A1659" s="9" t="s">
        <v>4289</v>
      </c>
      <c r="B1659" s="9" t="s">
        <v>4289</v>
      </c>
      <c r="C1659" s="11">
        <v>0.94109306517206903</v>
      </c>
      <c r="D1659" s="9" t="s">
        <v>1298</v>
      </c>
      <c r="F1659" s="9">
        <v>4.7681251733441799E-4</v>
      </c>
      <c r="G1659" s="11" t="s">
        <v>4</v>
      </c>
    </row>
    <row r="1660" spans="1:7" ht="28.5" x14ac:dyDescent="0.45">
      <c r="A1660" s="9" t="s">
        <v>4264</v>
      </c>
      <c r="B1660" s="9" t="s">
        <v>4264</v>
      </c>
      <c r="C1660" s="11">
        <v>0.119340253084033</v>
      </c>
      <c r="D1660" s="9" t="s">
        <v>1298</v>
      </c>
      <c r="F1660" s="9">
        <v>6.1904469750827999E-4</v>
      </c>
      <c r="G1660" s="11" t="s">
        <v>4</v>
      </c>
    </row>
    <row r="1661" spans="1:7" x14ac:dyDescent="0.45">
      <c r="A1661" s="9" t="s">
        <v>4279</v>
      </c>
      <c r="B1661" s="9" t="s">
        <v>4279</v>
      </c>
      <c r="C1661" s="11">
        <v>0.61284237887457305</v>
      </c>
      <c r="D1661" s="9" t="s">
        <v>1298</v>
      </c>
      <c r="F1661" s="9">
        <v>6.3347132942384403E-4</v>
      </c>
      <c r="G1661" s="11" t="s">
        <v>4</v>
      </c>
    </row>
    <row r="1662" spans="1:7" ht="28.5" x14ac:dyDescent="0.45">
      <c r="A1662" s="9" t="s">
        <v>4274</v>
      </c>
      <c r="B1662" s="9" t="s">
        <v>4274</v>
      </c>
      <c r="C1662" s="11">
        <v>0.349882315668887</v>
      </c>
      <c r="D1662" s="9" t="s">
        <v>1298</v>
      </c>
      <c r="F1662" s="9">
        <v>6.85416490739018E-4</v>
      </c>
      <c r="G1662" s="11" t="s">
        <v>4</v>
      </c>
    </row>
    <row r="1663" spans="1:7" ht="28.5" x14ac:dyDescent="0.45">
      <c r="A1663" s="9" t="s">
        <v>4263</v>
      </c>
      <c r="B1663" s="9" t="s">
        <v>4263</v>
      </c>
      <c r="C1663" s="11">
        <v>7.9983558477510694E-2</v>
      </c>
      <c r="D1663" s="9" t="s">
        <v>1298</v>
      </c>
      <c r="F1663" s="9">
        <v>1.30244460022688E-3</v>
      </c>
      <c r="G1663" s="11" t="s">
        <v>4</v>
      </c>
    </row>
    <row r="1664" spans="1:7" ht="57" x14ac:dyDescent="0.45">
      <c r="A1664" s="9" t="s">
        <v>4280</v>
      </c>
      <c r="B1664" s="9" t="s">
        <v>4280</v>
      </c>
      <c r="C1664" s="11">
        <v>0.71655919204664498</v>
      </c>
      <c r="D1664" s="9" t="s">
        <v>1298</v>
      </c>
      <c r="F1664" s="9">
        <v>1.4160696163453099E-3</v>
      </c>
      <c r="G1664" s="11" t="s">
        <v>4</v>
      </c>
    </row>
    <row r="1665" spans="1:7" ht="28.5" x14ac:dyDescent="0.45">
      <c r="A1665" s="9" t="s">
        <v>4256</v>
      </c>
      <c r="B1665" s="9" t="s">
        <v>4256</v>
      </c>
      <c r="C1665" s="11">
        <v>1.3757955484472501E-2</v>
      </c>
      <c r="D1665" s="9" t="s">
        <v>1298</v>
      </c>
      <c r="F1665" s="9">
        <v>1.6765484422617001E-3</v>
      </c>
      <c r="G1665" s="11" t="s">
        <v>4</v>
      </c>
    </row>
    <row r="1666" spans="1:7" ht="28.5" x14ac:dyDescent="0.45">
      <c r="A1666" s="9" t="s">
        <v>4268</v>
      </c>
      <c r="B1666" s="9" t="s">
        <v>4268</v>
      </c>
      <c r="C1666" s="11">
        <v>0.16980356022682599</v>
      </c>
      <c r="D1666" s="9" t="s">
        <v>1298</v>
      </c>
      <c r="F1666" s="9">
        <v>1.7111127678631601E-3</v>
      </c>
      <c r="G1666" s="11" t="s">
        <v>4</v>
      </c>
    </row>
    <row r="1667" spans="1:7" ht="28.5" x14ac:dyDescent="0.45">
      <c r="A1667" s="9" t="s">
        <v>4298</v>
      </c>
      <c r="B1667" s="9" t="s">
        <v>4298</v>
      </c>
      <c r="C1667" s="11">
        <v>0.98930657334596805</v>
      </c>
      <c r="D1667" s="9" t="s">
        <v>1298</v>
      </c>
      <c r="F1667" s="9">
        <v>2.0446297374732201E-3</v>
      </c>
      <c r="G1667" s="11" t="s">
        <v>4</v>
      </c>
    </row>
    <row r="1668" spans="1:7" ht="57" x14ac:dyDescent="0.45">
      <c r="A1668" s="9" t="s">
        <v>4273</v>
      </c>
      <c r="B1668" s="9" t="s">
        <v>4273</v>
      </c>
      <c r="C1668" s="11">
        <v>0.30616196613148799</v>
      </c>
      <c r="D1668" s="9" t="s">
        <v>1298</v>
      </c>
      <c r="F1668" s="9">
        <v>2.24781290354679E-3</v>
      </c>
      <c r="G1668" s="11" t="s">
        <v>4</v>
      </c>
    </row>
    <row r="1669" spans="1:7" ht="28.5" x14ac:dyDescent="0.45">
      <c r="A1669" s="9" t="s">
        <v>4266</v>
      </c>
      <c r="B1669" s="9" t="s">
        <v>4266</v>
      </c>
      <c r="C1669" s="11">
        <v>0.149297093404059</v>
      </c>
      <c r="D1669" s="9" t="s">
        <v>1298</v>
      </c>
      <c r="F1669" s="9">
        <v>2.2787168131717201E-3</v>
      </c>
      <c r="G1669" s="11" t="s">
        <v>4</v>
      </c>
    </row>
    <row r="1670" spans="1:7" ht="28.5" x14ac:dyDescent="0.45">
      <c r="A1670" s="9" t="s">
        <v>4270</v>
      </c>
      <c r="B1670" s="9" t="s">
        <v>4270</v>
      </c>
      <c r="C1670" s="11">
        <v>0.205557501502795</v>
      </c>
      <c r="D1670" s="9" t="s">
        <v>1298</v>
      </c>
      <c r="F1670" s="9">
        <v>2.2938426473379401E-3</v>
      </c>
      <c r="G1670" s="11" t="s">
        <v>4</v>
      </c>
    </row>
    <row r="1671" spans="1:7" ht="28.5" x14ac:dyDescent="0.45">
      <c r="A1671" s="9" t="s">
        <v>4278</v>
      </c>
      <c r="B1671" s="9" t="s">
        <v>4278</v>
      </c>
      <c r="C1671" s="11">
        <v>0.55188145423247803</v>
      </c>
      <c r="D1671" s="9" t="s">
        <v>1298</v>
      </c>
      <c r="F1671" s="9">
        <v>2.3152259049814602E-3</v>
      </c>
      <c r="G1671" s="11" t="s">
        <v>4</v>
      </c>
    </row>
  </sheetData>
  <sortState xmlns:xlrd2="http://schemas.microsoft.com/office/spreadsheetml/2017/richdata2" ref="A1596:G1623">
    <sortCondition descending="1" ref="G1596:G1623"/>
  </sortState>
  <mergeCells count="5">
    <mergeCell ref="A449:E449"/>
    <mergeCell ref="A952:E952"/>
    <mergeCell ref="C2:D2"/>
    <mergeCell ref="F2:G2"/>
    <mergeCell ref="A1:G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D84D-0024-4A1B-A7C3-A3B140C270CA}">
  <dimension ref="A1:R26"/>
  <sheetViews>
    <sheetView tabSelected="1" workbookViewId="0">
      <selection activeCell="P9" sqref="P9"/>
    </sheetView>
  </sheetViews>
  <sheetFormatPr defaultRowHeight="14.25" x14ac:dyDescent="0.45"/>
  <cols>
    <col min="10" max="10" width="11.19921875" customWidth="1"/>
    <col min="13" max="13" width="12" customWidth="1"/>
    <col min="16" max="16" width="11.1328125" customWidth="1"/>
  </cols>
  <sheetData>
    <row r="1" spans="1:18" x14ac:dyDescent="0.45">
      <c r="A1" s="2" t="s">
        <v>5056</v>
      </c>
    </row>
    <row r="3" spans="1:18" x14ac:dyDescent="0.45">
      <c r="A3" s="48"/>
      <c r="B3" s="48"/>
      <c r="C3" s="48"/>
      <c r="D3" s="48"/>
      <c r="E3" s="48"/>
      <c r="F3" s="48"/>
      <c r="G3" s="48"/>
      <c r="H3" s="48" t="s">
        <v>5061</v>
      </c>
      <c r="I3" s="48"/>
      <c r="J3" s="48"/>
      <c r="K3" s="48" t="s">
        <v>5059</v>
      </c>
      <c r="L3" s="48"/>
      <c r="M3" s="48"/>
      <c r="N3" s="48" t="s">
        <v>5060</v>
      </c>
      <c r="O3" s="48"/>
      <c r="P3" s="48"/>
      <c r="Q3" s="48"/>
      <c r="R3" s="48"/>
    </row>
    <row r="4" spans="1:18" x14ac:dyDescent="0.45">
      <c r="A4" s="48" t="s">
        <v>3538</v>
      </c>
      <c r="B4" s="48" t="s">
        <v>5057</v>
      </c>
      <c r="C4" s="48" t="s">
        <v>5058</v>
      </c>
      <c r="D4" s="48" t="s">
        <v>4303</v>
      </c>
      <c r="E4" s="48" t="s">
        <v>5058</v>
      </c>
      <c r="F4" s="48" t="s">
        <v>4303</v>
      </c>
      <c r="G4" s="48"/>
      <c r="H4" s="48" t="s">
        <v>5054</v>
      </c>
      <c r="I4" s="48" t="s">
        <v>4964</v>
      </c>
      <c r="J4" s="48" t="s">
        <v>4965</v>
      </c>
      <c r="K4" s="48" t="s">
        <v>5033</v>
      </c>
      <c r="L4" s="48" t="s">
        <v>4964</v>
      </c>
      <c r="M4" s="48" t="s">
        <v>4965</v>
      </c>
      <c r="N4" s="48" t="s">
        <v>5054</v>
      </c>
      <c r="O4" s="48" t="s">
        <v>4964</v>
      </c>
      <c r="P4" s="48" t="s">
        <v>4965</v>
      </c>
      <c r="Q4" s="48" t="s">
        <v>5058</v>
      </c>
      <c r="R4" s="48" t="s">
        <v>4303</v>
      </c>
    </row>
    <row r="5" spans="1:18" x14ac:dyDescent="0.45">
      <c r="A5" s="48"/>
      <c r="B5" s="48" t="s">
        <v>4302</v>
      </c>
      <c r="C5" s="48" t="s">
        <v>5059</v>
      </c>
      <c r="D5" s="48" t="s">
        <v>4304</v>
      </c>
      <c r="E5" s="48" t="s">
        <v>5060</v>
      </c>
      <c r="F5" s="48" t="s">
        <v>4304</v>
      </c>
      <c r="G5" s="48"/>
      <c r="H5" s="48"/>
      <c r="I5" s="48"/>
      <c r="J5" s="48"/>
      <c r="K5" s="48"/>
      <c r="L5" s="48"/>
      <c r="M5" s="48"/>
      <c r="N5" s="48"/>
      <c r="O5" s="48"/>
      <c r="P5" s="48"/>
      <c r="Q5" s="48" t="s">
        <v>5062</v>
      </c>
      <c r="R5" s="48" t="s">
        <v>4304</v>
      </c>
    </row>
    <row r="6" spans="1:18" x14ac:dyDescent="0.45">
      <c r="A6" s="48"/>
      <c r="B6" s="48" t="s">
        <v>5052</v>
      </c>
      <c r="C6" s="48" t="s">
        <v>5053</v>
      </c>
      <c r="D6" s="48"/>
      <c r="E6" s="48" t="s">
        <v>5053</v>
      </c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 t="s">
        <v>5055</v>
      </c>
      <c r="R6" s="48"/>
    </row>
    <row r="7" spans="1:18" x14ac:dyDescent="0.45">
      <c r="A7" s="48" t="s">
        <v>4309</v>
      </c>
      <c r="B7" s="48"/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</row>
    <row r="8" spans="1:18" x14ac:dyDescent="0.45">
      <c r="A8" s="48" t="s">
        <v>3917</v>
      </c>
      <c r="B8" s="48">
        <v>5.91</v>
      </c>
      <c r="C8" s="48">
        <v>7.13</v>
      </c>
      <c r="D8" s="48">
        <v>1.21</v>
      </c>
      <c r="E8" s="48">
        <v>7.27</v>
      </c>
      <c r="F8" s="50">
        <v>1.2301184433164127</v>
      </c>
      <c r="G8" s="48"/>
      <c r="H8" s="48">
        <v>3.86</v>
      </c>
      <c r="I8" s="48" t="s">
        <v>4967</v>
      </c>
      <c r="J8" s="48" t="s">
        <v>4975</v>
      </c>
      <c r="K8" s="48">
        <v>0.94</v>
      </c>
      <c r="L8" s="48" t="s">
        <v>4966</v>
      </c>
      <c r="M8" s="48" t="s">
        <v>4978</v>
      </c>
      <c r="N8" s="48">
        <v>1.48</v>
      </c>
      <c r="O8" s="48" t="s">
        <v>4968</v>
      </c>
      <c r="P8" s="48" t="s">
        <v>5034</v>
      </c>
      <c r="Q8" s="48">
        <v>7.36</v>
      </c>
      <c r="R8" s="50">
        <f>Q8/B8</f>
        <v>1.245346869712352</v>
      </c>
    </row>
    <row r="9" spans="1:18" x14ac:dyDescent="0.45">
      <c r="A9" s="48" t="s">
        <v>3918</v>
      </c>
      <c r="B9" s="48">
        <v>6.09</v>
      </c>
      <c r="C9" s="48">
        <v>6.75</v>
      </c>
      <c r="D9" s="48">
        <v>1.1100000000000001</v>
      </c>
      <c r="E9" s="48">
        <v>6.36</v>
      </c>
      <c r="F9" s="50">
        <v>1.0443349753694582</v>
      </c>
      <c r="G9" s="48"/>
      <c r="H9" s="48">
        <v>2.38</v>
      </c>
      <c r="I9" s="48" t="s">
        <v>4969</v>
      </c>
      <c r="J9" s="48" t="s">
        <v>4975</v>
      </c>
      <c r="K9" s="48">
        <v>-0.9</v>
      </c>
      <c r="L9" s="48" t="s">
        <v>4970</v>
      </c>
      <c r="M9" s="48" t="s">
        <v>4979</v>
      </c>
      <c r="N9" s="48">
        <v>0.1</v>
      </c>
      <c r="O9" s="48" t="s">
        <v>4971</v>
      </c>
      <c r="P9" s="48" t="s">
        <v>5035</v>
      </c>
      <c r="Q9" s="48">
        <v>6.75</v>
      </c>
      <c r="R9" s="50">
        <f t="shared" ref="R9:R26" si="0">Q9/B9</f>
        <v>1.1083743842364533</v>
      </c>
    </row>
    <row r="10" spans="1:18" x14ac:dyDescent="0.45">
      <c r="A10" s="48" t="s">
        <v>3919</v>
      </c>
      <c r="B10" s="48">
        <v>2.23</v>
      </c>
      <c r="C10" s="48">
        <v>7.27</v>
      </c>
      <c r="D10" s="48">
        <v>3.26</v>
      </c>
      <c r="E10" s="48">
        <v>6.85</v>
      </c>
      <c r="F10" s="50">
        <v>3.0717488789237666</v>
      </c>
      <c r="G10" s="48"/>
      <c r="H10" s="48">
        <v>1.48</v>
      </c>
      <c r="I10" s="48" t="s">
        <v>4972</v>
      </c>
      <c r="J10" s="48" t="s">
        <v>4975</v>
      </c>
      <c r="K10" s="48">
        <v>1.83</v>
      </c>
      <c r="L10" s="48" t="s">
        <v>4973</v>
      </c>
      <c r="M10" s="48" t="s">
        <v>4975</v>
      </c>
      <c r="N10" s="48">
        <v>1.38</v>
      </c>
      <c r="O10" s="48" t="s">
        <v>4974</v>
      </c>
      <c r="P10" s="48" t="s">
        <v>4975</v>
      </c>
      <c r="Q10" s="48">
        <v>7.67</v>
      </c>
      <c r="R10" s="50">
        <f t="shared" si="0"/>
        <v>3.4394618834080717</v>
      </c>
    </row>
    <row r="11" spans="1:18" x14ac:dyDescent="0.45">
      <c r="A11" s="48" t="s">
        <v>4305</v>
      </c>
      <c r="B11" s="48">
        <v>4.71</v>
      </c>
      <c r="C11" s="48">
        <v>5.14</v>
      </c>
      <c r="D11" s="48">
        <v>1.0900000000000001</v>
      </c>
      <c r="E11" s="48">
        <v>5.25</v>
      </c>
      <c r="F11" s="50">
        <v>1.1146496815286624</v>
      </c>
      <c r="G11" s="48"/>
      <c r="H11" s="48">
        <v>1.54</v>
      </c>
      <c r="I11" s="48" t="s">
        <v>4976</v>
      </c>
      <c r="J11" s="48" t="s">
        <v>4975</v>
      </c>
      <c r="K11" s="48">
        <v>1.04</v>
      </c>
      <c r="L11" s="48" t="s">
        <v>4977</v>
      </c>
      <c r="M11" s="48" t="s">
        <v>4980</v>
      </c>
      <c r="N11" s="48">
        <v>1.1399999999999999</v>
      </c>
      <c r="O11" s="48" t="s">
        <v>4981</v>
      </c>
      <c r="P11" s="48" t="s">
        <v>5036</v>
      </c>
      <c r="Q11" s="48">
        <v>5.27</v>
      </c>
      <c r="R11" s="50">
        <f t="shared" si="0"/>
        <v>1.118895966029724</v>
      </c>
    </row>
    <row r="12" spans="1:18" x14ac:dyDescent="0.45">
      <c r="A12" s="48" t="s">
        <v>4306</v>
      </c>
      <c r="B12" s="48">
        <v>0.47</v>
      </c>
      <c r="C12" s="48">
        <v>0.53</v>
      </c>
      <c r="D12" s="48">
        <v>1.1399999999999999</v>
      </c>
      <c r="E12" s="48">
        <v>0.54</v>
      </c>
      <c r="F12" s="50">
        <v>1.1489361702127661</v>
      </c>
      <c r="G12" s="48"/>
      <c r="H12" s="48">
        <v>1.19</v>
      </c>
      <c r="I12" s="48" t="s">
        <v>4982</v>
      </c>
      <c r="J12" s="48" t="s">
        <v>5037</v>
      </c>
      <c r="K12" s="48">
        <v>1.03</v>
      </c>
      <c r="L12" s="48" t="s">
        <v>4983</v>
      </c>
      <c r="M12" s="48" t="s">
        <v>4985</v>
      </c>
      <c r="N12" s="48">
        <v>1.05</v>
      </c>
      <c r="O12" s="48" t="s">
        <v>4984</v>
      </c>
      <c r="P12" s="48" t="s">
        <v>5038</v>
      </c>
      <c r="Q12" s="48">
        <v>0.55000000000000004</v>
      </c>
      <c r="R12" s="50">
        <f t="shared" si="0"/>
        <v>1.1702127659574471</v>
      </c>
    </row>
    <row r="13" spans="1:18" x14ac:dyDescent="0.45">
      <c r="A13" s="48"/>
      <c r="B13" s="48"/>
      <c r="C13" s="48"/>
      <c r="D13" s="48"/>
      <c r="E13" s="48"/>
      <c r="F13" s="50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50" t="s">
        <v>2803</v>
      </c>
    </row>
    <row r="14" spans="1:18" x14ac:dyDescent="0.45">
      <c r="A14" s="48" t="s">
        <v>4307</v>
      </c>
      <c r="B14" s="48"/>
      <c r="C14" s="48"/>
      <c r="D14" s="48"/>
      <c r="E14" s="48"/>
      <c r="F14" s="50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50" t="s">
        <v>2803</v>
      </c>
    </row>
    <row r="15" spans="1:18" x14ac:dyDescent="0.45">
      <c r="A15" s="48" t="s">
        <v>3917</v>
      </c>
      <c r="B15" s="48">
        <v>1.74</v>
      </c>
      <c r="C15" s="48">
        <v>1.91</v>
      </c>
      <c r="D15" s="48">
        <v>1.1000000000000001</v>
      </c>
      <c r="E15" s="48">
        <v>2.0699999999999998</v>
      </c>
      <c r="F15" s="50">
        <v>1.1896551724137929</v>
      </c>
      <c r="G15" s="48"/>
      <c r="H15" s="48">
        <v>2.06</v>
      </c>
      <c r="I15" s="48" t="s">
        <v>4986</v>
      </c>
      <c r="J15" s="48" t="s">
        <v>5004</v>
      </c>
      <c r="K15" s="48">
        <v>0.13</v>
      </c>
      <c r="L15" s="48" t="s">
        <v>4987</v>
      </c>
      <c r="M15" s="48" t="s">
        <v>5005</v>
      </c>
      <c r="N15" s="48">
        <v>0.99</v>
      </c>
      <c r="O15" s="48" t="s">
        <v>4988</v>
      </c>
      <c r="P15" s="48" t="s">
        <v>5006</v>
      </c>
      <c r="Q15" s="48">
        <v>2.08</v>
      </c>
      <c r="R15" s="50">
        <f t="shared" si="0"/>
        <v>1.1954022988505748</v>
      </c>
    </row>
    <row r="16" spans="1:18" x14ac:dyDescent="0.45">
      <c r="A16" s="48" t="s">
        <v>3918</v>
      </c>
      <c r="B16" s="48">
        <v>1.59</v>
      </c>
      <c r="C16" s="48">
        <v>1.73</v>
      </c>
      <c r="D16" s="48">
        <v>1.0900000000000001</v>
      </c>
      <c r="E16" s="48">
        <v>1.55</v>
      </c>
      <c r="F16" s="50">
        <v>0.97484276729559749</v>
      </c>
      <c r="G16" s="48"/>
      <c r="H16" s="48">
        <v>1.34</v>
      </c>
      <c r="I16" s="48" t="s">
        <v>4989</v>
      </c>
      <c r="J16" s="48" t="s">
        <v>5007</v>
      </c>
      <c r="K16" s="48">
        <v>-0.68</v>
      </c>
      <c r="L16" s="48" t="s">
        <v>4990</v>
      </c>
      <c r="M16" s="48" t="s">
        <v>5008</v>
      </c>
      <c r="N16" s="48">
        <v>0.32</v>
      </c>
      <c r="O16" s="48" t="s">
        <v>4991</v>
      </c>
      <c r="P16" s="48" t="s">
        <v>5009</v>
      </c>
      <c r="Q16" s="48">
        <v>1.78</v>
      </c>
      <c r="R16" s="50">
        <f t="shared" si="0"/>
        <v>1.1194968553459119</v>
      </c>
    </row>
    <row r="17" spans="1:18" x14ac:dyDescent="0.45">
      <c r="A17" s="48" t="s">
        <v>3919</v>
      </c>
      <c r="B17" s="48">
        <v>0.75</v>
      </c>
      <c r="C17" s="48">
        <v>1.83</v>
      </c>
      <c r="D17" s="48">
        <v>2.44</v>
      </c>
      <c r="E17" s="48">
        <v>1.73</v>
      </c>
      <c r="F17" s="50">
        <v>2.3066666666666666</v>
      </c>
      <c r="G17" s="48"/>
      <c r="H17" s="48">
        <v>0.71</v>
      </c>
      <c r="I17" s="48" t="s">
        <v>4992</v>
      </c>
      <c r="J17" s="48" t="s">
        <v>4996</v>
      </c>
      <c r="K17" s="48">
        <v>0.81</v>
      </c>
      <c r="L17" s="48" t="s">
        <v>4993</v>
      </c>
      <c r="M17" s="48" t="s">
        <v>5010</v>
      </c>
      <c r="N17" s="48">
        <v>0.67</v>
      </c>
      <c r="O17" s="48" t="s">
        <v>4994</v>
      </c>
      <c r="P17" s="48" t="s">
        <v>5011</v>
      </c>
      <c r="Q17" s="48">
        <v>2.02</v>
      </c>
      <c r="R17" s="50">
        <f t="shared" si="0"/>
        <v>2.6933333333333334</v>
      </c>
    </row>
    <row r="18" spans="1:18" x14ac:dyDescent="0.45">
      <c r="A18" s="48" t="s">
        <v>4305</v>
      </c>
      <c r="B18" s="48">
        <v>0.84</v>
      </c>
      <c r="C18" s="48">
        <v>1.08</v>
      </c>
      <c r="D18" s="48">
        <v>1.29</v>
      </c>
      <c r="E18" s="48">
        <v>0.87</v>
      </c>
      <c r="F18" s="50">
        <v>1.0357142857142858</v>
      </c>
      <c r="G18" s="48"/>
      <c r="H18" s="48">
        <v>1.27</v>
      </c>
      <c r="I18" s="48" t="s">
        <v>4995</v>
      </c>
      <c r="J18" s="48" t="s">
        <v>4997</v>
      </c>
      <c r="K18" s="48">
        <v>0.96</v>
      </c>
      <c r="L18" s="48" t="s">
        <v>4998</v>
      </c>
      <c r="M18" s="48" t="s">
        <v>4999</v>
      </c>
      <c r="N18" s="48">
        <v>1.1299999999999999</v>
      </c>
      <c r="O18" s="48" t="s">
        <v>5000</v>
      </c>
      <c r="P18" s="48" t="s">
        <v>5012</v>
      </c>
      <c r="Q18" s="48">
        <v>1.1200000000000001</v>
      </c>
      <c r="R18" s="50">
        <f t="shared" si="0"/>
        <v>1.3333333333333335</v>
      </c>
    </row>
    <row r="19" spans="1:18" x14ac:dyDescent="0.45">
      <c r="A19" s="48" t="s">
        <v>4306</v>
      </c>
      <c r="B19" s="48">
        <v>0.18</v>
      </c>
      <c r="C19" s="48">
        <v>0.22</v>
      </c>
      <c r="D19" s="48">
        <v>1.22</v>
      </c>
      <c r="E19" s="48">
        <v>0.19</v>
      </c>
      <c r="F19" s="50">
        <v>1.0555555555555556</v>
      </c>
      <c r="G19" s="48"/>
      <c r="H19" s="48">
        <v>1.17</v>
      </c>
      <c r="I19" s="48" t="s">
        <v>5001</v>
      </c>
      <c r="J19" s="48" t="s">
        <v>5013</v>
      </c>
      <c r="K19" s="48">
        <v>1.1000000000000001</v>
      </c>
      <c r="L19" s="48" t="s">
        <v>5002</v>
      </c>
      <c r="M19" s="48" t="s">
        <v>5014</v>
      </c>
      <c r="N19" s="48">
        <v>0.94</v>
      </c>
      <c r="O19" s="48" t="s">
        <v>5003</v>
      </c>
      <c r="P19" s="48" t="s">
        <v>5015</v>
      </c>
      <c r="Q19" s="48">
        <v>0.24</v>
      </c>
      <c r="R19" s="50">
        <f t="shared" si="0"/>
        <v>1.3333333333333333</v>
      </c>
    </row>
    <row r="20" spans="1:18" x14ac:dyDescent="0.45">
      <c r="A20" s="48"/>
      <c r="B20" s="48"/>
      <c r="C20" s="48"/>
      <c r="D20" s="48"/>
      <c r="E20" s="48"/>
      <c r="F20" s="50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50" t="s">
        <v>2803</v>
      </c>
    </row>
    <row r="21" spans="1:18" x14ac:dyDescent="0.45">
      <c r="A21" s="48" t="s">
        <v>4308</v>
      </c>
      <c r="B21" s="48"/>
      <c r="C21" s="48"/>
      <c r="D21" s="48"/>
      <c r="E21" s="48"/>
      <c r="F21" s="50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50" t="s">
        <v>2803</v>
      </c>
    </row>
    <row r="22" spans="1:18" x14ac:dyDescent="0.45">
      <c r="A22" s="48" t="s">
        <v>3917</v>
      </c>
      <c r="B22" s="48">
        <v>2.5299999999999998</v>
      </c>
      <c r="C22" s="48">
        <v>3</v>
      </c>
      <c r="D22" s="48">
        <v>1.18</v>
      </c>
      <c r="E22" s="48">
        <v>3.05</v>
      </c>
      <c r="F22" s="50">
        <v>1.2055335968379446</v>
      </c>
      <c r="G22" s="48"/>
      <c r="H22" s="48">
        <v>2.46</v>
      </c>
      <c r="I22" s="48" t="s">
        <v>5016</v>
      </c>
      <c r="J22" s="48" t="s">
        <v>5039</v>
      </c>
      <c r="K22" s="48">
        <v>0.55000000000000004</v>
      </c>
      <c r="L22" s="48" t="s">
        <v>5017</v>
      </c>
      <c r="M22" s="48" t="s">
        <v>5040</v>
      </c>
      <c r="N22" s="48">
        <v>0.25</v>
      </c>
      <c r="O22" s="48" t="s">
        <v>5018</v>
      </c>
      <c r="P22" s="48" t="s">
        <v>5041</v>
      </c>
      <c r="Q22" s="48">
        <v>3.07</v>
      </c>
      <c r="R22" s="50">
        <f t="shared" si="0"/>
        <v>1.2134387351778657</v>
      </c>
    </row>
    <row r="23" spans="1:18" x14ac:dyDescent="0.45">
      <c r="A23" s="48" t="s">
        <v>3918</v>
      </c>
      <c r="B23" s="48">
        <v>2.58</v>
      </c>
      <c r="C23" s="48">
        <v>2.89</v>
      </c>
      <c r="D23" s="48">
        <v>1.1200000000000001</v>
      </c>
      <c r="E23" s="48">
        <v>2.6</v>
      </c>
      <c r="F23" s="50">
        <v>1.0077519379844961</v>
      </c>
      <c r="G23" s="48"/>
      <c r="H23" s="48">
        <v>1.58</v>
      </c>
      <c r="I23" s="48" t="s">
        <v>5019</v>
      </c>
      <c r="J23" s="48" t="s">
        <v>5042</v>
      </c>
      <c r="K23" s="48">
        <v>-0.75</v>
      </c>
      <c r="L23" s="48" t="s">
        <v>5020</v>
      </c>
      <c r="M23" s="48" t="s">
        <v>5043</v>
      </c>
      <c r="N23" s="48">
        <v>0.04</v>
      </c>
      <c r="O23" s="48" t="s">
        <v>5021</v>
      </c>
      <c r="P23" s="48" t="s">
        <v>5044</v>
      </c>
      <c r="Q23" s="48">
        <v>2.82</v>
      </c>
      <c r="R23" s="50">
        <f t="shared" si="0"/>
        <v>1.0930232558139534</v>
      </c>
    </row>
    <row r="24" spans="1:18" x14ac:dyDescent="0.45">
      <c r="A24" s="48" t="s">
        <v>3919</v>
      </c>
      <c r="B24" s="48">
        <v>1</v>
      </c>
      <c r="C24" s="48">
        <v>3.33</v>
      </c>
      <c r="D24" s="48">
        <v>3.33</v>
      </c>
      <c r="E24" s="48">
        <v>2.95</v>
      </c>
      <c r="F24" s="50">
        <v>2.95</v>
      </c>
      <c r="G24" s="48"/>
      <c r="H24" s="48">
        <v>0.89</v>
      </c>
      <c r="I24" s="48" t="s">
        <v>5022</v>
      </c>
      <c r="J24" s="48" t="s">
        <v>5045</v>
      </c>
      <c r="K24" s="48">
        <v>1.3</v>
      </c>
      <c r="L24" s="48" t="s">
        <v>5023</v>
      </c>
      <c r="M24" s="48" t="s">
        <v>5046</v>
      </c>
      <c r="N24" s="48">
        <v>0.21</v>
      </c>
      <c r="O24" s="48" t="s">
        <v>5024</v>
      </c>
      <c r="P24" s="48" t="s">
        <v>5047</v>
      </c>
      <c r="Q24" s="48">
        <v>3.5</v>
      </c>
      <c r="R24" s="50">
        <f t="shared" si="0"/>
        <v>3.5</v>
      </c>
    </row>
    <row r="25" spans="1:18" x14ac:dyDescent="0.45">
      <c r="A25" s="48" t="s">
        <v>4305</v>
      </c>
      <c r="B25" s="48">
        <v>1.84</v>
      </c>
      <c r="C25" s="48">
        <v>2.08</v>
      </c>
      <c r="D25" s="48">
        <v>1.1299999999999999</v>
      </c>
      <c r="E25" s="48">
        <v>2.04</v>
      </c>
      <c r="F25" s="50">
        <v>1.1086956521739131</v>
      </c>
      <c r="G25" s="48"/>
      <c r="H25" s="48">
        <v>1.36</v>
      </c>
      <c r="I25" s="48" t="s">
        <v>5025</v>
      </c>
      <c r="J25" s="48" t="s">
        <v>5026</v>
      </c>
      <c r="K25" s="48">
        <v>1.0900000000000001</v>
      </c>
      <c r="L25" s="48" t="s">
        <v>5027</v>
      </c>
      <c r="M25" s="48" t="s">
        <v>5028</v>
      </c>
      <c r="N25" s="48">
        <v>1</v>
      </c>
      <c r="O25" s="48" t="s">
        <v>5029</v>
      </c>
      <c r="P25" s="48" t="s">
        <v>5048</v>
      </c>
      <c r="Q25" s="48">
        <v>2.1</v>
      </c>
      <c r="R25" s="50">
        <f t="shared" si="0"/>
        <v>1.1413043478260869</v>
      </c>
    </row>
    <row r="26" spans="1:18" x14ac:dyDescent="0.45">
      <c r="A26" s="48" t="s">
        <v>4306</v>
      </c>
      <c r="B26" s="48">
        <v>0.19</v>
      </c>
      <c r="C26" s="48">
        <v>0.39</v>
      </c>
      <c r="D26" s="48">
        <v>2.0099999999999998</v>
      </c>
      <c r="E26" s="48">
        <v>0.45</v>
      </c>
      <c r="F26" s="50">
        <v>2.3684210526315788</v>
      </c>
      <c r="G26" s="48"/>
      <c r="H26" s="48">
        <v>1.1499999999999999</v>
      </c>
      <c r="I26" s="48" t="s">
        <v>5030</v>
      </c>
      <c r="J26" s="48" t="s">
        <v>5049</v>
      </c>
      <c r="K26" s="48">
        <v>1.04</v>
      </c>
      <c r="L26" s="48" t="s">
        <v>5031</v>
      </c>
      <c r="M26" s="48" t="s">
        <v>5050</v>
      </c>
      <c r="N26" s="48">
        <v>1.02</v>
      </c>
      <c r="O26" s="48" t="s">
        <v>5032</v>
      </c>
      <c r="P26" s="48" t="s">
        <v>5051</v>
      </c>
      <c r="Q26" s="48">
        <v>0.47</v>
      </c>
      <c r="R26" s="50">
        <f t="shared" si="0"/>
        <v>2.4736842105263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  <vt:lpstr>S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ng Zhu</dc:creator>
  <cp:lastModifiedBy>Xiaofeng Zhu</cp:lastModifiedBy>
  <dcterms:created xsi:type="dcterms:W3CDTF">2020-05-19T18:02:42Z</dcterms:created>
  <dcterms:modified xsi:type="dcterms:W3CDTF">2021-07-16T16:44:36Z</dcterms:modified>
</cp:coreProperties>
</file>